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yungbae Kwon\Johns Hopkins\Research\Manuscript\ST-Cal Light_Jung Ho Hyun\Submission\Nature Communications\Revision\Final\Re-revision\Final\"/>
    </mc:Choice>
  </mc:AlternateContent>
  <bookViews>
    <workbookView xWindow="0" yWindow="0" windowWidth="29820" windowHeight="17320" activeTab="7"/>
  </bookViews>
  <sheets>
    <sheet name="Fig. 1c" sheetId="15" r:id="rId1"/>
    <sheet name="Fig. 1g" sheetId="1" r:id="rId2"/>
    <sheet name="Fig. 1h" sheetId="14" r:id="rId3"/>
    <sheet name="Fig. 1j" sheetId="13" r:id="rId4"/>
    <sheet name="Fig. 1k" sheetId="12" r:id="rId5"/>
    <sheet name="Figure 2" sheetId="3" r:id="rId6"/>
    <sheet name="Figure 3" sheetId="4" r:id="rId7"/>
    <sheet name="Figure 4" sheetId="5" r:id="rId8"/>
    <sheet name="Figure 5" sheetId="2" r:id="rId9"/>
    <sheet name="SuppleFig1" sheetId="6" r:id="rId10"/>
    <sheet name="SuppleFig2" sheetId="7" r:id="rId11"/>
    <sheet name="SuppleFig3" sheetId="8" r:id="rId12"/>
    <sheet name="SuppleFig4" sheetId="9" r:id="rId13"/>
    <sheet name="SuppleFig5" sheetId="10" r:id="rId14"/>
    <sheet name="SuppleFig6" sheetId="11" r:id="rId15"/>
  </sheets>
  <definedNames>
    <definedName name="_xlnm._FilterDatabase" localSheetId="13" hidden="1">SuppleFig5!$A$1:$AD$3</definedName>
  </definedNames>
  <calcPr calcId="162913"/>
</workbook>
</file>

<file path=xl/calcChain.xml><?xml version="1.0" encoding="utf-8"?>
<calcChain xmlns="http://schemas.openxmlformats.org/spreadsheetml/2006/main">
  <c r="I5" i="7" l="1"/>
  <c r="L5" i="7"/>
  <c r="K5" i="7"/>
  <c r="J5" i="7"/>
  <c r="L4" i="7"/>
  <c r="K4" i="7"/>
  <c r="J4" i="7"/>
  <c r="I4" i="7"/>
  <c r="AG22" i="9"/>
  <c r="AF22" i="9"/>
  <c r="AE22" i="9"/>
  <c r="AD22" i="9"/>
  <c r="AC22" i="9"/>
  <c r="AB22" i="9"/>
  <c r="AA22" i="9"/>
  <c r="Z22" i="9"/>
  <c r="Y22" i="9"/>
  <c r="X22" i="9"/>
  <c r="W22" i="9"/>
  <c r="V22" i="9"/>
  <c r="U22" i="9"/>
  <c r="AG21" i="9"/>
  <c r="AF21" i="9"/>
  <c r="AE21" i="9"/>
  <c r="AD21" i="9"/>
  <c r="AC21" i="9"/>
  <c r="AB21" i="9"/>
  <c r="AA21" i="9"/>
  <c r="Z21" i="9"/>
  <c r="Y21" i="9"/>
  <c r="X21" i="9"/>
  <c r="W21" i="9"/>
  <c r="V21" i="9"/>
  <c r="U21" i="9"/>
  <c r="AG20" i="9"/>
  <c r="AF20" i="9"/>
  <c r="AE20" i="9"/>
  <c r="AD20" i="9"/>
  <c r="AC20" i="9"/>
  <c r="AB20" i="9"/>
  <c r="AA20" i="9"/>
  <c r="Z20" i="9"/>
  <c r="Y20" i="9"/>
  <c r="X20" i="9"/>
  <c r="W20" i="9"/>
  <c r="V20" i="9"/>
  <c r="U20" i="9"/>
  <c r="O16" i="9"/>
  <c r="N16" i="9"/>
  <c r="M16" i="9"/>
  <c r="L16" i="9"/>
  <c r="K16" i="9"/>
  <c r="J16" i="9"/>
  <c r="I16" i="9"/>
  <c r="H16" i="9"/>
  <c r="G16" i="9"/>
  <c r="F16" i="9"/>
  <c r="O15" i="9"/>
  <c r="N15" i="9"/>
  <c r="M15" i="9"/>
  <c r="L15" i="9"/>
  <c r="K15" i="9"/>
  <c r="J15" i="9"/>
  <c r="I15" i="9"/>
  <c r="H15" i="9"/>
  <c r="G15" i="9"/>
  <c r="F15" i="9"/>
  <c r="O14" i="9"/>
  <c r="N14" i="9"/>
  <c r="M14" i="9"/>
  <c r="L14" i="9"/>
  <c r="K14" i="9"/>
  <c r="J14" i="9"/>
  <c r="I14" i="9"/>
  <c r="H14" i="9"/>
  <c r="G14" i="9"/>
  <c r="F14" i="9"/>
  <c r="N20" i="4"/>
  <c r="M20" i="4"/>
  <c r="L20" i="4"/>
  <c r="K20" i="4"/>
  <c r="J20" i="4"/>
  <c r="I20" i="4"/>
  <c r="H20" i="4"/>
  <c r="G20" i="4"/>
  <c r="F20" i="4"/>
  <c r="E20" i="4"/>
  <c r="N19" i="4"/>
  <c r="M19" i="4"/>
  <c r="L19" i="4"/>
  <c r="K19" i="4"/>
  <c r="J19" i="4"/>
  <c r="I19" i="4"/>
  <c r="H19" i="4"/>
  <c r="G19" i="4"/>
  <c r="F19" i="4"/>
  <c r="E19" i="4"/>
  <c r="N18" i="4"/>
  <c r="M18" i="4"/>
  <c r="L18" i="4"/>
  <c r="K18" i="4"/>
  <c r="J18" i="4"/>
  <c r="I18" i="4"/>
  <c r="H18" i="4"/>
  <c r="G18" i="4"/>
  <c r="F18" i="4"/>
  <c r="E18" i="4"/>
  <c r="E297" i="2" l="1"/>
  <c r="D297" i="2"/>
  <c r="E296" i="2"/>
  <c r="D296" i="2"/>
  <c r="C86" i="3" l="1"/>
  <c r="C87" i="3" s="1"/>
  <c r="C88" i="3" s="1"/>
  <c r="C89" i="3" s="1"/>
  <c r="C90" i="3" s="1"/>
  <c r="C91" i="3" s="1"/>
  <c r="C92" i="3" s="1"/>
  <c r="C93" i="3" s="1"/>
  <c r="C94" i="3" s="1"/>
  <c r="C95" i="3" s="1"/>
  <c r="C96" i="3" s="1"/>
  <c r="C97" i="3" s="1"/>
  <c r="C98" i="3" s="1"/>
  <c r="C99" i="3" s="1"/>
  <c r="C100" i="3" s="1"/>
  <c r="C101" i="3" s="1"/>
  <c r="C102" i="3" s="1"/>
  <c r="C103" i="3" s="1"/>
  <c r="C104" i="3" s="1"/>
  <c r="B86" i="3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AB11" i="10" l="1"/>
  <c r="AA11" i="10"/>
  <c r="Z11" i="10"/>
  <c r="Y11" i="10"/>
  <c r="X11" i="10"/>
  <c r="W11" i="10"/>
  <c r="V11" i="10"/>
  <c r="U11" i="10"/>
  <c r="T11" i="10"/>
  <c r="S11" i="10"/>
  <c r="R11" i="10"/>
  <c r="AB10" i="10"/>
  <c r="AA10" i="10"/>
  <c r="Z10" i="10"/>
  <c r="Y10" i="10"/>
  <c r="X10" i="10"/>
  <c r="W10" i="10"/>
  <c r="V10" i="10"/>
  <c r="U10" i="10"/>
  <c r="T10" i="10"/>
  <c r="S10" i="10"/>
  <c r="AC9" i="10"/>
  <c r="AC8" i="10"/>
  <c r="AC7" i="10"/>
  <c r="AC6" i="10"/>
  <c r="AC5" i="10"/>
  <c r="I46" i="10"/>
  <c r="H46" i="10"/>
  <c r="I45" i="10"/>
  <c r="H45" i="10"/>
  <c r="I44" i="10"/>
  <c r="H44" i="10"/>
  <c r="I43" i="10"/>
  <c r="H43" i="10"/>
  <c r="I42" i="10"/>
  <c r="H42" i="10"/>
  <c r="I41" i="10"/>
  <c r="H41" i="10"/>
  <c r="I40" i="10"/>
  <c r="H40" i="10"/>
  <c r="I39" i="10"/>
  <c r="H39" i="10"/>
  <c r="I38" i="10"/>
  <c r="H38" i="10"/>
  <c r="I37" i="10"/>
  <c r="H37" i="10"/>
  <c r="I36" i="10"/>
  <c r="H36" i="10"/>
  <c r="I35" i="10"/>
  <c r="H35" i="10"/>
  <c r="I34" i="10"/>
  <c r="H34" i="10"/>
  <c r="I33" i="10"/>
  <c r="H33" i="10"/>
  <c r="I32" i="10"/>
  <c r="H32" i="10"/>
  <c r="I31" i="10"/>
  <c r="H31" i="10"/>
  <c r="I30" i="10"/>
  <c r="H30" i="10"/>
  <c r="I29" i="10"/>
  <c r="H29" i="10"/>
  <c r="I28" i="10"/>
  <c r="H28" i="10"/>
  <c r="I27" i="10"/>
  <c r="H27" i="10"/>
  <c r="I26" i="10"/>
  <c r="H26" i="10"/>
  <c r="I25" i="10"/>
  <c r="H25" i="10"/>
  <c r="I24" i="10"/>
  <c r="H24" i="10"/>
  <c r="I23" i="10"/>
  <c r="H23" i="10"/>
  <c r="I22" i="10"/>
  <c r="H22" i="10"/>
  <c r="I21" i="10"/>
  <c r="H21" i="10"/>
  <c r="I20" i="10"/>
  <c r="H20" i="10"/>
  <c r="I19" i="10"/>
  <c r="H19" i="10"/>
  <c r="I18" i="10"/>
  <c r="H18" i="10"/>
  <c r="I17" i="10"/>
  <c r="H17" i="10"/>
  <c r="I16" i="10"/>
  <c r="H16" i="10"/>
  <c r="I15" i="10"/>
  <c r="H15" i="10"/>
  <c r="I14" i="10"/>
  <c r="H14" i="10"/>
  <c r="I13" i="10"/>
  <c r="H13" i="10"/>
  <c r="I12" i="10"/>
  <c r="H12" i="10"/>
  <c r="I11" i="10"/>
  <c r="H11" i="10"/>
  <c r="I10" i="10"/>
  <c r="H10" i="10"/>
  <c r="I9" i="10"/>
  <c r="H9" i="10"/>
  <c r="I8" i="10"/>
  <c r="H8" i="10"/>
  <c r="I7" i="10"/>
  <c r="H7" i="10"/>
  <c r="I6" i="10"/>
  <c r="H6" i="10"/>
  <c r="I5" i="10"/>
  <c r="H5" i="10"/>
  <c r="I4" i="10"/>
  <c r="H4" i="10"/>
  <c r="AC10" i="10" l="1"/>
  <c r="AC11" i="10"/>
  <c r="AB111" i="3" l="1"/>
  <c r="AB110" i="3"/>
  <c r="AB109" i="3"/>
  <c r="AB108" i="3"/>
  <c r="AH11" i="4" l="1"/>
  <c r="AG11" i="4"/>
  <c r="AF11" i="4"/>
  <c r="AE11" i="4"/>
  <c r="AD11" i="4"/>
  <c r="AC11" i="4"/>
  <c r="AH10" i="4"/>
  <c r="AG10" i="4"/>
  <c r="AF10" i="4"/>
  <c r="AE10" i="4"/>
  <c r="AD10" i="4"/>
  <c r="AC10" i="4"/>
  <c r="AB11" i="4"/>
  <c r="AB10" i="4"/>
  <c r="AI18" i="4"/>
  <c r="AH18" i="4"/>
  <c r="AG18" i="4"/>
  <c r="AF18" i="4"/>
  <c r="AE18" i="4"/>
  <c r="AD18" i="4"/>
  <c r="AC18" i="4"/>
  <c r="AB18" i="4"/>
  <c r="AI17" i="4"/>
  <c r="AH17" i="4"/>
  <c r="AG17" i="4"/>
  <c r="AF17" i="4"/>
  <c r="AE17" i="4"/>
  <c r="AD17" i="4"/>
  <c r="AC17" i="4"/>
  <c r="AB17" i="4"/>
</calcChain>
</file>

<file path=xl/sharedStrings.xml><?xml version="1.0" encoding="utf-8"?>
<sst xmlns="http://schemas.openxmlformats.org/spreadsheetml/2006/main" count="1536" uniqueCount="399">
  <si>
    <t>Figure 3k</t>
  </si>
  <si>
    <t>mouse no.</t>
  </si>
  <si>
    <t># of light shining</t>
  </si>
  <si>
    <t># of social interaction</t>
  </si>
  <si>
    <t>Figure 3l</t>
  </si>
  <si>
    <t>Time around social chamber</t>
  </si>
  <si>
    <t>Time around object chamber</t>
  </si>
  <si>
    <t>Social preference index</t>
  </si>
  <si>
    <t>G/R ratio</t>
  </si>
  <si>
    <t>condition</t>
  </si>
  <si>
    <t>Light-</t>
  </si>
  <si>
    <t>589 ON</t>
  </si>
  <si>
    <t>Figure 3b</t>
  </si>
  <si>
    <t>Figure 4k</t>
  </si>
  <si>
    <t>Figure 4l</t>
  </si>
  <si>
    <t>Figure 4m</t>
  </si>
  <si>
    <t>Figure 4n</t>
  </si>
  <si>
    <t>0-10</t>
  </si>
  <si>
    <t>10-40</t>
  </si>
  <si>
    <t>labeling</t>
  </si>
  <si>
    <t>inhibition</t>
  </si>
  <si>
    <t>Figure 5c</t>
  </si>
  <si>
    <t>SuppleFig3</t>
  </si>
  <si>
    <t>G/Myc ratio</t>
  </si>
  <si>
    <t>Control</t>
  </si>
  <si>
    <t>589 nm light</t>
  </si>
  <si>
    <t>0.8 mm (0.8 mm)</t>
  </si>
  <si>
    <t>0.4 mm (1.2 mm)</t>
  </si>
  <si>
    <t>SuppleFig4b</t>
  </si>
  <si>
    <t>SuppleFig4e</t>
  </si>
  <si>
    <t>SuppleFig4g</t>
  </si>
  <si>
    <t>SuppleFig5b</t>
  </si>
  <si>
    <t>CA3</t>
  </si>
  <si>
    <t>DG-GCs</t>
  </si>
  <si>
    <t>DG-MCs</t>
  </si>
  <si>
    <t>CA1</t>
  </si>
  <si>
    <t>SuppleFig5c</t>
  </si>
  <si>
    <t>SuppleFig6a</t>
  </si>
  <si>
    <t>SuppleFig6b</t>
  </si>
  <si>
    <t>Mice No.</t>
  </si>
  <si>
    <t># PV+</t>
  </si>
  <si>
    <t>PV+GFP</t>
  </si>
  <si>
    <t>%PV+GFP/PV</t>
  </si>
  <si>
    <t>%PV+GFP/GFP</t>
  </si>
  <si>
    <t>Condition</t>
  </si>
  <si>
    <t>Slide glass</t>
  </si>
  <si>
    <t>Slice No.</t>
  </si>
  <si>
    <t># CaMKII+</t>
  </si>
  <si>
    <t># GFP+</t>
  </si>
  <si>
    <t>CaMKII+GFP</t>
  </si>
  <si>
    <t>%CaMKII+GFP/CaMKII</t>
  </si>
  <si>
    <t>%CaMKII+GFP/GFP</t>
  </si>
  <si>
    <t>Light + Activity</t>
  </si>
  <si>
    <r>
      <rPr>
        <b/>
        <i/>
        <sz val="11"/>
        <color theme="1"/>
        <rFont val="Calibri"/>
        <family val="2"/>
        <scheme val="minor"/>
      </rPr>
      <t xml:space="preserve">in vitro </t>
    </r>
    <r>
      <rPr>
        <b/>
        <sz val="11"/>
        <color theme="1"/>
        <rFont val="Calibri"/>
        <family val="2"/>
        <scheme val="minor"/>
      </rPr>
      <t>Original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al-Light</t>
    </r>
  </si>
  <si>
    <t>OG-Cal</t>
    <phoneticPr fontId="0" type="noConversion"/>
  </si>
  <si>
    <r>
      <rPr>
        <b/>
        <i/>
        <sz val="11"/>
        <color theme="1"/>
        <rFont val="Calibri"/>
        <family val="2"/>
        <scheme val="minor"/>
      </rPr>
      <t xml:space="preserve">in vitro </t>
    </r>
    <r>
      <rPr>
        <b/>
        <sz val="11"/>
        <color theme="1"/>
        <rFont val="Calibri"/>
        <family val="2"/>
        <scheme val="minor"/>
      </rPr>
      <t>Cal-Light ST-Kv2.1</t>
    </r>
  </si>
  <si>
    <t>Kv2.1</t>
    <phoneticPr fontId="0" type="noConversion"/>
  </si>
  <si>
    <r>
      <rPr>
        <b/>
        <i/>
        <sz val="11"/>
        <color theme="1"/>
        <rFont val="Calibri"/>
        <family val="2"/>
        <scheme val="minor"/>
      </rPr>
      <t xml:space="preserve">in vitro </t>
    </r>
    <r>
      <rPr>
        <b/>
        <sz val="11"/>
        <color theme="1"/>
        <rFont val="Calibri"/>
        <family val="2"/>
        <scheme val="minor"/>
      </rPr>
      <t>Cal-Light ST-KA2</t>
    </r>
  </si>
  <si>
    <t>KA2</t>
    <phoneticPr fontId="0" type="noConversion"/>
  </si>
  <si>
    <r>
      <rPr>
        <b/>
        <sz val="11"/>
        <color theme="1"/>
        <rFont val="Calibri"/>
        <family val="2"/>
        <scheme val="minor"/>
      </rPr>
      <t>[</t>
    </r>
    <r>
      <rPr>
        <b/>
        <sz val="11"/>
        <rFont val="Calibri"/>
        <family val="2"/>
        <scheme val="minor"/>
      </rPr>
      <t>Dissociate Culture</t>
    </r>
    <r>
      <rPr>
        <b/>
        <sz val="11"/>
        <color theme="1"/>
        <rFont val="Calibri"/>
        <family val="2"/>
        <scheme val="minor"/>
      </rPr>
      <t>] OG-Cal</t>
    </r>
  </si>
  <si>
    <t>Dark-TTX</t>
  </si>
  <si>
    <t>Dark-BIC</t>
  </si>
  <si>
    <t>Blue-TTX</t>
  </si>
  <si>
    <t>Blue-BIC</t>
  </si>
  <si>
    <r>
      <rPr>
        <b/>
        <sz val="11"/>
        <color theme="1"/>
        <rFont val="Calibri"/>
        <family val="2"/>
        <scheme val="minor"/>
      </rPr>
      <t>[</t>
    </r>
    <r>
      <rPr>
        <b/>
        <sz val="11"/>
        <color rgb="FFFFC000"/>
        <rFont val="Calibri"/>
        <family val="2"/>
        <scheme val="minor"/>
      </rPr>
      <t>Dissociate Culture</t>
    </r>
    <r>
      <rPr>
        <b/>
        <sz val="11"/>
        <color theme="1"/>
        <rFont val="Calibri"/>
        <family val="2"/>
        <scheme val="minor"/>
      </rPr>
      <t>] Cal-ST</t>
    </r>
    <r>
      <rPr>
        <b/>
        <sz val="11"/>
        <color rgb="FFFFC000"/>
        <rFont val="Calibri"/>
        <family val="2"/>
        <scheme val="minor"/>
      </rPr>
      <t xml:space="preserve"> (Kv2.1)</t>
    </r>
  </si>
  <si>
    <r>
      <rPr>
        <b/>
        <sz val="11"/>
        <color theme="1"/>
        <rFont val="Calibri"/>
        <family val="2"/>
        <scheme val="minor"/>
      </rPr>
      <t>[</t>
    </r>
    <r>
      <rPr>
        <b/>
        <sz val="12"/>
        <color rgb="FF00B050"/>
        <rFont val="Calibri"/>
        <family val="2"/>
        <scheme val="minor"/>
      </rPr>
      <t>Dissociate Culture</t>
    </r>
    <r>
      <rPr>
        <b/>
        <sz val="11"/>
        <color theme="1"/>
        <rFont val="Calibri"/>
        <family val="2"/>
        <scheme val="minor"/>
      </rPr>
      <t>] Cal-ST</t>
    </r>
    <r>
      <rPr>
        <b/>
        <sz val="11"/>
        <color rgb="FFFFC000"/>
        <rFont val="Calibri"/>
        <family val="2"/>
        <scheme val="minor"/>
      </rPr>
      <t xml:space="preserve"> </t>
    </r>
    <r>
      <rPr>
        <b/>
        <sz val="11"/>
        <color rgb="FF00B050"/>
        <rFont val="Calibri"/>
        <family val="2"/>
        <scheme val="minor"/>
      </rPr>
      <t>(KA2)</t>
    </r>
  </si>
  <si>
    <t xml:space="preserve"> Average of total G/R </t>
  </si>
  <si>
    <t>OG-DarkTTX</t>
    <phoneticPr fontId="0" type="noConversion"/>
  </si>
  <si>
    <t>Kv2.1-DarkTTX</t>
    <phoneticPr fontId="0" type="noConversion"/>
  </si>
  <si>
    <t>KA2-DarkTTX</t>
    <phoneticPr fontId="0" type="noConversion"/>
  </si>
  <si>
    <t>OG-DarkBIC</t>
    <phoneticPr fontId="0" type="noConversion"/>
  </si>
  <si>
    <t>Kv2.1-DarkBIC</t>
    <phoneticPr fontId="0" type="noConversion"/>
  </si>
  <si>
    <t>KA2-DarkBIC</t>
    <phoneticPr fontId="0" type="noConversion"/>
  </si>
  <si>
    <t>OG-BlueTTX</t>
    <phoneticPr fontId="0" type="noConversion"/>
  </si>
  <si>
    <t>Kv2.1-BlueTTX</t>
    <phoneticPr fontId="0" type="noConversion"/>
  </si>
  <si>
    <t>KA2-BlueTTX</t>
    <phoneticPr fontId="0" type="noConversion"/>
  </si>
  <si>
    <t>OG-BlueBIC</t>
    <phoneticPr fontId="0" type="noConversion"/>
  </si>
  <si>
    <t>Kv2.1-BlueBIC</t>
    <phoneticPr fontId="0" type="noConversion"/>
  </si>
  <si>
    <t>KA2-BlueBIC</t>
    <phoneticPr fontId="0" type="noConversion"/>
  </si>
  <si>
    <r>
      <rPr>
        <b/>
        <i/>
        <sz val="11"/>
        <color theme="1"/>
        <rFont val="Calibri"/>
        <family val="2"/>
        <scheme val="minor"/>
      </rPr>
      <t>in vitro OG-</t>
    </r>
    <r>
      <rPr>
        <b/>
        <sz val="11"/>
        <color theme="1"/>
        <rFont val="Calibri"/>
        <family val="2"/>
        <scheme val="minor"/>
      </rPr>
      <t>Cal-Light</t>
    </r>
  </si>
  <si>
    <t>N</t>
    <phoneticPr fontId="0" type="noConversion"/>
  </si>
  <si>
    <t>Mean</t>
    <phoneticPr fontId="0" type="noConversion"/>
  </si>
  <si>
    <t>SD</t>
    <phoneticPr fontId="0" type="noConversion"/>
  </si>
  <si>
    <t>SE</t>
    <phoneticPr fontId="0" type="noConversion"/>
  </si>
  <si>
    <t>Median</t>
    <phoneticPr fontId="0" type="noConversion"/>
  </si>
  <si>
    <t>Cultured neurons</t>
  </si>
  <si>
    <t>Kv2.1</t>
  </si>
  <si>
    <t>KA2</t>
  </si>
  <si>
    <t>Red</t>
  </si>
  <si>
    <t>Green</t>
  </si>
  <si>
    <r>
      <rPr>
        <b/>
        <sz val="11"/>
        <color theme="1"/>
        <rFont val="Calibri"/>
        <family val="2"/>
        <scheme val="minor"/>
      </rPr>
      <t>[</t>
    </r>
    <r>
      <rPr>
        <b/>
        <sz val="11"/>
        <color rgb="FF7030A0"/>
        <rFont val="Calibri"/>
        <family val="3"/>
        <charset val="129"/>
        <scheme val="minor"/>
      </rPr>
      <t>Slice culture</t>
    </r>
    <r>
      <rPr>
        <b/>
        <sz val="11"/>
        <color theme="1"/>
        <rFont val="Calibri"/>
        <family val="2"/>
        <scheme val="minor"/>
      </rPr>
      <t>] OG-Cal</t>
    </r>
  </si>
  <si>
    <t>Dark</t>
    <phoneticPr fontId="0" type="noConversion"/>
  </si>
  <si>
    <t>Light Only</t>
    <phoneticPr fontId="0" type="noConversion"/>
  </si>
  <si>
    <t>Stim Only</t>
    <phoneticPr fontId="0" type="noConversion"/>
  </si>
  <si>
    <t>Light + Stim</t>
    <phoneticPr fontId="0" type="noConversion"/>
  </si>
  <si>
    <r>
      <rPr>
        <b/>
        <sz val="11"/>
        <color theme="1"/>
        <rFont val="Calibri"/>
        <family val="2"/>
        <scheme val="minor"/>
      </rPr>
      <t>[</t>
    </r>
    <r>
      <rPr>
        <b/>
        <sz val="11"/>
        <color rgb="FF936898"/>
        <rFont val="Calibri"/>
        <family val="3"/>
        <charset val="129"/>
        <scheme val="minor"/>
      </rPr>
      <t>Slice culture</t>
    </r>
    <r>
      <rPr>
        <b/>
        <sz val="11"/>
        <color theme="1"/>
        <rFont val="Calibri"/>
        <family val="2"/>
        <scheme val="minor"/>
      </rPr>
      <t>] Cal-ST</t>
    </r>
    <r>
      <rPr>
        <b/>
        <sz val="11"/>
        <color rgb="FFFFC000"/>
        <rFont val="Calibri"/>
        <family val="2"/>
        <scheme val="minor"/>
      </rPr>
      <t xml:space="preserve"> (Kv2.1)</t>
    </r>
  </si>
  <si>
    <r>
      <rPr>
        <b/>
        <sz val="11"/>
        <color theme="1"/>
        <rFont val="Calibri"/>
        <family val="2"/>
        <scheme val="minor"/>
      </rPr>
      <t>[</t>
    </r>
    <r>
      <rPr>
        <b/>
        <sz val="11"/>
        <color rgb="FF936898"/>
        <rFont val="Calibri"/>
        <family val="3"/>
        <charset val="129"/>
        <scheme val="minor"/>
      </rPr>
      <t>Slice culture</t>
    </r>
    <r>
      <rPr>
        <b/>
        <sz val="11"/>
        <color theme="1"/>
        <rFont val="Calibri"/>
        <family val="2"/>
        <scheme val="minor"/>
      </rPr>
      <t>] Cal-ST</t>
    </r>
    <r>
      <rPr>
        <b/>
        <sz val="11"/>
        <color rgb="FFFFC000"/>
        <rFont val="Calibri"/>
        <family val="2"/>
        <scheme val="minor"/>
      </rPr>
      <t xml:space="preserve"> (KA2)</t>
    </r>
  </si>
  <si>
    <t>OG-Dark</t>
    <phoneticPr fontId="0" type="noConversion"/>
  </si>
  <si>
    <t>ST-Kv2.1-Dark</t>
    <phoneticPr fontId="0" type="noConversion"/>
  </si>
  <si>
    <t>ST-KA2-Dark</t>
    <phoneticPr fontId="0" type="noConversion"/>
  </si>
  <si>
    <t>OG-Light Only</t>
    <phoneticPr fontId="0" type="noConversion"/>
  </si>
  <si>
    <t>ST-Kv2.1-Light Only</t>
    <phoneticPr fontId="0" type="noConversion"/>
  </si>
  <si>
    <t>ST-KvA2-Light Only</t>
    <phoneticPr fontId="0" type="noConversion"/>
  </si>
  <si>
    <t>OG-Stim Only</t>
    <phoneticPr fontId="0" type="noConversion"/>
  </si>
  <si>
    <t>ST-Kv2.1-Stim Only</t>
    <phoneticPr fontId="0" type="noConversion"/>
  </si>
  <si>
    <t>ST-KA2-Stim Only</t>
    <phoneticPr fontId="0" type="noConversion"/>
  </si>
  <si>
    <t>OG-Light + Stim</t>
    <phoneticPr fontId="0" type="noConversion"/>
  </si>
  <si>
    <t>ST-Kv2.1-Light + Stim</t>
    <phoneticPr fontId="0" type="noConversion"/>
  </si>
  <si>
    <t>ST-KA2-Light + Stim</t>
    <phoneticPr fontId="0" type="noConversion"/>
  </si>
  <si>
    <t>Outliers</t>
    <phoneticPr fontId="0" type="noConversion"/>
  </si>
  <si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3"/>
        <charset val="129"/>
        <scheme val="minor"/>
      </rPr>
      <t xml:space="preserve"> Cal-Light </t>
    </r>
    <r>
      <rPr>
        <b/>
        <sz val="11"/>
        <color theme="1"/>
        <rFont val="Calibri"/>
        <family val="2"/>
        <scheme val="minor"/>
      </rPr>
      <t>ST-Kv2.1</t>
    </r>
  </si>
  <si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3"/>
        <charset val="129"/>
        <scheme val="minor"/>
      </rPr>
      <t xml:space="preserve"> Cal-Light </t>
    </r>
    <r>
      <rPr>
        <b/>
        <sz val="11"/>
        <color theme="1"/>
        <rFont val="Calibri"/>
        <family val="2"/>
        <scheme val="minor"/>
      </rPr>
      <t>ST-KA2</t>
    </r>
  </si>
  <si>
    <t>2.41X</t>
    <phoneticPr fontId="0" type="noConversion"/>
  </si>
  <si>
    <t>2.38X</t>
    <phoneticPr fontId="0" type="noConversion"/>
  </si>
  <si>
    <t>2.24X</t>
    <phoneticPr fontId="0" type="noConversion"/>
  </si>
  <si>
    <t>6.87X</t>
    <phoneticPr fontId="0" type="noConversion"/>
  </si>
  <si>
    <t>5.22X</t>
    <phoneticPr fontId="0" type="noConversion"/>
  </si>
  <si>
    <r>
      <t>OG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al-Light</t>
    </r>
  </si>
  <si>
    <t>ST-Kv2.1</t>
    <phoneticPr fontId="0" type="noConversion"/>
  </si>
  <si>
    <t>ST-KA2</t>
    <phoneticPr fontId="0" type="noConversion"/>
  </si>
  <si>
    <t>Slice Culture</t>
  </si>
  <si>
    <t>Dark</t>
  </si>
  <si>
    <t>Light Only</t>
  </si>
  <si>
    <t>Stim Only</t>
  </si>
  <si>
    <t>Light + Stim (15 min)</t>
  </si>
  <si>
    <t>KA2-Dark</t>
  </si>
  <si>
    <t>KA2-Light Only</t>
  </si>
  <si>
    <t>KA2-Stim Only</t>
  </si>
  <si>
    <t>KA2-L+S(15min)</t>
  </si>
  <si>
    <t>Activity only</t>
    <phoneticPr fontId="1" type="noConversion"/>
  </si>
  <si>
    <t>Light only</t>
    <phoneticPr fontId="1" type="noConversion"/>
  </si>
  <si>
    <t>Mild label</t>
    <phoneticPr fontId="1" type="noConversion"/>
  </si>
  <si>
    <t>Full label</t>
    <phoneticPr fontId="1" type="noConversion"/>
  </si>
  <si>
    <t>SuppleFig. 2</t>
    <phoneticPr fontId="1" type="noConversion"/>
  </si>
  <si>
    <t>Exposure time of BL during training</t>
  </si>
  <si>
    <t>G/R ratio</t>
    <phoneticPr fontId="1" type="noConversion"/>
  </si>
  <si>
    <t>G only</t>
    <phoneticPr fontId="1" type="noConversion"/>
  </si>
  <si>
    <t>OG-Cal</t>
  </si>
  <si>
    <t>AVG</t>
  </si>
  <si>
    <t>SD</t>
  </si>
  <si>
    <t>SE</t>
  </si>
  <si>
    <t>SUM</t>
  </si>
  <si>
    <t>CRF</t>
  </si>
  <si>
    <t>FR-2</t>
  </si>
  <si>
    <t>FR-5</t>
  </si>
  <si>
    <t>FR-8</t>
  </si>
  <si>
    <t>FR-10</t>
  </si>
  <si>
    <t>FR-12</t>
  </si>
  <si>
    <t>ST-KA2-Cal (1. Full label)</t>
    <phoneticPr fontId="1" type="noConversion"/>
  </si>
  <si>
    <t>AutoSum</t>
  </si>
  <si>
    <t>ST-KA2-Cal (1. Mild label)</t>
    <phoneticPr fontId="1" type="noConversion"/>
  </si>
  <si>
    <t>Single-session lable</t>
    <phoneticPr fontId="1" type="noConversion"/>
  </si>
  <si>
    <t>N</t>
    <phoneticPr fontId="1" type="noConversion"/>
  </si>
  <si>
    <t>Mean</t>
    <phoneticPr fontId="1" type="noConversion"/>
  </si>
  <si>
    <t>SE</t>
    <phoneticPr fontId="1" type="noConversion"/>
  </si>
  <si>
    <t>Single-session</t>
    <phoneticPr fontId="1" type="noConversion"/>
  </si>
  <si>
    <t>label</t>
    <phoneticPr fontId="1" type="noConversion"/>
  </si>
  <si>
    <t>Lever press per minute (TRE-NpHR)</t>
  </si>
  <si>
    <t>p-value</t>
    <phoneticPr fontId="1" type="noConversion"/>
  </si>
  <si>
    <t xml:space="preserve">FR-12              </t>
    <phoneticPr fontId="1" type="noConversion"/>
  </si>
  <si>
    <t>Day 10</t>
    <phoneticPr fontId="1" type="noConversion"/>
  </si>
  <si>
    <t>Light-</t>
    <phoneticPr fontId="1" type="noConversion"/>
  </si>
  <si>
    <t>589 ON</t>
    <phoneticPr fontId="1" type="noConversion"/>
  </si>
  <si>
    <t>1 d after</t>
    <phoneticPr fontId="1" type="noConversion"/>
  </si>
  <si>
    <t>Fig. 2n</t>
    <phoneticPr fontId="1" type="noConversion"/>
  </si>
  <si>
    <t>before</t>
  </si>
  <si>
    <t>1'st Yellow Light +</t>
  </si>
  <si>
    <t>2'nd Light +</t>
  </si>
  <si>
    <t>Recover Light -</t>
  </si>
  <si>
    <t>Time course of seizure</t>
  </si>
  <si>
    <t>30 min</t>
  </si>
  <si>
    <t>10 min</t>
  </si>
  <si>
    <t>KA2-SZ-GFP</t>
  </si>
  <si>
    <t>KA inj: 0 min, BL shining: 30 min (3 s ON, 2 s OFF for 1080 sec or 18 min), BL OFF: 60 min</t>
  </si>
  <si>
    <t>2nd inj w/o yellow light</t>
  </si>
  <si>
    <t>2nd inj w/ yellow light</t>
  </si>
  <si>
    <t>Time</t>
  </si>
  <si>
    <t>Figure 4g</t>
  </si>
  <si>
    <t>[Ctrl] 1st KA inj w/ blue light</t>
  </si>
  <si>
    <t>Figure 4h</t>
  </si>
  <si>
    <t>Time = 15</t>
  </si>
  <si>
    <t>Time = 20</t>
  </si>
  <si>
    <t>Time = 25</t>
  </si>
  <si>
    <t>Time = 30</t>
  </si>
  <si>
    <t>Time = 35</t>
  </si>
  <si>
    <t>Time = 40</t>
  </si>
  <si>
    <t>N</t>
  </si>
  <si>
    <t>Mean</t>
  </si>
  <si>
    <t>SEM</t>
  </si>
  <si>
    <t>mouse 1</t>
  </si>
  <si>
    <t>mouse 2</t>
  </si>
  <si>
    <t>mouse 3</t>
  </si>
  <si>
    <t>mouse 4</t>
  </si>
  <si>
    <t>mouse 5</t>
  </si>
  <si>
    <t>mouse 6</t>
  </si>
  <si>
    <t>1st KA inj</t>
  </si>
  <si>
    <t>2nd KA wo/ 589 On</t>
  </si>
  <si>
    <t>2nd KA w/589 On</t>
  </si>
  <si>
    <t>Random 1st KA inj w/yellow</t>
  </si>
  <si>
    <t>Average Seizure Score at specific time point (t = 10 ~ 30 min)</t>
  </si>
  <si>
    <t>Figure 4c</t>
  </si>
  <si>
    <t>Average Seizure induced G/R ratio</t>
  </si>
  <si>
    <t>Cell No.</t>
  </si>
  <si>
    <t>Seizure only</t>
  </si>
  <si>
    <t>Light + Seizure</t>
  </si>
  <si>
    <t>Figure 2d</t>
  </si>
  <si>
    <t>Figure 2f</t>
  </si>
  <si>
    <t>Figure 2g</t>
  </si>
  <si>
    <t>Figure 2k</t>
  </si>
  <si>
    <t>Single-session label</t>
  </si>
  <si>
    <t>Green fluorscence</t>
  </si>
  <si>
    <t>#tdTomato</t>
  </si>
  <si>
    <t>#NpHR-YFP</t>
  </si>
  <si>
    <t>#double positive</t>
  </si>
  <si>
    <t>%double/tdT</t>
  </si>
  <si>
    <t>%double/NpHR-YFP</t>
    <phoneticPr fontId="1"/>
  </si>
  <si>
    <t>region</t>
  </si>
  <si>
    <t>#NpHR-YFP/tdT</t>
  </si>
  <si>
    <t>DG-GCs</t>
    <phoneticPr fontId="1"/>
  </si>
  <si>
    <t>DG-MCs</t>
    <phoneticPr fontId="1"/>
  </si>
  <si>
    <t>CA1</t>
    <phoneticPr fontId="1"/>
  </si>
  <si>
    <t>CA3</t>
    <phoneticPr fontId="1"/>
  </si>
  <si>
    <t>Mouse no</t>
  </si>
  <si>
    <t>Slice No</t>
  </si>
  <si>
    <t>total</t>
  </si>
  <si>
    <t>average</t>
  </si>
  <si>
    <t>sem</t>
  </si>
  <si>
    <t>Mouse No.</t>
  </si>
  <si>
    <t>%double/NpHR-YFP</t>
  </si>
  <si>
    <t>Kv2.1-DarkTTX</t>
  </si>
  <si>
    <t>Kv2.1-DarkBIC</t>
  </si>
  <si>
    <t>Kv2.1-BlueTTX</t>
  </si>
  <si>
    <t>Kv2.1-BlueBIC</t>
  </si>
  <si>
    <t>KA2-DarkTTX</t>
  </si>
  <si>
    <t>KA2-DarkBIC</t>
  </si>
  <si>
    <t>KA2-BlueTTX</t>
  </si>
  <si>
    <t>KA2-BlueBIC</t>
  </si>
  <si>
    <t>OG-Cal_SE</t>
  </si>
  <si>
    <t>ST-Kv2.1</t>
  </si>
  <si>
    <t>ST-Kv2.1_SE</t>
  </si>
  <si>
    <t>ST-KA2</t>
  </si>
  <si>
    <t>ST-KA2_SE</t>
  </si>
  <si>
    <t>Soma (um)</t>
  </si>
  <si>
    <t>Figure 1c</t>
  </si>
  <si>
    <t>Days</t>
  </si>
  <si>
    <t>Longer Labeling</t>
  </si>
  <si>
    <t>Shorter Labeling</t>
  </si>
  <si>
    <t>KA2-NpHR-M1</t>
  </si>
  <si>
    <t>NpHR-1</t>
  </si>
  <si>
    <t>NpHR-2</t>
  </si>
  <si>
    <t>NpHR-3</t>
  </si>
  <si>
    <t>NpHR-4</t>
  </si>
  <si>
    <t>NpHR-5</t>
  </si>
  <si>
    <t>NpHR-6</t>
  </si>
  <si>
    <t>NpHR-7</t>
  </si>
  <si>
    <t>NpHR-8</t>
  </si>
  <si>
    <t>NpHR-9</t>
  </si>
  <si>
    <t>NpHR-10</t>
  </si>
  <si>
    <t>NpHR-11</t>
  </si>
  <si>
    <t>5Rs</t>
  </si>
  <si>
    <t>10Rs</t>
  </si>
  <si>
    <t>15Rs</t>
  </si>
  <si>
    <t>no light (recovery)</t>
  </si>
  <si>
    <t>Recovery</t>
  </si>
  <si>
    <t>Figure 2j</t>
  </si>
  <si>
    <t>inter-reward-interval (IRI)</t>
  </si>
  <si>
    <t>589 OFF</t>
  </si>
  <si>
    <t>Shorter</t>
  </si>
  <si>
    <t>589 ON Mild label</t>
  </si>
  <si>
    <t>Longer</t>
  </si>
  <si>
    <t>589 ON Full label</t>
  </si>
  <si>
    <t>Figure 2m</t>
  </si>
  <si>
    <t>Cal-Het w or w/o CMV-Cre</t>
    <phoneticPr fontId="6" type="noConversion"/>
  </si>
  <si>
    <t>w/o Cre</t>
    <phoneticPr fontId="1" type="noConversion"/>
  </si>
  <si>
    <t>w/Cre</t>
    <phoneticPr fontId="1" type="noConversion"/>
  </si>
  <si>
    <t>Cal-Hom:EMX-Cre (no light)</t>
  </si>
  <si>
    <t>Cal-Hom:PV-Cre (no light)</t>
  </si>
  <si>
    <t>Cal-Hom:EMX-Cre (L + S)</t>
  </si>
  <si>
    <t>Cal-Hom:PV-Cre (L + S)</t>
  </si>
  <si>
    <t>no light</t>
  </si>
  <si>
    <r>
      <rPr>
        <b/>
        <i/>
        <sz val="11"/>
        <color theme="1"/>
        <rFont val="Calibri"/>
        <family val="2"/>
        <scheme val="minor"/>
      </rPr>
      <t xml:space="preserve">in vivo </t>
    </r>
    <r>
      <rPr>
        <b/>
        <sz val="11"/>
        <color theme="1"/>
        <rFont val="Calibri"/>
        <family val="2"/>
        <scheme val="minor"/>
      </rPr>
      <t>Cal-Hom:EMX-Cre</t>
    </r>
  </si>
  <si>
    <r>
      <rPr>
        <b/>
        <i/>
        <sz val="11"/>
        <color theme="1"/>
        <rFont val="Calibri"/>
        <family val="2"/>
        <scheme val="minor"/>
      </rPr>
      <t xml:space="preserve">in vivo </t>
    </r>
    <r>
      <rPr>
        <b/>
        <sz val="11"/>
        <color theme="1"/>
        <rFont val="Calibri"/>
        <family val="2"/>
        <scheme val="minor"/>
      </rPr>
      <t>Cal-Hom:PV-Cre</t>
    </r>
  </si>
  <si>
    <t>SD</t>
    <phoneticPr fontId="1" type="noConversion"/>
  </si>
  <si>
    <t>Median</t>
    <phoneticPr fontId="1" type="noConversion"/>
  </si>
  <si>
    <t>no light</t>
    <phoneticPr fontId="1" type="noConversion"/>
  </si>
  <si>
    <t>Light+Activity</t>
    <phoneticPr fontId="1" type="noConversion"/>
  </si>
  <si>
    <t xml:space="preserve"> Cal-Hom:EMX-Cre</t>
  </si>
  <si>
    <t>Figure 5e-g</t>
  </si>
  <si>
    <t xml:space="preserve"> Cal-Hom:PV-Cre</t>
  </si>
  <si>
    <t>Figure 5h-j</t>
  </si>
  <si>
    <t>Figure 5e-j</t>
  </si>
  <si>
    <t>Day_1_Red</t>
    <phoneticPr fontId="1" type="noConversion"/>
  </si>
  <si>
    <t>Day_1_Green</t>
    <phoneticPr fontId="1" type="noConversion"/>
  </si>
  <si>
    <t>Day_2_Red</t>
    <phoneticPr fontId="1" type="noConversion"/>
  </si>
  <si>
    <t>Day_2_Green</t>
    <phoneticPr fontId="1" type="noConversion"/>
  </si>
  <si>
    <t>Day_3_Red</t>
    <phoneticPr fontId="1" type="noConversion"/>
  </si>
  <si>
    <t>Day_3_Green</t>
    <phoneticPr fontId="1" type="noConversion"/>
  </si>
  <si>
    <t>Day_4_Red</t>
    <phoneticPr fontId="1" type="noConversion"/>
  </si>
  <si>
    <t>Day_4_Green</t>
    <phoneticPr fontId="1" type="noConversion"/>
  </si>
  <si>
    <t>Day_5_Red</t>
    <phoneticPr fontId="1" type="noConversion"/>
  </si>
  <si>
    <t>Day_5_Green</t>
    <phoneticPr fontId="1" type="noConversion"/>
  </si>
  <si>
    <t>Day_6_Red</t>
    <phoneticPr fontId="1" type="noConversion"/>
  </si>
  <si>
    <t>Day_6_Green</t>
    <phoneticPr fontId="1" type="noConversion"/>
  </si>
  <si>
    <t>SuppleFig.1</t>
  </si>
  <si>
    <t>Cumulative lever press</t>
  </si>
  <si>
    <t>589 OFF</t>
    <phoneticPr fontId="1" type="noConversion"/>
  </si>
  <si>
    <t>589 ON Mild label</t>
    <phoneticPr fontId="1" type="noConversion"/>
  </si>
  <si>
    <t>589 ON Full label</t>
    <phoneticPr fontId="1" type="noConversion"/>
  </si>
  <si>
    <t>Figure 2l</t>
  </si>
  <si>
    <t>Freezing (%)</t>
  </si>
  <si>
    <t>Control (Ctrl)</t>
  </si>
  <si>
    <t>ST-KA2-NpHR</t>
  </si>
  <si>
    <t>Ctrl1</t>
  </si>
  <si>
    <t>Ctrl2</t>
  </si>
  <si>
    <t>Ctrl3</t>
  </si>
  <si>
    <t>Ctrl4</t>
  </si>
  <si>
    <t>Ctrl5</t>
  </si>
  <si>
    <t>NpHR1</t>
  </si>
  <si>
    <t>NpHR2</t>
  </si>
  <si>
    <t>NpHR3</t>
  </si>
  <si>
    <t>NpHR4</t>
  </si>
  <si>
    <t>NpHR5</t>
  </si>
  <si>
    <t>Day1</t>
  </si>
  <si>
    <t>CFC
(Context A)</t>
  </si>
  <si>
    <t>0-1 min</t>
  </si>
  <si>
    <t>1-2 min</t>
  </si>
  <si>
    <t>2-3 min</t>
  </si>
  <si>
    <t>3-4 min</t>
  </si>
  <si>
    <t>4-5 min</t>
  </si>
  <si>
    <t>Day2</t>
  </si>
  <si>
    <t>Recall
(Context A)</t>
  </si>
  <si>
    <t>CFC</t>
  </si>
  <si>
    <t>0-2min (b/f shock)</t>
  </si>
  <si>
    <t>2-5 min (a/f shock)</t>
  </si>
  <si>
    <t>Recall</t>
  </si>
  <si>
    <t>0-5 min</t>
  </si>
  <si>
    <t>Correlation analysis</t>
  </si>
  <si>
    <t>Scorer #1</t>
  </si>
  <si>
    <t>Scorer #2</t>
  </si>
  <si>
    <t>Freezing  (%)</t>
  </si>
  <si>
    <t>Other1</t>
  </si>
  <si>
    <t>Other2</t>
  </si>
  <si>
    <t>Other3</t>
  </si>
  <si>
    <t>Other4</t>
  </si>
  <si>
    <t>Other5</t>
  </si>
  <si>
    <t>Other6</t>
  </si>
  <si>
    <t>Other7</t>
  </si>
  <si>
    <t>Figure 3d</t>
  </si>
  <si>
    <t>Figure 3g</t>
  </si>
  <si>
    <t>2-3 min (a/f shock)</t>
  </si>
  <si>
    <t>0-3 min</t>
  </si>
  <si>
    <t>OG-Cal-Light-NpHR</t>
  </si>
  <si>
    <t>Ctrl6</t>
  </si>
  <si>
    <t>Ctrl7</t>
  </si>
  <si>
    <t>NpHR6</t>
  </si>
  <si>
    <t>OG-Cal-Light</t>
  </si>
  <si>
    <t>ST-Cal-Light (3x)</t>
  </si>
  <si>
    <t>OG-Cal-Light (3x)</t>
  </si>
  <si>
    <t>ST-Cal-Light (1x)</t>
  </si>
  <si>
    <t>Cell #1</t>
  </si>
  <si>
    <t>Cell #2</t>
  </si>
  <si>
    <t>Cell #3</t>
  </si>
  <si>
    <t>Cell #4</t>
  </si>
  <si>
    <t>Cell #5</t>
  </si>
  <si>
    <t>Cell #6</t>
  </si>
  <si>
    <t>Cell #7</t>
  </si>
  <si>
    <t>Cell #8</t>
  </si>
  <si>
    <t>Cell #9</t>
  </si>
  <si>
    <t>Cell #10</t>
  </si>
  <si>
    <t>Cell #11</t>
  </si>
  <si>
    <t>Cell #12</t>
  </si>
  <si>
    <t>Cell #13</t>
  </si>
  <si>
    <t>Cell #14</t>
  </si>
  <si>
    <t>Cell #15</t>
  </si>
  <si>
    <t>Cell #16</t>
  </si>
  <si>
    <t>Cell #17</t>
  </si>
  <si>
    <t>Cell #18</t>
  </si>
  <si>
    <t>Cell #19</t>
  </si>
  <si>
    <t>Cell #20</t>
  </si>
  <si>
    <t>Cell #21</t>
  </si>
  <si>
    <t>Cell #22</t>
  </si>
  <si>
    <t>Cell #23</t>
  </si>
  <si>
    <t>Cell #24</t>
  </si>
  <si>
    <t>Cell #25</t>
  </si>
  <si>
    <t>Cell #26</t>
  </si>
  <si>
    <t>Cell #27</t>
  </si>
  <si>
    <t>Cell #28</t>
  </si>
  <si>
    <t>Cell #29</t>
  </si>
  <si>
    <t>Cell #30</t>
  </si>
  <si>
    <t>Cell #31</t>
  </si>
  <si>
    <t>Cell #32</t>
  </si>
  <si>
    <t>Cell #33</t>
  </si>
  <si>
    <t>Cell #34</t>
  </si>
  <si>
    <t>Cell #35</t>
  </si>
  <si>
    <t>Cell #36</t>
  </si>
  <si>
    <t>average</t>
    <phoneticPr fontId="46"/>
  </si>
  <si>
    <t>SEM</t>
    <phoneticPr fontId="46"/>
  </si>
  <si>
    <t xml:space="preserve"> </t>
    <phoneticPr fontId="46"/>
  </si>
  <si>
    <t>Figure 3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9999"/>
      <name val="Calibri"/>
      <family val="2"/>
    </font>
    <font>
      <b/>
      <sz val="11"/>
      <color rgb="FF595959"/>
      <name val="Calibri"/>
      <family val="2"/>
    </font>
    <font>
      <b/>
      <sz val="11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맑은 고딕"/>
      <family val="3"/>
      <charset val="129"/>
    </font>
    <font>
      <sz val="11"/>
      <color rgb="FFFF0000"/>
      <name val="맑은 고딕"/>
      <family val="3"/>
      <charset val="129"/>
    </font>
    <font>
      <sz val="11"/>
      <color rgb="FFFF0000"/>
      <name val="Calibri"/>
      <family val="2"/>
    </font>
    <font>
      <sz val="11"/>
      <color rgb="FF00B050"/>
      <name val="Calibri"/>
      <family val="2"/>
    </font>
    <font>
      <b/>
      <sz val="11"/>
      <color rgb="FF00B05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rgb="FF7030A0"/>
      <name val="Calibri"/>
      <family val="3"/>
      <charset val="129"/>
      <scheme val="minor"/>
    </font>
    <font>
      <b/>
      <sz val="11"/>
      <color rgb="FF936898"/>
      <name val="Calibri"/>
      <family val="3"/>
      <charset val="129"/>
      <scheme val="minor"/>
    </font>
    <font>
      <b/>
      <sz val="11"/>
      <color rgb="FFFF0000"/>
      <name val="Calibri"/>
      <family val="2"/>
    </font>
    <font>
      <b/>
      <sz val="11"/>
      <color rgb="FF99FF66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rgb="FFFF0000"/>
      <name val="Calibri"/>
      <family val="2"/>
      <charset val="129"/>
      <scheme val="minor"/>
    </font>
    <font>
      <b/>
      <sz val="11"/>
      <color rgb="FF92D050"/>
      <name val="Calibri"/>
      <family val="3"/>
      <charset val="129"/>
      <scheme val="minor"/>
    </font>
    <font>
      <b/>
      <sz val="11"/>
      <color rgb="FFFFC000"/>
      <name val="Calibri"/>
      <family val="3"/>
      <charset val="129"/>
      <scheme val="minor"/>
    </font>
    <font>
      <b/>
      <sz val="11"/>
      <color rgb="FFFFC000"/>
      <name val="Calibri"/>
      <family val="2"/>
    </font>
    <font>
      <b/>
      <i/>
      <sz val="11"/>
      <color rgb="FFFF0000"/>
      <name val="맑은 고딕"/>
      <family val="2"/>
    </font>
    <font>
      <sz val="11"/>
      <color theme="1"/>
      <name val="맑은 고딕"/>
      <family val="2"/>
    </font>
    <font>
      <b/>
      <sz val="11"/>
      <color rgb="FFAEAAAA"/>
      <name val="맑은 고딕"/>
      <family val="2"/>
    </font>
    <font>
      <sz val="11"/>
      <color rgb="FFFFFF00"/>
      <name val="Calibri"/>
      <family val="2"/>
      <scheme val="minor"/>
    </font>
    <font>
      <sz val="11"/>
      <color rgb="FFFFFF00"/>
      <name val="맑은 고딕"/>
      <family val="2"/>
    </font>
    <font>
      <b/>
      <sz val="11"/>
      <color rgb="FF000000"/>
      <name val="맑은 고딕"/>
      <family val="3"/>
      <charset val="129"/>
    </font>
    <font>
      <sz val="11"/>
      <color rgb="FF000000"/>
      <name val="맑은 고딕"/>
      <family val="3"/>
      <charset val="129"/>
    </font>
    <font>
      <sz val="11"/>
      <color rgb="FFFF0000"/>
      <name val="맑은 고딕"/>
      <family val="2"/>
    </font>
    <font>
      <b/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맑은 고딕"/>
      <family val="2"/>
      <charset val="129"/>
    </font>
    <font>
      <sz val="11"/>
      <color rgb="FF000000"/>
      <name val="Calibri"/>
      <family val="2"/>
    </font>
    <font>
      <b/>
      <sz val="8"/>
      <color rgb="FFFF9999"/>
      <name val="맑은 고딕"/>
      <family val="2"/>
      <charset val="129"/>
    </font>
    <font>
      <b/>
      <sz val="8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2"/>
      <name val="Cambria"/>
      <family val="2"/>
      <scheme val="major"/>
    </font>
    <font>
      <sz val="10"/>
      <name val="Arial"/>
      <family val="2"/>
    </font>
    <font>
      <sz val="12"/>
      <color theme="1"/>
      <name val="Cambria"/>
      <family val="2"/>
      <scheme val="major"/>
    </font>
    <font>
      <sz val="10"/>
      <name val="Cambria"/>
      <family val="2"/>
      <scheme val="major"/>
    </font>
    <font>
      <sz val="12"/>
      <color rgb="FF000000"/>
      <name val="Cambria"/>
      <family val="2"/>
      <scheme val="major"/>
    </font>
    <font>
      <sz val="6"/>
      <name val="Calibri"/>
      <family val="3"/>
      <charset val="128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404040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74AC"/>
        <bgColor indexed="64"/>
      </patternFill>
    </fill>
    <fill>
      <patternFill patternType="solid">
        <fgColor rgb="FFFFA0C0"/>
        <bgColor indexed="64"/>
      </patternFill>
    </fill>
    <fill>
      <patternFill patternType="solid">
        <fgColor rgb="FFFFD9EE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2" fillId="0" borderId="0"/>
  </cellStyleXfs>
  <cellXfs count="215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1" fillId="2" borderId="0" xfId="0" applyFont="1" applyFill="1"/>
    <xf numFmtId="0" fontId="0" fillId="2" borderId="0" xfId="0" applyFill="1"/>
    <xf numFmtId="0" fontId="3" fillId="0" borderId="0" xfId="0" applyFont="1"/>
    <xf numFmtId="0" fontId="5" fillId="3" borderId="0" xfId="0" applyFont="1" applyFill="1"/>
    <xf numFmtId="0" fontId="6" fillId="4" borderId="0" xfId="0" applyFont="1" applyFill="1"/>
    <xf numFmtId="0" fontId="5" fillId="5" borderId="0" xfId="0" applyFont="1" applyFill="1"/>
    <xf numFmtId="0" fontId="7" fillId="6" borderId="0" xfId="0" applyFont="1" applyFill="1"/>
    <xf numFmtId="0" fontId="10" fillId="0" borderId="0" xfId="0" applyFont="1"/>
    <xf numFmtId="0" fontId="11" fillId="0" borderId="0" xfId="0" applyFont="1"/>
    <xf numFmtId="0" fontId="0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5" fillId="0" borderId="0" xfId="0" applyFont="1" applyFill="1" applyBorder="1"/>
    <xf numFmtId="0" fontId="15" fillId="0" borderId="0" xfId="0" applyFont="1" applyAlignment="1">
      <alignment horizontal="left"/>
    </xf>
    <xf numFmtId="0" fontId="5" fillId="0" borderId="0" xfId="0" applyFont="1"/>
    <xf numFmtId="0" fontId="16" fillId="0" borderId="0" xfId="0" applyFont="1" applyAlignment="1">
      <alignment horizontal="left"/>
    </xf>
    <xf numFmtId="0" fontId="15" fillId="0" borderId="0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11" fontId="0" fillId="0" borderId="0" xfId="0" applyNumberFormat="1"/>
    <xf numFmtId="0" fontId="19" fillId="0" borderId="0" xfId="0" applyFont="1" applyAlignment="1">
      <alignment horizontal="center"/>
    </xf>
    <xf numFmtId="0" fontId="20" fillId="0" borderId="0" xfId="0" applyFont="1"/>
    <xf numFmtId="0" fontId="22" fillId="0" borderId="0" xfId="0" applyFont="1"/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3" borderId="0" xfId="0" applyFont="1" applyFill="1" applyAlignment="1">
      <alignment horizontal="center"/>
    </xf>
    <xf numFmtId="0" fontId="19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5" fillId="0" borderId="0" xfId="0" applyFont="1"/>
    <xf numFmtId="0" fontId="16" fillId="0" borderId="0" xfId="0" applyFont="1" applyFill="1"/>
    <xf numFmtId="0" fontId="19" fillId="0" borderId="0" xfId="0" applyFont="1"/>
    <xf numFmtId="0" fontId="0" fillId="0" borderId="0" xfId="0" applyFill="1"/>
    <xf numFmtId="0" fontId="27" fillId="0" borderId="0" xfId="0" applyFont="1" applyFill="1" applyBorder="1" applyAlignment="1"/>
    <xf numFmtId="0" fontId="27" fillId="0" borderId="0" xfId="0" applyFont="1" applyFill="1" applyBorder="1" applyAlignment="1">
      <alignment horizontal="center"/>
    </xf>
    <xf numFmtId="0" fontId="27" fillId="7" borderId="0" xfId="0" applyFont="1" applyFill="1" applyBorder="1" applyAlignment="1"/>
    <xf numFmtId="0" fontId="27" fillId="7" borderId="0" xfId="0" applyFont="1" applyFill="1" applyBorder="1" applyAlignment="1">
      <alignment horizontal="center"/>
    </xf>
    <xf numFmtId="0" fontId="28" fillId="0" borderId="0" xfId="0" applyFont="1" applyFill="1" applyBorder="1" applyAlignment="1"/>
    <xf numFmtId="0" fontId="30" fillId="0" borderId="0" xfId="0" applyFont="1" applyFill="1" applyBorder="1" applyAlignment="1"/>
    <xf numFmtId="0" fontId="27" fillId="13" borderId="0" xfId="0" applyFont="1" applyFill="1" applyBorder="1" applyAlignment="1"/>
    <xf numFmtId="0" fontId="27" fillId="14" borderId="0" xfId="0" applyFont="1" applyFill="1" applyBorder="1" applyAlignment="1"/>
    <xf numFmtId="0" fontId="27" fillId="15" borderId="0" xfId="0" applyFont="1" applyFill="1" applyBorder="1" applyAlignment="1"/>
    <xf numFmtId="0" fontId="31" fillId="0" borderId="0" xfId="0" applyFont="1" applyFill="1" applyBorder="1" applyAlignment="1">
      <alignment horizontal="center"/>
    </xf>
    <xf numFmtId="0" fontId="31" fillId="0" borderId="0" xfId="0" applyFont="1" applyFill="1" applyBorder="1" applyAlignment="1"/>
    <xf numFmtId="0" fontId="32" fillId="0" borderId="0" xfId="0" applyFont="1" applyFill="1" applyBorder="1" applyAlignment="1"/>
    <xf numFmtId="0" fontId="33" fillId="0" borderId="0" xfId="0" applyFont="1" applyFill="1" applyBorder="1" applyAlignme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7" fillId="0" borderId="2" xfId="0" applyFont="1" applyFill="1" applyBorder="1" applyAlignment="1"/>
    <xf numFmtId="0" fontId="34" fillId="0" borderId="4" xfId="0" applyFont="1" applyFill="1" applyBorder="1" applyAlignment="1"/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27" fillId="0" borderId="2" xfId="0" applyFont="1" applyFill="1" applyBorder="1" applyAlignment="1">
      <alignment horizontal="center"/>
    </xf>
    <xf numFmtId="0" fontId="27" fillId="0" borderId="3" xfId="0" applyFont="1" applyFill="1" applyBorder="1" applyAlignment="1"/>
    <xf numFmtId="0" fontId="27" fillId="0" borderId="5" xfId="0" applyFont="1" applyFill="1" applyBorder="1" applyAlignment="1"/>
    <xf numFmtId="0" fontId="27" fillId="0" borderId="7" xfId="0" applyFont="1" applyFill="1" applyBorder="1" applyAlignment="1"/>
    <xf numFmtId="0" fontId="33" fillId="0" borderId="7" xfId="0" applyFont="1" applyFill="1" applyBorder="1" applyAlignment="1"/>
    <xf numFmtId="0" fontId="27" fillId="0" borderId="8" xfId="0" applyFont="1" applyFill="1" applyBorder="1" applyAlignment="1"/>
    <xf numFmtId="0" fontId="26" fillId="0" borderId="2" xfId="0" applyFont="1" applyFill="1" applyBorder="1" applyAlignment="1"/>
    <xf numFmtId="0" fontId="27" fillId="0" borderId="5" xfId="0" applyFont="1" applyFill="1" applyBorder="1" applyAlignment="1">
      <alignment horizontal="center"/>
    </xf>
    <xf numFmtId="0" fontId="21" fillId="0" borderId="4" xfId="0" applyFont="1" applyBorder="1" applyAlignment="1">
      <alignment vertical="center"/>
    </xf>
    <xf numFmtId="0" fontId="27" fillId="0" borderId="4" xfId="0" applyFont="1" applyFill="1" applyBorder="1" applyAlignment="1"/>
    <xf numFmtId="0" fontId="0" fillId="10" borderId="6" xfId="0" applyFill="1" applyBorder="1" applyAlignment="1">
      <alignment vertical="center"/>
    </xf>
    <xf numFmtId="0" fontId="0" fillId="16" borderId="4" xfId="0" applyFill="1" applyBorder="1" applyAlignment="1">
      <alignment vertical="center"/>
    </xf>
    <xf numFmtId="0" fontId="0" fillId="10" borderId="2" xfId="0" applyFill="1" applyBorder="1"/>
    <xf numFmtId="0" fontId="0" fillId="10" borderId="3" xfId="0" applyFill="1" applyBorder="1"/>
    <xf numFmtId="0" fontId="0" fillId="10" borderId="0" xfId="0" applyFill="1" applyBorder="1"/>
    <xf numFmtId="0" fontId="1" fillId="0" borderId="1" xfId="0" applyFont="1" applyBorder="1" applyAlignment="1">
      <alignment vertical="center"/>
    </xf>
    <xf numFmtId="0" fontId="27" fillId="7" borderId="4" xfId="0" applyFont="1" applyFill="1" applyBorder="1" applyAlignment="1"/>
    <xf numFmtId="0" fontId="27" fillId="7" borderId="5" xfId="0" applyFont="1" applyFill="1" applyBorder="1" applyAlignment="1">
      <alignment horizontal="center"/>
    </xf>
    <xf numFmtId="0" fontId="27" fillId="0" borderId="6" xfId="0" applyFont="1" applyFill="1" applyBorder="1" applyAlignment="1"/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26" fillId="0" borderId="4" xfId="0" applyFont="1" applyFill="1" applyBorder="1" applyAlignment="1"/>
    <xf numFmtId="0" fontId="29" fillId="8" borderId="4" xfId="0" applyFont="1" applyFill="1" applyBorder="1" applyAlignment="1"/>
    <xf numFmtId="0" fontId="29" fillId="8" borderId="0" xfId="0" applyFont="1" applyFill="1" applyBorder="1" applyAlignment="1">
      <alignment horizontal="center"/>
    </xf>
    <xf numFmtId="0" fontId="29" fillId="8" borderId="0" xfId="0" applyFont="1" applyFill="1" applyBorder="1" applyAlignment="1"/>
    <xf numFmtId="0" fontId="0" fillId="0" borderId="0" xfId="0" applyFill="1" applyBorder="1" applyAlignment="1"/>
    <xf numFmtId="0" fontId="0" fillId="0" borderId="0" xfId="0" applyBorder="1" applyAlignment="1"/>
    <xf numFmtId="0" fontId="0" fillId="0" borderId="5" xfId="0" applyBorder="1" applyAlignment="1"/>
    <xf numFmtId="0" fontId="0" fillId="0" borderId="4" xfId="0" applyBorder="1" applyAlignment="1"/>
    <xf numFmtId="0" fontId="0" fillId="0" borderId="0" xfId="0" applyBorder="1" applyAlignment="1">
      <alignment horizontal="center"/>
    </xf>
    <xf numFmtId="0" fontId="0" fillId="9" borderId="0" xfId="0" applyFill="1" applyBorder="1" applyAlignment="1"/>
    <xf numFmtId="0" fontId="0" fillId="10" borderId="0" xfId="0" applyFill="1" applyBorder="1" applyAlignment="1"/>
    <xf numFmtId="0" fontId="0" fillId="11" borderId="0" xfId="0" applyFill="1" applyBorder="1" applyAlignment="1"/>
    <xf numFmtId="0" fontId="0" fillId="12" borderId="0" xfId="0" applyFill="1" applyBorder="1" applyAlignment="1"/>
    <xf numFmtId="0" fontId="0" fillId="9" borderId="2" xfId="0" applyFill="1" applyBorder="1" applyAlignment="1"/>
    <xf numFmtId="0" fontId="0" fillId="10" borderId="2" xfId="0" applyFill="1" applyBorder="1" applyAlignment="1"/>
    <xf numFmtId="0" fontId="0" fillId="0" borderId="0" xfId="0" applyFill="1" applyBorder="1" applyAlignment="1">
      <alignment vertical="center"/>
    </xf>
    <xf numFmtId="0" fontId="0" fillId="0" borderId="6" xfId="0" applyBorder="1" applyAlignment="1"/>
    <xf numFmtId="0" fontId="0" fillId="0" borderId="7" xfId="0" applyBorder="1" applyAlignment="1"/>
    <xf numFmtId="11" fontId="0" fillId="0" borderId="0" xfId="0" applyNumberFormat="1" applyBorder="1" applyAlignment="1">
      <alignment vertical="center"/>
    </xf>
    <xf numFmtId="11" fontId="0" fillId="0" borderId="7" xfId="0" applyNumberFormat="1" applyBorder="1" applyAlignment="1">
      <alignment vertical="center"/>
    </xf>
    <xf numFmtId="0" fontId="0" fillId="0" borderId="9" xfId="0" applyBorder="1"/>
    <xf numFmtId="0" fontId="0" fillId="2" borderId="5" xfId="0" applyFill="1" applyBorder="1"/>
    <xf numFmtId="0" fontId="1" fillId="0" borderId="4" xfId="0" applyFont="1" applyBorder="1"/>
    <xf numFmtId="0" fontId="0" fillId="0" borderId="0" xfId="0" applyAlignment="1"/>
    <xf numFmtId="0" fontId="35" fillId="0" borderId="0" xfId="0" applyFont="1" applyFill="1" applyBorder="1" applyAlignment="1"/>
    <xf numFmtId="0" fontId="0" fillId="17" borderId="0" xfId="0" applyFill="1" applyBorder="1" applyAlignment="1">
      <alignment horizontal="center"/>
    </xf>
    <xf numFmtId="0" fontId="0" fillId="17" borderId="5" xfId="0" applyFill="1" applyBorder="1" applyAlignment="1">
      <alignment horizontal="center"/>
    </xf>
    <xf numFmtId="0" fontId="1" fillId="0" borderId="0" xfId="0" applyFont="1" applyBorder="1" applyAlignment="1"/>
    <xf numFmtId="0" fontId="1" fillId="11" borderId="0" xfId="0" applyFont="1" applyFill="1" applyBorder="1" applyAlignment="1"/>
    <xf numFmtId="0" fontId="1" fillId="0" borderId="0" xfId="0" applyFont="1" applyFill="1" applyBorder="1" applyAlignment="1"/>
    <xf numFmtId="0" fontId="0" fillId="11" borderId="5" xfId="0" applyFill="1" applyBorder="1" applyAlignment="1"/>
    <xf numFmtId="0" fontId="1" fillId="12" borderId="0" xfId="0" applyFont="1" applyFill="1" applyBorder="1" applyAlignment="1"/>
    <xf numFmtId="0" fontId="0" fillId="12" borderId="5" xfId="0" applyFill="1" applyBorder="1" applyAlignment="1"/>
    <xf numFmtId="0" fontId="0" fillId="0" borderId="7" xfId="0" applyFill="1" applyBorder="1" applyAlignment="1"/>
    <xf numFmtId="0" fontId="0" fillId="0" borderId="8" xfId="0" applyBorder="1" applyAlignment="1"/>
    <xf numFmtId="0" fontId="36" fillId="0" borderId="0" xfId="0" applyFont="1" applyFill="1" applyBorder="1" applyAlignment="1">
      <alignment vertical="center"/>
    </xf>
    <xf numFmtId="0" fontId="36" fillId="0" borderId="0" xfId="0" applyFont="1" applyFill="1" applyBorder="1" applyAlignment="1"/>
    <xf numFmtId="0" fontId="31" fillId="0" borderId="0" xfId="0" applyFont="1" applyFill="1" applyBorder="1" applyAlignment="1">
      <alignment vertical="center"/>
    </xf>
    <xf numFmtId="0" fontId="19" fillId="14" borderId="0" xfId="0" applyFont="1" applyFill="1" applyBorder="1" applyAlignment="1"/>
    <xf numFmtId="11" fontId="0" fillId="0" borderId="0" xfId="0" applyNumberFormat="1" applyAlignment="1"/>
    <xf numFmtId="0" fontId="0" fillId="0" borderId="2" xfId="0" applyBorder="1" applyAlignment="1"/>
    <xf numFmtId="0" fontId="0" fillId="0" borderId="3" xfId="0" applyBorder="1" applyAlignment="1"/>
    <xf numFmtId="0" fontId="1" fillId="0" borderId="1" xfId="0" applyFont="1" applyBorder="1" applyAlignment="1"/>
    <xf numFmtId="0" fontId="1" fillId="0" borderId="4" xfId="0" applyFont="1" applyBorder="1" applyAlignment="1"/>
    <xf numFmtId="0" fontId="0" fillId="0" borderId="3" xfId="0" applyFont="1" applyFill="1" applyBorder="1" applyAlignment="1">
      <alignment vertical="center"/>
    </xf>
    <xf numFmtId="0" fontId="37" fillId="0" borderId="4" xfId="0" applyFont="1" applyFill="1" applyBorder="1" applyAlignment="1">
      <alignment horizontal="left"/>
    </xf>
    <xf numFmtId="0" fontId="36" fillId="0" borderId="5" xfId="0" applyFont="1" applyFill="1" applyBorder="1" applyAlignment="1">
      <alignment vertical="center"/>
    </xf>
    <xf numFmtId="0" fontId="31" fillId="0" borderId="5" xfId="0" applyFont="1" applyFill="1" applyBorder="1" applyAlignment="1">
      <alignment vertical="center"/>
    </xf>
    <xf numFmtId="0" fontId="6" fillId="4" borderId="4" xfId="0" applyFont="1" applyFill="1" applyBorder="1" applyAlignment="1"/>
    <xf numFmtId="0" fontId="19" fillId="14" borderId="5" xfId="0" applyFont="1" applyFill="1" applyBorder="1" applyAlignment="1"/>
    <xf numFmtId="0" fontId="1" fillId="0" borderId="1" xfId="0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36" fillId="0" borderId="3" xfId="0" applyFont="1" applyFill="1" applyBorder="1" applyAlignment="1">
      <alignment vertical="center"/>
    </xf>
    <xf numFmtId="0" fontId="37" fillId="0" borderId="5" xfId="0" applyFont="1" applyFill="1" applyBorder="1" applyAlignment="1"/>
    <xf numFmtId="0" fontId="1" fillId="2" borderId="1" xfId="0" applyFont="1" applyFill="1" applyBorder="1" applyAlignment="1"/>
    <xf numFmtId="0" fontId="0" fillId="2" borderId="2" xfId="0" applyFill="1" applyBorder="1" applyAlignment="1"/>
    <xf numFmtId="0" fontId="1" fillId="2" borderId="2" xfId="0" applyFont="1" applyFill="1" applyBorder="1" applyAlignment="1"/>
    <xf numFmtId="0" fontId="16" fillId="0" borderId="0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38" fillId="5" borderId="4" xfId="0" applyFont="1" applyFill="1" applyBorder="1" applyAlignment="1"/>
    <xf numFmtId="0" fontId="38" fillId="5" borderId="0" xfId="0" applyFont="1" applyFill="1" applyBorder="1" applyAlignment="1"/>
    <xf numFmtId="0" fontId="39" fillId="6" borderId="6" xfId="0" applyFont="1" applyFill="1" applyBorder="1" applyAlignment="1"/>
    <xf numFmtId="0" fontId="39" fillId="6" borderId="7" xfId="0" applyFont="1" applyFill="1" applyBorder="1" applyAlignment="1"/>
    <xf numFmtId="0" fontId="1" fillId="0" borderId="2" xfId="0" applyFont="1" applyBorder="1" applyAlignment="1"/>
    <xf numFmtId="0" fontId="12" fillId="0" borderId="0" xfId="0" applyFont="1" applyBorder="1" applyAlignment="1"/>
    <xf numFmtId="0" fontId="13" fillId="0" borderId="0" xfId="0" applyFont="1" applyBorder="1" applyAlignment="1"/>
    <xf numFmtId="0" fontId="13" fillId="0" borderId="5" xfId="0" applyFont="1" applyBorder="1" applyAlignment="1"/>
    <xf numFmtId="0" fontId="16" fillId="0" borderId="0" xfId="0" applyFont="1" applyBorder="1" applyAlignment="1"/>
    <xf numFmtId="0" fontId="40" fillId="0" borderId="0" xfId="0" applyFont="1" applyBorder="1" applyAlignment="1"/>
    <xf numFmtId="0" fontId="1" fillId="0" borderId="7" xfId="0" applyFont="1" applyBorder="1" applyAlignment="1"/>
    <xf numFmtId="0" fontId="0" fillId="12" borderId="7" xfId="0" applyFill="1" applyBorder="1" applyAlignment="1"/>
    <xf numFmtId="0" fontId="2" fillId="2" borderId="0" xfId="0" applyFont="1" applyFill="1"/>
    <xf numFmtId="0" fontId="41" fillId="18" borderId="10" xfId="1" applyFont="1" applyFill="1" applyBorder="1" applyAlignment="1">
      <alignment horizontal="center" vertical="center"/>
    </xf>
    <xf numFmtId="0" fontId="41" fillId="19" borderId="10" xfId="1" applyFont="1" applyFill="1" applyBorder="1" applyAlignment="1">
      <alignment horizontal="center" vertical="center"/>
    </xf>
    <xf numFmtId="0" fontId="41" fillId="0" borderId="10" xfId="0" applyFont="1" applyBorder="1" applyAlignment="1">
      <alignment horizontal="center" vertical="center"/>
    </xf>
    <xf numFmtId="164" fontId="43" fillId="0" borderId="10" xfId="0" applyNumberFormat="1" applyFont="1" applyBorder="1" applyAlignment="1">
      <alignment horizontal="center"/>
    </xf>
    <xf numFmtId="0" fontId="41" fillId="0" borderId="0" xfId="0" applyFont="1"/>
    <xf numFmtId="0" fontId="43" fillId="0" borderId="10" xfId="0" applyFont="1" applyBorder="1" applyAlignment="1">
      <alignment horizontal="center" vertical="center"/>
    </xf>
    <xf numFmtId="0" fontId="41" fillId="0" borderId="10" xfId="0" applyFont="1" applyBorder="1" applyAlignment="1">
      <alignment horizontal="center" vertical="center" wrapText="1"/>
    </xf>
    <xf numFmtId="0" fontId="41" fillId="20" borderId="10" xfId="0" applyFont="1" applyFill="1" applyBorder="1" applyAlignment="1">
      <alignment horizontal="center"/>
    </xf>
    <xf numFmtId="0" fontId="41" fillId="21" borderId="10" xfId="0" applyFont="1" applyFill="1" applyBorder="1" applyAlignment="1">
      <alignment horizontal="center"/>
    </xf>
    <xf numFmtId="0" fontId="41" fillId="0" borderId="10" xfId="0" applyFont="1" applyBorder="1" applyAlignment="1">
      <alignment horizontal="center"/>
    </xf>
    <xf numFmtId="0" fontId="41" fillId="0" borderId="11" xfId="0" applyFont="1" applyBorder="1" applyAlignment="1">
      <alignment horizontal="center"/>
    </xf>
    <xf numFmtId="164" fontId="45" fillId="0" borderId="10" xfId="0" applyNumberFormat="1" applyFont="1" applyBorder="1" applyAlignment="1">
      <alignment horizontal="center"/>
    </xf>
    <xf numFmtId="164" fontId="43" fillId="0" borderId="10" xfId="0" applyNumberFormat="1" applyFont="1" applyBorder="1" applyAlignment="1">
      <alignment horizontal="center" vertical="center"/>
    </xf>
    <xf numFmtId="0" fontId="41" fillId="19" borderId="16" xfId="1" applyFont="1" applyFill="1" applyBorder="1" applyAlignment="1">
      <alignment horizontal="center" vertical="center"/>
    </xf>
    <xf numFmtId="164" fontId="45" fillId="0" borderId="16" xfId="0" applyNumberFormat="1" applyFont="1" applyBorder="1" applyAlignment="1">
      <alignment horizontal="center"/>
    </xf>
    <xf numFmtId="0" fontId="43" fillId="0" borderId="0" xfId="0" applyFont="1" applyBorder="1"/>
    <xf numFmtId="0" fontId="43" fillId="0" borderId="0" xfId="0" applyFont="1" applyBorder="1" applyAlignment="1">
      <alignment horizontal="center"/>
    </xf>
    <xf numFmtId="0" fontId="43" fillId="0" borderId="5" xfId="0" applyFont="1" applyBorder="1"/>
    <xf numFmtId="164" fontId="43" fillId="0" borderId="16" xfId="0" applyNumberFormat="1" applyFont="1" applyBorder="1" applyAlignment="1">
      <alignment horizontal="center" vertical="center"/>
    </xf>
    <xf numFmtId="0" fontId="41" fillId="0" borderId="17" xfId="0" applyFont="1" applyBorder="1" applyAlignment="1">
      <alignment horizontal="center" vertical="center"/>
    </xf>
    <xf numFmtId="0" fontId="41" fillId="0" borderId="17" xfId="0" applyFont="1" applyBorder="1" applyAlignment="1">
      <alignment horizontal="center" vertical="center" wrapText="1"/>
    </xf>
    <xf numFmtId="164" fontId="43" fillId="0" borderId="17" xfId="0" applyNumberFormat="1" applyFont="1" applyBorder="1" applyAlignment="1">
      <alignment horizontal="center" vertical="center"/>
    </xf>
    <xf numFmtId="164" fontId="43" fillId="0" borderId="18" xfId="0" applyNumberFormat="1" applyFont="1" applyBorder="1" applyAlignment="1">
      <alignment horizontal="center" vertical="center"/>
    </xf>
    <xf numFmtId="164" fontId="45" fillId="0" borderId="10" xfId="0" applyNumberFormat="1" applyFont="1" applyBorder="1" applyAlignment="1">
      <alignment horizontal="center" vertical="center"/>
    </xf>
    <xf numFmtId="164" fontId="45" fillId="0" borderId="16" xfId="0" applyNumberFormat="1" applyFont="1" applyBorder="1" applyAlignment="1">
      <alignment horizontal="center" vertical="center"/>
    </xf>
    <xf numFmtId="164" fontId="43" fillId="0" borderId="16" xfId="0" applyNumberFormat="1" applyFont="1" applyBorder="1" applyAlignment="1">
      <alignment horizontal="center"/>
    </xf>
    <xf numFmtId="164" fontId="43" fillId="0" borderId="17" xfId="0" applyNumberFormat="1" applyFont="1" applyBorder="1" applyAlignment="1">
      <alignment horizontal="center"/>
    </xf>
    <xf numFmtId="164" fontId="43" fillId="0" borderId="18" xfId="0" applyNumberFormat="1" applyFont="1" applyBorder="1" applyAlignment="1">
      <alignment horizontal="center"/>
    </xf>
    <xf numFmtId="2" fontId="41" fillId="0" borderId="10" xfId="0" applyNumberFormat="1" applyFont="1" applyBorder="1" applyAlignment="1">
      <alignment horizontal="center"/>
    </xf>
    <xf numFmtId="0" fontId="41" fillId="0" borderId="14" xfId="0" applyFont="1" applyBorder="1" applyAlignment="1">
      <alignment horizontal="center"/>
    </xf>
    <xf numFmtId="0" fontId="41" fillId="22" borderId="14" xfId="0" applyFont="1" applyFill="1" applyBorder="1" applyAlignment="1">
      <alignment horizontal="center"/>
    </xf>
    <xf numFmtId="0" fontId="41" fillId="23" borderId="14" xfId="0" applyFont="1" applyFill="1" applyBorder="1" applyAlignment="1">
      <alignment horizontal="center"/>
    </xf>
    <xf numFmtId="0" fontId="41" fillId="24" borderId="15" xfId="0" applyFont="1" applyFill="1" applyBorder="1" applyAlignment="1">
      <alignment horizontal="center"/>
    </xf>
    <xf numFmtId="2" fontId="41" fillId="0" borderId="16" xfId="0" applyNumberFormat="1" applyFont="1" applyBorder="1" applyAlignment="1">
      <alignment horizontal="center"/>
    </xf>
    <xf numFmtId="0" fontId="41" fillId="0" borderId="17" xfId="0" applyFont="1" applyBorder="1" applyAlignment="1">
      <alignment horizontal="center"/>
    </xf>
    <xf numFmtId="2" fontId="41" fillId="0" borderId="17" xfId="0" applyNumberFormat="1" applyFont="1" applyBorder="1" applyAlignment="1">
      <alignment horizontal="center"/>
    </xf>
    <xf numFmtId="2" fontId="41" fillId="0" borderId="18" xfId="0" applyNumberFormat="1" applyFont="1" applyBorder="1" applyAlignment="1">
      <alignment horizontal="center"/>
    </xf>
    <xf numFmtId="0" fontId="44" fillId="0" borderId="12" xfId="0" applyFont="1" applyBorder="1" applyAlignment="1">
      <alignment horizontal="center" vertical="center"/>
    </xf>
    <xf numFmtId="0" fontId="44" fillId="0" borderId="13" xfId="0" applyFont="1" applyBorder="1" applyAlignment="1">
      <alignment horizontal="center" vertical="center"/>
    </xf>
    <xf numFmtId="0" fontId="44" fillId="0" borderId="11" xfId="0" applyFont="1" applyBorder="1" applyAlignment="1">
      <alignment horizontal="center" vertical="center"/>
    </xf>
    <xf numFmtId="0" fontId="41" fillId="0" borderId="10" xfId="0" applyFont="1" applyBorder="1" applyAlignment="1">
      <alignment horizontal="center" vertical="center"/>
    </xf>
    <xf numFmtId="0" fontId="44" fillId="0" borderId="10" xfId="0" applyFont="1" applyBorder="1" applyAlignment="1">
      <alignment horizontal="center" vertical="center"/>
    </xf>
    <xf numFmtId="0" fontId="41" fillId="0" borderId="10" xfId="0" applyFont="1" applyBorder="1" applyAlignment="1">
      <alignment horizontal="center"/>
    </xf>
    <xf numFmtId="0" fontId="41" fillId="18" borderId="10" xfId="0" applyFont="1" applyFill="1" applyBorder="1" applyAlignment="1">
      <alignment horizontal="center"/>
    </xf>
    <xf numFmtId="0" fontId="41" fillId="19" borderId="10" xfId="0" applyFont="1" applyFill="1" applyBorder="1" applyAlignment="1">
      <alignment horizontal="center"/>
    </xf>
    <xf numFmtId="0" fontId="41" fillId="0" borderId="10" xfId="0" applyFont="1" applyBorder="1" applyAlignment="1">
      <alignment horizontal="center" vertical="center" wrapText="1"/>
    </xf>
    <xf numFmtId="0" fontId="41" fillId="19" borderId="16" xfId="0" applyFont="1" applyFill="1" applyBorder="1" applyAlignment="1">
      <alignment horizontal="center"/>
    </xf>
    <xf numFmtId="0" fontId="41" fillId="18" borderId="14" xfId="0" applyFont="1" applyFill="1" applyBorder="1" applyAlignment="1">
      <alignment horizontal="center"/>
    </xf>
    <xf numFmtId="0" fontId="41" fillId="19" borderId="14" xfId="0" applyFont="1" applyFill="1" applyBorder="1" applyAlignment="1">
      <alignment horizontal="center"/>
    </xf>
    <xf numFmtId="0" fontId="41" fillId="19" borderId="15" xfId="0" applyFont="1" applyFill="1" applyBorder="1" applyAlignment="1">
      <alignment horizontal="center"/>
    </xf>
    <xf numFmtId="164" fontId="41" fillId="0" borderId="10" xfId="0" applyNumberFormat="1" applyFont="1" applyBorder="1" applyAlignment="1">
      <alignment horizontal="center" vertical="center"/>
    </xf>
    <xf numFmtId="164" fontId="41" fillId="0" borderId="10" xfId="0" applyNumberFormat="1" applyFont="1" applyBorder="1" applyAlignment="1">
      <alignment horizontal="center" vertical="center" wrapText="1"/>
    </xf>
    <xf numFmtId="164" fontId="41" fillId="0" borderId="14" xfId="0" applyNumberFormat="1" applyFont="1" applyBorder="1" applyAlignment="1">
      <alignment horizontal="center" vertical="center"/>
    </xf>
    <xf numFmtId="0" fontId="41" fillId="0" borderId="14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71500</xdr:colOff>
      <xdr:row>16</xdr:row>
      <xdr:rowOff>76200</xdr:rowOff>
    </xdr:from>
    <xdr:ext cx="6216650" cy="781240"/>
    <xdr:sp macro="" textlink="">
      <xdr:nvSpPr>
        <xdr:cNvPr id="2" name="TextBox 1"/>
        <xdr:cNvSpPr txBox="1"/>
      </xdr:nvSpPr>
      <xdr:spPr>
        <a:xfrm>
          <a:off x="571500" y="3035300"/>
          <a:ext cx="6216650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OG-Cal vs ST-KA2, 1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8.0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2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5.2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7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 3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8.32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5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4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271; 5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173; 6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21; 7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94; 8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516; 9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381; 100 µm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826). Asterisks (*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1 and **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01) indicate Bonferroni corrected two-tailed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est from OG-Cal: n = 11 individual cells; ST-KV2.1: 16 individual cells; ST-KA2: 17 individual cells).</a:t>
          </a:r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01600</xdr:colOff>
      <xdr:row>338</xdr:row>
      <xdr:rowOff>31750</xdr:rowOff>
    </xdr:from>
    <xdr:ext cx="11251434" cy="953466"/>
    <xdr:sp macro="" textlink="">
      <xdr:nvSpPr>
        <xdr:cNvPr id="2" name="TextBox 1"/>
        <xdr:cNvSpPr txBox="1"/>
      </xdr:nvSpPr>
      <xdr:spPr>
        <a:xfrm>
          <a:off x="711200" y="62318900"/>
          <a:ext cx="11251434" cy="953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OG-Cal, Dark TTX: 0.074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2, n = 318 cells; Dark BIC: 0.076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2, n = 318 cells, p = 0.21 compared to Dark TTX; Blue TTX: 0.08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2, n = 301 cells, p = 0.09 compared to Dark BIC; Blue BIC: 0.23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1, n = 291 cells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2.91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43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Blue TTX; ST-Kv2.1, Dark TTX: 0.091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3, n = 261 cells p = 0.23 compared to Dark BIC; Dark BIC: 0.085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3, n = 261 cells, p = 0.20 compared to Blue TTX; Blue TTX: 0.091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3, n = 261 cells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2.86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27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Blue BIC; Blue BIC: 0.242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12, n = 277 cells; ST-KA2, Dark TTX: 0.06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2, n = 280 cells; Dark BIC: 0.06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3, n = 250 cells, p = 0.47 compared to Dark TTX; Blue TTX: 0.066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3, n = 270 cells, p = 0.20 compared to Dark BIC; Blue BIC: 0.29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16, n = 250 cells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84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36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Blue TTX; 5 independent cultures). </a:t>
          </a:r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25450</xdr:colOff>
      <xdr:row>284</xdr:row>
      <xdr:rowOff>101600</xdr:rowOff>
    </xdr:from>
    <xdr:ext cx="12271590" cy="978473"/>
    <xdr:sp macro="" textlink="">
      <xdr:nvSpPr>
        <xdr:cNvPr id="2" name="TextBox 1"/>
        <xdr:cNvSpPr txBox="1"/>
      </xdr:nvSpPr>
      <xdr:spPr>
        <a:xfrm>
          <a:off x="1035050" y="52431950"/>
          <a:ext cx="12271590" cy="97847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OG-Cal, Dark: 0.101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8, n = 98 cells; Light only: 0.113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6, n = 127 cells, p = 0.23 compared to Dark; Activity only: 0.118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5, n = 128 cells, p = 0.5 compared to Light only; Light + Activity: 0.227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9, n = 261 cells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805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23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Activity only; ST-Kv2.1, Dark: 0.07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4, n = 170 cells; Light only: 0.08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4, n = 270 cells, p = 0.82 compared to Dark; Activity only: 0.08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4, n = 270 cells, p = 0.09 compared to Light only; Light + Activity: 0.54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21, n = 250 cells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47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5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Activity only; ST-KA2, Dark: 0.105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3, n = 275 cells; Light only: 0.114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4, n = 260 cells, p = 0.06 compared to Dark; Activity only: 0.112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5, n = 277 cells, p = 0.74 compared to Light only; Light + Activity: 0.55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2, n = 275 cells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09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60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Activity only). 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/R was analyzed with one-way-ANOVA. Asterisks (*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1 and **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01) indicate Bonferroni post-hoc significance from two-tailed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est.</a:t>
          </a:r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46050</xdr:colOff>
      <xdr:row>28</xdr:row>
      <xdr:rowOff>25400</xdr:rowOff>
    </xdr:from>
    <xdr:ext cx="6566465" cy="609013"/>
    <xdr:sp macro="" textlink="">
      <xdr:nvSpPr>
        <xdr:cNvPr id="3" name="TextBox 2"/>
        <xdr:cNvSpPr txBox="1"/>
      </xdr:nvSpPr>
      <xdr:spPr>
        <a:xfrm>
          <a:off x="5022850" y="6070600"/>
          <a:ext cx="6566465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 2d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ull label; CRF: 3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64, n = 5 mice; FR-2: 60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74, n = 5 mice; FR-5: 113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7.18, n = 5 mice; FR-8: 11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4.09, n = 5 mice; FR-10: 111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4, n = 5 mice; FR-12: 107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39, n = 5 mice; Mild label; FR-8: 110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.45, n = 6 mice; FR-10: 120.83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01, n = 6 mice; FR-12: 119.17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.76, n = 6 mice. </a:t>
          </a:r>
          <a:endParaRPr lang="en-US" sz="1100"/>
        </a:p>
      </xdr:txBody>
    </xdr:sp>
    <xdr:clientData/>
  </xdr:oneCellAnchor>
  <xdr:oneCellAnchor>
    <xdr:from>
      <xdr:col>21</xdr:col>
      <xdr:colOff>114300</xdr:colOff>
      <xdr:row>24</xdr:row>
      <xdr:rowOff>95250</xdr:rowOff>
    </xdr:from>
    <xdr:ext cx="184731" cy="264560"/>
    <xdr:sp macro="" textlink="">
      <xdr:nvSpPr>
        <xdr:cNvPr id="5" name="TextBox 4"/>
        <xdr:cNvSpPr txBox="1"/>
      </xdr:nvSpPr>
      <xdr:spPr>
        <a:xfrm>
          <a:off x="12915900" y="5270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20</xdr:col>
      <xdr:colOff>222250</xdr:colOff>
      <xdr:row>23</xdr:row>
      <xdr:rowOff>165100</xdr:rowOff>
    </xdr:from>
    <xdr:ext cx="7589758" cy="609013"/>
    <xdr:sp macro="" textlink="">
      <xdr:nvSpPr>
        <xdr:cNvPr id="6" name="TextBox 5"/>
        <xdr:cNvSpPr txBox="1"/>
      </xdr:nvSpPr>
      <xdr:spPr>
        <a:xfrm>
          <a:off x="12414250" y="5124450"/>
          <a:ext cx="7589758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2f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ctivity only: 0.105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4, n = 223 cells; Light only: 0.107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05, n = 210 cells, p = 0.67 compared to Activity only; Mild label: 0.448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23, n = 234 cells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06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35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Light only; Full label: 0.62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25, n = 238 cells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65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7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Mild label; Single-session label: 0.29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1, n = 386 cells, 5 mice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9.32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40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Light only). </a:t>
          </a:r>
          <a:endParaRPr lang="en-US" sz="1100"/>
        </a:p>
      </xdr:txBody>
    </xdr:sp>
    <xdr:clientData/>
  </xdr:oneCellAnchor>
  <xdr:oneCellAnchor>
    <xdr:from>
      <xdr:col>6</xdr:col>
      <xdr:colOff>6351</xdr:colOff>
      <xdr:row>31</xdr:row>
      <xdr:rowOff>158750</xdr:rowOff>
    </xdr:from>
    <xdr:ext cx="4038599" cy="436786"/>
    <xdr:sp macro="" textlink="">
      <xdr:nvSpPr>
        <xdr:cNvPr id="7" name="TextBox 6"/>
        <xdr:cNvSpPr txBox="1"/>
      </xdr:nvSpPr>
      <xdr:spPr>
        <a:xfrm>
          <a:off x="3663951" y="6794500"/>
          <a:ext cx="4038599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 2g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ull label: 54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1.4 sec, n = 5 mice; Mild label: 350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1.3 sec, n = 6 mice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51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 to Full label</a:t>
          </a:r>
          <a:endParaRPr lang="en-US" sz="1100"/>
        </a:p>
      </xdr:txBody>
    </xdr:sp>
    <xdr:clientData/>
  </xdr:oneCellAnchor>
  <xdr:oneCellAnchor>
    <xdr:from>
      <xdr:col>10</xdr:col>
      <xdr:colOff>95250</xdr:colOff>
      <xdr:row>67</xdr:row>
      <xdr:rowOff>38100</xdr:rowOff>
    </xdr:from>
    <xdr:ext cx="6230884" cy="781240"/>
    <xdr:sp macro="" textlink="">
      <xdr:nvSpPr>
        <xdr:cNvPr id="8" name="TextBox 7"/>
        <xdr:cNvSpPr txBox="1"/>
      </xdr:nvSpPr>
      <xdr:spPr>
        <a:xfrm>
          <a:off x="6191250" y="13328650"/>
          <a:ext cx="6230884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 2k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Mild label; Light -: 14.46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68, n = 6; 589 ON: 8.5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11, n = 6 mice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32; Mild label; 1 d after: 13.36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36, n = 6 mice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15 compared to 589 ON; Full label; Light -: 14.18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26, n = 5 mice; 589 ON: 6.23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28, n = 5 mice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464; Mild label; 1 d after: 13.09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88, n = 5 mice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715 compared to 589 ON.</a:t>
          </a:r>
          <a:endParaRPr lang="en-US" sz="1100"/>
        </a:p>
      </xdr:txBody>
    </xdr:sp>
    <xdr:clientData/>
  </xdr:oneCellAnchor>
  <xdr:oneCellAnchor>
    <xdr:from>
      <xdr:col>9</xdr:col>
      <xdr:colOff>19050</xdr:colOff>
      <xdr:row>80</xdr:row>
      <xdr:rowOff>12700</xdr:rowOff>
    </xdr:from>
    <xdr:ext cx="4368800" cy="609013"/>
    <xdr:sp macro="" textlink="">
      <xdr:nvSpPr>
        <xdr:cNvPr id="9" name="TextBox 8"/>
        <xdr:cNvSpPr txBox="1"/>
      </xdr:nvSpPr>
      <xdr:spPr>
        <a:xfrm>
          <a:off x="5505450" y="15709900"/>
          <a:ext cx="436880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2l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89 OFF vs Mild label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 0.0048; 589 OFF vs Full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8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6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Tukey’s post-hoc analysis following one-way ANOVA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= 2.94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6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t the 240-times lever press from n = 7 independent mice each.</a:t>
          </a:r>
          <a:endParaRPr lang="en-US" sz="1100"/>
        </a:p>
      </xdr:txBody>
    </xdr:sp>
    <xdr:clientData/>
  </xdr:oneCellAnchor>
  <xdr:oneCellAnchor>
    <xdr:from>
      <xdr:col>1</xdr:col>
      <xdr:colOff>184151</xdr:colOff>
      <xdr:row>112</xdr:row>
      <xdr:rowOff>69850</xdr:rowOff>
    </xdr:from>
    <xdr:ext cx="2216149" cy="1125693"/>
    <xdr:sp macro="" textlink="">
      <xdr:nvSpPr>
        <xdr:cNvPr id="10" name="TextBox 9"/>
        <xdr:cNvSpPr txBox="1"/>
      </xdr:nvSpPr>
      <xdr:spPr>
        <a:xfrm>
          <a:off x="793751" y="21672550"/>
          <a:ext cx="2216149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 2m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89 OFF vs Mild label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 0.044; 589 OFF vs Full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15, Tukey’s post-hoc analysis following one-way ANOVA: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22 at the 240-times lever press from n = 7 independent mice each. </a:t>
          </a:r>
          <a:endParaRPr lang="en-US" sz="1100"/>
        </a:p>
      </xdr:txBody>
    </xdr:sp>
    <xdr:clientData/>
  </xdr:oneCellAnchor>
  <xdr:oneCellAnchor>
    <xdr:from>
      <xdr:col>23</xdr:col>
      <xdr:colOff>552450</xdr:colOff>
      <xdr:row>123</xdr:row>
      <xdr:rowOff>165100</xdr:rowOff>
    </xdr:from>
    <xdr:ext cx="3865500" cy="609013"/>
    <xdr:sp macro="" textlink="">
      <xdr:nvSpPr>
        <xdr:cNvPr id="11" name="TextBox 10"/>
        <xdr:cNvSpPr txBox="1"/>
      </xdr:nvSpPr>
      <xdr:spPr>
        <a:xfrm>
          <a:off x="14573250" y="23799800"/>
          <a:ext cx="386550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2n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ess-licking matching ratio; Light -: 0.98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1, 589 ON (Mild): 0.76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04, n = 7 mice;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22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589 ON (Full): 0.61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±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.11, n = 7 mice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215 compared to Light-. </a:t>
          </a:r>
          <a:endParaRPr 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114301</xdr:colOff>
      <xdr:row>5</xdr:row>
      <xdr:rowOff>82550</xdr:rowOff>
    </xdr:from>
    <xdr:ext cx="3517900" cy="1814599"/>
    <xdr:sp macro="" textlink="">
      <xdr:nvSpPr>
        <xdr:cNvPr id="2" name="TextBox 1"/>
        <xdr:cNvSpPr txBox="1"/>
      </xdr:nvSpPr>
      <xdr:spPr>
        <a:xfrm>
          <a:off x="10229851" y="1060450"/>
          <a:ext cx="3517900" cy="18145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3b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FC, Before, Control: 0.7734 ± 0.40670, n = 5 mice; CFC, Before, ST-KA2: 3.5284 ± 1.81938, n = 5 mice; CFC, After, Control: 35.2476 ± 3.48601, n = 5 mice; CFC, After, ST-KA2: 28.4766 ± 7.74956, n = 5 mice; Retrieval, Control: 38.5200 ± 9.85060, n = 5 mice; Retrieval, ST-KA2, n=5: 6.1800 ± 3.24305. CFC: AAV x Shock interaction was analyzed with two-way repeated measures (RM) ANOVA (AAV x Shock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8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=1.474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= 0.259).  Retrieval: freezing difference was analyzed with two-tailed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 (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=3.118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= 0.014). </a:t>
          </a:r>
          <a:endParaRPr lang="en-US" sz="1100"/>
        </a:p>
      </xdr:txBody>
    </xdr:sp>
    <xdr:clientData/>
  </xdr:oneCellAnchor>
  <xdr:oneCellAnchor>
    <xdr:from>
      <xdr:col>13</xdr:col>
      <xdr:colOff>114300</xdr:colOff>
      <xdr:row>24</xdr:row>
      <xdr:rowOff>76200</xdr:rowOff>
    </xdr:from>
    <xdr:ext cx="5037667" cy="1642373"/>
    <xdr:sp macro="" textlink="">
      <xdr:nvSpPr>
        <xdr:cNvPr id="3" name="TextBox 2"/>
        <xdr:cNvSpPr txBox="1"/>
      </xdr:nvSpPr>
      <xdr:spPr>
        <a:xfrm>
          <a:off x="9620250" y="4781550"/>
          <a:ext cx="5037667" cy="164237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g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FC, Before, Control: 6.6778 ± 4.6811, n = 5; CFC, Before, ChrimsonR: 4.0389 ± 3.6237, n = 5; CFC, After, Control: 32.3583 ± 3.6470, n = 5; CFC, After, ChrimsonR: 31.2588 ± 2.9914, n = 5; Reactivation, Control, Light OFF: 10.0407 ± 2.9876, n = 5; Reactivation, Control, Light ON: 15.2085 ± 3.6224, n = 5; Reactivation, ChrimsonR, Light OFF: 14.9704 ± 4.1766, n = 5; Reactivation, ChrimsonR, Light ON: 35.5945 ± 6.7968, n = 5). CFC: AAV x Shock interaction was analyzed with two-way RM ANOVA. Reactivation: AAV x Light interaction was analyzed with two-way RM ANOVA (*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741), *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&lt; 0.01. The Data are presented as mean values ± SEM. The sample size presents the number of independent mice. </a:t>
          </a:r>
          <a:endParaRPr lang="en-US" sz="1100"/>
        </a:p>
      </xdr:txBody>
    </xdr:sp>
    <xdr:clientData/>
  </xdr:oneCellAnchor>
  <xdr:oneCellAnchor>
    <xdr:from>
      <xdr:col>24</xdr:col>
      <xdr:colOff>88900</xdr:colOff>
      <xdr:row>19</xdr:row>
      <xdr:rowOff>0</xdr:rowOff>
    </xdr:from>
    <xdr:ext cx="5145461" cy="2503506"/>
    <xdr:sp macro="" textlink="">
      <xdr:nvSpPr>
        <xdr:cNvPr id="4" name="TextBox 3"/>
        <xdr:cNvSpPr txBox="1"/>
      </xdr:nvSpPr>
      <xdr:spPr>
        <a:xfrm>
          <a:off x="16300450" y="3733800"/>
          <a:ext cx="5145461" cy="250350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. 3k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ach data point corresponds to one mouse (G/R ratio: 0.5666/0.773/0.177/0.197/0.608/0.497/0.471 from n = 7 mice, correlation between G/R ration and number of light shining (p = 0.0291), number of social interaction (p = 0.0471), statistics is analyzed by two-tailed Pearson’s correlation coefficient test.</a:t>
          </a:r>
        </a:p>
        <a:p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. 3l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ime around chamber: Light -: 300 ± 14.7 sec, 589 nm ON: 261 ± 18.9, n = 7 independent mice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gt; 0.05; Social preference index: Light -: 0.66 ± 0.0134, 589 nm ON: 0.575 ± 0.0537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gt; 0.05).</a:t>
          </a:r>
        </a:p>
        <a:p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. 3m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ime around chamber: Light -: 318 ± 40.3 sec, 589 nm ON: 264 ± 38.3, n = 8 mice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317; Social preference index: Light -: 0.64 ± 0.066, 589 nm ON: 0.58 ± 0.0575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402).  Asterisks (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5, **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05) indicate statistical significance by two-tailed paired t test. The data are shown as mean values ± SEM.</a:t>
          </a:r>
        </a:p>
        <a:p>
          <a:endParaRPr 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527050</xdr:colOff>
      <xdr:row>50</xdr:row>
      <xdr:rowOff>114300</xdr:rowOff>
    </xdr:from>
    <xdr:ext cx="10495356" cy="2159053"/>
    <xdr:sp macro="" textlink="">
      <xdr:nvSpPr>
        <xdr:cNvPr id="2" name="TextBox 1"/>
        <xdr:cNvSpPr txBox="1"/>
      </xdr:nvSpPr>
      <xdr:spPr>
        <a:xfrm>
          <a:off x="6438900" y="10591800"/>
          <a:ext cx="10495356" cy="21590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. 4g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KA inj, w/blue light, 15 min: 4 ± 0.26, n = 6 vs.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 yellow light, 15 min: 1.67 ± 0.42, n = 6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8.17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o yellow light, 15 min: 4.2 ± 0.2, n = 5; 1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KA inj, w/blue light, 20 min: 4.33 ± 0.83, n = 6 vs.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 yellow light, 20 min: 0.83 ± 0.17, n = 6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35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7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o yellow light, 20 min: 4.4 ± 0.4, n = 5; 1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KA inj, w/blue light, 25 min: 4.33 ± 0.33, n = 6 vs.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 yellow light, 25 min: 1 ± 0.26, n = 6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31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5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o yellow light, 25 min: 4.6 ± 0.24, n = 5; 1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KA inj, w/blue light, 30 min: 4.5 ± 0.22, n = 6 vs.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 yellow light, 30 min: 1.5 ± 0.34, n = 6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2.46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5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o yellow light, 30 min: 4.4 ± 0.25, n = 5; 1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KA inj, w/blue light, 35 min: 3.83 ± 0.41, n = 6 vs.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 yellow light, 35 min: 1.83 ± 0.75, n = 6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93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o yellow light, 35 min: 4 ± 0.32, n = 5; 1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KA inj, w/blue light, 40 min: 4 ± 0.37, n = 6 vs.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 yellow light, 40 min: 2 ± 0.37, n = 6, p = 0.00309; 2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j w/o yellow light, 40 min: 3.6 ± 0.24, n = 5. One-way ANOVA (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05) was followed by Bonferroni post-hoc analysis at the time points between 15 min and 40 min. All of the sample size indicates the number of biologically independent animals. Asterisks indicate **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05 on statistical difference of the score between 15 min and 40 min. </a:t>
          </a:r>
        </a:p>
        <a:p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. 4h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1 st KA inj: 4.4 ± 0.4, 2 nd KA wo/589 ON: 4.33 ± 0.21, 2 nd KA w/589 ON: 1.83 ± 0.31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8.0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8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2 nd KA wo/589 ON, n = 6 mice, Random 1st KA inj w/589 ON: 4.25 ± 0.25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5.6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7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ared to 2 nd KA w/589 ON. Statistics is analyzed by Bonferroni post-hoc analysis following one-way ANOVA (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1.47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8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</a:p>
        <a:p>
          <a:endParaRPr lang="en-US" sz="1100"/>
        </a:p>
      </xdr:txBody>
    </xdr:sp>
    <xdr:clientData/>
  </xdr:oneCellAnchor>
  <xdr:oneCellAnchor>
    <xdr:from>
      <xdr:col>13</xdr:col>
      <xdr:colOff>31750</xdr:colOff>
      <xdr:row>75</xdr:row>
      <xdr:rowOff>19050</xdr:rowOff>
    </xdr:from>
    <xdr:ext cx="7804150" cy="2331279"/>
    <xdr:sp macro="" textlink="">
      <xdr:nvSpPr>
        <xdr:cNvPr id="3" name="TextBox 2"/>
        <xdr:cNvSpPr txBox="1"/>
      </xdr:nvSpPr>
      <xdr:spPr>
        <a:xfrm>
          <a:off x="8991600" y="15538450"/>
          <a:ext cx="7804150" cy="233127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. 4k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eizure activity period: p = 0.0102 (time), p = 0.071 (magnitude), p = 0.386 (time x magnitude) by 2-way repeated measures ANOVA (rmANOVA). Asterisk (*p = 0.0339 &lt; 0.05) indicates two-tailed Mann-Whitney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U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est. The number of mice for w/o 589 nm and w/ 589 nm is 4 and 3, respectively.</a:t>
          </a:r>
        </a:p>
        <a:p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. 4l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eizure score: 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3.814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1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time)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0.000992 (magnitude)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7.848 x 10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8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time x magnitude) by 2-way rmANOVA. Asterisks (**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01) indicate statistical difference. The number of mice for w/o 589 nm and w/ 589 nm is 4 and 3 as independent mice, respectively. The data of seizure score are presented as mean values ± SEM.</a:t>
          </a:r>
        </a:p>
        <a:p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. 4m,n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Labeling: n = 4 mice, 0-10 min: 16.66 ± 4.166, 10-40 min: 35.52 ± 5.877; Inhibition: n = 3 mice, 0-10 min: 13.33 ± 5.499, 10-40 min: 11.89 ± 5.115 and corresponding behavioral seizure score (Labeling: n = 4 mice, 0-10 min: 2.5 ± 0.306, 10-40 min: 3.666±0.256, Inhibition: n = 3 mice, 0-10 min: 2.833 ± 0.272, 10-40 min: 1.555 ± 0.24). The statistics are analyzed by two-tailed paired t-test. Asterisks indicates *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 0.05.</a:t>
          </a: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5"/>
  <sheetViews>
    <sheetView workbookViewId="0">
      <selection activeCell="K21" sqref="K21"/>
    </sheetView>
  </sheetViews>
  <sheetFormatPr defaultRowHeight="14.5"/>
  <cols>
    <col min="4" max="4" width="13" customWidth="1"/>
    <col min="5" max="5" width="13.26953125" customWidth="1"/>
    <col min="6" max="6" width="11.54296875" customWidth="1"/>
    <col min="7" max="7" width="12.1796875" customWidth="1"/>
    <col min="9" max="9" width="11" customWidth="1"/>
  </cols>
  <sheetData>
    <row r="2" spans="2:9" ht="15" thickBot="1"/>
    <row r="3" spans="2:9">
      <c r="B3" s="51" t="s">
        <v>243</v>
      </c>
      <c r="C3" s="52"/>
      <c r="D3" s="52"/>
      <c r="E3" s="52"/>
      <c r="F3" s="52"/>
      <c r="G3" s="52"/>
      <c r="H3" s="52"/>
      <c r="I3" s="53"/>
    </row>
    <row r="4" spans="2:9">
      <c r="B4" s="54"/>
      <c r="C4" s="55"/>
      <c r="D4" s="55" t="s">
        <v>137</v>
      </c>
      <c r="E4" s="55" t="s">
        <v>237</v>
      </c>
      <c r="F4" s="55" t="s">
        <v>238</v>
      </c>
      <c r="G4" s="55" t="s">
        <v>239</v>
      </c>
      <c r="H4" s="55" t="s">
        <v>240</v>
      </c>
      <c r="I4" s="56" t="s">
        <v>241</v>
      </c>
    </row>
    <row r="5" spans="2:9">
      <c r="B5" s="54"/>
      <c r="C5" s="55" t="s">
        <v>242</v>
      </c>
      <c r="D5" s="55">
        <v>1</v>
      </c>
      <c r="E5" s="55">
        <v>1</v>
      </c>
      <c r="F5" s="55">
        <v>1</v>
      </c>
      <c r="G5" s="55">
        <v>1</v>
      </c>
      <c r="H5" s="55">
        <v>1</v>
      </c>
      <c r="I5" s="56">
        <v>1</v>
      </c>
    </row>
    <row r="6" spans="2:9">
      <c r="B6" s="54"/>
      <c r="C6" s="55">
        <v>10</v>
      </c>
      <c r="D6" s="55">
        <v>0.66151000000000004</v>
      </c>
      <c r="E6" s="55">
        <v>7.399E-2</v>
      </c>
      <c r="F6" s="55">
        <v>0.38652999999999998</v>
      </c>
      <c r="G6" s="55">
        <v>6.2579999999999997E-2</v>
      </c>
      <c r="H6" s="55">
        <v>0.30781999999999998</v>
      </c>
      <c r="I6" s="56">
        <v>2.5659999999999999E-2</v>
      </c>
    </row>
    <row r="7" spans="2:9">
      <c r="B7" s="54"/>
      <c r="C7" s="55">
        <v>20</v>
      </c>
      <c r="D7" s="55">
        <v>0.55913999999999997</v>
      </c>
      <c r="E7" s="55">
        <v>4.759E-2</v>
      </c>
      <c r="F7" s="55">
        <v>0.26738000000000001</v>
      </c>
      <c r="G7" s="55">
        <v>3.9690000000000003E-2</v>
      </c>
      <c r="H7" s="55">
        <v>0.24048</v>
      </c>
      <c r="I7" s="56">
        <v>2.3820000000000001E-2</v>
      </c>
    </row>
    <row r="8" spans="2:9">
      <c r="B8" s="54"/>
      <c r="C8" s="55">
        <v>30</v>
      </c>
      <c r="D8" s="55">
        <v>0.43930999999999998</v>
      </c>
      <c r="E8" s="55">
        <v>4.6859999999999999E-2</v>
      </c>
      <c r="F8" s="55">
        <v>0.23666000000000001</v>
      </c>
      <c r="G8" s="55">
        <v>3.5229999999999997E-2</v>
      </c>
      <c r="H8" s="55">
        <v>0.19041</v>
      </c>
      <c r="I8" s="56">
        <v>1.6629999999999999E-2</v>
      </c>
    </row>
    <row r="9" spans="2:9">
      <c r="B9" s="54"/>
      <c r="C9" s="55">
        <v>40</v>
      </c>
      <c r="D9" s="55">
        <v>0.37337999999999999</v>
      </c>
      <c r="E9" s="55">
        <v>5.8439999999999999E-2</v>
      </c>
      <c r="F9" s="55">
        <v>0.21978</v>
      </c>
      <c r="G9" s="55">
        <v>2.9559999999999999E-2</v>
      </c>
      <c r="H9" s="55">
        <v>0.18229000000000001</v>
      </c>
      <c r="I9" s="56">
        <v>2.291E-2</v>
      </c>
    </row>
    <row r="10" spans="2:9">
      <c r="B10" s="54"/>
      <c r="C10" s="55">
        <v>50</v>
      </c>
      <c r="D10" s="55">
        <v>0.34631000000000001</v>
      </c>
      <c r="E10" s="55">
        <v>4.4790000000000003E-2</v>
      </c>
      <c r="F10" s="55">
        <v>0.16372999999999999</v>
      </c>
      <c r="G10" s="55">
        <v>2.681E-2</v>
      </c>
      <c r="H10" s="55">
        <v>0.17768999999999999</v>
      </c>
      <c r="I10" s="56">
        <v>1.8579999999999999E-2</v>
      </c>
    </row>
    <row r="11" spans="2:9">
      <c r="B11" s="54"/>
      <c r="C11" s="55">
        <v>60</v>
      </c>
      <c r="D11" s="55">
        <v>0.26556000000000002</v>
      </c>
      <c r="E11" s="55">
        <v>3.2570000000000002E-2</v>
      </c>
      <c r="F11" s="55">
        <v>0.15801000000000001</v>
      </c>
      <c r="G11" s="55">
        <v>2.2599999999999999E-2</v>
      </c>
      <c r="H11" s="55">
        <v>0.14885999999999999</v>
      </c>
      <c r="I11" s="56">
        <v>1.779E-2</v>
      </c>
    </row>
    <row r="12" spans="2:9">
      <c r="B12" s="54"/>
      <c r="C12" s="55">
        <v>70</v>
      </c>
      <c r="D12" s="55">
        <v>0.24487999999999999</v>
      </c>
      <c r="E12" s="55">
        <v>4.2189999999999998E-2</v>
      </c>
      <c r="F12" s="55">
        <v>0.1305</v>
      </c>
      <c r="G12" s="55">
        <v>1.5299999999999999E-2</v>
      </c>
      <c r="H12" s="55">
        <v>0.11079</v>
      </c>
      <c r="I12" s="56">
        <v>1.2619999999999999E-2</v>
      </c>
    </row>
    <row r="13" spans="2:9">
      <c r="B13" s="54"/>
      <c r="C13" s="55">
        <v>80</v>
      </c>
      <c r="D13" s="55">
        <v>0.23511199999999999</v>
      </c>
      <c r="E13" s="55">
        <v>4.462E-2</v>
      </c>
      <c r="F13" s="55">
        <v>0.13517000000000001</v>
      </c>
      <c r="G13" s="55">
        <v>2.2239999999999999E-2</v>
      </c>
      <c r="H13" s="55">
        <v>0.10613</v>
      </c>
      <c r="I13" s="56">
        <v>1.2800000000000001E-2</v>
      </c>
    </row>
    <row r="14" spans="2:9">
      <c r="B14" s="54"/>
      <c r="C14" s="55">
        <v>90</v>
      </c>
      <c r="D14" s="55">
        <v>0.21887000000000001</v>
      </c>
      <c r="E14" s="55">
        <v>4.3310000000000001E-2</v>
      </c>
      <c r="F14" s="55">
        <v>0.11953999999999999</v>
      </c>
      <c r="G14" s="55">
        <v>2.486E-2</v>
      </c>
      <c r="H14" s="55">
        <v>9.0679999999999997E-2</v>
      </c>
      <c r="I14" s="56">
        <v>1.1169999999999999E-2</v>
      </c>
    </row>
    <row r="15" spans="2:9" ht="15" thickBot="1">
      <c r="B15" s="57"/>
      <c r="C15" s="58">
        <v>100</v>
      </c>
      <c r="D15" s="58">
        <v>0.17926</v>
      </c>
      <c r="E15" s="58">
        <v>2.035E-2</v>
      </c>
      <c r="F15" s="58">
        <v>9.8309999999999995E-2</v>
      </c>
      <c r="G15" s="58">
        <v>1.6539999999999999E-2</v>
      </c>
      <c r="H15" s="58">
        <v>7.3800000000000004E-2</v>
      </c>
      <c r="I15" s="59">
        <v>8.5199999999999998E-3</v>
      </c>
    </row>
  </sheetData>
  <phoneticPr fontId="46"/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54"/>
  <sheetViews>
    <sheetView workbookViewId="0">
      <selection activeCell="G10" sqref="G10"/>
    </sheetView>
  </sheetViews>
  <sheetFormatPr defaultRowHeight="14.5"/>
  <sheetData>
    <row r="2" spans="2:26" ht="15" thickBot="1"/>
    <row r="3" spans="2:26">
      <c r="B3" s="81" t="s">
        <v>303</v>
      </c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  <c r="Z3" s="86"/>
    </row>
    <row r="4" spans="2:26">
      <c r="B4" s="87"/>
      <c r="C4" s="153" t="s">
        <v>291</v>
      </c>
      <c r="D4" s="154" t="s">
        <v>292</v>
      </c>
      <c r="E4" s="153" t="s">
        <v>293</v>
      </c>
      <c r="F4" s="154" t="s">
        <v>294</v>
      </c>
      <c r="G4" s="153" t="s">
        <v>295</v>
      </c>
      <c r="H4" s="154" t="s">
        <v>296</v>
      </c>
      <c r="I4" s="153" t="s">
        <v>297</v>
      </c>
      <c r="J4" s="154" t="s">
        <v>298</v>
      </c>
      <c r="K4" s="153" t="s">
        <v>299</v>
      </c>
      <c r="L4" s="154" t="s">
        <v>300</v>
      </c>
      <c r="M4" s="153" t="s">
        <v>301</v>
      </c>
      <c r="N4" s="154" t="s">
        <v>302</v>
      </c>
      <c r="O4" s="153" t="s">
        <v>291</v>
      </c>
      <c r="P4" s="154" t="s">
        <v>292</v>
      </c>
      <c r="Q4" s="153" t="s">
        <v>293</v>
      </c>
      <c r="R4" s="154" t="s">
        <v>294</v>
      </c>
      <c r="S4" s="153" t="s">
        <v>295</v>
      </c>
      <c r="T4" s="154" t="s">
        <v>296</v>
      </c>
      <c r="U4" s="153" t="s">
        <v>297</v>
      </c>
      <c r="V4" s="154" t="s">
        <v>298</v>
      </c>
      <c r="W4" s="153" t="s">
        <v>299</v>
      </c>
      <c r="X4" s="154" t="s">
        <v>300</v>
      </c>
      <c r="Y4" s="153" t="s">
        <v>301</v>
      </c>
      <c r="Z4" s="155" t="s">
        <v>302</v>
      </c>
    </row>
    <row r="5" spans="2:26">
      <c r="B5" s="87"/>
      <c r="C5" s="94">
        <v>92.468999999999994</v>
      </c>
      <c r="D5" s="94">
        <v>56.06</v>
      </c>
      <c r="E5" s="94">
        <v>202.68199999999999</v>
      </c>
      <c r="F5" s="94">
        <v>35.19</v>
      </c>
      <c r="G5" s="94">
        <v>242.31800000000001</v>
      </c>
      <c r="H5" s="94">
        <v>20.11</v>
      </c>
      <c r="I5" s="94">
        <v>173.73599999999999</v>
      </c>
      <c r="J5" s="94">
        <v>18.329999999999998</v>
      </c>
      <c r="K5" s="94">
        <v>147.5</v>
      </c>
      <c r="L5" s="94">
        <v>59.72</v>
      </c>
      <c r="M5" s="94">
        <v>197.93299999999999</v>
      </c>
      <c r="N5" s="94">
        <v>14.81</v>
      </c>
      <c r="O5" s="94">
        <v>189.10400000000001</v>
      </c>
      <c r="P5" s="94">
        <v>54.335999999999999</v>
      </c>
      <c r="Q5" s="94">
        <v>244.37299999999999</v>
      </c>
      <c r="R5" s="94">
        <v>49.408000000000001</v>
      </c>
      <c r="S5" s="94">
        <v>162.07900000000001</v>
      </c>
      <c r="T5" s="94">
        <v>56.207999999999998</v>
      </c>
      <c r="U5" s="94">
        <v>244.97</v>
      </c>
      <c r="V5" s="94">
        <v>16.832000000000001</v>
      </c>
      <c r="W5" s="94">
        <v>172.35300000000001</v>
      </c>
      <c r="X5" s="94">
        <v>190.47200000000001</v>
      </c>
      <c r="Y5" s="94">
        <v>235.738</v>
      </c>
      <c r="Z5" s="95">
        <v>40.567999999999998</v>
      </c>
    </row>
    <row r="6" spans="2:26">
      <c r="B6" s="87"/>
      <c r="C6" s="94">
        <v>246.429</v>
      </c>
      <c r="D6" s="94">
        <v>60.71</v>
      </c>
      <c r="E6" s="94">
        <v>162.19399999999999</v>
      </c>
      <c r="F6" s="94">
        <v>58.39</v>
      </c>
      <c r="G6" s="94">
        <v>228.01499999999999</v>
      </c>
      <c r="H6" s="94">
        <v>23.43</v>
      </c>
      <c r="I6" s="94">
        <v>192.8</v>
      </c>
      <c r="J6" s="94">
        <v>13.14</v>
      </c>
      <c r="K6" s="94">
        <v>246.25399999999999</v>
      </c>
      <c r="L6" s="94">
        <v>17.89</v>
      </c>
      <c r="M6" s="94">
        <v>243.31200000000001</v>
      </c>
      <c r="N6" s="94">
        <v>47.92</v>
      </c>
      <c r="O6" s="94">
        <v>221.27099999999999</v>
      </c>
      <c r="P6" s="94">
        <v>43.256</v>
      </c>
      <c r="Q6" s="94">
        <v>245.71199999999999</v>
      </c>
      <c r="R6" s="94">
        <v>50.664000000000001</v>
      </c>
      <c r="S6" s="94">
        <v>241.595</v>
      </c>
      <c r="T6" s="94">
        <v>163.024</v>
      </c>
      <c r="U6" s="94">
        <v>244.94900000000001</v>
      </c>
      <c r="V6" s="94">
        <v>23.103999999999999</v>
      </c>
      <c r="W6" s="94">
        <v>199.31299999999999</v>
      </c>
      <c r="X6" s="94">
        <v>140.65600000000001</v>
      </c>
      <c r="Y6" s="94">
        <v>247.35400000000001</v>
      </c>
      <c r="Z6" s="95">
        <v>45.167999999999999</v>
      </c>
    </row>
    <row r="7" spans="2:26">
      <c r="B7" s="87"/>
      <c r="C7" s="94">
        <v>45.548999999999999</v>
      </c>
      <c r="D7" s="94">
        <v>136.81</v>
      </c>
      <c r="E7" s="94">
        <v>241.68700000000001</v>
      </c>
      <c r="F7" s="94">
        <v>48.06</v>
      </c>
      <c r="G7" s="94">
        <v>231.7</v>
      </c>
      <c r="H7" s="94">
        <v>19.43</v>
      </c>
      <c r="I7" s="94">
        <v>117.48099999999999</v>
      </c>
      <c r="J7" s="94">
        <v>14.81</v>
      </c>
      <c r="K7" s="94">
        <v>171.02799999999999</v>
      </c>
      <c r="L7" s="94">
        <v>14.67</v>
      </c>
      <c r="M7" s="94">
        <v>201.613</v>
      </c>
      <c r="N7" s="94">
        <v>13.23</v>
      </c>
      <c r="O7" s="94">
        <v>245.7</v>
      </c>
      <c r="P7" s="94">
        <v>48.264000000000003</v>
      </c>
      <c r="Q7" s="94">
        <v>248.232</v>
      </c>
      <c r="R7" s="94">
        <v>73.040000000000006</v>
      </c>
      <c r="S7" s="94">
        <v>242.64699999999999</v>
      </c>
      <c r="T7" s="94">
        <v>67.575999999999993</v>
      </c>
      <c r="U7" s="94">
        <v>231.86099999999999</v>
      </c>
      <c r="V7" s="94">
        <v>12.071999999999999</v>
      </c>
      <c r="W7" s="94">
        <v>244.10599999999999</v>
      </c>
      <c r="X7" s="94">
        <v>77.688000000000002</v>
      </c>
      <c r="Y7" s="94">
        <v>244.273</v>
      </c>
      <c r="Z7" s="95">
        <v>39.192</v>
      </c>
    </row>
    <row r="8" spans="2:26">
      <c r="B8" s="87"/>
      <c r="C8" s="94">
        <v>171.565</v>
      </c>
      <c r="D8" s="94">
        <v>67.13</v>
      </c>
      <c r="E8" s="94">
        <v>232.92</v>
      </c>
      <c r="F8" s="94">
        <v>85.8</v>
      </c>
      <c r="G8" s="94">
        <v>241.798</v>
      </c>
      <c r="H8" s="94">
        <v>15.21</v>
      </c>
      <c r="I8" s="94">
        <v>156.83000000000001</v>
      </c>
      <c r="J8" s="94">
        <v>17.5</v>
      </c>
      <c r="K8" s="94">
        <v>239.173</v>
      </c>
      <c r="L8" s="94">
        <v>26.67</v>
      </c>
      <c r="M8" s="94">
        <v>199.547</v>
      </c>
      <c r="N8" s="94">
        <v>18.579999999999998</v>
      </c>
      <c r="O8" s="94">
        <v>236.726</v>
      </c>
      <c r="P8" s="94">
        <v>56.904000000000003</v>
      </c>
      <c r="Q8" s="94">
        <v>216.364</v>
      </c>
      <c r="R8" s="94">
        <v>15.032</v>
      </c>
      <c r="S8" s="94">
        <v>247.75200000000001</v>
      </c>
      <c r="T8" s="94">
        <v>86.248000000000005</v>
      </c>
      <c r="U8" s="94">
        <v>241.441</v>
      </c>
      <c r="V8" s="94">
        <v>8.8160000000000007</v>
      </c>
      <c r="W8" s="94">
        <v>249.12</v>
      </c>
      <c r="X8" s="94">
        <v>78.168000000000006</v>
      </c>
      <c r="Y8" s="94">
        <v>249.667</v>
      </c>
      <c r="Z8" s="95">
        <v>45.335999999999999</v>
      </c>
    </row>
    <row r="9" spans="2:26">
      <c r="B9" s="87"/>
      <c r="C9" s="94">
        <v>215.26300000000001</v>
      </c>
      <c r="D9" s="94">
        <v>61.45</v>
      </c>
      <c r="E9" s="94">
        <v>152.82499999999999</v>
      </c>
      <c r="F9" s="94">
        <v>43.51</v>
      </c>
      <c r="G9" s="94">
        <v>242.892</v>
      </c>
      <c r="H9" s="94">
        <v>20.149999999999999</v>
      </c>
      <c r="I9" s="94">
        <v>164.06399999999999</v>
      </c>
      <c r="J9" s="94">
        <v>50.18</v>
      </c>
      <c r="K9" s="94">
        <v>241.297</v>
      </c>
      <c r="L9" s="94">
        <v>44.22</v>
      </c>
      <c r="M9" s="94">
        <v>186.96600000000001</v>
      </c>
      <c r="N9" s="94">
        <v>48.99</v>
      </c>
      <c r="O9" s="94">
        <v>248.61199999999999</v>
      </c>
      <c r="P9" s="94">
        <v>63.4</v>
      </c>
      <c r="Q9" s="94">
        <v>190.83799999999999</v>
      </c>
      <c r="R9" s="94">
        <v>13.192</v>
      </c>
      <c r="S9" s="94">
        <v>248.5</v>
      </c>
      <c r="T9" s="94">
        <v>10.616</v>
      </c>
      <c r="U9" s="94">
        <v>219.68600000000001</v>
      </c>
      <c r="V9" s="94">
        <v>68.703999999999994</v>
      </c>
      <c r="W9" s="94">
        <v>203.417</v>
      </c>
      <c r="X9" s="94">
        <v>11.584</v>
      </c>
      <c r="Y9" s="94">
        <v>220.07900000000001</v>
      </c>
      <c r="Z9" s="95">
        <v>13.688000000000001</v>
      </c>
    </row>
    <row r="10" spans="2:26">
      <c r="B10" s="87"/>
      <c r="C10" s="94">
        <v>167.45599999999999</v>
      </c>
      <c r="D10" s="94">
        <v>63.29</v>
      </c>
      <c r="E10" s="94">
        <v>141.06700000000001</v>
      </c>
      <c r="F10" s="94">
        <v>48.94</v>
      </c>
      <c r="G10" s="94">
        <v>241.761</v>
      </c>
      <c r="H10" s="94">
        <v>20.87</v>
      </c>
      <c r="I10" s="94">
        <v>141.232</v>
      </c>
      <c r="J10" s="94">
        <v>37.93</v>
      </c>
      <c r="K10" s="94">
        <v>97.317999999999998</v>
      </c>
      <c r="L10" s="94">
        <v>11.18</v>
      </c>
      <c r="M10" s="94">
        <v>238.71100000000001</v>
      </c>
      <c r="N10" s="94">
        <v>48</v>
      </c>
      <c r="O10" s="94">
        <v>232.15299999999999</v>
      </c>
      <c r="P10" s="94">
        <v>129.6</v>
      </c>
      <c r="Q10" s="94">
        <v>250.05600000000001</v>
      </c>
      <c r="R10" s="94">
        <v>15.112</v>
      </c>
      <c r="S10" s="94">
        <v>239.667</v>
      </c>
      <c r="T10" s="94">
        <v>14.52</v>
      </c>
      <c r="U10" s="94">
        <v>151.71299999999999</v>
      </c>
      <c r="V10" s="94">
        <v>63.584000000000003</v>
      </c>
      <c r="W10" s="94">
        <v>202.34200000000001</v>
      </c>
      <c r="X10" s="94">
        <v>10.528</v>
      </c>
      <c r="Y10" s="94">
        <v>245.85900000000001</v>
      </c>
      <c r="Z10" s="95">
        <v>13.128</v>
      </c>
    </row>
    <row r="11" spans="2:26">
      <c r="B11" s="87"/>
      <c r="C11" s="94">
        <v>186.61600000000001</v>
      </c>
      <c r="D11" s="94">
        <v>70.959999999999994</v>
      </c>
      <c r="E11" s="94">
        <v>247.49299999999999</v>
      </c>
      <c r="F11" s="94">
        <v>82.99</v>
      </c>
      <c r="G11" s="94">
        <v>240.86099999999999</v>
      </c>
      <c r="H11" s="94">
        <v>21.94</v>
      </c>
      <c r="I11" s="94">
        <v>239.803</v>
      </c>
      <c r="J11" s="94">
        <v>46.97</v>
      </c>
      <c r="K11" s="94">
        <v>63</v>
      </c>
      <c r="L11" s="94">
        <v>22.56</v>
      </c>
      <c r="M11" s="94">
        <v>245.60400000000001</v>
      </c>
      <c r="N11" s="94">
        <v>60.38</v>
      </c>
      <c r="O11" s="94">
        <v>251.447</v>
      </c>
      <c r="P11" s="94">
        <v>77.823999999999998</v>
      </c>
      <c r="Q11" s="94">
        <v>245.57900000000001</v>
      </c>
      <c r="R11" s="94">
        <v>46.735999999999997</v>
      </c>
      <c r="S11" s="94">
        <v>248.88200000000001</v>
      </c>
      <c r="T11" s="94">
        <v>12</v>
      </c>
      <c r="U11" s="94">
        <v>246.14099999999999</v>
      </c>
      <c r="V11" s="94">
        <v>63</v>
      </c>
      <c r="W11" s="94">
        <v>214.548</v>
      </c>
      <c r="X11" s="94">
        <v>12.384</v>
      </c>
      <c r="Y11" s="94">
        <v>249.239</v>
      </c>
      <c r="Z11" s="95">
        <v>140.73599999999999</v>
      </c>
    </row>
    <row r="12" spans="2:26">
      <c r="B12" s="87"/>
      <c r="C12" s="94">
        <v>190.89099999999999</v>
      </c>
      <c r="D12" s="94">
        <v>58</v>
      </c>
      <c r="E12" s="94">
        <v>243.07400000000001</v>
      </c>
      <c r="F12" s="94">
        <v>58.68</v>
      </c>
      <c r="G12" s="94">
        <v>252.102</v>
      </c>
      <c r="H12" s="94">
        <v>20.78</v>
      </c>
      <c r="I12" s="94">
        <v>244.101</v>
      </c>
      <c r="J12" s="94">
        <v>56.73</v>
      </c>
      <c r="K12" s="94">
        <v>231.58199999999999</v>
      </c>
      <c r="L12" s="94">
        <v>17.03</v>
      </c>
      <c r="M12" s="94">
        <v>172.78100000000001</v>
      </c>
      <c r="N12" s="94">
        <v>65.349999999999994</v>
      </c>
      <c r="O12" s="94">
        <v>230.06200000000001</v>
      </c>
      <c r="P12" s="94">
        <v>38.44</v>
      </c>
      <c r="Q12" s="94">
        <v>165.60599999999999</v>
      </c>
      <c r="R12" s="94">
        <v>31.88</v>
      </c>
      <c r="S12" s="94">
        <v>202.56</v>
      </c>
      <c r="T12" s="94">
        <v>7.9039999999999999</v>
      </c>
      <c r="U12" s="94">
        <v>118.622</v>
      </c>
      <c r="V12" s="94">
        <v>27.911999999999999</v>
      </c>
      <c r="W12" s="94">
        <v>235.71199999999999</v>
      </c>
      <c r="X12" s="94">
        <v>86.304000000000002</v>
      </c>
      <c r="Y12" s="94">
        <v>242.6</v>
      </c>
      <c r="Z12" s="95">
        <v>116.376</v>
      </c>
    </row>
    <row r="13" spans="2:26">
      <c r="B13" s="87"/>
      <c r="C13" s="94">
        <v>190.346</v>
      </c>
      <c r="D13" s="94">
        <v>57.56</v>
      </c>
      <c r="E13" s="94">
        <v>214.11799999999999</v>
      </c>
      <c r="F13" s="94">
        <v>69.260000000000005</v>
      </c>
      <c r="G13" s="94">
        <v>250.2</v>
      </c>
      <c r="H13" s="94">
        <v>21.05</v>
      </c>
      <c r="I13" s="94">
        <v>202.26400000000001</v>
      </c>
      <c r="J13" s="94">
        <v>61.84</v>
      </c>
      <c r="K13" s="94">
        <v>247.852</v>
      </c>
      <c r="L13" s="94">
        <v>42.96</v>
      </c>
      <c r="M13" s="94">
        <v>141.15600000000001</v>
      </c>
      <c r="N13" s="94">
        <v>193.56</v>
      </c>
      <c r="O13" s="94">
        <v>246.93100000000001</v>
      </c>
      <c r="P13" s="94">
        <v>50.744</v>
      </c>
      <c r="Q13" s="94">
        <v>199.62799999999999</v>
      </c>
      <c r="R13" s="94">
        <v>49.671999999999997</v>
      </c>
      <c r="S13" s="94">
        <v>244.74299999999999</v>
      </c>
      <c r="T13" s="94">
        <v>44.975999999999999</v>
      </c>
      <c r="U13" s="94">
        <v>161.833</v>
      </c>
      <c r="V13" s="94">
        <v>34</v>
      </c>
      <c r="W13" s="94">
        <v>188.80600000000001</v>
      </c>
      <c r="X13" s="94">
        <v>116.224</v>
      </c>
      <c r="Y13" s="94">
        <v>246.119</v>
      </c>
      <c r="Z13" s="95">
        <v>53.463999999999999</v>
      </c>
    </row>
    <row r="14" spans="2:26">
      <c r="B14" s="87"/>
      <c r="C14" s="94">
        <v>241.148</v>
      </c>
      <c r="D14" s="94">
        <v>62.04</v>
      </c>
      <c r="E14" s="94">
        <v>237.53299999999999</v>
      </c>
      <c r="F14" s="94">
        <v>58.13</v>
      </c>
      <c r="G14" s="94">
        <v>221.357</v>
      </c>
      <c r="H14" s="94">
        <v>95.71</v>
      </c>
      <c r="I14" s="94">
        <v>185.083</v>
      </c>
      <c r="J14" s="94">
        <v>172.83</v>
      </c>
      <c r="K14" s="94">
        <v>247.08600000000001</v>
      </c>
      <c r="L14" s="94">
        <v>78.64</v>
      </c>
      <c r="M14" s="94">
        <v>128.29599999999999</v>
      </c>
      <c r="N14" s="94">
        <v>51.6</v>
      </c>
      <c r="O14" s="94">
        <v>199.70500000000001</v>
      </c>
      <c r="P14" s="94">
        <v>61.271999999999998</v>
      </c>
      <c r="Q14" s="94">
        <v>247.078</v>
      </c>
      <c r="R14" s="94">
        <v>20.888000000000002</v>
      </c>
      <c r="S14" s="94">
        <v>240.255</v>
      </c>
      <c r="T14" s="94">
        <v>47.712000000000003</v>
      </c>
      <c r="U14" s="94">
        <v>155.73599999999999</v>
      </c>
      <c r="V14" s="94">
        <v>30.04</v>
      </c>
      <c r="W14" s="94">
        <v>239.667</v>
      </c>
      <c r="X14" s="94">
        <v>132.08799999999999</v>
      </c>
      <c r="Y14" s="94">
        <v>121.944</v>
      </c>
      <c r="Z14" s="95">
        <v>44.392000000000003</v>
      </c>
    </row>
    <row r="15" spans="2:26">
      <c r="B15" s="87"/>
      <c r="C15" s="94">
        <v>221.56</v>
      </c>
      <c r="D15" s="94">
        <v>63.2</v>
      </c>
      <c r="E15" s="94">
        <v>170.52699999999999</v>
      </c>
      <c r="F15" s="94">
        <v>62.55</v>
      </c>
      <c r="G15" s="94">
        <v>246.53299999999999</v>
      </c>
      <c r="H15" s="94">
        <v>103.67</v>
      </c>
      <c r="I15" s="94">
        <v>176.214</v>
      </c>
      <c r="J15" s="94">
        <v>95.48</v>
      </c>
      <c r="K15" s="94">
        <v>236.02</v>
      </c>
      <c r="L15" s="94">
        <v>50.8</v>
      </c>
      <c r="M15" s="94">
        <v>224.209</v>
      </c>
      <c r="N15" s="94">
        <v>57.21</v>
      </c>
      <c r="O15" s="94">
        <v>247.46</v>
      </c>
      <c r="P15" s="94">
        <v>95.927999999999997</v>
      </c>
      <c r="Q15" s="94">
        <v>111.014</v>
      </c>
      <c r="R15" s="94">
        <v>35.712000000000003</v>
      </c>
      <c r="S15" s="94">
        <v>247.887</v>
      </c>
      <c r="T15" s="94">
        <v>68.2</v>
      </c>
      <c r="U15" s="94">
        <v>122.01300000000001</v>
      </c>
      <c r="V15" s="94">
        <v>22.72</v>
      </c>
      <c r="W15" s="94">
        <v>251.624</v>
      </c>
      <c r="X15" s="94">
        <v>67.391999999999996</v>
      </c>
      <c r="Y15" s="94">
        <v>194.59100000000001</v>
      </c>
      <c r="Z15" s="95">
        <v>41.456000000000003</v>
      </c>
    </row>
    <row r="16" spans="2:26">
      <c r="B16" s="87"/>
      <c r="C16" s="94">
        <v>236.054</v>
      </c>
      <c r="D16" s="94">
        <v>57.14</v>
      </c>
      <c r="E16" s="94">
        <v>160.23599999999999</v>
      </c>
      <c r="F16" s="94">
        <v>38</v>
      </c>
      <c r="G16" s="94">
        <v>244.53100000000001</v>
      </c>
      <c r="H16" s="94">
        <v>75.16</v>
      </c>
      <c r="I16" s="94">
        <v>239.273</v>
      </c>
      <c r="J16" s="94">
        <v>59.24</v>
      </c>
      <c r="K16" s="94">
        <v>243.16399999999999</v>
      </c>
      <c r="L16" s="94">
        <v>50.36</v>
      </c>
      <c r="M16" s="94">
        <v>139.965</v>
      </c>
      <c r="N16" s="94">
        <v>53.51</v>
      </c>
      <c r="O16" s="94">
        <v>247.227</v>
      </c>
      <c r="P16" s="94">
        <v>84</v>
      </c>
      <c r="Q16" s="94">
        <v>214.25</v>
      </c>
      <c r="R16" s="94">
        <v>45</v>
      </c>
      <c r="S16" s="94">
        <v>248.15100000000001</v>
      </c>
      <c r="T16" s="94">
        <v>207.16800000000001</v>
      </c>
      <c r="U16" s="94">
        <v>244.065</v>
      </c>
      <c r="V16" s="94">
        <v>11.128</v>
      </c>
      <c r="W16" s="94">
        <v>244.43799999999999</v>
      </c>
      <c r="X16" s="94">
        <v>68.872</v>
      </c>
      <c r="Y16" s="94">
        <v>165.87799999999999</v>
      </c>
      <c r="Z16" s="95">
        <v>39.24</v>
      </c>
    </row>
    <row r="17" spans="2:26">
      <c r="B17" s="87"/>
      <c r="C17" s="94">
        <v>169.87100000000001</v>
      </c>
      <c r="D17" s="94">
        <v>55</v>
      </c>
      <c r="E17" s="94">
        <v>103.40900000000001</v>
      </c>
      <c r="F17" s="94">
        <v>34.78</v>
      </c>
      <c r="G17" s="94">
        <v>244.465</v>
      </c>
      <c r="H17" s="94">
        <v>44.19</v>
      </c>
      <c r="I17" s="94">
        <v>213.113</v>
      </c>
      <c r="J17" s="94">
        <v>57.17</v>
      </c>
      <c r="K17" s="94">
        <v>151.78700000000001</v>
      </c>
      <c r="L17" s="94">
        <v>47.87</v>
      </c>
      <c r="M17" s="94">
        <v>174.82599999999999</v>
      </c>
      <c r="N17" s="94">
        <v>61.3</v>
      </c>
      <c r="O17" s="94">
        <v>218.59700000000001</v>
      </c>
      <c r="P17" s="94">
        <v>86.968000000000004</v>
      </c>
      <c r="Q17" s="94">
        <v>117</v>
      </c>
      <c r="R17" s="94">
        <v>33.408000000000001</v>
      </c>
      <c r="S17" s="94">
        <v>201.97200000000001</v>
      </c>
      <c r="T17" s="94">
        <v>226.66399999999999</v>
      </c>
      <c r="U17" s="94">
        <v>226.04499999999999</v>
      </c>
      <c r="V17" s="94">
        <v>13.087999999999999</v>
      </c>
      <c r="W17" s="94">
        <v>145.11799999999999</v>
      </c>
      <c r="X17" s="94">
        <v>40.4</v>
      </c>
      <c r="Y17" s="94">
        <v>247.846</v>
      </c>
      <c r="Z17" s="95">
        <v>12.68</v>
      </c>
    </row>
    <row r="18" spans="2:26">
      <c r="B18" s="87"/>
      <c r="C18" s="94">
        <v>214.857</v>
      </c>
      <c r="D18" s="94">
        <v>34.049999999999997</v>
      </c>
      <c r="E18" s="94">
        <v>132.726</v>
      </c>
      <c r="F18" s="94">
        <v>62.33</v>
      </c>
      <c r="G18" s="94">
        <v>230.52099999999999</v>
      </c>
      <c r="H18" s="94">
        <v>15.34</v>
      </c>
      <c r="I18" s="94">
        <v>152.01400000000001</v>
      </c>
      <c r="J18" s="94">
        <v>64.73</v>
      </c>
      <c r="K18" s="94">
        <v>207.517</v>
      </c>
      <c r="L18" s="94">
        <v>13.1</v>
      </c>
      <c r="M18" s="94">
        <v>167.459</v>
      </c>
      <c r="N18" s="94">
        <v>42.13</v>
      </c>
      <c r="O18" s="94">
        <v>242.61799999999999</v>
      </c>
      <c r="P18" s="94">
        <v>75.575999999999993</v>
      </c>
      <c r="Q18" s="94">
        <v>233.03100000000001</v>
      </c>
      <c r="R18" s="94">
        <v>232.864</v>
      </c>
      <c r="S18" s="94">
        <v>242.08199999999999</v>
      </c>
      <c r="T18" s="94">
        <v>58.735999999999997</v>
      </c>
      <c r="U18" s="94">
        <v>238.12899999999999</v>
      </c>
      <c r="V18" s="94">
        <v>14.208</v>
      </c>
      <c r="W18" s="94">
        <v>248.35599999999999</v>
      </c>
      <c r="X18" s="94">
        <v>71.367999999999995</v>
      </c>
      <c r="Y18" s="94">
        <v>246.649</v>
      </c>
      <c r="Z18" s="95">
        <v>10.52</v>
      </c>
    </row>
    <row r="19" spans="2:26">
      <c r="B19" s="87"/>
      <c r="C19" s="94">
        <v>200.27099999999999</v>
      </c>
      <c r="D19" s="94">
        <v>46.92</v>
      </c>
      <c r="E19" s="94">
        <v>165.73099999999999</v>
      </c>
      <c r="F19" s="94">
        <v>53.46</v>
      </c>
      <c r="G19" s="94">
        <v>189.18</v>
      </c>
      <c r="H19" s="94">
        <v>15.25</v>
      </c>
      <c r="I19" s="94">
        <v>238.55</v>
      </c>
      <c r="J19" s="94">
        <v>60.67</v>
      </c>
      <c r="K19" s="94">
        <v>208.09399999999999</v>
      </c>
      <c r="L19" s="94">
        <v>15.3</v>
      </c>
      <c r="M19" s="94">
        <v>213.5</v>
      </c>
      <c r="N19" s="94">
        <v>55.71</v>
      </c>
      <c r="O19" s="94">
        <v>247.73599999999999</v>
      </c>
      <c r="P19" s="94">
        <v>75.400000000000006</v>
      </c>
      <c r="Q19" s="94">
        <v>242.88900000000001</v>
      </c>
      <c r="R19" s="94">
        <v>203.88800000000001</v>
      </c>
      <c r="S19" s="94">
        <v>241.11099999999999</v>
      </c>
      <c r="T19" s="94">
        <v>65.215999999999994</v>
      </c>
      <c r="U19" s="94">
        <v>250.16900000000001</v>
      </c>
      <c r="V19" s="94">
        <v>21.504000000000001</v>
      </c>
      <c r="W19" s="94">
        <v>242.15100000000001</v>
      </c>
      <c r="X19" s="94">
        <v>107.78400000000001</v>
      </c>
      <c r="Y19" s="94">
        <v>246.1</v>
      </c>
      <c r="Z19" s="95">
        <v>10</v>
      </c>
    </row>
    <row r="20" spans="2:26">
      <c r="B20" s="87"/>
      <c r="C20" s="94">
        <v>138.48099999999999</v>
      </c>
      <c r="D20" s="94">
        <v>34.340000000000003</v>
      </c>
      <c r="E20" s="94">
        <v>244.18799999999999</v>
      </c>
      <c r="F20" s="94">
        <v>14.78</v>
      </c>
      <c r="G20" s="94">
        <v>136.018</v>
      </c>
      <c r="H20" s="94">
        <v>11.8</v>
      </c>
      <c r="I20" s="94">
        <v>248.339</v>
      </c>
      <c r="J20" s="94">
        <v>56.07</v>
      </c>
      <c r="K20" s="94">
        <v>149.762</v>
      </c>
      <c r="L20" s="94">
        <v>12.5</v>
      </c>
      <c r="M20" s="94">
        <v>160.33000000000001</v>
      </c>
      <c r="N20" s="94">
        <v>43.12</v>
      </c>
      <c r="O20" s="94">
        <v>236.17099999999999</v>
      </c>
      <c r="P20" s="94">
        <v>199.16</v>
      </c>
      <c r="Q20" s="94">
        <v>244.77500000000001</v>
      </c>
      <c r="R20" s="94">
        <v>69</v>
      </c>
      <c r="S20" s="94">
        <v>250.37</v>
      </c>
      <c r="T20" s="94">
        <v>60.591999999999999</v>
      </c>
      <c r="U20" s="94">
        <v>245.815</v>
      </c>
      <c r="V20" s="94">
        <v>97.896000000000001</v>
      </c>
      <c r="W20" s="94">
        <v>248.892</v>
      </c>
      <c r="X20" s="94">
        <v>18.495999999999999</v>
      </c>
      <c r="Y20" s="94">
        <v>241.345</v>
      </c>
      <c r="Z20" s="95">
        <v>105.792</v>
      </c>
    </row>
    <row r="21" spans="2:26">
      <c r="B21" s="87"/>
      <c r="C21" s="94">
        <v>247.82599999999999</v>
      </c>
      <c r="D21" s="94">
        <v>65.87</v>
      </c>
      <c r="E21" s="94">
        <v>195.60900000000001</v>
      </c>
      <c r="F21" s="94">
        <v>13.26</v>
      </c>
      <c r="G21" s="94">
        <v>127.508</v>
      </c>
      <c r="H21" s="94">
        <v>8.92</v>
      </c>
      <c r="I21" s="94">
        <v>247.17099999999999</v>
      </c>
      <c r="J21" s="94">
        <v>48.86</v>
      </c>
      <c r="K21" s="94">
        <v>84.792000000000002</v>
      </c>
      <c r="L21" s="156">
        <v>56.83</v>
      </c>
      <c r="M21" s="94">
        <v>131.03200000000001</v>
      </c>
      <c r="N21" s="94">
        <v>55.47</v>
      </c>
      <c r="O21" s="94">
        <v>149.31700000000001</v>
      </c>
      <c r="P21" s="94">
        <v>33.167999999999999</v>
      </c>
      <c r="Q21" s="94">
        <v>240.495</v>
      </c>
      <c r="R21" s="94">
        <v>108.12</v>
      </c>
      <c r="S21" s="94">
        <v>178.75299999999999</v>
      </c>
      <c r="T21" s="94">
        <v>39.463999999999999</v>
      </c>
      <c r="U21" s="94">
        <v>228.292</v>
      </c>
      <c r="V21" s="94">
        <v>67.504000000000005</v>
      </c>
      <c r="W21" s="94">
        <v>244.095</v>
      </c>
      <c r="X21" s="94">
        <v>13.464</v>
      </c>
      <c r="Y21" s="94">
        <v>246.99100000000001</v>
      </c>
      <c r="Z21" s="95">
        <v>133.40799999999999</v>
      </c>
    </row>
    <row r="22" spans="2:26">
      <c r="B22" s="87"/>
      <c r="C22" s="94">
        <v>244.64599999999999</v>
      </c>
      <c r="D22" s="94">
        <v>66.31</v>
      </c>
      <c r="E22" s="94">
        <v>244.18600000000001</v>
      </c>
      <c r="F22" s="156">
        <v>211.96</v>
      </c>
      <c r="G22" s="94">
        <v>179.328</v>
      </c>
      <c r="H22" s="94">
        <v>11.49</v>
      </c>
      <c r="I22" s="94">
        <v>180.39099999999999</v>
      </c>
      <c r="J22" s="94">
        <v>52.39</v>
      </c>
      <c r="K22" s="94">
        <v>247.45400000000001</v>
      </c>
      <c r="L22" s="156">
        <v>62.46</v>
      </c>
      <c r="M22" s="94">
        <v>229.55099999999999</v>
      </c>
      <c r="N22" s="94">
        <v>39.130000000000003</v>
      </c>
      <c r="O22" s="94">
        <v>216.10900000000001</v>
      </c>
      <c r="P22" s="94">
        <v>47.415999999999997</v>
      </c>
      <c r="Q22" s="94">
        <v>241.79300000000001</v>
      </c>
      <c r="R22" s="94">
        <v>221.65600000000001</v>
      </c>
      <c r="S22" s="94">
        <v>238.274</v>
      </c>
      <c r="T22" s="94">
        <v>22.488</v>
      </c>
      <c r="U22" s="94">
        <v>223.57499999999999</v>
      </c>
      <c r="V22" s="94">
        <v>71.2</v>
      </c>
      <c r="W22" s="94">
        <v>246.89699999999999</v>
      </c>
      <c r="X22" s="94">
        <v>11.496</v>
      </c>
      <c r="Y22" s="94">
        <v>248.12200000000001</v>
      </c>
      <c r="Z22" s="95">
        <v>68.248000000000005</v>
      </c>
    </row>
    <row r="23" spans="2:26">
      <c r="B23" s="87"/>
      <c r="C23" s="94">
        <v>217.25399999999999</v>
      </c>
      <c r="D23" s="94">
        <v>61.41</v>
      </c>
      <c r="E23" s="94">
        <v>247.21600000000001</v>
      </c>
      <c r="F23" s="94">
        <v>72.03</v>
      </c>
      <c r="G23" s="94">
        <v>248.92500000000001</v>
      </c>
      <c r="H23" s="94">
        <v>75.37</v>
      </c>
      <c r="I23" s="94">
        <v>146.31399999999999</v>
      </c>
      <c r="J23" s="94">
        <v>49.88</v>
      </c>
      <c r="K23" s="94">
        <v>181.93100000000001</v>
      </c>
      <c r="L23" s="156">
        <v>43.1</v>
      </c>
      <c r="M23" s="94">
        <v>223.77</v>
      </c>
      <c r="N23" s="94">
        <v>74.599999999999994</v>
      </c>
      <c r="O23" s="94">
        <v>153.703</v>
      </c>
      <c r="P23" s="94">
        <v>40.704000000000001</v>
      </c>
      <c r="Q23" s="94">
        <v>244.54499999999999</v>
      </c>
      <c r="R23" s="94">
        <v>94.751999999999995</v>
      </c>
      <c r="S23" s="94">
        <v>166.51400000000001</v>
      </c>
      <c r="T23" s="94">
        <v>7.8879999999999999</v>
      </c>
      <c r="U23" s="94">
        <v>216.59100000000001</v>
      </c>
      <c r="V23" s="94">
        <v>16.847999999999999</v>
      </c>
      <c r="W23" s="94">
        <v>246.74700000000001</v>
      </c>
      <c r="X23" s="94">
        <v>9.7360000000000007</v>
      </c>
      <c r="Y23" s="94">
        <v>247.06700000000001</v>
      </c>
      <c r="Z23" s="95">
        <v>166.26400000000001</v>
      </c>
    </row>
    <row r="24" spans="2:26">
      <c r="B24" s="87"/>
      <c r="C24" s="94">
        <v>236.39400000000001</v>
      </c>
      <c r="D24" s="94">
        <v>56.67</v>
      </c>
      <c r="E24" s="94">
        <v>224.39599999999999</v>
      </c>
      <c r="F24" s="94">
        <v>52.08</v>
      </c>
      <c r="G24" s="94">
        <v>147.18299999999999</v>
      </c>
      <c r="H24" s="94">
        <v>58.33</v>
      </c>
      <c r="I24" s="94">
        <v>241.46299999999999</v>
      </c>
      <c r="J24" s="94">
        <v>48.66</v>
      </c>
      <c r="K24" s="156">
        <v>143.50700000000001</v>
      </c>
      <c r="L24" s="156">
        <v>49.71</v>
      </c>
      <c r="M24" s="94">
        <v>129.95500000000001</v>
      </c>
      <c r="N24" s="94">
        <v>114.32</v>
      </c>
      <c r="O24" s="94">
        <v>239.744</v>
      </c>
      <c r="P24" s="94">
        <v>52.72</v>
      </c>
      <c r="Q24" s="94">
        <v>247.87799999999999</v>
      </c>
      <c r="R24" s="94">
        <v>80.176000000000002</v>
      </c>
      <c r="S24" s="94">
        <v>163.39699999999999</v>
      </c>
      <c r="T24" s="94">
        <v>18.416</v>
      </c>
      <c r="U24" s="94">
        <v>174.70099999999999</v>
      </c>
      <c r="V24" s="94">
        <v>8.6</v>
      </c>
      <c r="W24" s="94">
        <v>243.15799999999999</v>
      </c>
      <c r="X24" s="94">
        <v>49.472000000000001</v>
      </c>
      <c r="Y24" s="94">
        <v>238.39599999999999</v>
      </c>
      <c r="Z24" s="95">
        <v>67</v>
      </c>
    </row>
    <row r="25" spans="2:26">
      <c r="B25" s="87"/>
      <c r="C25" s="94">
        <v>233.256</v>
      </c>
      <c r="D25" s="94">
        <v>66.150000000000006</v>
      </c>
      <c r="E25" s="94">
        <v>231.78299999999999</v>
      </c>
      <c r="F25" s="94">
        <v>55.74</v>
      </c>
      <c r="G25" s="94">
        <v>234.48599999999999</v>
      </c>
      <c r="H25" s="94">
        <v>61.81</v>
      </c>
      <c r="I25" s="94">
        <v>94.332999999999998</v>
      </c>
      <c r="J25" s="94">
        <v>50.42</v>
      </c>
      <c r="K25" s="94">
        <v>243.41800000000001</v>
      </c>
      <c r="L25" s="94">
        <v>94.51</v>
      </c>
      <c r="M25" s="94">
        <v>190.92500000000001</v>
      </c>
      <c r="N25" s="94">
        <v>71.38</v>
      </c>
      <c r="O25" s="94">
        <v>244.84899999999999</v>
      </c>
      <c r="P25" s="94">
        <v>84.103999999999999</v>
      </c>
      <c r="Q25" s="94">
        <v>235.833</v>
      </c>
      <c r="R25" s="94">
        <v>44</v>
      </c>
      <c r="S25" s="94">
        <v>190.20400000000001</v>
      </c>
      <c r="T25" s="94">
        <v>9.5760000000000005</v>
      </c>
      <c r="U25" s="94">
        <v>190</v>
      </c>
      <c r="V25" s="94">
        <v>9.2560000000000002</v>
      </c>
      <c r="W25" s="94">
        <v>241</v>
      </c>
      <c r="X25" s="94">
        <v>61.744</v>
      </c>
      <c r="Y25" s="94">
        <v>211.45500000000001</v>
      </c>
      <c r="Z25" s="95">
        <v>48.36</v>
      </c>
    </row>
    <row r="26" spans="2:26">
      <c r="B26" s="87"/>
      <c r="C26" s="94">
        <v>247.87700000000001</v>
      </c>
      <c r="D26" s="94">
        <v>62.77</v>
      </c>
      <c r="E26" s="94">
        <v>168.76</v>
      </c>
      <c r="F26" s="94">
        <v>43</v>
      </c>
      <c r="G26" s="94">
        <v>246.25299999999999</v>
      </c>
      <c r="H26" s="94">
        <v>55.86</v>
      </c>
      <c r="I26" s="94">
        <v>244.63499999999999</v>
      </c>
      <c r="J26" s="94">
        <v>188.89</v>
      </c>
      <c r="K26" s="94">
        <v>249.685</v>
      </c>
      <c r="L26" s="94">
        <v>68.89</v>
      </c>
      <c r="M26" s="94">
        <v>219.06299999999999</v>
      </c>
      <c r="N26" s="94">
        <v>18.25</v>
      </c>
      <c r="O26" s="94">
        <v>195.75</v>
      </c>
      <c r="P26" s="94">
        <v>141</v>
      </c>
      <c r="Q26" s="94">
        <v>243.08699999999999</v>
      </c>
      <c r="R26" s="94">
        <v>52.176000000000002</v>
      </c>
      <c r="S26" s="94">
        <v>229</v>
      </c>
      <c r="T26" s="94">
        <v>60.128</v>
      </c>
      <c r="U26" s="94">
        <v>179.721</v>
      </c>
      <c r="V26" s="94">
        <v>11.72</v>
      </c>
      <c r="W26" s="94">
        <v>236.542</v>
      </c>
      <c r="X26" s="94">
        <v>54.76</v>
      </c>
      <c r="Y26" s="94">
        <v>243.47499999999999</v>
      </c>
      <c r="Z26" s="95">
        <v>54.816000000000003</v>
      </c>
    </row>
    <row r="27" spans="2:26">
      <c r="B27" s="87"/>
      <c r="C27" s="94">
        <v>248</v>
      </c>
      <c r="D27" s="94">
        <v>64.17</v>
      </c>
      <c r="E27" s="94">
        <v>121.87</v>
      </c>
      <c r="F27" s="94">
        <v>38.700000000000003</v>
      </c>
      <c r="G27" s="94">
        <v>104.071</v>
      </c>
      <c r="H27" s="94">
        <v>68.12</v>
      </c>
      <c r="I27" s="94">
        <v>235.279</v>
      </c>
      <c r="J27" s="94">
        <v>235.41</v>
      </c>
      <c r="K27" s="94">
        <v>126.663</v>
      </c>
      <c r="L27" s="94">
        <v>58.26</v>
      </c>
      <c r="M27" s="94">
        <v>115.303</v>
      </c>
      <c r="N27" s="94">
        <v>15.38</v>
      </c>
      <c r="O27" s="94">
        <v>250.16399999999999</v>
      </c>
      <c r="P27" s="94">
        <v>65.575999999999993</v>
      </c>
      <c r="Q27" s="94">
        <v>242.64699999999999</v>
      </c>
      <c r="R27" s="94">
        <v>57.408000000000001</v>
      </c>
      <c r="S27" s="94">
        <v>247.43100000000001</v>
      </c>
      <c r="T27" s="94">
        <v>116.688</v>
      </c>
      <c r="U27" s="94">
        <v>241.75</v>
      </c>
      <c r="V27" s="94">
        <v>20.728000000000002</v>
      </c>
      <c r="W27" s="94">
        <v>239.33799999999999</v>
      </c>
      <c r="X27" s="94">
        <v>50.055999999999997</v>
      </c>
      <c r="Y27" s="94">
        <v>249.595</v>
      </c>
      <c r="Z27" s="95">
        <v>12.215999999999999</v>
      </c>
    </row>
    <row r="28" spans="2:26">
      <c r="B28" s="87"/>
      <c r="C28" s="94">
        <v>245.048</v>
      </c>
      <c r="D28" s="94">
        <v>76.39</v>
      </c>
      <c r="E28" s="94">
        <v>85.453999999999994</v>
      </c>
      <c r="F28" s="94">
        <v>109.69</v>
      </c>
      <c r="G28" s="94">
        <v>242.73</v>
      </c>
      <c r="H28" s="94">
        <v>60.6</v>
      </c>
      <c r="I28" s="94">
        <v>174.91800000000001</v>
      </c>
      <c r="J28" s="94">
        <v>19.8</v>
      </c>
      <c r="K28" s="94">
        <v>225.036</v>
      </c>
      <c r="L28" s="94">
        <v>65.89</v>
      </c>
      <c r="M28" s="94">
        <v>184.29599999999999</v>
      </c>
      <c r="N28" s="94">
        <v>57.75</v>
      </c>
      <c r="O28" s="94">
        <v>246.15100000000001</v>
      </c>
      <c r="P28" s="94">
        <v>47.015999999999998</v>
      </c>
      <c r="Q28" s="94">
        <v>234.18700000000001</v>
      </c>
      <c r="R28" s="94">
        <v>36.832000000000001</v>
      </c>
      <c r="S28" s="94">
        <v>241.05799999999999</v>
      </c>
      <c r="T28" s="94">
        <v>96.744</v>
      </c>
      <c r="U28" s="94">
        <v>159.1</v>
      </c>
      <c r="V28" s="94">
        <v>6.96</v>
      </c>
      <c r="W28" s="94">
        <v>243.65199999999999</v>
      </c>
      <c r="X28" s="94">
        <v>43.863999999999997</v>
      </c>
      <c r="Y28" s="94">
        <v>249.32</v>
      </c>
      <c r="Z28" s="95">
        <v>13.224</v>
      </c>
    </row>
    <row r="29" spans="2:26">
      <c r="B29" s="87"/>
      <c r="C29" s="94">
        <v>241.81399999999999</v>
      </c>
      <c r="D29" s="94">
        <v>61.37</v>
      </c>
      <c r="E29" s="94">
        <v>225.84800000000001</v>
      </c>
      <c r="F29" s="94">
        <v>64.56</v>
      </c>
      <c r="G29" s="94">
        <v>176.07300000000001</v>
      </c>
      <c r="H29" s="94">
        <v>40.98</v>
      </c>
      <c r="I29" s="94">
        <v>211.357</v>
      </c>
      <c r="J29" s="94">
        <v>14.46</v>
      </c>
      <c r="K29" s="94">
        <v>173.15700000000001</v>
      </c>
      <c r="L29" s="94">
        <v>16.86</v>
      </c>
      <c r="M29" s="94">
        <v>117.92</v>
      </c>
      <c r="N29" s="94">
        <v>53.33</v>
      </c>
      <c r="O29" s="94">
        <v>216.39400000000001</v>
      </c>
      <c r="P29" s="94">
        <v>49.384</v>
      </c>
      <c r="Q29" s="94">
        <v>226.14699999999999</v>
      </c>
      <c r="R29" s="94">
        <v>112.232</v>
      </c>
      <c r="S29" s="94">
        <v>247.108</v>
      </c>
      <c r="T29" s="94">
        <v>49.72</v>
      </c>
      <c r="U29" s="94">
        <v>231.65299999999999</v>
      </c>
      <c r="V29" s="94">
        <v>40.856000000000002</v>
      </c>
      <c r="W29" s="94">
        <v>233.357</v>
      </c>
      <c r="X29" s="94">
        <v>46.4</v>
      </c>
      <c r="Y29" s="94">
        <v>243.01599999999999</v>
      </c>
      <c r="Z29" s="95">
        <v>56.52</v>
      </c>
    </row>
    <row r="30" spans="2:26">
      <c r="B30" s="87"/>
      <c r="C30" s="94">
        <v>250.946</v>
      </c>
      <c r="D30" s="94">
        <v>56.43</v>
      </c>
      <c r="E30" s="94">
        <v>226.59100000000001</v>
      </c>
      <c r="F30" s="94">
        <v>69.319999999999993</v>
      </c>
      <c r="G30" s="94">
        <v>247.03899999999999</v>
      </c>
      <c r="H30" s="94">
        <v>15.32</v>
      </c>
      <c r="I30" s="94">
        <v>98.67</v>
      </c>
      <c r="J30" s="94">
        <v>18.98</v>
      </c>
      <c r="K30" s="94">
        <v>251.023</v>
      </c>
      <c r="L30" s="94">
        <v>45</v>
      </c>
      <c r="M30" s="94">
        <v>201.036</v>
      </c>
      <c r="N30" s="94">
        <v>40.479999999999997</v>
      </c>
      <c r="O30" s="94">
        <v>236.15799999999999</v>
      </c>
      <c r="P30" s="94">
        <v>58.664000000000001</v>
      </c>
      <c r="Q30" s="94">
        <v>241.619</v>
      </c>
      <c r="R30" s="94">
        <v>51.712000000000003</v>
      </c>
      <c r="S30" s="94">
        <v>246.98400000000001</v>
      </c>
      <c r="T30" s="94">
        <v>50.624000000000002</v>
      </c>
      <c r="U30" s="94">
        <v>226.262</v>
      </c>
      <c r="V30" s="94">
        <v>57.2</v>
      </c>
      <c r="W30" s="94">
        <v>231.94900000000001</v>
      </c>
      <c r="X30" s="94">
        <v>53.695999999999998</v>
      </c>
      <c r="Y30" s="94">
        <v>243.976</v>
      </c>
      <c r="Z30" s="95">
        <v>58.095999999999997</v>
      </c>
    </row>
    <row r="31" spans="2:26">
      <c r="B31" s="87"/>
      <c r="C31" s="94">
        <v>164.279</v>
      </c>
      <c r="D31" s="94">
        <v>43.68</v>
      </c>
      <c r="E31" s="94">
        <v>235.13</v>
      </c>
      <c r="F31" s="94">
        <v>54.35</v>
      </c>
      <c r="G31" s="94">
        <v>238.17699999999999</v>
      </c>
      <c r="H31" s="94">
        <v>36.29</v>
      </c>
      <c r="I31" s="94">
        <v>207.339</v>
      </c>
      <c r="J31" s="94">
        <v>96.79</v>
      </c>
      <c r="K31" s="94">
        <v>247.84399999999999</v>
      </c>
      <c r="L31" s="94">
        <v>73.209999999999994</v>
      </c>
      <c r="M31" s="94">
        <v>241.02199999999999</v>
      </c>
      <c r="N31" s="94">
        <v>55.87</v>
      </c>
      <c r="O31" s="94">
        <v>249.54499999999999</v>
      </c>
      <c r="P31" s="94">
        <v>43.816000000000003</v>
      </c>
      <c r="Q31" s="94">
        <v>251.05600000000001</v>
      </c>
      <c r="R31" s="94">
        <v>49.527999999999999</v>
      </c>
      <c r="S31" s="94">
        <v>196.649</v>
      </c>
      <c r="T31" s="94">
        <v>39.423999999999999</v>
      </c>
      <c r="U31" s="94">
        <v>219.83</v>
      </c>
      <c r="V31" s="94">
        <v>14.472</v>
      </c>
      <c r="W31" s="94">
        <v>246.971</v>
      </c>
      <c r="X31" s="94">
        <v>81.599999999999994</v>
      </c>
      <c r="Y31" s="94">
        <v>228.065</v>
      </c>
      <c r="Z31" s="95">
        <v>61.68</v>
      </c>
    </row>
    <row r="32" spans="2:26">
      <c r="B32" s="87"/>
      <c r="C32" s="94">
        <v>249.667</v>
      </c>
      <c r="D32" s="94">
        <v>108.64</v>
      </c>
      <c r="E32" s="94">
        <v>194.89699999999999</v>
      </c>
      <c r="F32" s="94">
        <v>51.38</v>
      </c>
      <c r="G32" s="94">
        <v>212.89699999999999</v>
      </c>
      <c r="H32" s="94">
        <v>51.18</v>
      </c>
      <c r="I32" s="94">
        <v>181.91</v>
      </c>
      <c r="J32" s="94">
        <v>55.67</v>
      </c>
      <c r="K32" s="94">
        <v>155.369</v>
      </c>
      <c r="L32" s="94">
        <v>46.39</v>
      </c>
      <c r="M32" s="94">
        <v>210.77799999999999</v>
      </c>
      <c r="N32" s="94">
        <v>63.97</v>
      </c>
      <c r="O32" s="94">
        <v>236.68899999999999</v>
      </c>
      <c r="P32" s="94">
        <v>46.527999999999999</v>
      </c>
      <c r="Q32" s="94">
        <v>244.60400000000001</v>
      </c>
      <c r="R32" s="94">
        <v>22.335999999999999</v>
      </c>
      <c r="S32" s="94">
        <v>235.38900000000001</v>
      </c>
      <c r="T32" s="94">
        <v>61.776000000000003</v>
      </c>
      <c r="U32" s="94">
        <v>235.78299999999999</v>
      </c>
      <c r="V32" s="94">
        <v>9.2159999999999993</v>
      </c>
      <c r="W32" s="94">
        <v>188.38499999999999</v>
      </c>
      <c r="X32" s="94">
        <v>66.463999999999999</v>
      </c>
      <c r="Y32" s="94">
        <v>188.215</v>
      </c>
      <c r="Z32" s="95">
        <v>42.223999999999997</v>
      </c>
    </row>
    <row r="33" spans="2:26">
      <c r="B33" s="87"/>
      <c r="C33" s="94">
        <v>195.29599999999999</v>
      </c>
      <c r="D33" s="94">
        <v>68.150000000000006</v>
      </c>
      <c r="E33" s="94">
        <v>114.568</v>
      </c>
      <c r="F33" s="94">
        <v>32.79</v>
      </c>
      <c r="G33" s="94">
        <v>241.49199999999999</v>
      </c>
      <c r="H33" s="94">
        <v>56.15</v>
      </c>
      <c r="I33" s="94">
        <v>240.27099999999999</v>
      </c>
      <c r="J33" s="94">
        <v>97.08</v>
      </c>
      <c r="K33" s="94">
        <v>230.15700000000001</v>
      </c>
      <c r="L33" s="94">
        <v>50</v>
      </c>
      <c r="M33" s="94">
        <v>246.202</v>
      </c>
      <c r="N33" s="94">
        <v>50.53</v>
      </c>
      <c r="O33" s="94">
        <v>147.673</v>
      </c>
      <c r="P33" s="94">
        <v>38.543999999999997</v>
      </c>
      <c r="Q33" s="94">
        <v>194.96600000000001</v>
      </c>
      <c r="R33" s="94">
        <v>14.343999999999999</v>
      </c>
      <c r="S33" s="94">
        <v>194.86099999999999</v>
      </c>
      <c r="T33" s="94">
        <v>53.472000000000001</v>
      </c>
      <c r="U33" s="94">
        <v>230.619</v>
      </c>
      <c r="V33" s="94">
        <v>8.3840000000000003</v>
      </c>
      <c r="W33" s="94">
        <v>234.273</v>
      </c>
      <c r="X33" s="94">
        <v>51.271999999999998</v>
      </c>
      <c r="Y33" s="94">
        <v>244.16900000000001</v>
      </c>
      <c r="Z33" s="95">
        <v>49.128</v>
      </c>
    </row>
    <row r="34" spans="2:26">
      <c r="B34" s="87"/>
      <c r="C34" s="94">
        <v>153.54300000000001</v>
      </c>
      <c r="D34" s="94">
        <v>34.69</v>
      </c>
      <c r="E34" s="94">
        <v>139.95400000000001</v>
      </c>
      <c r="F34" s="94">
        <v>49.08</v>
      </c>
      <c r="G34" s="94">
        <v>240.97800000000001</v>
      </c>
      <c r="H34" s="94">
        <v>60.99</v>
      </c>
      <c r="I34" s="94">
        <v>74.387</v>
      </c>
      <c r="J34" s="94">
        <v>25.03</v>
      </c>
      <c r="K34" s="94">
        <v>246.71299999999999</v>
      </c>
      <c r="L34" s="94">
        <v>60.37</v>
      </c>
      <c r="M34" s="94">
        <v>234.03899999999999</v>
      </c>
      <c r="N34" s="94">
        <v>59.8</v>
      </c>
      <c r="O34" s="94">
        <v>247.268</v>
      </c>
      <c r="P34" s="94">
        <v>49.783999999999999</v>
      </c>
      <c r="Q34" s="94">
        <v>173</v>
      </c>
      <c r="R34" s="94">
        <v>52.247999999999998</v>
      </c>
      <c r="S34" s="94">
        <v>247.595</v>
      </c>
      <c r="T34" s="94">
        <v>54.704000000000001</v>
      </c>
      <c r="U34" s="94">
        <v>244.02699999999999</v>
      </c>
      <c r="V34" s="94">
        <v>11.888</v>
      </c>
      <c r="W34" s="94">
        <v>228.541</v>
      </c>
      <c r="X34" s="94">
        <v>19.352</v>
      </c>
      <c r="Y34" s="94">
        <v>238.60599999999999</v>
      </c>
      <c r="Z34" s="95">
        <v>50.591999999999999</v>
      </c>
    </row>
    <row r="35" spans="2:26">
      <c r="B35" s="87"/>
      <c r="C35" s="94">
        <v>192.49199999999999</v>
      </c>
      <c r="D35" s="94">
        <v>55.93</v>
      </c>
      <c r="E35" s="94">
        <v>115.932</v>
      </c>
      <c r="F35" s="94">
        <v>42.19</v>
      </c>
      <c r="G35" s="94">
        <v>229.21700000000001</v>
      </c>
      <c r="H35" s="94">
        <v>54.33</v>
      </c>
      <c r="I35" s="94">
        <v>247.22499999999999</v>
      </c>
      <c r="J35" s="94">
        <v>65.5</v>
      </c>
      <c r="K35" s="94">
        <v>251.50700000000001</v>
      </c>
      <c r="L35" s="94">
        <v>64.78</v>
      </c>
      <c r="M35" s="94">
        <v>104.51</v>
      </c>
      <c r="N35" s="94">
        <v>33.85</v>
      </c>
      <c r="O35" s="94">
        <v>152.596</v>
      </c>
      <c r="P35" s="94">
        <v>32.847999999999999</v>
      </c>
      <c r="Q35" s="94">
        <v>143.33699999999999</v>
      </c>
      <c r="R35" s="94">
        <v>138.976</v>
      </c>
      <c r="S35" s="94">
        <v>247.69399999999999</v>
      </c>
      <c r="T35" s="94">
        <v>49.448</v>
      </c>
      <c r="U35" s="94">
        <v>250.517</v>
      </c>
      <c r="V35" s="94">
        <v>15.736000000000001</v>
      </c>
      <c r="W35" s="94">
        <v>247.23400000000001</v>
      </c>
      <c r="X35" s="94">
        <v>17.527999999999999</v>
      </c>
      <c r="Y35" s="94">
        <v>246.745</v>
      </c>
      <c r="Z35" s="95">
        <v>46.295999999999999</v>
      </c>
    </row>
    <row r="36" spans="2:26">
      <c r="B36" s="87"/>
      <c r="C36" s="94">
        <v>252.19499999999999</v>
      </c>
      <c r="D36" s="94">
        <v>57.8</v>
      </c>
      <c r="E36" s="94">
        <v>200.024</v>
      </c>
      <c r="F36" s="94">
        <v>34.76</v>
      </c>
      <c r="G36" s="94">
        <v>245.976</v>
      </c>
      <c r="H36" s="94">
        <v>52.74</v>
      </c>
      <c r="I36" s="94">
        <v>186.93799999999999</v>
      </c>
      <c r="J36" s="94">
        <v>52.81</v>
      </c>
      <c r="K36" s="94">
        <v>221</v>
      </c>
      <c r="L36" s="94">
        <v>60.71</v>
      </c>
      <c r="M36" s="94">
        <v>245.077</v>
      </c>
      <c r="N36" s="94">
        <v>80.260000000000005</v>
      </c>
      <c r="O36" s="94">
        <v>102.877</v>
      </c>
      <c r="P36" s="94">
        <v>27.448</v>
      </c>
      <c r="Q36" s="94">
        <v>190.17599999999999</v>
      </c>
      <c r="R36" s="94">
        <v>101.176</v>
      </c>
      <c r="S36" s="94">
        <v>234.11600000000001</v>
      </c>
      <c r="T36" s="94">
        <v>16.335999999999999</v>
      </c>
      <c r="U36" s="94">
        <v>224.19</v>
      </c>
      <c r="V36" s="94">
        <v>13.792</v>
      </c>
      <c r="W36" s="94">
        <v>240.333</v>
      </c>
      <c r="X36" s="94">
        <v>17</v>
      </c>
      <c r="Y36" s="94">
        <v>159.614</v>
      </c>
      <c r="Z36" s="95">
        <v>43.368000000000002</v>
      </c>
    </row>
    <row r="37" spans="2:26">
      <c r="B37" s="87"/>
      <c r="C37" s="94">
        <v>236.935</v>
      </c>
      <c r="D37" s="94">
        <v>58.26</v>
      </c>
      <c r="E37" s="94">
        <v>105.273</v>
      </c>
      <c r="F37" s="94">
        <v>34.36</v>
      </c>
      <c r="G37" s="94">
        <v>243.233</v>
      </c>
      <c r="H37" s="94">
        <v>20.58</v>
      </c>
      <c r="I37" s="94">
        <v>239.55099999999999</v>
      </c>
      <c r="J37" s="94">
        <v>64.08</v>
      </c>
      <c r="K37" s="94">
        <v>252.01900000000001</v>
      </c>
      <c r="L37" s="94">
        <v>60.19</v>
      </c>
      <c r="M37" s="94">
        <v>237.178</v>
      </c>
      <c r="N37" s="94">
        <v>46.89</v>
      </c>
      <c r="O37" s="94">
        <v>236.78299999999999</v>
      </c>
      <c r="P37" s="94">
        <v>70.415999999999997</v>
      </c>
      <c r="Q37" s="94">
        <v>244.756</v>
      </c>
      <c r="R37" s="94">
        <v>33.744</v>
      </c>
      <c r="S37" s="94">
        <v>197.904</v>
      </c>
      <c r="T37" s="94">
        <v>13.696</v>
      </c>
      <c r="U37" s="94">
        <v>169.38800000000001</v>
      </c>
      <c r="V37" s="94">
        <v>39.048000000000002</v>
      </c>
      <c r="W37" s="94">
        <v>134.86099999999999</v>
      </c>
      <c r="X37" s="94">
        <v>31.448</v>
      </c>
      <c r="Y37" s="94">
        <v>113.13500000000001</v>
      </c>
      <c r="Z37" s="95">
        <v>38.591999999999999</v>
      </c>
    </row>
    <row r="38" spans="2:26">
      <c r="B38" s="87"/>
      <c r="C38" s="94">
        <v>194.83799999999999</v>
      </c>
      <c r="D38" s="94">
        <v>44.71</v>
      </c>
      <c r="E38" s="94">
        <v>214.036</v>
      </c>
      <c r="F38" s="94">
        <v>40.83</v>
      </c>
      <c r="G38" s="94">
        <v>198.49299999999999</v>
      </c>
      <c r="H38" s="94">
        <v>17.87</v>
      </c>
      <c r="I38" s="94">
        <v>206.85499999999999</v>
      </c>
      <c r="J38" s="94">
        <v>45.39</v>
      </c>
      <c r="K38" s="94">
        <v>168.75</v>
      </c>
      <c r="L38" s="94">
        <v>46</v>
      </c>
      <c r="M38" s="94">
        <v>239.315</v>
      </c>
      <c r="N38" s="94">
        <v>68.489999999999995</v>
      </c>
      <c r="O38" s="94">
        <v>249.17500000000001</v>
      </c>
      <c r="P38" s="94">
        <v>242.256</v>
      </c>
      <c r="Q38" s="94">
        <v>252.49100000000001</v>
      </c>
      <c r="R38" s="94">
        <v>15.016</v>
      </c>
      <c r="S38" s="94">
        <v>235.589</v>
      </c>
      <c r="T38" s="94">
        <v>16.712</v>
      </c>
      <c r="U38" s="94">
        <v>204.76300000000001</v>
      </c>
      <c r="V38" s="94">
        <v>59.16</v>
      </c>
      <c r="W38" s="94">
        <v>120.40300000000001</v>
      </c>
      <c r="X38" s="94">
        <v>131.55199999999999</v>
      </c>
      <c r="Y38" s="94">
        <v>245.429</v>
      </c>
      <c r="Z38" s="95">
        <v>247.29599999999999</v>
      </c>
    </row>
    <row r="39" spans="2:26">
      <c r="B39" s="87"/>
      <c r="C39" s="94">
        <v>237.352</v>
      </c>
      <c r="D39" s="94">
        <v>54.44</v>
      </c>
      <c r="E39" s="94">
        <v>250.83799999999999</v>
      </c>
      <c r="F39" s="94">
        <v>20.62</v>
      </c>
      <c r="G39" s="94">
        <v>250.36</v>
      </c>
      <c r="H39" s="94">
        <v>48.2</v>
      </c>
      <c r="I39" s="94">
        <v>204.77099999999999</v>
      </c>
      <c r="J39" s="94">
        <v>45.66</v>
      </c>
      <c r="K39" s="94">
        <v>250.69</v>
      </c>
      <c r="L39" s="94">
        <v>64.64</v>
      </c>
      <c r="M39" s="94">
        <v>177.17599999999999</v>
      </c>
      <c r="N39" s="94">
        <v>44.12</v>
      </c>
      <c r="O39" s="94">
        <v>143.62899999999999</v>
      </c>
      <c r="P39" s="94">
        <v>181.80799999999999</v>
      </c>
      <c r="Q39" s="94">
        <v>241.791</v>
      </c>
      <c r="R39" s="94">
        <v>10.512</v>
      </c>
      <c r="S39" s="94">
        <v>163.38499999999999</v>
      </c>
      <c r="T39" s="94">
        <v>40.119999999999997</v>
      </c>
      <c r="U39" s="94">
        <v>91.018000000000001</v>
      </c>
      <c r="V39" s="94">
        <v>84.471999999999994</v>
      </c>
      <c r="W39" s="94">
        <v>229.47900000000001</v>
      </c>
      <c r="X39" s="94">
        <v>37</v>
      </c>
      <c r="Y39" s="94">
        <v>167.238</v>
      </c>
      <c r="Z39" s="95">
        <v>91.936000000000007</v>
      </c>
    </row>
    <row r="40" spans="2:26">
      <c r="B40" s="87"/>
      <c r="C40" s="94">
        <v>239.11500000000001</v>
      </c>
      <c r="D40" s="94">
        <v>15.77</v>
      </c>
      <c r="E40" s="94">
        <v>238.54900000000001</v>
      </c>
      <c r="F40" s="94">
        <v>20.440000000000001</v>
      </c>
      <c r="G40" s="94">
        <v>236.96799999999999</v>
      </c>
      <c r="H40" s="94">
        <v>55.56</v>
      </c>
      <c r="I40" s="94">
        <v>238.10499999999999</v>
      </c>
      <c r="J40" s="94">
        <v>19.739999999999998</v>
      </c>
      <c r="K40" s="94">
        <v>245.24</v>
      </c>
      <c r="L40" s="94">
        <v>57.02</v>
      </c>
      <c r="M40" s="94">
        <v>157.232</v>
      </c>
      <c r="N40" s="94">
        <v>27.07</v>
      </c>
      <c r="O40" s="94">
        <v>242.39400000000001</v>
      </c>
      <c r="P40" s="94">
        <v>75.88</v>
      </c>
      <c r="Q40" s="94">
        <v>251.11799999999999</v>
      </c>
      <c r="R40" s="94">
        <v>11.872</v>
      </c>
      <c r="S40" s="94">
        <v>194.91399999999999</v>
      </c>
      <c r="T40" s="94">
        <v>23.312000000000001</v>
      </c>
      <c r="U40" s="94">
        <v>186.25</v>
      </c>
      <c r="V40" s="94">
        <v>9.7520000000000007</v>
      </c>
      <c r="W40" s="94">
        <v>246.095</v>
      </c>
      <c r="X40" s="94">
        <v>11.176</v>
      </c>
      <c r="Y40" s="94">
        <v>243.089</v>
      </c>
      <c r="Z40" s="95">
        <v>16</v>
      </c>
    </row>
    <row r="41" spans="2:26">
      <c r="B41" s="87"/>
      <c r="C41" s="94">
        <v>244.28899999999999</v>
      </c>
      <c r="D41" s="94">
        <v>15.42</v>
      </c>
      <c r="E41" s="94">
        <v>136.66900000000001</v>
      </c>
      <c r="F41" s="94">
        <v>8.56</v>
      </c>
      <c r="G41" s="94">
        <v>178.25899999999999</v>
      </c>
      <c r="H41" s="94">
        <v>45.8</v>
      </c>
      <c r="I41" s="94">
        <v>247.46199999999999</v>
      </c>
      <c r="J41" s="94">
        <v>15</v>
      </c>
      <c r="K41" s="94">
        <v>222.74600000000001</v>
      </c>
      <c r="L41" s="94">
        <v>19.68</v>
      </c>
      <c r="M41" s="94">
        <v>211.13399999999999</v>
      </c>
      <c r="N41" s="94">
        <v>5.97</v>
      </c>
      <c r="O41" s="94">
        <v>246.626</v>
      </c>
      <c r="P41" s="94">
        <v>17.760000000000002</v>
      </c>
      <c r="Q41" s="94">
        <v>245.11799999999999</v>
      </c>
      <c r="R41" s="94">
        <v>7.5839999999999996</v>
      </c>
      <c r="S41" s="94">
        <v>248.71199999999999</v>
      </c>
      <c r="T41" s="94">
        <v>14.304</v>
      </c>
      <c r="U41" s="94">
        <v>249.517</v>
      </c>
      <c r="V41" s="94">
        <v>22.896000000000001</v>
      </c>
      <c r="W41" s="94">
        <v>250.15600000000001</v>
      </c>
      <c r="X41" s="94">
        <v>15.832000000000001</v>
      </c>
      <c r="Y41" s="94">
        <v>240.857</v>
      </c>
      <c r="Z41" s="95">
        <v>15.087999999999999</v>
      </c>
    </row>
    <row r="42" spans="2:26">
      <c r="B42" s="87"/>
      <c r="C42" s="94">
        <v>137.626</v>
      </c>
      <c r="D42" s="94">
        <v>15.91</v>
      </c>
      <c r="E42" s="94">
        <v>156.917</v>
      </c>
      <c r="F42" s="94">
        <v>8.5399999999999991</v>
      </c>
      <c r="G42" s="94">
        <v>121.798</v>
      </c>
      <c r="H42" s="94">
        <v>4.9400000000000004</v>
      </c>
      <c r="I42" s="94">
        <v>175.386</v>
      </c>
      <c r="J42" s="94">
        <v>20.2</v>
      </c>
      <c r="K42" s="94">
        <v>127.63200000000001</v>
      </c>
      <c r="L42" s="94">
        <v>16.43</v>
      </c>
      <c r="M42" s="94">
        <v>192.97800000000001</v>
      </c>
      <c r="N42" s="94">
        <v>16.3</v>
      </c>
      <c r="O42" s="94">
        <v>251.50800000000001</v>
      </c>
      <c r="P42" s="94">
        <v>41.704000000000001</v>
      </c>
      <c r="Q42" s="94">
        <v>246.72499999999999</v>
      </c>
      <c r="R42" s="94">
        <v>12.055999999999999</v>
      </c>
      <c r="S42" s="94">
        <v>246.5</v>
      </c>
      <c r="T42" s="94">
        <v>9.0640000000000001</v>
      </c>
      <c r="U42" s="94">
        <v>238.78800000000001</v>
      </c>
      <c r="V42" s="94">
        <v>10.92</v>
      </c>
      <c r="W42" s="94">
        <v>235.345</v>
      </c>
      <c r="X42" s="94">
        <v>17.792000000000002</v>
      </c>
      <c r="Y42" s="94">
        <v>243.40299999999999</v>
      </c>
      <c r="Z42" s="95">
        <v>15</v>
      </c>
    </row>
    <row r="43" spans="2:26">
      <c r="B43" s="87"/>
      <c r="C43" s="94">
        <v>237</v>
      </c>
      <c r="D43" s="94">
        <v>19.16</v>
      </c>
      <c r="E43" s="94">
        <v>160.38499999999999</v>
      </c>
      <c r="F43" s="94">
        <v>19.36</v>
      </c>
      <c r="G43" s="94">
        <v>199.18</v>
      </c>
      <c r="H43" s="94">
        <v>12.62</v>
      </c>
      <c r="I43" s="94">
        <v>167.571</v>
      </c>
      <c r="J43" s="94">
        <v>22.57</v>
      </c>
      <c r="K43" s="94">
        <v>203.566</v>
      </c>
      <c r="L43" s="94">
        <v>21.13</v>
      </c>
      <c r="M43" s="94">
        <v>250.232</v>
      </c>
      <c r="N43" s="94">
        <v>15</v>
      </c>
      <c r="O43" s="94">
        <v>143.161</v>
      </c>
      <c r="P43" s="94">
        <v>31.448</v>
      </c>
      <c r="Q43" s="94">
        <v>251.465</v>
      </c>
      <c r="R43" s="94">
        <v>20.2</v>
      </c>
      <c r="S43" s="94">
        <v>216.29900000000001</v>
      </c>
      <c r="T43" s="94">
        <v>18.391999999999999</v>
      </c>
      <c r="U43" s="94">
        <v>250</v>
      </c>
      <c r="V43" s="94">
        <v>8.5839999999999996</v>
      </c>
      <c r="W43" s="94">
        <v>238.32499999999999</v>
      </c>
      <c r="X43" s="94">
        <v>9.1920000000000002</v>
      </c>
      <c r="Y43" s="94">
        <v>252.041</v>
      </c>
      <c r="Z43" s="95">
        <v>13.88</v>
      </c>
    </row>
    <row r="44" spans="2:26">
      <c r="B44" s="87"/>
      <c r="C44" s="94">
        <v>212.19499999999999</v>
      </c>
      <c r="D44" s="94">
        <v>17.239999999999998</v>
      </c>
      <c r="E44" s="94">
        <v>230.74600000000001</v>
      </c>
      <c r="F44" s="94">
        <v>20.95</v>
      </c>
      <c r="G44" s="94">
        <v>247.89699999999999</v>
      </c>
      <c r="H44" s="94">
        <v>13.08</v>
      </c>
      <c r="I44" s="94">
        <v>243.47499999999999</v>
      </c>
      <c r="J44" s="94">
        <v>12.79</v>
      </c>
      <c r="K44" s="94">
        <v>130.72800000000001</v>
      </c>
      <c r="L44" s="94">
        <v>13.33</v>
      </c>
      <c r="M44" s="94">
        <v>69.778999999999996</v>
      </c>
      <c r="N44" s="94">
        <v>1.95</v>
      </c>
      <c r="O44" s="94">
        <v>249.07400000000001</v>
      </c>
      <c r="P44" s="94">
        <v>24.096</v>
      </c>
      <c r="Q44" s="94">
        <v>189.518</v>
      </c>
      <c r="R44" s="94">
        <v>12.208</v>
      </c>
      <c r="S44" s="94">
        <v>249.91</v>
      </c>
      <c r="T44" s="94">
        <v>19.103999999999999</v>
      </c>
      <c r="U44" s="94">
        <v>249.77500000000001</v>
      </c>
      <c r="V44" s="94">
        <v>10.928000000000001</v>
      </c>
      <c r="W44" s="94">
        <v>248.62200000000001</v>
      </c>
      <c r="X44" s="94">
        <v>9.2959999999999994</v>
      </c>
      <c r="Y44" s="94">
        <v>247.24100000000001</v>
      </c>
      <c r="Z44" s="95">
        <v>13.792</v>
      </c>
    </row>
    <row r="45" spans="2:26">
      <c r="B45" s="87"/>
      <c r="C45" s="94">
        <v>253.73400000000001</v>
      </c>
      <c r="D45" s="94">
        <v>18.059999999999999</v>
      </c>
      <c r="E45" s="94">
        <v>242.3</v>
      </c>
      <c r="F45" s="94">
        <v>21</v>
      </c>
      <c r="G45" s="94">
        <v>171.23400000000001</v>
      </c>
      <c r="H45" s="94">
        <v>16.559999999999999</v>
      </c>
      <c r="I45" s="94">
        <v>248.03800000000001</v>
      </c>
      <c r="J45" s="94">
        <v>18.8</v>
      </c>
      <c r="K45" s="94">
        <v>142.80799999999999</v>
      </c>
      <c r="L45" s="94">
        <v>15.58</v>
      </c>
      <c r="M45" s="94">
        <v>85.659000000000006</v>
      </c>
      <c r="N45" s="94">
        <v>4.47</v>
      </c>
      <c r="O45" s="94">
        <v>241.47200000000001</v>
      </c>
      <c r="P45" s="94">
        <v>26.408000000000001</v>
      </c>
      <c r="Q45" s="94">
        <v>240.93299999999999</v>
      </c>
      <c r="R45" s="94">
        <v>18.488</v>
      </c>
      <c r="S45" s="94">
        <v>244.06100000000001</v>
      </c>
      <c r="T45" s="94">
        <v>23.84</v>
      </c>
      <c r="U45" s="94">
        <v>249.352</v>
      </c>
      <c r="V45" s="94">
        <v>13.8</v>
      </c>
      <c r="W45" s="94">
        <v>215.71700000000001</v>
      </c>
      <c r="X45" s="94">
        <v>58.432000000000002</v>
      </c>
      <c r="Y45" s="94">
        <v>240.36099999999999</v>
      </c>
      <c r="Z45" s="95">
        <v>16.888000000000002</v>
      </c>
    </row>
    <row r="46" spans="2:26">
      <c r="B46" s="87"/>
      <c r="C46" s="94">
        <v>238.03700000000001</v>
      </c>
      <c r="D46" s="94">
        <v>22.25</v>
      </c>
      <c r="E46" s="94">
        <v>172.75899999999999</v>
      </c>
      <c r="F46" s="94">
        <v>12.04</v>
      </c>
      <c r="G46" s="94">
        <v>243.6</v>
      </c>
      <c r="H46" s="94">
        <v>38.22</v>
      </c>
      <c r="I46" s="94">
        <v>160.51</v>
      </c>
      <c r="J46" s="94">
        <v>25.71</v>
      </c>
      <c r="K46" s="94">
        <v>147.661</v>
      </c>
      <c r="L46" s="94">
        <v>8.06</v>
      </c>
      <c r="M46" s="94">
        <v>100.22199999999999</v>
      </c>
      <c r="N46" s="94">
        <v>8.7799999999999994</v>
      </c>
      <c r="O46" s="94">
        <v>245.91499999999999</v>
      </c>
      <c r="P46" s="94">
        <v>12.423999999999999</v>
      </c>
      <c r="Q46" s="94">
        <v>243.072</v>
      </c>
      <c r="R46" s="94">
        <v>7.8879999999999999</v>
      </c>
      <c r="S46" s="94">
        <v>247.649</v>
      </c>
      <c r="T46" s="94">
        <v>14.231999999999999</v>
      </c>
      <c r="U46" s="94">
        <v>240.97300000000001</v>
      </c>
      <c r="V46" s="94">
        <v>13.84</v>
      </c>
      <c r="W46" s="94">
        <v>247.273</v>
      </c>
      <c r="X46" s="94">
        <v>11.744</v>
      </c>
      <c r="Y46" s="94">
        <v>249.02099999999999</v>
      </c>
      <c r="Z46" s="95">
        <v>17.527999999999999</v>
      </c>
    </row>
    <row r="47" spans="2:26">
      <c r="B47" s="87"/>
      <c r="C47" s="94">
        <v>119.02500000000001</v>
      </c>
      <c r="D47" s="94">
        <v>5.57</v>
      </c>
      <c r="E47" s="94">
        <v>155.05799999999999</v>
      </c>
      <c r="F47" s="94">
        <v>14.04</v>
      </c>
      <c r="G47" s="94">
        <v>249.697</v>
      </c>
      <c r="H47" s="94">
        <v>25.96</v>
      </c>
      <c r="I47" s="94">
        <v>249.57</v>
      </c>
      <c r="J47" s="94">
        <v>25.58</v>
      </c>
      <c r="K47" s="94">
        <v>83.625</v>
      </c>
      <c r="L47" s="94">
        <v>2.61</v>
      </c>
      <c r="M47" s="94">
        <v>248.35599999999999</v>
      </c>
      <c r="N47" s="94">
        <v>29.32</v>
      </c>
      <c r="O47" s="94">
        <v>247.78700000000001</v>
      </c>
      <c r="P47" s="94">
        <v>17.48</v>
      </c>
      <c r="Q47" s="94">
        <v>248.5</v>
      </c>
      <c r="R47" s="94">
        <v>12.496</v>
      </c>
      <c r="S47" s="94">
        <v>248.5</v>
      </c>
      <c r="T47" s="94">
        <v>18.135999999999999</v>
      </c>
      <c r="U47" s="94">
        <v>250</v>
      </c>
      <c r="V47" s="94">
        <v>16.128</v>
      </c>
      <c r="W47" s="94">
        <v>246.60300000000001</v>
      </c>
      <c r="X47" s="94">
        <v>12.295999999999999</v>
      </c>
      <c r="Y47" s="94">
        <v>233.077</v>
      </c>
      <c r="Z47" s="95">
        <v>11.696</v>
      </c>
    </row>
    <row r="48" spans="2:26">
      <c r="B48" s="87"/>
      <c r="C48" s="94">
        <v>164.38499999999999</v>
      </c>
      <c r="D48" s="94">
        <v>23.69</v>
      </c>
      <c r="E48" s="94">
        <v>130.315</v>
      </c>
      <c r="F48" s="94">
        <v>11.37</v>
      </c>
      <c r="G48" s="94">
        <v>171.25399999999999</v>
      </c>
      <c r="H48" s="94">
        <v>7.97</v>
      </c>
      <c r="I48" s="94">
        <v>172</v>
      </c>
      <c r="J48" s="94">
        <v>17.11</v>
      </c>
      <c r="K48" s="94">
        <v>214.875</v>
      </c>
      <c r="L48" s="94">
        <v>17.079999999999998</v>
      </c>
      <c r="M48" s="94">
        <v>209.935</v>
      </c>
      <c r="N48" s="94">
        <v>26.3</v>
      </c>
      <c r="O48" s="94">
        <v>125.518</v>
      </c>
      <c r="P48" s="94">
        <v>3.5680000000000001</v>
      </c>
      <c r="Q48" s="94">
        <v>249.05500000000001</v>
      </c>
      <c r="R48" s="94">
        <v>10.52</v>
      </c>
      <c r="S48" s="94">
        <v>181.083</v>
      </c>
      <c r="T48" s="94">
        <v>8</v>
      </c>
      <c r="U48" s="94">
        <v>245.21299999999999</v>
      </c>
      <c r="V48" s="94">
        <v>10.888</v>
      </c>
      <c r="W48" s="94">
        <v>242.59700000000001</v>
      </c>
      <c r="X48" s="94">
        <v>10.968</v>
      </c>
      <c r="Y48" s="94">
        <v>249.947</v>
      </c>
      <c r="Z48" s="95">
        <v>14.423999999999999</v>
      </c>
    </row>
    <row r="49" spans="2:26">
      <c r="B49" s="87"/>
      <c r="C49" s="94">
        <v>163.76499999999999</v>
      </c>
      <c r="D49" s="94">
        <v>12.72</v>
      </c>
      <c r="E49" s="94">
        <v>130.90600000000001</v>
      </c>
      <c r="F49" s="94">
        <v>12.19</v>
      </c>
      <c r="G49" s="94">
        <v>168.917</v>
      </c>
      <c r="H49" s="94">
        <v>121.04</v>
      </c>
      <c r="I49" s="94">
        <v>149.881</v>
      </c>
      <c r="J49" s="94">
        <v>64.88</v>
      </c>
      <c r="K49" s="94">
        <v>88.343000000000004</v>
      </c>
      <c r="L49" s="94">
        <v>10.199999999999999</v>
      </c>
      <c r="M49" s="94">
        <v>203.15799999999999</v>
      </c>
      <c r="N49" s="94">
        <v>11.58</v>
      </c>
      <c r="O49" s="94">
        <v>208.06899999999999</v>
      </c>
      <c r="P49" s="94">
        <v>20.968</v>
      </c>
      <c r="Q49" s="94">
        <v>245.36500000000001</v>
      </c>
      <c r="R49" s="94">
        <v>17.079999999999998</v>
      </c>
      <c r="S49" s="94">
        <v>245.42400000000001</v>
      </c>
      <c r="T49" s="94">
        <v>10.183999999999999</v>
      </c>
      <c r="U49" s="94">
        <v>250.35400000000001</v>
      </c>
      <c r="V49" s="94">
        <v>17.231999999999999</v>
      </c>
      <c r="W49" s="94">
        <v>228.93100000000001</v>
      </c>
      <c r="X49" s="94">
        <v>36.968000000000004</v>
      </c>
      <c r="Y49" s="94">
        <v>247.46899999999999</v>
      </c>
      <c r="Z49" s="95">
        <v>16.2</v>
      </c>
    </row>
    <row r="50" spans="2:26">
      <c r="B50" s="87"/>
      <c r="C50" s="94"/>
      <c r="D50" s="94"/>
      <c r="E50" s="94">
        <v>239.1</v>
      </c>
      <c r="F50" s="94">
        <v>14.72</v>
      </c>
      <c r="G50" s="94">
        <v>211.858</v>
      </c>
      <c r="H50" s="94">
        <v>13.19</v>
      </c>
      <c r="I50" s="94">
        <v>242.50399999999999</v>
      </c>
      <c r="J50" s="94">
        <v>24.18</v>
      </c>
      <c r="K50" s="94">
        <v>229.97</v>
      </c>
      <c r="L50" s="94">
        <v>25</v>
      </c>
      <c r="M50" s="94">
        <v>177</v>
      </c>
      <c r="N50" s="94">
        <v>7.75</v>
      </c>
      <c r="O50" s="94">
        <v>235.63499999999999</v>
      </c>
      <c r="P50" s="94">
        <v>46.768000000000001</v>
      </c>
      <c r="Q50" s="94">
        <v>247.286</v>
      </c>
      <c r="R50" s="94">
        <v>55.655999999999999</v>
      </c>
      <c r="S50" s="94">
        <v>157.125</v>
      </c>
      <c r="T50" s="94">
        <v>80.376000000000005</v>
      </c>
      <c r="U50" s="94">
        <v>248.35400000000001</v>
      </c>
      <c r="V50" s="94">
        <v>72.712000000000003</v>
      </c>
      <c r="W50" s="94">
        <v>150.833</v>
      </c>
      <c r="X50" s="94">
        <v>47.112000000000002</v>
      </c>
      <c r="Y50" s="94">
        <v>229.36500000000001</v>
      </c>
      <c r="Z50" s="95">
        <v>67.08</v>
      </c>
    </row>
    <row r="51" spans="2:26">
      <c r="B51" s="87"/>
      <c r="C51" s="94"/>
      <c r="D51" s="94"/>
      <c r="E51" s="94">
        <v>236.56800000000001</v>
      </c>
      <c r="F51" s="94">
        <v>21.14</v>
      </c>
      <c r="G51" s="94">
        <v>243.80500000000001</v>
      </c>
      <c r="H51" s="94">
        <v>22.41</v>
      </c>
      <c r="I51" s="94">
        <v>247.512</v>
      </c>
      <c r="J51" s="94">
        <v>18.57</v>
      </c>
      <c r="K51" s="94">
        <v>197.08799999999999</v>
      </c>
      <c r="L51" s="94">
        <v>157.65</v>
      </c>
      <c r="M51" s="94"/>
      <c r="N51" s="94"/>
      <c r="O51" s="94">
        <v>241.392</v>
      </c>
      <c r="P51" s="94">
        <v>42.375999999999998</v>
      </c>
      <c r="Q51" s="94">
        <v>128.44900000000001</v>
      </c>
      <c r="R51" s="94">
        <v>39.591999999999999</v>
      </c>
      <c r="S51" s="94">
        <v>243.39099999999999</v>
      </c>
      <c r="T51" s="94">
        <v>52.247999999999998</v>
      </c>
      <c r="U51" s="94">
        <v>129.5</v>
      </c>
      <c r="V51" s="94">
        <v>28.431999999999999</v>
      </c>
      <c r="W51" s="94">
        <v>129.32900000000001</v>
      </c>
      <c r="X51" s="94">
        <v>38.247999999999998</v>
      </c>
      <c r="Y51" s="94">
        <v>249.11500000000001</v>
      </c>
      <c r="Z51" s="95">
        <v>35.015999999999998</v>
      </c>
    </row>
    <row r="52" spans="2:26">
      <c r="B52" s="87"/>
      <c r="C52" s="94"/>
      <c r="D52" s="94"/>
      <c r="E52" s="94"/>
      <c r="F52" s="94"/>
      <c r="G52" s="94">
        <v>84.956000000000003</v>
      </c>
      <c r="H52" s="94">
        <v>173.67</v>
      </c>
      <c r="I52" s="94"/>
      <c r="J52" s="94"/>
      <c r="K52" s="94"/>
      <c r="L52" s="94"/>
      <c r="M52" s="94"/>
      <c r="N52" s="94"/>
      <c r="O52" s="94">
        <v>81.06</v>
      </c>
      <c r="P52" s="94">
        <v>28.4</v>
      </c>
      <c r="Q52" s="94">
        <v>248.39400000000001</v>
      </c>
      <c r="R52" s="94">
        <v>53.631999999999998</v>
      </c>
      <c r="S52" s="94">
        <v>248.20599999999999</v>
      </c>
      <c r="T52" s="94">
        <v>67.768000000000001</v>
      </c>
      <c r="U52" s="94">
        <v>245.31200000000001</v>
      </c>
      <c r="V52" s="94">
        <v>49.624000000000002</v>
      </c>
      <c r="W52" s="94">
        <v>214.226</v>
      </c>
      <c r="X52" s="94">
        <v>188.12799999999999</v>
      </c>
      <c r="Y52" s="94">
        <v>240.45500000000001</v>
      </c>
      <c r="Z52" s="95">
        <v>44.944000000000003</v>
      </c>
    </row>
    <row r="53" spans="2:26">
      <c r="B53" s="87"/>
      <c r="C53" s="94"/>
      <c r="D53" s="94"/>
      <c r="E53" s="94"/>
      <c r="F53" s="94"/>
      <c r="G53" s="94"/>
      <c r="H53" s="94"/>
      <c r="I53" s="94"/>
      <c r="J53" s="94"/>
      <c r="K53" s="94"/>
      <c r="L53" s="94"/>
      <c r="M53" s="94"/>
      <c r="N53" s="94"/>
      <c r="O53" s="94">
        <v>247.13</v>
      </c>
      <c r="P53" s="94">
        <v>59.247999999999998</v>
      </c>
      <c r="Q53" s="94">
        <v>233.42400000000001</v>
      </c>
      <c r="R53" s="94">
        <v>43.392000000000003</v>
      </c>
      <c r="S53" s="94">
        <v>245.77099999999999</v>
      </c>
      <c r="T53" s="94">
        <v>94.92</v>
      </c>
      <c r="U53" s="94">
        <v>246.62299999999999</v>
      </c>
      <c r="V53" s="94">
        <v>62.607999999999997</v>
      </c>
      <c r="W53" s="94">
        <v>247.64500000000001</v>
      </c>
      <c r="X53" s="94">
        <v>50.32</v>
      </c>
      <c r="Y53" s="94">
        <v>115.557</v>
      </c>
      <c r="Z53" s="95">
        <v>32.200000000000003</v>
      </c>
    </row>
    <row r="54" spans="2:26" ht="15" thickBot="1">
      <c r="B54" s="88"/>
      <c r="C54" s="106"/>
      <c r="D54" s="106"/>
      <c r="E54" s="106"/>
      <c r="F54" s="106"/>
      <c r="G54" s="106"/>
      <c r="H54" s="106"/>
      <c r="I54" s="106"/>
      <c r="J54" s="106"/>
      <c r="K54" s="106"/>
      <c r="L54" s="106"/>
      <c r="M54" s="106"/>
      <c r="N54" s="106"/>
      <c r="O54" s="106">
        <v>248.791</v>
      </c>
      <c r="P54" s="106">
        <v>80.087999999999994</v>
      </c>
      <c r="Q54" s="106">
        <v>241.047</v>
      </c>
      <c r="R54" s="106">
        <v>70.727999999999994</v>
      </c>
      <c r="S54" s="106">
        <v>243.29900000000001</v>
      </c>
      <c r="T54" s="106">
        <v>50.808</v>
      </c>
      <c r="U54" s="106">
        <v>200.03700000000001</v>
      </c>
      <c r="V54" s="106">
        <v>56.887999999999998</v>
      </c>
      <c r="W54" s="106">
        <v>245.042</v>
      </c>
      <c r="X54" s="106">
        <v>73.016000000000005</v>
      </c>
      <c r="Y54" s="106">
        <v>240.32900000000001</v>
      </c>
      <c r="Z54" s="123">
        <v>57.368000000000002</v>
      </c>
    </row>
  </sheetData>
  <phoneticPr fontId="46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0"/>
  <sheetViews>
    <sheetView workbookViewId="0">
      <selection activeCell="C3" sqref="C3"/>
    </sheetView>
  </sheetViews>
  <sheetFormatPr defaultRowHeight="14.5"/>
  <cols>
    <col min="1" max="1" width="17.1796875" customWidth="1"/>
    <col min="3" max="3" width="12.26953125" customWidth="1"/>
    <col min="4" max="4" width="10.26953125" customWidth="1"/>
    <col min="5" max="5" width="10.81640625" customWidth="1"/>
    <col min="6" max="6" width="10.7265625" customWidth="1"/>
  </cols>
  <sheetData>
    <row r="1" spans="1:12">
      <c r="B1" s="2"/>
    </row>
    <row r="2" spans="1:12" ht="15" thickBot="1">
      <c r="B2" s="2"/>
    </row>
    <row r="3" spans="1:12">
      <c r="A3" s="2"/>
      <c r="B3" s="81" t="s">
        <v>133</v>
      </c>
      <c r="C3" s="52"/>
      <c r="D3" s="85" t="s">
        <v>129</v>
      </c>
      <c r="E3" s="85" t="s">
        <v>130</v>
      </c>
      <c r="F3" s="85" t="s">
        <v>131</v>
      </c>
      <c r="G3" s="86" t="s">
        <v>132</v>
      </c>
      <c r="I3" s="85" t="s">
        <v>129</v>
      </c>
      <c r="J3" s="85" t="s">
        <v>130</v>
      </c>
      <c r="K3" s="85" t="s">
        <v>131</v>
      </c>
      <c r="L3" s="86" t="s">
        <v>132</v>
      </c>
    </row>
    <row r="4" spans="1:12">
      <c r="A4" s="2"/>
      <c r="B4" s="87" t="s">
        <v>210</v>
      </c>
      <c r="C4" s="55"/>
      <c r="D4" s="62">
        <v>40.981999999999999</v>
      </c>
      <c r="E4" s="62">
        <v>77.503</v>
      </c>
      <c r="F4" s="62">
        <v>33.840000000000003</v>
      </c>
      <c r="G4" s="63">
        <v>27.469000000000001</v>
      </c>
      <c r="H4" s="104" t="s">
        <v>395</v>
      </c>
      <c r="I4">
        <f>AVERAGE(D:D)</f>
        <v>19.410982089552228</v>
      </c>
      <c r="J4">
        <f t="shared" ref="J4:L4" si="0">AVERAGE(E:E)</f>
        <v>20.26551890034364</v>
      </c>
      <c r="K4">
        <f t="shared" si="0"/>
        <v>47.806909952606588</v>
      </c>
      <c r="L4">
        <f t="shared" si="0"/>
        <v>54.101043763676131</v>
      </c>
    </row>
    <row r="5" spans="1:12">
      <c r="A5" s="2"/>
      <c r="B5" s="87"/>
      <c r="C5" s="55"/>
      <c r="D5" s="62">
        <v>39.734000000000002</v>
      </c>
      <c r="E5" s="62">
        <v>68.308000000000007</v>
      </c>
      <c r="F5" s="62">
        <v>209.32</v>
      </c>
      <c r="G5" s="63">
        <v>27.381</v>
      </c>
      <c r="H5" t="s">
        <v>396</v>
      </c>
      <c r="I5">
        <f>STDEVP(D4:D338)/SQRT(COUNT(D4:D338))</f>
        <v>0.6547072368048481</v>
      </c>
      <c r="J5">
        <f>STDEVP(E4:E294)/SQRT(COUNT(E4:E294))</f>
        <v>0.82629574335061295</v>
      </c>
      <c r="K5">
        <f>STDEVP(F4:F425)/SQRT(COUNT(F4:F425))</f>
        <v>2.3522343213972676</v>
      </c>
      <c r="L5">
        <f>STDEVP(G4:G460)/SQRT(COUNT(G4:G460))</f>
        <v>1.2878236752203143</v>
      </c>
    </row>
    <row r="6" spans="1:12">
      <c r="A6" s="2"/>
      <c r="B6" s="87"/>
      <c r="C6" s="55"/>
      <c r="D6" s="62">
        <v>36.265999999999998</v>
      </c>
      <c r="E6" s="62">
        <v>62.384</v>
      </c>
      <c r="F6" s="62">
        <v>195.053</v>
      </c>
      <c r="G6" s="63">
        <v>27.372</v>
      </c>
    </row>
    <row r="7" spans="1:12">
      <c r="A7" s="2"/>
      <c r="B7" s="87"/>
      <c r="C7" s="55"/>
      <c r="D7" s="62">
        <v>34.884</v>
      </c>
      <c r="E7" s="62">
        <v>60.895000000000003</v>
      </c>
      <c r="F7" s="62">
        <v>130.767</v>
      </c>
      <c r="G7" s="63">
        <v>27.143999999999998</v>
      </c>
    </row>
    <row r="8" spans="1:12">
      <c r="A8" s="2"/>
      <c r="B8" s="87"/>
      <c r="C8" s="55"/>
      <c r="D8" s="62">
        <v>33.64</v>
      </c>
      <c r="E8" s="62">
        <v>59.332000000000001</v>
      </c>
      <c r="F8" s="62">
        <v>111.45099999999999</v>
      </c>
      <c r="G8" s="63">
        <v>26.82</v>
      </c>
    </row>
    <row r="9" spans="1:12">
      <c r="A9" s="2"/>
      <c r="B9" s="87"/>
      <c r="C9" s="55"/>
      <c r="D9" s="62">
        <v>32.191000000000003</v>
      </c>
      <c r="E9" s="62">
        <v>58.348999999999997</v>
      </c>
      <c r="F9" s="62">
        <v>80.616</v>
      </c>
      <c r="G9" s="63">
        <v>26.204000000000001</v>
      </c>
    </row>
    <row r="10" spans="1:12">
      <c r="A10" s="2"/>
      <c r="B10" s="87"/>
      <c r="C10" s="55"/>
      <c r="D10" s="62">
        <v>31.016999999999999</v>
      </c>
      <c r="E10" s="62">
        <v>57.783999999999999</v>
      </c>
      <c r="F10" s="62">
        <v>76.492999999999995</v>
      </c>
      <c r="G10" s="63">
        <v>26.114000000000001</v>
      </c>
    </row>
    <row r="11" spans="1:12">
      <c r="A11" s="2"/>
      <c r="B11" s="87"/>
      <c r="C11" s="55"/>
      <c r="D11" s="62">
        <v>30.79</v>
      </c>
      <c r="E11" s="62">
        <v>53.512</v>
      </c>
      <c r="F11" s="62">
        <v>68.524000000000001</v>
      </c>
      <c r="G11" s="63">
        <v>25.78</v>
      </c>
    </row>
    <row r="12" spans="1:12">
      <c r="A12" s="2"/>
      <c r="B12" s="87"/>
      <c r="C12" s="55"/>
      <c r="D12" s="62">
        <v>30.39</v>
      </c>
      <c r="E12" s="62">
        <v>52.948</v>
      </c>
      <c r="F12" s="62">
        <v>68.316000000000003</v>
      </c>
      <c r="G12" s="63">
        <v>25.663</v>
      </c>
    </row>
    <row r="13" spans="1:12">
      <c r="A13" s="2"/>
      <c r="B13" s="87"/>
      <c r="C13" s="55"/>
      <c r="D13" s="62">
        <v>30.170999999999999</v>
      </c>
      <c r="E13" s="62">
        <v>51.616</v>
      </c>
      <c r="F13" s="62">
        <v>67.591999999999999</v>
      </c>
      <c r="G13" s="63">
        <v>25.638000000000002</v>
      </c>
    </row>
    <row r="14" spans="1:12">
      <c r="A14" s="2"/>
      <c r="B14" s="87"/>
      <c r="C14" s="55"/>
      <c r="D14" s="62">
        <v>28.846</v>
      </c>
      <c r="E14" s="62">
        <v>48.331000000000003</v>
      </c>
      <c r="F14" s="62">
        <v>59.661000000000001</v>
      </c>
      <c r="G14" s="63">
        <v>25.475000000000001</v>
      </c>
    </row>
    <row r="15" spans="1:12">
      <c r="A15" s="2"/>
      <c r="B15" s="87"/>
      <c r="C15" s="55"/>
      <c r="D15" s="62">
        <v>27.286000000000001</v>
      </c>
      <c r="E15" s="62">
        <v>47.433999999999997</v>
      </c>
      <c r="F15" s="62">
        <v>55.62</v>
      </c>
      <c r="G15" s="63">
        <v>25.45</v>
      </c>
    </row>
    <row r="16" spans="1:12">
      <c r="A16" s="2"/>
      <c r="B16" s="87"/>
      <c r="C16" s="55"/>
      <c r="D16" s="62">
        <v>27.12</v>
      </c>
      <c r="E16" s="62">
        <v>45.677999999999997</v>
      </c>
      <c r="F16" s="62">
        <v>53.616</v>
      </c>
      <c r="G16" s="63">
        <v>25.379000000000001</v>
      </c>
    </row>
    <row r="17" spans="1:9">
      <c r="A17" s="2"/>
      <c r="B17" s="87"/>
      <c r="C17" s="55"/>
      <c r="D17" s="62">
        <v>26.370999999999999</v>
      </c>
      <c r="E17" s="62">
        <v>42.463999999999999</v>
      </c>
      <c r="F17" s="62">
        <v>52.003</v>
      </c>
      <c r="G17" s="63">
        <v>24.013999999999999</v>
      </c>
    </row>
    <row r="18" spans="1:9">
      <c r="A18" s="2"/>
      <c r="B18" s="87"/>
      <c r="C18" s="55"/>
      <c r="D18" s="62">
        <v>25.5</v>
      </c>
      <c r="E18" s="62">
        <v>42.118000000000002</v>
      </c>
      <c r="F18" s="62">
        <v>50.829000000000001</v>
      </c>
      <c r="G18" s="63">
        <v>47.790999999999997</v>
      </c>
    </row>
    <row r="19" spans="1:9">
      <c r="A19" s="2"/>
      <c r="B19" s="87"/>
      <c r="C19" s="55"/>
      <c r="D19" s="62">
        <v>25.436</v>
      </c>
      <c r="E19" s="62">
        <v>41.375</v>
      </c>
      <c r="F19" s="62">
        <v>49.006</v>
      </c>
      <c r="G19" s="63">
        <v>4.1280000000000001</v>
      </c>
    </row>
    <row r="20" spans="1:9">
      <c r="A20" s="2"/>
      <c r="B20" s="87"/>
      <c r="C20" s="55"/>
      <c r="D20" s="62">
        <v>25.036999999999999</v>
      </c>
      <c r="E20" s="62">
        <v>40.451999999999998</v>
      </c>
      <c r="F20" s="62">
        <v>47.509</v>
      </c>
      <c r="G20" s="63">
        <v>3.8340000000000001</v>
      </c>
      <c r="I20" t="s">
        <v>397</v>
      </c>
    </row>
    <row r="21" spans="1:9">
      <c r="A21" s="2"/>
      <c r="B21" s="87"/>
      <c r="C21" s="55"/>
      <c r="D21" s="62">
        <v>24.507999999999999</v>
      </c>
      <c r="E21" s="62">
        <v>38.874000000000002</v>
      </c>
      <c r="F21" s="62">
        <v>44.146999999999998</v>
      </c>
      <c r="G21" s="63">
        <v>3.2890000000000001</v>
      </c>
    </row>
    <row r="22" spans="1:9">
      <c r="A22" s="2"/>
      <c r="B22" s="87"/>
      <c r="C22" s="55"/>
      <c r="D22" s="62">
        <v>23.728000000000002</v>
      </c>
      <c r="E22" s="62">
        <v>38.482999999999997</v>
      </c>
      <c r="F22" s="62">
        <v>34.034999999999997</v>
      </c>
      <c r="G22" s="63">
        <v>3.2650000000000001</v>
      </c>
    </row>
    <row r="23" spans="1:9">
      <c r="A23" s="2"/>
      <c r="B23" s="87"/>
      <c r="C23" s="55"/>
      <c r="D23" s="62">
        <v>22.475999999999999</v>
      </c>
      <c r="E23" s="62">
        <v>38.314999999999998</v>
      </c>
      <c r="F23" s="62">
        <v>32.031999999999996</v>
      </c>
      <c r="G23" s="63">
        <v>3.1659999999999999</v>
      </c>
    </row>
    <row r="24" spans="1:9">
      <c r="A24" s="2"/>
      <c r="B24" s="87"/>
      <c r="C24" s="55"/>
      <c r="D24" s="62">
        <v>22.007999999999999</v>
      </c>
      <c r="E24" s="62">
        <v>38.130000000000003</v>
      </c>
      <c r="F24" s="62">
        <v>31.567</v>
      </c>
      <c r="G24" s="63">
        <v>2.2210000000000001</v>
      </c>
    </row>
    <row r="25" spans="1:9">
      <c r="A25" s="2"/>
      <c r="B25" s="87"/>
      <c r="C25" s="55"/>
      <c r="D25" s="62">
        <v>21.506</v>
      </c>
      <c r="E25" s="62">
        <v>37.759</v>
      </c>
      <c r="F25" s="62">
        <v>30.937999999999999</v>
      </c>
      <c r="G25" s="63">
        <v>2.0529999999999999</v>
      </c>
    </row>
    <row r="26" spans="1:9">
      <c r="A26" s="2"/>
      <c r="B26" s="87"/>
      <c r="C26" s="55"/>
      <c r="D26" s="62">
        <v>20.573</v>
      </c>
      <c r="E26" s="62">
        <v>36.479999999999997</v>
      </c>
      <c r="F26" s="62">
        <v>30.024999999999999</v>
      </c>
      <c r="G26" s="63">
        <v>2.0259999999999998</v>
      </c>
    </row>
    <row r="27" spans="1:9">
      <c r="A27" s="2"/>
      <c r="B27" s="87"/>
      <c r="C27" s="55"/>
      <c r="D27" s="62">
        <v>20.256</v>
      </c>
      <c r="E27" s="62">
        <v>36.045000000000002</v>
      </c>
      <c r="F27" s="62">
        <v>27.149000000000001</v>
      </c>
      <c r="G27" s="63">
        <v>1.84</v>
      </c>
    </row>
    <row r="28" spans="1:9">
      <c r="A28" s="2"/>
      <c r="B28" s="87"/>
      <c r="C28" s="55"/>
      <c r="D28" s="62">
        <v>19.901</v>
      </c>
      <c r="E28" s="62">
        <v>35.738</v>
      </c>
      <c r="F28" s="62">
        <v>26.402000000000001</v>
      </c>
      <c r="G28" s="63">
        <v>1.6890000000000001</v>
      </c>
    </row>
    <row r="29" spans="1:9">
      <c r="A29" s="2"/>
      <c r="B29" s="87"/>
      <c r="C29" s="55"/>
      <c r="D29" s="62">
        <v>19.808</v>
      </c>
      <c r="E29" s="62">
        <v>35.075000000000003</v>
      </c>
      <c r="F29" s="62">
        <v>26.248000000000001</v>
      </c>
      <c r="G29" s="63">
        <v>1.585</v>
      </c>
    </row>
    <row r="30" spans="1:9">
      <c r="A30" s="2"/>
      <c r="B30" s="87"/>
      <c r="C30" s="55"/>
      <c r="D30" s="62">
        <v>19.760000000000002</v>
      </c>
      <c r="E30" s="62">
        <v>34.722999999999999</v>
      </c>
      <c r="F30" s="62">
        <v>25.97</v>
      </c>
      <c r="G30" s="63">
        <v>1.431</v>
      </c>
    </row>
    <row r="31" spans="1:9">
      <c r="A31" s="2"/>
      <c r="B31" s="87"/>
      <c r="C31" s="55"/>
      <c r="D31" s="62">
        <v>19.600999999999999</v>
      </c>
      <c r="E31" s="62">
        <v>34.369999999999997</v>
      </c>
      <c r="F31" s="62">
        <v>25.56</v>
      </c>
      <c r="G31" s="63">
        <v>1.399</v>
      </c>
    </row>
    <row r="32" spans="1:9">
      <c r="A32" s="2"/>
      <c r="B32" s="87"/>
      <c r="C32" s="55"/>
      <c r="D32" s="62">
        <v>19.469000000000001</v>
      </c>
      <c r="E32" s="62">
        <v>33.590000000000003</v>
      </c>
      <c r="F32" s="62">
        <v>25.079000000000001</v>
      </c>
      <c r="G32" s="63">
        <v>1.216</v>
      </c>
    </row>
    <row r="33" spans="1:7">
      <c r="A33" s="2"/>
      <c r="B33" s="87"/>
      <c r="C33" s="55"/>
      <c r="D33" s="62">
        <v>19.065999999999999</v>
      </c>
      <c r="E33" s="62">
        <v>33.515000000000001</v>
      </c>
      <c r="F33" s="62">
        <v>23.497</v>
      </c>
      <c r="G33" s="63">
        <v>1.1919999999999999</v>
      </c>
    </row>
    <row r="34" spans="1:7">
      <c r="A34" s="2"/>
      <c r="B34" s="87"/>
      <c r="C34" s="55"/>
      <c r="D34" s="62">
        <v>18.795000000000002</v>
      </c>
      <c r="E34" s="62">
        <v>33.271999999999998</v>
      </c>
      <c r="F34" s="62">
        <v>20.466999999999999</v>
      </c>
      <c r="G34" s="63">
        <v>10.805</v>
      </c>
    </row>
    <row r="35" spans="1:7">
      <c r="A35" s="2"/>
      <c r="B35" s="87"/>
      <c r="C35" s="55"/>
      <c r="D35" s="62">
        <v>18.667000000000002</v>
      </c>
      <c r="E35" s="62">
        <v>32.970999999999997</v>
      </c>
      <c r="F35" s="62">
        <v>19.544</v>
      </c>
      <c r="G35" s="63">
        <v>7.8540000000000001</v>
      </c>
    </row>
    <row r="36" spans="1:7">
      <c r="A36" s="2"/>
      <c r="B36" s="87"/>
      <c r="C36" s="55"/>
      <c r="D36" s="62">
        <v>17.055</v>
      </c>
      <c r="E36" s="62">
        <v>32.805</v>
      </c>
      <c r="F36" s="62">
        <v>17.956</v>
      </c>
      <c r="G36" s="63">
        <v>7.665</v>
      </c>
    </row>
    <row r="37" spans="1:7">
      <c r="A37" s="2"/>
      <c r="B37" s="87"/>
      <c r="C37" s="55"/>
      <c r="D37" s="62">
        <v>16.856999999999999</v>
      </c>
      <c r="E37" s="62">
        <v>32.585999999999999</v>
      </c>
      <c r="F37" s="62">
        <v>17.2</v>
      </c>
      <c r="G37" s="63">
        <v>7.4089999999999998</v>
      </c>
    </row>
    <row r="38" spans="1:7">
      <c r="A38" s="2"/>
      <c r="B38" s="87"/>
      <c r="C38" s="55"/>
      <c r="D38" s="62">
        <v>16.515999999999998</v>
      </c>
      <c r="E38" s="62">
        <v>32.438000000000002</v>
      </c>
      <c r="F38" s="62">
        <v>15.705</v>
      </c>
      <c r="G38" s="63">
        <v>6.4219999999999997</v>
      </c>
    </row>
    <row r="39" spans="1:7">
      <c r="A39" s="2"/>
      <c r="B39" s="87"/>
      <c r="C39" s="55"/>
      <c r="D39" s="62">
        <v>16.504999999999999</v>
      </c>
      <c r="E39" s="62">
        <v>32.276000000000003</v>
      </c>
      <c r="F39" s="62">
        <v>15.301</v>
      </c>
      <c r="G39" s="63">
        <v>6.415</v>
      </c>
    </row>
    <row r="40" spans="1:7">
      <c r="A40" s="2"/>
      <c r="B40" s="87"/>
      <c r="C40" s="55"/>
      <c r="D40" s="62">
        <v>16.052</v>
      </c>
      <c r="E40" s="62">
        <v>32.024000000000001</v>
      </c>
      <c r="F40" s="62">
        <v>15.172000000000001</v>
      </c>
      <c r="G40" s="63">
        <v>6.04</v>
      </c>
    </row>
    <row r="41" spans="1:7">
      <c r="A41" s="2"/>
      <c r="B41" s="87"/>
      <c r="C41" s="55"/>
      <c r="D41" s="62">
        <v>15.583</v>
      </c>
      <c r="E41" s="62">
        <v>31.55</v>
      </c>
      <c r="F41" s="62">
        <v>15.169</v>
      </c>
      <c r="G41" s="63">
        <v>5.4029999999999996</v>
      </c>
    </row>
    <row r="42" spans="1:7">
      <c r="A42" s="2"/>
      <c r="B42" s="87"/>
      <c r="C42" s="55"/>
      <c r="D42" s="62">
        <v>15.416</v>
      </c>
      <c r="E42" s="62">
        <v>31.545999999999999</v>
      </c>
      <c r="F42" s="62">
        <v>13.875</v>
      </c>
      <c r="G42" s="63">
        <v>5.2389999999999999</v>
      </c>
    </row>
    <row r="43" spans="1:7">
      <c r="A43" s="2"/>
      <c r="B43" s="87"/>
      <c r="C43" s="55"/>
      <c r="D43" s="62">
        <v>15.021000000000001</v>
      </c>
      <c r="E43" s="62">
        <v>31.495000000000001</v>
      </c>
      <c r="F43" s="62">
        <v>11.275</v>
      </c>
      <c r="G43" s="63">
        <v>4.9690000000000003</v>
      </c>
    </row>
    <row r="44" spans="1:7">
      <c r="A44" s="2"/>
      <c r="B44" s="87"/>
      <c r="C44" s="55"/>
      <c r="D44" s="62">
        <v>14.815</v>
      </c>
      <c r="E44" s="62">
        <v>31.446000000000002</v>
      </c>
      <c r="F44" s="62">
        <v>10.653</v>
      </c>
      <c r="G44" s="63">
        <v>4.96</v>
      </c>
    </row>
    <row r="45" spans="1:7">
      <c r="A45" s="2"/>
      <c r="B45" s="87"/>
      <c r="C45" s="55"/>
      <c r="D45" s="62">
        <v>14.798</v>
      </c>
      <c r="E45" s="62">
        <v>31.373000000000001</v>
      </c>
      <c r="F45" s="62">
        <v>10.599</v>
      </c>
      <c r="G45" s="63">
        <v>4.6079999999999997</v>
      </c>
    </row>
    <row r="46" spans="1:7">
      <c r="A46" s="2"/>
      <c r="B46" s="87"/>
      <c r="C46" s="55"/>
      <c r="D46" s="62">
        <v>14.417999999999999</v>
      </c>
      <c r="E46" s="62">
        <v>31.280999999999999</v>
      </c>
      <c r="F46" s="62">
        <v>10.503</v>
      </c>
      <c r="G46" s="63">
        <v>4.4930000000000003</v>
      </c>
    </row>
    <row r="47" spans="1:7">
      <c r="A47" s="2"/>
      <c r="B47" s="87"/>
      <c r="C47" s="55"/>
      <c r="D47" s="62">
        <v>14.233000000000001</v>
      </c>
      <c r="E47" s="62">
        <v>31.106999999999999</v>
      </c>
      <c r="F47" s="62">
        <v>10.455</v>
      </c>
      <c r="G47" s="63">
        <v>4.4580000000000002</v>
      </c>
    </row>
    <row r="48" spans="1:7">
      <c r="A48" s="2"/>
      <c r="B48" s="87"/>
      <c r="C48" s="55"/>
      <c r="D48" s="62">
        <v>13.955</v>
      </c>
      <c r="E48" s="62">
        <v>30.756</v>
      </c>
      <c r="F48" s="62">
        <v>10.098000000000001</v>
      </c>
      <c r="G48" s="63">
        <v>4.33</v>
      </c>
    </row>
    <row r="49" spans="1:7">
      <c r="A49" s="2"/>
      <c r="B49" s="87"/>
      <c r="C49" s="55"/>
      <c r="D49" s="62">
        <v>13.847</v>
      </c>
      <c r="E49" s="62">
        <v>30.245000000000001</v>
      </c>
      <c r="F49" s="62">
        <v>10.068</v>
      </c>
      <c r="G49" s="63">
        <v>12.613</v>
      </c>
    </row>
    <row r="50" spans="1:7">
      <c r="A50" s="2"/>
      <c r="B50" s="87"/>
      <c r="C50" s="55"/>
      <c r="D50" s="62">
        <v>13.358000000000001</v>
      </c>
      <c r="E50" s="62">
        <v>29.937999999999999</v>
      </c>
      <c r="F50" s="62">
        <v>9.1549999999999994</v>
      </c>
      <c r="G50" s="63">
        <v>12.581</v>
      </c>
    </row>
    <row r="51" spans="1:7">
      <c r="A51" s="2"/>
      <c r="B51" s="87"/>
      <c r="C51" s="55"/>
      <c r="D51" s="62">
        <v>13.134</v>
      </c>
      <c r="E51" s="62">
        <v>29.71</v>
      </c>
      <c r="F51" s="62">
        <v>8.74</v>
      </c>
      <c r="G51" s="63">
        <v>12.07</v>
      </c>
    </row>
    <row r="52" spans="1:7">
      <c r="A52" s="2"/>
      <c r="B52" s="87"/>
      <c r="C52" s="55"/>
      <c r="D52" s="62">
        <v>13.103</v>
      </c>
      <c r="E52" s="62">
        <v>28.981000000000002</v>
      </c>
      <c r="F52" s="62">
        <v>8.2899999999999991</v>
      </c>
      <c r="G52" s="63">
        <v>11.292999999999999</v>
      </c>
    </row>
    <row r="53" spans="1:7">
      <c r="A53" s="2"/>
      <c r="B53" s="87"/>
      <c r="C53" s="55"/>
      <c r="D53" s="62">
        <v>12.964</v>
      </c>
      <c r="E53" s="62">
        <v>28.606000000000002</v>
      </c>
      <c r="F53" s="62">
        <v>8.0660000000000007</v>
      </c>
      <c r="G53" s="63">
        <v>11.137</v>
      </c>
    </row>
    <row r="54" spans="1:7">
      <c r="A54" s="2"/>
      <c r="B54" s="87"/>
      <c r="C54" s="55"/>
      <c r="D54" s="62">
        <v>12.75</v>
      </c>
      <c r="E54" s="62">
        <v>28.513999999999999</v>
      </c>
      <c r="F54" s="62">
        <v>7.7089999999999996</v>
      </c>
      <c r="G54" s="63">
        <v>36.374000000000002</v>
      </c>
    </row>
    <row r="55" spans="1:7">
      <c r="A55" s="2"/>
      <c r="B55" s="87"/>
      <c r="C55" s="55"/>
      <c r="D55" s="62">
        <v>12.75</v>
      </c>
      <c r="E55" s="62">
        <v>28.065999999999999</v>
      </c>
      <c r="F55" s="62">
        <v>7.609</v>
      </c>
      <c r="G55" s="63">
        <v>36.280999999999999</v>
      </c>
    </row>
    <row r="56" spans="1:7">
      <c r="A56" s="2"/>
      <c r="B56" s="87"/>
      <c r="C56" s="55"/>
      <c r="D56" s="62">
        <v>12.742000000000001</v>
      </c>
      <c r="E56" s="62">
        <v>28.045999999999999</v>
      </c>
      <c r="F56" s="62">
        <v>7.3949999999999996</v>
      </c>
      <c r="G56" s="63">
        <v>35.622999999999998</v>
      </c>
    </row>
    <row r="57" spans="1:7">
      <c r="A57" s="2"/>
      <c r="B57" s="87"/>
      <c r="C57" s="55"/>
      <c r="D57" s="62">
        <v>12.590999999999999</v>
      </c>
      <c r="E57" s="62">
        <v>28.012</v>
      </c>
      <c r="F57" s="62">
        <v>7.2</v>
      </c>
      <c r="G57" s="63">
        <v>29.856000000000002</v>
      </c>
    </row>
    <row r="58" spans="1:7">
      <c r="A58" s="2"/>
      <c r="B58" s="87"/>
      <c r="C58" s="55"/>
      <c r="D58" s="62">
        <v>12.425000000000001</v>
      </c>
      <c r="E58" s="62">
        <v>28</v>
      </c>
      <c r="F58" s="62">
        <v>6.835</v>
      </c>
      <c r="G58" s="63">
        <v>29.847000000000001</v>
      </c>
    </row>
    <row r="59" spans="1:7">
      <c r="A59" s="2"/>
      <c r="B59" s="87"/>
      <c r="C59" s="55"/>
      <c r="D59" s="62">
        <v>12.284000000000001</v>
      </c>
      <c r="E59" s="62">
        <v>27.623000000000001</v>
      </c>
      <c r="F59" s="62">
        <v>6.2190000000000003</v>
      </c>
      <c r="G59" s="63">
        <v>29.611000000000001</v>
      </c>
    </row>
    <row r="60" spans="1:7">
      <c r="A60" s="2"/>
      <c r="B60" s="87"/>
      <c r="C60" s="55"/>
      <c r="D60" s="62">
        <v>12.263999999999999</v>
      </c>
      <c r="E60" s="62">
        <v>27.324000000000002</v>
      </c>
      <c r="F60" s="62">
        <v>6.2160000000000002</v>
      </c>
      <c r="G60" s="63">
        <v>29.504999999999999</v>
      </c>
    </row>
    <row r="61" spans="1:7">
      <c r="A61" s="2"/>
      <c r="B61" s="87"/>
      <c r="C61" s="55"/>
      <c r="D61" s="62">
        <v>12.238</v>
      </c>
      <c r="E61" s="62">
        <v>26.887</v>
      </c>
      <c r="F61" s="62">
        <v>5.4480000000000004</v>
      </c>
      <c r="G61" s="63">
        <v>29.135999999999999</v>
      </c>
    </row>
    <row r="62" spans="1:7">
      <c r="A62" s="2"/>
      <c r="B62" s="87"/>
      <c r="C62" s="55"/>
      <c r="D62" s="62">
        <v>12.212999999999999</v>
      </c>
      <c r="E62" s="62">
        <v>26.198</v>
      </c>
      <c r="F62" s="62">
        <v>5.1719999999999997</v>
      </c>
      <c r="G62" s="63">
        <v>29.065000000000001</v>
      </c>
    </row>
    <row r="63" spans="1:7">
      <c r="A63" s="2"/>
      <c r="B63" s="87"/>
      <c r="C63" s="55"/>
      <c r="D63" s="62">
        <v>12.128</v>
      </c>
      <c r="E63" s="62">
        <v>24.43</v>
      </c>
      <c r="F63" s="62">
        <v>4.8639999999999999</v>
      </c>
      <c r="G63" s="63">
        <v>29.053999999999998</v>
      </c>
    </row>
    <row r="64" spans="1:7">
      <c r="A64" s="2"/>
      <c r="B64" s="87"/>
      <c r="C64" s="55"/>
      <c r="D64" s="62">
        <v>12.007</v>
      </c>
      <c r="E64" s="62">
        <v>23.521999999999998</v>
      </c>
      <c r="F64" s="62">
        <v>4.5979999999999999</v>
      </c>
      <c r="G64" s="63">
        <v>26.63</v>
      </c>
    </row>
    <row r="65" spans="1:7">
      <c r="A65" s="2"/>
      <c r="B65" s="87"/>
      <c r="C65" s="55"/>
      <c r="D65" s="62">
        <v>11.816000000000001</v>
      </c>
      <c r="E65" s="62">
        <v>23.506</v>
      </c>
      <c r="F65" s="62">
        <v>3.8250000000000002</v>
      </c>
      <c r="G65" s="63">
        <v>25.486999999999998</v>
      </c>
    </row>
    <row r="66" spans="1:7">
      <c r="A66" s="2"/>
      <c r="B66" s="87"/>
      <c r="C66" s="55"/>
      <c r="D66" s="62">
        <v>11.744999999999999</v>
      </c>
      <c r="E66" s="62">
        <v>23.379000000000001</v>
      </c>
      <c r="F66" s="62">
        <v>3.35</v>
      </c>
      <c r="G66" s="63">
        <v>23.625</v>
      </c>
    </row>
    <row r="67" spans="1:7">
      <c r="A67" s="2"/>
      <c r="B67" s="87"/>
      <c r="C67" s="55"/>
      <c r="D67" s="62">
        <v>11.742000000000001</v>
      </c>
      <c r="E67" s="62">
        <v>18.53</v>
      </c>
      <c r="F67" s="62">
        <v>3.089</v>
      </c>
      <c r="G67" s="63">
        <v>22.49</v>
      </c>
    </row>
    <row r="68" spans="1:7">
      <c r="A68" s="2"/>
      <c r="B68" s="87"/>
      <c r="C68" s="55"/>
      <c r="D68" s="62">
        <v>11.523999999999999</v>
      </c>
      <c r="E68" s="62">
        <v>38.231999999999999</v>
      </c>
      <c r="F68" s="62">
        <v>3.0859999999999999</v>
      </c>
      <c r="G68" s="63">
        <v>27.823</v>
      </c>
    </row>
    <row r="69" spans="1:7">
      <c r="A69" s="2"/>
      <c r="B69" s="87"/>
      <c r="C69" s="55"/>
      <c r="D69" s="62">
        <v>11.5</v>
      </c>
      <c r="E69" s="62">
        <v>34.287999999999997</v>
      </c>
      <c r="F69" s="62">
        <v>2.95</v>
      </c>
      <c r="G69" s="63">
        <v>90.555999999999997</v>
      </c>
    </row>
    <row r="70" spans="1:7">
      <c r="A70" s="2"/>
      <c r="B70" s="87"/>
      <c r="C70" s="55"/>
      <c r="D70" s="62">
        <v>11.388999999999999</v>
      </c>
      <c r="E70" s="62">
        <v>33.454000000000001</v>
      </c>
      <c r="F70" s="62">
        <v>2.9169999999999998</v>
      </c>
      <c r="G70" s="63">
        <v>87.924999999999997</v>
      </c>
    </row>
    <row r="71" spans="1:7">
      <c r="A71" s="2"/>
      <c r="B71" s="87"/>
      <c r="C71" s="55"/>
      <c r="D71" s="62">
        <v>11.375999999999999</v>
      </c>
      <c r="E71" s="62">
        <v>33.079000000000001</v>
      </c>
      <c r="F71" s="62">
        <v>2.4060000000000001</v>
      </c>
      <c r="G71" s="63">
        <v>84.153000000000006</v>
      </c>
    </row>
    <row r="72" spans="1:7">
      <c r="A72" s="2"/>
      <c r="B72" s="87"/>
      <c r="C72" s="55"/>
      <c r="D72" s="62">
        <v>11.372</v>
      </c>
      <c r="E72" s="62">
        <v>31.683</v>
      </c>
      <c r="F72" s="62">
        <v>1.335</v>
      </c>
      <c r="G72" s="63">
        <v>84.137</v>
      </c>
    </row>
    <row r="73" spans="1:7">
      <c r="A73" s="2"/>
      <c r="B73" s="87"/>
      <c r="C73" s="55"/>
      <c r="D73" s="62">
        <v>11.161</v>
      </c>
      <c r="E73" s="62">
        <v>30.594000000000001</v>
      </c>
      <c r="F73" s="62">
        <v>29.158999999999999</v>
      </c>
      <c r="G73" s="63">
        <v>83.757000000000005</v>
      </c>
    </row>
    <row r="74" spans="1:7">
      <c r="A74" s="2"/>
      <c r="B74" s="87"/>
      <c r="C74" s="55"/>
      <c r="D74" s="62">
        <v>10.887</v>
      </c>
      <c r="E74" s="62">
        <v>30.215</v>
      </c>
      <c r="F74" s="62">
        <v>210.71799999999999</v>
      </c>
      <c r="G74" s="63">
        <v>83.637</v>
      </c>
    </row>
    <row r="75" spans="1:7">
      <c r="A75" s="2"/>
      <c r="B75" s="87"/>
      <c r="C75" s="55"/>
      <c r="D75" s="62">
        <v>10.763999999999999</v>
      </c>
      <c r="E75" s="62">
        <v>26.919</v>
      </c>
      <c r="F75" s="62">
        <v>171.62200000000001</v>
      </c>
      <c r="G75" s="63">
        <v>83.207999999999998</v>
      </c>
    </row>
    <row r="76" spans="1:7">
      <c r="A76" s="2"/>
      <c r="B76" s="87"/>
      <c r="C76" s="55"/>
      <c r="D76" s="62">
        <v>10.622999999999999</v>
      </c>
      <c r="E76" s="62">
        <v>26.262</v>
      </c>
      <c r="F76" s="62">
        <v>165.13800000000001</v>
      </c>
      <c r="G76" s="63">
        <v>80.873000000000005</v>
      </c>
    </row>
    <row r="77" spans="1:7">
      <c r="A77" s="2"/>
      <c r="B77" s="87"/>
      <c r="C77" s="55"/>
      <c r="D77" s="62">
        <v>10.561</v>
      </c>
      <c r="E77" s="62">
        <v>25.786999999999999</v>
      </c>
      <c r="F77" s="62">
        <v>136.23699999999999</v>
      </c>
      <c r="G77" s="63">
        <v>79.849999999999994</v>
      </c>
    </row>
    <row r="78" spans="1:7">
      <c r="A78" s="2"/>
      <c r="B78" s="87"/>
      <c r="C78" s="55"/>
      <c r="D78" s="62">
        <v>10.435</v>
      </c>
      <c r="E78" s="62">
        <v>25.587</v>
      </c>
      <c r="F78" s="62">
        <v>124.532</v>
      </c>
      <c r="G78" s="63">
        <v>79.027000000000001</v>
      </c>
    </row>
    <row r="79" spans="1:7">
      <c r="A79" s="2"/>
      <c r="B79" s="87"/>
      <c r="C79" s="55"/>
      <c r="D79" s="62">
        <v>10.429</v>
      </c>
      <c r="E79" s="62">
        <v>25.094000000000001</v>
      </c>
      <c r="F79" s="62">
        <v>113.46899999999999</v>
      </c>
      <c r="G79" s="63">
        <v>78.084000000000003</v>
      </c>
    </row>
    <row r="80" spans="1:7">
      <c r="A80" s="2"/>
      <c r="B80" s="87"/>
      <c r="C80" s="55"/>
      <c r="D80" s="62">
        <v>10.375</v>
      </c>
      <c r="E80" s="62">
        <v>25.035</v>
      </c>
      <c r="F80" s="62">
        <v>95.215000000000003</v>
      </c>
      <c r="G80" s="63">
        <v>76.442999999999998</v>
      </c>
    </row>
    <row r="81" spans="1:7">
      <c r="A81" s="2"/>
      <c r="B81" s="87"/>
      <c r="C81" s="55"/>
      <c r="D81" s="62">
        <v>10.375</v>
      </c>
      <c r="E81" s="62">
        <v>24.298999999999999</v>
      </c>
      <c r="F81" s="62">
        <v>94.379000000000005</v>
      </c>
      <c r="G81" s="63">
        <v>72.495999999999995</v>
      </c>
    </row>
    <row r="82" spans="1:7">
      <c r="A82" s="2"/>
      <c r="B82" s="87"/>
      <c r="C82" s="55"/>
      <c r="D82" s="62">
        <v>10.319000000000001</v>
      </c>
      <c r="E82" s="62">
        <v>23.225000000000001</v>
      </c>
      <c r="F82" s="62">
        <v>92.385999999999996</v>
      </c>
      <c r="G82" s="63">
        <v>71.322000000000003</v>
      </c>
    </row>
    <row r="83" spans="1:7">
      <c r="A83" s="2"/>
      <c r="B83" s="87"/>
      <c r="C83" s="55"/>
      <c r="D83" s="62">
        <v>10.271000000000001</v>
      </c>
      <c r="E83" s="62">
        <v>22.364999999999998</v>
      </c>
      <c r="F83" s="62">
        <v>89.043000000000006</v>
      </c>
      <c r="G83" s="63">
        <v>68.555999999999997</v>
      </c>
    </row>
    <row r="84" spans="1:7">
      <c r="A84" s="2"/>
      <c r="B84" s="87"/>
      <c r="C84" s="55"/>
      <c r="D84" s="62">
        <v>10.224</v>
      </c>
      <c r="E84" s="62">
        <v>22.286000000000001</v>
      </c>
      <c r="F84" s="62">
        <v>80.856999999999999</v>
      </c>
      <c r="G84" s="63">
        <v>67.540999999999997</v>
      </c>
    </row>
    <row r="85" spans="1:7">
      <c r="A85" s="2"/>
      <c r="B85" s="87"/>
      <c r="C85" s="55"/>
      <c r="D85" s="62">
        <v>10.069000000000001</v>
      </c>
      <c r="E85" s="62">
        <v>21.236999999999998</v>
      </c>
      <c r="F85" s="62">
        <v>74.281000000000006</v>
      </c>
      <c r="G85" s="63">
        <v>65.338999999999999</v>
      </c>
    </row>
    <row r="86" spans="1:7">
      <c r="A86" s="2"/>
      <c r="B86" s="87"/>
      <c r="C86" s="55"/>
      <c r="D86" s="62">
        <v>10.055</v>
      </c>
      <c r="E86" s="62">
        <v>20.094999999999999</v>
      </c>
      <c r="F86" s="62">
        <v>71.667000000000002</v>
      </c>
      <c r="G86" s="63">
        <v>64.947000000000003</v>
      </c>
    </row>
    <row r="87" spans="1:7">
      <c r="A87" s="2"/>
      <c r="B87" s="87"/>
      <c r="C87" s="55"/>
      <c r="D87" s="62">
        <v>10.016</v>
      </c>
      <c r="E87" s="62">
        <v>19.747</v>
      </c>
      <c r="F87" s="62">
        <v>64.253</v>
      </c>
      <c r="G87" s="63">
        <v>221.41499999999999</v>
      </c>
    </row>
    <row r="88" spans="1:7">
      <c r="A88" s="2"/>
      <c r="B88" s="87"/>
      <c r="C88" s="55"/>
      <c r="D88" s="62">
        <v>10</v>
      </c>
      <c r="E88" s="62">
        <v>19.699000000000002</v>
      </c>
      <c r="F88" s="62">
        <v>52.198</v>
      </c>
      <c r="G88" s="63">
        <v>28.27</v>
      </c>
    </row>
    <row r="89" spans="1:7">
      <c r="A89" s="2"/>
      <c r="B89" s="87"/>
      <c r="C89" s="55"/>
      <c r="D89" s="62">
        <v>9.8569999999999993</v>
      </c>
      <c r="E89" s="62">
        <v>19.297000000000001</v>
      </c>
      <c r="F89" s="62">
        <v>43.402999999999999</v>
      </c>
      <c r="G89" s="63">
        <v>28.120999999999999</v>
      </c>
    </row>
    <row r="90" spans="1:7">
      <c r="A90" s="2"/>
      <c r="B90" s="87"/>
      <c r="C90" s="55"/>
      <c r="D90" s="62">
        <v>9.8040000000000003</v>
      </c>
      <c r="E90" s="62">
        <v>19.151</v>
      </c>
      <c r="F90" s="62">
        <v>42.384</v>
      </c>
      <c r="G90" s="63">
        <v>27.81</v>
      </c>
    </row>
    <row r="91" spans="1:7">
      <c r="A91" s="2"/>
      <c r="B91" s="87"/>
      <c r="C91" s="55"/>
      <c r="D91" s="62">
        <v>9.5649999999999995</v>
      </c>
      <c r="E91" s="62">
        <v>18.905999999999999</v>
      </c>
      <c r="F91" s="62">
        <v>41.045000000000002</v>
      </c>
      <c r="G91" s="63">
        <v>27.809000000000001</v>
      </c>
    </row>
    <row r="92" spans="1:7">
      <c r="A92" s="2"/>
      <c r="B92" s="87"/>
      <c r="C92" s="55"/>
      <c r="D92" s="62">
        <v>9.4860000000000007</v>
      </c>
      <c r="E92" s="62">
        <v>18.661999999999999</v>
      </c>
      <c r="F92" s="62">
        <v>39.802</v>
      </c>
      <c r="G92" s="63">
        <v>26.617999999999999</v>
      </c>
    </row>
    <row r="93" spans="1:7">
      <c r="A93" s="2"/>
      <c r="B93" s="87"/>
      <c r="C93" s="55"/>
      <c r="D93" s="62">
        <v>9.36</v>
      </c>
      <c r="E93" s="62">
        <v>18.318000000000001</v>
      </c>
      <c r="F93" s="62">
        <v>36.271999999999998</v>
      </c>
      <c r="G93" s="63">
        <v>25.245000000000001</v>
      </c>
    </row>
    <row r="94" spans="1:7">
      <c r="A94" s="2"/>
      <c r="B94" s="87"/>
      <c r="C94" s="55"/>
      <c r="D94" s="62">
        <v>9.2940000000000005</v>
      </c>
      <c r="E94" s="62">
        <v>17.555</v>
      </c>
      <c r="F94" s="62">
        <v>34.765999999999998</v>
      </c>
      <c r="G94" s="63">
        <v>23.664000000000001</v>
      </c>
    </row>
    <row r="95" spans="1:7">
      <c r="A95" s="2"/>
      <c r="B95" s="87"/>
      <c r="C95" s="55"/>
      <c r="D95" s="62">
        <v>9.2579999999999991</v>
      </c>
      <c r="E95" s="62">
        <v>17.469000000000001</v>
      </c>
      <c r="F95" s="62">
        <v>34.046999999999997</v>
      </c>
      <c r="G95" s="63">
        <v>31.119</v>
      </c>
    </row>
    <row r="96" spans="1:7">
      <c r="A96" s="2"/>
      <c r="B96" s="87"/>
      <c r="C96" s="55"/>
      <c r="D96" s="62">
        <v>9.1820000000000004</v>
      </c>
      <c r="E96" s="62">
        <v>17.396999999999998</v>
      </c>
      <c r="F96" s="62">
        <v>32.6</v>
      </c>
      <c r="G96" s="63">
        <v>105.36499999999999</v>
      </c>
    </row>
    <row r="97" spans="1:7">
      <c r="A97" s="2"/>
      <c r="B97" s="87"/>
      <c r="C97" s="55"/>
      <c r="D97" s="62">
        <v>9.1069999999999993</v>
      </c>
      <c r="E97" s="62">
        <v>16.684999999999999</v>
      </c>
      <c r="F97" s="62">
        <v>30.352</v>
      </c>
      <c r="G97" s="63">
        <v>99.474000000000004</v>
      </c>
    </row>
    <row r="98" spans="1:7">
      <c r="A98" s="2"/>
      <c r="B98" s="87"/>
      <c r="C98" s="55"/>
      <c r="D98" s="62">
        <v>8.9949999999999992</v>
      </c>
      <c r="E98" s="62">
        <v>16.097999999999999</v>
      </c>
      <c r="F98" s="62">
        <v>29.994</v>
      </c>
      <c r="G98" s="63">
        <v>52.258000000000003</v>
      </c>
    </row>
    <row r="99" spans="1:7">
      <c r="A99" s="2"/>
      <c r="B99" s="87"/>
      <c r="C99" s="55"/>
      <c r="D99" s="62">
        <v>8.9130000000000003</v>
      </c>
      <c r="E99" s="62">
        <v>15.933999999999999</v>
      </c>
      <c r="F99" s="62">
        <v>27.536000000000001</v>
      </c>
      <c r="G99" s="63">
        <v>51.283999999999999</v>
      </c>
    </row>
    <row r="100" spans="1:7">
      <c r="A100" s="2"/>
      <c r="B100" s="87"/>
      <c r="C100" s="55"/>
      <c r="D100" s="62">
        <v>8.5229999999999997</v>
      </c>
      <c r="E100" s="62">
        <v>15.845000000000001</v>
      </c>
      <c r="F100" s="62">
        <v>27.4</v>
      </c>
      <c r="G100" s="63">
        <v>205.892</v>
      </c>
    </row>
    <row r="101" spans="1:7">
      <c r="A101" s="2"/>
      <c r="B101" s="87"/>
      <c r="C101" s="55"/>
      <c r="D101" s="62">
        <v>8.42</v>
      </c>
      <c r="E101" s="62">
        <v>15.476000000000001</v>
      </c>
      <c r="F101" s="62">
        <v>26.279</v>
      </c>
      <c r="G101" s="63">
        <v>171.047</v>
      </c>
    </row>
    <row r="102" spans="1:7">
      <c r="A102" s="2"/>
      <c r="B102" s="87"/>
      <c r="C102" s="55"/>
      <c r="D102" s="62">
        <v>8.1080000000000005</v>
      </c>
      <c r="E102" s="62">
        <v>15.353</v>
      </c>
      <c r="F102" s="62">
        <v>22.268000000000001</v>
      </c>
      <c r="G102" s="63">
        <v>120.02800000000001</v>
      </c>
    </row>
    <row r="103" spans="1:7">
      <c r="A103" s="2"/>
      <c r="B103" s="87"/>
      <c r="C103" s="55"/>
      <c r="D103" s="62">
        <v>8.1020000000000003</v>
      </c>
      <c r="E103" s="62">
        <v>14.974</v>
      </c>
      <c r="F103" s="62">
        <v>16.594000000000001</v>
      </c>
      <c r="G103" s="63">
        <v>113.248</v>
      </c>
    </row>
    <row r="104" spans="1:7">
      <c r="A104" s="2"/>
      <c r="B104" s="87"/>
      <c r="C104" s="55"/>
      <c r="D104" s="62">
        <v>8.0749999999999993</v>
      </c>
      <c r="E104" s="62">
        <v>14.952</v>
      </c>
      <c r="F104" s="62">
        <v>16.542000000000002</v>
      </c>
      <c r="G104" s="63">
        <v>112.678</v>
      </c>
    </row>
    <row r="105" spans="1:7">
      <c r="A105" s="2"/>
      <c r="B105" s="87"/>
      <c r="C105" s="55"/>
      <c r="D105" s="62">
        <v>8.0579999999999998</v>
      </c>
      <c r="E105" s="62">
        <v>14.863</v>
      </c>
      <c r="F105" s="62">
        <v>15.317</v>
      </c>
      <c r="G105" s="63">
        <v>111.583</v>
      </c>
    </row>
    <row r="106" spans="1:7">
      <c r="A106" s="2"/>
      <c r="B106" s="87"/>
      <c r="C106" s="55"/>
      <c r="D106" s="62">
        <v>7.7619999999999996</v>
      </c>
      <c r="E106" s="62">
        <v>14.787000000000001</v>
      </c>
      <c r="F106" s="62">
        <v>14.7</v>
      </c>
      <c r="G106" s="63">
        <v>108.998</v>
      </c>
    </row>
    <row r="107" spans="1:7">
      <c r="A107" s="2"/>
      <c r="B107" s="87"/>
      <c r="C107" s="55"/>
      <c r="D107" s="62">
        <v>7.6539999999999999</v>
      </c>
      <c r="E107" s="62">
        <v>14.661</v>
      </c>
      <c r="F107" s="62">
        <v>14.356</v>
      </c>
      <c r="G107" s="63">
        <v>105.36799999999999</v>
      </c>
    </row>
    <row r="108" spans="1:7">
      <c r="A108" s="2"/>
      <c r="B108" s="87"/>
      <c r="C108" s="55"/>
      <c r="D108" s="62">
        <v>7.5960000000000001</v>
      </c>
      <c r="E108" s="62">
        <v>14.531000000000001</v>
      </c>
      <c r="F108" s="62">
        <v>12.907999999999999</v>
      </c>
      <c r="G108" s="63">
        <v>103.32299999999999</v>
      </c>
    </row>
    <row r="109" spans="1:7">
      <c r="A109" s="2"/>
      <c r="B109" s="87"/>
      <c r="C109" s="55"/>
      <c r="D109" s="62">
        <v>7.4660000000000002</v>
      </c>
      <c r="E109" s="62">
        <v>14.507999999999999</v>
      </c>
      <c r="F109" s="62">
        <v>10.88</v>
      </c>
      <c r="G109" s="63">
        <v>100.803</v>
      </c>
    </row>
    <row r="110" spans="1:7">
      <c r="A110" s="2"/>
      <c r="B110" s="87"/>
      <c r="C110" s="55"/>
      <c r="D110" s="62">
        <v>7.4109999999999996</v>
      </c>
      <c r="E110" s="62">
        <v>14.271000000000001</v>
      </c>
      <c r="F110" s="62">
        <v>10.686999999999999</v>
      </c>
      <c r="G110" s="63">
        <v>98.412999999999997</v>
      </c>
    </row>
    <row r="111" spans="1:7">
      <c r="A111" s="2"/>
      <c r="B111" s="87"/>
      <c r="C111" s="55"/>
      <c r="D111" s="62">
        <v>7.2670000000000003</v>
      </c>
      <c r="E111" s="62">
        <v>14.170999999999999</v>
      </c>
      <c r="F111" s="62">
        <v>10.538</v>
      </c>
      <c r="G111" s="63">
        <v>96.33</v>
      </c>
    </row>
    <row r="112" spans="1:7">
      <c r="A112" s="2"/>
      <c r="B112" s="87"/>
      <c r="C112" s="55"/>
      <c r="D112" s="62">
        <v>7.01</v>
      </c>
      <c r="E112" s="62">
        <v>13.919</v>
      </c>
      <c r="F112" s="62">
        <v>10.164999999999999</v>
      </c>
      <c r="G112" s="63">
        <v>95.817999999999998</v>
      </c>
    </row>
    <row r="113" spans="1:7">
      <c r="A113" s="2"/>
      <c r="B113" s="87"/>
      <c r="C113" s="55"/>
      <c r="D113" s="62">
        <v>6.8289999999999997</v>
      </c>
      <c r="E113" s="62">
        <v>13.827</v>
      </c>
      <c r="F113" s="62">
        <v>8.4789999999999992</v>
      </c>
      <c r="G113" s="63">
        <v>95.602999999999994</v>
      </c>
    </row>
    <row r="114" spans="1:7">
      <c r="A114" s="2"/>
      <c r="B114" s="87"/>
      <c r="C114" s="55"/>
      <c r="D114" s="62">
        <v>6.4409999999999998</v>
      </c>
      <c r="E114" s="62">
        <v>13.596</v>
      </c>
      <c r="F114" s="62">
        <v>7.3849999999999998</v>
      </c>
      <c r="G114" s="63">
        <v>92.144999999999996</v>
      </c>
    </row>
    <row r="115" spans="1:7">
      <c r="A115" s="2"/>
      <c r="B115" s="87"/>
      <c r="C115" s="55"/>
      <c r="D115" s="62">
        <v>6.3849999999999998</v>
      </c>
      <c r="E115" s="62">
        <v>13.544</v>
      </c>
      <c r="F115" s="62">
        <v>7.3179999999999996</v>
      </c>
      <c r="G115" s="63">
        <v>92.07</v>
      </c>
    </row>
    <row r="116" spans="1:7">
      <c r="A116" s="2"/>
      <c r="B116" s="87"/>
      <c r="C116" s="55"/>
      <c r="D116" s="62">
        <v>6.1879999999999997</v>
      </c>
      <c r="E116" s="62">
        <v>13.461</v>
      </c>
      <c r="F116" s="62">
        <v>7.1909999999999998</v>
      </c>
      <c r="G116" s="63">
        <v>92.045000000000002</v>
      </c>
    </row>
    <row r="117" spans="1:7">
      <c r="A117" s="2"/>
      <c r="B117" s="87"/>
      <c r="C117" s="55"/>
      <c r="D117" s="62">
        <v>6.15</v>
      </c>
      <c r="E117" s="62">
        <v>13.079000000000001</v>
      </c>
      <c r="F117" s="62">
        <v>6.8739999999999997</v>
      </c>
      <c r="G117" s="63">
        <v>90.914000000000001</v>
      </c>
    </row>
    <row r="118" spans="1:7">
      <c r="A118" s="2"/>
      <c r="B118" s="87"/>
      <c r="C118" s="55"/>
      <c r="D118" s="62">
        <v>5.7030000000000003</v>
      </c>
      <c r="E118" s="62">
        <v>12.577999999999999</v>
      </c>
      <c r="F118" s="62">
        <v>6.6959999999999997</v>
      </c>
      <c r="G118" s="63">
        <v>90.352000000000004</v>
      </c>
    </row>
    <row r="119" spans="1:7">
      <c r="A119" s="2"/>
      <c r="B119" s="87"/>
      <c r="C119" s="55"/>
      <c r="D119" s="62">
        <v>5.6749999999999998</v>
      </c>
      <c r="E119" s="62">
        <v>12.536</v>
      </c>
      <c r="F119" s="62">
        <v>5.7919999999999998</v>
      </c>
      <c r="G119" s="63">
        <v>89.694999999999993</v>
      </c>
    </row>
    <row r="120" spans="1:7">
      <c r="A120" s="2"/>
      <c r="B120" s="87"/>
      <c r="C120" s="55"/>
      <c r="D120" s="62">
        <v>5.6269999999999998</v>
      </c>
      <c r="E120" s="62">
        <v>12.481</v>
      </c>
      <c r="F120" s="62">
        <v>5.3959999999999999</v>
      </c>
      <c r="G120" s="63">
        <v>88.123999999999995</v>
      </c>
    </row>
    <row r="121" spans="1:7">
      <c r="A121" s="2"/>
      <c r="B121" s="87"/>
      <c r="C121" s="55"/>
      <c r="D121" s="62">
        <v>5.4489999999999998</v>
      </c>
      <c r="E121" s="62">
        <v>12.29</v>
      </c>
      <c r="F121" s="62">
        <v>5.133</v>
      </c>
      <c r="G121" s="63">
        <v>87.042000000000002</v>
      </c>
    </row>
    <row r="122" spans="1:7">
      <c r="A122" s="2"/>
      <c r="B122" s="87"/>
      <c r="C122" s="55"/>
      <c r="D122" s="62">
        <v>5.3170000000000002</v>
      </c>
      <c r="E122" s="62">
        <v>12.226000000000001</v>
      </c>
      <c r="F122" s="62">
        <v>4.0540000000000003</v>
      </c>
      <c r="G122" s="63">
        <v>85.206000000000003</v>
      </c>
    </row>
    <row r="123" spans="1:7">
      <c r="A123" s="2"/>
      <c r="B123" s="87"/>
      <c r="C123" s="55"/>
      <c r="D123" s="62">
        <v>4.5250000000000004</v>
      </c>
      <c r="E123" s="62">
        <v>12.119</v>
      </c>
      <c r="F123" s="62">
        <v>3.8879999999999999</v>
      </c>
      <c r="G123" s="63">
        <v>84.864999999999995</v>
      </c>
    </row>
    <row r="124" spans="1:7">
      <c r="A124" s="2"/>
      <c r="B124" s="87"/>
      <c r="C124" s="55"/>
      <c r="D124" s="62">
        <v>4.1269999999999998</v>
      </c>
      <c r="E124" s="62">
        <v>12.115</v>
      </c>
      <c r="F124" s="62">
        <v>3.7639999999999998</v>
      </c>
      <c r="G124" s="63">
        <v>84.393000000000001</v>
      </c>
    </row>
    <row r="125" spans="1:7">
      <c r="A125" s="2"/>
      <c r="B125" s="87"/>
      <c r="C125" s="55"/>
      <c r="D125" s="62">
        <v>3.8159999999999998</v>
      </c>
      <c r="E125" s="62">
        <v>12.106999999999999</v>
      </c>
      <c r="F125" s="62">
        <v>3.0960000000000001</v>
      </c>
      <c r="G125" s="63">
        <v>83.838999999999999</v>
      </c>
    </row>
    <row r="126" spans="1:7">
      <c r="A126" s="2"/>
      <c r="B126" s="87"/>
      <c r="C126" s="55"/>
      <c r="D126" s="62">
        <v>3.7029999999999998</v>
      </c>
      <c r="E126" s="62">
        <v>12</v>
      </c>
      <c r="F126" s="62">
        <v>2.8980000000000001</v>
      </c>
      <c r="G126" s="63">
        <v>83.792000000000002</v>
      </c>
    </row>
    <row r="127" spans="1:7">
      <c r="A127" s="2"/>
      <c r="B127" s="87"/>
      <c r="C127" s="55"/>
      <c r="D127" s="62">
        <v>61.133000000000003</v>
      </c>
      <c r="E127" s="62">
        <v>11.802</v>
      </c>
      <c r="F127" s="62">
        <v>2.6520000000000001</v>
      </c>
      <c r="G127" s="63">
        <v>83.789000000000001</v>
      </c>
    </row>
    <row r="128" spans="1:7">
      <c r="A128" s="2"/>
      <c r="B128" s="87"/>
      <c r="C128" s="55"/>
      <c r="D128" s="62">
        <v>55.622</v>
      </c>
      <c r="E128" s="62">
        <v>11.741</v>
      </c>
      <c r="F128" s="62">
        <v>2.0960000000000001</v>
      </c>
      <c r="G128" s="63">
        <v>83.787000000000006</v>
      </c>
    </row>
    <row r="129" spans="1:7">
      <c r="A129" s="2"/>
      <c r="B129" s="87"/>
      <c r="C129" s="55"/>
      <c r="D129" s="62">
        <v>53.314999999999998</v>
      </c>
      <c r="E129" s="62">
        <v>11.73</v>
      </c>
      <c r="F129" s="62">
        <v>1.9330000000000001</v>
      </c>
      <c r="G129" s="63">
        <v>83.721000000000004</v>
      </c>
    </row>
    <row r="130" spans="1:7">
      <c r="A130" s="2"/>
      <c r="B130" s="87"/>
      <c r="C130" s="55"/>
      <c r="D130" s="62">
        <v>46.673999999999999</v>
      </c>
      <c r="E130" s="62">
        <v>11.231</v>
      </c>
      <c r="F130" s="62">
        <v>1.6779999999999999</v>
      </c>
      <c r="G130" s="63">
        <v>83.05</v>
      </c>
    </row>
    <row r="131" spans="1:7">
      <c r="A131" s="2"/>
      <c r="B131" s="87"/>
      <c r="C131" s="55"/>
      <c r="D131" s="62">
        <v>30.346</v>
      </c>
      <c r="E131" s="62">
        <v>11.097</v>
      </c>
      <c r="F131" s="62">
        <v>0.67200000000000004</v>
      </c>
      <c r="G131" s="63">
        <v>82.897999999999996</v>
      </c>
    </row>
    <row r="132" spans="1:7">
      <c r="A132" s="2"/>
      <c r="B132" s="87"/>
      <c r="C132" s="55"/>
      <c r="D132" s="62">
        <v>26.225999999999999</v>
      </c>
      <c r="E132" s="62">
        <v>11.055999999999999</v>
      </c>
      <c r="F132" s="62">
        <v>227.172</v>
      </c>
      <c r="G132" s="63">
        <v>82.703000000000003</v>
      </c>
    </row>
    <row r="133" spans="1:7">
      <c r="A133" s="2"/>
      <c r="B133" s="87"/>
      <c r="C133" s="55"/>
      <c r="D133" s="62">
        <v>26.177</v>
      </c>
      <c r="E133" s="62">
        <v>10.959</v>
      </c>
      <c r="F133" s="62">
        <v>175.32400000000001</v>
      </c>
      <c r="G133" s="63">
        <v>82.605000000000004</v>
      </c>
    </row>
    <row r="134" spans="1:7">
      <c r="A134" s="2"/>
      <c r="B134" s="87"/>
      <c r="C134" s="55"/>
      <c r="D134" s="62">
        <v>25.776</v>
      </c>
      <c r="E134" s="62">
        <v>10.948</v>
      </c>
      <c r="F134" s="62">
        <v>167.76599999999999</v>
      </c>
      <c r="G134" s="63">
        <v>82.120999999999995</v>
      </c>
    </row>
    <row r="135" spans="1:7">
      <c r="A135" s="2"/>
      <c r="B135" s="87"/>
      <c r="C135" s="55"/>
      <c r="D135" s="62">
        <v>24.856000000000002</v>
      </c>
      <c r="E135" s="62">
        <v>10.823</v>
      </c>
      <c r="F135" s="62">
        <v>164.97900000000001</v>
      </c>
      <c r="G135" s="63">
        <v>81.885999999999996</v>
      </c>
    </row>
    <row r="136" spans="1:7">
      <c r="A136" s="2"/>
      <c r="B136" s="87"/>
      <c r="C136" s="55"/>
      <c r="D136" s="62">
        <v>24.672000000000001</v>
      </c>
      <c r="E136" s="62">
        <v>10.715</v>
      </c>
      <c r="F136" s="62">
        <v>153.14699999999999</v>
      </c>
      <c r="G136" s="63">
        <v>81.629000000000005</v>
      </c>
    </row>
    <row r="137" spans="1:7">
      <c r="A137" s="2"/>
      <c r="B137" s="87"/>
      <c r="C137" s="55"/>
      <c r="D137" s="62">
        <v>24.547999999999998</v>
      </c>
      <c r="E137" s="62">
        <v>10.535</v>
      </c>
      <c r="F137" s="62">
        <v>142.93100000000001</v>
      </c>
      <c r="G137" s="63">
        <v>81.141000000000005</v>
      </c>
    </row>
    <row r="138" spans="1:7">
      <c r="A138" s="2"/>
      <c r="B138" s="87"/>
      <c r="C138" s="55"/>
      <c r="D138" s="62">
        <v>24.056999999999999</v>
      </c>
      <c r="E138" s="62">
        <v>10.231999999999999</v>
      </c>
      <c r="F138" s="62">
        <v>138.215</v>
      </c>
      <c r="G138" s="63">
        <v>81.084999999999994</v>
      </c>
    </row>
    <row r="139" spans="1:7">
      <c r="A139" s="2"/>
      <c r="B139" s="87"/>
      <c r="C139" s="55"/>
      <c r="D139" s="62">
        <v>23.433</v>
      </c>
      <c r="E139" s="62">
        <v>10.077999999999999</v>
      </c>
      <c r="F139" s="62">
        <v>110.58199999999999</v>
      </c>
      <c r="G139" s="63">
        <v>81.031000000000006</v>
      </c>
    </row>
    <row r="140" spans="1:7">
      <c r="A140" s="2"/>
      <c r="B140" s="87"/>
      <c r="C140" s="55"/>
      <c r="D140" s="62">
        <v>23.004000000000001</v>
      </c>
      <c r="E140" s="62">
        <v>10.073</v>
      </c>
      <c r="F140" s="62">
        <v>105.74299999999999</v>
      </c>
      <c r="G140" s="63">
        <v>80.966999999999999</v>
      </c>
    </row>
    <row r="141" spans="1:7">
      <c r="A141" s="2"/>
      <c r="B141" s="87"/>
      <c r="C141" s="55"/>
      <c r="D141" s="62">
        <v>22.626000000000001</v>
      </c>
      <c r="E141" s="62">
        <v>9.5649999999999995</v>
      </c>
      <c r="F141" s="62">
        <v>101.098</v>
      </c>
      <c r="G141" s="63">
        <v>80.966999999999999</v>
      </c>
    </row>
    <row r="142" spans="1:7">
      <c r="A142" s="2"/>
      <c r="B142" s="87"/>
      <c r="C142" s="55"/>
      <c r="D142" s="62">
        <v>21.114999999999998</v>
      </c>
      <c r="E142" s="62">
        <v>9.548</v>
      </c>
      <c r="F142" s="62">
        <v>96.018000000000001</v>
      </c>
      <c r="G142" s="63">
        <v>80.793999999999997</v>
      </c>
    </row>
    <row r="143" spans="1:7">
      <c r="A143" s="2"/>
      <c r="B143" s="87"/>
      <c r="C143" s="55"/>
      <c r="D143" s="62">
        <v>20.818000000000001</v>
      </c>
      <c r="E143" s="62">
        <v>9.5079999999999991</v>
      </c>
      <c r="F143" s="62">
        <v>92.004999999999995</v>
      </c>
      <c r="G143" s="63">
        <v>80.596999999999994</v>
      </c>
    </row>
    <row r="144" spans="1:7">
      <c r="A144" s="2"/>
      <c r="B144" s="87"/>
      <c r="C144" s="55"/>
      <c r="D144" s="62">
        <v>20.763000000000002</v>
      </c>
      <c r="E144" s="62">
        <v>9.5</v>
      </c>
      <c r="F144" s="62">
        <v>90.343999999999994</v>
      </c>
      <c r="G144" s="63">
        <v>80.483000000000004</v>
      </c>
    </row>
    <row r="145" spans="1:7">
      <c r="A145" s="2"/>
      <c r="B145" s="87"/>
      <c r="C145" s="55"/>
      <c r="D145" s="62">
        <v>19.715</v>
      </c>
      <c r="E145" s="62">
        <v>9.2349999999999994</v>
      </c>
      <c r="F145" s="62">
        <v>89.91</v>
      </c>
      <c r="G145" s="63">
        <v>79.855999999999995</v>
      </c>
    </row>
    <row r="146" spans="1:7">
      <c r="A146" s="2"/>
      <c r="B146" s="87"/>
      <c r="C146" s="55"/>
      <c r="D146" s="62">
        <v>19.600999999999999</v>
      </c>
      <c r="E146" s="62">
        <v>9.2319999999999993</v>
      </c>
      <c r="F146" s="62">
        <v>85.933999999999997</v>
      </c>
      <c r="G146" s="63">
        <v>79.600999999999999</v>
      </c>
    </row>
    <row r="147" spans="1:7">
      <c r="A147" s="2"/>
      <c r="B147" s="87"/>
      <c r="C147" s="55"/>
      <c r="D147" s="62">
        <v>19.009</v>
      </c>
      <c r="E147" s="62">
        <v>9.0289999999999999</v>
      </c>
      <c r="F147" s="62">
        <v>63.81</v>
      </c>
      <c r="G147" s="63">
        <v>79.483000000000004</v>
      </c>
    </row>
    <row r="148" spans="1:7">
      <c r="A148" s="2"/>
      <c r="B148" s="87"/>
      <c r="C148" s="55"/>
      <c r="D148" s="62">
        <v>18.446000000000002</v>
      </c>
      <c r="E148" s="62">
        <v>9</v>
      </c>
      <c r="F148" s="62">
        <v>62.502000000000002</v>
      </c>
      <c r="G148" s="63">
        <v>78.825999999999993</v>
      </c>
    </row>
    <row r="149" spans="1:7">
      <c r="A149" s="2"/>
      <c r="B149" s="87"/>
      <c r="C149" s="55"/>
      <c r="D149" s="62">
        <v>18.030999999999999</v>
      </c>
      <c r="E149" s="62">
        <v>8.9949999999999992</v>
      </c>
      <c r="F149" s="62">
        <v>61.875</v>
      </c>
      <c r="G149" s="63">
        <v>78.665000000000006</v>
      </c>
    </row>
    <row r="150" spans="1:7">
      <c r="A150" s="2"/>
      <c r="B150" s="87"/>
      <c r="C150" s="55"/>
      <c r="D150" s="62">
        <v>18.001999999999999</v>
      </c>
      <c r="E150" s="62">
        <v>8.8149999999999995</v>
      </c>
      <c r="F150" s="62">
        <v>59.862000000000002</v>
      </c>
      <c r="G150" s="63">
        <v>78.569000000000003</v>
      </c>
    </row>
    <row r="151" spans="1:7">
      <c r="A151" s="2"/>
      <c r="B151" s="87"/>
      <c r="C151" s="55"/>
      <c r="D151" s="62">
        <v>17.905999999999999</v>
      </c>
      <c r="E151" s="62">
        <v>8.73</v>
      </c>
      <c r="F151" s="62">
        <v>57.933999999999997</v>
      </c>
      <c r="G151" s="63">
        <v>78.491</v>
      </c>
    </row>
    <row r="152" spans="1:7">
      <c r="A152" s="2"/>
      <c r="B152" s="87"/>
      <c r="C152" s="55"/>
      <c r="D152" s="62">
        <v>17.542000000000002</v>
      </c>
      <c r="E152" s="62">
        <v>8.6630000000000003</v>
      </c>
      <c r="F152" s="62">
        <v>56.497999999999998</v>
      </c>
      <c r="G152" s="63">
        <v>78.369</v>
      </c>
    </row>
    <row r="153" spans="1:7">
      <c r="A153" s="2"/>
      <c r="B153" s="87"/>
      <c r="C153" s="55"/>
      <c r="D153" s="62">
        <v>17.382000000000001</v>
      </c>
      <c r="E153" s="62">
        <v>8.64</v>
      </c>
      <c r="F153" s="62">
        <v>50.042000000000002</v>
      </c>
      <c r="G153" s="63">
        <v>78.05</v>
      </c>
    </row>
    <row r="154" spans="1:7">
      <c r="A154" s="2"/>
      <c r="B154" s="87"/>
      <c r="C154" s="55"/>
      <c r="D154" s="62">
        <v>17.196999999999999</v>
      </c>
      <c r="E154" s="62">
        <v>8.5709999999999997</v>
      </c>
      <c r="F154" s="62">
        <v>48.683999999999997</v>
      </c>
      <c r="G154" s="63">
        <v>77.16</v>
      </c>
    </row>
    <row r="155" spans="1:7">
      <c r="A155" s="2"/>
      <c r="B155" s="87"/>
      <c r="C155" s="55"/>
      <c r="D155" s="62">
        <v>17.128</v>
      </c>
      <c r="E155" s="62">
        <v>8.4380000000000006</v>
      </c>
      <c r="F155" s="62">
        <v>47.204999999999998</v>
      </c>
      <c r="G155" s="63">
        <v>77.156999999999996</v>
      </c>
    </row>
    <row r="156" spans="1:7">
      <c r="A156" s="2"/>
      <c r="B156" s="87"/>
      <c r="C156" s="55"/>
      <c r="D156" s="62">
        <v>16.699000000000002</v>
      </c>
      <c r="E156" s="62">
        <v>8.282</v>
      </c>
      <c r="F156" s="62">
        <v>46.820999999999998</v>
      </c>
      <c r="G156" s="63">
        <v>76.7</v>
      </c>
    </row>
    <row r="157" spans="1:7">
      <c r="A157" s="2"/>
      <c r="B157" s="87"/>
      <c r="C157" s="55"/>
      <c r="D157" s="62">
        <v>16.199000000000002</v>
      </c>
      <c r="E157" s="62">
        <v>8.2029999999999994</v>
      </c>
      <c r="F157" s="62">
        <v>46.029000000000003</v>
      </c>
      <c r="G157" s="63">
        <v>76.55</v>
      </c>
    </row>
    <row r="158" spans="1:7">
      <c r="A158" s="2"/>
      <c r="B158" s="87"/>
      <c r="C158" s="55"/>
      <c r="D158" s="62">
        <v>15.875</v>
      </c>
      <c r="E158" s="62">
        <v>8.0289999999999999</v>
      </c>
      <c r="F158" s="62">
        <v>45.96</v>
      </c>
      <c r="G158" s="63">
        <v>76.367999999999995</v>
      </c>
    </row>
    <row r="159" spans="1:7">
      <c r="A159" s="2"/>
      <c r="B159" s="87"/>
      <c r="C159" s="55"/>
      <c r="D159" s="62">
        <v>15.728</v>
      </c>
      <c r="E159" s="62">
        <v>7.8140000000000001</v>
      </c>
      <c r="F159" s="62">
        <v>45.250999999999998</v>
      </c>
      <c r="G159" s="63">
        <v>76.331000000000003</v>
      </c>
    </row>
    <row r="160" spans="1:7">
      <c r="A160" s="2"/>
      <c r="B160" s="87"/>
      <c r="C160" s="55"/>
      <c r="D160" s="62">
        <v>15.616</v>
      </c>
      <c r="E160" s="62">
        <v>7.508</v>
      </c>
      <c r="F160" s="62">
        <v>44.087000000000003</v>
      </c>
      <c r="G160" s="63">
        <v>76.284999999999997</v>
      </c>
    </row>
    <row r="161" spans="1:7">
      <c r="A161" s="2"/>
      <c r="B161" s="87"/>
      <c r="C161" s="55"/>
      <c r="D161" s="62">
        <v>15.455</v>
      </c>
      <c r="E161" s="62">
        <v>7.4</v>
      </c>
      <c r="F161" s="62">
        <v>42.048000000000002</v>
      </c>
      <c r="G161" s="63">
        <v>75.552999999999997</v>
      </c>
    </row>
    <row r="162" spans="1:7">
      <c r="A162" s="2"/>
      <c r="B162" s="87"/>
      <c r="C162" s="55"/>
      <c r="D162" s="62">
        <v>15.377000000000001</v>
      </c>
      <c r="E162" s="62">
        <v>7.391</v>
      </c>
      <c r="F162" s="62">
        <v>40.195</v>
      </c>
      <c r="G162" s="63">
        <v>75.525000000000006</v>
      </c>
    </row>
    <row r="163" spans="1:7">
      <c r="A163" s="2"/>
      <c r="B163" s="87"/>
      <c r="C163" s="55"/>
      <c r="D163" s="62">
        <v>15.259</v>
      </c>
      <c r="E163" s="62">
        <v>7.3719999999999999</v>
      </c>
      <c r="F163" s="62">
        <v>39.110999999999997</v>
      </c>
      <c r="G163" s="63">
        <v>75.346999999999994</v>
      </c>
    </row>
    <row r="164" spans="1:7">
      <c r="A164" s="2"/>
      <c r="B164" s="87"/>
      <c r="C164" s="55"/>
      <c r="D164" s="62">
        <v>14.933</v>
      </c>
      <c r="E164" s="62">
        <v>7.1369999999999996</v>
      </c>
      <c r="F164" s="62">
        <v>37.360999999999997</v>
      </c>
      <c r="G164" s="63">
        <v>74.734999999999999</v>
      </c>
    </row>
    <row r="165" spans="1:7">
      <c r="A165" s="2"/>
      <c r="B165" s="87"/>
      <c r="C165" s="55"/>
      <c r="D165" s="62">
        <v>14.826000000000001</v>
      </c>
      <c r="E165" s="62">
        <v>7.0170000000000003</v>
      </c>
      <c r="F165" s="62">
        <v>36.463999999999999</v>
      </c>
      <c r="G165" s="63">
        <v>74.551000000000002</v>
      </c>
    </row>
    <row r="166" spans="1:7">
      <c r="A166" s="2"/>
      <c r="B166" s="87"/>
      <c r="C166" s="55"/>
      <c r="D166" s="62">
        <v>14.071</v>
      </c>
      <c r="E166" s="62">
        <v>6.8559999999999999</v>
      </c>
      <c r="F166" s="62">
        <v>35.927999999999997</v>
      </c>
      <c r="G166" s="63">
        <v>74.325999999999993</v>
      </c>
    </row>
    <row r="167" spans="1:7">
      <c r="A167" s="2"/>
      <c r="B167" s="87"/>
      <c r="C167" s="55"/>
      <c r="D167" s="62">
        <v>14.013</v>
      </c>
      <c r="E167" s="62">
        <v>6.84</v>
      </c>
      <c r="F167" s="62">
        <v>35.429000000000002</v>
      </c>
      <c r="G167" s="63">
        <v>73.855000000000004</v>
      </c>
    </row>
    <row r="168" spans="1:7">
      <c r="A168" s="2"/>
      <c r="B168" s="87"/>
      <c r="C168" s="55"/>
      <c r="D168" s="62">
        <v>14.002000000000001</v>
      </c>
      <c r="E168" s="62">
        <v>6.67</v>
      </c>
      <c r="F168" s="62">
        <v>34.816000000000003</v>
      </c>
      <c r="G168" s="63">
        <v>73.545000000000002</v>
      </c>
    </row>
    <row r="169" spans="1:7">
      <c r="A169" s="2"/>
      <c r="B169" s="87"/>
      <c r="C169" s="55"/>
      <c r="D169" s="62">
        <v>13.887</v>
      </c>
      <c r="E169" s="62">
        <v>6.6280000000000001</v>
      </c>
      <c r="F169" s="62">
        <v>33.710999999999999</v>
      </c>
      <c r="G169" s="63">
        <v>73.358999999999995</v>
      </c>
    </row>
    <row r="170" spans="1:7">
      <c r="A170" s="2"/>
      <c r="B170" s="87"/>
      <c r="C170" s="55"/>
      <c r="D170" s="62">
        <v>13.757999999999999</v>
      </c>
      <c r="E170" s="62">
        <v>6.5069999999999997</v>
      </c>
      <c r="F170" s="62">
        <v>32.667999999999999</v>
      </c>
      <c r="G170" s="63">
        <v>72.67</v>
      </c>
    </row>
    <row r="171" spans="1:7">
      <c r="A171" s="2"/>
      <c r="B171" s="87"/>
      <c r="C171" s="55"/>
      <c r="D171" s="62">
        <v>13.608000000000001</v>
      </c>
      <c r="E171" s="62">
        <v>6.5049999999999999</v>
      </c>
      <c r="F171" s="62">
        <v>32.531999999999996</v>
      </c>
      <c r="G171" s="63">
        <v>72.165000000000006</v>
      </c>
    </row>
    <row r="172" spans="1:7">
      <c r="A172" s="2"/>
      <c r="B172" s="87"/>
      <c r="C172" s="55"/>
      <c r="D172" s="62">
        <v>13.4</v>
      </c>
      <c r="E172" s="62">
        <v>6.4349999999999996</v>
      </c>
      <c r="F172" s="62">
        <v>30.998999999999999</v>
      </c>
      <c r="G172" s="63">
        <v>72.072000000000003</v>
      </c>
    </row>
    <row r="173" spans="1:7">
      <c r="A173" s="2"/>
      <c r="B173" s="87"/>
      <c r="C173" s="55"/>
      <c r="D173" s="62">
        <v>13.234</v>
      </c>
      <c r="E173" s="62">
        <v>6.3609999999999998</v>
      </c>
      <c r="F173" s="62">
        <v>28.108000000000001</v>
      </c>
      <c r="G173" s="63">
        <v>72.069999999999993</v>
      </c>
    </row>
    <row r="174" spans="1:7">
      <c r="A174" s="2"/>
      <c r="B174" s="87"/>
      <c r="C174" s="55"/>
      <c r="D174" s="62">
        <v>13.106</v>
      </c>
      <c r="E174" s="62">
        <v>6.1760000000000002</v>
      </c>
      <c r="F174" s="62">
        <v>28.085000000000001</v>
      </c>
      <c r="G174" s="63">
        <v>71.97</v>
      </c>
    </row>
    <row r="175" spans="1:7">
      <c r="A175" s="2"/>
      <c r="B175" s="87"/>
      <c r="C175" s="55"/>
      <c r="D175" s="62">
        <v>12.824</v>
      </c>
      <c r="E175" s="62">
        <v>5.6710000000000003</v>
      </c>
      <c r="F175" s="62">
        <v>27.672999999999998</v>
      </c>
      <c r="G175" s="63">
        <v>71.709000000000003</v>
      </c>
    </row>
    <row r="176" spans="1:7">
      <c r="A176" s="2"/>
      <c r="B176" s="87"/>
      <c r="C176" s="55"/>
      <c r="D176" s="62">
        <v>12.816000000000001</v>
      </c>
      <c r="E176" s="62">
        <v>5.6289999999999996</v>
      </c>
      <c r="F176" s="62">
        <v>27.271000000000001</v>
      </c>
      <c r="G176" s="63">
        <v>71.11</v>
      </c>
    </row>
    <row r="177" spans="1:7">
      <c r="A177" s="2"/>
      <c r="B177" s="87"/>
      <c r="C177" s="55"/>
      <c r="D177" s="62">
        <v>12.661</v>
      </c>
      <c r="E177" s="62">
        <v>5.5419999999999998</v>
      </c>
      <c r="F177" s="62">
        <v>26.54</v>
      </c>
      <c r="G177" s="63">
        <v>71.004000000000005</v>
      </c>
    </row>
    <row r="178" spans="1:7">
      <c r="A178" s="2"/>
      <c r="B178" s="87"/>
      <c r="C178" s="55"/>
      <c r="D178" s="62">
        <v>12.519</v>
      </c>
      <c r="E178" s="62">
        <v>5.2779999999999996</v>
      </c>
      <c r="F178" s="62">
        <v>24.876000000000001</v>
      </c>
      <c r="G178" s="63">
        <v>70.926000000000002</v>
      </c>
    </row>
    <row r="179" spans="1:7">
      <c r="A179" s="2"/>
      <c r="B179" s="87"/>
      <c r="C179" s="55"/>
      <c r="D179" s="62">
        <v>12.483000000000001</v>
      </c>
      <c r="E179" s="62">
        <v>5</v>
      </c>
      <c r="F179" s="62">
        <v>23.478999999999999</v>
      </c>
      <c r="G179" s="63">
        <v>70.811000000000007</v>
      </c>
    </row>
    <row r="180" spans="1:7">
      <c r="A180" s="2"/>
      <c r="B180" s="87"/>
      <c r="C180" s="55"/>
      <c r="D180" s="62">
        <v>12.298</v>
      </c>
      <c r="E180" s="62">
        <v>4.9740000000000002</v>
      </c>
      <c r="F180" s="62">
        <v>23.369</v>
      </c>
      <c r="G180" s="63">
        <v>70.760000000000005</v>
      </c>
    </row>
    <row r="181" spans="1:7">
      <c r="A181" s="2"/>
      <c r="B181" s="87"/>
      <c r="C181" s="55"/>
      <c r="D181" s="62">
        <v>12.003</v>
      </c>
      <c r="E181" s="62">
        <v>4.7699999999999996</v>
      </c>
      <c r="F181" s="62">
        <v>23.355</v>
      </c>
      <c r="G181" s="63">
        <v>70.593000000000004</v>
      </c>
    </row>
    <row r="182" spans="1:7">
      <c r="A182" s="2"/>
      <c r="B182" s="87"/>
      <c r="C182" s="55"/>
      <c r="D182" s="62">
        <v>11.98</v>
      </c>
      <c r="E182" s="62">
        <v>4.4089999999999998</v>
      </c>
      <c r="F182" s="62">
        <v>22.916</v>
      </c>
      <c r="G182" s="63">
        <v>124.36499999999999</v>
      </c>
    </row>
    <row r="183" spans="1:7">
      <c r="A183" s="2"/>
      <c r="B183" s="87"/>
      <c r="C183" s="55"/>
      <c r="D183" s="62">
        <v>11.926</v>
      </c>
      <c r="E183" s="62">
        <v>4.3209999999999997</v>
      </c>
      <c r="F183" s="62">
        <v>20.754999999999999</v>
      </c>
      <c r="G183" s="63">
        <v>108.425</v>
      </c>
    </row>
    <row r="184" spans="1:7">
      <c r="A184" s="2"/>
      <c r="B184" s="87"/>
      <c r="C184" s="55"/>
      <c r="D184" s="62">
        <v>11.811</v>
      </c>
      <c r="E184" s="62">
        <v>84.504999999999995</v>
      </c>
      <c r="F184" s="62">
        <v>20.542999999999999</v>
      </c>
      <c r="G184" s="63">
        <v>101.473</v>
      </c>
    </row>
    <row r="185" spans="1:7">
      <c r="A185" s="2"/>
      <c r="B185" s="87"/>
      <c r="C185" s="55"/>
      <c r="D185" s="62">
        <v>11.788</v>
      </c>
      <c r="E185" s="62">
        <v>36.261000000000003</v>
      </c>
      <c r="F185" s="62">
        <v>18.234999999999999</v>
      </c>
      <c r="G185" s="63">
        <v>101.458</v>
      </c>
    </row>
    <row r="186" spans="1:7">
      <c r="A186" s="2"/>
      <c r="B186" s="87"/>
      <c r="C186" s="55"/>
      <c r="D186" s="62">
        <v>11.496</v>
      </c>
      <c r="E186" s="62">
        <v>29.472999999999999</v>
      </c>
      <c r="F186" s="62">
        <v>17.972000000000001</v>
      </c>
      <c r="G186" s="63">
        <v>96.814999999999998</v>
      </c>
    </row>
    <row r="187" spans="1:7">
      <c r="A187" s="2"/>
      <c r="B187" s="87"/>
      <c r="C187" s="55"/>
      <c r="D187" s="62">
        <v>11.409000000000001</v>
      </c>
      <c r="E187" s="62">
        <v>20.023</v>
      </c>
      <c r="F187" s="62">
        <v>17.053999999999998</v>
      </c>
      <c r="G187" s="63">
        <v>96.04</v>
      </c>
    </row>
    <row r="188" spans="1:7">
      <c r="A188" s="2"/>
      <c r="B188" s="87"/>
      <c r="C188" s="55"/>
      <c r="D188" s="62">
        <v>11.407</v>
      </c>
      <c r="E188" s="62">
        <v>19.86</v>
      </c>
      <c r="F188" s="62">
        <v>15.425000000000001</v>
      </c>
      <c r="G188" s="63">
        <v>88.144999999999996</v>
      </c>
    </row>
    <row r="189" spans="1:7">
      <c r="A189" s="2"/>
      <c r="B189" s="87"/>
      <c r="C189" s="55"/>
      <c r="D189" s="62">
        <v>11.18</v>
      </c>
      <c r="E189" s="62">
        <v>16.321000000000002</v>
      </c>
      <c r="F189" s="62">
        <v>15.361000000000001</v>
      </c>
      <c r="G189" s="63">
        <v>85.241</v>
      </c>
    </row>
    <row r="190" spans="1:7">
      <c r="A190" s="2"/>
      <c r="B190" s="87"/>
      <c r="C190" s="55"/>
      <c r="D190" s="62">
        <v>11.073</v>
      </c>
      <c r="E190" s="62">
        <v>14.624000000000001</v>
      </c>
      <c r="F190" s="62">
        <v>14.212</v>
      </c>
      <c r="G190" s="63">
        <v>83.912999999999997</v>
      </c>
    </row>
    <row r="191" spans="1:7">
      <c r="A191" s="2"/>
      <c r="B191" s="87"/>
      <c r="C191" s="55"/>
      <c r="D191" s="62">
        <v>10.352</v>
      </c>
      <c r="E191" s="62">
        <v>12.974</v>
      </c>
      <c r="F191" s="62">
        <v>13.457000000000001</v>
      </c>
      <c r="G191" s="63">
        <v>81.082999999999998</v>
      </c>
    </row>
    <row r="192" spans="1:7">
      <c r="A192" s="2"/>
      <c r="B192" s="87"/>
      <c r="C192" s="55"/>
      <c r="D192" s="62">
        <v>9.8819999999999997</v>
      </c>
      <c r="E192" s="62">
        <v>10.818</v>
      </c>
      <c r="F192" s="62">
        <v>13.147</v>
      </c>
      <c r="G192" s="63">
        <v>79.900000000000006</v>
      </c>
    </row>
    <row r="193" spans="1:7">
      <c r="A193" s="2"/>
      <c r="B193" s="87"/>
      <c r="C193" s="55"/>
      <c r="D193" s="62">
        <v>9.8360000000000003</v>
      </c>
      <c r="E193" s="62">
        <v>10.09</v>
      </c>
      <c r="F193" s="62">
        <v>12.243</v>
      </c>
      <c r="G193" s="63">
        <v>79.546000000000006</v>
      </c>
    </row>
    <row r="194" spans="1:7">
      <c r="A194" s="2"/>
      <c r="B194" s="87"/>
      <c r="C194" s="55"/>
      <c r="D194" s="62">
        <v>9.67</v>
      </c>
      <c r="E194" s="62">
        <v>8.7370000000000001</v>
      </c>
      <c r="F194" s="62">
        <v>11.666</v>
      </c>
      <c r="G194" s="63">
        <v>78.135000000000005</v>
      </c>
    </row>
    <row r="195" spans="1:7">
      <c r="A195" s="2"/>
      <c r="B195" s="87"/>
      <c r="C195" s="55"/>
      <c r="D195" s="62">
        <v>9.6129999999999995</v>
      </c>
      <c r="E195" s="62">
        <v>8.56</v>
      </c>
      <c r="F195" s="62">
        <v>11.135</v>
      </c>
      <c r="G195" s="63">
        <v>76.150999999999996</v>
      </c>
    </row>
    <row r="196" spans="1:7">
      <c r="A196" s="2"/>
      <c r="B196" s="87"/>
      <c r="C196" s="55"/>
      <c r="D196" s="62">
        <v>9.6059999999999999</v>
      </c>
      <c r="E196" s="62">
        <v>5.66</v>
      </c>
      <c r="F196" s="62">
        <v>10.72</v>
      </c>
      <c r="G196" s="63">
        <v>74.716999999999999</v>
      </c>
    </row>
    <row r="197" spans="1:7">
      <c r="A197" s="2"/>
      <c r="B197" s="87"/>
      <c r="C197" s="55"/>
      <c r="D197" s="62">
        <v>9.407</v>
      </c>
      <c r="E197" s="62">
        <v>5.0069999999999997</v>
      </c>
      <c r="F197" s="62">
        <v>9.4350000000000005</v>
      </c>
      <c r="G197" s="63">
        <v>72.804000000000002</v>
      </c>
    </row>
    <row r="198" spans="1:7">
      <c r="A198" s="2"/>
      <c r="B198" s="87"/>
      <c r="C198" s="55"/>
      <c r="D198" s="62">
        <v>9.3480000000000008</v>
      </c>
      <c r="E198" s="62">
        <v>4.4589999999999996</v>
      </c>
      <c r="F198" s="62">
        <v>9.2769999999999992</v>
      </c>
      <c r="G198" s="63">
        <v>66.238</v>
      </c>
    </row>
    <row r="199" spans="1:7">
      <c r="A199" s="2"/>
      <c r="B199" s="87"/>
      <c r="C199" s="55"/>
      <c r="D199" s="62">
        <v>9.2769999999999992</v>
      </c>
      <c r="E199" s="62">
        <v>4.2039999999999997</v>
      </c>
      <c r="F199" s="62">
        <v>8.8879999999999999</v>
      </c>
      <c r="G199" s="63">
        <v>65.406999999999996</v>
      </c>
    </row>
    <row r="200" spans="1:7">
      <c r="A200" s="2"/>
      <c r="B200" s="87"/>
      <c r="C200" s="55"/>
      <c r="D200" s="62">
        <v>9.0879999999999992</v>
      </c>
      <c r="E200" s="62">
        <v>4.0519999999999996</v>
      </c>
      <c r="F200" s="62">
        <v>7.65</v>
      </c>
      <c r="G200" s="63">
        <v>64.727999999999994</v>
      </c>
    </row>
    <row r="201" spans="1:7">
      <c r="A201" s="2"/>
      <c r="B201" s="87"/>
      <c r="C201" s="55"/>
      <c r="D201" s="62">
        <v>8.9809999999999999</v>
      </c>
      <c r="E201" s="62">
        <v>4.0419999999999998</v>
      </c>
      <c r="F201" s="62">
        <v>6.29</v>
      </c>
      <c r="G201" s="63">
        <v>63.796999999999997</v>
      </c>
    </row>
    <row r="202" spans="1:7">
      <c r="A202" s="2"/>
      <c r="B202" s="87"/>
      <c r="C202" s="55"/>
      <c r="D202" s="62">
        <v>8.9440000000000008</v>
      </c>
      <c r="E202" s="62">
        <v>3.9910000000000001</v>
      </c>
      <c r="F202" s="62">
        <v>5.3789999999999996</v>
      </c>
      <c r="G202" s="63">
        <v>62.828000000000003</v>
      </c>
    </row>
    <row r="203" spans="1:7">
      <c r="A203" s="2"/>
      <c r="B203" s="87"/>
      <c r="C203" s="55"/>
      <c r="D203" s="62">
        <v>8.5860000000000003</v>
      </c>
      <c r="E203" s="62">
        <v>3.6</v>
      </c>
      <c r="F203" s="62">
        <v>5.2169999999999996</v>
      </c>
      <c r="G203" s="63">
        <v>62.19</v>
      </c>
    </row>
    <row r="204" spans="1:7">
      <c r="A204" s="2"/>
      <c r="B204" s="87"/>
      <c r="C204" s="55"/>
      <c r="D204" s="62">
        <v>8.5169999999999995</v>
      </c>
      <c r="E204" s="62">
        <v>3.57</v>
      </c>
      <c r="F204" s="62">
        <v>4.5170000000000003</v>
      </c>
      <c r="G204" s="63">
        <v>60.091999999999999</v>
      </c>
    </row>
    <row r="205" spans="1:7">
      <c r="A205" s="2"/>
      <c r="B205" s="87"/>
      <c r="C205" s="55"/>
      <c r="D205" s="62">
        <v>8.2309999999999999</v>
      </c>
      <c r="E205" s="62">
        <v>3.4940000000000002</v>
      </c>
      <c r="F205" s="62">
        <v>4.2560000000000002</v>
      </c>
      <c r="G205" s="63">
        <v>59.593000000000004</v>
      </c>
    </row>
    <row r="206" spans="1:7">
      <c r="A206" s="2"/>
      <c r="B206" s="87"/>
      <c r="C206" s="55"/>
      <c r="D206" s="62">
        <v>8.2219999999999995</v>
      </c>
      <c r="E206" s="62">
        <v>3.4809999999999999</v>
      </c>
      <c r="F206" s="62">
        <v>4.1580000000000004</v>
      </c>
      <c r="G206" s="63">
        <v>59.195999999999998</v>
      </c>
    </row>
    <row r="207" spans="1:7">
      <c r="A207" s="2"/>
      <c r="B207" s="87"/>
      <c r="C207" s="55"/>
      <c r="D207" s="62">
        <v>8.2089999999999996</v>
      </c>
      <c r="E207" s="62">
        <v>3.476</v>
      </c>
      <c r="F207" s="62">
        <v>3.05</v>
      </c>
      <c r="G207" s="63">
        <v>57.957999999999998</v>
      </c>
    </row>
    <row r="208" spans="1:7">
      <c r="A208" s="2"/>
      <c r="B208" s="87"/>
      <c r="C208" s="55"/>
      <c r="D208" s="62">
        <v>7.86</v>
      </c>
      <c r="E208" s="62">
        <v>3.0830000000000002</v>
      </c>
      <c r="F208" s="62">
        <v>2.9940000000000002</v>
      </c>
      <c r="G208" s="63">
        <v>57.411000000000001</v>
      </c>
    </row>
    <row r="209" spans="1:7">
      <c r="A209" s="2"/>
      <c r="B209" s="87"/>
      <c r="C209" s="55"/>
      <c r="D209" s="62">
        <v>7.8369999999999997</v>
      </c>
      <c r="E209" s="62">
        <v>3.0019999999999998</v>
      </c>
      <c r="F209" s="62">
        <v>2.883</v>
      </c>
      <c r="G209" s="63">
        <v>57.381</v>
      </c>
    </row>
    <row r="210" spans="1:7">
      <c r="A210" s="2"/>
      <c r="B210" s="87"/>
      <c r="C210" s="55"/>
      <c r="D210" s="62">
        <v>7.5119999999999996</v>
      </c>
      <c r="E210" s="62">
        <v>2.984</v>
      </c>
      <c r="F210" s="62">
        <v>222.01499999999999</v>
      </c>
      <c r="G210" s="63">
        <v>57.360999999999997</v>
      </c>
    </row>
    <row r="211" spans="1:7">
      <c r="A211" s="2"/>
      <c r="B211" s="87"/>
      <c r="C211" s="55"/>
      <c r="D211" s="62">
        <v>7.3630000000000004</v>
      </c>
      <c r="E211" s="62">
        <v>2.7120000000000002</v>
      </c>
      <c r="F211" s="62">
        <v>170.655</v>
      </c>
      <c r="G211" s="63">
        <v>57.064999999999998</v>
      </c>
    </row>
    <row r="212" spans="1:7">
      <c r="A212" s="2"/>
      <c r="B212" s="87"/>
      <c r="C212" s="55"/>
      <c r="D212" s="62">
        <v>7.1120000000000001</v>
      </c>
      <c r="E212" s="62">
        <v>2.6840000000000002</v>
      </c>
      <c r="F212" s="62">
        <v>165.988</v>
      </c>
      <c r="G212" s="63">
        <v>57.048000000000002</v>
      </c>
    </row>
    <row r="213" spans="1:7">
      <c r="A213" s="2"/>
      <c r="B213" s="87"/>
      <c r="C213" s="55"/>
      <c r="D213" s="62">
        <v>6.843</v>
      </c>
      <c r="E213" s="62">
        <v>2.6779999999999999</v>
      </c>
      <c r="F213" s="62">
        <v>165.81800000000001</v>
      </c>
      <c r="G213" s="63">
        <v>56.942</v>
      </c>
    </row>
    <row r="214" spans="1:7">
      <c r="A214" s="2"/>
      <c r="B214" s="87"/>
      <c r="C214" s="55"/>
      <c r="D214" s="62">
        <v>6.5650000000000004</v>
      </c>
      <c r="E214" s="62">
        <v>2.6640000000000001</v>
      </c>
      <c r="F214" s="62">
        <v>164.74199999999999</v>
      </c>
      <c r="G214" s="63">
        <v>55.622999999999998</v>
      </c>
    </row>
    <row r="215" spans="1:7">
      <c r="A215" s="2"/>
      <c r="B215" s="87"/>
      <c r="C215" s="55"/>
      <c r="D215" s="62">
        <v>5.6479999999999997</v>
      </c>
      <c r="E215" s="62">
        <v>2.6219999999999999</v>
      </c>
      <c r="F215" s="62">
        <v>160.971</v>
      </c>
      <c r="G215" s="63">
        <v>55.48</v>
      </c>
    </row>
    <row r="216" spans="1:7">
      <c r="A216" s="2"/>
      <c r="B216" s="87"/>
      <c r="C216" s="55"/>
      <c r="D216" s="62">
        <v>4.4009999999999998</v>
      </c>
      <c r="E216" s="62">
        <v>2.5049999999999999</v>
      </c>
      <c r="F216" s="62">
        <v>157.21600000000001</v>
      </c>
      <c r="G216" s="63">
        <v>55.277000000000001</v>
      </c>
    </row>
    <row r="217" spans="1:7">
      <c r="A217" s="2"/>
      <c r="B217" s="87"/>
      <c r="C217" s="55"/>
      <c r="D217" s="62">
        <v>4.3410000000000002</v>
      </c>
      <c r="E217" s="62">
        <v>2.343</v>
      </c>
      <c r="F217" s="62">
        <v>155.125</v>
      </c>
      <c r="G217" s="63">
        <v>55.003</v>
      </c>
    </row>
    <row r="218" spans="1:7">
      <c r="A218" s="2"/>
      <c r="B218" s="87"/>
      <c r="C218" s="55"/>
      <c r="D218" s="62">
        <v>3.9009999999999998</v>
      </c>
      <c r="E218" s="62">
        <v>2.1920000000000002</v>
      </c>
      <c r="F218" s="62">
        <v>153.613</v>
      </c>
      <c r="G218" s="63">
        <v>54.676000000000002</v>
      </c>
    </row>
    <row r="219" spans="1:7">
      <c r="A219" s="2"/>
      <c r="B219" s="87"/>
      <c r="C219" s="55"/>
      <c r="D219" s="62">
        <v>63.338000000000001</v>
      </c>
      <c r="E219" s="62">
        <v>2.085</v>
      </c>
      <c r="F219" s="62">
        <v>152.03100000000001</v>
      </c>
      <c r="G219" s="63">
        <v>53.652999999999999</v>
      </c>
    </row>
    <row r="220" spans="1:7">
      <c r="A220" s="2"/>
      <c r="B220" s="87"/>
      <c r="C220" s="55"/>
      <c r="D220" s="62">
        <v>60.85</v>
      </c>
      <c r="E220" s="62">
        <v>2.0779999999999998</v>
      </c>
      <c r="F220" s="62">
        <v>150.04400000000001</v>
      </c>
      <c r="G220" s="63">
        <v>52.656999999999996</v>
      </c>
    </row>
    <row r="221" spans="1:7">
      <c r="A221" s="2"/>
      <c r="B221" s="87"/>
      <c r="C221" s="55"/>
      <c r="D221" s="62">
        <v>58.524000000000001</v>
      </c>
      <c r="E221" s="62">
        <v>2.056</v>
      </c>
      <c r="F221" s="62">
        <v>148.80000000000001</v>
      </c>
      <c r="G221" s="63">
        <v>52.517000000000003</v>
      </c>
    </row>
    <row r="222" spans="1:7">
      <c r="A222" s="2"/>
      <c r="B222" s="87"/>
      <c r="C222" s="55"/>
      <c r="D222" s="62">
        <v>56.569000000000003</v>
      </c>
      <c r="E222" s="62">
        <v>2.028</v>
      </c>
      <c r="F222" s="62">
        <v>148.30500000000001</v>
      </c>
      <c r="G222" s="63">
        <v>52.343000000000004</v>
      </c>
    </row>
    <row r="223" spans="1:7">
      <c r="A223" s="2"/>
      <c r="B223" s="87"/>
      <c r="C223" s="55"/>
      <c r="D223" s="62">
        <v>42.56</v>
      </c>
      <c r="E223" s="62">
        <v>1.9279999999999999</v>
      </c>
      <c r="F223" s="62">
        <v>146.31700000000001</v>
      </c>
      <c r="G223" s="63">
        <v>51.371000000000002</v>
      </c>
    </row>
    <row r="224" spans="1:7">
      <c r="A224" s="2"/>
      <c r="B224" s="87"/>
      <c r="C224" s="55"/>
      <c r="D224" s="62">
        <v>42.046999999999997</v>
      </c>
      <c r="E224" s="62">
        <v>1.7170000000000001</v>
      </c>
      <c r="F224" s="62">
        <v>146.24</v>
      </c>
      <c r="G224" s="63">
        <v>50.686999999999998</v>
      </c>
    </row>
    <row r="225" spans="1:7">
      <c r="A225" s="2"/>
      <c r="B225" s="87"/>
      <c r="C225" s="55"/>
      <c r="D225" s="62">
        <v>41.82</v>
      </c>
      <c r="E225" s="62">
        <v>1.5369999999999999</v>
      </c>
      <c r="F225" s="62">
        <v>144.477</v>
      </c>
      <c r="G225" s="63">
        <v>50.292999999999999</v>
      </c>
    </row>
    <row r="226" spans="1:7">
      <c r="A226" s="2"/>
      <c r="B226" s="87"/>
      <c r="C226" s="55"/>
      <c r="D226" s="62">
        <v>40.89</v>
      </c>
      <c r="E226" s="62">
        <v>1.468</v>
      </c>
      <c r="F226" s="62">
        <v>144.46899999999999</v>
      </c>
      <c r="G226" s="63">
        <v>50.125999999999998</v>
      </c>
    </row>
    <row r="227" spans="1:7">
      <c r="A227" s="2"/>
      <c r="B227" s="87"/>
      <c r="C227" s="55"/>
      <c r="D227" s="62">
        <v>38.517000000000003</v>
      </c>
      <c r="E227" s="62">
        <v>1.37</v>
      </c>
      <c r="F227" s="62">
        <v>140.61099999999999</v>
      </c>
      <c r="G227" s="63">
        <v>49.543999999999997</v>
      </c>
    </row>
    <row r="228" spans="1:7">
      <c r="A228" s="2"/>
      <c r="B228" s="87"/>
      <c r="C228" s="55"/>
      <c r="D228" s="62">
        <v>35.436999999999998</v>
      </c>
      <c r="E228" s="62">
        <v>1.286</v>
      </c>
      <c r="F228" s="62">
        <v>140.256</v>
      </c>
      <c r="G228" s="63">
        <v>49.381999999999998</v>
      </c>
    </row>
    <row r="229" spans="1:7">
      <c r="A229" s="2"/>
      <c r="B229" s="87"/>
      <c r="C229" s="55"/>
      <c r="D229" s="62">
        <v>33.811999999999998</v>
      </c>
      <c r="E229" s="62">
        <v>1.0189999999999999</v>
      </c>
      <c r="F229" s="62">
        <v>134.6</v>
      </c>
      <c r="G229" s="63">
        <v>48.947000000000003</v>
      </c>
    </row>
    <row r="230" spans="1:7">
      <c r="A230" s="2"/>
      <c r="B230" s="87"/>
      <c r="C230" s="55"/>
      <c r="D230" s="62">
        <v>32.183999999999997</v>
      </c>
      <c r="E230" s="62">
        <v>0.90100000000000002</v>
      </c>
      <c r="F230" s="62">
        <v>133.52799999999999</v>
      </c>
      <c r="G230" s="63">
        <v>48.076000000000001</v>
      </c>
    </row>
    <row r="231" spans="1:7">
      <c r="A231" s="2"/>
      <c r="B231" s="87"/>
      <c r="C231" s="55"/>
      <c r="D231" s="62">
        <v>31.198</v>
      </c>
      <c r="E231" s="62">
        <v>0.80200000000000005</v>
      </c>
      <c r="F231" s="62">
        <v>133.30699999999999</v>
      </c>
      <c r="G231" s="63">
        <v>47.646999999999998</v>
      </c>
    </row>
    <row r="232" spans="1:7">
      <c r="A232" s="2"/>
      <c r="B232" s="87"/>
      <c r="C232" s="55"/>
      <c r="D232" s="62">
        <v>27.981999999999999</v>
      </c>
      <c r="E232" s="62">
        <v>0.51900000000000002</v>
      </c>
      <c r="F232" s="62">
        <v>132.41900000000001</v>
      </c>
      <c r="G232" s="63">
        <v>46.91</v>
      </c>
    </row>
    <row r="233" spans="1:7">
      <c r="A233" s="2"/>
      <c r="B233" s="87"/>
      <c r="C233" s="55"/>
      <c r="D233" s="62">
        <v>27.885999999999999</v>
      </c>
      <c r="E233" s="62">
        <v>52.679000000000002</v>
      </c>
      <c r="F233" s="62">
        <v>132</v>
      </c>
      <c r="G233" s="63">
        <v>46.564999999999998</v>
      </c>
    </row>
    <row r="234" spans="1:7">
      <c r="A234" s="2"/>
      <c r="B234" s="87"/>
      <c r="C234" s="55"/>
      <c r="D234" s="62">
        <v>27.167000000000002</v>
      </c>
      <c r="E234" s="62">
        <v>41.784999999999997</v>
      </c>
      <c r="F234" s="62">
        <v>128.851</v>
      </c>
      <c r="G234" s="63">
        <v>45.923999999999999</v>
      </c>
    </row>
    <row r="235" spans="1:7">
      <c r="A235" s="2"/>
      <c r="B235" s="87"/>
      <c r="C235" s="55"/>
      <c r="D235" s="62">
        <v>26.870999999999999</v>
      </c>
      <c r="E235" s="62">
        <v>35.21</v>
      </c>
      <c r="F235" s="62">
        <v>123.788</v>
      </c>
      <c r="G235" s="63">
        <v>45.402999999999999</v>
      </c>
    </row>
    <row r="236" spans="1:7">
      <c r="A236" s="2"/>
      <c r="B236" s="87"/>
      <c r="C236" s="55"/>
      <c r="D236" s="62">
        <v>26.712</v>
      </c>
      <c r="E236" s="62">
        <v>33.688000000000002</v>
      </c>
      <c r="F236" s="62">
        <v>122.515</v>
      </c>
      <c r="G236" s="63">
        <v>45.103999999999999</v>
      </c>
    </row>
    <row r="237" spans="1:7">
      <c r="A237" s="2"/>
      <c r="B237" s="87"/>
      <c r="C237" s="55"/>
      <c r="D237" s="62">
        <v>24.263999999999999</v>
      </c>
      <c r="E237" s="62">
        <v>32.802999999999997</v>
      </c>
      <c r="F237" s="62">
        <v>117.28</v>
      </c>
      <c r="G237" s="63">
        <v>44.752000000000002</v>
      </c>
    </row>
    <row r="238" spans="1:7">
      <c r="A238" s="2"/>
      <c r="B238" s="87"/>
      <c r="C238" s="55"/>
      <c r="D238" s="62">
        <v>24.077999999999999</v>
      </c>
      <c r="E238" s="62">
        <v>30.375</v>
      </c>
      <c r="F238" s="62">
        <v>116.595</v>
      </c>
      <c r="G238" s="63">
        <v>43.206000000000003</v>
      </c>
    </row>
    <row r="239" spans="1:7">
      <c r="A239" s="2"/>
      <c r="B239" s="87"/>
      <c r="C239" s="55"/>
      <c r="D239" s="62">
        <v>23.811</v>
      </c>
      <c r="E239" s="62">
        <v>29.908000000000001</v>
      </c>
      <c r="F239" s="62">
        <v>114.322</v>
      </c>
      <c r="G239" s="63">
        <v>42.805999999999997</v>
      </c>
    </row>
    <row r="240" spans="1:7">
      <c r="A240" s="2"/>
      <c r="B240" s="87"/>
      <c r="C240" s="55"/>
      <c r="D240" s="62">
        <v>23.39</v>
      </c>
      <c r="E240" s="62">
        <v>29.731000000000002</v>
      </c>
      <c r="F240" s="62">
        <v>112.32899999999999</v>
      </c>
      <c r="G240" s="63">
        <v>42.18</v>
      </c>
    </row>
    <row r="241" spans="1:7">
      <c r="A241" s="2"/>
      <c r="B241" s="87"/>
      <c r="C241" s="55"/>
      <c r="D241" s="62">
        <v>23.18</v>
      </c>
      <c r="E241" s="62">
        <v>28.901</v>
      </c>
      <c r="F241" s="62">
        <v>109.729</v>
      </c>
      <c r="G241" s="63">
        <v>42.177999999999997</v>
      </c>
    </row>
    <row r="242" spans="1:7">
      <c r="A242" s="2"/>
      <c r="B242" s="87"/>
      <c r="C242" s="55"/>
      <c r="D242" s="62">
        <v>22.189</v>
      </c>
      <c r="E242" s="62">
        <v>27.53</v>
      </c>
      <c r="F242" s="62">
        <v>105.44199999999999</v>
      </c>
      <c r="G242" s="63">
        <v>42.085000000000001</v>
      </c>
    </row>
    <row r="243" spans="1:7">
      <c r="A243" s="2"/>
      <c r="B243" s="87"/>
      <c r="C243" s="55"/>
      <c r="D243" s="62">
        <v>20.661000000000001</v>
      </c>
      <c r="E243" s="62">
        <v>27.395</v>
      </c>
      <c r="F243" s="62">
        <v>103.54</v>
      </c>
      <c r="G243" s="63">
        <v>41.17</v>
      </c>
    </row>
    <row r="244" spans="1:7">
      <c r="A244" s="2"/>
      <c r="B244" s="87"/>
      <c r="C244" s="55"/>
      <c r="D244" s="62">
        <v>20.571000000000002</v>
      </c>
      <c r="E244" s="62">
        <v>27.234000000000002</v>
      </c>
      <c r="F244" s="62">
        <v>98.944999999999993</v>
      </c>
      <c r="G244" s="63">
        <v>40.709000000000003</v>
      </c>
    </row>
    <row r="245" spans="1:7">
      <c r="A245" s="2"/>
      <c r="B245" s="87"/>
      <c r="C245" s="55"/>
      <c r="D245" s="62">
        <v>20.404</v>
      </c>
      <c r="E245" s="62">
        <v>27.128</v>
      </c>
      <c r="F245" s="62">
        <v>89.846000000000004</v>
      </c>
      <c r="G245" s="63">
        <v>40.664000000000001</v>
      </c>
    </row>
    <row r="246" spans="1:7">
      <c r="A246" s="2"/>
      <c r="B246" s="87"/>
      <c r="C246" s="55"/>
      <c r="D246" s="62">
        <v>19.885999999999999</v>
      </c>
      <c r="E246" s="62">
        <v>27.125</v>
      </c>
      <c r="F246" s="62">
        <v>88.251999999999995</v>
      </c>
      <c r="G246" s="63">
        <v>39.002000000000002</v>
      </c>
    </row>
    <row r="247" spans="1:7">
      <c r="A247" s="2"/>
      <c r="B247" s="87"/>
      <c r="C247" s="55"/>
      <c r="D247" s="62">
        <v>19.428999999999998</v>
      </c>
      <c r="E247" s="62">
        <v>26.673999999999999</v>
      </c>
      <c r="F247" s="62">
        <v>86.832999999999998</v>
      </c>
      <c r="G247" s="63">
        <v>38.548000000000002</v>
      </c>
    </row>
    <row r="248" spans="1:7">
      <c r="A248" s="2"/>
      <c r="B248" s="87"/>
      <c r="C248" s="55"/>
      <c r="D248" s="62">
        <v>19.334</v>
      </c>
      <c r="E248" s="62">
        <v>26.391999999999999</v>
      </c>
      <c r="F248" s="62">
        <v>86.173000000000002</v>
      </c>
      <c r="G248" s="63">
        <v>37.353999999999999</v>
      </c>
    </row>
    <row r="249" spans="1:7">
      <c r="A249" s="2"/>
      <c r="B249" s="87"/>
      <c r="C249" s="55"/>
      <c r="D249" s="62">
        <v>19.329999999999998</v>
      </c>
      <c r="E249" s="62">
        <v>26.055</v>
      </c>
      <c r="F249" s="62">
        <v>82.09</v>
      </c>
      <c r="G249" s="63">
        <v>37.042000000000002</v>
      </c>
    </row>
    <row r="250" spans="1:7">
      <c r="A250" s="2"/>
      <c r="B250" s="87"/>
      <c r="C250" s="55"/>
      <c r="D250" s="62">
        <v>18.454999999999998</v>
      </c>
      <c r="E250" s="62">
        <v>25.678999999999998</v>
      </c>
      <c r="F250" s="62">
        <v>78.304000000000002</v>
      </c>
      <c r="G250" s="63">
        <v>36.738999999999997</v>
      </c>
    </row>
    <row r="251" spans="1:7">
      <c r="A251" s="2"/>
      <c r="B251" s="87"/>
      <c r="C251" s="55"/>
      <c r="D251" s="62">
        <v>18.41</v>
      </c>
      <c r="E251" s="62">
        <v>25.018999999999998</v>
      </c>
      <c r="F251" s="62">
        <v>78.051000000000002</v>
      </c>
      <c r="G251" s="63">
        <v>35.433</v>
      </c>
    </row>
    <row r="252" spans="1:7">
      <c r="A252" s="2"/>
      <c r="B252" s="87"/>
      <c r="C252" s="55"/>
      <c r="D252" s="62">
        <v>18.218</v>
      </c>
      <c r="E252" s="62">
        <v>24.773</v>
      </c>
      <c r="F252" s="62">
        <v>77.082999999999998</v>
      </c>
      <c r="G252" s="63">
        <v>34.750999999999998</v>
      </c>
    </row>
    <row r="253" spans="1:7">
      <c r="A253" s="2"/>
      <c r="B253" s="87"/>
      <c r="C253" s="55"/>
      <c r="D253" s="62">
        <v>17.616</v>
      </c>
      <c r="E253" s="62">
        <v>24.721</v>
      </c>
      <c r="F253" s="62">
        <v>76.316000000000003</v>
      </c>
      <c r="G253" s="63">
        <v>34.579000000000001</v>
      </c>
    </row>
    <row r="254" spans="1:7">
      <c r="A254" s="2"/>
      <c r="B254" s="87"/>
      <c r="C254" s="55"/>
      <c r="D254" s="62">
        <v>16.263999999999999</v>
      </c>
      <c r="E254" s="62">
        <v>24.718</v>
      </c>
      <c r="F254" s="62">
        <v>75.138000000000005</v>
      </c>
      <c r="G254" s="63">
        <v>34.332000000000001</v>
      </c>
    </row>
    <row r="255" spans="1:7">
      <c r="A255" s="2"/>
      <c r="B255" s="87"/>
      <c r="C255" s="55"/>
      <c r="D255" s="62">
        <v>16.155999999999999</v>
      </c>
      <c r="E255" s="62">
        <v>24.616</v>
      </c>
      <c r="F255" s="62">
        <v>72.531000000000006</v>
      </c>
      <c r="G255" s="63">
        <v>32.929000000000002</v>
      </c>
    </row>
    <row r="256" spans="1:7">
      <c r="A256" s="2"/>
      <c r="B256" s="87"/>
      <c r="C256" s="55"/>
      <c r="D256" s="62">
        <v>15.585000000000001</v>
      </c>
      <c r="E256" s="62">
        <v>24.373999999999999</v>
      </c>
      <c r="F256" s="62">
        <v>72.284999999999997</v>
      </c>
      <c r="G256" s="63">
        <v>32.878</v>
      </c>
    </row>
    <row r="257" spans="1:7">
      <c r="A257" s="2"/>
      <c r="B257" s="87"/>
      <c r="C257" s="55"/>
      <c r="D257" s="62">
        <v>15.138999999999999</v>
      </c>
      <c r="E257" s="62">
        <v>24.373000000000001</v>
      </c>
      <c r="F257" s="62">
        <v>72.012</v>
      </c>
      <c r="G257" s="63">
        <v>32.363999999999997</v>
      </c>
    </row>
    <row r="258" spans="1:7">
      <c r="A258" s="2"/>
      <c r="B258" s="87"/>
      <c r="C258" s="55"/>
      <c r="D258" s="62">
        <v>14.784000000000001</v>
      </c>
      <c r="E258" s="62">
        <v>23.975999999999999</v>
      </c>
      <c r="F258" s="62">
        <v>71.488</v>
      </c>
      <c r="G258" s="63">
        <v>31.79</v>
      </c>
    </row>
    <row r="259" spans="1:7">
      <c r="A259" s="2"/>
      <c r="B259" s="87"/>
      <c r="C259" s="55"/>
      <c r="D259" s="62">
        <v>13.936</v>
      </c>
      <c r="E259" s="62">
        <v>23.965</v>
      </c>
      <c r="F259" s="62">
        <v>69.822999999999993</v>
      </c>
      <c r="G259" s="63">
        <v>30.797000000000001</v>
      </c>
    </row>
    <row r="260" spans="1:7">
      <c r="A260" s="2"/>
      <c r="B260" s="87"/>
      <c r="C260" s="55"/>
      <c r="D260" s="62">
        <v>13.645</v>
      </c>
      <c r="E260" s="62">
        <v>23.876000000000001</v>
      </c>
      <c r="F260" s="62">
        <v>69.376000000000005</v>
      </c>
      <c r="G260" s="63">
        <v>64.341999999999999</v>
      </c>
    </row>
    <row r="261" spans="1:7">
      <c r="A261" s="2"/>
      <c r="B261" s="87"/>
      <c r="C261" s="55"/>
      <c r="D261" s="62">
        <v>13.05</v>
      </c>
      <c r="E261" s="62">
        <v>23.853999999999999</v>
      </c>
      <c r="F261" s="62">
        <v>67.668000000000006</v>
      </c>
      <c r="G261" s="63">
        <v>70.004000000000005</v>
      </c>
    </row>
    <row r="262" spans="1:7">
      <c r="A262" s="2"/>
      <c r="B262" s="87"/>
      <c r="C262" s="55"/>
      <c r="D262" s="62">
        <v>12.257</v>
      </c>
      <c r="E262" s="62">
        <v>23.706</v>
      </c>
      <c r="F262" s="62">
        <v>65.38</v>
      </c>
      <c r="G262" s="63">
        <v>69.597999999999999</v>
      </c>
    </row>
    <row r="263" spans="1:7">
      <c r="A263" s="2"/>
      <c r="B263" s="87"/>
      <c r="C263" s="55"/>
      <c r="D263" s="62">
        <v>10.186</v>
      </c>
      <c r="E263" s="62">
        <v>23.561</v>
      </c>
      <c r="F263" s="62">
        <v>64.046999999999997</v>
      </c>
      <c r="G263" s="63">
        <v>69.575000000000003</v>
      </c>
    </row>
    <row r="264" spans="1:7">
      <c r="A264" s="2"/>
      <c r="B264" s="87"/>
      <c r="C264" s="55"/>
      <c r="D264" s="62">
        <v>9.5020000000000007</v>
      </c>
      <c r="E264" s="62">
        <v>23.553999999999998</v>
      </c>
      <c r="F264" s="62">
        <v>63.856999999999999</v>
      </c>
      <c r="G264" s="63">
        <v>69.381</v>
      </c>
    </row>
    <row r="265" spans="1:7">
      <c r="A265" s="2"/>
      <c r="B265" s="87"/>
      <c r="C265" s="55"/>
      <c r="D265" s="62">
        <v>9.3960000000000008</v>
      </c>
      <c r="E265" s="62">
        <v>23.477</v>
      </c>
      <c r="F265" s="62">
        <v>63.718000000000004</v>
      </c>
      <c r="G265" s="63">
        <v>69.02</v>
      </c>
    </row>
    <row r="266" spans="1:7">
      <c r="A266" s="2"/>
      <c r="B266" s="87"/>
      <c r="C266" s="55"/>
      <c r="D266" s="62">
        <v>8.8729999999999993</v>
      </c>
      <c r="E266" s="62">
        <v>23.448</v>
      </c>
      <c r="F266" s="62">
        <v>62.567999999999998</v>
      </c>
      <c r="G266" s="63">
        <v>68.962999999999994</v>
      </c>
    </row>
    <row r="267" spans="1:7">
      <c r="A267" s="2"/>
      <c r="B267" s="87"/>
      <c r="C267" s="55"/>
      <c r="D267" s="62">
        <v>8.5419999999999998</v>
      </c>
      <c r="E267" s="62">
        <v>23.42</v>
      </c>
      <c r="F267" s="62">
        <v>58.805999999999997</v>
      </c>
      <c r="G267" s="63">
        <v>68.957999999999998</v>
      </c>
    </row>
    <row r="268" spans="1:7">
      <c r="A268" s="2"/>
      <c r="B268" s="87"/>
      <c r="C268" s="55"/>
      <c r="D268" s="62">
        <v>7.9139999999999997</v>
      </c>
      <c r="E268" s="62">
        <v>23.18</v>
      </c>
      <c r="F268" s="62">
        <v>57.203000000000003</v>
      </c>
      <c r="G268" s="63">
        <v>68.884</v>
      </c>
    </row>
    <row r="269" spans="1:7">
      <c r="A269" s="2"/>
      <c r="B269" s="87"/>
      <c r="C269" s="55"/>
      <c r="D269" s="62">
        <v>7.5620000000000003</v>
      </c>
      <c r="E269" s="62">
        <v>23.128</v>
      </c>
      <c r="F269" s="62">
        <v>56.637999999999998</v>
      </c>
      <c r="G269" s="63">
        <v>68.826999999999998</v>
      </c>
    </row>
    <row r="270" spans="1:7">
      <c r="A270" s="2"/>
      <c r="B270" s="87"/>
      <c r="C270" s="55"/>
      <c r="D270" s="62">
        <v>7.1</v>
      </c>
      <c r="E270" s="62">
        <v>23.068999999999999</v>
      </c>
      <c r="F270" s="62">
        <v>56.536000000000001</v>
      </c>
      <c r="G270" s="63">
        <v>68.813999999999993</v>
      </c>
    </row>
    <row r="271" spans="1:7">
      <c r="A271" s="2"/>
      <c r="B271" s="87"/>
      <c r="C271" s="55"/>
      <c r="D271" s="62">
        <v>7.0890000000000004</v>
      </c>
      <c r="E271" s="62">
        <v>23.053999999999998</v>
      </c>
      <c r="F271" s="62">
        <v>56.527000000000001</v>
      </c>
      <c r="G271" s="63">
        <v>68.391999999999996</v>
      </c>
    </row>
    <row r="272" spans="1:7">
      <c r="A272" s="2"/>
      <c r="B272" s="87"/>
      <c r="C272" s="55"/>
      <c r="D272" s="62">
        <v>6.8040000000000003</v>
      </c>
      <c r="E272" s="62">
        <v>23.007000000000001</v>
      </c>
      <c r="F272" s="62">
        <v>55.92</v>
      </c>
      <c r="G272" s="63">
        <v>68.028999999999996</v>
      </c>
    </row>
    <row r="273" spans="1:7">
      <c r="A273" s="2"/>
      <c r="B273" s="87"/>
      <c r="C273" s="55"/>
      <c r="D273" s="62">
        <v>4.7130000000000001</v>
      </c>
      <c r="E273" s="62">
        <v>22.992999999999999</v>
      </c>
      <c r="F273" s="62">
        <v>55.826999999999998</v>
      </c>
      <c r="G273" s="63">
        <v>67.649000000000001</v>
      </c>
    </row>
    <row r="274" spans="1:7">
      <c r="A274" s="2"/>
      <c r="B274" s="87"/>
      <c r="C274" s="55"/>
      <c r="D274" s="62">
        <v>74.415000000000006</v>
      </c>
      <c r="E274" s="62">
        <v>22.881</v>
      </c>
      <c r="F274" s="62">
        <v>54.741999999999997</v>
      </c>
      <c r="G274" s="63">
        <v>67.554000000000002</v>
      </c>
    </row>
    <row r="275" spans="1:7">
      <c r="A275" s="2"/>
      <c r="B275" s="87"/>
      <c r="C275" s="55"/>
      <c r="D275" s="62">
        <v>61.290999999999997</v>
      </c>
      <c r="E275" s="62">
        <v>22.795000000000002</v>
      </c>
      <c r="F275" s="62">
        <v>54.438000000000002</v>
      </c>
      <c r="G275" s="63">
        <v>67.430999999999997</v>
      </c>
    </row>
    <row r="276" spans="1:7">
      <c r="A276" s="2"/>
      <c r="B276" s="87"/>
      <c r="C276" s="55"/>
      <c r="D276" s="62">
        <v>59.128</v>
      </c>
      <c r="E276" s="62">
        <v>22.710999999999999</v>
      </c>
      <c r="F276" s="62">
        <v>53.728000000000002</v>
      </c>
      <c r="G276" s="63">
        <v>67.403000000000006</v>
      </c>
    </row>
    <row r="277" spans="1:7">
      <c r="A277" s="2"/>
      <c r="B277" s="87"/>
      <c r="C277" s="55"/>
      <c r="D277" s="62">
        <v>53.805999999999997</v>
      </c>
      <c r="E277" s="62">
        <v>22.427</v>
      </c>
      <c r="F277" s="62">
        <v>53.624000000000002</v>
      </c>
      <c r="G277" s="63">
        <v>67.248999999999995</v>
      </c>
    </row>
    <row r="278" spans="1:7">
      <c r="A278" s="2"/>
      <c r="B278" s="87"/>
      <c r="C278" s="55"/>
      <c r="D278" s="62">
        <v>50.398000000000003</v>
      </c>
      <c r="E278" s="62">
        <v>22.353999999999999</v>
      </c>
      <c r="F278" s="62">
        <v>52.786999999999999</v>
      </c>
      <c r="G278" s="63">
        <v>67.210999999999999</v>
      </c>
    </row>
    <row r="279" spans="1:7">
      <c r="A279" s="2"/>
      <c r="B279" s="87"/>
      <c r="C279" s="55"/>
      <c r="D279" s="62">
        <v>44.735999999999997</v>
      </c>
      <c r="E279" s="62">
        <v>22.327999999999999</v>
      </c>
      <c r="F279" s="62">
        <v>52.21</v>
      </c>
      <c r="G279" s="63">
        <v>67.087999999999994</v>
      </c>
    </row>
    <row r="280" spans="1:7">
      <c r="A280" s="2"/>
      <c r="B280" s="87"/>
      <c r="C280" s="55"/>
      <c r="D280" s="62">
        <v>39.850999999999999</v>
      </c>
      <c r="E280" s="62">
        <v>22.324000000000002</v>
      </c>
      <c r="F280" s="62">
        <v>49.226999999999997</v>
      </c>
      <c r="G280" s="63">
        <v>66.891000000000005</v>
      </c>
    </row>
    <row r="281" spans="1:7">
      <c r="A281" s="2"/>
      <c r="B281" s="87"/>
      <c r="C281" s="55"/>
      <c r="D281" s="62">
        <v>37.677</v>
      </c>
      <c r="E281" s="62">
        <v>22.298999999999999</v>
      </c>
      <c r="F281" s="62">
        <v>48.819000000000003</v>
      </c>
      <c r="G281" s="63">
        <v>66.867000000000004</v>
      </c>
    </row>
    <row r="282" spans="1:7">
      <c r="A282" s="2"/>
      <c r="B282" s="87"/>
      <c r="C282" s="55"/>
      <c r="D282" s="62">
        <v>37.279000000000003</v>
      </c>
      <c r="E282" s="62">
        <v>22.245999999999999</v>
      </c>
      <c r="F282" s="62">
        <v>46.802</v>
      </c>
      <c r="G282" s="63">
        <v>66.766000000000005</v>
      </c>
    </row>
    <row r="283" spans="1:7">
      <c r="A283" s="2"/>
      <c r="B283" s="87"/>
      <c r="C283" s="55"/>
      <c r="D283" s="62">
        <v>36.734999999999999</v>
      </c>
      <c r="E283" s="62">
        <v>22.135999999999999</v>
      </c>
      <c r="F283" s="62">
        <v>46.435000000000002</v>
      </c>
      <c r="G283" s="63">
        <v>66.748999999999995</v>
      </c>
    </row>
    <row r="284" spans="1:7">
      <c r="A284" s="2"/>
      <c r="B284" s="87"/>
      <c r="C284" s="55"/>
      <c r="D284" s="62">
        <v>35.622</v>
      </c>
      <c r="E284" s="62">
        <v>21.875</v>
      </c>
      <c r="F284" s="62">
        <v>46.332000000000001</v>
      </c>
      <c r="G284" s="63">
        <v>66.465999999999994</v>
      </c>
    </row>
    <row r="285" spans="1:7">
      <c r="A285" s="2"/>
      <c r="B285" s="87"/>
      <c r="C285" s="55"/>
      <c r="D285" s="62">
        <v>35.494999999999997</v>
      </c>
      <c r="E285" s="62">
        <v>21.800999999999998</v>
      </c>
      <c r="F285" s="62">
        <v>45.826000000000001</v>
      </c>
      <c r="G285" s="63">
        <v>66.221999999999994</v>
      </c>
    </row>
    <row r="286" spans="1:7">
      <c r="A286" s="2"/>
      <c r="B286" s="87"/>
      <c r="C286" s="55"/>
      <c r="D286" s="62">
        <v>35.369</v>
      </c>
      <c r="E286" s="62">
        <v>21.797999999999998</v>
      </c>
      <c r="F286" s="62">
        <v>45.401000000000003</v>
      </c>
      <c r="G286" s="63">
        <v>66.16</v>
      </c>
    </row>
    <row r="287" spans="1:7">
      <c r="A287" s="2"/>
      <c r="B287" s="87"/>
      <c r="C287" s="55"/>
      <c r="D287" s="62">
        <v>34.796999999999997</v>
      </c>
      <c r="E287" s="62">
        <v>21.376999999999999</v>
      </c>
      <c r="F287" s="62">
        <v>45.170999999999999</v>
      </c>
      <c r="G287" s="63">
        <v>65.905000000000001</v>
      </c>
    </row>
    <row r="288" spans="1:7">
      <c r="A288" s="2"/>
      <c r="B288" s="87"/>
      <c r="C288" s="55"/>
      <c r="D288" s="62">
        <v>34.466999999999999</v>
      </c>
      <c r="E288" s="62">
        <v>21.321000000000002</v>
      </c>
      <c r="F288" s="62">
        <v>45.128</v>
      </c>
      <c r="G288" s="63">
        <v>65.808000000000007</v>
      </c>
    </row>
    <row r="289" spans="1:7">
      <c r="A289" s="2"/>
      <c r="B289" s="87"/>
      <c r="C289" s="55"/>
      <c r="D289" s="62">
        <v>34.128</v>
      </c>
      <c r="E289" s="62">
        <v>21.257999999999999</v>
      </c>
      <c r="F289" s="62">
        <v>44.628</v>
      </c>
      <c r="G289" s="63">
        <v>65.66</v>
      </c>
    </row>
    <row r="290" spans="1:7">
      <c r="A290" s="2"/>
      <c r="B290" s="87"/>
      <c r="C290" s="55"/>
      <c r="D290" s="62">
        <v>33.719000000000001</v>
      </c>
      <c r="E290" s="62">
        <v>21.164000000000001</v>
      </c>
      <c r="F290" s="62">
        <v>40.912999999999997</v>
      </c>
      <c r="G290" s="63">
        <v>65.543000000000006</v>
      </c>
    </row>
    <row r="291" spans="1:7">
      <c r="A291" s="2"/>
      <c r="B291" s="87"/>
      <c r="C291" s="55"/>
      <c r="D291" s="62">
        <v>33.689</v>
      </c>
      <c r="E291" s="62">
        <v>20.786999999999999</v>
      </c>
      <c r="F291" s="62">
        <v>38.758000000000003</v>
      </c>
      <c r="G291" s="63">
        <v>65.397000000000006</v>
      </c>
    </row>
    <row r="292" spans="1:7">
      <c r="A292" s="2"/>
      <c r="B292" s="87"/>
      <c r="C292" s="55"/>
      <c r="D292" s="62">
        <v>32.023000000000003</v>
      </c>
      <c r="E292" s="62">
        <v>20.7</v>
      </c>
      <c r="F292" s="62">
        <v>38.712000000000003</v>
      </c>
      <c r="G292" s="63">
        <v>65.265000000000001</v>
      </c>
    </row>
    <row r="293" spans="1:7">
      <c r="A293" s="2"/>
      <c r="B293" s="87"/>
      <c r="C293" s="55"/>
      <c r="D293" s="62">
        <v>31.616</v>
      </c>
      <c r="E293" s="62">
        <v>20.637</v>
      </c>
      <c r="F293" s="62">
        <v>36.94</v>
      </c>
      <c r="G293" s="63">
        <v>65.043000000000006</v>
      </c>
    </row>
    <row r="294" spans="1:7">
      <c r="A294" s="2"/>
      <c r="B294" s="87"/>
      <c r="C294" s="55"/>
      <c r="D294" s="62">
        <v>31.506</v>
      </c>
      <c r="E294" s="62">
        <v>20.187000000000001</v>
      </c>
      <c r="F294" s="62">
        <v>35.968000000000004</v>
      </c>
      <c r="G294" s="63">
        <v>65.018000000000001</v>
      </c>
    </row>
    <row r="295" spans="1:7">
      <c r="A295" s="2"/>
      <c r="B295" s="87"/>
      <c r="C295" s="55"/>
      <c r="D295" s="62">
        <v>31.474</v>
      </c>
      <c r="E295" s="62"/>
      <c r="F295" s="62">
        <v>34.354999999999997</v>
      </c>
      <c r="G295" s="63">
        <v>64.906999999999996</v>
      </c>
    </row>
    <row r="296" spans="1:7">
      <c r="A296" s="2"/>
      <c r="B296" s="87"/>
      <c r="C296" s="55"/>
      <c r="D296" s="62">
        <v>29.881</v>
      </c>
      <c r="E296" s="62"/>
      <c r="F296" s="62">
        <v>31.356000000000002</v>
      </c>
      <c r="G296" s="63">
        <v>64.599999999999994</v>
      </c>
    </row>
    <row r="297" spans="1:7">
      <c r="A297" s="2"/>
      <c r="B297" s="87"/>
      <c r="C297" s="55"/>
      <c r="D297" s="62">
        <v>29.83</v>
      </c>
      <c r="E297" s="62"/>
      <c r="F297" s="62">
        <v>31.151</v>
      </c>
      <c r="G297" s="63">
        <v>64.528000000000006</v>
      </c>
    </row>
    <row r="298" spans="1:7">
      <c r="A298" s="2"/>
      <c r="B298" s="87"/>
      <c r="C298" s="55"/>
      <c r="D298" s="62">
        <v>29.658000000000001</v>
      </c>
      <c r="E298" s="62"/>
      <c r="F298" s="62">
        <v>30.670999999999999</v>
      </c>
      <c r="G298" s="63">
        <v>64.527000000000001</v>
      </c>
    </row>
    <row r="299" spans="1:7">
      <c r="A299" s="2"/>
      <c r="B299" s="87"/>
      <c r="C299" s="55"/>
      <c r="D299" s="62">
        <v>29.327000000000002</v>
      </c>
      <c r="E299" s="62"/>
      <c r="F299" s="62">
        <v>30.670999999999999</v>
      </c>
      <c r="G299" s="63">
        <v>64.418000000000006</v>
      </c>
    </row>
    <row r="300" spans="1:7">
      <c r="A300" s="2"/>
      <c r="B300" s="87"/>
      <c r="C300" s="55"/>
      <c r="D300" s="62">
        <v>29.311</v>
      </c>
      <c r="E300" s="62"/>
      <c r="F300" s="62">
        <v>30.603000000000002</v>
      </c>
      <c r="G300" s="63">
        <v>64.400000000000006</v>
      </c>
    </row>
    <row r="301" spans="1:7">
      <c r="A301" s="2"/>
      <c r="B301" s="87"/>
      <c r="C301" s="55"/>
      <c r="D301" s="62">
        <v>29.195</v>
      </c>
      <c r="E301" s="62"/>
      <c r="F301" s="62">
        <v>28.779</v>
      </c>
      <c r="G301" s="63">
        <v>64.37</v>
      </c>
    </row>
    <row r="302" spans="1:7">
      <c r="A302" s="2"/>
      <c r="B302" s="87"/>
      <c r="C302" s="55"/>
      <c r="D302" s="62">
        <v>28.33</v>
      </c>
      <c r="E302" s="62"/>
      <c r="F302" s="62">
        <v>28.170999999999999</v>
      </c>
      <c r="G302" s="63">
        <v>64.316999999999993</v>
      </c>
    </row>
    <row r="303" spans="1:7">
      <c r="A303" s="2"/>
      <c r="B303" s="87"/>
      <c r="C303" s="55"/>
      <c r="D303" s="62">
        <v>28.204999999999998</v>
      </c>
      <c r="E303" s="62"/>
      <c r="F303" s="62">
        <v>28.117999999999999</v>
      </c>
      <c r="G303" s="63">
        <v>64.149000000000001</v>
      </c>
    </row>
    <row r="304" spans="1:7">
      <c r="A304" s="2"/>
      <c r="B304" s="87"/>
      <c r="C304" s="55"/>
      <c r="D304" s="62">
        <v>28.178000000000001</v>
      </c>
      <c r="E304" s="62"/>
      <c r="F304" s="62">
        <v>28.009</v>
      </c>
      <c r="G304" s="63">
        <v>64.057000000000002</v>
      </c>
    </row>
    <row r="305" spans="1:7">
      <c r="A305" s="2"/>
      <c r="B305" s="87"/>
      <c r="C305" s="55"/>
      <c r="D305" s="62">
        <v>28.177</v>
      </c>
      <c r="E305" s="62"/>
      <c r="F305" s="62">
        <v>27.346</v>
      </c>
      <c r="G305" s="63">
        <v>64.021000000000001</v>
      </c>
    </row>
    <row r="306" spans="1:7">
      <c r="A306" s="2"/>
      <c r="B306" s="87"/>
      <c r="C306" s="55"/>
      <c r="D306" s="62">
        <v>27.616</v>
      </c>
      <c r="E306" s="62"/>
      <c r="F306" s="62">
        <v>26.619</v>
      </c>
      <c r="G306" s="63">
        <v>63.798000000000002</v>
      </c>
    </row>
    <row r="307" spans="1:7">
      <c r="A307" s="2"/>
      <c r="B307" s="87"/>
      <c r="C307" s="55"/>
      <c r="D307" s="62">
        <v>27.474</v>
      </c>
      <c r="E307" s="62"/>
      <c r="F307" s="62">
        <v>25.312000000000001</v>
      </c>
      <c r="G307" s="63">
        <v>63.744999999999997</v>
      </c>
    </row>
    <row r="308" spans="1:7">
      <c r="A308" s="2"/>
      <c r="B308" s="87"/>
      <c r="C308" s="55"/>
      <c r="D308" s="62">
        <v>26.702999999999999</v>
      </c>
      <c r="E308" s="62"/>
      <c r="F308" s="62">
        <v>24.343</v>
      </c>
      <c r="G308" s="63">
        <v>63.677999999999997</v>
      </c>
    </row>
    <row r="309" spans="1:7">
      <c r="A309" s="2"/>
      <c r="B309" s="87"/>
      <c r="C309" s="55"/>
      <c r="D309" s="62">
        <v>26.606999999999999</v>
      </c>
      <c r="E309" s="62"/>
      <c r="F309" s="62">
        <v>24.081</v>
      </c>
      <c r="G309" s="63">
        <v>63.302999999999997</v>
      </c>
    </row>
    <row r="310" spans="1:7">
      <c r="A310" s="2"/>
      <c r="B310" s="87"/>
      <c r="C310" s="55"/>
      <c r="D310" s="62">
        <v>26.498999999999999</v>
      </c>
      <c r="E310" s="62"/>
      <c r="F310" s="62">
        <v>22.065999999999999</v>
      </c>
      <c r="G310" s="63">
        <v>63.19</v>
      </c>
    </row>
    <row r="311" spans="1:7">
      <c r="A311" s="2"/>
      <c r="B311" s="87"/>
      <c r="C311" s="55"/>
      <c r="D311" s="62">
        <v>26.481999999999999</v>
      </c>
      <c r="E311" s="62"/>
      <c r="F311" s="62">
        <v>22.021999999999998</v>
      </c>
      <c r="G311" s="63">
        <v>63.100999999999999</v>
      </c>
    </row>
    <row r="312" spans="1:7">
      <c r="A312" s="2"/>
      <c r="B312" s="87"/>
      <c r="C312" s="55"/>
      <c r="D312" s="62">
        <v>26.437000000000001</v>
      </c>
      <c r="E312" s="62"/>
      <c r="F312" s="62">
        <v>21.084</v>
      </c>
      <c r="G312" s="63">
        <v>63.073999999999998</v>
      </c>
    </row>
    <row r="313" spans="1:7">
      <c r="A313" s="2"/>
      <c r="B313" s="87"/>
      <c r="C313" s="55"/>
      <c r="D313" s="62">
        <v>26.324999999999999</v>
      </c>
      <c r="E313" s="62"/>
      <c r="F313" s="62">
        <v>21.012</v>
      </c>
      <c r="G313" s="63">
        <v>63.03</v>
      </c>
    </row>
    <row r="314" spans="1:7">
      <c r="A314" s="2"/>
      <c r="B314" s="87"/>
      <c r="C314" s="55"/>
      <c r="D314" s="62">
        <v>26.138999999999999</v>
      </c>
      <c r="E314" s="62"/>
      <c r="F314" s="62">
        <v>18.548999999999999</v>
      </c>
      <c r="G314" s="63">
        <v>62.783999999999999</v>
      </c>
    </row>
    <row r="315" spans="1:7">
      <c r="A315" s="2"/>
      <c r="B315" s="87"/>
      <c r="C315" s="55"/>
      <c r="D315" s="62">
        <v>26.082000000000001</v>
      </c>
      <c r="E315" s="62"/>
      <c r="F315" s="62">
        <v>16.484000000000002</v>
      </c>
      <c r="G315" s="63">
        <v>62.706000000000003</v>
      </c>
    </row>
    <row r="316" spans="1:7">
      <c r="A316" s="2"/>
      <c r="B316" s="87"/>
      <c r="C316" s="55"/>
      <c r="D316" s="62">
        <v>25.818000000000001</v>
      </c>
      <c r="E316" s="62"/>
      <c r="F316" s="62">
        <v>9.9949999999999992</v>
      </c>
      <c r="G316" s="63">
        <v>62.701000000000001</v>
      </c>
    </row>
    <row r="317" spans="1:7">
      <c r="A317" s="2"/>
      <c r="B317" s="87"/>
      <c r="C317" s="55"/>
      <c r="D317" s="62">
        <v>25.802</v>
      </c>
      <c r="E317" s="62"/>
      <c r="F317" s="62">
        <v>6.8860000000000001</v>
      </c>
      <c r="G317" s="63">
        <v>62.686999999999998</v>
      </c>
    </row>
    <row r="318" spans="1:7">
      <c r="A318" s="2"/>
      <c r="B318" s="87"/>
      <c r="C318" s="55"/>
      <c r="D318" s="62">
        <v>25.39</v>
      </c>
      <c r="E318" s="62"/>
      <c r="F318" s="62">
        <v>225.31200000000001</v>
      </c>
      <c r="G318" s="63">
        <v>62.628999999999998</v>
      </c>
    </row>
    <row r="319" spans="1:7">
      <c r="A319" s="2"/>
      <c r="B319" s="87"/>
      <c r="C319" s="55"/>
      <c r="D319" s="62">
        <v>25.227</v>
      </c>
      <c r="E319" s="62"/>
      <c r="F319" s="62">
        <v>213.875</v>
      </c>
      <c r="G319" s="63">
        <v>62.585999999999999</v>
      </c>
    </row>
    <row r="320" spans="1:7">
      <c r="A320" s="2"/>
      <c r="B320" s="87"/>
      <c r="C320" s="55"/>
      <c r="D320" s="62">
        <v>24.882000000000001</v>
      </c>
      <c r="E320" s="62"/>
      <c r="F320" s="62">
        <v>165.39599999999999</v>
      </c>
      <c r="G320" s="63">
        <v>62.564</v>
      </c>
    </row>
    <row r="321" spans="1:7">
      <c r="A321" s="2"/>
      <c r="B321" s="87"/>
      <c r="C321" s="55"/>
      <c r="D321" s="62">
        <v>24.614000000000001</v>
      </c>
      <c r="E321" s="62"/>
      <c r="F321" s="62">
        <v>137.12700000000001</v>
      </c>
      <c r="G321" s="63">
        <v>62.524999999999999</v>
      </c>
    </row>
    <row r="322" spans="1:7">
      <c r="A322" s="2"/>
      <c r="B322" s="87"/>
      <c r="C322" s="55"/>
      <c r="D322" s="62">
        <v>24.57</v>
      </c>
      <c r="E322" s="62"/>
      <c r="F322" s="62">
        <v>114.04600000000001</v>
      </c>
      <c r="G322" s="63">
        <v>62.088000000000001</v>
      </c>
    </row>
    <row r="323" spans="1:7">
      <c r="A323" s="2"/>
      <c r="B323" s="87"/>
      <c r="C323" s="55"/>
      <c r="D323" s="62">
        <v>24.452999999999999</v>
      </c>
      <c r="E323" s="62"/>
      <c r="F323" s="62">
        <v>107.69499999999999</v>
      </c>
      <c r="G323" s="63">
        <v>62.079000000000001</v>
      </c>
    </row>
    <row r="324" spans="1:7">
      <c r="A324" s="2"/>
      <c r="B324" s="87"/>
      <c r="C324" s="55"/>
      <c r="D324" s="62">
        <v>23.916</v>
      </c>
      <c r="E324" s="62"/>
      <c r="F324" s="62">
        <v>107.355</v>
      </c>
      <c r="G324" s="63">
        <v>61.957999999999998</v>
      </c>
    </row>
    <row r="325" spans="1:7">
      <c r="A325" s="2"/>
      <c r="B325" s="87"/>
      <c r="C325" s="55"/>
      <c r="D325" s="62">
        <v>23.866</v>
      </c>
      <c r="E325" s="62"/>
      <c r="F325" s="62">
        <v>107.31399999999999</v>
      </c>
      <c r="G325" s="63">
        <v>61.851999999999997</v>
      </c>
    </row>
    <row r="326" spans="1:7">
      <c r="A326" s="2"/>
      <c r="B326" s="87"/>
      <c r="C326" s="55"/>
      <c r="D326" s="62">
        <v>23.788</v>
      </c>
      <c r="E326" s="62"/>
      <c r="F326" s="62">
        <v>101.52</v>
      </c>
      <c r="G326" s="63">
        <v>61.847000000000001</v>
      </c>
    </row>
    <row r="327" spans="1:7">
      <c r="A327" s="2"/>
      <c r="B327" s="87"/>
      <c r="C327" s="55"/>
      <c r="D327" s="62">
        <v>23.672999999999998</v>
      </c>
      <c r="E327" s="62"/>
      <c r="F327" s="62">
        <v>97.903000000000006</v>
      </c>
      <c r="G327" s="63">
        <v>61.643999999999998</v>
      </c>
    </row>
    <row r="328" spans="1:7">
      <c r="A328" s="2"/>
      <c r="B328" s="87"/>
      <c r="C328" s="55"/>
      <c r="D328" s="62">
        <v>22.585000000000001</v>
      </c>
      <c r="E328" s="62"/>
      <c r="F328" s="62">
        <v>91.066999999999993</v>
      </c>
      <c r="G328" s="63">
        <v>61.392000000000003</v>
      </c>
    </row>
    <row r="329" spans="1:7">
      <c r="A329" s="2"/>
      <c r="B329" s="87"/>
      <c r="C329" s="55"/>
      <c r="D329" s="62">
        <v>22.565000000000001</v>
      </c>
      <c r="E329" s="62"/>
      <c r="F329" s="62">
        <v>90.081999999999994</v>
      </c>
      <c r="G329" s="63">
        <v>61.387</v>
      </c>
    </row>
    <row r="330" spans="1:7">
      <c r="A330" s="2"/>
      <c r="B330" s="87"/>
      <c r="C330" s="55"/>
      <c r="D330" s="62">
        <v>22.061</v>
      </c>
      <c r="E330" s="62"/>
      <c r="F330" s="62">
        <v>82.536000000000001</v>
      </c>
      <c r="G330" s="63">
        <v>61.244999999999997</v>
      </c>
    </row>
    <row r="331" spans="1:7">
      <c r="A331" s="2"/>
      <c r="B331" s="87"/>
      <c r="C331" s="55"/>
      <c r="D331" s="62">
        <v>22.004999999999999</v>
      </c>
      <c r="E331" s="62"/>
      <c r="F331" s="62">
        <v>66.796999999999997</v>
      </c>
      <c r="G331" s="63">
        <v>61.118000000000002</v>
      </c>
    </row>
    <row r="332" spans="1:7">
      <c r="A332" s="2"/>
      <c r="B332" s="87"/>
      <c r="C332" s="55"/>
      <c r="D332" s="62">
        <v>21.62</v>
      </c>
      <c r="E332" s="62"/>
      <c r="F332" s="62">
        <v>62.482999999999997</v>
      </c>
      <c r="G332" s="63">
        <v>61.113</v>
      </c>
    </row>
    <row r="333" spans="1:7">
      <c r="A333" s="2"/>
      <c r="B333" s="87"/>
      <c r="C333" s="55"/>
      <c r="D333" s="62">
        <v>21.297000000000001</v>
      </c>
      <c r="E333" s="62"/>
      <c r="F333" s="62">
        <v>61.96</v>
      </c>
      <c r="G333" s="63">
        <v>61.079000000000001</v>
      </c>
    </row>
    <row r="334" spans="1:7">
      <c r="A334" s="2"/>
      <c r="B334" s="87"/>
      <c r="C334" s="55"/>
      <c r="D334" s="62">
        <v>21.157</v>
      </c>
      <c r="E334" s="62"/>
      <c r="F334" s="62">
        <v>61.472000000000001</v>
      </c>
      <c r="G334" s="63">
        <v>61.046999999999997</v>
      </c>
    </row>
    <row r="335" spans="1:7">
      <c r="A335" s="2"/>
      <c r="B335" s="87"/>
      <c r="C335" s="55"/>
      <c r="D335" s="62">
        <v>20.893000000000001</v>
      </c>
      <c r="E335" s="62"/>
      <c r="F335" s="62">
        <v>61.301000000000002</v>
      </c>
      <c r="G335" s="63">
        <v>60.968000000000004</v>
      </c>
    </row>
    <row r="336" spans="1:7">
      <c r="A336" s="2"/>
      <c r="B336" s="87"/>
      <c r="C336" s="55"/>
      <c r="D336" s="62">
        <v>20.704999999999998</v>
      </c>
      <c r="E336" s="62"/>
      <c r="F336" s="62">
        <v>51.456000000000003</v>
      </c>
      <c r="G336" s="63">
        <v>60.959000000000003</v>
      </c>
    </row>
    <row r="337" spans="1:7">
      <c r="A337" s="2"/>
      <c r="B337" s="87"/>
      <c r="C337" s="55"/>
      <c r="D337" s="62">
        <v>20.492999999999999</v>
      </c>
      <c r="E337" s="62"/>
      <c r="F337" s="62">
        <v>50.110999999999997</v>
      </c>
      <c r="G337" s="63">
        <v>60.84</v>
      </c>
    </row>
    <row r="338" spans="1:7">
      <c r="A338" s="2"/>
      <c r="B338" s="87"/>
      <c r="C338" s="55"/>
      <c r="D338" s="62">
        <v>19.501999999999999</v>
      </c>
      <c r="E338" s="62"/>
      <c r="F338" s="62">
        <v>46.655999999999999</v>
      </c>
      <c r="G338" s="63">
        <v>60.835000000000001</v>
      </c>
    </row>
    <row r="339" spans="1:7">
      <c r="A339" s="2"/>
      <c r="B339" s="87"/>
      <c r="C339" s="55"/>
      <c r="D339" s="62"/>
      <c r="E339" s="62"/>
      <c r="F339" s="62">
        <v>43.258000000000003</v>
      </c>
      <c r="G339" s="63">
        <v>60.798000000000002</v>
      </c>
    </row>
    <row r="340" spans="1:7">
      <c r="A340" s="2"/>
      <c r="B340" s="87"/>
      <c r="C340" s="55"/>
      <c r="D340" s="62"/>
      <c r="E340" s="62"/>
      <c r="F340" s="62">
        <v>43.033999999999999</v>
      </c>
      <c r="G340" s="63">
        <v>60.738999999999997</v>
      </c>
    </row>
    <row r="341" spans="1:7">
      <c r="A341" s="2"/>
      <c r="B341" s="87"/>
      <c r="C341" s="55"/>
      <c r="D341" s="62"/>
      <c r="E341" s="62"/>
      <c r="F341" s="62">
        <v>39.585000000000001</v>
      </c>
      <c r="G341" s="63">
        <v>60.716000000000001</v>
      </c>
    </row>
    <row r="342" spans="1:7">
      <c r="A342" s="2"/>
      <c r="B342" s="87"/>
      <c r="C342" s="55"/>
      <c r="D342" s="62"/>
      <c r="E342" s="62"/>
      <c r="F342" s="62">
        <v>39.381</v>
      </c>
      <c r="G342" s="63">
        <v>60.706000000000003</v>
      </c>
    </row>
    <row r="343" spans="1:7">
      <c r="A343" s="2"/>
      <c r="B343" s="87"/>
      <c r="C343" s="55"/>
      <c r="D343" s="62"/>
      <c r="E343" s="62"/>
      <c r="F343" s="62">
        <v>38.933</v>
      </c>
      <c r="G343" s="63">
        <v>60.661999999999999</v>
      </c>
    </row>
    <row r="344" spans="1:7">
      <c r="A344" s="2"/>
      <c r="B344" s="87"/>
      <c r="C344" s="55"/>
      <c r="D344" s="62"/>
      <c r="E344" s="62"/>
      <c r="F344" s="62">
        <v>34.033999999999999</v>
      </c>
      <c r="G344" s="63">
        <v>60.435000000000002</v>
      </c>
    </row>
    <row r="345" spans="1:7">
      <c r="A345" s="2"/>
      <c r="B345" s="87"/>
      <c r="C345" s="55"/>
      <c r="D345" s="62"/>
      <c r="E345" s="62"/>
      <c r="F345" s="62">
        <v>32.78</v>
      </c>
      <c r="G345" s="63">
        <v>60.344999999999999</v>
      </c>
    </row>
    <row r="346" spans="1:7">
      <c r="A346" s="2"/>
      <c r="B346" s="87"/>
      <c r="C346" s="55"/>
      <c r="D346" s="62"/>
      <c r="E346" s="62"/>
      <c r="F346" s="62">
        <v>32.078000000000003</v>
      </c>
      <c r="G346" s="63">
        <v>60.124000000000002</v>
      </c>
    </row>
    <row r="347" spans="1:7">
      <c r="A347" s="2"/>
      <c r="B347" s="87"/>
      <c r="C347" s="55"/>
      <c r="D347" s="62"/>
      <c r="E347" s="62"/>
      <c r="F347" s="62">
        <v>30.248000000000001</v>
      </c>
      <c r="G347" s="63">
        <v>59.575000000000003</v>
      </c>
    </row>
    <row r="348" spans="1:7">
      <c r="A348" s="2"/>
      <c r="B348" s="87"/>
      <c r="C348" s="55"/>
      <c r="D348" s="62"/>
      <c r="E348" s="62"/>
      <c r="F348" s="62">
        <v>27.574000000000002</v>
      </c>
      <c r="G348" s="63">
        <v>59.496000000000002</v>
      </c>
    </row>
    <row r="349" spans="1:7">
      <c r="A349" s="2"/>
      <c r="B349" s="87"/>
      <c r="C349" s="55"/>
      <c r="D349" s="62"/>
      <c r="E349" s="62"/>
      <c r="F349" s="62">
        <v>27.356999999999999</v>
      </c>
      <c r="G349" s="63">
        <v>59.478000000000002</v>
      </c>
    </row>
    <row r="350" spans="1:7">
      <c r="A350" s="2"/>
      <c r="B350" s="87"/>
      <c r="C350" s="55"/>
      <c r="D350" s="62"/>
      <c r="E350" s="62"/>
      <c r="F350" s="62">
        <v>27.146999999999998</v>
      </c>
      <c r="G350" s="63">
        <v>59.28</v>
      </c>
    </row>
    <row r="351" spans="1:7">
      <c r="A351" s="2"/>
      <c r="B351" s="87"/>
      <c r="C351" s="55"/>
      <c r="D351" s="62"/>
      <c r="E351" s="62"/>
      <c r="F351" s="62">
        <v>25.707000000000001</v>
      </c>
      <c r="G351" s="63">
        <v>59.215000000000003</v>
      </c>
    </row>
    <row r="352" spans="1:7">
      <c r="A352" s="2"/>
      <c r="B352" s="87"/>
      <c r="C352" s="55"/>
      <c r="D352" s="62"/>
      <c r="E352" s="62"/>
      <c r="F352" s="62">
        <v>22.402999999999999</v>
      </c>
      <c r="G352" s="63">
        <v>59.024999999999999</v>
      </c>
    </row>
    <row r="353" spans="1:7">
      <c r="A353" s="2"/>
      <c r="B353" s="87"/>
      <c r="C353" s="55"/>
      <c r="D353" s="62"/>
      <c r="E353" s="62"/>
      <c r="F353" s="62">
        <v>22.399000000000001</v>
      </c>
      <c r="G353" s="63">
        <v>59.006</v>
      </c>
    </row>
    <row r="354" spans="1:7">
      <c r="A354" s="2"/>
      <c r="B354" s="87"/>
      <c r="C354" s="55"/>
      <c r="D354" s="62"/>
      <c r="E354" s="62"/>
      <c r="F354" s="62">
        <v>17.969000000000001</v>
      </c>
      <c r="G354" s="63">
        <v>58.997999999999998</v>
      </c>
    </row>
    <row r="355" spans="1:7">
      <c r="A355" s="2"/>
      <c r="B355" s="87"/>
      <c r="C355" s="55"/>
      <c r="D355" s="62"/>
      <c r="E355" s="62"/>
      <c r="F355" s="62">
        <v>15.632999999999999</v>
      </c>
      <c r="G355" s="63">
        <v>58.570999999999998</v>
      </c>
    </row>
    <row r="356" spans="1:7">
      <c r="A356" s="2"/>
      <c r="B356" s="87"/>
      <c r="C356" s="55"/>
      <c r="D356" s="62"/>
      <c r="E356" s="62"/>
      <c r="F356" s="62">
        <v>13.147</v>
      </c>
      <c r="G356" s="63">
        <v>58.563000000000002</v>
      </c>
    </row>
    <row r="357" spans="1:7">
      <c r="A357" s="2"/>
      <c r="B357" s="87"/>
      <c r="C357" s="55"/>
      <c r="D357" s="62"/>
      <c r="E357" s="62"/>
      <c r="F357" s="62">
        <v>7.9320000000000004</v>
      </c>
      <c r="G357" s="63">
        <v>58.228000000000002</v>
      </c>
    </row>
    <row r="358" spans="1:7">
      <c r="A358" s="2"/>
      <c r="B358" s="87"/>
      <c r="C358" s="55"/>
      <c r="D358" s="62"/>
      <c r="E358" s="62"/>
      <c r="F358" s="62">
        <v>7.3840000000000003</v>
      </c>
      <c r="G358" s="63">
        <v>57.95</v>
      </c>
    </row>
    <row r="359" spans="1:7">
      <c r="A359" s="2"/>
      <c r="B359" s="87"/>
      <c r="C359" s="55"/>
      <c r="D359" s="62"/>
      <c r="E359" s="62"/>
      <c r="F359" s="62">
        <v>7.2729999999999997</v>
      </c>
      <c r="G359" s="63">
        <v>57.811</v>
      </c>
    </row>
    <row r="360" spans="1:7">
      <c r="A360" s="2"/>
      <c r="B360" s="87"/>
      <c r="C360" s="55"/>
      <c r="D360" s="62"/>
      <c r="E360" s="62"/>
      <c r="F360" s="62">
        <v>7.266</v>
      </c>
      <c r="G360" s="63">
        <v>57.762999999999998</v>
      </c>
    </row>
    <row r="361" spans="1:7">
      <c r="A361" s="2"/>
      <c r="B361" s="87"/>
      <c r="C361" s="55"/>
      <c r="D361" s="62"/>
      <c r="E361" s="62"/>
      <c r="F361" s="62">
        <v>6.9779999999999998</v>
      </c>
      <c r="G361" s="63">
        <v>57.454999999999998</v>
      </c>
    </row>
    <row r="362" spans="1:7">
      <c r="A362" s="2"/>
      <c r="B362" s="87"/>
      <c r="C362" s="55"/>
      <c r="D362" s="62"/>
      <c r="E362" s="62"/>
      <c r="F362" s="62">
        <v>6.7359999999999998</v>
      </c>
      <c r="G362" s="63">
        <v>57.323999999999998</v>
      </c>
    </row>
    <row r="363" spans="1:7">
      <c r="A363" s="2"/>
      <c r="B363" s="87"/>
      <c r="C363" s="55"/>
      <c r="D363" s="62"/>
      <c r="E363" s="62"/>
      <c r="F363" s="62">
        <v>6.3710000000000004</v>
      </c>
      <c r="G363" s="63">
        <v>56.854999999999997</v>
      </c>
    </row>
    <row r="364" spans="1:7">
      <c r="A364" s="2"/>
      <c r="B364" s="87"/>
      <c r="C364" s="55"/>
      <c r="D364" s="62"/>
      <c r="E364" s="62"/>
      <c r="F364" s="62">
        <v>6.2549999999999999</v>
      </c>
      <c r="G364" s="63">
        <v>56.764000000000003</v>
      </c>
    </row>
    <row r="365" spans="1:7">
      <c r="A365" s="2"/>
      <c r="B365" s="87"/>
      <c r="C365" s="55"/>
      <c r="D365" s="62"/>
      <c r="E365" s="62"/>
      <c r="F365" s="62">
        <v>6.048</v>
      </c>
      <c r="G365" s="63">
        <v>56.73</v>
      </c>
    </row>
    <row r="366" spans="1:7">
      <c r="A366" s="2"/>
      <c r="B366" s="87"/>
      <c r="C366" s="55"/>
      <c r="D366" s="62"/>
      <c r="E366" s="62"/>
      <c r="F366" s="62">
        <v>5.431</v>
      </c>
      <c r="G366" s="63">
        <v>56.68</v>
      </c>
    </row>
    <row r="367" spans="1:7">
      <c r="A367" s="2"/>
      <c r="B367" s="87"/>
      <c r="C367" s="55"/>
      <c r="D367" s="62"/>
      <c r="E367" s="62"/>
      <c r="F367" s="62">
        <v>3.7360000000000002</v>
      </c>
      <c r="G367" s="63">
        <v>55.348999999999997</v>
      </c>
    </row>
    <row r="368" spans="1:7">
      <c r="A368" s="2"/>
      <c r="B368" s="87"/>
      <c r="C368" s="55"/>
      <c r="D368" s="62"/>
      <c r="E368" s="62"/>
      <c r="F368" s="62">
        <v>3.4569999999999999</v>
      </c>
      <c r="G368" s="63">
        <v>55.322000000000003</v>
      </c>
    </row>
    <row r="369" spans="1:7">
      <c r="A369" s="2"/>
      <c r="B369" s="87"/>
      <c r="C369" s="55"/>
      <c r="D369" s="62"/>
      <c r="E369" s="62"/>
      <c r="F369" s="62">
        <v>3.1739999999999999</v>
      </c>
      <c r="G369" s="63">
        <v>53.701000000000001</v>
      </c>
    </row>
    <row r="370" spans="1:7">
      <c r="A370" s="2"/>
      <c r="B370" s="87"/>
      <c r="C370" s="55"/>
      <c r="D370" s="62"/>
      <c r="E370" s="62"/>
      <c r="F370" s="62">
        <v>3.14</v>
      </c>
      <c r="G370" s="63">
        <v>35.609000000000002</v>
      </c>
    </row>
    <row r="371" spans="1:7">
      <c r="A371" s="2"/>
      <c r="B371" s="87"/>
      <c r="C371" s="55"/>
      <c r="D371" s="62"/>
      <c r="E371" s="62"/>
      <c r="F371" s="62">
        <v>2.6930000000000001</v>
      </c>
      <c r="G371" s="63">
        <v>35.558999999999997</v>
      </c>
    </row>
    <row r="372" spans="1:7">
      <c r="A372" s="2"/>
      <c r="B372" s="87"/>
      <c r="C372" s="55"/>
      <c r="D372" s="62"/>
      <c r="E372" s="62"/>
      <c r="F372" s="62">
        <v>1.827</v>
      </c>
      <c r="G372" s="63">
        <v>35.542000000000002</v>
      </c>
    </row>
    <row r="373" spans="1:7">
      <c r="A373" s="2"/>
      <c r="B373" s="87"/>
      <c r="C373" s="55"/>
      <c r="D373" s="62"/>
      <c r="E373" s="62"/>
      <c r="F373" s="62">
        <v>1.101</v>
      </c>
      <c r="G373" s="63">
        <v>35.005000000000003</v>
      </c>
    </row>
    <row r="374" spans="1:7">
      <c r="A374" s="2"/>
      <c r="B374" s="87"/>
      <c r="C374" s="55"/>
      <c r="D374" s="62"/>
      <c r="E374" s="62"/>
      <c r="F374" s="62">
        <v>0.84</v>
      </c>
      <c r="G374" s="63">
        <v>34.28</v>
      </c>
    </row>
    <row r="375" spans="1:7">
      <c r="A375" s="2"/>
      <c r="B375" s="87"/>
      <c r="C375" s="55"/>
      <c r="D375" s="62"/>
      <c r="E375" s="62"/>
      <c r="F375" s="62">
        <v>0.624</v>
      </c>
      <c r="G375" s="63">
        <v>34.134</v>
      </c>
    </row>
    <row r="376" spans="1:7">
      <c r="A376" s="2"/>
      <c r="B376" s="87"/>
      <c r="C376" s="55"/>
      <c r="D376" s="62"/>
      <c r="E376" s="62"/>
      <c r="F376" s="62">
        <v>0.55400000000000005</v>
      </c>
      <c r="G376" s="63">
        <v>33.799999999999997</v>
      </c>
    </row>
    <row r="377" spans="1:7">
      <c r="A377" s="2"/>
      <c r="B377" s="87"/>
      <c r="C377" s="55"/>
      <c r="D377" s="62"/>
      <c r="E377" s="62"/>
      <c r="F377" s="62">
        <v>0.40500000000000003</v>
      </c>
      <c r="G377" s="63">
        <v>33.465000000000003</v>
      </c>
    </row>
    <row r="378" spans="1:7">
      <c r="A378" s="2"/>
      <c r="B378" s="87"/>
      <c r="C378" s="55"/>
      <c r="D378" s="62"/>
      <c r="E378" s="62"/>
      <c r="F378" s="62">
        <v>0.249</v>
      </c>
      <c r="G378" s="63">
        <v>33.219000000000001</v>
      </c>
    </row>
    <row r="379" spans="1:7">
      <c r="A379" s="2"/>
      <c r="B379" s="87"/>
      <c r="C379" s="55"/>
      <c r="D379" s="62"/>
      <c r="E379" s="62"/>
      <c r="F379" s="62">
        <v>0.21199999999999999</v>
      </c>
      <c r="G379" s="63">
        <v>33.11</v>
      </c>
    </row>
    <row r="380" spans="1:7">
      <c r="A380" s="2"/>
      <c r="B380" s="87"/>
      <c r="C380" s="55"/>
      <c r="D380" s="62"/>
      <c r="E380" s="62"/>
      <c r="F380" s="62">
        <v>19.565999999999999</v>
      </c>
      <c r="G380" s="63">
        <v>33.081000000000003</v>
      </c>
    </row>
    <row r="381" spans="1:7">
      <c r="A381" s="2"/>
      <c r="B381" s="87"/>
      <c r="C381" s="55"/>
      <c r="D381" s="62"/>
      <c r="E381" s="62"/>
      <c r="F381" s="62">
        <v>72.397000000000006</v>
      </c>
      <c r="G381" s="63">
        <v>33.055</v>
      </c>
    </row>
    <row r="382" spans="1:7">
      <c r="A382" s="2"/>
      <c r="B382" s="87"/>
      <c r="C382" s="55"/>
      <c r="D382" s="62"/>
      <c r="E382" s="62"/>
      <c r="F382" s="62">
        <v>28.718</v>
      </c>
      <c r="G382" s="63">
        <v>32.966000000000001</v>
      </c>
    </row>
    <row r="383" spans="1:7">
      <c r="A383" s="2"/>
      <c r="B383" s="87"/>
      <c r="C383" s="55"/>
      <c r="D383" s="62"/>
      <c r="E383" s="62"/>
      <c r="F383" s="62">
        <v>26.11</v>
      </c>
      <c r="G383" s="63">
        <v>32.343000000000004</v>
      </c>
    </row>
    <row r="384" spans="1:7">
      <c r="A384" s="2"/>
      <c r="B384" s="87"/>
      <c r="C384" s="55"/>
      <c r="D384" s="62"/>
      <c r="E384" s="62"/>
      <c r="F384" s="62">
        <v>25.343</v>
      </c>
      <c r="G384" s="63">
        <v>32.279000000000003</v>
      </c>
    </row>
    <row r="385" spans="1:7">
      <c r="A385" s="2"/>
      <c r="B385" s="87"/>
      <c r="C385" s="55"/>
      <c r="D385" s="62"/>
      <c r="E385" s="62"/>
      <c r="F385" s="62">
        <v>24.323</v>
      </c>
      <c r="G385" s="63">
        <v>32.229999999999997</v>
      </c>
    </row>
    <row r="386" spans="1:7">
      <c r="A386" s="2"/>
      <c r="B386" s="87"/>
      <c r="C386" s="55"/>
      <c r="D386" s="62"/>
      <c r="E386" s="62"/>
      <c r="F386" s="62">
        <v>23.997</v>
      </c>
      <c r="G386" s="63">
        <v>31.847000000000001</v>
      </c>
    </row>
    <row r="387" spans="1:7">
      <c r="A387" s="2"/>
      <c r="B387" s="87"/>
      <c r="C387" s="55"/>
      <c r="D387" s="62"/>
      <c r="E387" s="62"/>
      <c r="F387" s="62">
        <v>23.422000000000001</v>
      </c>
      <c r="G387" s="63">
        <v>31.760999999999999</v>
      </c>
    </row>
    <row r="388" spans="1:7">
      <c r="A388" s="2"/>
      <c r="B388" s="87"/>
      <c r="C388" s="55"/>
      <c r="D388" s="62"/>
      <c r="E388" s="62"/>
      <c r="F388" s="62">
        <v>23.138999999999999</v>
      </c>
      <c r="G388" s="63">
        <v>31.722999999999999</v>
      </c>
    </row>
    <row r="389" spans="1:7">
      <c r="A389" s="2"/>
      <c r="B389" s="87"/>
      <c r="C389" s="55"/>
      <c r="D389" s="62"/>
      <c r="E389" s="62"/>
      <c r="F389" s="62">
        <v>22.555</v>
      </c>
      <c r="G389" s="63">
        <v>31.384</v>
      </c>
    </row>
    <row r="390" spans="1:7">
      <c r="A390" s="2"/>
      <c r="B390" s="87"/>
      <c r="C390" s="55"/>
      <c r="D390" s="62"/>
      <c r="E390" s="62"/>
      <c r="F390" s="62">
        <v>22.530999999999999</v>
      </c>
      <c r="G390" s="63">
        <v>31.225000000000001</v>
      </c>
    </row>
    <row r="391" spans="1:7">
      <c r="A391" s="2"/>
      <c r="B391" s="87"/>
      <c r="C391" s="55"/>
      <c r="D391" s="62"/>
      <c r="E391" s="62"/>
      <c r="F391" s="62">
        <v>21.007999999999999</v>
      </c>
      <c r="G391" s="63">
        <v>31.177</v>
      </c>
    </row>
    <row r="392" spans="1:7">
      <c r="A392" s="2"/>
      <c r="B392" s="87"/>
      <c r="C392" s="55"/>
      <c r="D392" s="62"/>
      <c r="E392" s="62"/>
      <c r="F392" s="62">
        <v>20.724</v>
      </c>
      <c r="G392" s="63">
        <v>31.109000000000002</v>
      </c>
    </row>
    <row r="393" spans="1:7">
      <c r="A393" s="2"/>
      <c r="B393" s="87"/>
      <c r="C393" s="55"/>
      <c r="D393" s="62"/>
      <c r="E393" s="62"/>
      <c r="F393" s="62">
        <v>19.974</v>
      </c>
      <c r="G393" s="63">
        <v>31.085000000000001</v>
      </c>
    </row>
    <row r="394" spans="1:7">
      <c r="A394" s="2"/>
      <c r="B394" s="87"/>
      <c r="C394" s="55"/>
      <c r="D394" s="62"/>
      <c r="E394" s="62"/>
      <c r="F394" s="62">
        <v>19.37</v>
      </c>
      <c r="G394" s="63">
        <v>31.02</v>
      </c>
    </row>
    <row r="395" spans="1:7">
      <c r="A395" s="2"/>
      <c r="B395" s="87"/>
      <c r="C395" s="55"/>
      <c r="D395" s="62"/>
      <c r="E395" s="62"/>
      <c r="F395" s="62">
        <v>19.186</v>
      </c>
      <c r="G395" s="63">
        <v>30.643000000000001</v>
      </c>
    </row>
    <row r="396" spans="1:7">
      <c r="A396" s="2"/>
      <c r="B396" s="87"/>
      <c r="C396" s="55"/>
      <c r="D396" s="62"/>
      <c r="E396" s="62"/>
      <c r="F396" s="62">
        <v>18.997</v>
      </c>
      <c r="G396" s="63">
        <v>30.259</v>
      </c>
    </row>
    <row r="397" spans="1:7">
      <c r="A397" s="2"/>
      <c r="B397" s="87"/>
      <c r="C397" s="55"/>
      <c r="D397" s="62"/>
      <c r="E397" s="62"/>
      <c r="F397" s="62">
        <v>18.456</v>
      </c>
      <c r="G397" s="63">
        <v>30.24</v>
      </c>
    </row>
    <row r="398" spans="1:7">
      <c r="A398" s="2"/>
      <c r="B398" s="87"/>
      <c r="C398" s="55"/>
      <c r="D398" s="62"/>
      <c r="E398" s="62"/>
      <c r="F398" s="62">
        <v>18.164000000000001</v>
      </c>
      <c r="G398" s="63">
        <v>30.190999999999999</v>
      </c>
    </row>
    <row r="399" spans="1:7">
      <c r="A399" s="2"/>
      <c r="B399" s="87"/>
      <c r="C399" s="55"/>
      <c r="D399" s="62"/>
      <c r="E399" s="62"/>
      <c r="F399" s="62">
        <v>18.044</v>
      </c>
      <c r="G399" s="63">
        <v>30</v>
      </c>
    </row>
    <row r="400" spans="1:7">
      <c r="A400" s="2"/>
      <c r="B400" s="87"/>
      <c r="C400" s="55"/>
      <c r="D400" s="62"/>
      <c r="E400" s="62"/>
      <c r="F400" s="62">
        <v>17.690999999999999</v>
      </c>
      <c r="G400" s="63">
        <v>50.012</v>
      </c>
    </row>
    <row r="401" spans="1:7">
      <c r="A401" s="2"/>
      <c r="B401" s="87"/>
      <c r="C401" s="55"/>
      <c r="D401" s="62"/>
      <c r="E401" s="62"/>
      <c r="F401" s="62">
        <v>16.805</v>
      </c>
      <c r="G401" s="63">
        <v>49.902999999999999</v>
      </c>
    </row>
    <row r="402" spans="1:7">
      <c r="A402" s="2"/>
      <c r="B402" s="87"/>
      <c r="C402" s="55"/>
      <c r="D402" s="62"/>
      <c r="E402" s="62"/>
      <c r="F402" s="62">
        <v>16.324000000000002</v>
      </c>
      <c r="G402" s="63">
        <v>49.25</v>
      </c>
    </row>
    <row r="403" spans="1:7">
      <c r="A403" s="2"/>
      <c r="B403" s="87"/>
      <c r="C403" s="55"/>
      <c r="D403" s="62"/>
      <c r="E403" s="62"/>
      <c r="F403" s="62">
        <v>16.231000000000002</v>
      </c>
      <c r="G403" s="63">
        <v>48.735999999999997</v>
      </c>
    </row>
    <row r="404" spans="1:7">
      <c r="A404" s="2"/>
      <c r="B404" s="87"/>
      <c r="C404" s="55"/>
      <c r="D404" s="62"/>
      <c r="E404" s="62"/>
      <c r="F404" s="62">
        <v>16.093</v>
      </c>
      <c r="G404" s="63">
        <v>47.814999999999998</v>
      </c>
    </row>
    <row r="405" spans="1:7">
      <c r="A405" s="2"/>
      <c r="B405" s="87"/>
      <c r="C405" s="55"/>
      <c r="D405" s="62"/>
      <c r="E405" s="62"/>
      <c r="F405" s="62">
        <v>15.85</v>
      </c>
      <c r="G405" s="63">
        <v>46.374000000000002</v>
      </c>
    </row>
    <row r="406" spans="1:7">
      <c r="A406" s="2"/>
      <c r="B406" s="87"/>
      <c r="C406" s="55"/>
      <c r="D406" s="62"/>
      <c r="E406" s="62"/>
      <c r="F406" s="62">
        <v>15.599</v>
      </c>
      <c r="G406" s="63">
        <v>45.624000000000002</v>
      </c>
    </row>
    <row r="407" spans="1:7">
      <c r="A407" s="2"/>
      <c r="B407" s="87"/>
      <c r="C407" s="55"/>
      <c r="D407" s="62"/>
      <c r="E407" s="62"/>
      <c r="F407" s="62">
        <v>14.912000000000001</v>
      </c>
      <c r="G407" s="63">
        <v>43.451999999999998</v>
      </c>
    </row>
    <row r="408" spans="1:7">
      <c r="A408" s="2"/>
      <c r="B408" s="87"/>
      <c r="C408" s="55"/>
      <c r="D408" s="62"/>
      <c r="E408" s="62"/>
      <c r="F408" s="62">
        <v>14.686</v>
      </c>
      <c r="G408" s="63">
        <v>42.817999999999998</v>
      </c>
    </row>
    <row r="409" spans="1:7">
      <c r="A409" s="2"/>
      <c r="B409" s="87"/>
      <c r="C409" s="55"/>
      <c r="D409" s="62"/>
      <c r="E409" s="62"/>
      <c r="F409" s="62">
        <v>14.451000000000001</v>
      </c>
      <c r="G409" s="63">
        <v>42.509</v>
      </c>
    </row>
    <row r="410" spans="1:7">
      <c r="A410" s="2"/>
      <c r="B410" s="87"/>
      <c r="C410" s="55"/>
      <c r="D410" s="62"/>
      <c r="E410" s="62"/>
      <c r="F410" s="62">
        <v>14.311</v>
      </c>
      <c r="G410" s="63">
        <v>42.402999999999999</v>
      </c>
    </row>
    <row r="411" spans="1:7">
      <c r="A411" s="2"/>
      <c r="B411" s="87"/>
      <c r="C411" s="55"/>
      <c r="D411" s="62"/>
      <c r="E411" s="62"/>
      <c r="F411" s="62">
        <v>14.233000000000001</v>
      </c>
      <c r="G411" s="63">
        <v>42.107999999999997</v>
      </c>
    </row>
    <row r="412" spans="1:7">
      <c r="A412" s="2"/>
      <c r="B412" s="87"/>
      <c r="C412" s="55"/>
      <c r="D412" s="62"/>
      <c r="E412" s="62"/>
      <c r="F412" s="62">
        <v>13.737</v>
      </c>
      <c r="G412" s="63">
        <v>41.786999999999999</v>
      </c>
    </row>
    <row r="413" spans="1:7">
      <c r="A413" s="2"/>
      <c r="B413" s="87"/>
      <c r="C413" s="55"/>
      <c r="D413" s="62"/>
      <c r="E413" s="62"/>
      <c r="F413" s="62">
        <v>12.926</v>
      </c>
      <c r="G413" s="63">
        <v>40.634</v>
      </c>
    </row>
    <row r="414" spans="1:7">
      <c r="A414" s="2"/>
      <c r="B414" s="87"/>
      <c r="C414" s="55"/>
      <c r="D414" s="62"/>
      <c r="E414" s="62"/>
      <c r="F414" s="62">
        <v>12.917999999999999</v>
      </c>
      <c r="G414" s="63">
        <v>39.33</v>
      </c>
    </row>
    <row r="415" spans="1:7">
      <c r="A415" s="2"/>
      <c r="B415" s="87"/>
      <c r="C415" s="55"/>
      <c r="D415" s="62"/>
      <c r="E415" s="62"/>
      <c r="F415" s="62">
        <v>12.851000000000001</v>
      </c>
      <c r="G415" s="63">
        <v>39.116999999999997</v>
      </c>
    </row>
    <row r="416" spans="1:7">
      <c r="A416" s="2"/>
      <c r="B416" s="87"/>
      <c r="C416" s="55"/>
      <c r="D416" s="62"/>
      <c r="E416" s="62"/>
      <c r="F416" s="62">
        <v>12.587</v>
      </c>
      <c r="G416" s="63">
        <v>38.499000000000002</v>
      </c>
    </row>
    <row r="417" spans="1:7">
      <c r="A417" s="2"/>
      <c r="B417" s="87"/>
      <c r="C417" s="55"/>
      <c r="D417" s="62"/>
      <c r="E417" s="62"/>
      <c r="F417" s="62">
        <v>12.462999999999999</v>
      </c>
      <c r="G417" s="63">
        <v>38.347999999999999</v>
      </c>
    </row>
    <row r="418" spans="1:7">
      <c r="A418" s="2"/>
      <c r="B418" s="87"/>
      <c r="C418" s="55"/>
      <c r="D418" s="62"/>
      <c r="E418" s="62"/>
      <c r="F418" s="62">
        <v>11.977</v>
      </c>
      <c r="G418" s="63">
        <v>38.238</v>
      </c>
    </row>
    <row r="419" spans="1:7">
      <c r="A419" s="2"/>
      <c r="B419" s="87"/>
      <c r="C419" s="55"/>
      <c r="D419" s="62"/>
      <c r="E419" s="62"/>
      <c r="F419" s="62">
        <v>11.563000000000001</v>
      </c>
      <c r="G419" s="63">
        <v>38.122999999999998</v>
      </c>
    </row>
    <row r="420" spans="1:7">
      <c r="A420" s="2"/>
      <c r="B420" s="87"/>
      <c r="C420" s="55"/>
      <c r="D420" s="62"/>
      <c r="E420" s="62"/>
      <c r="F420" s="62">
        <v>10.795</v>
      </c>
      <c r="G420" s="63">
        <v>37.543999999999997</v>
      </c>
    </row>
    <row r="421" spans="1:7">
      <c r="A421" s="2"/>
      <c r="B421" s="87"/>
      <c r="C421" s="55"/>
      <c r="D421" s="62"/>
      <c r="E421" s="62"/>
      <c r="F421" s="62">
        <v>10.787000000000001</v>
      </c>
      <c r="G421" s="63">
        <v>36.576000000000001</v>
      </c>
    </row>
    <row r="422" spans="1:7">
      <c r="A422" s="2"/>
      <c r="B422" s="87"/>
      <c r="C422" s="55"/>
      <c r="D422" s="62"/>
      <c r="E422" s="62"/>
      <c r="F422" s="62">
        <v>9.6679999999999993</v>
      </c>
      <c r="G422" s="63">
        <v>36.14</v>
      </c>
    </row>
    <row r="423" spans="1:7">
      <c r="A423" s="2"/>
      <c r="B423" s="87"/>
      <c r="C423" s="55"/>
      <c r="D423" s="62"/>
      <c r="E423" s="62"/>
      <c r="F423" s="62">
        <v>8.8559999999999999</v>
      </c>
      <c r="G423" s="63">
        <v>35.923000000000002</v>
      </c>
    </row>
    <row r="424" spans="1:7">
      <c r="A424" s="2"/>
      <c r="B424" s="87"/>
      <c r="C424" s="55"/>
      <c r="D424" s="62"/>
      <c r="E424" s="62"/>
      <c r="F424" s="62">
        <v>8.4019999999999992</v>
      </c>
      <c r="G424" s="63">
        <v>35.761000000000003</v>
      </c>
    </row>
    <row r="425" spans="1:7">
      <c r="A425" s="2"/>
      <c r="B425" s="87"/>
      <c r="C425" s="55"/>
      <c r="D425" s="62"/>
      <c r="E425" s="62"/>
      <c r="F425" s="62">
        <v>7.5640000000000001</v>
      </c>
      <c r="G425" s="63">
        <v>35.015000000000001</v>
      </c>
    </row>
    <row r="426" spans="1:7">
      <c r="A426" s="2"/>
      <c r="B426" s="87"/>
      <c r="C426" s="55"/>
      <c r="D426" s="62"/>
      <c r="E426" s="62"/>
      <c r="F426" s="62"/>
      <c r="G426" s="63">
        <v>34.823</v>
      </c>
    </row>
    <row r="427" spans="1:7">
      <c r="A427" s="2"/>
      <c r="B427" s="87"/>
      <c r="C427" s="55"/>
      <c r="D427" s="62"/>
      <c r="E427" s="62"/>
      <c r="F427" s="62"/>
      <c r="G427" s="63">
        <v>34.46</v>
      </c>
    </row>
    <row r="428" spans="1:7">
      <c r="A428" s="2"/>
      <c r="B428" s="87"/>
      <c r="C428" s="55"/>
      <c r="D428" s="62"/>
      <c r="E428" s="62"/>
      <c r="F428" s="62"/>
      <c r="G428" s="63">
        <v>34.255000000000003</v>
      </c>
    </row>
    <row r="429" spans="1:7">
      <c r="A429" s="2"/>
      <c r="B429" s="87"/>
      <c r="C429" s="55"/>
      <c r="D429" s="62"/>
      <c r="E429" s="62"/>
      <c r="F429" s="62"/>
      <c r="G429" s="63">
        <v>33.225999999999999</v>
      </c>
    </row>
    <row r="430" spans="1:7">
      <c r="A430" s="2"/>
      <c r="B430" s="87"/>
      <c r="C430" s="55"/>
      <c r="D430" s="62"/>
      <c r="E430" s="62"/>
      <c r="F430" s="62"/>
      <c r="G430" s="63">
        <v>33.189</v>
      </c>
    </row>
    <row r="431" spans="1:7">
      <c r="A431" s="2"/>
      <c r="B431" s="87"/>
      <c r="C431" s="55"/>
      <c r="D431" s="62"/>
      <c r="E431" s="62"/>
      <c r="F431" s="62"/>
      <c r="G431" s="63">
        <v>33.027000000000001</v>
      </c>
    </row>
    <row r="432" spans="1:7">
      <c r="A432" s="2"/>
      <c r="B432" s="87"/>
      <c r="C432" s="55"/>
      <c r="D432" s="62"/>
      <c r="E432" s="62"/>
      <c r="F432" s="62"/>
      <c r="G432" s="63">
        <v>32.981999999999999</v>
      </c>
    </row>
    <row r="433" spans="1:7">
      <c r="A433" s="2"/>
      <c r="B433" s="87"/>
      <c r="C433" s="55"/>
      <c r="D433" s="62"/>
      <c r="E433" s="62"/>
      <c r="F433" s="62"/>
      <c r="G433" s="63">
        <v>32.883000000000003</v>
      </c>
    </row>
    <row r="434" spans="1:7">
      <c r="A434" s="2"/>
      <c r="B434" s="87"/>
      <c r="C434" s="55"/>
      <c r="D434" s="62"/>
      <c r="E434" s="62"/>
      <c r="F434" s="62"/>
      <c r="G434" s="63">
        <v>32.607999999999997</v>
      </c>
    </row>
    <row r="435" spans="1:7">
      <c r="A435" s="2"/>
      <c r="B435" s="87"/>
      <c r="C435" s="55"/>
      <c r="D435" s="62"/>
      <c r="E435" s="62"/>
      <c r="F435" s="62"/>
      <c r="G435" s="63">
        <v>32.561999999999998</v>
      </c>
    </row>
    <row r="436" spans="1:7">
      <c r="A436" s="2"/>
      <c r="B436" s="87"/>
      <c r="C436" s="55"/>
      <c r="D436" s="62"/>
      <c r="E436" s="62"/>
      <c r="F436" s="62"/>
      <c r="G436" s="63">
        <v>32.494</v>
      </c>
    </row>
    <row r="437" spans="1:7">
      <c r="A437" s="2"/>
      <c r="B437" s="87"/>
      <c r="C437" s="55"/>
      <c r="D437" s="62"/>
      <c r="E437" s="62"/>
      <c r="F437" s="62"/>
      <c r="G437" s="63">
        <v>32.128</v>
      </c>
    </row>
    <row r="438" spans="1:7">
      <c r="A438" s="2"/>
      <c r="B438" s="87"/>
      <c r="C438" s="55"/>
      <c r="D438" s="62"/>
      <c r="E438" s="62"/>
      <c r="F438" s="62"/>
      <c r="G438" s="63">
        <v>32.033000000000001</v>
      </c>
    </row>
    <row r="439" spans="1:7">
      <c r="A439" s="2"/>
      <c r="B439" s="87"/>
      <c r="C439" s="55"/>
      <c r="D439" s="62"/>
      <c r="E439" s="62"/>
      <c r="F439" s="62"/>
      <c r="G439" s="63">
        <v>31.933</v>
      </c>
    </row>
    <row r="440" spans="1:7">
      <c r="A440" s="2"/>
      <c r="B440" s="87"/>
      <c r="C440" s="55"/>
      <c r="D440" s="62"/>
      <c r="E440" s="62"/>
      <c r="F440" s="62"/>
      <c r="G440" s="63">
        <v>31.55</v>
      </c>
    </row>
    <row r="441" spans="1:7">
      <c r="A441" s="2"/>
      <c r="B441" s="87"/>
      <c r="C441" s="55"/>
      <c r="D441" s="62"/>
      <c r="E441" s="62"/>
      <c r="F441" s="62"/>
      <c r="G441" s="63">
        <v>31.486000000000001</v>
      </c>
    </row>
    <row r="442" spans="1:7">
      <c r="A442" s="2"/>
      <c r="B442" s="87"/>
      <c r="C442" s="55"/>
      <c r="D442" s="62"/>
      <c r="E442" s="62"/>
      <c r="F442" s="62"/>
      <c r="G442" s="63">
        <v>31.379000000000001</v>
      </c>
    </row>
    <row r="443" spans="1:7">
      <c r="A443" s="2"/>
      <c r="B443" s="87"/>
      <c r="C443" s="55"/>
      <c r="D443" s="62"/>
      <c r="E443" s="62"/>
      <c r="F443" s="62"/>
      <c r="G443" s="63">
        <v>30.815999999999999</v>
      </c>
    </row>
    <row r="444" spans="1:7">
      <c r="A444" s="2"/>
      <c r="B444" s="87"/>
      <c r="C444" s="55"/>
      <c r="D444" s="62"/>
      <c r="E444" s="62"/>
      <c r="F444" s="62"/>
      <c r="G444" s="63">
        <v>30.795999999999999</v>
      </c>
    </row>
    <row r="445" spans="1:7">
      <c r="A445" s="2"/>
      <c r="B445" s="87"/>
      <c r="C445" s="55"/>
      <c r="D445" s="62"/>
      <c r="E445" s="62"/>
      <c r="F445" s="62"/>
      <c r="G445" s="63">
        <v>30.774999999999999</v>
      </c>
    </row>
    <row r="446" spans="1:7">
      <c r="A446" s="2"/>
      <c r="B446" s="87"/>
      <c r="C446" s="55"/>
      <c r="D446" s="62"/>
      <c r="E446" s="62"/>
      <c r="F446" s="62"/>
      <c r="G446" s="63">
        <v>30.581</v>
      </c>
    </row>
    <row r="447" spans="1:7">
      <c r="A447" s="2"/>
      <c r="B447" s="87"/>
      <c r="C447" s="55"/>
      <c r="D447" s="62"/>
      <c r="E447" s="62"/>
      <c r="F447" s="62"/>
      <c r="G447" s="63">
        <v>30.524999999999999</v>
      </c>
    </row>
    <row r="448" spans="1:7">
      <c r="A448" s="2"/>
      <c r="B448" s="87"/>
      <c r="C448" s="55"/>
      <c r="D448" s="62"/>
      <c r="E448" s="62"/>
      <c r="F448" s="62"/>
      <c r="G448" s="63">
        <v>30.471</v>
      </c>
    </row>
    <row r="449" spans="1:7">
      <c r="A449" s="2"/>
      <c r="B449" s="87"/>
      <c r="C449" s="55"/>
      <c r="D449" s="62"/>
      <c r="E449" s="62"/>
      <c r="F449" s="62"/>
      <c r="G449" s="63">
        <v>30.414000000000001</v>
      </c>
    </row>
    <row r="450" spans="1:7">
      <c r="A450" s="2"/>
      <c r="B450" s="87"/>
      <c r="C450" s="55"/>
      <c r="D450" s="62"/>
      <c r="E450" s="62"/>
      <c r="F450" s="62"/>
      <c r="G450" s="63">
        <v>30.356000000000002</v>
      </c>
    </row>
    <row r="451" spans="1:7">
      <c r="A451" s="2"/>
      <c r="B451" s="87"/>
      <c r="C451" s="55"/>
      <c r="D451" s="62"/>
      <c r="E451" s="62"/>
      <c r="F451" s="62"/>
      <c r="G451" s="63">
        <v>30.04</v>
      </c>
    </row>
    <row r="452" spans="1:7">
      <c r="A452" s="2"/>
      <c r="B452" s="87"/>
      <c r="C452" s="55"/>
      <c r="D452" s="62"/>
      <c r="E452" s="62"/>
      <c r="F452" s="62"/>
      <c r="G452" s="63">
        <v>30.004999999999999</v>
      </c>
    </row>
    <row r="453" spans="1:7">
      <c r="A453" s="2"/>
      <c r="B453" s="87"/>
      <c r="C453" s="55"/>
      <c r="D453" s="62"/>
      <c r="E453" s="62"/>
      <c r="F453" s="62"/>
      <c r="G453" s="63">
        <v>29.742000000000001</v>
      </c>
    </row>
    <row r="454" spans="1:7">
      <c r="A454" s="2"/>
      <c r="B454" s="87"/>
      <c r="C454" s="55"/>
      <c r="D454" s="62"/>
      <c r="E454" s="62"/>
      <c r="F454" s="62"/>
      <c r="G454" s="63">
        <v>29.725000000000001</v>
      </c>
    </row>
    <row r="455" spans="1:7">
      <c r="A455" s="2"/>
      <c r="B455" s="87"/>
      <c r="C455" s="55"/>
      <c r="D455" s="62"/>
      <c r="E455" s="62"/>
      <c r="F455" s="62"/>
      <c r="G455" s="63">
        <v>28.975999999999999</v>
      </c>
    </row>
    <row r="456" spans="1:7">
      <c r="A456" s="2"/>
      <c r="B456" s="87"/>
      <c r="C456" s="55"/>
      <c r="D456" s="62"/>
      <c r="E456" s="62"/>
      <c r="F456" s="62"/>
      <c r="G456" s="63">
        <v>28.847000000000001</v>
      </c>
    </row>
    <row r="457" spans="1:7">
      <c r="A457" s="2"/>
      <c r="B457" s="87"/>
      <c r="C457" s="55"/>
      <c r="D457" s="62"/>
      <c r="E457" s="62"/>
      <c r="F457" s="62"/>
      <c r="G457" s="63">
        <v>28.643999999999998</v>
      </c>
    </row>
    <row r="458" spans="1:7">
      <c r="A458" s="2"/>
      <c r="B458" s="87"/>
      <c r="C458" s="55"/>
      <c r="D458" s="62"/>
      <c r="E458" s="62"/>
      <c r="F458" s="62"/>
      <c r="G458" s="63">
        <v>28.643000000000001</v>
      </c>
    </row>
    <row r="459" spans="1:7">
      <c r="B459" s="54"/>
      <c r="C459" s="55"/>
      <c r="D459" s="62"/>
      <c r="E459" s="62"/>
      <c r="F459" s="62"/>
      <c r="G459" s="63">
        <v>28.427</v>
      </c>
    </row>
    <row r="460" spans="1:7" ht="15" thickBot="1">
      <c r="B460" s="57"/>
      <c r="C460" s="58"/>
      <c r="D460" s="64"/>
      <c r="E460" s="64"/>
      <c r="F460" s="64"/>
      <c r="G460" s="65">
        <v>27.925000000000001</v>
      </c>
    </row>
  </sheetData>
  <phoneticPr fontId="46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11"/>
  <sheetViews>
    <sheetView topLeftCell="A157" workbookViewId="0">
      <selection activeCell="J5" sqref="J5"/>
    </sheetView>
  </sheetViews>
  <sheetFormatPr defaultRowHeight="14.5"/>
  <cols>
    <col min="1" max="1" width="11.1796875" customWidth="1"/>
    <col min="2" max="2" width="13.26953125" customWidth="1"/>
    <col min="3" max="3" width="14.81640625" customWidth="1"/>
    <col min="4" max="4" width="16.26953125" customWidth="1"/>
    <col min="5" max="5" width="15.7265625" customWidth="1"/>
  </cols>
  <sheetData>
    <row r="2" spans="2:6" ht="15" thickBot="1"/>
    <row r="3" spans="2:6">
      <c r="B3" s="51" t="s">
        <v>22</v>
      </c>
      <c r="C3" s="52" t="s">
        <v>24</v>
      </c>
      <c r="D3" s="52" t="s">
        <v>25</v>
      </c>
      <c r="E3" s="52" t="s">
        <v>27</v>
      </c>
      <c r="F3" s="53" t="s">
        <v>26</v>
      </c>
    </row>
    <row r="4" spans="2:6">
      <c r="B4" s="54" t="s">
        <v>23</v>
      </c>
      <c r="C4" s="55">
        <v>0.26054739855846826</v>
      </c>
      <c r="D4" s="55">
        <v>5.7952383401038726E-2</v>
      </c>
      <c r="E4" s="55">
        <v>1.154191616766467</v>
      </c>
      <c r="F4" s="56">
        <v>1.844528770022257</v>
      </c>
    </row>
    <row r="5" spans="2:6">
      <c r="B5" s="54"/>
      <c r="C5" s="55">
        <v>0.27719222447152114</v>
      </c>
      <c r="D5" s="55">
        <v>0.53918771103818897</v>
      </c>
      <c r="E5" s="55">
        <v>1.2854789039053764</v>
      </c>
      <c r="F5" s="56">
        <v>1.4952670529516379</v>
      </c>
    </row>
    <row r="6" spans="2:6">
      <c r="B6" s="54"/>
      <c r="C6" s="55">
        <v>0.2291460158640119</v>
      </c>
      <c r="D6" s="55">
        <v>4.8349056603773581E-2</v>
      </c>
      <c r="E6" s="55">
        <v>1.0666851134477033</v>
      </c>
      <c r="F6" s="56">
        <v>1.6230110583422885</v>
      </c>
    </row>
    <row r="7" spans="2:6">
      <c r="B7" s="54"/>
      <c r="C7" s="55">
        <v>0.13363354072419528</v>
      </c>
      <c r="D7" s="55">
        <v>4.770334928229665E-2</v>
      </c>
      <c r="E7" s="55">
        <v>1.1548017621145374</v>
      </c>
      <c r="F7" s="56">
        <v>2.1223161371806083</v>
      </c>
    </row>
    <row r="8" spans="2:6">
      <c r="B8" s="54"/>
      <c r="C8" s="55">
        <v>8.9317727555953574E-2</v>
      </c>
      <c r="D8" s="55">
        <v>5.1999260674018853E-2</v>
      </c>
      <c r="E8" s="55">
        <v>1.235623515215506</v>
      </c>
      <c r="F8" s="56">
        <v>1.3940129689396856</v>
      </c>
    </row>
    <row r="9" spans="2:6">
      <c r="B9" s="54"/>
      <c r="C9" s="55">
        <v>9.7905543220319385E-2</v>
      </c>
      <c r="D9" s="55">
        <v>5.2237781438769906E-2</v>
      </c>
      <c r="E9" s="55">
        <v>1.3050264051301397</v>
      </c>
      <c r="F9" s="56">
        <v>1.6300852741919174</v>
      </c>
    </row>
    <row r="10" spans="2:6">
      <c r="B10" s="54"/>
      <c r="C10" s="55">
        <v>8.6819502323686015E-2</v>
      </c>
      <c r="D10" s="55">
        <v>5.4700494295687213E-2</v>
      </c>
      <c r="E10" s="55">
        <v>1.5149696161256856</v>
      </c>
      <c r="F10" s="56">
        <v>2.0167123693767137</v>
      </c>
    </row>
    <row r="11" spans="2:6">
      <c r="B11" s="54"/>
      <c r="C11" s="55">
        <v>8.0775391332143953E-2</v>
      </c>
      <c r="D11" s="55">
        <v>5.6785056318649288E-2</v>
      </c>
      <c r="E11" s="55">
        <v>1.3927309439676931</v>
      </c>
      <c r="F11" s="56">
        <v>1.653687210545066</v>
      </c>
    </row>
    <row r="12" spans="2:6">
      <c r="B12" s="54"/>
      <c r="C12" s="55">
        <v>9.5320637244961121E-2</v>
      </c>
      <c r="D12" s="55">
        <v>5.1190127792410507E-2</v>
      </c>
      <c r="E12" s="55">
        <v>1.2138744893815245</v>
      </c>
      <c r="F12" s="56">
        <v>1.4189872163313844</v>
      </c>
    </row>
    <row r="13" spans="2:6">
      <c r="B13" s="54"/>
      <c r="C13" s="55">
        <v>8.8420498794322483E-2</v>
      </c>
      <c r="D13" s="55">
        <v>4.1224026190953431E-2</v>
      </c>
      <c r="E13" s="55">
        <v>1.8901964177554729</v>
      </c>
      <c r="F13" s="56">
        <v>1.4967390925260697</v>
      </c>
    </row>
    <row r="14" spans="2:6">
      <c r="B14" s="54"/>
      <c r="C14" s="55">
        <v>0.14819888994832262</v>
      </c>
      <c r="D14" s="55">
        <v>5.0558213716108455E-2</v>
      </c>
      <c r="E14" s="55">
        <v>1.4175888177053</v>
      </c>
      <c r="F14" s="56">
        <v>2.1412386976877165</v>
      </c>
    </row>
    <row r="15" spans="2:6">
      <c r="B15" s="54"/>
      <c r="C15" s="55">
        <v>0.16343016492034632</v>
      </c>
      <c r="D15" s="55">
        <v>4.4366436417166796E-2</v>
      </c>
      <c r="E15" s="55">
        <v>1.8039638345009281</v>
      </c>
      <c r="F15" s="56">
        <v>1.9912875121006777</v>
      </c>
    </row>
    <row r="16" spans="2:6">
      <c r="B16" s="54"/>
      <c r="C16" s="55">
        <v>0.11581362420137564</v>
      </c>
      <c r="D16" s="55">
        <v>4.4234329542449088E-2</v>
      </c>
      <c r="E16" s="55">
        <v>1.413123923053021</v>
      </c>
      <c r="F16" s="56">
        <v>2.7101856829742359</v>
      </c>
    </row>
    <row r="17" spans="2:6">
      <c r="B17" s="54"/>
      <c r="C17" s="55">
        <v>0.11282170582232434</v>
      </c>
      <c r="D17" s="55">
        <v>5.5464850492139756E-2</v>
      </c>
      <c r="E17" s="55">
        <v>1.8622148090784536</v>
      </c>
      <c r="F17" s="56">
        <v>1.8146702109985047</v>
      </c>
    </row>
    <row r="18" spans="2:6">
      <c r="B18" s="54"/>
      <c r="C18" s="55">
        <v>0.14086547867591845</v>
      </c>
      <c r="D18" s="55">
        <v>5.4484920654207875E-2</v>
      </c>
      <c r="E18" s="55">
        <v>1.7065073041168659</v>
      </c>
      <c r="F18" s="56">
        <v>1.8671625929861848</v>
      </c>
    </row>
    <row r="19" spans="2:6">
      <c r="B19" s="54"/>
      <c r="C19" s="55">
        <v>0.11450597877082719</v>
      </c>
      <c r="D19" s="55">
        <v>6.4276065958151732E-2</v>
      </c>
      <c r="E19" s="55">
        <v>1.4046123839938274</v>
      </c>
      <c r="F19" s="56">
        <v>2.4855841584158416</v>
      </c>
    </row>
    <row r="20" spans="2:6">
      <c r="B20" s="54"/>
      <c r="C20" s="55">
        <v>0.13533744089626665</v>
      </c>
      <c r="D20" s="55">
        <v>6.022278659257211E-2</v>
      </c>
      <c r="E20" s="55">
        <v>1.1259357843952753</v>
      </c>
      <c r="F20" s="56">
        <v>1.3616541353383458</v>
      </c>
    </row>
    <row r="21" spans="2:6">
      <c r="B21" s="54"/>
      <c r="C21" s="55">
        <v>0.14171800561849554</v>
      </c>
      <c r="D21" s="55">
        <v>4.9761387314318999E-2</v>
      </c>
      <c r="E21" s="55">
        <v>1.3542247845762816</v>
      </c>
      <c r="F21" s="56">
        <v>1.2031951614381282</v>
      </c>
    </row>
    <row r="22" spans="2:6">
      <c r="B22" s="54"/>
      <c r="C22" s="55">
        <v>0.24293377045938386</v>
      </c>
      <c r="D22" s="55">
        <v>4.7014071900949729E-2</v>
      </c>
      <c r="E22" s="55">
        <v>1.1431798875815575</v>
      </c>
      <c r="F22" s="56">
        <v>1.4616181831177186</v>
      </c>
    </row>
    <row r="23" spans="2:6">
      <c r="B23" s="54"/>
      <c r="C23" s="55">
        <v>0.1146460344664585</v>
      </c>
      <c r="D23" s="55">
        <v>4.6866353903524602E-2</v>
      </c>
      <c r="E23" s="55">
        <v>1.5546936161127323</v>
      </c>
      <c r="F23" s="56">
        <v>1.7942186903563868</v>
      </c>
    </row>
    <row r="24" spans="2:6">
      <c r="B24" s="54"/>
      <c r="C24" s="55">
        <v>0.11522233061582556</v>
      </c>
      <c r="D24" s="55">
        <v>6.2149808316130935E-2</v>
      </c>
      <c r="E24" s="55">
        <v>1.3415815427967595</v>
      </c>
      <c r="F24" s="56">
        <v>1.4908607045311297</v>
      </c>
    </row>
    <row r="25" spans="2:6">
      <c r="B25" s="54"/>
      <c r="C25" s="55">
        <v>9.3810383008698803E-2</v>
      </c>
      <c r="D25" s="55">
        <v>4.7740434588922437E-2</v>
      </c>
      <c r="E25" s="55">
        <v>1.4987965418999902</v>
      </c>
      <c r="F25" s="56">
        <v>1.4189304576072863</v>
      </c>
    </row>
    <row r="26" spans="2:6">
      <c r="B26" s="54"/>
      <c r="C26" s="55">
        <v>9.6808035886419577E-2</v>
      </c>
      <c r="D26" s="55">
        <v>4.9037140709638959E-2</v>
      </c>
      <c r="E26" s="55">
        <v>1.5940551676164487</v>
      </c>
      <c r="F26" s="56">
        <v>0.95554109737584036</v>
      </c>
    </row>
    <row r="27" spans="2:6">
      <c r="B27" s="54"/>
      <c r="C27" s="55">
        <v>0.1513456735937378</v>
      </c>
      <c r="D27" s="55">
        <v>4.2058386937159818E-2</v>
      </c>
      <c r="E27" s="55">
        <v>1.8170349627082929</v>
      </c>
      <c r="F27" s="56">
        <v>0.56960760808758892</v>
      </c>
    </row>
    <row r="28" spans="2:6">
      <c r="B28" s="54"/>
      <c r="C28" s="55">
        <v>0.41353049807609571</v>
      </c>
      <c r="D28" s="55">
        <v>4.6302058699061517E-2</v>
      </c>
      <c r="E28" s="55">
        <v>1.4046123839938274</v>
      </c>
      <c r="F28" s="56">
        <v>0.90510788199031267</v>
      </c>
    </row>
    <row r="29" spans="2:6">
      <c r="B29" s="54"/>
      <c r="C29" s="55">
        <v>0.2965867458283814</v>
      </c>
      <c r="D29" s="55">
        <v>5.0488240620640716E-2</v>
      </c>
      <c r="E29" s="55">
        <v>1.7065073041168659</v>
      </c>
      <c r="F29" s="56">
        <v>0.35337623265920109</v>
      </c>
    </row>
    <row r="30" spans="2:6">
      <c r="B30" s="54"/>
      <c r="C30" s="55">
        <v>0.15353421617578272</v>
      </c>
      <c r="D30" s="55">
        <v>4.8451476387419451E-2</v>
      </c>
      <c r="E30" s="55">
        <v>1.8622148090784536</v>
      </c>
      <c r="F30" s="56">
        <v>0.54457373115407248</v>
      </c>
    </row>
    <row r="31" spans="2:6">
      <c r="B31" s="54"/>
      <c r="C31" s="55">
        <v>0.14590971885309784</v>
      </c>
      <c r="D31" s="55">
        <v>4.9817643638670119E-2</v>
      </c>
      <c r="E31" s="55">
        <v>1.413123923053021</v>
      </c>
      <c r="F31" s="56">
        <v>0.8871600253004428</v>
      </c>
    </row>
    <row r="32" spans="2:6">
      <c r="B32" s="54"/>
      <c r="C32" s="55">
        <v>0.14848756083334813</v>
      </c>
      <c r="D32" s="55">
        <v>4.7813620071684583E-2</v>
      </c>
      <c r="E32" s="55">
        <v>1.8901964177554729</v>
      </c>
      <c r="F32" s="56">
        <v>0.70735045197536639</v>
      </c>
    </row>
    <row r="33" spans="2:6">
      <c r="B33" s="54"/>
      <c r="C33" s="55">
        <v>0.15801654756241632</v>
      </c>
      <c r="D33" s="55">
        <v>4.9683117411998268E-2</v>
      </c>
      <c r="E33" s="55">
        <v>1.4175888177053</v>
      </c>
      <c r="F33" s="56">
        <v>1.0805409397212222</v>
      </c>
    </row>
    <row r="34" spans="2:6">
      <c r="B34" s="54"/>
      <c r="C34" s="55">
        <v>0.13938507769793779</v>
      </c>
      <c r="D34" s="55">
        <v>4.6476376435526552E-2</v>
      </c>
      <c r="E34" s="55">
        <v>1.8039638345009281</v>
      </c>
      <c r="F34" s="56">
        <v>0.56464854897484307</v>
      </c>
    </row>
    <row r="35" spans="2:6">
      <c r="B35" s="54"/>
      <c r="C35" s="55">
        <v>0.15154389160746187</v>
      </c>
      <c r="D35" s="55">
        <v>4.8492693734285927E-2</v>
      </c>
      <c r="E35" s="55">
        <v>1.3572256968893675</v>
      </c>
      <c r="F35" s="56">
        <v>0.8387280764294881</v>
      </c>
    </row>
    <row r="36" spans="2:6">
      <c r="B36" s="54"/>
      <c r="C36" s="55">
        <v>0.13864779686281695</v>
      </c>
      <c r="D36" s="55">
        <v>5.2233119484797093E-2</v>
      </c>
      <c r="E36" s="55">
        <v>1.3016768226803233</v>
      </c>
      <c r="F36" s="56">
        <v>1.0058720591094692</v>
      </c>
    </row>
    <row r="37" spans="2:6">
      <c r="B37" s="54"/>
      <c r="C37" s="55">
        <v>0.14712781172875694</v>
      </c>
      <c r="D37" s="55">
        <v>5.1675456821693035E-2</v>
      </c>
      <c r="E37" s="55">
        <v>1.3548921170690023</v>
      </c>
      <c r="F37" s="56">
        <v>0.78225161100113716</v>
      </c>
    </row>
    <row r="38" spans="2:6">
      <c r="B38" s="54"/>
      <c r="C38" s="55">
        <v>0.14951106300351258</v>
      </c>
      <c r="D38" s="55">
        <v>4.7789076043364638E-2</v>
      </c>
      <c r="E38" s="55">
        <v>1.0973352538710839</v>
      </c>
      <c r="F38" s="56">
        <v>0.60661163460789658</v>
      </c>
    </row>
    <row r="39" spans="2:6">
      <c r="B39" s="54"/>
      <c r="C39" s="55">
        <v>0.13810837335580375</v>
      </c>
      <c r="D39" s="55">
        <v>4.8311882111546349E-2</v>
      </c>
      <c r="E39" s="55">
        <v>0.69843425245947066</v>
      </c>
      <c r="F39" s="56">
        <v>0.83287292817679559</v>
      </c>
    </row>
    <row r="40" spans="2:6">
      <c r="B40" s="54"/>
      <c r="C40" s="55">
        <v>0.15142801268970518</v>
      </c>
      <c r="D40" s="55">
        <v>4.7635726795096318E-2</v>
      </c>
      <c r="E40" s="55">
        <v>1.1296936114732725</v>
      </c>
      <c r="F40" s="56">
        <v>0.36065711524725852</v>
      </c>
    </row>
    <row r="41" spans="2:6">
      <c r="B41" s="54"/>
      <c r="C41" s="55">
        <v>0.14111747250419349</v>
      </c>
      <c r="D41" s="55">
        <v>4.8035629075870848E-2</v>
      </c>
      <c r="E41" s="55">
        <v>0.93331153971886238</v>
      </c>
      <c r="F41" s="56">
        <v>0.34514825825139112</v>
      </c>
    </row>
    <row r="42" spans="2:6">
      <c r="B42" s="54"/>
      <c r="C42" s="55">
        <v>0.13630607720532317</v>
      </c>
      <c r="D42" s="55">
        <v>5.2591131490637086E-2</v>
      </c>
      <c r="E42" s="55">
        <v>1.5828046469473511</v>
      </c>
      <c r="F42" s="56">
        <v>0.29859043081199127</v>
      </c>
    </row>
    <row r="43" spans="2:6">
      <c r="B43" s="54"/>
      <c r="C43" s="55">
        <v>0.14230952719035181</v>
      </c>
      <c r="D43" s="55">
        <v>7.7681159420289858E-2</v>
      </c>
      <c r="E43" s="55">
        <v>1.3888725730135423</v>
      </c>
      <c r="F43" s="56">
        <v>0.52703731911652707</v>
      </c>
    </row>
    <row r="44" spans="2:6">
      <c r="B44" s="54"/>
      <c r="C44" s="55">
        <v>0.14652820303833991</v>
      </c>
      <c r="D44" s="55">
        <v>4.8823484325898676E-2</v>
      </c>
      <c r="E44" s="55">
        <v>2.1757605757148841</v>
      </c>
      <c r="F44" s="56">
        <v>0.55565742863096479</v>
      </c>
    </row>
    <row r="45" spans="2:6">
      <c r="B45" s="54"/>
      <c r="C45" s="55">
        <v>0.14899495755638542</v>
      </c>
      <c r="D45" s="55">
        <v>4.3664671131922628E-2</v>
      </c>
      <c r="E45" s="55">
        <v>1.2299298041259235</v>
      </c>
      <c r="F45" s="56">
        <v>0.60869896695002479</v>
      </c>
    </row>
    <row r="46" spans="2:6">
      <c r="B46" s="54"/>
      <c r="C46" s="55">
        <v>0.14075275520191816</v>
      </c>
      <c r="D46" s="55">
        <v>4.5871209227713698E-2</v>
      </c>
      <c r="E46" s="55">
        <v>1.0948445744072215</v>
      </c>
      <c r="F46" s="56">
        <v>0.50468057152241752</v>
      </c>
    </row>
    <row r="47" spans="2:6">
      <c r="B47" s="54"/>
      <c r="C47" s="55">
        <v>0.1448669168684513</v>
      </c>
      <c r="D47" s="55">
        <v>4.4496574322311584E-2</v>
      </c>
      <c r="E47" s="55">
        <v>1.0550978372811535</v>
      </c>
      <c r="F47" s="56">
        <v>0.33327335702397554</v>
      </c>
    </row>
    <row r="48" spans="2:6">
      <c r="B48" s="54"/>
      <c r="C48" s="55">
        <v>0.14023276675283267</v>
      </c>
      <c r="D48" s="55">
        <v>4.3577648766328018E-2</v>
      </c>
      <c r="E48" s="55">
        <v>0.62475442043222007</v>
      </c>
      <c r="F48" s="56">
        <v>0.26674059541073103</v>
      </c>
    </row>
    <row r="49" spans="2:6">
      <c r="B49" s="54"/>
      <c r="C49" s="55">
        <v>0.14212190095963945</v>
      </c>
      <c r="D49" s="55">
        <v>4.5267730185628859E-2</v>
      </c>
      <c r="E49" s="55">
        <v>0.80285592497868707</v>
      </c>
      <c r="F49" s="56">
        <v>0.38223082004340853</v>
      </c>
    </row>
    <row r="50" spans="2:6">
      <c r="B50" s="54"/>
      <c r="C50" s="55">
        <v>0.13091786717087714</v>
      </c>
      <c r="D50" s="55">
        <v>4.7561564461612749E-2</v>
      </c>
      <c r="E50" s="55">
        <v>0.71998576047939722</v>
      </c>
      <c r="F50" s="56">
        <v>0.2565872274775689</v>
      </c>
    </row>
    <row r="51" spans="2:6">
      <c r="B51" s="54"/>
      <c r="C51" s="55">
        <v>0.1341481966528453</v>
      </c>
      <c r="D51" s="55">
        <v>4.125457718763903E-2</v>
      </c>
      <c r="E51" s="55">
        <v>0.99889593275874355</v>
      </c>
      <c r="F51" s="56">
        <v>0.34291852586349364</v>
      </c>
    </row>
    <row r="52" spans="2:6">
      <c r="B52" s="54"/>
      <c r="C52" s="55">
        <v>0.14250613889436425</v>
      </c>
      <c r="D52" s="55">
        <v>4.4581630684508669E-2</v>
      </c>
      <c r="E52" s="55">
        <v>0.95112100853023329</v>
      </c>
      <c r="F52" s="56">
        <v>0.44663367685113725</v>
      </c>
    </row>
    <row r="53" spans="2:6">
      <c r="B53" s="54"/>
      <c r="C53" s="55">
        <v>0.25412638254662534</v>
      </c>
      <c r="D53" s="55">
        <v>4.8261164390196648E-2</v>
      </c>
      <c r="E53" s="55">
        <v>1.1439221189265041</v>
      </c>
      <c r="F53" s="56">
        <v>0.20981891800697333</v>
      </c>
    </row>
    <row r="54" spans="2:6">
      <c r="B54" s="54"/>
      <c r="C54" s="55">
        <v>0.28548817023784545</v>
      </c>
      <c r="D54" s="55">
        <v>4.2321769163358933E-2</v>
      </c>
      <c r="E54" s="55">
        <v>0.50491600651722002</v>
      </c>
      <c r="F54" s="56">
        <v>0.28888482250222197</v>
      </c>
    </row>
    <row r="55" spans="2:6">
      <c r="B55" s="54"/>
      <c r="C55" s="55">
        <v>0.22069781160414681</v>
      </c>
      <c r="D55" s="55">
        <v>4.5219319862000985E-2</v>
      </c>
      <c r="E55" s="55">
        <v>0.56624483471074383</v>
      </c>
      <c r="F55" s="56">
        <v>0.31548371414681575</v>
      </c>
    </row>
    <row r="56" spans="2:6">
      <c r="B56" s="54"/>
      <c r="C56" s="55">
        <v>0.24084743512886275</v>
      </c>
      <c r="D56" s="55">
        <v>4.3005181347150263E-2</v>
      </c>
      <c r="E56" s="55">
        <v>0.70617963926885363</v>
      </c>
      <c r="F56" s="56">
        <v>0.37059443858578012</v>
      </c>
    </row>
    <row r="57" spans="2:6">
      <c r="B57" s="54"/>
      <c r="C57" s="55">
        <v>0.19880799141483418</v>
      </c>
      <c r="D57" s="55">
        <v>4.7895130266732297E-2</v>
      </c>
      <c r="E57" s="55">
        <v>0.82380167607559873</v>
      </c>
      <c r="F57" s="56">
        <v>0.42342900599949301</v>
      </c>
    </row>
    <row r="58" spans="2:6">
      <c r="B58" s="54"/>
      <c r="C58" s="55">
        <v>0.23818008493262249</v>
      </c>
      <c r="D58" s="55">
        <v>5.468376613031703E-2</v>
      </c>
      <c r="E58" s="55">
        <v>1.9818253296238055</v>
      </c>
      <c r="F58" s="56">
        <v>0.20166399065829807</v>
      </c>
    </row>
    <row r="59" spans="2:6">
      <c r="B59" s="54"/>
      <c r="C59" s="55">
        <v>0.2339225541205677</v>
      </c>
      <c r="D59" s="55">
        <v>5.6600938967136145E-2</v>
      </c>
      <c r="E59" s="55">
        <v>0.8474983815777305</v>
      </c>
      <c r="F59" s="56">
        <v>0.23536161860184207</v>
      </c>
    </row>
    <row r="60" spans="2:6">
      <c r="B60" s="54"/>
      <c r="C60" s="55">
        <v>0.17667930588976338</v>
      </c>
      <c r="D60" s="55">
        <v>4.6331913131975232E-2</v>
      </c>
      <c r="E60" s="55">
        <v>2.3351981185860891</v>
      </c>
      <c r="F60" s="56">
        <v>0.12245496541441596</v>
      </c>
    </row>
    <row r="61" spans="2:6">
      <c r="B61" s="54"/>
      <c r="C61" s="55">
        <v>0.20837998441310587</v>
      </c>
      <c r="D61" s="55">
        <v>5.6151319694511495E-2</v>
      </c>
      <c r="E61" s="55">
        <v>2.0399734003251071</v>
      </c>
      <c r="F61" s="56">
        <v>0.1780836282605846</v>
      </c>
    </row>
    <row r="62" spans="2:6">
      <c r="B62" s="54"/>
      <c r="C62" s="55">
        <v>0.17295623678833466</v>
      </c>
      <c r="D62" s="55">
        <v>5.0755199884647273E-2</v>
      </c>
      <c r="E62" s="55">
        <v>1.8325882110186396</v>
      </c>
      <c r="F62" s="56">
        <v>0.14006749545703653</v>
      </c>
    </row>
    <row r="63" spans="2:6">
      <c r="B63" s="54"/>
      <c r="C63" s="55">
        <v>0.21064927695687652</v>
      </c>
      <c r="D63" s="55">
        <v>5.6240484236325154E-2</v>
      </c>
      <c r="E63" s="55">
        <v>1.9115061346729785</v>
      </c>
      <c r="F63" s="56">
        <v>0.22461227809406287</v>
      </c>
    </row>
    <row r="64" spans="2:6">
      <c r="B64" s="54"/>
      <c r="C64" s="55">
        <v>0.15046945808272102</v>
      </c>
      <c r="D64" s="55">
        <v>7.2688486380784956E-2</v>
      </c>
      <c r="E64" s="55">
        <v>1.7458308913634184</v>
      </c>
      <c r="F64" s="56">
        <v>0.36277142857142858</v>
      </c>
    </row>
    <row r="65" spans="2:6">
      <c r="B65" s="54"/>
      <c r="C65" s="55">
        <v>0.19098542535014501</v>
      </c>
      <c r="D65" s="55">
        <v>5.4855491329479769E-2</v>
      </c>
      <c r="E65" s="55">
        <v>1.6032033772038738</v>
      </c>
      <c r="F65" s="56">
        <v>0.2639055807217035</v>
      </c>
    </row>
    <row r="66" spans="2:6">
      <c r="B66" s="54"/>
      <c r="C66" s="55">
        <v>0.17555274789230679</v>
      </c>
      <c r="D66" s="55">
        <v>5.1264472882388792E-2</v>
      </c>
      <c r="E66" s="55">
        <v>1.6837088610847057</v>
      </c>
      <c r="F66" s="56">
        <v>0.36946593099078645</v>
      </c>
    </row>
    <row r="67" spans="2:6">
      <c r="B67" s="54"/>
      <c r="C67" s="55">
        <v>0.18517268286862221</v>
      </c>
      <c r="D67" s="55">
        <v>5.7880368348137888E-2</v>
      </c>
      <c r="E67" s="55">
        <v>1.7883749488334015</v>
      </c>
      <c r="F67" s="56">
        <v>0.34616408454453496</v>
      </c>
    </row>
    <row r="68" spans="2:6">
      <c r="B68" s="54"/>
      <c r="C68" s="55">
        <v>0.17277082345207184</v>
      </c>
      <c r="D68" s="55">
        <v>5.4720259907068108E-2</v>
      </c>
      <c r="E68" s="55">
        <v>2.3171162889368171</v>
      </c>
      <c r="F68" s="56">
        <v>0.16127288174866763</v>
      </c>
    </row>
    <row r="69" spans="2:6">
      <c r="B69" s="54"/>
      <c r="C69" s="55">
        <v>0.16498289615574138</v>
      </c>
      <c r="D69" s="55">
        <v>5.0033292114524876E-2</v>
      </c>
      <c r="E69" s="55">
        <v>1.9716636498272173</v>
      </c>
      <c r="F69" s="56">
        <v>0.26158602303023426</v>
      </c>
    </row>
    <row r="70" spans="2:6">
      <c r="B70" s="54"/>
      <c r="C70" s="55">
        <v>0.1497792140375909</v>
      </c>
      <c r="D70" s="55">
        <v>5.5613173394908323E-2</v>
      </c>
      <c r="E70" s="55">
        <v>2.1587213452843659</v>
      </c>
      <c r="F70" s="56">
        <v>0.20292059628840889</v>
      </c>
    </row>
    <row r="71" spans="2:6">
      <c r="B71" s="54"/>
      <c r="C71" s="55">
        <v>0.17678033585223182</v>
      </c>
      <c r="D71" s="55">
        <v>5.7307611658628646E-2</v>
      </c>
      <c r="E71" s="55">
        <v>2.1600446636270587</v>
      </c>
      <c r="F71" s="56">
        <v>0.18033536149912874</v>
      </c>
    </row>
    <row r="72" spans="2:6">
      <c r="B72" s="54"/>
      <c r="C72" s="55">
        <v>0.14812818585512391</v>
      </c>
      <c r="D72" s="55">
        <v>8.1217533946960727E-2</v>
      </c>
      <c r="E72" s="55">
        <v>1.5420245173603464</v>
      </c>
      <c r="F72" s="56">
        <v>0.1302219476260634</v>
      </c>
    </row>
    <row r="73" spans="2:6">
      <c r="B73" s="54"/>
      <c r="C73" s="55">
        <v>0.14185549101710246</v>
      </c>
      <c r="D73" s="55">
        <v>7.770968694624926E-2</v>
      </c>
      <c r="E73" s="55">
        <v>2.8377367313537527</v>
      </c>
      <c r="F73" s="56">
        <v>0.26586625876648678</v>
      </c>
    </row>
    <row r="74" spans="2:6">
      <c r="B74" s="54"/>
      <c r="C74" s="55">
        <v>0.17438629744591727</v>
      </c>
      <c r="D74" s="55">
        <v>7.74312848961419E-2</v>
      </c>
      <c r="E74" s="55">
        <v>1.8074686368457629</v>
      </c>
      <c r="F74" s="56">
        <v>0.77336685969724672</v>
      </c>
    </row>
    <row r="75" spans="2:6">
      <c r="B75" s="54"/>
      <c r="C75" s="55">
        <v>0.20098628981004804</v>
      </c>
      <c r="D75" s="55">
        <v>0.13402312614601655</v>
      </c>
      <c r="E75" s="55">
        <v>0.47393061304947764</v>
      </c>
      <c r="F75" s="56">
        <v>0.22979348750870138</v>
      </c>
    </row>
    <row r="76" spans="2:6">
      <c r="B76" s="54"/>
      <c r="C76" s="55">
        <v>0.18865828134452273</v>
      </c>
      <c r="D76" s="55">
        <v>7.5819186375157277E-2</v>
      </c>
      <c r="E76" s="55">
        <v>0.50598904859685145</v>
      </c>
      <c r="F76" s="56">
        <v>0.21633357296908698</v>
      </c>
    </row>
    <row r="77" spans="2:6">
      <c r="B77" s="54"/>
      <c r="C77" s="55">
        <v>0.18501899697107058</v>
      </c>
      <c r="D77" s="55">
        <v>7.0560825428523877E-2</v>
      </c>
      <c r="E77" s="55">
        <v>0.45155428827015542</v>
      </c>
      <c r="F77" s="56">
        <v>0.29835040698214232</v>
      </c>
    </row>
    <row r="78" spans="2:6">
      <c r="B78" s="54"/>
      <c r="C78" s="55">
        <v>0.13795249727413508</v>
      </c>
      <c r="D78" s="55">
        <v>7.007207207207207E-2</v>
      </c>
      <c r="E78" s="55">
        <v>0.41687992897059589</v>
      </c>
      <c r="F78" s="56">
        <v>0.25433447469971193</v>
      </c>
    </row>
    <row r="79" spans="2:6">
      <c r="B79" s="54"/>
      <c r="C79" s="55">
        <v>0.14367499952114618</v>
      </c>
      <c r="D79" s="55">
        <v>0.11412738496071829</v>
      </c>
      <c r="E79" s="55">
        <v>0.29909014272840906</v>
      </c>
      <c r="F79" s="56">
        <v>2.183792733122488</v>
      </c>
    </row>
    <row r="80" spans="2:6">
      <c r="B80" s="54"/>
      <c r="C80" s="55">
        <v>0.14915780426838468</v>
      </c>
      <c r="D80" s="55">
        <v>6.7983959418700307E-2</v>
      </c>
      <c r="E80" s="55">
        <v>0.82004817066177316</v>
      </c>
      <c r="F80" s="56">
        <v>1.1985292954468534</v>
      </c>
    </row>
    <row r="81" spans="2:6">
      <c r="B81" s="54"/>
      <c r="C81" s="55">
        <v>0.15311640114677685</v>
      </c>
      <c r="D81" s="55">
        <v>7.3206599713055959E-2</v>
      </c>
      <c r="E81" s="55">
        <v>0.51456681631483425</v>
      </c>
      <c r="F81" s="56">
        <v>1.4798561802931693</v>
      </c>
    </row>
    <row r="82" spans="2:6">
      <c r="B82" s="54"/>
      <c r="C82" s="55">
        <v>0.14247526055433907</v>
      </c>
      <c r="D82" s="55">
        <v>7.3212640827605757E-2</v>
      </c>
      <c r="E82" s="55">
        <v>0.62305979098852149</v>
      </c>
      <c r="F82" s="56">
        <v>1.9728550103583398</v>
      </c>
    </row>
    <row r="83" spans="2:6">
      <c r="B83" s="54"/>
      <c r="C83" s="55">
        <v>0.13372077532925358</v>
      </c>
      <c r="D83" s="55">
        <v>7.7872624569128884E-2</v>
      </c>
      <c r="E83" s="55">
        <v>0.43752493562076095</v>
      </c>
      <c r="F83" s="56">
        <v>1.8427387644047832</v>
      </c>
    </row>
    <row r="84" spans="2:6">
      <c r="B84" s="54"/>
      <c r="C84" s="55">
        <v>0.12735345382761604</v>
      </c>
      <c r="D84" s="55">
        <v>8.1296983968843411E-2</v>
      </c>
      <c r="E84" s="55">
        <v>0.60228473064434096</v>
      </c>
      <c r="F84" s="56">
        <v>1.0523540582230717</v>
      </c>
    </row>
    <row r="85" spans="2:6">
      <c r="B85" s="54"/>
      <c r="C85" s="55">
        <v>0.1262602939131417</v>
      </c>
      <c r="D85" s="55">
        <v>8.1047598768897236E-2</v>
      </c>
      <c r="E85" s="55">
        <v>0.78902261977239729</v>
      </c>
      <c r="F85" s="56">
        <v>0.83819996580279266</v>
      </c>
    </row>
    <row r="86" spans="2:6">
      <c r="B86" s="54"/>
      <c r="C86" s="55">
        <v>0.16511185419059943</v>
      </c>
      <c r="D86" s="55">
        <v>7.6588291491959018E-2</v>
      </c>
      <c r="E86" s="55">
        <v>0.5345288212435233</v>
      </c>
      <c r="F86" s="56">
        <v>1.3023310403004729</v>
      </c>
    </row>
    <row r="87" spans="2:6">
      <c r="B87" s="54"/>
      <c r="C87" s="55">
        <v>0.12405146594848848</v>
      </c>
      <c r="D87" s="55">
        <v>6.748869576371741E-2</v>
      </c>
      <c r="E87" s="55">
        <v>0.65217010850542523</v>
      </c>
      <c r="F87" s="56">
        <v>1.0889135048621936</v>
      </c>
    </row>
    <row r="88" spans="2:6">
      <c r="B88" s="54"/>
      <c r="C88" s="55">
        <v>0.12604696784230421</v>
      </c>
      <c r="D88" s="55">
        <v>7.0150145926368729E-2</v>
      </c>
      <c r="E88" s="55">
        <v>0.5726463629877202</v>
      </c>
      <c r="F88" s="56">
        <v>1.0692113904334497</v>
      </c>
    </row>
    <row r="89" spans="2:6">
      <c r="B89" s="54"/>
      <c r="C89" s="55">
        <v>0.12121803657481232</v>
      </c>
      <c r="D89" s="55">
        <v>6.918918918918919E-2</v>
      </c>
      <c r="E89" s="55">
        <v>0.39808268867749935</v>
      </c>
      <c r="F89" s="56">
        <v>2.4140883617791533</v>
      </c>
    </row>
    <row r="90" spans="2:6">
      <c r="B90" s="54"/>
      <c r="C90" s="55">
        <v>0.12195650654628716</v>
      </c>
      <c r="D90" s="55">
        <v>7.4589375423094739E-2</v>
      </c>
      <c r="E90" s="55">
        <v>0.13694193846865602</v>
      </c>
      <c r="F90" s="56">
        <v>1.630690656018986</v>
      </c>
    </row>
    <row r="91" spans="2:6">
      <c r="B91" s="54"/>
      <c r="C91" s="55">
        <v>0.17387873690099873</v>
      </c>
      <c r="D91" s="55">
        <v>7.0397591428318418E-2</v>
      </c>
      <c r="E91" s="55">
        <v>0.22475343260491201</v>
      </c>
      <c r="F91" s="56">
        <v>1.7901576782066768</v>
      </c>
    </row>
    <row r="92" spans="2:6">
      <c r="B92" s="54"/>
      <c r="C92" s="55">
        <v>0.13796447443826351</v>
      </c>
      <c r="D92" s="55">
        <v>8.2149523528833868E-2</v>
      </c>
      <c r="E92" s="55">
        <v>0.67781631586449376</v>
      </c>
      <c r="F92" s="56">
        <v>1.6120506878105152</v>
      </c>
    </row>
    <row r="93" spans="2:6">
      <c r="B93" s="54"/>
      <c r="C93" s="55">
        <v>0.12898999638714792</v>
      </c>
      <c r="D93" s="55">
        <v>7.5796955391714854E-2</v>
      </c>
      <c r="E93" s="55">
        <v>0.55725324136726762</v>
      </c>
      <c r="F93" s="56">
        <v>2.302474845000642</v>
      </c>
    </row>
    <row r="94" spans="2:6">
      <c r="B94" s="54"/>
      <c r="C94" s="55">
        <v>0.11730567546098811</v>
      </c>
      <c r="D94" s="55">
        <v>9.5563949923857361E-2</v>
      </c>
      <c r="E94" s="55">
        <v>0.33349407757919164</v>
      </c>
      <c r="F94" s="56">
        <v>2.1865889532260998</v>
      </c>
    </row>
    <row r="95" spans="2:6">
      <c r="B95" s="54"/>
      <c r="C95" s="55">
        <v>0.15154581424478372</v>
      </c>
      <c r="D95" s="55">
        <v>8.5956368531496213E-2</v>
      </c>
      <c r="E95" s="55">
        <v>0.27043359508364628</v>
      </c>
      <c r="F95" s="56">
        <v>2.0851605540050886</v>
      </c>
    </row>
    <row r="96" spans="2:6">
      <c r="B96" s="54"/>
      <c r="C96" s="55">
        <v>0.13567819684622814</v>
      </c>
      <c r="D96" s="55">
        <v>8.004718570947085E-2</v>
      </c>
      <c r="E96" s="55">
        <v>0.25070247853806948</v>
      </c>
      <c r="F96" s="56">
        <v>1.5436375083574383</v>
      </c>
    </row>
    <row r="97" spans="2:6">
      <c r="B97" s="54"/>
      <c r="C97" s="55">
        <v>0.15888523968334442</v>
      </c>
      <c r="D97" s="55">
        <v>7.1990633124989239E-2</v>
      </c>
      <c r="E97" s="55">
        <v>0.23971097693754331</v>
      </c>
      <c r="F97" s="56">
        <v>1.4503884172457446</v>
      </c>
    </row>
    <row r="98" spans="2:6">
      <c r="B98" s="54"/>
      <c r="C98" s="55">
        <v>0.12467095724561256</v>
      </c>
      <c r="D98" s="55">
        <v>4.035859326289537E-2</v>
      </c>
      <c r="E98" s="55">
        <v>0.26129633117766476</v>
      </c>
      <c r="F98" s="56">
        <v>1.0027822100973303</v>
      </c>
    </row>
    <row r="99" spans="2:6">
      <c r="B99" s="54"/>
      <c r="C99" s="55">
        <v>9.3858418129643864E-2</v>
      </c>
      <c r="D99" s="55">
        <v>3.8128100805136393E-2</v>
      </c>
      <c r="E99" s="55">
        <v>0.32386950982041973</v>
      </c>
      <c r="F99" s="56">
        <v>0.85375083030999543</v>
      </c>
    </row>
    <row r="100" spans="2:6">
      <c r="B100" s="54"/>
      <c r="C100" s="55">
        <v>0.13140573956229282</v>
      </c>
      <c r="D100" s="55">
        <v>3.3986951598698752E-2</v>
      </c>
      <c r="E100" s="55">
        <v>0.17753305509767475</v>
      </c>
      <c r="F100" s="56">
        <v>1.4628568043622243</v>
      </c>
    </row>
    <row r="101" spans="2:6">
      <c r="B101" s="54"/>
      <c r="C101" s="55">
        <v>0.13528773047420334</v>
      </c>
      <c r="D101" s="55">
        <v>3.5429777017933144E-2</v>
      </c>
      <c r="E101" s="55">
        <v>0.32369387414455014</v>
      </c>
      <c r="F101" s="56">
        <v>1.8869532872042687</v>
      </c>
    </row>
    <row r="102" spans="2:6">
      <c r="B102" s="54"/>
      <c r="C102" s="55">
        <v>0.14164135094262265</v>
      </c>
      <c r="D102" s="55">
        <v>4.7220718113411872E-2</v>
      </c>
      <c r="E102" s="55">
        <v>0.20491508901544303</v>
      </c>
      <c r="F102" s="56">
        <v>1.9675350830893557</v>
      </c>
    </row>
    <row r="103" spans="2:6">
      <c r="B103" s="54"/>
      <c r="C103" s="55">
        <v>0.1324685274282951</v>
      </c>
      <c r="D103" s="55">
        <v>3.2740974591374303E-2</v>
      </c>
      <c r="E103" s="55">
        <v>0.34705768110312685</v>
      </c>
      <c r="F103" s="56">
        <v>1.4494723512860743</v>
      </c>
    </row>
    <row r="104" spans="2:6">
      <c r="B104" s="54"/>
      <c r="C104" s="55">
        <v>0.13677994463474574</v>
      </c>
      <c r="D104" s="55">
        <v>3.5537190082644624E-2</v>
      </c>
      <c r="E104" s="55">
        <v>0.24363298527659402</v>
      </c>
      <c r="F104" s="56">
        <v>1.7590096700866789</v>
      </c>
    </row>
    <row r="105" spans="2:6">
      <c r="B105" s="54"/>
      <c r="C105" s="55">
        <v>0.13533258142789775</v>
      </c>
      <c r="D105" s="55">
        <v>3.1279571023025969E-2</v>
      </c>
      <c r="E105" s="55">
        <v>0.12171927806140792</v>
      </c>
      <c r="F105" s="56">
        <v>1.8627997328878383</v>
      </c>
    </row>
    <row r="106" spans="2:6">
      <c r="B106" s="54"/>
      <c r="C106" s="55">
        <v>0.13431620386462084</v>
      </c>
      <c r="D106" s="55">
        <v>3.1625123269969739E-2</v>
      </c>
      <c r="E106" s="55">
        <v>0.20264538696982948</v>
      </c>
      <c r="F106" s="56">
        <v>1.2245604436633453</v>
      </c>
    </row>
    <row r="107" spans="2:6">
      <c r="B107" s="54"/>
      <c r="C107" s="55">
        <v>0.13757423317610668</v>
      </c>
      <c r="D107" s="55">
        <v>3.6092303924141436E-2</v>
      </c>
      <c r="E107" s="55">
        <v>0.33233996349943401</v>
      </c>
      <c r="F107" s="56">
        <v>0.79970875454364621</v>
      </c>
    </row>
    <row r="108" spans="2:6">
      <c r="B108" s="54"/>
      <c r="C108" s="55">
        <v>0.1311293517332639</v>
      </c>
      <c r="D108" s="55">
        <v>3.585409252669039E-2</v>
      </c>
      <c r="E108" s="55">
        <v>0.4097956567822722</v>
      </c>
      <c r="F108" s="56">
        <v>1.9344431085003746</v>
      </c>
    </row>
    <row r="109" spans="2:6">
      <c r="B109" s="54"/>
      <c r="C109" s="55">
        <v>0.13636155735147665</v>
      </c>
      <c r="D109" s="55">
        <v>3.50919651500484E-2</v>
      </c>
      <c r="E109" s="55">
        <v>0.35252811941553663</v>
      </c>
      <c r="F109" s="56">
        <v>2.3412689744412813</v>
      </c>
    </row>
    <row r="110" spans="2:6">
      <c r="B110" s="54"/>
      <c r="C110" s="55">
        <v>0.14520082844053087</v>
      </c>
      <c r="D110" s="55">
        <v>3.4853947849715211E-2</v>
      </c>
      <c r="E110" s="55">
        <v>0.2606054943001308</v>
      </c>
      <c r="F110" s="56">
        <v>2.4249963300621591</v>
      </c>
    </row>
    <row r="111" spans="2:6">
      <c r="B111" s="54"/>
      <c r="C111" s="55">
        <v>0.131780909474604</v>
      </c>
      <c r="D111" s="55">
        <v>3.7312434292267993E-2</v>
      </c>
      <c r="E111" s="55">
        <v>0.47686455152424823</v>
      </c>
      <c r="F111" s="56">
        <v>1.985467746775113</v>
      </c>
    </row>
    <row r="112" spans="2:6">
      <c r="B112" s="54"/>
      <c r="C112" s="55">
        <v>0.13004229271163562</v>
      </c>
      <c r="D112" s="55">
        <v>3.3678370629631006E-2</v>
      </c>
      <c r="E112" s="55">
        <v>0.39237043791123488</v>
      </c>
      <c r="F112" s="56">
        <v>1.6268388422865294</v>
      </c>
    </row>
    <row r="113" spans="2:6">
      <c r="B113" s="54"/>
      <c r="C113" s="55">
        <v>0.12755338238741262</v>
      </c>
      <c r="D113" s="55">
        <v>3.564827523103669E-2</v>
      </c>
      <c r="E113" s="55">
        <v>0.35935898127664168</v>
      </c>
      <c r="F113" s="56">
        <v>1.6458258075783057</v>
      </c>
    </row>
    <row r="114" spans="2:6">
      <c r="B114" s="54"/>
      <c r="C114" s="55">
        <v>0.13411111639406617</v>
      </c>
      <c r="D114" s="55">
        <v>4.0179246710028739E-2</v>
      </c>
      <c r="E114" s="55">
        <v>0.23942321420073287</v>
      </c>
      <c r="F114" s="56">
        <v>0.70666977491128546</v>
      </c>
    </row>
    <row r="115" spans="2:6">
      <c r="B115" s="54"/>
      <c r="C115" s="55">
        <v>0.12906411193341183</v>
      </c>
      <c r="D115" s="55">
        <v>3.7702114427860693E-2</v>
      </c>
      <c r="E115" s="55">
        <v>0.29785865269736239</v>
      </c>
      <c r="F115" s="56">
        <v>0.55580488898297697</v>
      </c>
    </row>
    <row r="116" spans="2:6">
      <c r="B116" s="54"/>
      <c r="C116" s="55">
        <v>0.14079322220363172</v>
      </c>
      <c r="D116" s="55">
        <v>3.6260478630465089E-2</v>
      </c>
      <c r="E116" s="55">
        <v>0.20137380488257681</v>
      </c>
      <c r="F116" s="56">
        <v>0.55861541892381594</v>
      </c>
    </row>
    <row r="117" spans="2:6">
      <c r="B117" s="54"/>
      <c r="C117" s="55">
        <v>0.1393739763903511</v>
      </c>
      <c r="D117" s="55">
        <v>3.2733312871251377E-2</v>
      </c>
      <c r="E117" s="55">
        <v>0.21231596412744419</v>
      </c>
      <c r="F117" s="56">
        <v>0.6860962337330837</v>
      </c>
    </row>
    <row r="118" spans="2:6">
      <c r="B118" s="54"/>
      <c r="C118" s="55">
        <v>0.13624018062397134</v>
      </c>
      <c r="D118" s="55">
        <v>3.6844244054414922E-2</v>
      </c>
      <c r="E118" s="55">
        <v>0.27794154969447321</v>
      </c>
      <c r="F118" s="56">
        <v>0.7566666486401713</v>
      </c>
    </row>
    <row r="119" spans="2:6">
      <c r="B119" s="54"/>
      <c r="C119" s="55">
        <v>0.14373165661423001</v>
      </c>
      <c r="D119" s="55">
        <v>3.4302589731940031E-2</v>
      </c>
      <c r="E119" s="55">
        <v>0.20909244979239047</v>
      </c>
      <c r="F119" s="56">
        <v>0.89142678388380658</v>
      </c>
    </row>
    <row r="120" spans="2:6">
      <c r="B120" s="54"/>
      <c r="C120" s="55">
        <v>0.14436990848119924</v>
      </c>
      <c r="D120" s="55">
        <v>3.8580072913143158E-2</v>
      </c>
      <c r="E120" s="55">
        <v>0.30218717772430387</v>
      </c>
      <c r="F120" s="56">
        <v>0.95359952075845189</v>
      </c>
    </row>
    <row r="121" spans="2:6">
      <c r="B121" s="54"/>
      <c r="C121" s="55">
        <v>0.13232957101767343</v>
      </c>
      <c r="D121" s="55">
        <v>5.9721737782428397E-2</v>
      </c>
      <c r="E121" s="55">
        <v>0.24076060458313017</v>
      </c>
      <c r="F121" s="56">
        <v>0.87106423690953283</v>
      </c>
    </row>
    <row r="122" spans="2:6">
      <c r="B122" s="54"/>
      <c r="C122" s="55">
        <v>0.12235709359618831</v>
      </c>
      <c r="D122" s="55">
        <v>3.5290858725761771E-2</v>
      </c>
      <c r="E122" s="55">
        <v>0.25545330211641437</v>
      </c>
      <c r="F122" s="56">
        <v>0.8581233428672832</v>
      </c>
    </row>
    <row r="123" spans="2:6">
      <c r="B123" s="54"/>
      <c r="C123" s="55">
        <v>0.12376218776993858</v>
      </c>
      <c r="D123" s="55">
        <v>3.9553280595625871E-2</v>
      </c>
      <c r="E123" s="55">
        <v>0.37447070598198473</v>
      </c>
      <c r="F123" s="56">
        <v>1.1491415239196761</v>
      </c>
    </row>
    <row r="124" spans="2:6">
      <c r="B124" s="54"/>
      <c r="C124" s="55">
        <v>0.1266072667090824</v>
      </c>
      <c r="D124" s="55">
        <v>4.3003437410484104E-2</v>
      </c>
      <c r="E124" s="55">
        <v>0.40530900610467108</v>
      </c>
      <c r="F124" s="56">
        <v>0.69051574906986302</v>
      </c>
    </row>
    <row r="125" spans="2:6">
      <c r="B125" s="54"/>
      <c r="C125" s="55">
        <v>0.12148746289144947</v>
      </c>
      <c r="D125" s="55">
        <v>4.2991797380918122E-2</v>
      </c>
      <c r="E125" s="55">
        <v>0.32622472588270796</v>
      </c>
      <c r="F125" s="56">
        <v>0.48905833741097154</v>
      </c>
    </row>
    <row r="126" spans="2:6">
      <c r="B126" s="54"/>
      <c r="C126" s="55">
        <v>0.131693076813962</v>
      </c>
      <c r="D126" s="55">
        <v>4.1116056145155767E-2</v>
      </c>
      <c r="E126" s="55">
        <v>0.44650217877752912</v>
      </c>
      <c r="F126" s="56">
        <v>0.34794421652001445</v>
      </c>
    </row>
    <row r="127" spans="2:6">
      <c r="B127" s="54"/>
      <c r="C127" s="55">
        <v>0.14943243701525527</v>
      </c>
      <c r="D127" s="55">
        <v>4.4759446862601596E-2</v>
      </c>
      <c r="E127" s="55">
        <v>0.26764861714527921</v>
      </c>
      <c r="F127" s="56">
        <v>0.44110622577204256</v>
      </c>
    </row>
    <row r="128" spans="2:6">
      <c r="B128" s="54"/>
      <c r="C128" s="55">
        <v>0.15254835736973332</v>
      </c>
      <c r="D128" s="55">
        <v>4.6811310753258145E-2</v>
      </c>
      <c r="E128" s="55">
        <v>0.49918586338520676</v>
      </c>
      <c r="F128" s="56">
        <v>0.37347522771584685</v>
      </c>
    </row>
    <row r="129" spans="2:6">
      <c r="B129" s="54"/>
      <c r="C129" s="55">
        <v>0.14839907386644291</v>
      </c>
      <c r="D129" s="55">
        <v>4.4576330726422246E-2</v>
      </c>
      <c r="E129" s="55">
        <v>0.4109577652144995</v>
      </c>
      <c r="F129" s="56">
        <v>0.68413503594344838</v>
      </c>
    </row>
    <row r="130" spans="2:6">
      <c r="B130" s="54"/>
      <c r="C130" s="55">
        <v>0.16564072019251322</v>
      </c>
      <c r="D130" s="55">
        <v>4.9069569917380894E-2</v>
      </c>
      <c r="E130" s="55">
        <v>0.51515151515151514</v>
      </c>
      <c r="F130" s="56">
        <v>0.75272895780235916</v>
      </c>
    </row>
    <row r="131" spans="2:6">
      <c r="B131" s="54"/>
      <c r="C131" s="55">
        <v>0.1555896930861233</v>
      </c>
      <c r="D131" s="55">
        <v>4.2813192857020094E-2</v>
      </c>
      <c r="E131" s="55">
        <v>0.3919630749973923</v>
      </c>
      <c r="F131" s="56">
        <v>0.76630416446428773</v>
      </c>
    </row>
    <row r="132" spans="2:6">
      <c r="B132" s="54"/>
      <c r="C132" s="55">
        <v>0.17682878557574594</v>
      </c>
      <c r="D132" s="55">
        <v>4.0435382190701342E-2</v>
      </c>
      <c r="E132" s="55">
        <v>0.73917378917378918</v>
      </c>
      <c r="F132" s="56">
        <v>0.56218674453672901</v>
      </c>
    </row>
    <row r="133" spans="2:6">
      <c r="B133" s="54"/>
      <c r="C133" s="55">
        <v>0.14474865935782175</v>
      </c>
      <c r="D133" s="55">
        <v>4.1958613030199099E-2</v>
      </c>
      <c r="E133" s="55">
        <v>0.68886657462030876</v>
      </c>
      <c r="F133" s="56">
        <v>0.36069972097016528</v>
      </c>
    </row>
    <row r="134" spans="2:6">
      <c r="B134" s="54"/>
      <c r="C134" s="55">
        <v>0.13585149064424609</v>
      </c>
      <c r="D134" s="55">
        <v>4.1836131678659579E-2</v>
      </c>
      <c r="E134" s="55">
        <v>0.55812364795627922</v>
      </c>
      <c r="F134" s="56">
        <v>0.37758107320862194</v>
      </c>
    </row>
    <row r="135" spans="2:6">
      <c r="B135" s="54"/>
      <c r="C135" s="55">
        <v>0.13585149064424609</v>
      </c>
      <c r="D135" s="55">
        <v>4.3016210905518257E-2</v>
      </c>
      <c r="E135" s="55">
        <v>0.52993744414655941</v>
      </c>
      <c r="F135" s="56">
        <v>0.29391213976351921</v>
      </c>
    </row>
    <row r="136" spans="2:6">
      <c r="B136" s="54"/>
      <c r="C136" s="55">
        <v>0.13585149064424609</v>
      </c>
      <c r="D136" s="55">
        <v>4.6334261368429934E-2</v>
      </c>
      <c r="E136" s="55">
        <v>0.57962999110764091</v>
      </c>
      <c r="F136" s="56">
        <v>0.38101401920381373</v>
      </c>
    </row>
    <row r="137" spans="2:6">
      <c r="B137" s="54"/>
      <c r="C137" s="55">
        <v>0.12362836954916469</v>
      </c>
      <c r="D137" s="55">
        <v>5.1528414142104899E-2</v>
      </c>
      <c r="E137" s="55">
        <v>0.88941724330174143</v>
      </c>
      <c r="F137" s="56">
        <v>0.29404923022369317</v>
      </c>
    </row>
    <row r="138" spans="2:6">
      <c r="B138" s="54"/>
      <c r="C138" s="55">
        <v>0.13973171672604551</v>
      </c>
      <c r="D138" s="55">
        <v>5.317021992596551E-2</v>
      </c>
      <c r="E138" s="55">
        <v>0.63563206682285833</v>
      </c>
      <c r="F138" s="56">
        <v>0.62790782063137141</v>
      </c>
    </row>
    <row r="139" spans="2:6">
      <c r="B139" s="54"/>
      <c r="C139" s="55">
        <v>0.15133897417754641</v>
      </c>
      <c r="D139" s="55">
        <v>5.2382886042304996E-2</v>
      </c>
      <c r="E139" s="55">
        <v>0.75317011927181421</v>
      </c>
      <c r="F139" s="56">
        <v>2.122784480861196</v>
      </c>
    </row>
    <row r="140" spans="2:6">
      <c r="B140" s="54"/>
      <c r="C140" s="55">
        <v>0.13647374323969691</v>
      </c>
      <c r="D140" s="55">
        <v>5.739676327911622E-2</v>
      </c>
      <c r="E140" s="55">
        <v>0.75317011927181421</v>
      </c>
      <c r="F140" s="56">
        <v>1.8595406964400736</v>
      </c>
    </row>
    <row r="141" spans="2:6">
      <c r="B141" s="54"/>
      <c r="C141" s="55">
        <v>0.13263205810234416</v>
      </c>
      <c r="D141" s="55">
        <v>5.2269197584124238E-2</v>
      </c>
      <c r="E141" s="55">
        <v>0.70776122512761741</v>
      </c>
      <c r="F141" s="56">
        <v>2.8356371510794101</v>
      </c>
    </row>
    <row r="142" spans="2:6">
      <c r="B142" s="54"/>
      <c r="C142" s="55">
        <v>0.13346620970267178</v>
      </c>
      <c r="D142" s="55">
        <v>6.8982323279659585E-2</v>
      </c>
      <c r="E142" s="55">
        <v>0.65112441138934118</v>
      </c>
      <c r="F142" s="56">
        <v>3.2189600391054625</v>
      </c>
    </row>
    <row r="143" spans="2:6">
      <c r="B143" s="54"/>
      <c r="C143" s="55">
        <v>0.14827288839481165</v>
      </c>
      <c r="D143" s="55">
        <v>4.930980134056151E-2</v>
      </c>
      <c r="E143" s="55">
        <v>0.65076698642853981</v>
      </c>
      <c r="F143" s="56">
        <v>0.99699006470824025</v>
      </c>
    </row>
    <row r="144" spans="2:6">
      <c r="B144" s="54"/>
      <c r="C144" s="55">
        <v>0.12979360428896344</v>
      </c>
      <c r="D144" s="55">
        <v>4.3217209825012044E-2</v>
      </c>
      <c r="E144" s="55">
        <v>0.64548141319378538</v>
      </c>
      <c r="F144" s="56">
        <v>0.71040256072495789</v>
      </c>
    </row>
    <row r="145" spans="2:6">
      <c r="B145" s="54"/>
      <c r="C145" s="55">
        <v>0.13220943765411938</v>
      </c>
      <c r="D145" s="55">
        <v>6.5640812365703197E-2</v>
      </c>
      <c r="E145" s="55">
        <v>0.78286463564334341</v>
      </c>
      <c r="F145" s="56">
        <v>0.6715018094977282</v>
      </c>
    </row>
    <row r="146" spans="2:6">
      <c r="B146" s="54"/>
      <c r="C146" s="55">
        <v>0.12378207850400584</v>
      </c>
      <c r="D146" s="55">
        <v>6.5150901812620871E-2</v>
      </c>
      <c r="E146" s="55">
        <v>0.77340713090487834</v>
      </c>
      <c r="F146" s="56">
        <v>0.77047779180991482</v>
      </c>
    </row>
    <row r="147" spans="2:6">
      <c r="B147" s="54"/>
      <c r="C147" s="55">
        <v>0.14595255260116102</v>
      </c>
      <c r="D147" s="55">
        <v>5.7875973768760178E-2</v>
      </c>
      <c r="E147" s="55">
        <v>0.68444554701066729</v>
      </c>
      <c r="F147" s="56">
        <v>0.84167591564927857</v>
      </c>
    </row>
    <row r="148" spans="2:6">
      <c r="B148" s="54"/>
      <c r="C148" s="55">
        <v>0.16583977887728524</v>
      </c>
      <c r="D148" s="55">
        <v>6.2040210438996705E-2</v>
      </c>
      <c r="E148" s="55">
        <v>0.71949538605303121</v>
      </c>
      <c r="F148" s="56">
        <v>1.2278091432580418</v>
      </c>
    </row>
    <row r="149" spans="2:6">
      <c r="B149" s="54"/>
      <c r="C149" s="55">
        <v>0.1907517790333563</v>
      </c>
      <c r="D149" s="55">
        <v>6.0707701192829699E-2</v>
      </c>
      <c r="E149" s="55">
        <v>0.62238183303943917</v>
      </c>
      <c r="F149" s="56">
        <v>1.4372553095068539</v>
      </c>
    </row>
    <row r="150" spans="2:6">
      <c r="B150" s="54"/>
      <c r="C150" s="55">
        <v>0.15995223473419631</v>
      </c>
      <c r="D150" s="55">
        <v>0.10243207208863961</v>
      </c>
      <c r="E150" s="55">
        <v>0.7296600501939311</v>
      </c>
      <c r="F150" s="56">
        <v>1.2099548363923287</v>
      </c>
    </row>
    <row r="151" spans="2:6">
      <c r="B151" s="54"/>
      <c r="C151" s="55">
        <v>0.12608608241192329</v>
      </c>
      <c r="D151" s="55">
        <v>9.5001692429200049E-2</v>
      </c>
      <c r="E151" s="55">
        <v>0.73606292949157037</v>
      </c>
      <c r="F151" s="56">
        <v>1.380034966135498</v>
      </c>
    </row>
    <row r="152" spans="2:6">
      <c r="B152" s="54"/>
      <c r="C152" s="55">
        <v>0.16711556805993882</v>
      </c>
      <c r="D152" s="55">
        <v>9.2120720220423322E-2</v>
      </c>
      <c r="E152" s="55">
        <v>0.68118616427774437</v>
      </c>
      <c r="F152" s="56">
        <v>1.8669228515793284</v>
      </c>
    </row>
    <row r="153" spans="2:6">
      <c r="B153" s="54"/>
      <c r="C153" s="55">
        <v>0.16746903640607391</v>
      </c>
      <c r="D153" s="55">
        <v>0.1663338287200446</v>
      </c>
      <c r="E153" s="55">
        <v>0.70332729741964695</v>
      </c>
      <c r="F153" s="56">
        <v>2.2572743259813706</v>
      </c>
    </row>
    <row r="154" spans="2:6">
      <c r="B154" s="54"/>
      <c r="C154" s="55">
        <v>0.16753762248136606</v>
      </c>
      <c r="D154" s="55">
        <v>9.6087629699812813E-2</v>
      </c>
      <c r="E154" s="55">
        <v>0.64087158535608424</v>
      </c>
      <c r="F154" s="56">
        <v>2.3214210185948576</v>
      </c>
    </row>
    <row r="155" spans="2:6">
      <c r="B155" s="54"/>
      <c r="C155" s="55">
        <v>0.1636188410654201</v>
      </c>
      <c r="D155" s="55">
        <v>9.9825775768705577E-2</v>
      </c>
      <c r="E155" s="55">
        <v>0.63905600391293715</v>
      </c>
      <c r="F155" s="56">
        <v>2.7973183338617345</v>
      </c>
    </row>
    <row r="156" spans="2:6">
      <c r="B156" s="54"/>
      <c r="C156" s="55">
        <v>0.16757850179045783</v>
      </c>
      <c r="D156" s="55">
        <v>8.6724795397274929E-2</v>
      </c>
      <c r="E156" s="55">
        <v>0.54355451622332651</v>
      </c>
      <c r="F156" s="56">
        <v>2.5512824442455524</v>
      </c>
    </row>
    <row r="157" spans="2:6">
      <c r="B157" s="54"/>
      <c r="C157" s="55">
        <v>0.16604758198853523</v>
      </c>
      <c r="D157" s="55">
        <v>0.15355575480156672</v>
      </c>
      <c r="E157" s="55">
        <v>0.41994983801860175</v>
      </c>
      <c r="F157" s="56">
        <v>2.1378310020297877</v>
      </c>
    </row>
    <row r="158" spans="2:6">
      <c r="B158" s="54"/>
      <c r="C158" s="55">
        <v>0.16977945397393024</v>
      </c>
      <c r="D158" s="55">
        <v>8.9138055006291572E-2</v>
      </c>
      <c r="E158" s="55">
        <v>0.54080328731427429</v>
      </c>
      <c r="F158" s="56">
        <v>0.89271879363162199</v>
      </c>
    </row>
    <row r="159" spans="2:6">
      <c r="B159" s="54"/>
      <c r="C159" s="55">
        <v>0.17102986107847384</v>
      </c>
      <c r="D159" s="55">
        <v>9.6902077151335309E-2</v>
      </c>
      <c r="E159" s="55">
        <v>0.62843218529404377</v>
      </c>
      <c r="F159" s="56">
        <v>1.1105103042605899</v>
      </c>
    </row>
    <row r="160" spans="2:6">
      <c r="B160" s="54"/>
      <c r="C160" s="55">
        <v>0.17769904378368467</v>
      </c>
      <c r="D160" s="55">
        <v>0.10253038948151823</v>
      </c>
      <c r="E160" s="55">
        <v>0.38658660142832429</v>
      </c>
      <c r="F160" s="56">
        <v>0.57569007863811461</v>
      </c>
    </row>
    <row r="161" spans="2:6">
      <c r="B161" s="54"/>
      <c r="C161" s="55">
        <v>0.15674528694493825</v>
      </c>
      <c r="D161" s="55">
        <v>9.7586900965691933E-2</v>
      </c>
      <c r="E161" s="55">
        <v>0.44210403545602983</v>
      </c>
      <c r="F161" s="56">
        <v>0.88933560831591951</v>
      </c>
    </row>
    <row r="162" spans="2:6">
      <c r="B162" s="54"/>
      <c r="C162" s="55">
        <v>0.1565361497089017</v>
      </c>
      <c r="D162" s="55">
        <v>0.10739411342426419</v>
      </c>
      <c r="E162" s="55">
        <v>0.66397869349707772</v>
      </c>
      <c r="F162" s="56">
        <v>0.90487609566064275</v>
      </c>
    </row>
    <row r="163" spans="2:6">
      <c r="B163" s="54"/>
      <c r="C163" s="55">
        <v>0.16544019922294673</v>
      </c>
      <c r="D163" s="55">
        <v>5.8138243216973536E-2</v>
      </c>
      <c r="E163" s="55">
        <v>0.63362547274497816</v>
      </c>
      <c r="F163" s="56">
        <v>1.129010777363439</v>
      </c>
    </row>
    <row r="164" spans="2:6">
      <c r="B164" s="54"/>
      <c r="C164" s="55">
        <v>0.1459718476410482</v>
      </c>
      <c r="D164" s="55">
        <v>8.2908798406557627E-2</v>
      </c>
      <c r="E164" s="55">
        <v>0.64523718984694367</v>
      </c>
      <c r="F164" s="56">
        <v>0.80665129156691384</v>
      </c>
    </row>
    <row r="165" spans="2:6">
      <c r="B165" s="54"/>
      <c r="C165" s="55">
        <v>0.16997813693585964</v>
      </c>
      <c r="D165" s="55">
        <v>9.1681369666078538E-2</v>
      </c>
      <c r="E165" s="55">
        <v>0.67469815435349179</v>
      </c>
      <c r="F165" s="56">
        <v>1.0820396777499501</v>
      </c>
    </row>
    <row r="166" spans="2:6">
      <c r="B166" s="54"/>
      <c r="C166" s="55">
        <v>0.17825862471760037</v>
      </c>
      <c r="D166" s="55">
        <v>8.3906378146489186E-2</v>
      </c>
      <c r="E166" s="55">
        <v>0.59998566513761464</v>
      </c>
      <c r="F166" s="56">
        <v>1.1501794831055288</v>
      </c>
    </row>
    <row r="167" spans="2:6">
      <c r="B167" s="54"/>
      <c r="C167" s="55">
        <v>0.17383706663744689</v>
      </c>
      <c r="D167" s="55">
        <v>8.201852980104625E-2</v>
      </c>
      <c r="E167" s="55">
        <v>0.56044942881607251</v>
      </c>
      <c r="F167" s="56">
        <v>1.0100181822696659</v>
      </c>
    </row>
    <row r="168" spans="2:6">
      <c r="B168" s="54"/>
      <c r="C168" s="55">
        <v>0.17468068588775859</v>
      </c>
      <c r="D168" s="55">
        <v>9.4908876598059674E-2</v>
      </c>
      <c r="E168" s="55">
        <v>0.42202817557340783</v>
      </c>
      <c r="F168" s="56">
        <v>1.0129712181054324</v>
      </c>
    </row>
    <row r="169" spans="2:6">
      <c r="B169" s="54"/>
      <c r="C169" s="55">
        <v>0.20047251587433798</v>
      </c>
      <c r="D169" s="55">
        <v>8.2485992944594314E-2</v>
      </c>
      <c r="E169" s="55">
        <v>0.70699041811846686</v>
      </c>
      <c r="F169" s="56">
        <v>1.4428122799222607</v>
      </c>
    </row>
    <row r="170" spans="2:6">
      <c r="B170" s="54"/>
      <c r="C170" s="55">
        <v>0.17756122969775326</v>
      </c>
      <c r="D170" s="55">
        <v>8.2584391727734213E-2</v>
      </c>
      <c r="E170" s="55">
        <v>0.44046863024197963</v>
      </c>
      <c r="F170" s="56">
        <v>1.6316506332618175</v>
      </c>
    </row>
    <row r="171" spans="2:6">
      <c r="B171" s="54"/>
      <c r="C171" s="55">
        <v>0.19735338889389953</v>
      </c>
      <c r="D171" s="55">
        <v>9.0770501175125459E-2</v>
      </c>
      <c r="E171" s="55">
        <v>0.67038153926838862</v>
      </c>
      <c r="F171" s="56">
        <v>1.6204650499383624</v>
      </c>
    </row>
    <row r="172" spans="2:6">
      <c r="B172" s="54"/>
      <c r="C172" s="55">
        <v>0.18611198475969734</v>
      </c>
      <c r="D172" s="55">
        <v>0.10221911954475259</v>
      </c>
      <c r="E172" s="55">
        <v>0.54419889502762431</v>
      </c>
      <c r="F172" s="56">
        <v>1.2133760229980317</v>
      </c>
    </row>
    <row r="173" spans="2:6">
      <c r="B173" s="54"/>
      <c r="C173" s="55">
        <v>0.18654044500448061</v>
      </c>
      <c r="D173" s="55">
        <v>9.2653052514777109E-2</v>
      </c>
      <c r="E173" s="55">
        <v>0.34775540537402166</v>
      </c>
      <c r="F173" s="56">
        <v>0.71766368203549147</v>
      </c>
    </row>
    <row r="174" spans="2:6">
      <c r="B174" s="54"/>
      <c r="C174" s="55">
        <v>0.17930558668427662</v>
      </c>
      <c r="D174" s="55">
        <v>9.0020846932973964E-2</v>
      </c>
      <c r="E174" s="55">
        <v>0.50601206867601378</v>
      </c>
      <c r="F174" s="56">
        <v>0.59880779183994026</v>
      </c>
    </row>
    <row r="175" spans="2:6">
      <c r="B175" s="54"/>
      <c r="C175" s="55">
        <v>0.17945033022457921</v>
      </c>
      <c r="D175" s="55">
        <v>9.562910271951694E-2</v>
      </c>
      <c r="E175" s="55">
        <v>0.49994654716485998</v>
      </c>
      <c r="F175" s="56">
        <v>0.65967567376655878</v>
      </c>
    </row>
    <row r="176" spans="2:6">
      <c r="B176" s="54"/>
      <c r="C176" s="55">
        <v>0.18547351654856131</v>
      </c>
      <c r="D176" s="55">
        <v>8.229367121451274E-2</v>
      </c>
      <c r="E176" s="55">
        <v>0.48432743327232136</v>
      </c>
      <c r="F176" s="56">
        <v>1.1050285014530998</v>
      </c>
    </row>
    <row r="177" spans="2:6">
      <c r="B177" s="54"/>
      <c r="C177" s="55">
        <v>0.17156772193816691</v>
      </c>
      <c r="D177" s="55">
        <v>7.307826898401959E-2</v>
      </c>
      <c r="E177" s="55">
        <v>0.5698316437111095</v>
      </c>
      <c r="F177" s="56">
        <v>1.38162146176329</v>
      </c>
    </row>
    <row r="178" spans="2:6">
      <c r="B178" s="54"/>
      <c r="C178" s="55">
        <v>0.16340202535946599</v>
      </c>
      <c r="D178" s="55">
        <v>8.6047530619483795E-2</v>
      </c>
      <c r="E178" s="55">
        <v>0.57769194168860094</v>
      </c>
      <c r="F178" s="56">
        <v>1.3739906698582507</v>
      </c>
    </row>
    <row r="179" spans="2:6">
      <c r="B179" s="54"/>
      <c r="C179" s="55">
        <v>0.17384900927965777</v>
      </c>
      <c r="D179" s="55">
        <v>9.3587010748786795E-2</v>
      </c>
      <c r="E179" s="55">
        <v>0.51426829762008042</v>
      </c>
      <c r="F179" s="56">
        <v>1.8528126144543415</v>
      </c>
    </row>
    <row r="180" spans="2:6">
      <c r="B180" s="54"/>
      <c r="C180" s="55">
        <v>0.18083963423886204</v>
      </c>
      <c r="D180" s="55">
        <v>0.12546436629669303</v>
      </c>
      <c r="E180" s="55">
        <v>0.36204061666810011</v>
      </c>
      <c r="F180" s="56">
        <v>1.953649442127156</v>
      </c>
    </row>
    <row r="181" spans="2:6">
      <c r="B181" s="54"/>
      <c r="C181" s="55">
        <v>0.16095064725295194</v>
      </c>
      <c r="D181" s="55">
        <v>8.48628379711861E-2</v>
      </c>
      <c r="E181" s="55">
        <v>0.59210929560625691</v>
      </c>
      <c r="F181" s="56">
        <v>1.1511435505477641</v>
      </c>
    </row>
    <row r="182" spans="2:6">
      <c r="B182" s="54"/>
      <c r="C182" s="55">
        <v>0.1589837534406385</v>
      </c>
      <c r="D182" s="55">
        <v>0.10673787230038112</v>
      </c>
      <c r="E182" s="55">
        <v>0.64837166284662817</v>
      </c>
      <c r="F182" s="56">
        <v>0.92998378848669594</v>
      </c>
    </row>
    <row r="183" spans="2:6">
      <c r="B183" s="54"/>
      <c r="C183" s="55">
        <v>0.15747139395522741</v>
      </c>
      <c r="D183" s="55">
        <v>0.10564489068993108</v>
      </c>
      <c r="E183" s="55">
        <v>0.50571207525116191</v>
      </c>
      <c r="F183" s="56">
        <v>1.0401424651718854</v>
      </c>
    </row>
    <row r="184" spans="2:6">
      <c r="B184" s="54"/>
      <c r="C184" s="55">
        <v>0.17480125078525008</v>
      </c>
      <c r="D184" s="55">
        <v>9.5706552636132189E-2</v>
      </c>
      <c r="E184" s="55">
        <v>0.50651475753281161</v>
      </c>
      <c r="F184" s="56">
        <v>0.7700530957344246</v>
      </c>
    </row>
    <row r="185" spans="2:6">
      <c r="B185" s="54"/>
      <c r="C185" s="55">
        <v>0.16559134203069797</v>
      </c>
      <c r="D185" s="55">
        <v>0.10041602282182338</v>
      </c>
      <c r="E185" s="55">
        <v>0.51663600709062707</v>
      </c>
      <c r="F185" s="56">
        <v>0.64875504379490212</v>
      </c>
    </row>
    <row r="186" spans="2:6">
      <c r="B186" s="54"/>
      <c r="C186" s="55">
        <v>0.16874498491006137</v>
      </c>
      <c r="D186" s="55">
        <v>0.10200088058314173</v>
      </c>
      <c r="E186" s="55">
        <v>0.50045407790070406</v>
      </c>
      <c r="F186" s="56">
        <v>0.81428635657122306</v>
      </c>
    </row>
    <row r="187" spans="2:6">
      <c r="B187" s="54"/>
      <c r="C187" s="55">
        <v>0.15674789917744608</v>
      </c>
      <c r="D187" s="55">
        <v>0.10021510818676452</v>
      </c>
      <c r="E187" s="55">
        <v>0.47811523557550978</v>
      </c>
      <c r="F187" s="56">
        <v>0.94424032631909227</v>
      </c>
    </row>
    <row r="188" spans="2:6">
      <c r="B188" s="54"/>
      <c r="C188" s="55">
        <v>0.16388470379668205</v>
      </c>
      <c r="D188" s="55">
        <v>9.9199266798514305E-2</v>
      </c>
      <c r="E188" s="55">
        <v>0.48132138217000692</v>
      </c>
      <c r="F188" s="56">
        <v>0.73316289824600522</v>
      </c>
    </row>
    <row r="189" spans="2:6">
      <c r="B189" s="54"/>
      <c r="C189" s="55">
        <v>0.15847844287601104</v>
      </c>
      <c r="D189" s="55">
        <v>9.1375313209844738E-2</v>
      </c>
      <c r="E189" s="55">
        <v>0.59454983409118833</v>
      </c>
      <c r="F189" s="56">
        <v>1.4984354485143991</v>
      </c>
    </row>
    <row r="190" spans="2:6">
      <c r="B190" s="54"/>
      <c r="C190" s="55">
        <v>0.18189209194286918</v>
      </c>
      <c r="D190" s="55">
        <v>8.3615229187004786E-2</v>
      </c>
      <c r="E190" s="55">
        <v>0.53180530457592545</v>
      </c>
      <c r="F190" s="56">
        <v>2.5249618459445995</v>
      </c>
    </row>
    <row r="191" spans="2:6">
      <c r="B191" s="54"/>
      <c r="C191" s="55">
        <v>0.15215645082093235</v>
      </c>
      <c r="D191" s="55">
        <v>0.10287371473767466</v>
      </c>
      <c r="E191" s="55">
        <v>0.49722492903794746</v>
      </c>
      <c r="F191" s="56">
        <v>1.4336553728571813</v>
      </c>
    </row>
    <row r="192" spans="2:6">
      <c r="B192" s="54"/>
      <c r="C192" s="55">
        <v>0.15621068064398172</v>
      </c>
      <c r="D192" s="55">
        <v>0.10090737625528878</v>
      </c>
      <c r="E192" s="55">
        <v>0.54228446502057615</v>
      </c>
      <c r="F192" s="56">
        <v>1.3273547150326539</v>
      </c>
    </row>
    <row r="193" spans="2:6">
      <c r="B193" s="54"/>
      <c r="C193" s="55">
        <v>0.14763344234387812</v>
      </c>
      <c r="D193" s="55">
        <v>8.5408865279108237E-2</v>
      </c>
      <c r="E193" s="55">
        <v>0.57523423059561429</v>
      </c>
      <c r="F193" s="56">
        <v>1.0255275238205455</v>
      </c>
    </row>
    <row r="194" spans="2:6">
      <c r="B194" s="54"/>
      <c r="C194" s="55">
        <v>0.18905213832135273</v>
      </c>
      <c r="D194" s="55">
        <v>0.1007598282127519</v>
      </c>
      <c r="E194" s="55">
        <v>0.52084828942194261</v>
      </c>
      <c r="F194" s="56">
        <v>2.0073600914944993</v>
      </c>
    </row>
    <row r="195" spans="2:6">
      <c r="B195" s="54"/>
      <c r="C195" s="55">
        <v>0.17146162453174008</v>
      </c>
      <c r="D195" s="55">
        <v>7.9833554974046581E-2</v>
      </c>
      <c r="E195" s="55">
        <v>0.46103653781599407</v>
      </c>
      <c r="F195" s="56">
        <v>1.7875015092616622</v>
      </c>
    </row>
    <row r="196" spans="2:6">
      <c r="B196" s="54"/>
      <c r="C196" s="55">
        <v>0.17310017740026951</v>
      </c>
      <c r="D196" s="55">
        <v>7.9221317736409072E-2</v>
      </c>
      <c r="E196" s="55">
        <v>0.50726777219697572</v>
      </c>
      <c r="F196" s="56">
        <v>1.465125164690382</v>
      </c>
    </row>
    <row r="197" spans="2:6">
      <c r="B197" s="54"/>
      <c r="C197" s="55">
        <v>0.16543860955839851</v>
      </c>
      <c r="D197" s="55">
        <v>9.6556603773584909E-2</v>
      </c>
      <c r="E197" s="55">
        <v>0.4954122748200796</v>
      </c>
      <c r="F197" s="56">
        <v>1.9016806301108715</v>
      </c>
    </row>
    <row r="198" spans="2:6">
      <c r="B198" s="54"/>
      <c r="C198" s="55">
        <v>0.16181672667690056</v>
      </c>
      <c r="D198" s="55">
        <v>8.4892054405467168E-2</v>
      </c>
      <c r="E198" s="55">
        <v>0.51193266736173404</v>
      </c>
      <c r="F198" s="56">
        <v>1.6901164550908365</v>
      </c>
    </row>
    <row r="199" spans="2:6">
      <c r="B199" s="54"/>
      <c r="C199" s="55">
        <v>0.1625962721685745</v>
      </c>
      <c r="D199" s="55">
        <v>9.2961159047642586E-2</v>
      </c>
      <c r="E199" s="55">
        <v>0.60001958644770581</v>
      </c>
      <c r="F199" s="56">
        <v>1.2224336835683944</v>
      </c>
    </row>
    <row r="200" spans="2:6">
      <c r="B200" s="54"/>
      <c r="C200" s="55">
        <v>0.19042691793479111</v>
      </c>
      <c r="D200" s="55">
        <v>9.8621029303127314E-2</v>
      </c>
      <c r="E200" s="55">
        <v>0.60049636220627278</v>
      </c>
      <c r="F200" s="56">
        <v>1.2996033665473541</v>
      </c>
    </row>
    <row r="201" spans="2:6">
      <c r="B201" s="54"/>
      <c r="C201" s="55">
        <v>0.17756999008674881</v>
      </c>
      <c r="D201" s="55">
        <v>9.3884685374964069E-2</v>
      </c>
      <c r="E201" s="55">
        <v>0.56240036080432965</v>
      </c>
      <c r="F201" s="56">
        <v>2.4124822153258534</v>
      </c>
    </row>
    <row r="202" spans="2:6">
      <c r="B202" s="54"/>
      <c r="C202" s="55">
        <v>0.16591930151521347</v>
      </c>
      <c r="D202" s="55">
        <v>0.10664327022885671</v>
      </c>
      <c r="E202" s="55">
        <v>0.55685803077211748</v>
      </c>
      <c r="F202" s="56">
        <v>1.9429381188970867</v>
      </c>
    </row>
    <row r="203" spans="2:6">
      <c r="B203" s="54"/>
      <c r="C203" s="55">
        <v>0.16194587857184847</v>
      </c>
      <c r="D203" s="55">
        <v>0.12002644690547594</v>
      </c>
      <c r="E203" s="55">
        <v>0.44151416890965411</v>
      </c>
      <c r="F203" s="56">
        <v>1.1494423695366702</v>
      </c>
    </row>
    <row r="204" spans="2:6">
      <c r="B204" s="54"/>
      <c r="C204" s="55">
        <v>0.1661965542067996</v>
      </c>
      <c r="D204" s="55">
        <v>8.8791988116344811E-2</v>
      </c>
      <c r="E204" s="55">
        <v>0.44815001086510364</v>
      </c>
      <c r="F204" s="56">
        <v>1.1683129185887351</v>
      </c>
    </row>
    <row r="205" spans="2:6">
      <c r="B205" s="54"/>
      <c r="C205" s="55">
        <v>0.16338511598699954</v>
      </c>
      <c r="D205" s="55">
        <v>9.1804474708171213E-2</v>
      </c>
      <c r="E205" s="55">
        <v>0.47887781449658512</v>
      </c>
      <c r="F205" s="56">
        <v>1.1745602742214465</v>
      </c>
    </row>
    <row r="206" spans="2:6">
      <c r="B206" s="54"/>
      <c r="C206" s="55">
        <v>0.17245403925237188</v>
      </c>
      <c r="D206" s="55">
        <v>9.7350906955500457E-2</v>
      </c>
      <c r="E206" s="55">
        <v>0.57768290074851758</v>
      </c>
      <c r="F206" s="56">
        <v>1.4343418120495472</v>
      </c>
    </row>
    <row r="207" spans="2:6">
      <c r="B207" s="54"/>
      <c r="C207" s="55">
        <v>0.19155506357891591</v>
      </c>
      <c r="D207" s="55">
        <v>0.10163475478678198</v>
      </c>
      <c r="E207" s="55">
        <v>0.38150794189684023</v>
      </c>
      <c r="F207" s="56">
        <v>0.88258295179405177</v>
      </c>
    </row>
    <row r="208" spans="2:6">
      <c r="B208" s="54"/>
      <c r="C208" s="55">
        <v>0.17846920123316615</v>
      </c>
      <c r="D208" s="55">
        <v>9.2258333129240033E-2</v>
      </c>
      <c r="E208" s="55">
        <v>0.42074472998137802</v>
      </c>
      <c r="F208" s="56">
        <v>0.63720163834094445</v>
      </c>
    </row>
    <row r="209" spans="2:6">
      <c r="B209" s="54"/>
      <c r="C209" s="55">
        <v>0.16828770037825472</v>
      </c>
      <c r="D209" s="55">
        <v>8.9333012280279317E-2</v>
      </c>
      <c r="E209" s="55">
        <v>0.52074886672710796</v>
      </c>
      <c r="F209" s="56">
        <v>0.5678786714824704</v>
      </c>
    </row>
    <row r="210" spans="2:6">
      <c r="B210" s="54"/>
      <c r="C210" s="55">
        <v>0.16821419929656162</v>
      </c>
      <c r="D210" s="55">
        <v>9.2711974110032361E-2</v>
      </c>
      <c r="E210" s="55">
        <v>0.37032202908677991</v>
      </c>
      <c r="F210" s="56">
        <v>0.53391799346952928</v>
      </c>
    </row>
    <row r="211" spans="2:6">
      <c r="B211" s="54"/>
      <c r="C211" s="55">
        <v>0.15487235903285876</v>
      </c>
      <c r="D211" s="55">
        <v>8.948013385492766E-2</v>
      </c>
      <c r="E211" s="55">
        <v>0.2771348795209353</v>
      </c>
      <c r="F211" s="56">
        <v>0.69678316349740699</v>
      </c>
    </row>
    <row r="212" spans="2:6">
      <c r="B212" s="54"/>
      <c r="C212" s="55">
        <v>0.12351233201894242</v>
      </c>
      <c r="D212" s="55">
        <v>8.4468600738806146E-2</v>
      </c>
      <c r="E212" s="55">
        <v>0.3010125586068319</v>
      </c>
      <c r="F212" s="56">
        <v>2.6283172193651829</v>
      </c>
    </row>
    <row r="213" spans="2:6">
      <c r="B213" s="54"/>
      <c r="C213" s="55">
        <v>0.12556014482898914</v>
      </c>
      <c r="D213" s="55">
        <v>9.1623173277661799E-2</v>
      </c>
      <c r="E213" s="55">
        <v>0.50353383341552682</v>
      </c>
      <c r="F213" s="56">
        <v>2.7848905730730822</v>
      </c>
    </row>
    <row r="214" spans="2:6">
      <c r="B214" s="54"/>
      <c r="C214" s="55">
        <v>0.12975396017957538</v>
      </c>
      <c r="D214" s="55">
        <v>0.1009223430921613</v>
      </c>
      <c r="E214" s="55">
        <v>0.39636137538779731</v>
      </c>
      <c r="F214" s="56">
        <v>2.0341058256922966</v>
      </c>
    </row>
    <row r="215" spans="2:6">
      <c r="B215" s="54"/>
      <c r="C215" s="55">
        <v>0.12705836123683756</v>
      </c>
      <c r="D215" s="55">
        <v>9.8432457353619177E-2</v>
      </c>
      <c r="E215" s="55">
        <v>0.36610053431715545</v>
      </c>
      <c r="F215" s="56">
        <v>1.7027079827655782</v>
      </c>
    </row>
    <row r="216" spans="2:6">
      <c r="B216" s="54"/>
      <c r="C216" s="55">
        <v>0.13574004311841006</v>
      </c>
      <c r="D216" s="55">
        <v>0.16900841958491983</v>
      </c>
      <c r="E216" s="55">
        <v>0.64735206286836933</v>
      </c>
      <c r="F216" s="56">
        <v>2.7759205484094647</v>
      </c>
    </row>
    <row r="217" spans="2:6">
      <c r="B217" s="54"/>
      <c r="C217" s="55">
        <v>0.13617225921985568</v>
      </c>
      <c r="D217" s="55">
        <v>8.7624473498405284E-2</v>
      </c>
      <c r="E217" s="55">
        <v>0.55471851829434371</v>
      </c>
      <c r="F217" s="56">
        <v>2.036172509467971</v>
      </c>
    </row>
    <row r="218" spans="2:6">
      <c r="B218" s="54"/>
      <c r="C218" s="55">
        <v>0.1458551046458712</v>
      </c>
      <c r="D218" s="55">
        <v>8.8010173476977718E-2</v>
      </c>
      <c r="E218" s="55">
        <v>0.71481994567326346</v>
      </c>
      <c r="F218" s="56">
        <v>2.6550140946964027</v>
      </c>
    </row>
    <row r="219" spans="2:6">
      <c r="B219" s="54"/>
      <c r="C219" s="55">
        <v>0.13359582410481777</v>
      </c>
      <c r="D219" s="55">
        <v>8.4763872070660301E-2</v>
      </c>
      <c r="E219" s="55">
        <v>0.45433083381171069</v>
      </c>
      <c r="F219" s="56">
        <v>2.6574963107558394</v>
      </c>
    </row>
    <row r="220" spans="2:6">
      <c r="B220" s="54"/>
      <c r="C220" s="55">
        <v>0.13373583021288554</v>
      </c>
      <c r="D220" s="55">
        <v>9.5017976373908589E-2</v>
      </c>
      <c r="E220" s="55">
        <v>0.45463490309418564</v>
      </c>
      <c r="F220" s="56">
        <v>1.8693256295984624</v>
      </c>
    </row>
    <row r="221" spans="2:6">
      <c r="B221" s="54"/>
      <c r="C221" s="55">
        <v>0.1263470154689274</v>
      </c>
      <c r="D221" s="55">
        <v>8.8799114839307317E-2</v>
      </c>
      <c r="E221" s="55">
        <v>0.41182585696885332</v>
      </c>
      <c r="F221" s="56">
        <v>1.9987336939121083</v>
      </c>
    </row>
    <row r="222" spans="2:6">
      <c r="B222" s="54"/>
      <c r="C222" s="55">
        <v>0.12418666476409537</v>
      </c>
      <c r="D222" s="55">
        <v>8.0743851229754054E-2</v>
      </c>
      <c r="E222" s="55">
        <v>0.62308431684487042</v>
      </c>
      <c r="F222" s="56">
        <v>2.1261668609055895</v>
      </c>
    </row>
    <row r="223" spans="2:6">
      <c r="B223" s="54"/>
      <c r="C223" s="55">
        <v>0.12742007614086578</v>
      </c>
      <c r="D223" s="55">
        <v>0.26022176874093378</v>
      </c>
      <c r="E223" s="55">
        <v>0.56196128325710237</v>
      </c>
      <c r="F223" s="56">
        <v>2.2772443189710589</v>
      </c>
    </row>
    <row r="224" spans="2:6">
      <c r="B224" s="54"/>
      <c r="C224" s="55">
        <v>0.13452357320890929</v>
      </c>
      <c r="D224" s="55">
        <v>0.15771738010800948</v>
      </c>
      <c r="E224" s="55">
        <v>0.67991409086883359</v>
      </c>
      <c r="F224" s="56">
        <v>1.8504381182758582</v>
      </c>
    </row>
    <row r="225" spans="2:6">
      <c r="B225" s="54"/>
      <c r="C225" s="55">
        <v>0.12508371020399581</v>
      </c>
      <c r="D225" s="55">
        <v>0.20725104127224533</v>
      </c>
      <c r="E225" s="55">
        <v>0.62311206918874129</v>
      </c>
      <c r="F225" s="56">
        <v>1.9742997417575014</v>
      </c>
    </row>
    <row r="226" spans="2:6">
      <c r="B226" s="54"/>
      <c r="C226" s="55">
        <v>0.12161936536701112</v>
      </c>
      <c r="D226" s="55">
        <v>0.17468269281832505</v>
      </c>
      <c r="E226" s="55">
        <v>0.54297757003482128</v>
      </c>
      <c r="F226" s="56">
        <v>2.4294333973240021</v>
      </c>
    </row>
    <row r="227" spans="2:6">
      <c r="B227" s="54"/>
      <c r="C227" s="55">
        <v>0.12543462500021327</v>
      </c>
      <c r="D227" s="55">
        <v>0.19443640084168257</v>
      </c>
      <c r="E227" s="55">
        <v>0.44599146142967683</v>
      </c>
      <c r="F227" s="56">
        <v>1.3154394967237713</v>
      </c>
    </row>
    <row r="228" spans="2:6">
      <c r="B228" s="54"/>
      <c r="C228" s="55">
        <v>0.13831730167963149</v>
      </c>
      <c r="D228" s="55">
        <v>0.1991402654951048</v>
      </c>
      <c r="E228" s="55">
        <v>0.60606036162098387</v>
      </c>
      <c r="F228" s="56">
        <v>1.9783681106454161</v>
      </c>
    </row>
    <row r="229" spans="2:6">
      <c r="B229" s="54"/>
      <c r="C229" s="55">
        <v>0.14330917125809561</v>
      </c>
      <c r="D229" s="55">
        <v>0.20269040153737228</v>
      </c>
      <c r="E229" s="55">
        <v>0.58223173888284929</v>
      </c>
      <c r="F229" s="56">
        <v>1.8574009638620357</v>
      </c>
    </row>
    <row r="230" spans="2:6">
      <c r="B230" s="54"/>
      <c r="C230" s="55">
        <v>0.1291722742763256</v>
      </c>
      <c r="D230" s="55">
        <v>0.20597822613290154</v>
      </c>
      <c r="E230" s="55">
        <v>0.39170641905767761</v>
      </c>
      <c r="F230" s="56">
        <v>1.5635699273866421</v>
      </c>
    </row>
    <row r="231" spans="2:6">
      <c r="B231" s="54"/>
      <c r="C231" s="55">
        <v>0.12933650861353199</v>
      </c>
      <c r="D231" s="55">
        <v>0.19193750871809179</v>
      </c>
      <c r="E231" s="55">
        <v>0.40074436598999702</v>
      </c>
      <c r="F231" s="56">
        <v>0.84699290216134449</v>
      </c>
    </row>
    <row r="232" spans="2:6">
      <c r="B232" s="54"/>
      <c r="C232" s="55">
        <v>0.13149754344050366</v>
      </c>
      <c r="D232" s="55">
        <v>0.1861448353438579</v>
      </c>
      <c r="E232" s="55">
        <v>0.33518063712972423</v>
      </c>
      <c r="F232" s="56">
        <v>0.83248246050052099</v>
      </c>
    </row>
    <row r="233" spans="2:6">
      <c r="B233" s="54"/>
      <c r="C233" s="55">
        <v>0.13784615684180215</v>
      </c>
      <c r="D233" s="55">
        <v>0.22385306699109137</v>
      </c>
      <c r="E233" s="55">
        <v>0.34123900193247697</v>
      </c>
      <c r="F233" s="56">
        <v>1.7399477451505512</v>
      </c>
    </row>
    <row r="234" spans="2:6">
      <c r="B234" s="54"/>
      <c r="C234" s="55">
        <v>0.12174073927414693</v>
      </c>
      <c r="D234" s="55">
        <v>0.19043191942668991</v>
      </c>
      <c r="E234" s="55">
        <v>0.31015184561091153</v>
      </c>
      <c r="F234" s="56">
        <v>2.2305631154315417</v>
      </c>
    </row>
    <row r="235" spans="2:6">
      <c r="B235" s="54"/>
      <c r="C235" s="55">
        <v>0.12839299423248982</v>
      </c>
      <c r="D235" s="55">
        <v>0.1863795041713508</v>
      </c>
      <c r="E235" s="55">
        <v>0.38431888047007884</v>
      </c>
      <c r="F235" s="56">
        <v>2.6086840381835139</v>
      </c>
    </row>
    <row r="236" spans="2:6">
      <c r="B236" s="54"/>
      <c r="C236" s="55">
        <v>0.13564210961942152</v>
      </c>
      <c r="D236" s="55">
        <v>0.20835347781304522</v>
      </c>
      <c r="E236" s="55">
        <v>0.35900442739999378</v>
      </c>
      <c r="F236" s="56">
        <v>2.2678188057081501</v>
      </c>
    </row>
    <row r="237" spans="2:6">
      <c r="B237" s="54"/>
      <c r="C237" s="55">
        <v>0.12735256159987021</v>
      </c>
      <c r="D237" s="55">
        <v>0.13040921191110011</v>
      </c>
      <c r="E237" s="55">
        <v>0.29538950264897945</v>
      </c>
      <c r="F237" s="56">
        <v>3.2130449694248617</v>
      </c>
    </row>
    <row r="238" spans="2:6">
      <c r="B238" s="54"/>
      <c r="C238" s="55">
        <v>0.13930384782698049</v>
      </c>
      <c r="D238" s="55">
        <v>0.14078444984380425</v>
      </c>
      <c r="E238" s="55">
        <v>0.33470401584728976</v>
      </c>
      <c r="F238" s="56">
        <v>3.0183767255777503</v>
      </c>
    </row>
    <row r="239" spans="2:6">
      <c r="B239" s="54"/>
      <c r="C239" s="55">
        <v>0.13359350848618026</v>
      </c>
      <c r="D239" s="55">
        <v>0.16280202650038972</v>
      </c>
      <c r="E239" s="55">
        <v>0.58866126816148745</v>
      </c>
      <c r="F239" s="56">
        <v>1.63971862447802</v>
      </c>
    </row>
    <row r="240" spans="2:6">
      <c r="B240" s="54"/>
      <c r="C240" s="55">
        <v>0.13871788616254424</v>
      </c>
      <c r="D240" s="55">
        <v>0.17955450156686711</v>
      </c>
      <c r="E240" s="55">
        <v>0.35702765122209806</v>
      </c>
      <c r="F240" s="56">
        <v>1.988350559556971</v>
      </c>
    </row>
    <row r="241" spans="2:6">
      <c r="B241" s="54"/>
      <c r="C241" s="55">
        <v>0.13315967179720728</v>
      </c>
      <c r="D241" s="55">
        <v>0.22286198137171886</v>
      </c>
      <c r="E241" s="55">
        <v>0.25510438433746707</v>
      </c>
      <c r="F241" s="56">
        <v>0.88018845263748691</v>
      </c>
    </row>
    <row r="242" spans="2:6">
      <c r="B242" s="54"/>
      <c r="C242" s="55">
        <v>0.13281719327634009</v>
      </c>
      <c r="D242" s="55">
        <v>0.30132624598705332</v>
      </c>
      <c r="E242" s="55">
        <v>0.40919245258508702</v>
      </c>
      <c r="F242" s="56">
        <v>2.8130113238612293</v>
      </c>
    </row>
    <row r="243" spans="2:6">
      <c r="B243" s="54"/>
      <c r="C243" s="55">
        <v>0.13084653101900356</v>
      </c>
      <c r="D243" s="55">
        <v>0.31972071529033552</v>
      </c>
      <c r="E243" s="55">
        <v>0.55832194995462214</v>
      </c>
      <c r="F243" s="56">
        <v>2.3186121314813555</v>
      </c>
    </row>
    <row r="244" spans="2:6">
      <c r="B244" s="54"/>
      <c r="C244" s="55">
        <v>0.14246915924034587</v>
      </c>
      <c r="D244" s="55">
        <v>0.34887050588609608</v>
      </c>
      <c r="E244" s="55">
        <v>0.40294882999271714</v>
      </c>
      <c r="F244" s="56">
        <v>2.4944216810798299</v>
      </c>
    </row>
    <row r="245" spans="2:6">
      <c r="B245" s="54"/>
      <c r="C245" s="55">
        <v>0.13467321900395304</v>
      </c>
      <c r="D245" s="55">
        <v>0.26363076923076922</v>
      </c>
      <c r="E245" s="55">
        <v>0.44799275936191879</v>
      </c>
      <c r="F245" s="56">
        <v>1.9759060334134477</v>
      </c>
    </row>
    <row r="246" spans="2:6">
      <c r="B246" s="54"/>
      <c r="C246" s="55">
        <v>0.13433847934113685</v>
      </c>
      <c r="D246" s="55">
        <v>0.30194483828683022</v>
      </c>
      <c r="E246" s="55">
        <v>0.58997971360381862</v>
      </c>
      <c r="F246" s="56">
        <v>2.6703050132660326</v>
      </c>
    </row>
    <row r="247" spans="2:6">
      <c r="B247" s="54"/>
      <c r="C247" s="55">
        <v>0.14054158449399365</v>
      </c>
      <c r="D247" s="55">
        <v>0.29004497829082498</v>
      </c>
      <c r="E247" s="55">
        <v>0.41179847442620715</v>
      </c>
      <c r="F247" s="56">
        <v>2.278935245464691</v>
      </c>
    </row>
    <row r="248" spans="2:6">
      <c r="B248" s="54"/>
      <c r="C248" s="55">
        <v>0.1493054834819004</v>
      </c>
      <c r="D248" s="55">
        <v>0.25162635147516949</v>
      </c>
      <c r="E248" s="55">
        <v>0.46063508289102945</v>
      </c>
      <c r="F248" s="56">
        <v>2.3326180765777753</v>
      </c>
    </row>
    <row r="249" spans="2:6">
      <c r="B249" s="54"/>
      <c r="C249" s="55">
        <v>0.21083210326060245</v>
      </c>
      <c r="D249" s="55">
        <v>0.18265400813762581</v>
      </c>
      <c r="E249" s="55">
        <v>0.42657810829201903</v>
      </c>
      <c r="F249" s="56">
        <v>2.1539420869837267</v>
      </c>
    </row>
    <row r="250" spans="2:6">
      <c r="B250" s="54"/>
      <c r="C250" s="55">
        <v>0.17137430361843756</v>
      </c>
      <c r="D250" s="55">
        <v>0.33595744680851064</v>
      </c>
      <c r="E250" s="55">
        <v>0.48034014585396601</v>
      </c>
      <c r="F250" s="56">
        <v>1.6679172479179669</v>
      </c>
    </row>
    <row r="251" spans="2:6">
      <c r="B251" s="54"/>
      <c r="C251" s="55">
        <v>0.1442233363687967</v>
      </c>
      <c r="D251" s="55">
        <v>0.33478074560777027</v>
      </c>
      <c r="E251" s="55">
        <v>0.54987988820468547</v>
      </c>
      <c r="F251" s="56">
        <v>1.3063063184977561</v>
      </c>
    </row>
    <row r="252" spans="2:6">
      <c r="B252" s="54"/>
      <c r="C252" s="55">
        <v>0.15672777520663839</v>
      </c>
      <c r="D252" s="55">
        <v>0.29022295145256249</v>
      </c>
      <c r="E252" s="55">
        <v>0.54252132564841504</v>
      </c>
      <c r="F252" s="56">
        <v>1.7102490826127745</v>
      </c>
    </row>
    <row r="253" spans="2:6">
      <c r="B253" s="54"/>
      <c r="C253" s="55">
        <v>0.14956515969390802</v>
      </c>
      <c r="D253" s="55">
        <v>0.33907827597437845</v>
      </c>
      <c r="E253" s="55">
        <v>0.41156377422918544</v>
      </c>
      <c r="F253" s="56">
        <v>2.0617554210385536</v>
      </c>
    </row>
    <row r="254" spans="2:6">
      <c r="B254" s="54"/>
      <c r="C254" s="55">
        <v>0.14851180580091847</v>
      </c>
      <c r="D254" s="55">
        <v>0.23070077356639207</v>
      </c>
      <c r="E254" s="55">
        <v>0.33948134150779652</v>
      </c>
      <c r="F254" s="56">
        <v>2.5591822875223316</v>
      </c>
    </row>
    <row r="255" spans="2:6">
      <c r="B255" s="54"/>
      <c r="C255" s="55">
        <v>0.14153768072809811</v>
      </c>
      <c r="D255" s="55">
        <v>0.29996867985592734</v>
      </c>
      <c r="E255" s="55">
        <v>0.33495598349381017</v>
      </c>
      <c r="F255" s="56">
        <v>2.6173824727296879</v>
      </c>
    </row>
    <row r="256" spans="2:6">
      <c r="B256" s="54"/>
      <c r="C256" s="55">
        <v>0.14428397598473899</v>
      </c>
      <c r="D256" s="55">
        <v>0.4490133278231222</v>
      </c>
      <c r="E256" s="55">
        <v>0.42473698638126622</v>
      </c>
      <c r="F256" s="56">
        <v>2.4208969811686321</v>
      </c>
    </row>
    <row r="257" spans="2:6">
      <c r="B257" s="54"/>
      <c r="C257" s="55">
        <v>0.1418040388013706</v>
      </c>
      <c r="D257" s="55">
        <v>0.25839682611243853</v>
      </c>
      <c r="E257" s="55">
        <v>0.38840807255691029</v>
      </c>
      <c r="F257" s="56">
        <v>2.2053638221578349</v>
      </c>
    </row>
    <row r="258" spans="2:6">
      <c r="B258" s="54"/>
      <c r="C258" s="55">
        <v>0.18768154948448401</v>
      </c>
      <c r="D258" s="55">
        <v>0.24594985168470962</v>
      </c>
      <c r="E258" s="55">
        <v>0.30256153800083846</v>
      </c>
      <c r="F258" s="56">
        <v>2.3691294572362289</v>
      </c>
    </row>
    <row r="259" spans="2:6">
      <c r="B259" s="54"/>
      <c r="C259" s="55">
        <v>0.13690904739810802</v>
      </c>
      <c r="D259" s="55">
        <v>0.27456754749018358</v>
      </c>
      <c r="E259" s="55">
        <v>0.45007564861426119</v>
      </c>
      <c r="F259" s="56">
        <v>2.8220877775047688</v>
      </c>
    </row>
    <row r="260" spans="2:6">
      <c r="B260" s="54"/>
      <c r="C260" s="55">
        <v>0.1290603697937312</v>
      </c>
      <c r="D260" s="55">
        <v>0.29389794986162238</v>
      </c>
      <c r="E260" s="55">
        <v>0.32799420324498763</v>
      </c>
      <c r="F260" s="56">
        <v>0.51601403705783266</v>
      </c>
    </row>
    <row r="261" spans="2:6">
      <c r="B261" s="54"/>
      <c r="C261" s="55">
        <v>0.13651782222174128</v>
      </c>
      <c r="D261" s="55">
        <v>0.32138376531511087</v>
      </c>
      <c r="E261" s="55">
        <v>0.25020584721081324</v>
      </c>
      <c r="F261" s="56">
        <v>0.39320896777748771</v>
      </c>
    </row>
    <row r="262" spans="2:6">
      <c r="B262" s="54"/>
      <c r="C262" s="55">
        <v>0.13538377609178617</v>
      </c>
      <c r="D262" s="55">
        <v>0.36008499985445225</v>
      </c>
      <c r="E262" s="55">
        <v>0.52790103196216143</v>
      </c>
      <c r="F262" s="56">
        <v>0.35138425643019833</v>
      </c>
    </row>
    <row r="263" spans="2:6">
      <c r="B263" s="54"/>
      <c r="C263" s="55">
        <v>0.13426690582861217</v>
      </c>
      <c r="D263" s="55">
        <v>0.29074328299666596</v>
      </c>
      <c r="E263" s="55">
        <v>0.37414660850473769</v>
      </c>
      <c r="F263" s="56">
        <v>0.3667185810327564</v>
      </c>
    </row>
    <row r="264" spans="2:6">
      <c r="B264" s="54"/>
      <c r="C264" s="55">
        <v>0.12898081701910705</v>
      </c>
      <c r="D264" s="55">
        <v>0.29644354293441516</v>
      </c>
      <c r="E264" s="55">
        <v>0.20543011470067485</v>
      </c>
      <c r="F264" s="56">
        <v>0.21299130642211561</v>
      </c>
    </row>
    <row r="265" spans="2:6">
      <c r="B265" s="54"/>
      <c r="C265" s="55">
        <v>0.10917480455966855</v>
      </c>
      <c r="D265" s="55">
        <v>0.42246266216068895</v>
      </c>
      <c r="E265" s="55">
        <v>0.13776657376070076</v>
      </c>
      <c r="F265" s="56">
        <v>0.16405900898886452</v>
      </c>
    </row>
    <row r="266" spans="2:6">
      <c r="B266" s="54"/>
      <c r="C266" s="55">
        <v>0.11082565615802339</v>
      </c>
      <c r="D266" s="55">
        <v>0.35083689816542735</v>
      </c>
      <c r="E266" s="55">
        <v>0.1094382387392184</v>
      </c>
      <c r="F266" s="56">
        <v>0.36900628322861284</v>
      </c>
    </row>
    <row r="267" spans="2:6">
      <c r="B267" s="54"/>
      <c r="C267" s="55">
        <v>0.11737362442535199</v>
      </c>
      <c r="D267" s="55">
        <v>0.30914314596578968</v>
      </c>
      <c r="E267" s="55">
        <v>0.29402509579205355</v>
      </c>
      <c r="F267" s="56">
        <v>0.38446251188647501</v>
      </c>
    </row>
    <row r="268" spans="2:6">
      <c r="B268" s="54"/>
      <c r="C268" s="55">
        <v>0.13304018195291351</v>
      </c>
      <c r="D268" s="55">
        <v>0.28857242908836234</v>
      </c>
      <c r="E268" s="55">
        <v>0.44139112423765869</v>
      </c>
      <c r="F268" s="56">
        <v>0.24434675920479945</v>
      </c>
    </row>
    <row r="269" spans="2:6">
      <c r="B269" s="54"/>
      <c r="C269" s="55">
        <v>0.13132444001076882</v>
      </c>
      <c r="D269" s="55">
        <v>0.29525177471480263</v>
      </c>
      <c r="E269" s="55">
        <v>0.6739186967758336</v>
      </c>
      <c r="F269" s="56">
        <v>0.32804961777828295</v>
      </c>
    </row>
    <row r="270" spans="2:6">
      <c r="B270" s="54"/>
      <c r="C270" s="55">
        <v>0.11477492018557507</v>
      </c>
      <c r="D270" s="55">
        <v>0.32035657264502393</v>
      </c>
      <c r="E270" s="55">
        <v>0.44774023981589889</v>
      </c>
      <c r="F270" s="56">
        <v>0.28327283338196674</v>
      </c>
    </row>
    <row r="271" spans="2:6">
      <c r="B271" s="54"/>
      <c r="C271" s="55">
        <v>0.11233209702165621</v>
      </c>
      <c r="D271" s="55">
        <v>0.28425104993000466</v>
      </c>
      <c r="E271" s="55">
        <v>0.3372226530500792</v>
      </c>
      <c r="F271" s="56">
        <v>0.23899256015048148</v>
      </c>
    </row>
    <row r="272" spans="2:6">
      <c r="B272" s="54"/>
      <c r="C272" s="55">
        <v>0.11611657020772209</v>
      </c>
      <c r="D272" s="55">
        <v>0.2860951241996163</v>
      </c>
      <c r="E272" s="55">
        <v>0.50882266174991619</v>
      </c>
      <c r="F272" s="56">
        <v>0.37273255918895343</v>
      </c>
    </row>
    <row r="273" spans="2:6">
      <c r="B273" s="54"/>
      <c r="C273" s="55">
        <v>0.11530763266136744</v>
      </c>
      <c r="D273" s="55">
        <v>0.25424183073909906</v>
      </c>
      <c r="E273" s="55">
        <v>0.3880753605102607</v>
      </c>
      <c r="F273" s="56">
        <v>0.2900094426531552</v>
      </c>
    </row>
    <row r="274" spans="2:6">
      <c r="B274" s="54"/>
      <c r="C274" s="55">
        <v>0.12480059840232899</v>
      </c>
      <c r="D274" s="55">
        <v>0.27055263347503422</v>
      </c>
      <c r="E274" s="55">
        <v>0.31155215475835568</v>
      </c>
      <c r="F274" s="56">
        <v>0.41727756516916253</v>
      </c>
    </row>
    <row r="275" spans="2:6">
      <c r="B275" s="54"/>
      <c r="C275" s="55">
        <v>0.11743300654649542</v>
      </c>
      <c r="D275" s="55">
        <v>0.26211254890159497</v>
      </c>
      <c r="E275" s="55">
        <v>0.70737258528565561</v>
      </c>
      <c r="F275" s="56">
        <v>0.29748587613293048</v>
      </c>
    </row>
    <row r="276" spans="2:6">
      <c r="B276" s="54"/>
      <c r="C276" s="55">
        <v>0.11379362156341624</v>
      </c>
      <c r="D276" s="55">
        <v>0.3359878649981039</v>
      </c>
      <c r="E276" s="55">
        <v>0.28904322234692603</v>
      </c>
      <c r="F276" s="56">
        <v>0.26752982574596829</v>
      </c>
    </row>
    <row r="277" spans="2:6">
      <c r="B277" s="54"/>
      <c r="C277" s="55">
        <v>0.11326025756096986</v>
      </c>
      <c r="D277" s="55">
        <v>0.42979585476079157</v>
      </c>
      <c r="E277" s="55">
        <v>0.3367882714296776</v>
      </c>
      <c r="F277" s="56">
        <v>0.22235240643100182</v>
      </c>
    </row>
    <row r="278" spans="2:6">
      <c r="B278" s="54"/>
      <c r="C278" s="55">
        <v>0.11556698187533007</v>
      </c>
      <c r="D278" s="55">
        <v>0.29144843976937634</v>
      </c>
      <c r="E278" s="55">
        <v>0.35484003731237806</v>
      </c>
      <c r="F278" s="56">
        <v>0.17034349954867473</v>
      </c>
    </row>
    <row r="279" spans="2:6">
      <c r="B279" s="54"/>
      <c r="C279" s="55">
        <v>0.12866887534455712</v>
      </c>
      <c r="D279" s="55">
        <v>0.36906390002357936</v>
      </c>
      <c r="E279" s="55">
        <v>0.38052124029183337</v>
      </c>
      <c r="F279" s="56">
        <v>0.19857471502590673</v>
      </c>
    </row>
    <row r="280" spans="2:6">
      <c r="B280" s="54"/>
      <c r="C280" s="55">
        <v>0.12222794858742227</v>
      </c>
      <c r="D280" s="55">
        <v>0.35867540698096317</v>
      </c>
      <c r="E280" s="55">
        <v>0.53822795820389713</v>
      </c>
      <c r="F280" s="56">
        <v>0.15886081184024375</v>
      </c>
    </row>
    <row r="281" spans="2:6">
      <c r="B281" s="54"/>
      <c r="C281" s="55">
        <v>0.12021952857995208</v>
      </c>
      <c r="D281" s="55">
        <v>0.41830962181940734</v>
      </c>
      <c r="E281" s="55">
        <v>0.3550350049059906</v>
      </c>
      <c r="F281" s="56">
        <v>0.29754796271471773</v>
      </c>
    </row>
    <row r="282" spans="2:6">
      <c r="B282" s="54"/>
      <c r="C282" s="55">
        <v>0.11642021999742616</v>
      </c>
      <c r="D282" s="55">
        <v>0.33230438239558491</v>
      </c>
      <c r="E282" s="55">
        <v>0.3766938756544097</v>
      </c>
      <c r="F282" s="56">
        <v>0.38890136789056878</v>
      </c>
    </row>
    <row r="283" spans="2:6">
      <c r="B283" s="54"/>
      <c r="C283" s="55">
        <v>0.11595522521006739</v>
      </c>
      <c r="D283" s="55">
        <v>0.31088862252931915</v>
      </c>
      <c r="E283" s="55">
        <v>0.38624861365154023</v>
      </c>
      <c r="F283" s="56">
        <v>0.36287423278017733</v>
      </c>
    </row>
    <row r="284" spans="2:6">
      <c r="B284" s="54"/>
      <c r="C284" s="55">
        <v>0.11525700537940063</v>
      </c>
      <c r="D284" s="55">
        <v>0.28687287815918522</v>
      </c>
      <c r="E284" s="55">
        <v>0.41174053900103241</v>
      </c>
      <c r="F284" s="56">
        <v>0.3046305719309132</v>
      </c>
    </row>
    <row r="285" spans="2:6">
      <c r="B285" s="54"/>
      <c r="C285" s="55">
        <v>0.13469744125917515</v>
      </c>
      <c r="D285" s="55">
        <v>0.32001037540086774</v>
      </c>
      <c r="E285" s="55">
        <v>0.37624856361149112</v>
      </c>
      <c r="F285" s="56">
        <v>0.39833875550282555</v>
      </c>
    </row>
    <row r="286" spans="2:6">
      <c r="B286" s="54"/>
      <c r="C286" s="55">
        <v>0.12342927889432508</v>
      </c>
      <c r="D286" s="55">
        <v>0.3540785498489426</v>
      </c>
      <c r="E286" s="55">
        <v>0.48295007485029939</v>
      </c>
      <c r="F286" s="56">
        <v>0.21653140259740261</v>
      </c>
    </row>
    <row r="287" spans="2:6">
      <c r="B287" s="54"/>
      <c r="C287" s="55">
        <v>0.11272527745039512</v>
      </c>
      <c r="D287" s="55">
        <v>0.35805234327449786</v>
      </c>
      <c r="E287" s="55">
        <v>0.48394174260591527</v>
      </c>
      <c r="F287" s="56">
        <v>0.16359316778559679</v>
      </c>
    </row>
    <row r="288" spans="2:6">
      <c r="B288" s="54"/>
      <c r="C288" s="55">
        <v>0.1227406420565115</v>
      </c>
      <c r="D288" s="55">
        <v>0.32397455053742708</v>
      </c>
      <c r="E288" s="55">
        <v>0.40912229967164004</v>
      </c>
      <c r="F288" s="56">
        <v>0.11883552946177144</v>
      </c>
    </row>
    <row r="289" spans="2:6">
      <c r="B289" s="54"/>
      <c r="C289" s="55">
        <v>0.11974383950674902</v>
      </c>
      <c r="D289" s="55">
        <v>0.28546255506607932</v>
      </c>
      <c r="E289" s="55">
        <v>0.49111760124610593</v>
      </c>
      <c r="F289" s="56">
        <v>0.17810615615191019</v>
      </c>
    </row>
    <row r="290" spans="2:6">
      <c r="B290" s="54"/>
      <c r="C290" s="55">
        <v>0.11533129508742276</v>
      </c>
      <c r="D290" s="55">
        <v>0.3495927168183996</v>
      </c>
      <c r="E290" s="55">
        <v>0.24840807595015771</v>
      </c>
      <c r="F290" s="56">
        <v>0.45268310941126477</v>
      </c>
    </row>
    <row r="291" spans="2:6">
      <c r="B291" s="54"/>
      <c r="C291" s="55">
        <v>0.11560725152040563</v>
      </c>
      <c r="D291" s="55">
        <v>0.31655056873291598</v>
      </c>
      <c r="E291" s="55">
        <v>0.33412108463097406</v>
      </c>
      <c r="F291" s="56">
        <v>0.34607539495402029</v>
      </c>
    </row>
    <row r="292" spans="2:6">
      <c r="B292" s="54"/>
      <c r="C292" s="55">
        <v>0.11539043641340828</v>
      </c>
      <c r="D292" s="55">
        <v>0.37525946426806361</v>
      </c>
      <c r="E292" s="55">
        <v>0.54910038258334848</v>
      </c>
      <c r="F292" s="56">
        <v>0.24401616218716274</v>
      </c>
    </row>
    <row r="293" spans="2:6">
      <c r="B293" s="54"/>
      <c r="C293" s="55">
        <v>0.1123210817090672</v>
      </c>
      <c r="D293" s="55">
        <v>0.29785380887509211</v>
      </c>
      <c r="E293" s="55">
        <v>0.41654750361213677</v>
      </c>
      <c r="F293" s="56">
        <v>0.40839571204140096</v>
      </c>
    </row>
    <row r="294" spans="2:6">
      <c r="B294" s="54"/>
      <c r="C294" s="55">
        <v>0.11831034784598722</v>
      </c>
      <c r="D294" s="55">
        <v>0.42559265867958201</v>
      </c>
      <c r="E294" s="55">
        <v>0.18994958824202221</v>
      </c>
      <c r="F294" s="56">
        <v>0.48188629582974213</v>
      </c>
    </row>
    <row r="295" spans="2:6">
      <c r="B295" s="54"/>
      <c r="C295" s="55">
        <v>0.24080827115907216</v>
      </c>
      <c r="D295" s="55">
        <v>0.37139207546242842</v>
      </c>
      <c r="E295" s="55">
        <v>0.32009050883703377</v>
      </c>
      <c r="F295" s="56">
        <v>0.40051335212633749</v>
      </c>
    </row>
    <row r="296" spans="2:6">
      <c r="B296" s="54"/>
      <c r="C296" s="55">
        <v>0.11488243258888178</v>
      </c>
      <c r="D296" s="55">
        <v>0.38130801798721958</v>
      </c>
      <c r="E296" s="55">
        <v>0.48188978868624671</v>
      </c>
      <c r="F296" s="56">
        <v>0.20679150785180669</v>
      </c>
    </row>
    <row r="297" spans="2:6">
      <c r="B297" s="54"/>
      <c r="C297" s="55">
        <v>0.1223676512734516</v>
      </c>
      <c r="D297" s="55">
        <v>0.34825181179998638</v>
      </c>
      <c r="E297" s="55">
        <v>0.3349930638778823</v>
      </c>
      <c r="F297" s="56">
        <v>0.13501498195414535</v>
      </c>
    </row>
    <row r="298" spans="2:6">
      <c r="B298" s="54"/>
      <c r="C298" s="55">
        <v>0.10660447583957097</v>
      </c>
      <c r="D298" s="55">
        <v>0.3716391058974296</v>
      </c>
      <c r="E298" s="55">
        <v>0.9132380267679745</v>
      </c>
      <c r="F298" s="56">
        <v>0.14173302846329733</v>
      </c>
    </row>
    <row r="299" spans="2:6">
      <c r="B299" s="54"/>
      <c r="C299" s="55">
        <v>0.11167982649117031</v>
      </c>
      <c r="D299" s="55">
        <v>0.41324839444789724</v>
      </c>
      <c r="E299" s="55">
        <v>0.77289760768092408</v>
      </c>
      <c r="F299" s="56">
        <v>0.25469294356941691</v>
      </c>
    </row>
    <row r="300" spans="2:6">
      <c r="B300" s="54"/>
      <c r="C300" s="55">
        <v>0.11054686037619994</v>
      </c>
      <c r="D300" s="55">
        <v>0.39837418280649345</v>
      </c>
      <c r="E300" s="55">
        <v>0.49612506727984934</v>
      </c>
      <c r="F300" s="56">
        <v>0.13515521400681441</v>
      </c>
    </row>
    <row r="301" spans="2:6">
      <c r="B301" s="54"/>
      <c r="C301" s="55">
        <v>0.11070101498999887</v>
      </c>
      <c r="D301" s="55">
        <v>0.38525340932220636</v>
      </c>
      <c r="E301" s="55">
        <v>0.52996356513529108</v>
      </c>
      <c r="F301" s="56">
        <v>0.3899347713266299</v>
      </c>
    </row>
    <row r="302" spans="2:6">
      <c r="B302" s="54"/>
      <c r="C302" s="55">
        <v>0.11318480092466707</v>
      </c>
      <c r="D302" s="55">
        <v>0.38569776407093292</v>
      </c>
      <c r="E302" s="55">
        <v>0.40334343131283668</v>
      </c>
      <c r="F302" s="56">
        <v>0.22320446831005508</v>
      </c>
    </row>
    <row r="303" spans="2:6">
      <c r="B303" s="54"/>
      <c r="C303" s="55">
        <v>9.6179178715663394E-2</v>
      </c>
      <c r="D303" s="55">
        <v>0.345183162256333</v>
      </c>
      <c r="E303" s="55">
        <v>0.47370361423996787</v>
      </c>
      <c r="F303" s="56">
        <v>0.29076201972467641</v>
      </c>
    </row>
    <row r="304" spans="2:6">
      <c r="B304" s="54"/>
      <c r="C304" s="55">
        <v>9.6522149111407329E-2</v>
      </c>
      <c r="D304" s="55">
        <v>0.34845079669705309</v>
      </c>
      <c r="E304" s="55">
        <v>0.43150934510316358</v>
      </c>
      <c r="F304" s="56">
        <v>0.13400924112899373</v>
      </c>
    </row>
    <row r="305" spans="2:6">
      <c r="B305" s="54"/>
      <c r="C305" s="55">
        <v>9.1741634604339539E-2</v>
      </c>
      <c r="D305" s="55">
        <v>0.39932382562319946</v>
      </c>
      <c r="E305" s="55">
        <v>0.37117628575468958</v>
      </c>
      <c r="F305" s="56">
        <v>0.31551635214987883</v>
      </c>
    </row>
    <row r="306" spans="2:6">
      <c r="B306" s="54"/>
      <c r="C306" s="55">
        <v>9.1047363149775587E-2</v>
      </c>
      <c r="D306" s="55">
        <v>0.35084921842912714</v>
      </c>
      <c r="E306" s="55">
        <v>0.93779153165973528</v>
      </c>
      <c r="F306" s="56">
        <v>1.1005281600731298</v>
      </c>
    </row>
    <row r="307" spans="2:6">
      <c r="B307" s="54"/>
      <c r="C307" s="55">
        <v>9.5067704965590638E-2</v>
      </c>
      <c r="D307" s="55">
        <v>0.2914446002805049</v>
      </c>
      <c r="E307" s="55">
        <v>0.4711220221332138</v>
      </c>
      <c r="F307" s="56">
        <v>0.78391628170076366</v>
      </c>
    </row>
    <row r="308" spans="2:6">
      <c r="B308" s="54"/>
      <c r="C308" s="55">
        <v>8.979007409597517E-2</v>
      </c>
      <c r="D308" s="55">
        <v>0.33018867924528306</v>
      </c>
      <c r="E308" s="55">
        <v>0.67623101919062512</v>
      </c>
      <c r="F308" s="56">
        <v>0.9451536391013512</v>
      </c>
    </row>
    <row r="309" spans="2:6">
      <c r="B309" s="54"/>
      <c r="C309" s="55">
        <v>9.841857338000147E-2</v>
      </c>
      <c r="D309" s="55">
        <v>0.41646990092743608</v>
      </c>
      <c r="E309" s="55">
        <v>0.56657302251459185</v>
      </c>
      <c r="F309" s="56">
        <v>0.61995588077047237</v>
      </c>
    </row>
    <row r="310" spans="2:6">
      <c r="B310" s="54"/>
      <c r="C310" s="55">
        <v>0.10312252603579947</v>
      </c>
      <c r="D310" s="55">
        <v>0.30263708664713268</v>
      </c>
      <c r="E310" s="55">
        <v>0.33631828110008011</v>
      </c>
      <c r="F310" s="56">
        <v>0.40457902198523032</v>
      </c>
    </row>
    <row r="311" spans="2:6">
      <c r="B311" s="54"/>
      <c r="C311" s="55">
        <v>0.11205684693183759</v>
      </c>
      <c r="D311" s="55">
        <v>0.27257847987200468</v>
      </c>
      <c r="E311" s="55">
        <v>0.39739232419144094</v>
      </c>
      <c r="F311" s="56">
        <v>0.73212294125275579</v>
      </c>
    </row>
    <row r="312" spans="2:6">
      <c r="B312" s="54"/>
      <c r="C312" s="55">
        <v>0.11205039365260422</v>
      </c>
      <c r="D312" s="55">
        <v>0.27619918133767835</v>
      </c>
      <c r="E312" s="55">
        <v>0.59372147915470985</v>
      </c>
      <c r="F312" s="56">
        <v>0.87987080401430384</v>
      </c>
    </row>
    <row r="313" spans="2:6">
      <c r="B313" s="54"/>
      <c r="C313" s="55">
        <v>9.4914160611797083E-2</v>
      </c>
      <c r="D313" s="55">
        <v>0.26866604816263967</v>
      </c>
      <c r="E313" s="55">
        <v>0.6877525776653497</v>
      </c>
      <c r="F313" s="56">
        <v>0.64548258253703428</v>
      </c>
    </row>
    <row r="314" spans="2:6">
      <c r="B314" s="54"/>
      <c r="C314" s="55">
        <v>9.7373207735552192E-2</v>
      </c>
      <c r="D314" s="55">
        <v>0.24522419980425561</v>
      </c>
      <c r="E314" s="55">
        <v>0.36508506177520694</v>
      </c>
      <c r="F314" s="56">
        <v>0.36583679114799444</v>
      </c>
    </row>
    <row r="315" spans="2:6">
      <c r="B315" s="54"/>
      <c r="C315" s="55">
        <v>0.10603468477162747</v>
      </c>
      <c r="D315" s="55">
        <v>0.29110947246746516</v>
      </c>
      <c r="E315" s="55">
        <v>0.23256783437414072</v>
      </c>
      <c r="F315" s="56">
        <v>1.0909599776098517</v>
      </c>
    </row>
    <row r="316" spans="2:6">
      <c r="B316" s="54"/>
      <c r="C316" s="55">
        <v>0.10043661450464904</v>
      </c>
      <c r="D316" s="55">
        <v>0.24661741981683186</v>
      </c>
      <c r="E316" s="55">
        <v>0.45066225045569352</v>
      </c>
      <c r="F316" s="56">
        <v>0.94047125960697686</v>
      </c>
    </row>
    <row r="317" spans="2:6">
      <c r="B317" s="54"/>
      <c r="C317" s="55">
        <v>9.5198242423194357E-2</v>
      </c>
      <c r="D317" s="55">
        <v>0.30589169644909814</v>
      </c>
      <c r="E317" s="55">
        <v>2.7222108495958826</v>
      </c>
      <c r="F317" s="56">
        <v>1.2906476449275361</v>
      </c>
    </row>
    <row r="318" spans="2:6">
      <c r="B318" s="54"/>
      <c r="C318" s="55">
        <v>9.8775230208038703E-2</v>
      </c>
      <c r="D318" s="55">
        <v>0.27938299318326915</v>
      </c>
      <c r="E318" s="55">
        <v>2.2008093149151273</v>
      </c>
      <c r="F318" s="56">
        <v>0.52979274611398963</v>
      </c>
    </row>
    <row r="319" spans="2:6">
      <c r="B319" s="54"/>
      <c r="C319" s="55">
        <v>0.10851626241893844</v>
      </c>
      <c r="D319" s="55">
        <v>0.30712639069860681</v>
      </c>
      <c r="E319" s="55">
        <v>2.5802048115530041</v>
      </c>
      <c r="F319" s="56">
        <v>0.35779313632030507</v>
      </c>
    </row>
    <row r="320" spans="2:6">
      <c r="B320" s="54"/>
      <c r="C320" s="55">
        <v>0.10312358811521086</v>
      </c>
      <c r="D320" s="55">
        <v>0.30550924903091042</v>
      </c>
      <c r="E320" s="55">
        <v>1.94616740824891</v>
      </c>
      <c r="F320" s="56">
        <v>0.33585728638290574</v>
      </c>
    </row>
    <row r="321" spans="2:6">
      <c r="B321" s="54"/>
      <c r="C321" s="55">
        <v>0.1098998997071486</v>
      </c>
      <c r="D321" s="55">
        <v>0.29068987209058506</v>
      </c>
      <c r="E321" s="55">
        <v>1.5214293543940423</v>
      </c>
      <c r="F321" s="56">
        <v>0.32247776144320134</v>
      </c>
    </row>
    <row r="322" spans="2:6">
      <c r="B322" s="54"/>
      <c r="C322" s="55">
        <v>0.11120073629516973</v>
      </c>
      <c r="D322" s="55">
        <v>0.3049225684970987</v>
      </c>
      <c r="E322" s="55">
        <v>1.8904191520791112</v>
      </c>
      <c r="F322" s="56">
        <v>0.79882727667583608</v>
      </c>
    </row>
    <row r="323" spans="2:6">
      <c r="B323" s="54"/>
      <c r="C323" s="55">
        <v>0.10890145817830622</v>
      </c>
      <c r="D323" s="55">
        <v>0.25493771998613973</v>
      </c>
      <c r="E323" s="55">
        <v>1.4017621078212403</v>
      </c>
      <c r="F323" s="56">
        <v>1.3107643411660501</v>
      </c>
    </row>
    <row r="324" spans="2:6">
      <c r="B324" s="54"/>
      <c r="C324" s="55">
        <v>0.11405496716245039</v>
      </c>
      <c r="D324" s="55">
        <v>0.24421931087261531</v>
      </c>
      <c r="E324" s="55">
        <v>1.4340251613748876</v>
      </c>
      <c r="F324" s="56">
        <v>1.1728795098706604</v>
      </c>
    </row>
    <row r="325" spans="2:6">
      <c r="B325" s="54"/>
      <c r="C325" s="55">
        <v>0.10880712642629774</v>
      </c>
      <c r="D325" s="55">
        <v>0.27270063827560953</v>
      </c>
      <c r="E325" s="55">
        <v>1.844271688530458</v>
      </c>
      <c r="F325" s="56">
        <v>0.86161548232832696</v>
      </c>
    </row>
    <row r="326" spans="2:6">
      <c r="B326" s="54"/>
      <c r="C326" s="55">
        <v>0.1077935807753581</v>
      </c>
      <c r="D326" s="55">
        <v>0.28457053703399571</v>
      </c>
      <c r="E326" s="55">
        <v>2.8403443144096401</v>
      </c>
      <c r="F326" s="56">
        <v>0.99168321747765642</v>
      </c>
    </row>
    <row r="327" spans="2:6">
      <c r="B327" s="54"/>
      <c r="C327" s="55">
        <v>0.11321305187616822</v>
      </c>
      <c r="D327" s="55">
        <v>0.29404247550660256</v>
      </c>
      <c r="E327" s="55">
        <v>1.1081625406066558</v>
      </c>
      <c r="F327" s="56">
        <v>1.3854311254233524</v>
      </c>
    </row>
    <row r="328" spans="2:6">
      <c r="B328" s="54"/>
      <c r="C328" s="55">
        <v>9.9322458551849943E-2</v>
      </c>
      <c r="D328" s="55">
        <v>0.25635373443983406</v>
      </c>
      <c r="E328" s="55">
        <v>2.2064346459110875</v>
      </c>
      <c r="F328" s="56">
        <v>0.7429696424665192</v>
      </c>
    </row>
    <row r="329" spans="2:6">
      <c r="B329" s="54"/>
      <c r="C329" s="55">
        <v>9.4497453445772858E-2</v>
      </c>
      <c r="D329" s="55">
        <v>0.22829030686799806</v>
      </c>
      <c r="E329" s="55">
        <v>1.3321966855149394</v>
      </c>
      <c r="F329" s="56">
        <v>0.85186848976612295</v>
      </c>
    </row>
    <row r="330" spans="2:6">
      <c r="B330" s="54"/>
      <c r="C330" s="55">
        <v>9.5128423295665315E-2</v>
      </c>
      <c r="D330" s="55">
        <v>0.28173542675797558</v>
      </c>
      <c r="E330" s="55">
        <v>2.3967182422642201</v>
      </c>
      <c r="F330" s="56">
        <v>0.64653627566432847</v>
      </c>
    </row>
    <row r="331" spans="2:6">
      <c r="B331" s="54"/>
      <c r="C331" s="55">
        <v>0.1085074230210497</v>
      </c>
      <c r="D331" s="55">
        <v>0.29913907568424208</v>
      </c>
      <c r="E331" s="55">
        <v>2.1788954080648075</v>
      </c>
      <c r="F331" s="56">
        <v>0.77971794940150885</v>
      </c>
    </row>
    <row r="332" spans="2:6">
      <c r="B332" s="54"/>
      <c r="C332" s="55">
        <v>0.11721347411882926</v>
      </c>
      <c r="D332" s="55">
        <v>0.24433975288189413</v>
      </c>
      <c r="E332" s="55">
        <v>2.2745265750069907</v>
      </c>
      <c r="F332" s="56">
        <v>0.7373554817275747</v>
      </c>
    </row>
    <row r="333" spans="2:6">
      <c r="B333" s="54"/>
      <c r="C333" s="55">
        <v>0.11671492059580549</v>
      </c>
      <c r="D333" s="55">
        <v>0.16878092096917416</v>
      </c>
      <c r="E333" s="55">
        <v>1.1800338327666553</v>
      </c>
      <c r="F333" s="56">
        <v>0.60950276243093926</v>
      </c>
    </row>
    <row r="334" spans="2:6">
      <c r="B334" s="54"/>
      <c r="C334" s="55">
        <v>0.11951628753137529</v>
      </c>
      <c r="D334" s="55">
        <v>0.16219270420301346</v>
      </c>
      <c r="E334" s="55">
        <v>0.77336098381132223</v>
      </c>
      <c r="F334" s="56">
        <v>0.78267128027681665</v>
      </c>
    </row>
    <row r="335" spans="2:6">
      <c r="B335" s="54"/>
      <c r="C335" s="55">
        <v>0.11323861829939935</v>
      </c>
      <c r="D335" s="55">
        <v>0.16243362433624334</v>
      </c>
      <c r="E335" s="55">
        <v>2.1508822250543087</v>
      </c>
      <c r="F335" s="56">
        <v>0.4446939041900535</v>
      </c>
    </row>
    <row r="336" spans="2:6">
      <c r="B336" s="54"/>
      <c r="C336" s="55">
        <v>0.10435773022790035</v>
      </c>
      <c r="D336" s="55">
        <v>0.20580911209833255</v>
      </c>
      <c r="E336" s="55">
        <v>2.264960547786095</v>
      </c>
      <c r="F336" s="56">
        <v>0.85188181986314038</v>
      </c>
    </row>
    <row r="337" spans="2:6">
      <c r="B337" s="54"/>
      <c r="C337" s="55">
        <v>0.11057938906105244</v>
      </c>
      <c r="D337" s="55">
        <v>0.18141177879338216</v>
      </c>
      <c r="E337" s="55">
        <v>2.2718958973481649</v>
      </c>
      <c r="F337" s="56">
        <v>0.76559685606680861</v>
      </c>
    </row>
    <row r="338" spans="2:6">
      <c r="B338" s="54"/>
      <c r="C338" s="55">
        <v>0.11079165062398058</v>
      </c>
      <c r="D338" s="55">
        <v>0.16395259784755531</v>
      </c>
      <c r="E338" s="55">
        <v>1.9585100154078372</v>
      </c>
      <c r="F338" s="56">
        <v>1.4156240860494589</v>
      </c>
    </row>
    <row r="339" spans="2:6">
      <c r="B339" s="54"/>
      <c r="C339" s="55">
        <v>0.12033002447429206</v>
      </c>
      <c r="D339" s="55">
        <v>0.15429332687416736</v>
      </c>
      <c r="E339" s="55">
        <v>1.591041606591397</v>
      </c>
      <c r="F339" s="56">
        <v>1.0076679529039281</v>
      </c>
    </row>
    <row r="340" spans="2:6">
      <c r="B340" s="54"/>
      <c r="C340" s="55">
        <v>0.11890006828449799</v>
      </c>
      <c r="D340" s="55">
        <v>0.17034657584612112</v>
      </c>
      <c r="E340" s="55">
        <v>2.056243502577479</v>
      </c>
      <c r="F340" s="56">
        <v>0.62161087172688101</v>
      </c>
    </row>
    <row r="341" spans="2:6">
      <c r="B341" s="54"/>
      <c r="C341" s="55">
        <v>0.11563438429302285</v>
      </c>
      <c r="D341" s="55">
        <v>0.16525557181762604</v>
      </c>
      <c r="E341" s="55">
        <v>2.2168785178247865</v>
      </c>
      <c r="F341" s="56">
        <v>0.65208503679476693</v>
      </c>
    </row>
    <row r="342" spans="2:6">
      <c r="B342" s="54"/>
      <c r="C342" s="55">
        <v>0.11120040322508545</v>
      </c>
      <c r="D342" s="55">
        <v>0.18675925548812772</v>
      </c>
      <c r="E342" s="55">
        <v>0.92511931441207085</v>
      </c>
      <c r="F342" s="56"/>
    </row>
    <row r="343" spans="2:6">
      <c r="B343" s="54"/>
      <c r="C343" s="55">
        <v>0.11058367264256892</v>
      </c>
      <c r="D343" s="55">
        <v>0.3487618382238783</v>
      </c>
      <c r="E343" s="55">
        <v>1.388607302498275</v>
      </c>
      <c r="F343" s="56"/>
    </row>
    <row r="344" spans="2:6">
      <c r="B344" s="54"/>
      <c r="C344" s="55">
        <v>0.11942476204044318</v>
      </c>
      <c r="D344" s="55">
        <v>0.22384899986150408</v>
      </c>
      <c r="E344" s="55">
        <v>2.17556570419976</v>
      </c>
      <c r="F344" s="56"/>
    </row>
    <row r="345" spans="2:6">
      <c r="B345" s="54"/>
      <c r="C345" s="55">
        <v>0.12094317568831635</v>
      </c>
      <c r="D345" s="55">
        <v>0.2448652613697784</v>
      </c>
      <c r="E345" s="55">
        <v>0.48476998937257693</v>
      </c>
      <c r="F345" s="56"/>
    </row>
    <row r="346" spans="2:6">
      <c r="B346" s="54"/>
      <c r="C346" s="55">
        <v>0.123268939365546</v>
      </c>
      <c r="D346" s="55">
        <v>0.170733428606715</v>
      </c>
      <c r="E346" s="55">
        <v>1.1767825843278914</v>
      </c>
      <c r="F346" s="56"/>
    </row>
    <row r="347" spans="2:6">
      <c r="B347" s="54"/>
      <c r="C347" s="55">
        <v>0.12080595475554255</v>
      </c>
      <c r="D347" s="55">
        <v>0.22950610456459775</v>
      </c>
      <c r="E347" s="55">
        <v>1.1215141172723224</v>
      </c>
      <c r="F347" s="56"/>
    </row>
    <row r="348" spans="2:6">
      <c r="B348" s="54"/>
      <c r="C348" s="55">
        <v>0.12161687260098053</v>
      </c>
      <c r="D348" s="55">
        <v>0.26366716117175565</v>
      </c>
      <c r="E348" s="55">
        <v>1.9523767428276468</v>
      </c>
      <c r="F348" s="56"/>
    </row>
    <row r="349" spans="2:6">
      <c r="B349" s="54"/>
      <c r="C349" s="55">
        <v>0.12134625142265179</v>
      </c>
      <c r="D349" s="55">
        <v>0.22808436634243998</v>
      </c>
      <c r="E349" s="55">
        <v>0.87811530948925831</v>
      </c>
      <c r="F349" s="56"/>
    </row>
    <row r="350" spans="2:6">
      <c r="B350" s="54"/>
      <c r="C350" s="55">
        <v>0.11744821127417418</v>
      </c>
      <c r="D350" s="55">
        <v>0.22250287497946447</v>
      </c>
      <c r="E350" s="55">
        <v>0.68421686113828195</v>
      </c>
      <c r="F350" s="56"/>
    </row>
    <row r="351" spans="2:6">
      <c r="B351" s="54"/>
      <c r="C351" s="55">
        <v>0.11762602770025103</v>
      </c>
      <c r="D351" s="55">
        <v>0.24395401083652704</v>
      </c>
      <c r="E351" s="55">
        <v>2.1553734445239425</v>
      </c>
      <c r="F351" s="56"/>
    </row>
    <row r="352" spans="2:6">
      <c r="B352" s="54"/>
      <c r="C352" s="55">
        <v>0.1147481276422071</v>
      </c>
      <c r="D352" s="55">
        <v>0.20609322595545559</v>
      </c>
      <c r="E352" s="55">
        <v>3.3102530383904538</v>
      </c>
      <c r="F352" s="56"/>
    </row>
    <row r="353" spans="2:6">
      <c r="B353" s="54"/>
      <c r="C353" s="55">
        <v>0.11992637908421724</v>
      </c>
      <c r="D353" s="55">
        <v>0.22202614244967478</v>
      </c>
      <c r="E353" s="55">
        <v>0.45101149333611201</v>
      </c>
      <c r="F353" s="56"/>
    </row>
    <row r="354" spans="2:6">
      <c r="B354" s="54"/>
      <c r="C354" s="55">
        <v>0.10960045860335763</v>
      </c>
      <c r="D354" s="55">
        <v>0.22778825927612603</v>
      </c>
      <c r="E354" s="55">
        <v>0.47076135186369789</v>
      </c>
      <c r="F354" s="56"/>
    </row>
    <row r="355" spans="2:6">
      <c r="B355" s="54"/>
      <c r="C355" s="55">
        <v>0.11126352593293809</v>
      </c>
      <c r="D355" s="55">
        <v>0.20430282449112391</v>
      </c>
      <c r="E355" s="55">
        <v>0.95382960667494421</v>
      </c>
      <c r="F355" s="56"/>
    </row>
    <row r="356" spans="2:6">
      <c r="B356" s="54"/>
      <c r="C356" s="55">
        <v>0.11340177189987086</v>
      </c>
      <c r="D356" s="55">
        <v>0.26611844982941124</v>
      </c>
      <c r="E356" s="55">
        <v>0.66325294397061396</v>
      </c>
      <c r="F356" s="56"/>
    </row>
    <row r="357" spans="2:6">
      <c r="B357" s="54"/>
      <c r="C357" s="55">
        <v>0.1096960761095705</v>
      </c>
      <c r="D357" s="55">
        <v>0.21780314173089368</v>
      </c>
      <c r="E357" s="55">
        <v>0.58874142852609801</v>
      </c>
      <c r="F357" s="56"/>
    </row>
    <row r="358" spans="2:6">
      <c r="B358" s="54"/>
      <c r="C358" s="55">
        <v>0.11191130796219285</v>
      </c>
      <c r="D358" s="55">
        <v>0.22351554442316193</v>
      </c>
      <c r="E358" s="55">
        <v>2.0004763785501702</v>
      </c>
      <c r="F358" s="56"/>
    </row>
    <row r="359" spans="2:6">
      <c r="B359" s="54"/>
      <c r="C359" s="55">
        <v>0.10585427195216433</v>
      </c>
      <c r="D359" s="55">
        <v>0.2129447631272815</v>
      </c>
      <c r="E359" s="55">
        <v>1.0504437701301794</v>
      </c>
      <c r="F359" s="56"/>
    </row>
    <row r="360" spans="2:6">
      <c r="B360" s="54"/>
      <c r="C360" s="55">
        <v>0.10668116975684923</v>
      </c>
      <c r="D360" s="55">
        <v>0.210507903885257</v>
      </c>
      <c r="E360" s="55">
        <v>0.99721597024053166</v>
      </c>
      <c r="F360" s="56"/>
    </row>
    <row r="361" spans="2:6">
      <c r="B361" s="54"/>
      <c r="C361" s="55">
        <v>0.11072293003673976</v>
      </c>
      <c r="D361" s="55">
        <v>0.2136395267919276</v>
      </c>
      <c r="E361" s="55">
        <v>1.4643257836553119</v>
      </c>
      <c r="F361" s="56"/>
    </row>
    <row r="362" spans="2:6">
      <c r="B362" s="54"/>
      <c r="C362" s="55">
        <v>0.11220116266207983</v>
      </c>
      <c r="D362" s="55">
        <v>0.18790968681718861</v>
      </c>
      <c r="E362" s="55">
        <v>1.3760640031555902</v>
      </c>
      <c r="F362" s="56"/>
    </row>
    <row r="363" spans="2:6">
      <c r="B363" s="54"/>
      <c r="C363" s="55">
        <v>0.1255075482222156</v>
      </c>
      <c r="D363" s="55">
        <v>0.22381458998268561</v>
      </c>
      <c r="E363" s="55"/>
      <c r="F363" s="56"/>
    </row>
    <row r="364" spans="2:6">
      <c r="B364" s="54"/>
      <c r="C364" s="55">
        <v>0.12252745609931634</v>
      </c>
      <c r="D364" s="55">
        <v>0.21805006587615283</v>
      </c>
      <c r="E364" s="55"/>
      <c r="F364" s="56"/>
    </row>
    <row r="365" spans="2:6">
      <c r="B365" s="54"/>
      <c r="C365" s="55">
        <v>0.11319829102090703</v>
      </c>
      <c r="D365" s="55">
        <v>0.21604503870513722</v>
      </c>
      <c r="E365" s="55"/>
      <c r="F365" s="56"/>
    </row>
    <row r="366" spans="2:6">
      <c r="B366" s="54"/>
      <c r="C366" s="55">
        <v>0.12010578064078659</v>
      </c>
      <c r="D366" s="55">
        <v>0.21447829061204782</v>
      </c>
      <c r="E366" s="55"/>
      <c r="F366" s="56"/>
    </row>
    <row r="367" spans="2:6">
      <c r="B367" s="54"/>
      <c r="C367" s="55">
        <v>0.11345455667748588</v>
      </c>
      <c r="D367" s="55">
        <v>0.34848738713580935</v>
      </c>
      <c r="E367" s="55"/>
      <c r="F367" s="56"/>
    </row>
    <row r="368" spans="2:6">
      <c r="B368" s="54"/>
      <c r="C368" s="55">
        <v>0.10750445737757816</v>
      </c>
      <c r="D368" s="55">
        <v>0.16766478202648416</v>
      </c>
      <c r="E368" s="55"/>
      <c r="F368" s="56"/>
    </row>
    <row r="369" spans="2:6">
      <c r="B369" s="54"/>
      <c r="C369" s="55">
        <v>0.11513876959859584</v>
      </c>
      <c r="D369" s="55">
        <v>0.1540542869452822</v>
      </c>
      <c r="E369" s="55"/>
      <c r="F369" s="56"/>
    </row>
    <row r="370" spans="2:6">
      <c r="B370" s="54"/>
      <c r="C370" s="55">
        <v>0.11283250262288062</v>
      </c>
      <c r="D370" s="55">
        <v>0.15587538213169375</v>
      </c>
      <c r="E370" s="55"/>
      <c r="F370" s="56"/>
    </row>
    <row r="371" spans="2:6">
      <c r="B371" s="54"/>
      <c r="C371" s="55">
        <v>0.12167330896930598</v>
      </c>
      <c r="D371" s="55">
        <v>0.15677807985500294</v>
      </c>
      <c r="E371" s="55"/>
      <c r="F371" s="56"/>
    </row>
    <row r="372" spans="2:6">
      <c r="B372" s="54"/>
      <c r="C372" s="55">
        <v>0.1175226744695122</v>
      </c>
      <c r="D372" s="55">
        <v>0.1435424995654441</v>
      </c>
      <c r="E372" s="55"/>
      <c r="F372" s="56"/>
    </row>
    <row r="373" spans="2:6">
      <c r="B373" s="54"/>
      <c r="C373" s="55">
        <v>0.1111427107718426</v>
      </c>
      <c r="D373" s="55">
        <v>0.14118206037569361</v>
      </c>
      <c r="E373" s="55"/>
      <c r="F373" s="56"/>
    </row>
    <row r="374" spans="2:6">
      <c r="B374" s="54"/>
      <c r="C374" s="55">
        <v>0.11043665405915519</v>
      </c>
      <c r="D374" s="55">
        <v>0.13248288835143296</v>
      </c>
      <c r="E374" s="55"/>
      <c r="F374" s="56"/>
    </row>
    <row r="375" spans="2:6">
      <c r="B375" s="54"/>
      <c r="C375" s="55">
        <v>0.11622952372455313</v>
      </c>
      <c r="D375" s="55">
        <v>0.14729045396384871</v>
      </c>
      <c r="E375" s="55"/>
      <c r="F375" s="56"/>
    </row>
    <row r="376" spans="2:6">
      <c r="B376" s="54"/>
      <c r="C376" s="55">
        <v>0.11713280446414606</v>
      </c>
      <c r="D376" s="55">
        <v>0.15520605550883096</v>
      </c>
      <c r="E376" s="55"/>
      <c r="F376" s="56"/>
    </row>
    <row r="377" spans="2:6">
      <c r="B377" s="54"/>
      <c r="C377" s="55">
        <v>0.11776760040812541</v>
      </c>
      <c r="D377" s="55">
        <v>0.1503684759565232</v>
      </c>
      <c r="E377" s="55"/>
      <c r="F377" s="56"/>
    </row>
    <row r="378" spans="2:6">
      <c r="B378" s="54"/>
      <c r="C378" s="55">
        <v>0.2578349738527852</v>
      </c>
      <c r="D378" s="55">
        <v>0.15964829592549853</v>
      </c>
      <c r="E378" s="55"/>
      <c r="F378" s="56"/>
    </row>
    <row r="379" spans="2:6">
      <c r="B379" s="54"/>
      <c r="C379" s="55">
        <v>0.30502872138790493</v>
      </c>
      <c r="D379" s="55">
        <v>0.19938279637857634</v>
      </c>
      <c r="E379" s="55"/>
      <c r="F379" s="56"/>
    </row>
    <row r="380" spans="2:6">
      <c r="B380" s="54"/>
      <c r="C380" s="55">
        <v>0.30585922903172136</v>
      </c>
      <c r="D380" s="55">
        <v>0.17300683766616917</v>
      </c>
      <c r="E380" s="55"/>
      <c r="F380" s="56"/>
    </row>
    <row r="381" spans="2:6">
      <c r="B381" s="54"/>
      <c r="C381" s="55">
        <v>0.31016586951538827</v>
      </c>
      <c r="D381" s="55">
        <v>0.17073170731707318</v>
      </c>
      <c r="E381" s="55"/>
      <c r="F381" s="56"/>
    </row>
    <row r="382" spans="2:6">
      <c r="B382" s="54"/>
      <c r="C382" s="55">
        <v>0.3134616794315695</v>
      </c>
      <c r="D382" s="55">
        <v>0.15925591354678978</v>
      </c>
      <c r="E382" s="55"/>
      <c r="F382" s="56"/>
    </row>
    <row r="383" spans="2:6">
      <c r="B383" s="54"/>
      <c r="C383" s="55">
        <v>0.30914462909047447</v>
      </c>
      <c r="D383" s="55">
        <v>0.16188781562447044</v>
      </c>
      <c r="E383" s="55"/>
      <c r="F383" s="56"/>
    </row>
    <row r="384" spans="2:6">
      <c r="B384" s="54"/>
      <c r="C384" s="55">
        <v>0.33917565542971406</v>
      </c>
      <c r="D384" s="55">
        <v>0.27212764620893276</v>
      </c>
      <c r="E384" s="55"/>
      <c r="F384" s="56"/>
    </row>
    <row r="385" spans="2:6">
      <c r="B385" s="54"/>
      <c r="C385" s="55">
        <v>0.36639622206046835</v>
      </c>
      <c r="D385" s="55">
        <v>0.20772674265508034</v>
      </c>
      <c r="E385" s="55"/>
      <c r="F385" s="56"/>
    </row>
    <row r="386" spans="2:6">
      <c r="B386" s="54"/>
      <c r="C386" s="55">
        <v>0.3178138736040384</v>
      </c>
      <c r="D386" s="55">
        <v>0.15587331191931753</v>
      </c>
      <c r="E386" s="55"/>
      <c r="F386" s="56"/>
    </row>
    <row r="387" spans="2:6">
      <c r="B387" s="54"/>
      <c r="C387" s="55">
        <v>0.34163396626129272</v>
      </c>
      <c r="D387" s="55">
        <v>0.15475645524981776</v>
      </c>
      <c r="E387" s="55"/>
      <c r="F387" s="56"/>
    </row>
    <row r="388" spans="2:6">
      <c r="B388" s="54"/>
      <c r="C388" s="55">
        <v>0.32324241385775726</v>
      </c>
      <c r="D388" s="55">
        <v>0.97516067681007346</v>
      </c>
      <c r="E388" s="55"/>
      <c r="F388" s="56"/>
    </row>
    <row r="389" spans="2:6">
      <c r="B389" s="54"/>
      <c r="C389" s="55">
        <v>0.25675782968060484</v>
      </c>
      <c r="D389" s="55">
        <v>0.2101139233981133</v>
      </c>
      <c r="E389" s="55"/>
      <c r="F389" s="56"/>
    </row>
    <row r="390" spans="2:6">
      <c r="B390" s="54"/>
      <c r="C390" s="55">
        <v>0.27428840358154866</v>
      </c>
      <c r="D390" s="55">
        <v>0.22592167368286772</v>
      </c>
      <c r="E390" s="55"/>
      <c r="F390" s="56"/>
    </row>
    <row r="391" spans="2:6">
      <c r="B391" s="54"/>
      <c r="C391" s="55">
        <v>0.27050293769070299</v>
      </c>
      <c r="D391" s="55">
        <v>0.19454732510288067</v>
      </c>
      <c r="E391" s="55"/>
      <c r="F391" s="56"/>
    </row>
    <row r="392" spans="2:6">
      <c r="B392" s="54"/>
      <c r="C392" s="55">
        <v>0.29233846420906373</v>
      </c>
      <c r="D392" s="55">
        <v>0.20739035008815171</v>
      </c>
      <c r="E392" s="55"/>
      <c r="F392" s="56"/>
    </row>
    <row r="393" spans="2:6">
      <c r="B393" s="54"/>
      <c r="C393" s="55">
        <v>0.28232175285430494</v>
      </c>
      <c r="D393" s="55">
        <v>0.18808160020237427</v>
      </c>
      <c r="E393" s="55"/>
      <c r="F393" s="56"/>
    </row>
    <row r="394" spans="2:6">
      <c r="B394" s="54"/>
      <c r="C394" s="55">
        <v>0.27414152976836265</v>
      </c>
      <c r="D394" s="55">
        <v>0.19853388097913174</v>
      </c>
      <c r="E394" s="55"/>
      <c r="F394" s="56"/>
    </row>
    <row r="395" spans="2:6">
      <c r="B395" s="54"/>
      <c r="C395" s="55">
        <v>0.24923837367112261</v>
      </c>
      <c r="D395" s="55">
        <v>0.19667201968086925</v>
      </c>
      <c r="E395" s="55"/>
      <c r="F395" s="56"/>
    </row>
    <row r="396" spans="2:6">
      <c r="B396" s="54"/>
      <c r="C396" s="55">
        <v>0.28935470089532606</v>
      </c>
      <c r="D396" s="55">
        <v>0.18006927791100452</v>
      </c>
      <c r="E396" s="55"/>
      <c r="F396" s="56"/>
    </row>
    <row r="397" spans="2:6">
      <c r="B397" s="54"/>
      <c r="C397" s="55">
        <v>0.26185840544115174</v>
      </c>
      <c r="D397" s="55">
        <v>0.18557024188913851</v>
      </c>
      <c r="E397" s="55"/>
      <c r="F397" s="56"/>
    </row>
    <row r="398" spans="2:6">
      <c r="B398" s="54"/>
      <c r="C398" s="55">
        <v>0.27845473489141093</v>
      </c>
      <c r="D398" s="55">
        <v>0.21068498312807249</v>
      </c>
      <c r="E398" s="55"/>
      <c r="F398" s="56"/>
    </row>
    <row r="399" spans="2:6">
      <c r="B399" s="54"/>
      <c r="C399" s="55">
        <v>0.28276741228130198</v>
      </c>
      <c r="D399" s="55">
        <v>0.18226501481281981</v>
      </c>
      <c r="E399" s="55"/>
      <c r="F399" s="56"/>
    </row>
    <row r="400" spans="2:6">
      <c r="B400" s="54"/>
      <c r="C400" s="55">
        <v>0.307795031196618</v>
      </c>
      <c r="D400" s="55">
        <v>0.16909379407616359</v>
      </c>
      <c r="E400" s="55"/>
      <c r="F400" s="56"/>
    </row>
    <row r="401" spans="2:6">
      <c r="B401" s="54"/>
      <c r="C401" s="55">
        <v>0.29231739178995031</v>
      </c>
      <c r="D401" s="55">
        <v>0.17867714518167183</v>
      </c>
      <c r="E401" s="55"/>
      <c r="F401" s="56"/>
    </row>
    <row r="402" spans="2:6">
      <c r="B402" s="54"/>
      <c r="C402" s="55">
        <v>0.30811392515568975</v>
      </c>
      <c r="D402" s="55">
        <v>0.2160730593607306</v>
      </c>
      <c r="E402" s="55"/>
      <c r="F402" s="56"/>
    </row>
    <row r="403" spans="2:6">
      <c r="B403" s="54"/>
      <c r="C403" s="55">
        <v>0.30076394585926097</v>
      </c>
      <c r="D403" s="55">
        <v>0.1790875504768451</v>
      </c>
      <c r="E403" s="55"/>
      <c r="F403" s="56"/>
    </row>
    <row r="404" spans="2:6">
      <c r="B404" s="54"/>
      <c r="C404" s="55">
        <v>0.29821417581721377</v>
      </c>
      <c r="D404" s="55">
        <v>0.22688734235348149</v>
      </c>
      <c r="E404" s="55"/>
      <c r="F404" s="56"/>
    </row>
    <row r="405" spans="2:6">
      <c r="B405" s="54"/>
      <c r="C405" s="55">
        <v>0.29087796080317424</v>
      </c>
      <c r="D405" s="55">
        <v>0.17901807187521471</v>
      </c>
      <c r="E405" s="55"/>
      <c r="F405" s="56"/>
    </row>
    <row r="406" spans="2:6">
      <c r="B406" s="54"/>
      <c r="C406" s="55">
        <v>0.26899267731982757</v>
      </c>
      <c r="D406" s="55">
        <v>0.17419639523437766</v>
      </c>
      <c r="E406" s="55"/>
      <c r="F406" s="56"/>
    </row>
    <row r="407" spans="2:6">
      <c r="B407" s="54"/>
      <c r="C407" s="55">
        <v>0.26539846666156153</v>
      </c>
      <c r="D407" s="55">
        <v>0.16329926712835341</v>
      </c>
      <c r="E407" s="55"/>
      <c r="F407" s="56"/>
    </row>
    <row r="408" spans="2:6">
      <c r="B408" s="54"/>
      <c r="C408" s="55">
        <v>0.26694713563185946</v>
      </c>
      <c r="D408" s="55">
        <v>0.15137228489644722</v>
      </c>
      <c r="E408" s="55"/>
      <c r="F408" s="56"/>
    </row>
    <row r="409" spans="2:6">
      <c r="B409" s="54"/>
      <c r="C409" s="55">
        <v>0.29050120640295468</v>
      </c>
      <c r="D409" s="55">
        <v>0.15609608499050245</v>
      </c>
      <c r="E409" s="55"/>
      <c r="F409" s="56"/>
    </row>
    <row r="410" spans="2:6">
      <c r="B410" s="54"/>
      <c r="C410" s="55">
        <v>0.28661167776561919</v>
      </c>
      <c r="D410" s="55">
        <v>0.16119155119622189</v>
      </c>
      <c r="E410" s="55"/>
      <c r="F410" s="56"/>
    </row>
    <row r="411" spans="2:6">
      <c r="B411" s="54"/>
      <c r="C411" s="55">
        <v>0.30699005645035304</v>
      </c>
      <c r="D411" s="55">
        <v>0.2524306354151421</v>
      </c>
      <c r="E411" s="55"/>
      <c r="F411" s="56"/>
    </row>
    <row r="412" spans="2:6">
      <c r="B412" s="54"/>
      <c r="C412" s="55">
        <v>0.27751741541109826</v>
      </c>
      <c r="D412" s="55">
        <v>0.16895368782161235</v>
      </c>
      <c r="E412" s="55"/>
      <c r="F412" s="56"/>
    </row>
    <row r="413" spans="2:6">
      <c r="B413" s="54"/>
      <c r="C413" s="55">
        <v>0.27666667821241475</v>
      </c>
      <c r="D413" s="55">
        <v>0.17483593308796322</v>
      </c>
      <c r="E413" s="55"/>
      <c r="F413" s="56"/>
    </row>
    <row r="414" spans="2:6">
      <c r="B414" s="54"/>
      <c r="C414" s="55">
        <v>0.27243101450753793</v>
      </c>
      <c r="D414" s="55">
        <v>0.16289278194891355</v>
      </c>
      <c r="E414" s="55"/>
      <c r="F414" s="56"/>
    </row>
    <row r="415" spans="2:6">
      <c r="B415" s="54"/>
      <c r="C415" s="55">
        <v>0.28373634439907947</v>
      </c>
      <c r="D415" s="55">
        <v>0.17268395577904591</v>
      </c>
      <c r="E415" s="55"/>
      <c r="F415" s="56"/>
    </row>
    <row r="416" spans="2:6">
      <c r="B416" s="54"/>
      <c r="C416" s="55">
        <v>0.28079690935810048</v>
      </c>
      <c r="D416" s="55">
        <v>0.16860488113603103</v>
      </c>
      <c r="E416" s="55"/>
      <c r="F416" s="56"/>
    </row>
    <row r="417" spans="2:6">
      <c r="B417" s="54"/>
      <c r="C417" s="55">
        <v>0.26346273369327511</v>
      </c>
      <c r="D417" s="55">
        <v>0.19867316992518494</v>
      </c>
      <c r="E417" s="55"/>
      <c r="F417" s="56"/>
    </row>
    <row r="418" spans="2:6">
      <c r="B418" s="54"/>
      <c r="C418" s="55">
        <v>0.50200187282057906</v>
      </c>
      <c r="D418" s="55">
        <v>0.28922655536715791</v>
      </c>
      <c r="E418" s="55"/>
      <c r="F418" s="56"/>
    </row>
    <row r="419" spans="2:6">
      <c r="B419" s="54"/>
      <c r="C419" s="55">
        <v>0.27885782850524282</v>
      </c>
      <c r="D419" s="55">
        <v>0.28508372015915118</v>
      </c>
      <c r="E419" s="55"/>
      <c r="F419" s="56"/>
    </row>
    <row r="420" spans="2:6">
      <c r="B420" s="54"/>
      <c r="C420" s="55">
        <v>0.28427472743130616</v>
      </c>
      <c r="D420" s="55">
        <v>0.17409074754176046</v>
      </c>
      <c r="E420" s="55"/>
      <c r="F420" s="56"/>
    </row>
    <row r="421" spans="2:6">
      <c r="B421" s="54"/>
      <c r="C421" s="55">
        <v>0.27045533873429306</v>
      </c>
      <c r="D421" s="55">
        <v>0.16919032382970917</v>
      </c>
      <c r="E421" s="55"/>
      <c r="F421" s="56"/>
    </row>
    <row r="422" spans="2:6">
      <c r="B422" s="54"/>
      <c r="C422" s="55">
        <v>0.34852209879152241</v>
      </c>
      <c r="D422" s="55">
        <v>0.16660317460317461</v>
      </c>
      <c r="E422" s="55"/>
      <c r="F422" s="56"/>
    </row>
    <row r="423" spans="2:6">
      <c r="B423" s="54"/>
      <c r="C423" s="55">
        <v>0.25590772054408562</v>
      </c>
      <c r="D423" s="55">
        <v>0.15795821578968888</v>
      </c>
      <c r="E423" s="55"/>
      <c r="F423" s="56"/>
    </row>
    <row r="424" spans="2:6">
      <c r="B424" s="54"/>
      <c r="C424" s="55">
        <v>0.2658737986696888</v>
      </c>
      <c r="D424" s="55">
        <v>0.1660722872255169</v>
      </c>
      <c r="E424" s="55"/>
      <c r="F424" s="56"/>
    </row>
    <row r="425" spans="2:6">
      <c r="B425" s="54"/>
      <c r="C425" s="55">
        <v>0.26369479442070981</v>
      </c>
      <c r="D425" s="55">
        <v>0.16885995018533409</v>
      </c>
      <c r="E425" s="55"/>
      <c r="F425" s="56"/>
    </row>
    <row r="426" spans="2:6">
      <c r="B426" s="54"/>
      <c r="C426" s="55">
        <v>0.26733874965757709</v>
      </c>
      <c r="D426" s="55">
        <v>0.16416917647493579</v>
      </c>
      <c r="E426" s="55"/>
      <c r="F426" s="56"/>
    </row>
    <row r="427" spans="2:6">
      <c r="B427" s="54"/>
      <c r="C427" s="55">
        <v>0.27321094934690088</v>
      </c>
      <c r="D427" s="55">
        <v>0.15674506518053744</v>
      </c>
      <c r="E427" s="55"/>
      <c r="F427" s="56"/>
    </row>
    <row r="428" spans="2:6">
      <c r="B428" s="54"/>
      <c r="C428" s="55">
        <v>0.26416671757732252</v>
      </c>
      <c r="D428" s="55">
        <v>0.19104227710339053</v>
      </c>
      <c r="E428" s="55"/>
      <c r="F428" s="56"/>
    </row>
    <row r="429" spans="2:6">
      <c r="B429" s="54"/>
      <c r="C429" s="55">
        <v>0.26304918521596354</v>
      </c>
      <c r="D429" s="55">
        <v>0.16637542162799204</v>
      </c>
      <c r="E429" s="55"/>
      <c r="F429" s="56"/>
    </row>
    <row r="430" spans="2:6">
      <c r="B430" s="54"/>
      <c r="C430" s="55">
        <v>0.25604132952491426</v>
      </c>
      <c r="D430" s="55">
        <v>0.1623929953484736</v>
      </c>
      <c r="E430" s="55"/>
      <c r="F430" s="56"/>
    </row>
    <row r="431" spans="2:6">
      <c r="B431" s="54"/>
      <c r="C431" s="55">
        <v>0.25801596251116948</v>
      </c>
      <c r="D431" s="55">
        <v>0.19153271451211229</v>
      </c>
      <c r="E431" s="55"/>
      <c r="F431" s="56"/>
    </row>
    <row r="432" spans="2:6">
      <c r="B432" s="54"/>
      <c r="C432" s="55">
        <v>0.25391314557770506</v>
      </c>
      <c r="D432" s="55">
        <v>0.18508043856952558</v>
      </c>
      <c r="E432" s="55"/>
      <c r="F432" s="56"/>
    </row>
    <row r="433" spans="2:6">
      <c r="B433" s="54"/>
      <c r="C433" s="55">
        <v>0.25623283566219396</v>
      </c>
      <c r="D433" s="55">
        <v>0.18413953997010898</v>
      </c>
      <c r="E433" s="55"/>
      <c r="F433" s="56"/>
    </row>
    <row r="434" spans="2:6">
      <c r="B434" s="54"/>
      <c r="C434" s="55">
        <v>0.27119501544683905</v>
      </c>
      <c r="D434" s="55">
        <v>0.19219265876869296</v>
      </c>
      <c r="E434" s="55"/>
      <c r="F434" s="56"/>
    </row>
    <row r="435" spans="2:6">
      <c r="B435" s="54"/>
      <c r="C435" s="55">
        <v>0.33796972446271639</v>
      </c>
      <c r="D435" s="55">
        <v>0.19569452933985329</v>
      </c>
      <c r="E435" s="55"/>
      <c r="F435" s="56"/>
    </row>
    <row r="436" spans="2:6">
      <c r="B436" s="54"/>
      <c r="C436" s="55">
        <v>0.28639335191444532</v>
      </c>
      <c r="D436" s="55">
        <v>0.1848312197512712</v>
      </c>
      <c r="E436" s="55"/>
      <c r="F436" s="56"/>
    </row>
    <row r="437" spans="2:6">
      <c r="B437" s="54"/>
      <c r="C437" s="55">
        <v>0.2707214944986398</v>
      </c>
      <c r="D437" s="55">
        <v>0.18122402793764755</v>
      </c>
      <c r="E437" s="55"/>
      <c r="F437" s="56"/>
    </row>
    <row r="438" spans="2:6">
      <c r="B438" s="54"/>
      <c r="C438" s="55">
        <v>0.28842541272623534</v>
      </c>
      <c r="D438" s="55">
        <v>0.17954514714122852</v>
      </c>
      <c r="E438" s="55"/>
      <c r="F438" s="56"/>
    </row>
    <row r="439" spans="2:6">
      <c r="B439" s="54"/>
      <c r="C439" s="55">
        <v>0.244154551050317</v>
      </c>
      <c r="D439" s="55">
        <v>0.18907324969647915</v>
      </c>
      <c r="E439" s="55"/>
      <c r="F439" s="56"/>
    </row>
    <row r="440" spans="2:6">
      <c r="B440" s="54"/>
      <c r="C440" s="55">
        <v>0.25345805488428214</v>
      </c>
      <c r="D440" s="55">
        <v>0.20706717894981952</v>
      </c>
      <c r="E440" s="55"/>
      <c r="F440" s="56"/>
    </row>
    <row r="441" spans="2:6">
      <c r="B441" s="54"/>
      <c r="C441" s="55">
        <v>0.23906345575054527</v>
      </c>
      <c r="D441" s="55">
        <v>0.20064669843430907</v>
      </c>
      <c r="E441" s="55"/>
      <c r="F441" s="56"/>
    </row>
    <row r="442" spans="2:6">
      <c r="B442" s="54"/>
      <c r="C442" s="55">
        <v>0.28120570701026937</v>
      </c>
      <c r="D442" s="55">
        <v>0.1970259504196156</v>
      </c>
      <c r="E442" s="55"/>
      <c r="F442" s="56"/>
    </row>
    <row r="443" spans="2:6">
      <c r="B443" s="54"/>
      <c r="C443" s="55">
        <v>0.26885169611584103</v>
      </c>
      <c r="D443" s="55">
        <v>0.1924962427538825</v>
      </c>
      <c r="E443" s="55"/>
      <c r="F443" s="56"/>
    </row>
    <row r="444" spans="2:6">
      <c r="B444" s="54"/>
      <c r="C444" s="55">
        <v>0.26668726454871217</v>
      </c>
      <c r="D444" s="55">
        <v>0.21761768762992756</v>
      </c>
      <c r="E444" s="55"/>
      <c r="F444" s="56"/>
    </row>
    <row r="445" spans="2:6">
      <c r="B445" s="54"/>
      <c r="C445" s="55">
        <v>0.24593459663930589</v>
      </c>
      <c r="D445" s="55">
        <v>0.20312287319890329</v>
      </c>
      <c r="E445" s="55"/>
      <c r="F445" s="56"/>
    </row>
    <row r="446" spans="2:6">
      <c r="B446" s="54"/>
      <c r="C446" s="55">
        <v>0.26266529624138479</v>
      </c>
      <c r="D446" s="55">
        <v>0.19032365177647126</v>
      </c>
      <c r="E446" s="55"/>
      <c r="F446" s="56"/>
    </row>
    <row r="447" spans="2:6">
      <c r="B447" s="54"/>
      <c r="C447" s="55">
        <v>0.27639782365386611</v>
      </c>
      <c r="D447" s="55">
        <v>0.18177210437394403</v>
      </c>
      <c r="E447" s="55"/>
      <c r="F447" s="56"/>
    </row>
    <row r="448" spans="2:6">
      <c r="B448" s="54"/>
      <c r="C448" s="55">
        <v>0.2790780354941631</v>
      </c>
      <c r="D448" s="55">
        <v>0.17048519943890947</v>
      </c>
      <c r="E448" s="55"/>
      <c r="F448" s="56"/>
    </row>
    <row r="449" spans="2:6">
      <c r="B449" s="54"/>
      <c r="C449" s="55">
        <v>0.29303064748442581</v>
      </c>
      <c r="D449" s="55">
        <v>0.17753751924606195</v>
      </c>
      <c r="E449" s="55"/>
      <c r="F449" s="56"/>
    </row>
    <row r="450" spans="2:6">
      <c r="B450" s="54"/>
      <c r="C450" s="55">
        <v>0.26596244770854366</v>
      </c>
      <c r="D450" s="55">
        <v>0.1827614488164947</v>
      </c>
      <c r="E450" s="55"/>
      <c r="F450" s="56"/>
    </row>
    <row r="451" spans="2:6">
      <c r="B451" s="54"/>
      <c r="C451" s="55">
        <v>0.27025492554995445</v>
      </c>
      <c r="D451" s="55">
        <v>0.17944882342788102</v>
      </c>
      <c r="E451" s="55"/>
      <c r="F451" s="56"/>
    </row>
    <row r="452" spans="2:6">
      <c r="B452" s="54"/>
      <c r="C452" s="55">
        <v>0.27894206809959887</v>
      </c>
      <c r="D452" s="55">
        <v>0.1635707630394703</v>
      </c>
      <c r="E452" s="55"/>
      <c r="F452" s="56"/>
    </row>
    <row r="453" spans="2:6">
      <c r="B453" s="54"/>
      <c r="C453" s="55">
        <v>0.28577894584500824</v>
      </c>
      <c r="D453" s="55">
        <v>0.35539149980409546</v>
      </c>
      <c r="E453" s="55"/>
      <c r="F453" s="56"/>
    </row>
    <row r="454" spans="2:6">
      <c r="B454" s="54"/>
      <c r="C454" s="55">
        <v>0.25242631701892904</v>
      </c>
      <c r="D454" s="55">
        <v>0.3613866735827444</v>
      </c>
      <c r="E454" s="55"/>
      <c r="F454" s="56"/>
    </row>
    <row r="455" spans="2:6">
      <c r="B455" s="54"/>
      <c r="C455" s="55">
        <v>0.25599048251254286</v>
      </c>
      <c r="D455" s="55">
        <v>0.26047304941086374</v>
      </c>
      <c r="E455" s="55"/>
      <c r="F455" s="56"/>
    </row>
    <row r="456" spans="2:6">
      <c r="B456" s="54"/>
      <c r="C456" s="55">
        <v>0.28048113422949289</v>
      </c>
      <c r="D456" s="55">
        <v>0.26983493560674765</v>
      </c>
      <c r="E456" s="55"/>
      <c r="F456" s="56"/>
    </row>
    <row r="457" spans="2:6">
      <c r="B457" s="54"/>
      <c r="C457" s="55">
        <v>0.27489380896244181</v>
      </c>
      <c r="D457" s="55">
        <v>0.33423157350119642</v>
      </c>
      <c r="E457" s="55"/>
      <c r="F457" s="56"/>
    </row>
    <row r="458" spans="2:6">
      <c r="B458" s="54"/>
      <c r="C458" s="55"/>
      <c r="D458" s="55">
        <v>0.69858813299466826</v>
      </c>
      <c r="E458" s="55"/>
      <c r="F458" s="56"/>
    </row>
    <row r="459" spans="2:6">
      <c r="B459" s="54"/>
      <c r="C459" s="55"/>
      <c r="D459" s="55">
        <v>0.33190236213940566</v>
      </c>
      <c r="E459" s="55"/>
      <c r="F459" s="56"/>
    </row>
    <row r="460" spans="2:6">
      <c r="B460" s="54"/>
      <c r="C460" s="55"/>
      <c r="D460" s="55">
        <v>0.30282645670495156</v>
      </c>
      <c r="E460" s="55"/>
      <c r="F460" s="56"/>
    </row>
    <row r="461" spans="2:6">
      <c r="B461" s="54"/>
      <c r="C461" s="55"/>
      <c r="D461" s="55">
        <v>0.3459176849656514</v>
      </c>
      <c r="E461" s="55"/>
      <c r="F461" s="56"/>
    </row>
    <row r="462" spans="2:6">
      <c r="B462" s="54"/>
      <c r="C462" s="55"/>
      <c r="D462" s="55">
        <v>0.33391467097707261</v>
      </c>
      <c r="E462" s="55"/>
      <c r="F462" s="56"/>
    </row>
    <row r="463" spans="2:6">
      <c r="B463" s="54"/>
      <c r="C463" s="55"/>
      <c r="D463" s="55">
        <v>0.31482554530027729</v>
      </c>
      <c r="E463" s="55"/>
      <c r="F463" s="56"/>
    </row>
    <row r="464" spans="2:6">
      <c r="B464" s="54"/>
      <c r="C464" s="55"/>
      <c r="D464" s="55">
        <v>0.33652640450593047</v>
      </c>
      <c r="E464" s="55"/>
      <c r="F464" s="56"/>
    </row>
    <row r="465" spans="2:6">
      <c r="B465" s="54"/>
      <c r="C465" s="55"/>
      <c r="D465" s="55">
        <v>0.31806824232990616</v>
      </c>
      <c r="E465" s="55"/>
      <c r="F465" s="56"/>
    </row>
    <row r="466" spans="2:6">
      <c r="B466" s="54"/>
      <c r="C466" s="55"/>
      <c r="D466" s="55">
        <v>0.32730127076394339</v>
      </c>
      <c r="E466" s="55"/>
      <c r="F466" s="56"/>
    </row>
    <row r="467" spans="2:6">
      <c r="B467" s="54"/>
      <c r="C467" s="55"/>
      <c r="D467" s="55">
        <v>0.30802948021722265</v>
      </c>
      <c r="E467" s="55"/>
      <c r="F467" s="56"/>
    </row>
    <row r="468" spans="2:6">
      <c r="B468" s="54"/>
      <c r="C468" s="55"/>
      <c r="D468" s="55">
        <v>0.28711289837642812</v>
      </c>
      <c r="E468" s="55"/>
      <c r="F468" s="56"/>
    </row>
    <row r="469" spans="2:6">
      <c r="B469" s="54"/>
      <c r="C469" s="55"/>
      <c r="D469" s="55">
        <v>0.25003031160328176</v>
      </c>
      <c r="E469" s="55"/>
      <c r="F469" s="56"/>
    </row>
    <row r="470" spans="2:6">
      <c r="B470" s="54"/>
      <c r="C470" s="55"/>
      <c r="D470" s="55">
        <v>0.27454761198457434</v>
      </c>
      <c r="E470" s="55"/>
      <c r="F470" s="56"/>
    </row>
    <row r="471" spans="2:6">
      <c r="B471" s="54"/>
      <c r="C471" s="55"/>
      <c r="D471" s="55">
        <v>0.27713894732542232</v>
      </c>
      <c r="E471" s="55"/>
      <c r="F471" s="56"/>
    </row>
    <row r="472" spans="2:6">
      <c r="B472" s="54"/>
      <c r="C472" s="55"/>
      <c r="D472" s="55">
        <v>0.28112591730245512</v>
      </c>
      <c r="E472" s="55"/>
      <c r="F472" s="56"/>
    </row>
    <row r="473" spans="2:6">
      <c r="B473" s="54"/>
      <c r="C473" s="55"/>
      <c r="D473" s="55">
        <v>0.30083296799649278</v>
      </c>
      <c r="E473" s="55"/>
      <c r="F473" s="56"/>
    </row>
    <row r="474" spans="2:6">
      <c r="B474" s="54"/>
      <c r="C474" s="55"/>
      <c r="D474" s="55">
        <v>0.27151490320598176</v>
      </c>
      <c r="E474" s="55"/>
      <c r="F474" s="56"/>
    </row>
    <row r="475" spans="2:6">
      <c r="B475" s="54"/>
      <c r="C475" s="55"/>
      <c r="D475" s="55">
        <v>0.30820162723276912</v>
      </c>
      <c r="E475" s="55"/>
      <c r="F475" s="56"/>
    </row>
    <row r="476" spans="2:6">
      <c r="B476" s="54"/>
      <c r="C476" s="55"/>
      <c r="D476" s="55">
        <v>0.33192225244537316</v>
      </c>
      <c r="E476" s="55"/>
      <c r="F476" s="56"/>
    </row>
    <row r="477" spans="2:6">
      <c r="B477" s="54"/>
      <c r="C477" s="55"/>
      <c r="D477" s="55">
        <v>0.21671148292002787</v>
      </c>
      <c r="E477" s="55"/>
      <c r="F477" s="56"/>
    </row>
    <row r="478" spans="2:6">
      <c r="B478" s="54"/>
      <c r="C478" s="55"/>
      <c r="D478" s="55">
        <v>0.21944932252815416</v>
      </c>
      <c r="E478" s="55"/>
      <c r="F478" s="56"/>
    </row>
    <row r="479" spans="2:6">
      <c r="B479" s="54"/>
      <c r="C479" s="55"/>
      <c r="D479" s="55">
        <v>0.21846219396283306</v>
      </c>
      <c r="E479" s="55"/>
      <c r="F479" s="56"/>
    </row>
    <row r="480" spans="2:6">
      <c r="B480" s="54"/>
      <c r="C480" s="55"/>
      <c r="D480" s="55">
        <v>0.30883905257504768</v>
      </c>
      <c r="E480" s="55"/>
      <c r="F480" s="56"/>
    </row>
    <row r="481" spans="2:6">
      <c r="B481" s="54"/>
      <c r="C481" s="55"/>
      <c r="D481" s="55">
        <v>0.26036384202092561</v>
      </c>
      <c r="E481" s="55"/>
      <c r="F481" s="56"/>
    </row>
    <row r="482" spans="2:6">
      <c r="B482" s="54"/>
      <c r="C482" s="55"/>
      <c r="D482" s="55">
        <v>0.24584210908562712</v>
      </c>
      <c r="E482" s="55"/>
      <c r="F482" s="56"/>
    </row>
    <row r="483" spans="2:6">
      <c r="B483" s="54"/>
      <c r="C483" s="55"/>
      <c r="D483" s="55">
        <v>0.28247467675353255</v>
      </c>
      <c r="E483" s="55"/>
      <c r="F483" s="56"/>
    </row>
    <row r="484" spans="2:6">
      <c r="B484" s="54"/>
      <c r="C484" s="55"/>
      <c r="D484" s="55">
        <v>0.23302985314897959</v>
      </c>
      <c r="E484" s="55"/>
      <c r="F484" s="56"/>
    </row>
    <row r="485" spans="2:6">
      <c r="B485" s="54"/>
      <c r="C485" s="55"/>
      <c r="D485" s="55">
        <v>0.2473766270168001</v>
      </c>
      <c r="E485" s="55"/>
      <c r="F485" s="56"/>
    </row>
    <row r="486" spans="2:6">
      <c r="B486" s="54"/>
      <c r="C486" s="55"/>
      <c r="D486" s="55">
        <v>0.24708184804641084</v>
      </c>
      <c r="E486" s="55"/>
      <c r="F486" s="56"/>
    </row>
    <row r="487" spans="2:6">
      <c r="B487" s="54"/>
      <c r="C487" s="55"/>
      <c r="D487" s="55">
        <v>0.29170477409914031</v>
      </c>
      <c r="E487" s="55"/>
      <c r="F487" s="56"/>
    </row>
    <row r="488" spans="2:6">
      <c r="B488" s="54"/>
      <c r="C488" s="55"/>
      <c r="D488" s="55">
        <v>0.29960033732996</v>
      </c>
      <c r="E488" s="55"/>
      <c r="F488" s="56"/>
    </row>
    <row r="489" spans="2:6">
      <c r="B489" s="54"/>
      <c r="C489" s="55"/>
      <c r="D489" s="55">
        <v>0.35742293277875259</v>
      </c>
      <c r="E489" s="55"/>
      <c r="F489" s="56"/>
    </row>
    <row r="490" spans="2:6">
      <c r="B490" s="54"/>
      <c r="C490" s="55"/>
      <c r="D490" s="55">
        <v>0.74496675718700245</v>
      </c>
      <c r="E490" s="55"/>
      <c r="F490" s="56"/>
    </row>
    <row r="491" spans="2:6">
      <c r="B491" s="54"/>
      <c r="C491" s="55"/>
      <c r="D491" s="55">
        <v>0.36552995391705068</v>
      </c>
      <c r="E491" s="55"/>
      <c r="F491" s="56"/>
    </row>
    <row r="492" spans="2:6">
      <c r="B492" s="54"/>
      <c r="C492" s="55"/>
      <c r="D492" s="55">
        <v>0.29859969386019614</v>
      </c>
      <c r="E492" s="55"/>
      <c r="F492" s="56"/>
    </row>
    <row r="493" spans="2:6">
      <c r="B493" s="54"/>
      <c r="C493" s="55"/>
      <c r="D493" s="55">
        <v>0.29819312448668311</v>
      </c>
      <c r="E493" s="55"/>
      <c r="F493" s="56"/>
    </row>
    <row r="494" spans="2:6">
      <c r="B494" s="54"/>
      <c r="C494" s="55"/>
      <c r="D494" s="55">
        <v>0.32595711769002711</v>
      </c>
      <c r="E494" s="55"/>
      <c r="F494" s="56"/>
    </row>
    <row r="495" spans="2:6">
      <c r="B495" s="54"/>
      <c r="C495" s="55"/>
      <c r="D495" s="55">
        <v>0.30762203825292606</v>
      </c>
      <c r="E495" s="55"/>
      <c r="F495" s="56"/>
    </row>
    <row r="496" spans="2:6">
      <c r="B496" s="54"/>
      <c r="C496" s="55"/>
      <c r="D496" s="55">
        <v>0.34532937936877783</v>
      </c>
      <c r="E496" s="55"/>
      <c r="F496" s="56"/>
    </row>
    <row r="497" spans="2:6">
      <c r="B497" s="54"/>
      <c r="C497" s="55"/>
      <c r="D497" s="55">
        <v>0.32707202537049457</v>
      </c>
      <c r="E497" s="55"/>
      <c r="F497" s="56"/>
    </row>
    <row r="498" spans="2:6">
      <c r="B498" s="54"/>
      <c r="C498" s="55"/>
      <c r="D498" s="55">
        <v>0.29420164118136138</v>
      </c>
      <c r="E498" s="55"/>
      <c r="F498" s="56"/>
    </row>
    <row r="499" spans="2:6">
      <c r="B499" s="54"/>
      <c r="C499" s="55"/>
      <c r="D499" s="55">
        <v>0.32038504642971499</v>
      </c>
      <c r="E499" s="55"/>
      <c r="F499" s="56"/>
    </row>
    <row r="500" spans="2:6">
      <c r="B500" s="54"/>
      <c r="C500" s="55"/>
      <c r="D500" s="55">
        <v>0.33362082798459558</v>
      </c>
      <c r="E500" s="55"/>
      <c r="F500" s="56"/>
    </row>
    <row r="501" spans="2:6">
      <c r="B501" s="54"/>
      <c r="C501" s="55"/>
      <c r="D501" s="55">
        <v>0.29477647416760161</v>
      </c>
      <c r="E501" s="55"/>
      <c r="F501" s="56"/>
    </row>
    <row r="502" spans="2:6">
      <c r="B502" s="54"/>
      <c r="C502" s="55"/>
      <c r="D502" s="55">
        <v>0.35420537594450635</v>
      </c>
      <c r="E502" s="55"/>
      <c r="F502" s="56"/>
    </row>
    <row r="503" spans="2:6">
      <c r="B503" s="54"/>
      <c r="C503" s="55"/>
      <c r="D503" s="55">
        <v>0.2984406753165546</v>
      </c>
      <c r="E503" s="55"/>
      <c r="F503" s="56"/>
    </row>
    <row r="504" spans="2:6">
      <c r="B504" s="54"/>
      <c r="C504" s="55"/>
      <c r="D504" s="55">
        <v>0.34080872626630576</v>
      </c>
      <c r="E504" s="55"/>
      <c r="F504" s="56"/>
    </row>
    <row r="505" spans="2:6">
      <c r="B505" s="54"/>
      <c r="C505" s="55"/>
      <c r="D505" s="55">
        <v>0.3280168202862847</v>
      </c>
      <c r="E505" s="55"/>
      <c r="F505" s="56"/>
    </row>
    <row r="506" spans="2:6">
      <c r="B506" s="54"/>
      <c r="C506" s="55"/>
      <c r="D506" s="55">
        <v>0.32926531608494014</v>
      </c>
      <c r="E506" s="55"/>
      <c r="F506" s="56"/>
    </row>
    <row r="507" spans="2:6">
      <c r="B507" s="54"/>
      <c r="C507" s="55"/>
      <c r="D507" s="55">
        <v>0.29687890617488127</v>
      </c>
      <c r="E507" s="55"/>
      <c r="F507" s="56"/>
    </row>
    <row r="508" spans="2:6">
      <c r="B508" s="54"/>
      <c r="C508" s="55"/>
      <c r="D508" s="55">
        <v>0.29922540100113271</v>
      </c>
      <c r="E508" s="55"/>
      <c r="F508" s="56"/>
    </row>
    <row r="509" spans="2:6">
      <c r="B509" s="54"/>
      <c r="C509" s="55"/>
      <c r="D509" s="55">
        <v>0.28998033566561487</v>
      </c>
      <c r="E509" s="55"/>
      <c r="F509" s="56"/>
    </row>
    <row r="510" spans="2:6">
      <c r="B510" s="54"/>
      <c r="C510" s="55"/>
      <c r="D510" s="55">
        <v>0.27721691189632336</v>
      </c>
      <c r="E510" s="55"/>
      <c r="F510" s="56"/>
    </row>
    <row r="511" spans="2:6" ht="15" thickBot="1">
      <c r="B511" s="57"/>
      <c r="C511" s="58"/>
      <c r="D511" s="58">
        <v>0.27615975041213908</v>
      </c>
      <c r="E511" s="58"/>
      <c r="F511" s="59"/>
    </row>
  </sheetData>
  <phoneticPr fontId="46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55"/>
  <sheetViews>
    <sheetView workbookViewId="0">
      <selection activeCell="I20" sqref="I20"/>
    </sheetView>
  </sheetViews>
  <sheetFormatPr defaultRowHeight="14.5"/>
  <cols>
    <col min="1" max="1" width="11.7265625" customWidth="1"/>
    <col min="2" max="2" width="12.54296875" customWidth="1"/>
    <col min="17" max="17" width="12.453125" customWidth="1"/>
  </cols>
  <sheetData>
    <row r="2" spans="2:33" ht="15" thickBot="1"/>
    <row r="3" spans="2:33" ht="15.5">
      <c r="B3" s="51" t="s">
        <v>28</v>
      </c>
      <c r="C3" s="214" t="s">
        <v>309</v>
      </c>
      <c r="D3" s="214"/>
      <c r="E3" s="214"/>
      <c r="F3" s="208" t="s">
        <v>310</v>
      </c>
      <c r="G3" s="208"/>
      <c r="H3" s="208"/>
      <c r="I3" s="208"/>
      <c r="J3" s="208"/>
      <c r="K3" s="209" t="s">
        <v>311</v>
      </c>
      <c r="L3" s="209"/>
      <c r="M3" s="209"/>
      <c r="N3" s="209"/>
      <c r="O3" s="210"/>
      <c r="Q3" s="51" t="s">
        <v>29</v>
      </c>
      <c r="R3" s="213" t="s">
        <v>309</v>
      </c>
      <c r="S3" s="213"/>
      <c r="T3" s="213"/>
      <c r="U3" s="208" t="s">
        <v>310</v>
      </c>
      <c r="V3" s="208"/>
      <c r="W3" s="208"/>
      <c r="X3" s="208"/>
      <c r="Y3" s="208"/>
      <c r="Z3" s="208"/>
      <c r="AA3" s="208"/>
      <c r="AB3" s="209" t="s">
        <v>351</v>
      </c>
      <c r="AC3" s="209"/>
      <c r="AD3" s="209"/>
      <c r="AE3" s="209"/>
      <c r="AF3" s="209"/>
      <c r="AG3" s="210"/>
    </row>
    <row r="4" spans="2:33" ht="15">
      <c r="B4" s="54"/>
      <c r="C4" s="201"/>
      <c r="D4" s="201"/>
      <c r="E4" s="201"/>
      <c r="F4" s="161" t="s">
        <v>312</v>
      </c>
      <c r="G4" s="161" t="s">
        <v>313</v>
      </c>
      <c r="H4" s="161" t="s">
        <v>314</v>
      </c>
      <c r="I4" s="161" t="s">
        <v>315</v>
      </c>
      <c r="J4" s="161" t="s">
        <v>316</v>
      </c>
      <c r="K4" s="162" t="s">
        <v>317</v>
      </c>
      <c r="L4" s="162" t="s">
        <v>318</v>
      </c>
      <c r="M4" s="162" t="s">
        <v>319</v>
      </c>
      <c r="N4" s="162" t="s">
        <v>320</v>
      </c>
      <c r="O4" s="174" t="s">
        <v>321</v>
      </c>
      <c r="Q4" s="54"/>
      <c r="R4" s="211"/>
      <c r="S4" s="211"/>
      <c r="T4" s="211"/>
      <c r="U4" s="161" t="s">
        <v>312</v>
      </c>
      <c r="V4" s="161" t="s">
        <v>313</v>
      </c>
      <c r="W4" s="161" t="s">
        <v>314</v>
      </c>
      <c r="X4" s="161" t="s">
        <v>315</v>
      </c>
      <c r="Y4" s="161" t="s">
        <v>316</v>
      </c>
      <c r="Z4" s="161" t="s">
        <v>352</v>
      </c>
      <c r="AA4" s="161" t="s">
        <v>353</v>
      </c>
      <c r="AB4" s="162" t="s">
        <v>317</v>
      </c>
      <c r="AC4" s="162" t="s">
        <v>318</v>
      </c>
      <c r="AD4" s="162" t="s">
        <v>319</v>
      </c>
      <c r="AE4" s="162" t="s">
        <v>320</v>
      </c>
      <c r="AF4" s="162" t="s">
        <v>321</v>
      </c>
      <c r="AG4" s="174" t="s">
        <v>354</v>
      </c>
    </row>
    <row r="5" spans="2:33" ht="15.5">
      <c r="B5" s="54"/>
      <c r="C5" s="201" t="s">
        <v>322</v>
      </c>
      <c r="D5" s="206" t="s">
        <v>323</v>
      </c>
      <c r="E5" s="163" t="s">
        <v>324</v>
      </c>
      <c r="F5" s="172">
        <v>1.6666666666666701</v>
      </c>
      <c r="G5" s="172">
        <v>0</v>
      </c>
      <c r="H5" s="172">
        <v>0</v>
      </c>
      <c r="I5" s="172">
        <v>3.5</v>
      </c>
      <c r="J5" s="172">
        <v>13.3333333333333</v>
      </c>
      <c r="K5" s="172">
        <v>17.6111111111111</v>
      </c>
      <c r="L5" s="172">
        <v>1.6666666666666701</v>
      </c>
      <c r="M5" s="172">
        <v>0</v>
      </c>
      <c r="N5" s="172">
        <v>0</v>
      </c>
      <c r="O5" s="175">
        <v>0</v>
      </c>
      <c r="Q5" s="54"/>
      <c r="R5" s="211" t="s">
        <v>322</v>
      </c>
      <c r="S5" s="212" t="s">
        <v>323</v>
      </c>
      <c r="T5" s="163" t="s">
        <v>324</v>
      </c>
      <c r="U5" s="184">
        <v>5.1111111111111098</v>
      </c>
      <c r="V5" s="184">
        <v>1.7222222222222201</v>
      </c>
      <c r="W5" s="184">
        <v>0</v>
      </c>
      <c r="X5" s="184">
        <v>0</v>
      </c>
      <c r="Y5" s="184">
        <v>0</v>
      </c>
      <c r="Z5" s="184">
        <v>3.1666666666666701</v>
      </c>
      <c r="AA5" s="184">
        <v>0</v>
      </c>
      <c r="AB5" s="184">
        <v>5.7222222222222197</v>
      </c>
      <c r="AC5" s="184">
        <v>1.6666666666666701</v>
      </c>
      <c r="AD5" s="184">
        <v>1.7222222222222201</v>
      </c>
      <c r="AE5" s="184">
        <v>0</v>
      </c>
      <c r="AF5" s="184">
        <v>20.2222222222222</v>
      </c>
      <c r="AG5" s="185">
        <v>0</v>
      </c>
    </row>
    <row r="6" spans="2:33" ht="15.5">
      <c r="B6" s="54"/>
      <c r="C6" s="201"/>
      <c r="D6" s="201"/>
      <c r="E6" s="163" t="s">
        <v>325</v>
      </c>
      <c r="F6" s="172">
        <v>6.1111111111111098</v>
      </c>
      <c r="G6" s="172">
        <v>0</v>
      </c>
      <c r="H6" s="172">
        <v>0</v>
      </c>
      <c r="I6" s="172">
        <v>1.6666666666666701</v>
      </c>
      <c r="J6" s="172">
        <v>23.0555555555556</v>
      </c>
      <c r="K6" s="172">
        <v>9.3888888888888893</v>
      </c>
      <c r="L6" s="172">
        <v>8</v>
      </c>
      <c r="M6" s="172">
        <v>1.8888888888888899</v>
      </c>
      <c r="N6" s="172">
        <v>11.7222222222222</v>
      </c>
      <c r="O6" s="175">
        <v>1.6666666666666701</v>
      </c>
      <c r="Q6" s="54"/>
      <c r="R6" s="211"/>
      <c r="S6" s="211"/>
      <c r="T6" s="163" t="s">
        <v>325</v>
      </c>
      <c r="U6" s="184">
        <v>2.0555555555555598</v>
      </c>
      <c r="V6" s="184">
        <v>0</v>
      </c>
      <c r="W6" s="184">
        <v>1.8888888888888899</v>
      </c>
      <c r="X6" s="184">
        <v>2.7777777777777799</v>
      </c>
      <c r="Y6" s="184">
        <v>3.7777777777777799</v>
      </c>
      <c r="Z6" s="184">
        <v>0</v>
      </c>
      <c r="AA6" s="184">
        <v>21.3888888888889</v>
      </c>
      <c r="AB6" s="184">
        <v>15.1666666666667</v>
      </c>
      <c r="AC6" s="184">
        <v>2.2222222222222201</v>
      </c>
      <c r="AD6" s="184">
        <v>0</v>
      </c>
      <c r="AE6" s="184">
        <v>2.0555555555555598</v>
      </c>
      <c r="AF6" s="184">
        <v>8.5555555555555607</v>
      </c>
      <c r="AG6" s="185">
        <v>0</v>
      </c>
    </row>
    <row r="7" spans="2:33" ht="15.5">
      <c r="B7" s="54"/>
      <c r="C7" s="201"/>
      <c r="D7" s="201"/>
      <c r="E7" s="163" t="s">
        <v>326</v>
      </c>
      <c r="F7" s="172">
        <v>11.6304952698943</v>
      </c>
      <c r="G7" s="172">
        <v>38.286032276015597</v>
      </c>
      <c r="H7" s="172">
        <v>51.641624930439598</v>
      </c>
      <c r="I7" s="172">
        <v>10.189309576837401</v>
      </c>
      <c r="J7" s="172">
        <v>26.447661469933202</v>
      </c>
      <c r="K7" s="172">
        <v>57.317751808569803</v>
      </c>
      <c r="L7" s="172">
        <v>9.46021146355036</v>
      </c>
      <c r="M7" s="172">
        <v>43.882091212458299</v>
      </c>
      <c r="N7" s="172">
        <v>10.9070673344463</v>
      </c>
      <c r="O7" s="175">
        <v>32.683741648106903</v>
      </c>
      <c r="Q7" s="54"/>
      <c r="R7" s="211"/>
      <c r="S7" s="211"/>
      <c r="T7" s="163" t="s">
        <v>326</v>
      </c>
      <c r="U7" s="184">
        <v>1.7777777777777799</v>
      </c>
      <c r="V7" s="184">
        <v>0</v>
      </c>
      <c r="W7" s="184">
        <v>7.1111111111111098</v>
      </c>
      <c r="X7" s="184">
        <v>14.8888888888889</v>
      </c>
      <c r="Y7" s="184">
        <v>37.6111111111111</v>
      </c>
      <c r="Z7" s="184">
        <v>8.5555555555555607</v>
      </c>
      <c r="AA7" s="184">
        <v>11.6111111111111</v>
      </c>
      <c r="AB7" s="184">
        <v>39.1666666666667</v>
      </c>
      <c r="AC7" s="184">
        <v>23.3888888888889</v>
      </c>
      <c r="AD7" s="184">
        <v>0</v>
      </c>
      <c r="AE7" s="184">
        <v>22.2777777777778</v>
      </c>
      <c r="AF7" s="184">
        <v>1.8888888888888899</v>
      </c>
      <c r="AG7" s="185">
        <v>22.9444444444444</v>
      </c>
    </row>
    <row r="8" spans="2:33" ht="15.5">
      <c r="B8" s="54"/>
      <c r="C8" s="201" t="s">
        <v>329</v>
      </c>
      <c r="D8" s="206" t="s">
        <v>330</v>
      </c>
      <c r="E8" s="163" t="s">
        <v>324</v>
      </c>
      <c r="F8" s="172">
        <v>66.8888888888889</v>
      </c>
      <c r="G8" s="172">
        <v>18.7777777777778</v>
      </c>
      <c r="H8" s="172">
        <v>50.6666666666667</v>
      </c>
      <c r="I8" s="172">
        <v>83.2777777777778</v>
      </c>
      <c r="J8" s="172">
        <v>57.1666666666667</v>
      </c>
      <c r="K8" s="172">
        <v>58</v>
      </c>
      <c r="L8" s="172">
        <v>38.7222222222222</v>
      </c>
      <c r="M8" s="172">
        <v>90.7222222222222</v>
      </c>
      <c r="N8" s="172">
        <v>30.3888888888889</v>
      </c>
      <c r="O8" s="175">
        <v>44.5</v>
      </c>
      <c r="Q8" s="54"/>
      <c r="R8" s="211"/>
      <c r="S8" s="211"/>
      <c r="T8" s="163" t="s">
        <v>327</v>
      </c>
      <c r="U8" s="184">
        <v>56.7222222222222</v>
      </c>
      <c r="V8" s="184">
        <v>32.3333333333333</v>
      </c>
      <c r="W8" s="184">
        <v>19.5</v>
      </c>
      <c r="X8" s="184">
        <v>35.1666666666667</v>
      </c>
      <c r="Y8" s="184">
        <v>66.6111111111111</v>
      </c>
      <c r="Z8" s="184">
        <v>26.0555555555556</v>
      </c>
      <c r="AA8" s="184">
        <v>21.5</v>
      </c>
      <c r="AB8" s="184">
        <v>23.4444444444444</v>
      </c>
      <c r="AC8" s="184">
        <v>59</v>
      </c>
      <c r="AD8" s="184">
        <v>26.4444444444444</v>
      </c>
      <c r="AE8" s="184">
        <v>36.3333333333333</v>
      </c>
      <c r="AF8" s="184">
        <v>57.7222222222222</v>
      </c>
      <c r="AG8" s="185">
        <v>31.8888888888889</v>
      </c>
    </row>
    <row r="9" spans="2:33" ht="15.5">
      <c r="B9" s="54"/>
      <c r="C9" s="201"/>
      <c r="D9" s="201"/>
      <c r="E9" s="163" t="s">
        <v>325</v>
      </c>
      <c r="F9" s="172">
        <v>27.4444444444444</v>
      </c>
      <c r="G9" s="172">
        <v>8.5555555555555607</v>
      </c>
      <c r="H9" s="172">
        <v>49.2777777777778</v>
      </c>
      <c r="I9" s="172">
        <v>81.5555555555556</v>
      </c>
      <c r="J9" s="172">
        <v>64.9444444444444</v>
      </c>
      <c r="K9" s="172">
        <v>61.6666666666667</v>
      </c>
      <c r="L9" s="172">
        <v>9.3333333333333304</v>
      </c>
      <c r="M9" s="172">
        <v>31.4444444444444</v>
      </c>
      <c r="N9" s="172">
        <v>53</v>
      </c>
      <c r="O9" s="175">
        <v>7.2777777777777803</v>
      </c>
      <c r="Q9" s="54"/>
      <c r="R9" s="211"/>
      <c r="S9" s="211"/>
      <c r="T9" s="163" t="s">
        <v>328</v>
      </c>
      <c r="U9" s="184">
        <v>77.085650723025594</v>
      </c>
      <c r="V9" s="184">
        <v>46.076794657762903</v>
      </c>
      <c r="W9" s="184">
        <v>71.826280623608</v>
      </c>
      <c r="X9" s="184">
        <v>36.839176405119602</v>
      </c>
      <c r="Y9" s="184">
        <v>50.528658875904298</v>
      </c>
      <c r="Z9" s="184">
        <v>39.955481357818599</v>
      </c>
      <c r="AA9" s="184">
        <v>58.853006681514501</v>
      </c>
      <c r="AB9" s="184">
        <v>66.444073455759593</v>
      </c>
      <c r="AC9" s="184">
        <v>56.705620478575398</v>
      </c>
      <c r="AD9" s="184">
        <v>37.694877505567902</v>
      </c>
      <c r="AE9" s="184">
        <v>58.463251670378597</v>
      </c>
      <c r="AF9" s="184">
        <v>60.712298274902601</v>
      </c>
      <c r="AG9" s="185">
        <v>62.305122494432098</v>
      </c>
    </row>
    <row r="10" spans="2:33" ht="15.5">
      <c r="B10" s="54"/>
      <c r="C10" s="201"/>
      <c r="D10" s="201"/>
      <c r="E10" s="163" t="s">
        <v>326</v>
      </c>
      <c r="F10" s="172">
        <v>7.51252086811352</v>
      </c>
      <c r="G10" s="172">
        <v>13.132999443517001</v>
      </c>
      <c r="H10" s="172">
        <v>62.214802448525298</v>
      </c>
      <c r="I10" s="172">
        <v>65.164162493044003</v>
      </c>
      <c r="J10" s="172">
        <v>84.409799554565694</v>
      </c>
      <c r="K10" s="172">
        <v>32.721202003338902</v>
      </c>
      <c r="L10" s="172">
        <v>0</v>
      </c>
      <c r="M10" s="172">
        <v>58.853006681514501</v>
      </c>
      <c r="N10" s="172">
        <v>61.5812917594655</v>
      </c>
      <c r="O10" s="175">
        <v>24.276169265033399</v>
      </c>
      <c r="Q10" s="54"/>
      <c r="R10" s="211" t="s">
        <v>329</v>
      </c>
      <c r="S10" s="212" t="s">
        <v>330</v>
      </c>
      <c r="T10" s="163" t="s">
        <v>324</v>
      </c>
      <c r="U10" s="184">
        <v>91</v>
      </c>
      <c r="V10" s="184">
        <v>16.8333333333333</v>
      </c>
      <c r="W10" s="184">
        <v>45.1666666666667</v>
      </c>
      <c r="X10" s="184">
        <v>7</v>
      </c>
      <c r="Y10" s="184">
        <v>24.1111111111111</v>
      </c>
      <c r="Z10" s="184">
        <v>21.2222222222222</v>
      </c>
      <c r="AA10" s="184">
        <v>96.6111111111111</v>
      </c>
      <c r="AB10" s="184">
        <v>42.7777777777778</v>
      </c>
      <c r="AC10" s="184">
        <v>77.1666666666667</v>
      </c>
      <c r="AD10" s="184">
        <v>13.2222222222222</v>
      </c>
      <c r="AE10" s="184">
        <v>24.7777777777778</v>
      </c>
      <c r="AF10" s="184">
        <v>27.4444444444444</v>
      </c>
      <c r="AG10" s="185">
        <v>4.3888888888888902</v>
      </c>
    </row>
    <row r="11" spans="2:33" ht="15.5">
      <c r="B11" s="54"/>
      <c r="C11" s="176"/>
      <c r="D11" s="176"/>
      <c r="E11" s="176"/>
      <c r="F11" s="177"/>
      <c r="G11" s="177"/>
      <c r="H11" s="177"/>
      <c r="I11" s="177"/>
      <c r="J11" s="177"/>
      <c r="K11" s="177"/>
      <c r="L11" s="177"/>
      <c r="M11" s="176"/>
      <c r="N11" s="176"/>
      <c r="O11" s="178"/>
      <c r="Q11" s="54"/>
      <c r="R11" s="211"/>
      <c r="S11" s="212"/>
      <c r="T11" s="163" t="s">
        <v>325</v>
      </c>
      <c r="U11" s="184">
        <v>70.8888888888889</v>
      </c>
      <c r="V11" s="184">
        <v>6.1666666666666696</v>
      </c>
      <c r="W11" s="184">
        <v>42.6111111111111</v>
      </c>
      <c r="X11" s="184">
        <v>8.2777777777777803</v>
      </c>
      <c r="Y11" s="184">
        <v>23.1666666666667</v>
      </c>
      <c r="Z11" s="184">
        <v>16.4444444444444</v>
      </c>
      <c r="AA11" s="184">
        <v>93</v>
      </c>
      <c r="AB11" s="184">
        <v>19.6666666666667</v>
      </c>
      <c r="AC11" s="184">
        <v>19.2222222222222</v>
      </c>
      <c r="AD11" s="184">
        <v>27.1666666666667</v>
      </c>
      <c r="AE11" s="184">
        <v>54.8888888888889</v>
      </c>
      <c r="AF11" s="184">
        <v>16.2222222222222</v>
      </c>
      <c r="AG11" s="185">
        <v>16.3333333333333</v>
      </c>
    </row>
    <row r="12" spans="2:33" ht="15.5">
      <c r="B12" s="54"/>
      <c r="C12" s="201" t="s">
        <v>309</v>
      </c>
      <c r="D12" s="201"/>
      <c r="E12" s="201"/>
      <c r="F12" s="204" t="s">
        <v>310</v>
      </c>
      <c r="G12" s="204"/>
      <c r="H12" s="204"/>
      <c r="I12" s="204"/>
      <c r="J12" s="204"/>
      <c r="K12" s="205" t="s">
        <v>311</v>
      </c>
      <c r="L12" s="205"/>
      <c r="M12" s="205"/>
      <c r="N12" s="205"/>
      <c r="O12" s="207"/>
      <c r="Q12" s="54"/>
      <c r="R12" s="211"/>
      <c r="S12" s="212"/>
      <c r="T12" s="163" t="s">
        <v>326</v>
      </c>
      <c r="U12" s="184">
        <v>92.4444444444444</v>
      </c>
      <c r="V12" s="184">
        <v>10.2777777777778</v>
      </c>
      <c r="W12" s="184">
        <v>75.8888888888889</v>
      </c>
      <c r="X12" s="184">
        <v>21.1111111111111</v>
      </c>
      <c r="Y12" s="184">
        <v>30</v>
      </c>
      <c r="Z12" s="184">
        <v>0</v>
      </c>
      <c r="AA12" s="184">
        <v>44.2777777777778</v>
      </c>
      <c r="AB12" s="184">
        <v>6.5555555555555598</v>
      </c>
      <c r="AC12" s="184">
        <v>7.1111111111111098</v>
      </c>
      <c r="AD12" s="184">
        <v>14.7222222222222</v>
      </c>
      <c r="AE12" s="184">
        <v>44.4444444444444</v>
      </c>
      <c r="AF12" s="184">
        <v>0</v>
      </c>
      <c r="AG12" s="185">
        <v>17.2222222222222</v>
      </c>
    </row>
    <row r="13" spans="2:33" ht="15">
      <c r="B13" s="54"/>
      <c r="C13" s="201"/>
      <c r="D13" s="201"/>
      <c r="E13" s="201"/>
      <c r="F13" s="161" t="s">
        <v>312</v>
      </c>
      <c r="G13" s="161" t="s">
        <v>313</v>
      </c>
      <c r="H13" s="161" t="s">
        <v>314</v>
      </c>
      <c r="I13" s="161" t="s">
        <v>315</v>
      </c>
      <c r="J13" s="161" t="s">
        <v>316</v>
      </c>
      <c r="K13" s="162" t="s">
        <v>317</v>
      </c>
      <c r="L13" s="162" t="s">
        <v>318</v>
      </c>
      <c r="M13" s="162" t="s">
        <v>319</v>
      </c>
      <c r="N13" s="162" t="s">
        <v>320</v>
      </c>
      <c r="O13" s="174" t="s">
        <v>321</v>
      </c>
      <c r="Q13" s="54"/>
      <c r="R13" s="211"/>
      <c r="S13" s="211"/>
      <c r="T13" s="163" t="s">
        <v>327</v>
      </c>
      <c r="U13" s="184">
        <v>67.1111111111111</v>
      </c>
      <c r="V13" s="184">
        <v>14.9444444444444</v>
      </c>
      <c r="W13" s="184">
        <v>63.3888888888889</v>
      </c>
      <c r="X13" s="184">
        <v>17.6111111111111</v>
      </c>
      <c r="Y13" s="184">
        <v>37.5</v>
      </c>
      <c r="Z13" s="184">
        <v>5.2222222222222197</v>
      </c>
      <c r="AA13" s="184">
        <v>3.7777777777777799</v>
      </c>
      <c r="AB13" s="184">
        <v>48.9444444444444</v>
      </c>
      <c r="AC13" s="184">
        <v>17.7777777777778</v>
      </c>
      <c r="AD13" s="184">
        <v>42.0555555555556</v>
      </c>
      <c r="AE13" s="184">
        <v>48.8888888888889</v>
      </c>
      <c r="AF13" s="184">
        <v>7.5555555555555598</v>
      </c>
      <c r="AG13" s="185">
        <v>10.8888888888889</v>
      </c>
    </row>
    <row r="14" spans="2:33" ht="15">
      <c r="B14" s="54"/>
      <c r="C14" s="201" t="s">
        <v>322</v>
      </c>
      <c r="D14" s="206" t="s">
        <v>331</v>
      </c>
      <c r="E14" s="166" t="s">
        <v>332</v>
      </c>
      <c r="F14" s="173">
        <f>AVERAGE(F5:F6)</f>
        <v>3.8888888888888902</v>
      </c>
      <c r="G14" s="173">
        <f t="shared" ref="G14:O14" si="0">AVERAGE(G5:G6)</f>
        <v>0</v>
      </c>
      <c r="H14" s="173">
        <f t="shared" si="0"/>
        <v>0</v>
      </c>
      <c r="I14" s="173">
        <f t="shared" si="0"/>
        <v>2.5833333333333348</v>
      </c>
      <c r="J14" s="173">
        <f t="shared" si="0"/>
        <v>18.19444444444445</v>
      </c>
      <c r="K14" s="173">
        <f t="shared" si="0"/>
        <v>13.499999999999995</v>
      </c>
      <c r="L14" s="173">
        <f t="shared" si="0"/>
        <v>4.8333333333333348</v>
      </c>
      <c r="M14" s="173">
        <f t="shared" si="0"/>
        <v>0.94444444444444497</v>
      </c>
      <c r="N14" s="173">
        <f t="shared" si="0"/>
        <v>5.8611111111111001</v>
      </c>
      <c r="O14" s="179">
        <f t="shared" si="0"/>
        <v>0.83333333333333504</v>
      </c>
      <c r="Q14" s="54"/>
      <c r="R14" s="211"/>
      <c r="S14" s="211"/>
      <c r="T14" s="163" t="s">
        <v>328</v>
      </c>
      <c r="U14" s="184">
        <v>82.182628062360806</v>
      </c>
      <c r="V14" s="184">
        <v>11.3028953229399</v>
      </c>
      <c r="W14" s="184">
        <v>55.011135857460999</v>
      </c>
      <c r="X14" s="184">
        <v>48.191430161380097</v>
      </c>
      <c r="Y14" s="184">
        <v>92.320534223706204</v>
      </c>
      <c r="Z14" s="184">
        <v>40.623260990539798</v>
      </c>
      <c r="AA14" s="184">
        <v>4.4543429844098004</v>
      </c>
      <c r="AB14" s="184">
        <v>25.2227171492205</v>
      </c>
      <c r="AC14" s="184">
        <v>31.997774067890902</v>
      </c>
      <c r="AD14" s="184">
        <v>36.2472160356347</v>
      </c>
      <c r="AE14" s="184">
        <v>39.488320355951103</v>
      </c>
      <c r="AF14" s="184">
        <v>3.3926585094549502</v>
      </c>
      <c r="AG14" s="185">
        <v>30.311457174638502</v>
      </c>
    </row>
    <row r="15" spans="2:33" ht="15">
      <c r="B15" s="54"/>
      <c r="C15" s="201"/>
      <c r="D15" s="201"/>
      <c r="E15" s="163" t="s">
        <v>349</v>
      </c>
      <c r="F15" s="173">
        <f>F7</f>
        <v>11.6304952698943</v>
      </c>
      <c r="G15" s="173">
        <f t="shared" ref="G15:O15" si="1">G7</f>
        <v>38.286032276015597</v>
      </c>
      <c r="H15" s="173">
        <f t="shared" si="1"/>
        <v>51.641624930439598</v>
      </c>
      <c r="I15" s="173">
        <f t="shared" si="1"/>
        <v>10.189309576837401</v>
      </c>
      <c r="J15" s="173">
        <f t="shared" si="1"/>
        <v>26.447661469933202</v>
      </c>
      <c r="K15" s="173">
        <f t="shared" si="1"/>
        <v>57.317751808569803</v>
      </c>
      <c r="L15" s="173">
        <f t="shared" si="1"/>
        <v>9.46021146355036</v>
      </c>
      <c r="M15" s="173">
        <f t="shared" si="1"/>
        <v>43.882091212458299</v>
      </c>
      <c r="N15" s="173">
        <f t="shared" si="1"/>
        <v>10.9070673344463</v>
      </c>
      <c r="O15" s="179">
        <f t="shared" si="1"/>
        <v>32.683741648106903</v>
      </c>
      <c r="Q15" s="54"/>
      <c r="R15" s="55"/>
      <c r="S15" s="55"/>
      <c r="T15" s="55"/>
      <c r="U15" s="55"/>
      <c r="V15" s="55"/>
      <c r="W15" s="55"/>
      <c r="X15" s="55"/>
      <c r="Y15" s="55"/>
      <c r="Z15" s="55"/>
      <c r="AA15" s="55"/>
      <c r="AB15" s="55"/>
      <c r="AC15" s="55"/>
      <c r="AD15" s="55"/>
      <c r="AE15" s="55"/>
      <c r="AF15" s="55"/>
      <c r="AG15" s="56"/>
    </row>
    <row r="16" spans="2:33" ht="15.5" thickBot="1">
      <c r="B16" s="57"/>
      <c r="C16" s="180" t="s">
        <v>329</v>
      </c>
      <c r="D16" s="181" t="s">
        <v>334</v>
      </c>
      <c r="E16" s="180" t="s">
        <v>350</v>
      </c>
      <c r="F16" s="182">
        <f>AVERAGE(F8:F10)</f>
        <v>33.948618067148942</v>
      </c>
      <c r="G16" s="182">
        <f t="shared" ref="G16:O16" si="2">AVERAGE(G8:G10)</f>
        <v>13.488777592283455</v>
      </c>
      <c r="H16" s="182">
        <f t="shared" si="2"/>
        <v>54.053082297656601</v>
      </c>
      <c r="I16" s="182">
        <f t="shared" si="2"/>
        <v>76.665831942125806</v>
      </c>
      <c r="J16" s="182">
        <f t="shared" si="2"/>
        <v>68.840303555225603</v>
      </c>
      <c r="K16" s="182">
        <f t="shared" si="2"/>
        <v>50.795956223335203</v>
      </c>
      <c r="L16" s="182">
        <f t="shared" si="2"/>
        <v>16.018518518518508</v>
      </c>
      <c r="M16" s="182">
        <f t="shared" si="2"/>
        <v>60.339891116060365</v>
      </c>
      <c r="N16" s="182">
        <f t="shared" si="2"/>
        <v>48.323393549451474</v>
      </c>
      <c r="O16" s="183">
        <f t="shared" si="2"/>
        <v>25.351315680937059</v>
      </c>
      <c r="Q16" s="54"/>
      <c r="R16" s="55"/>
      <c r="S16" s="55"/>
      <c r="T16" s="55"/>
      <c r="U16" s="55"/>
      <c r="V16" s="55"/>
      <c r="W16" s="55"/>
      <c r="X16" s="55"/>
      <c r="Y16" s="55"/>
      <c r="Z16" s="55"/>
      <c r="AA16" s="55"/>
      <c r="AB16" s="55"/>
      <c r="AC16" s="55"/>
      <c r="AD16" s="55"/>
      <c r="AE16" s="55"/>
      <c r="AF16" s="55"/>
      <c r="AG16" s="56"/>
    </row>
    <row r="17" spans="2:33">
      <c r="Q17" s="54"/>
      <c r="R17" s="55"/>
      <c r="S17" s="55"/>
      <c r="T17" s="55"/>
      <c r="U17" s="55"/>
      <c r="V17" s="55"/>
      <c r="W17" s="55"/>
      <c r="X17" s="55"/>
      <c r="Y17" s="55"/>
      <c r="Z17" s="55"/>
      <c r="AA17" s="55"/>
      <c r="AB17" s="55"/>
      <c r="AC17" s="55"/>
      <c r="AD17" s="55"/>
      <c r="AE17" s="55"/>
      <c r="AF17" s="55"/>
      <c r="AG17" s="56"/>
    </row>
    <row r="18" spans="2:33" ht="16" thickBot="1">
      <c r="Q18" s="54"/>
      <c r="R18" s="201" t="s">
        <v>309</v>
      </c>
      <c r="S18" s="201"/>
      <c r="T18" s="201"/>
      <c r="U18" s="204" t="s">
        <v>310</v>
      </c>
      <c r="V18" s="204"/>
      <c r="W18" s="204"/>
      <c r="X18" s="204"/>
      <c r="Y18" s="204"/>
      <c r="Z18" s="204"/>
      <c r="AA18" s="204"/>
      <c r="AB18" s="205" t="s">
        <v>355</v>
      </c>
      <c r="AC18" s="205"/>
      <c r="AD18" s="205"/>
      <c r="AE18" s="205"/>
      <c r="AF18" s="205"/>
      <c r="AG18" s="207"/>
    </row>
    <row r="19" spans="2:33" ht="15.5">
      <c r="B19" s="51" t="s">
        <v>30</v>
      </c>
      <c r="C19" s="190" t="s">
        <v>8</v>
      </c>
      <c r="D19" s="191" t="s">
        <v>356</v>
      </c>
      <c r="E19" s="192" t="s">
        <v>357</v>
      </c>
      <c r="F19" s="193" t="s">
        <v>358</v>
      </c>
      <c r="Q19" s="54"/>
      <c r="R19" s="201"/>
      <c r="S19" s="201"/>
      <c r="T19" s="201"/>
      <c r="U19" s="161" t="s">
        <v>312</v>
      </c>
      <c r="V19" s="161" t="s">
        <v>313</v>
      </c>
      <c r="W19" s="161" t="s">
        <v>314</v>
      </c>
      <c r="X19" s="161" t="s">
        <v>315</v>
      </c>
      <c r="Y19" s="161" t="s">
        <v>316</v>
      </c>
      <c r="Z19" s="161" t="s">
        <v>352</v>
      </c>
      <c r="AA19" s="161" t="s">
        <v>353</v>
      </c>
      <c r="AB19" s="162" t="s">
        <v>317</v>
      </c>
      <c r="AC19" s="162" t="s">
        <v>318</v>
      </c>
      <c r="AD19" s="162" t="s">
        <v>319</v>
      </c>
      <c r="AE19" s="162" t="s">
        <v>320</v>
      </c>
      <c r="AF19" s="162" t="s">
        <v>321</v>
      </c>
      <c r="AG19" s="174" t="s">
        <v>354</v>
      </c>
    </row>
    <row r="20" spans="2:33" ht="15.5">
      <c r="B20" s="54"/>
      <c r="C20" s="170" t="s">
        <v>359</v>
      </c>
      <c r="D20" s="189">
        <v>0.99785633688497322</v>
      </c>
      <c r="E20" s="189">
        <v>1.0087090515966834</v>
      </c>
      <c r="F20" s="194">
        <v>0.44299708657997428</v>
      </c>
      <c r="Q20" s="54"/>
      <c r="R20" s="201" t="s">
        <v>322</v>
      </c>
      <c r="S20" s="206" t="s">
        <v>331</v>
      </c>
      <c r="T20" s="166" t="s">
        <v>332</v>
      </c>
      <c r="U20" s="164">
        <f t="shared" ref="U20:AG20" si="3">AVERAGE(U5:U6)</f>
        <v>3.5833333333333348</v>
      </c>
      <c r="V20" s="164">
        <f t="shared" si="3"/>
        <v>0.86111111111111005</v>
      </c>
      <c r="W20" s="164">
        <f t="shared" si="3"/>
        <v>0.94444444444444497</v>
      </c>
      <c r="X20" s="164">
        <f t="shared" si="3"/>
        <v>1.3888888888888899</v>
      </c>
      <c r="Y20" s="164">
        <f t="shared" si="3"/>
        <v>1.8888888888888899</v>
      </c>
      <c r="Z20" s="164">
        <f t="shared" si="3"/>
        <v>1.583333333333335</v>
      </c>
      <c r="AA20" s="164">
        <f t="shared" si="3"/>
        <v>10.69444444444445</v>
      </c>
      <c r="AB20" s="164">
        <f t="shared" si="3"/>
        <v>10.444444444444461</v>
      </c>
      <c r="AC20" s="164">
        <f t="shared" si="3"/>
        <v>1.9444444444444451</v>
      </c>
      <c r="AD20" s="164">
        <f t="shared" si="3"/>
        <v>0.86111111111111005</v>
      </c>
      <c r="AE20" s="164">
        <f t="shared" si="3"/>
        <v>1.0277777777777799</v>
      </c>
      <c r="AF20" s="164">
        <f t="shared" si="3"/>
        <v>14.38888888888888</v>
      </c>
      <c r="AG20" s="186">
        <f t="shared" si="3"/>
        <v>0</v>
      </c>
    </row>
    <row r="21" spans="2:33" ht="15.5">
      <c r="B21" s="54"/>
      <c r="C21" s="170" t="s">
        <v>360</v>
      </c>
      <c r="D21" s="189">
        <v>0.99891778750246318</v>
      </c>
      <c r="E21" s="189">
        <v>0.65997812695145519</v>
      </c>
      <c r="F21" s="194">
        <v>0.29724920674777294</v>
      </c>
      <c r="Q21" s="54"/>
      <c r="R21" s="201"/>
      <c r="S21" s="206"/>
      <c r="T21" s="166" t="s">
        <v>333</v>
      </c>
      <c r="U21" s="164">
        <f t="shared" ref="U21:AG21" si="4">AVERAGE(U7:U9)</f>
        <v>45.195216907675189</v>
      </c>
      <c r="V21" s="164">
        <f t="shared" si="4"/>
        <v>26.136709330365402</v>
      </c>
      <c r="W21" s="164">
        <f t="shared" si="4"/>
        <v>32.81246391157304</v>
      </c>
      <c r="X21" s="164">
        <f t="shared" si="4"/>
        <v>28.964910653558402</v>
      </c>
      <c r="Y21" s="164">
        <f t="shared" si="4"/>
        <v>51.58362703270884</v>
      </c>
      <c r="Z21" s="164">
        <f t="shared" si="4"/>
        <v>24.855530822976586</v>
      </c>
      <c r="AA21" s="164">
        <f t="shared" si="4"/>
        <v>30.654705930875199</v>
      </c>
      <c r="AB21" s="164">
        <f t="shared" si="4"/>
        <v>43.018394855623569</v>
      </c>
      <c r="AC21" s="164">
        <f t="shared" si="4"/>
        <v>46.364836455821433</v>
      </c>
      <c r="AD21" s="164">
        <f t="shared" si="4"/>
        <v>21.379773983337433</v>
      </c>
      <c r="AE21" s="164">
        <f t="shared" si="4"/>
        <v>39.024787593829899</v>
      </c>
      <c r="AF21" s="164">
        <f t="shared" si="4"/>
        <v>40.107803128671229</v>
      </c>
      <c r="AG21" s="186">
        <f t="shared" si="4"/>
        <v>39.046151942588466</v>
      </c>
    </row>
    <row r="22" spans="2:33" ht="16" thickBot="1">
      <c r="B22" s="54"/>
      <c r="C22" s="170" t="s">
        <v>361</v>
      </c>
      <c r="D22" s="189">
        <v>0.98709298029609549</v>
      </c>
      <c r="E22" s="189">
        <v>0.62201995133150945</v>
      </c>
      <c r="F22" s="194">
        <v>0.74146578219226356</v>
      </c>
      <c r="Q22" s="57"/>
      <c r="R22" s="180" t="s">
        <v>329</v>
      </c>
      <c r="S22" s="181" t="s">
        <v>334</v>
      </c>
      <c r="T22" s="180" t="s">
        <v>335</v>
      </c>
      <c r="U22" s="187">
        <f>AVERAGE(U10:U14)</f>
        <v>80.725414501361044</v>
      </c>
      <c r="V22" s="187">
        <f t="shared" ref="V22:AG22" si="5">AVERAGE(V10:V14)</f>
        <v>11.905023509032414</v>
      </c>
      <c r="W22" s="187">
        <f t="shared" si="5"/>
        <v>56.41333828260332</v>
      </c>
      <c r="X22" s="187">
        <f t="shared" si="5"/>
        <v>20.438286032276018</v>
      </c>
      <c r="Y22" s="187">
        <f t="shared" si="5"/>
        <v>41.419662400296801</v>
      </c>
      <c r="Z22" s="187">
        <f t="shared" si="5"/>
        <v>16.702429975885725</v>
      </c>
      <c r="AA22" s="187">
        <f t="shared" si="5"/>
        <v>48.42420193021529</v>
      </c>
      <c r="AB22" s="187">
        <f t="shared" si="5"/>
        <v>28.633432318732993</v>
      </c>
      <c r="AC22" s="187">
        <f t="shared" si="5"/>
        <v>30.655110369133741</v>
      </c>
      <c r="AD22" s="187">
        <f t="shared" si="5"/>
        <v>26.682776540460281</v>
      </c>
      <c r="AE22" s="187">
        <f t="shared" si="5"/>
        <v>42.497664071190215</v>
      </c>
      <c r="AF22" s="187">
        <f t="shared" si="5"/>
        <v>10.92297614633542</v>
      </c>
      <c r="AG22" s="188">
        <f t="shared" si="5"/>
        <v>15.828958101594358</v>
      </c>
    </row>
    <row r="23" spans="2:33" ht="15.5">
      <c r="B23" s="54"/>
      <c r="C23" s="170" t="s">
        <v>362</v>
      </c>
      <c r="D23" s="189">
        <v>0.98165184709572617</v>
      </c>
      <c r="E23" s="189">
        <v>0.51292270802689977</v>
      </c>
      <c r="F23" s="194">
        <v>0.22870512961636114</v>
      </c>
    </row>
    <row r="24" spans="2:33" ht="15.5">
      <c r="B24" s="54"/>
      <c r="C24" s="170" t="s">
        <v>363</v>
      </c>
      <c r="D24" s="189">
        <v>1.0269061853315742</v>
      </c>
      <c r="E24" s="189">
        <v>0.51728803685884206</v>
      </c>
      <c r="F24" s="194">
        <v>0.29125472978048733</v>
      </c>
    </row>
    <row r="25" spans="2:33" ht="15.5">
      <c r="B25" s="54"/>
      <c r="C25" s="170" t="s">
        <v>364</v>
      </c>
      <c r="D25" s="189">
        <v>0.98444854677587057</v>
      </c>
      <c r="E25" s="189">
        <v>0.66787574690543505</v>
      </c>
      <c r="F25" s="194">
        <v>0.21376093452091158</v>
      </c>
    </row>
    <row r="26" spans="2:33" ht="15.5">
      <c r="B26" s="54"/>
      <c r="C26" s="170" t="s">
        <v>365</v>
      </c>
      <c r="D26" s="189">
        <v>1.0585001377553616</v>
      </c>
      <c r="E26" s="189">
        <v>0.41037963488039897</v>
      </c>
      <c r="F26" s="194">
        <v>0.24629223772518896</v>
      </c>
    </row>
    <row r="27" spans="2:33" ht="15.5">
      <c r="B27" s="54"/>
      <c r="C27" s="170" t="s">
        <v>366</v>
      </c>
      <c r="D27" s="189">
        <v>1.2444645657306028</v>
      </c>
      <c r="E27" s="189">
        <v>0.65661733618919726</v>
      </c>
      <c r="F27" s="194">
        <v>0.27004188529302403</v>
      </c>
    </row>
    <row r="28" spans="2:33" ht="15.5">
      <c r="B28" s="54"/>
      <c r="C28" s="170" t="s">
        <v>367</v>
      </c>
      <c r="D28" s="189">
        <v>1.3048809718293688</v>
      </c>
      <c r="E28" s="189">
        <v>0.42150579758117557</v>
      </c>
      <c r="F28" s="194">
        <v>0.19893307862662044</v>
      </c>
    </row>
    <row r="29" spans="2:33" ht="15.5">
      <c r="B29" s="54"/>
      <c r="C29" s="170" t="s">
        <v>368</v>
      </c>
      <c r="D29" s="189">
        <v>0.99872373929277636</v>
      </c>
      <c r="E29" s="189">
        <v>0.32660463088892006</v>
      </c>
      <c r="F29" s="194">
        <v>0.30453159966678878</v>
      </c>
    </row>
    <row r="30" spans="2:33" ht="15.5">
      <c r="B30" s="54"/>
      <c r="C30" s="170" t="s">
        <v>369</v>
      </c>
      <c r="D30" s="189">
        <v>1.1527093590343909</v>
      </c>
      <c r="E30" s="189">
        <v>0.27197543610839686</v>
      </c>
      <c r="F30" s="194">
        <v>0.30089257281260151</v>
      </c>
    </row>
    <row r="31" spans="2:33" ht="15.5">
      <c r="B31" s="54"/>
      <c r="C31" s="170" t="s">
        <v>370</v>
      </c>
      <c r="D31" s="189">
        <v>1.270875905931935</v>
      </c>
      <c r="E31" s="189">
        <v>0.937125451815079</v>
      </c>
      <c r="F31" s="194">
        <v>0.32175392947801856</v>
      </c>
    </row>
    <row r="32" spans="2:33" ht="15.5">
      <c r="B32" s="54"/>
      <c r="C32" s="170" t="s">
        <v>371</v>
      </c>
      <c r="D32" s="189">
        <v>1.1909253450528792</v>
      </c>
      <c r="E32" s="189">
        <v>1.1924893550612066</v>
      </c>
      <c r="F32" s="194">
        <v>0.20239199057372514</v>
      </c>
    </row>
    <row r="33" spans="2:6" ht="15.5">
      <c r="B33" s="54"/>
      <c r="C33" s="170" t="s">
        <v>372</v>
      </c>
      <c r="D33" s="189">
        <v>1.2525550428517214</v>
      </c>
      <c r="E33" s="189">
        <v>0.41627489220676289</v>
      </c>
      <c r="F33" s="194">
        <v>0.1649600581312417</v>
      </c>
    </row>
    <row r="34" spans="2:6" ht="15.5">
      <c r="B34" s="54"/>
      <c r="C34" s="170" t="s">
        <v>373</v>
      </c>
      <c r="D34" s="189">
        <v>1.4904606221549312</v>
      </c>
      <c r="E34" s="189">
        <v>0.6200681679801221</v>
      </c>
      <c r="F34" s="194">
        <v>0.18492472875356941</v>
      </c>
    </row>
    <row r="35" spans="2:6" ht="15.5">
      <c r="B35" s="54"/>
      <c r="C35" s="170" t="s">
        <v>374</v>
      </c>
      <c r="D35" s="189">
        <v>1.161589795348918</v>
      </c>
      <c r="E35" s="189">
        <v>0.47699681264730842</v>
      </c>
      <c r="F35" s="194">
        <v>0.1756174180756242</v>
      </c>
    </row>
    <row r="36" spans="2:6" ht="15.5">
      <c r="B36" s="54"/>
      <c r="C36" s="170" t="s">
        <v>375</v>
      </c>
      <c r="D36" s="189">
        <v>0.85162883545836654</v>
      </c>
      <c r="E36" s="189">
        <v>0.62216780222533763</v>
      </c>
      <c r="F36" s="194">
        <v>0.22148748597275708</v>
      </c>
    </row>
    <row r="37" spans="2:6" ht="15.5">
      <c r="B37" s="54"/>
      <c r="C37" s="170" t="s">
        <v>376</v>
      </c>
      <c r="D37" s="189">
        <v>1.0436424483632221</v>
      </c>
      <c r="E37" s="189">
        <v>0.25564245676179304</v>
      </c>
      <c r="F37" s="194">
        <v>0.27082707290730346</v>
      </c>
    </row>
    <row r="38" spans="2:6" ht="15.5">
      <c r="B38" s="54"/>
      <c r="C38" s="170" t="s">
        <v>377</v>
      </c>
      <c r="D38" s="189">
        <v>1.4455385915972414</v>
      </c>
      <c r="E38" s="189">
        <v>0.43216395611086661</v>
      </c>
      <c r="F38" s="194">
        <v>0.25631697492578986</v>
      </c>
    </row>
    <row r="39" spans="2:6" ht="15.5">
      <c r="B39" s="54"/>
      <c r="C39" s="170" t="s">
        <v>378</v>
      </c>
      <c r="D39" s="189">
        <v>1.7835673450043596</v>
      </c>
      <c r="E39" s="189">
        <v>0.54007980387938115</v>
      </c>
      <c r="F39" s="194">
        <v>0.33985952914011913</v>
      </c>
    </row>
    <row r="40" spans="2:6" ht="15.5">
      <c r="B40" s="54"/>
      <c r="C40" s="170" t="s">
        <v>379</v>
      </c>
      <c r="D40" s="189">
        <v>1.0432985254606855</v>
      </c>
      <c r="E40" s="189">
        <v>0.37011469373102979</v>
      </c>
      <c r="F40" s="194">
        <v>0.23406636415859078</v>
      </c>
    </row>
    <row r="41" spans="2:6" ht="15.5">
      <c r="B41" s="54"/>
      <c r="C41" s="170" t="s">
        <v>380</v>
      </c>
      <c r="D41" s="189">
        <v>1.2588300592110009</v>
      </c>
      <c r="E41" s="189">
        <v>0.4800494358548697</v>
      </c>
      <c r="F41" s="194">
        <v>0.38754215006704568</v>
      </c>
    </row>
    <row r="42" spans="2:6" ht="15.5">
      <c r="B42" s="54"/>
      <c r="C42" s="170" t="s">
        <v>381</v>
      </c>
      <c r="D42" s="189">
        <v>1.5994975434744176</v>
      </c>
      <c r="E42" s="189">
        <v>0.3904288553289692</v>
      </c>
      <c r="F42" s="194">
        <v>0.3062876950256716</v>
      </c>
    </row>
    <row r="43" spans="2:6" ht="15.5">
      <c r="B43" s="54"/>
      <c r="C43" s="170" t="s">
        <v>382</v>
      </c>
      <c r="D43" s="189">
        <v>0.96220485608696193</v>
      </c>
      <c r="E43" s="189">
        <v>0.37834778070778285</v>
      </c>
      <c r="F43" s="194">
        <v>0.36629377081217696</v>
      </c>
    </row>
    <row r="44" spans="2:6" ht="15.5">
      <c r="B44" s="54"/>
      <c r="C44" s="170" t="s">
        <v>383</v>
      </c>
      <c r="D44" s="189">
        <v>1.1226041751980571</v>
      </c>
      <c r="E44" s="189">
        <v>0.37985017619932282</v>
      </c>
      <c r="F44" s="194">
        <v>0.3910443975220021</v>
      </c>
    </row>
    <row r="45" spans="2:6" ht="15.5">
      <c r="B45" s="54"/>
      <c r="C45" s="170" t="s">
        <v>384</v>
      </c>
      <c r="D45" s="189">
        <v>1.6441152103359506</v>
      </c>
      <c r="E45" s="189">
        <v>0.36394633521849173</v>
      </c>
      <c r="F45" s="194">
        <v>0.28860121147703588</v>
      </c>
    </row>
    <row r="46" spans="2:6" ht="15.5">
      <c r="B46" s="54"/>
      <c r="C46" s="170" t="s">
        <v>385</v>
      </c>
      <c r="D46" s="189">
        <v>2.2917530273059699</v>
      </c>
      <c r="E46" s="189">
        <v>0.45655075475725942</v>
      </c>
      <c r="F46" s="194">
        <v>0.31448207462467476</v>
      </c>
    </row>
    <row r="47" spans="2:6" ht="15.5">
      <c r="B47" s="54"/>
      <c r="C47" s="170" t="s">
        <v>386</v>
      </c>
      <c r="D47" s="189">
        <v>2.1622758797368635</v>
      </c>
      <c r="E47" s="189">
        <v>0.31859977381358073</v>
      </c>
      <c r="F47" s="194">
        <v>0.29135647527988034</v>
      </c>
    </row>
    <row r="48" spans="2:6" ht="15.5">
      <c r="B48" s="54"/>
      <c r="C48" s="170" t="s">
        <v>387</v>
      </c>
      <c r="D48" s="189">
        <v>1.1573305297039498</v>
      </c>
      <c r="E48" s="189">
        <v>0.38437560820937328</v>
      </c>
      <c r="F48" s="194">
        <v>0.3835903835681917</v>
      </c>
    </row>
    <row r="49" spans="2:6" ht="15.5">
      <c r="B49" s="54"/>
      <c r="C49" s="170" t="s">
        <v>388</v>
      </c>
      <c r="D49" s="189">
        <v>1.4185867878220533</v>
      </c>
      <c r="E49" s="189">
        <v>0.55264316492763854</v>
      </c>
      <c r="F49" s="194">
        <v>0.37129676757815461</v>
      </c>
    </row>
    <row r="50" spans="2:6" ht="15.5">
      <c r="B50" s="54"/>
      <c r="C50" s="170" t="s">
        <v>389</v>
      </c>
      <c r="D50" s="189">
        <v>1.8612197263381973</v>
      </c>
      <c r="E50" s="189">
        <v>0.48141442324114891</v>
      </c>
      <c r="F50" s="194">
        <v>0.37167284242252774</v>
      </c>
    </row>
    <row r="51" spans="2:6" ht="15.5">
      <c r="B51" s="54"/>
      <c r="C51" s="170" t="s">
        <v>390</v>
      </c>
      <c r="D51" s="189">
        <v>2.7647705220296843</v>
      </c>
      <c r="E51" s="189">
        <v>0.51514302246115129</v>
      </c>
      <c r="F51" s="194">
        <v>0.39141769898954898</v>
      </c>
    </row>
    <row r="52" spans="2:6" ht="15.5">
      <c r="B52" s="54"/>
      <c r="C52" s="170" t="s">
        <v>391</v>
      </c>
      <c r="D52" s="189">
        <v>1.5641371682951228</v>
      </c>
      <c r="E52" s="189">
        <v>0.48271075420454501</v>
      </c>
      <c r="F52" s="194">
        <v>0.29769769744169711</v>
      </c>
    </row>
    <row r="53" spans="2:6" ht="15.5">
      <c r="B53" s="54"/>
      <c r="C53" s="170" t="s">
        <v>392</v>
      </c>
      <c r="D53" s="189">
        <v>2.5360786970555416</v>
      </c>
      <c r="E53" s="189">
        <v>0.37093412119979441</v>
      </c>
      <c r="F53" s="194">
        <v>0.27419953645194661</v>
      </c>
    </row>
    <row r="54" spans="2:6" ht="15.5">
      <c r="B54" s="54"/>
      <c r="C54" s="170" t="s">
        <v>393</v>
      </c>
      <c r="D54" s="189"/>
      <c r="E54" s="189">
        <v>0.49600789785631322</v>
      </c>
      <c r="F54" s="194">
        <v>0.24081413213161315</v>
      </c>
    </row>
    <row r="55" spans="2:6" ht="16" thickBot="1">
      <c r="B55" s="57"/>
      <c r="C55" s="195" t="s">
        <v>394</v>
      </c>
      <c r="D55" s="196"/>
      <c r="E55" s="196">
        <v>0.3352162961889496</v>
      </c>
      <c r="F55" s="197">
        <v>0.28607002867342224</v>
      </c>
    </row>
  </sheetData>
  <mergeCells count="24">
    <mergeCell ref="C8:C10"/>
    <mergeCell ref="D8:D10"/>
    <mergeCell ref="C3:E4"/>
    <mergeCell ref="F3:J3"/>
    <mergeCell ref="K3:O3"/>
    <mergeCell ref="C5:C7"/>
    <mergeCell ref="D5:D7"/>
    <mergeCell ref="C12:E13"/>
    <mergeCell ref="F12:J12"/>
    <mergeCell ref="K12:O12"/>
    <mergeCell ref="C14:C15"/>
    <mergeCell ref="D14:D15"/>
    <mergeCell ref="U3:AA3"/>
    <mergeCell ref="AB3:AG3"/>
    <mergeCell ref="R5:R9"/>
    <mergeCell ref="S5:S9"/>
    <mergeCell ref="R10:R14"/>
    <mergeCell ref="S10:S14"/>
    <mergeCell ref="R3:T4"/>
    <mergeCell ref="R18:T19"/>
    <mergeCell ref="U18:AA18"/>
    <mergeCell ref="AB18:AG18"/>
    <mergeCell ref="R20:R21"/>
    <mergeCell ref="S20:S21"/>
  </mergeCells>
  <phoneticPr fontId="46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46"/>
  <sheetViews>
    <sheetView workbookViewId="0">
      <selection activeCell="Q19" sqref="Q19"/>
    </sheetView>
  </sheetViews>
  <sheetFormatPr defaultRowHeight="14.5"/>
  <cols>
    <col min="1" max="2" width="11.7265625" customWidth="1"/>
    <col min="3" max="3" width="13.453125" customWidth="1"/>
    <col min="9" max="9" width="10.7265625" customWidth="1"/>
    <col min="10" max="10" width="11.1796875" customWidth="1"/>
    <col min="11" max="11" width="10.7265625" customWidth="1"/>
    <col min="12" max="12" width="8.1796875" customWidth="1"/>
    <col min="13" max="13" width="16" customWidth="1"/>
    <col min="14" max="14" width="15.1796875" customWidth="1"/>
    <col min="15" max="15" width="11" customWidth="1"/>
    <col min="16" max="16" width="10.453125" customWidth="1"/>
    <col min="17" max="17" width="11.453125" customWidth="1"/>
    <col min="18" max="18" width="11.1796875" customWidth="1"/>
    <col min="19" max="19" width="12.453125" customWidth="1"/>
    <col min="20" max="20" width="13" customWidth="1"/>
    <col min="21" max="21" width="11.54296875" customWidth="1"/>
    <col min="22" max="22" width="11.26953125" customWidth="1"/>
  </cols>
  <sheetData>
    <row r="2" spans="2:29" ht="15" thickBot="1"/>
    <row r="3" spans="2:29">
      <c r="B3" s="51" t="s">
        <v>31</v>
      </c>
      <c r="C3" s="52" t="s">
        <v>222</v>
      </c>
      <c r="D3" s="52" t="s">
        <v>223</v>
      </c>
      <c r="E3" s="52" t="s">
        <v>211</v>
      </c>
      <c r="F3" s="52" t="s">
        <v>212</v>
      </c>
      <c r="G3" s="52" t="s">
        <v>213</v>
      </c>
      <c r="H3" s="52" t="s">
        <v>214</v>
      </c>
      <c r="I3" s="52" t="s">
        <v>215</v>
      </c>
      <c r="J3" s="52" t="s">
        <v>216</v>
      </c>
      <c r="K3" s="52" t="s">
        <v>225</v>
      </c>
      <c r="L3" s="52" t="s">
        <v>211</v>
      </c>
      <c r="M3" s="52" t="s">
        <v>212</v>
      </c>
      <c r="N3" s="52" t="s">
        <v>213</v>
      </c>
      <c r="O3" s="53" t="s">
        <v>217</v>
      </c>
      <c r="Q3" s="51" t="s">
        <v>36</v>
      </c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3"/>
    </row>
    <row r="4" spans="2:29">
      <c r="B4" s="54"/>
      <c r="C4" s="55">
        <v>1</v>
      </c>
      <c r="D4" s="55">
        <v>1</v>
      </c>
      <c r="E4" s="55">
        <v>75</v>
      </c>
      <c r="F4" s="55">
        <v>84</v>
      </c>
      <c r="G4" s="55">
        <v>74</v>
      </c>
      <c r="H4" s="55">
        <f>G4/E4</f>
        <v>0.98666666666666669</v>
      </c>
      <c r="I4" s="55">
        <f>G4/F4</f>
        <v>0.88095238095238093</v>
      </c>
      <c r="J4" s="55" t="s">
        <v>35</v>
      </c>
      <c r="K4" s="55" t="s">
        <v>224</v>
      </c>
      <c r="L4" s="55">
        <v>3558</v>
      </c>
      <c r="M4" s="55">
        <v>4078</v>
      </c>
      <c r="N4" s="55">
        <v>2325</v>
      </c>
      <c r="O4" s="56">
        <v>1233</v>
      </c>
      <c r="Q4" s="54" t="s">
        <v>227</v>
      </c>
      <c r="R4" s="55">
        <v>0</v>
      </c>
      <c r="S4" s="55">
        <v>5</v>
      </c>
      <c r="T4" s="80">
        <v>10</v>
      </c>
      <c r="U4" s="80">
        <v>15</v>
      </c>
      <c r="V4" s="80">
        <v>20</v>
      </c>
      <c r="W4" s="80">
        <v>25</v>
      </c>
      <c r="X4" s="80">
        <v>30</v>
      </c>
      <c r="Y4" s="80">
        <v>35</v>
      </c>
      <c r="Z4" s="80">
        <v>40</v>
      </c>
      <c r="AA4" s="55">
        <v>45</v>
      </c>
      <c r="AB4" s="55">
        <v>50</v>
      </c>
      <c r="AC4" s="110" t="s">
        <v>224</v>
      </c>
    </row>
    <row r="5" spans="2:29">
      <c r="B5" s="54"/>
      <c r="C5" s="55">
        <v>1</v>
      </c>
      <c r="D5" s="55">
        <v>2</v>
      </c>
      <c r="E5" s="55">
        <v>116</v>
      </c>
      <c r="F5" s="55">
        <v>140</v>
      </c>
      <c r="G5" s="55">
        <v>112</v>
      </c>
      <c r="H5" s="55">
        <f t="shared" ref="H5:H46" si="0">G5/E5</f>
        <v>0.96551724137931039</v>
      </c>
      <c r="I5" s="55">
        <f t="shared" ref="I5:I46" si="1">G5/F5</f>
        <v>0.8</v>
      </c>
      <c r="J5" s="55" t="s">
        <v>33</v>
      </c>
      <c r="K5" s="55" t="s">
        <v>33</v>
      </c>
      <c r="L5" s="55">
        <v>1216</v>
      </c>
      <c r="M5" s="55">
        <v>1272</v>
      </c>
      <c r="N5" s="55">
        <v>812</v>
      </c>
      <c r="O5" s="56">
        <v>404</v>
      </c>
      <c r="Q5" s="54">
        <v>1</v>
      </c>
      <c r="R5" s="55">
        <v>0</v>
      </c>
      <c r="S5" s="55">
        <v>2</v>
      </c>
      <c r="T5" s="55">
        <v>3</v>
      </c>
      <c r="U5" s="55">
        <v>4</v>
      </c>
      <c r="V5" s="55">
        <v>4</v>
      </c>
      <c r="W5" s="55">
        <v>5</v>
      </c>
      <c r="X5" s="55">
        <v>5</v>
      </c>
      <c r="Y5" s="55">
        <v>4</v>
      </c>
      <c r="Z5" s="55">
        <v>4</v>
      </c>
      <c r="AA5" s="55">
        <v>3</v>
      </c>
      <c r="AB5" s="55">
        <v>3</v>
      </c>
      <c r="AC5" s="56">
        <f>AVERAGE(S5:AB5)</f>
        <v>3.7</v>
      </c>
    </row>
    <row r="6" spans="2:29">
      <c r="B6" s="54"/>
      <c r="C6" s="55">
        <v>1</v>
      </c>
      <c r="D6" s="55">
        <v>3</v>
      </c>
      <c r="E6" s="55">
        <v>86</v>
      </c>
      <c r="F6" s="55">
        <v>92</v>
      </c>
      <c r="G6" s="55">
        <v>43</v>
      </c>
      <c r="H6" s="55">
        <f t="shared" si="0"/>
        <v>0.5</v>
      </c>
      <c r="I6" s="55">
        <f t="shared" si="1"/>
        <v>0.46739130434782611</v>
      </c>
      <c r="J6" s="55" t="s">
        <v>35</v>
      </c>
      <c r="K6" s="55" t="s">
        <v>34</v>
      </c>
      <c r="L6" s="55">
        <v>286</v>
      </c>
      <c r="M6" s="55">
        <v>228</v>
      </c>
      <c r="N6" s="55">
        <v>182</v>
      </c>
      <c r="O6" s="56">
        <v>104</v>
      </c>
      <c r="Q6" s="54">
        <v>2</v>
      </c>
      <c r="R6" s="55">
        <v>0</v>
      </c>
      <c r="S6" s="55">
        <v>3</v>
      </c>
      <c r="T6" s="55">
        <v>4</v>
      </c>
      <c r="U6" s="55">
        <v>4</v>
      </c>
      <c r="V6" s="55">
        <v>4</v>
      </c>
      <c r="W6" s="55">
        <v>4</v>
      </c>
      <c r="X6" s="55">
        <v>4</v>
      </c>
      <c r="Y6" s="55">
        <v>5</v>
      </c>
      <c r="Z6" s="55">
        <v>4</v>
      </c>
      <c r="AA6" s="55">
        <v>4</v>
      </c>
      <c r="AB6" s="55">
        <v>3</v>
      </c>
      <c r="AC6" s="56">
        <f t="shared" ref="AC6:AC9" si="2">AVERAGE(S6:AB6)</f>
        <v>3.9</v>
      </c>
    </row>
    <row r="7" spans="2:29">
      <c r="B7" s="54"/>
      <c r="C7" s="55">
        <v>1</v>
      </c>
      <c r="D7" s="55">
        <v>4</v>
      </c>
      <c r="E7" s="55">
        <v>130</v>
      </c>
      <c r="F7" s="55">
        <v>201</v>
      </c>
      <c r="G7" s="55">
        <v>75</v>
      </c>
      <c r="H7" s="55">
        <f t="shared" si="0"/>
        <v>0.57692307692307687</v>
      </c>
      <c r="I7" s="55">
        <f t="shared" si="1"/>
        <v>0.37313432835820898</v>
      </c>
      <c r="J7" s="55" t="s">
        <v>32</v>
      </c>
      <c r="K7" s="55" t="s">
        <v>35</v>
      </c>
      <c r="L7" s="55">
        <v>999</v>
      </c>
      <c r="M7" s="55">
        <v>1324</v>
      </c>
      <c r="N7" s="55">
        <v>688</v>
      </c>
      <c r="O7" s="56">
        <v>311</v>
      </c>
      <c r="Q7" s="54">
        <v>3</v>
      </c>
      <c r="R7" s="55">
        <v>0</v>
      </c>
      <c r="S7" s="55">
        <v>3</v>
      </c>
      <c r="T7" s="55">
        <v>4</v>
      </c>
      <c r="U7" s="55">
        <v>5</v>
      </c>
      <c r="V7" s="55">
        <v>4</v>
      </c>
      <c r="W7" s="55">
        <v>5</v>
      </c>
      <c r="X7" s="55">
        <v>5</v>
      </c>
      <c r="Y7" s="55">
        <v>4</v>
      </c>
      <c r="Z7" s="55">
        <v>5</v>
      </c>
      <c r="AA7" s="55">
        <v>4</v>
      </c>
      <c r="AB7" s="55">
        <v>4</v>
      </c>
      <c r="AC7" s="56">
        <f t="shared" si="2"/>
        <v>4.3</v>
      </c>
    </row>
    <row r="8" spans="2:29">
      <c r="B8" s="54"/>
      <c r="C8" s="55">
        <v>1</v>
      </c>
      <c r="D8" s="55">
        <v>5</v>
      </c>
      <c r="E8" s="55">
        <v>34</v>
      </c>
      <c r="F8" s="55">
        <v>59</v>
      </c>
      <c r="G8" s="55">
        <v>29</v>
      </c>
      <c r="H8" s="55">
        <f t="shared" si="0"/>
        <v>0.8529411764705882</v>
      </c>
      <c r="I8" s="55">
        <f t="shared" si="1"/>
        <v>0.49152542372881358</v>
      </c>
      <c r="J8" s="55" t="s">
        <v>35</v>
      </c>
      <c r="K8" s="55" t="s">
        <v>32</v>
      </c>
      <c r="L8" s="55">
        <v>1057</v>
      </c>
      <c r="M8" s="55">
        <v>1254</v>
      </c>
      <c r="N8" s="55">
        <v>643</v>
      </c>
      <c r="O8" s="56">
        <v>414</v>
      </c>
      <c r="Q8" s="54">
        <v>4</v>
      </c>
      <c r="R8" s="55">
        <v>0</v>
      </c>
      <c r="S8" s="55">
        <v>3</v>
      </c>
      <c r="T8" s="55">
        <v>4</v>
      </c>
      <c r="U8" s="55">
        <v>4</v>
      </c>
      <c r="V8" s="55">
        <v>4</v>
      </c>
      <c r="W8" s="55">
        <v>4</v>
      </c>
      <c r="X8" s="55">
        <v>4</v>
      </c>
      <c r="Y8" s="55">
        <v>5</v>
      </c>
      <c r="Z8" s="55">
        <v>5</v>
      </c>
      <c r="AA8" s="55">
        <v>5</v>
      </c>
      <c r="AB8" s="55">
        <v>5</v>
      </c>
      <c r="AC8" s="56">
        <f t="shared" si="2"/>
        <v>4.3</v>
      </c>
    </row>
    <row r="9" spans="2:29">
      <c r="B9" s="54"/>
      <c r="C9" s="55">
        <v>1</v>
      </c>
      <c r="D9" s="55">
        <v>6</v>
      </c>
      <c r="E9" s="55">
        <v>59</v>
      </c>
      <c r="F9" s="55">
        <v>87</v>
      </c>
      <c r="G9" s="55">
        <v>43</v>
      </c>
      <c r="H9" s="55">
        <f t="shared" si="0"/>
        <v>0.72881355932203384</v>
      </c>
      <c r="I9" s="55">
        <f t="shared" si="1"/>
        <v>0.4942528735632184</v>
      </c>
      <c r="J9" s="55" t="s">
        <v>32</v>
      </c>
      <c r="K9" s="55"/>
      <c r="L9" s="55"/>
      <c r="M9" s="55"/>
      <c r="N9" s="55"/>
      <c r="O9" s="56"/>
      <c r="Q9" s="54">
        <v>5</v>
      </c>
      <c r="R9" s="55">
        <v>0</v>
      </c>
      <c r="S9" s="55">
        <v>2</v>
      </c>
      <c r="T9" s="55">
        <v>3</v>
      </c>
      <c r="U9" s="55">
        <v>4</v>
      </c>
      <c r="V9" s="55">
        <v>5</v>
      </c>
      <c r="W9" s="55">
        <v>5</v>
      </c>
      <c r="X9" s="55">
        <v>5</v>
      </c>
      <c r="Y9" s="55">
        <v>5</v>
      </c>
      <c r="Z9" s="55">
        <v>5</v>
      </c>
      <c r="AA9" s="55">
        <v>4</v>
      </c>
      <c r="AB9" s="55">
        <v>5</v>
      </c>
      <c r="AC9" s="56">
        <f t="shared" si="2"/>
        <v>4.3</v>
      </c>
    </row>
    <row r="10" spans="2:29">
      <c r="B10" s="54"/>
      <c r="C10" s="55">
        <v>1</v>
      </c>
      <c r="D10" s="55">
        <v>7</v>
      </c>
      <c r="E10" s="55">
        <v>81</v>
      </c>
      <c r="F10" s="55">
        <v>67</v>
      </c>
      <c r="G10" s="55">
        <v>30</v>
      </c>
      <c r="H10" s="55">
        <f t="shared" si="0"/>
        <v>0.37037037037037035</v>
      </c>
      <c r="I10" s="55">
        <f t="shared" si="1"/>
        <v>0.44776119402985076</v>
      </c>
      <c r="J10" s="55" t="s">
        <v>35</v>
      </c>
      <c r="K10" s="55" t="s">
        <v>214</v>
      </c>
      <c r="L10" s="55" t="s">
        <v>228</v>
      </c>
      <c r="M10" s="55"/>
      <c r="N10" s="55" t="s">
        <v>214</v>
      </c>
      <c r="O10" s="56" t="s">
        <v>228</v>
      </c>
      <c r="Q10" s="54" t="s">
        <v>225</v>
      </c>
      <c r="R10" s="55">
        <v>0</v>
      </c>
      <c r="S10" s="55">
        <f>AVERAGE(S5:S9)</f>
        <v>2.6</v>
      </c>
      <c r="T10" s="55">
        <f t="shared" ref="T10:AB10" si="3">AVERAGE(T5:T9)</f>
        <v>3.6</v>
      </c>
      <c r="U10" s="55">
        <f t="shared" si="3"/>
        <v>4.2</v>
      </c>
      <c r="V10" s="55">
        <f t="shared" si="3"/>
        <v>4.2</v>
      </c>
      <c r="W10" s="55">
        <f t="shared" si="3"/>
        <v>4.5999999999999996</v>
      </c>
      <c r="X10" s="55">
        <f t="shared" si="3"/>
        <v>4.5999999999999996</v>
      </c>
      <c r="Y10" s="55">
        <f t="shared" si="3"/>
        <v>4.5999999999999996</v>
      </c>
      <c r="Z10" s="55">
        <f t="shared" si="3"/>
        <v>4.5999999999999996</v>
      </c>
      <c r="AA10" s="55">
        <f t="shared" si="3"/>
        <v>4</v>
      </c>
      <c r="AB10" s="55">
        <f t="shared" si="3"/>
        <v>4</v>
      </c>
      <c r="AC10" s="110">
        <f>AVERAGE(AC5:AC9)</f>
        <v>4.0999999999999996</v>
      </c>
    </row>
    <row r="11" spans="2:29" ht="15" thickBot="1">
      <c r="B11" s="54"/>
      <c r="C11" s="55">
        <v>1</v>
      </c>
      <c r="D11" s="55">
        <v>8</v>
      </c>
      <c r="E11" s="55">
        <v>57</v>
      </c>
      <c r="F11" s="55">
        <v>99</v>
      </c>
      <c r="G11" s="55">
        <v>50</v>
      </c>
      <c r="H11" s="55">
        <f t="shared" si="0"/>
        <v>0.8771929824561403</v>
      </c>
      <c r="I11" s="55">
        <f t="shared" si="1"/>
        <v>0.50505050505050508</v>
      </c>
      <c r="J11" s="55" t="s">
        <v>35</v>
      </c>
      <c r="K11" s="55">
        <v>0.65345699831365933</v>
      </c>
      <c r="L11" s="55">
        <v>0.57013241785188817</v>
      </c>
      <c r="M11" s="55"/>
      <c r="N11" s="55">
        <v>0.67167813250989683</v>
      </c>
      <c r="O11" s="56">
        <v>0.59048423449518272</v>
      </c>
      <c r="Q11" s="57" t="s">
        <v>226</v>
      </c>
      <c r="R11" s="58">
        <f>STDEVP(R5:R9)/SQRT(5)</f>
        <v>0</v>
      </c>
      <c r="S11" s="58">
        <f t="shared" ref="S11:AC11" si="4">STDEVP(S5:S9)/SQRT(5)</f>
        <v>0.21908902300206642</v>
      </c>
      <c r="T11" s="58">
        <f t="shared" si="4"/>
        <v>0.21908902300206642</v>
      </c>
      <c r="U11" s="58">
        <f t="shared" si="4"/>
        <v>0.17888543819998315</v>
      </c>
      <c r="V11" s="58">
        <f t="shared" si="4"/>
        <v>0.17888543819998315</v>
      </c>
      <c r="W11" s="58">
        <f t="shared" si="4"/>
        <v>0.21908902300206642</v>
      </c>
      <c r="X11" s="58">
        <f t="shared" si="4"/>
        <v>0.21908902300206642</v>
      </c>
      <c r="Y11" s="58">
        <f t="shared" si="4"/>
        <v>0.21908902300206642</v>
      </c>
      <c r="Z11" s="58">
        <f t="shared" si="4"/>
        <v>0.21908902300206642</v>
      </c>
      <c r="AA11" s="58">
        <f t="shared" si="4"/>
        <v>0.28284271247461901</v>
      </c>
      <c r="AB11" s="58">
        <f t="shared" si="4"/>
        <v>0.39999999999999997</v>
      </c>
      <c r="AC11" s="59">
        <f t="shared" si="4"/>
        <v>0.11313708498984754</v>
      </c>
    </row>
    <row r="12" spans="2:29">
      <c r="B12" s="54"/>
      <c r="C12" s="55">
        <v>1</v>
      </c>
      <c r="D12" s="55">
        <v>9</v>
      </c>
      <c r="E12" s="55">
        <v>109</v>
      </c>
      <c r="F12" s="55">
        <v>90</v>
      </c>
      <c r="G12" s="55">
        <v>61</v>
      </c>
      <c r="H12" s="55">
        <f t="shared" si="0"/>
        <v>0.55963302752293576</v>
      </c>
      <c r="I12" s="55">
        <f t="shared" si="1"/>
        <v>0.67777777777777781</v>
      </c>
      <c r="J12" s="55" t="s">
        <v>32</v>
      </c>
      <c r="K12" s="55">
        <v>0.66776315789473684</v>
      </c>
      <c r="L12" s="55">
        <v>0.63836477987421381</v>
      </c>
      <c r="M12" s="55"/>
      <c r="N12" s="55">
        <v>0.6717679208501629</v>
      </c>
      <c r="O12" s="56">
        <v>0.70729495483032556</v>
      </c>
    </row>
    <row r="13" spans="2:29">
      <c r="B13" s="54"/>
      <c r="C13" s="55">
        <v>1</v>
      </c>
      <c r="D13" s="55">
        <v>10</v>
      </c>
      <c r="E13" s="55">
        <v>68</v>
      </c>
      <c r="F13" s="55">
        <v>116</v>
      </c>
      <c r="G13" s="55">
        <v>46</v>
      </c>
      <c r="H13" s="55">
        <f t="shared" si="0"/>
        <v>0.67647058823529416</v>
      </c>
      <c r="I13" s="55">
        <f t="shared" si="1"/>
        <v>0.39655172413793105</v>
      </c>
      <c r="J13" s="55" t="s">
        <v>35</v>
      </c>
      <c r="K13" s="55">
        <v>0.63636363636363635</v>
      </c>
      <c r="L13" s="55">
        <v>0.79824561403508776</v>
      </c>
      <c r="M13" s="55"/>
      <c r="N13" s="55">
        <v>0.61291568162686183</v>
      </c>
      <c r="O13" s="56">
        <v>0.72499278026330272</v>
      </c>
    </row>
    <row r="14" spans="2:29">
      <c r="B14" s="54"/>
      <c r="C14" s="55">
        <v>2</v>
      </c>
      <c r="D14" s="55">
        <v>1</v>
      </c>
      <c r="E14" s="55">
        <v>71</v>
      </c>
      <c r="F14" s="55">
        <v>92</v>
      </c>
      <c r="G14" s="55">
        <v>24</v>
      </c>
      <c r="H14" s="55">
        <f t="shared" si="0"/>
        <v>0.3380281690140845</v>
      </c>
      <c r="I14" s="55">
        <f t="shared" si="1"/>
        <v>0.2608695652173913</v>
      </c>
      <c r="J14" s="55" t="s">
        <v>35</v>
      </c>
      <c r="K14" s="55">
        <v>0.68868868868868871</v>
      </c>
      <c r="L14" s="55">
        <v>0.51963746223564955</v>
      </c>
      <c r="M14" s="55"/>
      <c r="N14" s="55">
        <v>0.70785636638793237</v>
      </c>
      <c r="O14" s="56">
        <v>0.52550488506877457</v>
      </c>
    </row>
    <row r="15" spans="2:29">
      <c r="B15" s="54"/>
      <c r="C15" s="55">
        <v>2</v>
      </c>
      <c r="D15" s="55">
        <v>2</v>
      </c>
      <c r="E15" s="55">
        <v>60</v>
      </c>
      <c r="F15" s="55">
        <v>71</v>
      </c>
      <c r="G15" s="55">
        <v>30</v>
      </c>
      <c r="H15" s="55">
        <f t="shared" si="0"/>
        <v>0.5</v>
      </c>
      <c r="I15" s="55">
        <f t="shared" si="1"/>
        <v>0.42253521126760563</v>
      </c>
      <c r="J15" s="55" t="s">
        <v>221</v>
      </c>
      <c r="K15" s="55">
        <v>0.60832544938505206</v>
      </c>
      <c r="L15" s="55">
        <v>0.51275917065390753</v>
      </c>
      <c r="M15" s="55"/>
      <c r="N15" s="55">
        <v>0.65699298651491822</v>
      </c>
      <c r="O15" s="56">
        <v>0.52251057940065371</v>
      </c>
    </row>
    <row r="16" spans="2:29">
      <c r="B16" s="54"/>
      <c r="C16" s="55">
        <v>2</v>
      </c>
      <c r="D16" s="55">
        <v>3</v>
      </c>
      <c r="E16" s="55">
        <v>172</v>
      </c>
      <c r="F16" s="55">
        <v>248</v>
      </c>
      <c r="G16" s="55">
        <v>58</v>
      </c>
      <c r="H16" s="55">
        <f t="shared" si="0"/>
        <v>0.33720930232558138</v>
      </c>
      <c r="I16" s="55">
        <f t="shared" si="1"/>
        <v>0.23387096774193547</v>
      </c>
      <c r="J16" s="55" t="s">
        <v>218</v>
      </c>
      <c r="K16" s="55"/>
      <c r="L16" s="55"/>
      <c r="M16" s="55"/>
      <c r="N16" s="55"/>
      <c r="O16" s="56"/>
    </row>
    <row r="17" spans="2:15">
      <c r="B17" s="54"/>
      <c r="C17" s="55">
        <v>2</v>
      </c>
      <c r="D17" s="55">
        <v>4</v>
      </c>
      <c r="E17" s="55">
        <v>52</v>
      </c>
      <c r="F17" s="55">
        <v>64</v>
      </c>
      <c r="G17" s="55">
        <v>24</v>
      </c>
      <c r="H17" s="55">
        <f t="shared" si="0"/>
        <v>0.46153846153846156</v>
      </c>
      <c r="I17" s="55">
        <f t="shared" si="1"/>
        <v>0.375</v>
      </c>
      <c r="J17" s="55" t="s">
        <v>220</v>
      </c>
      <c r="K17" s="55"/>
      <c r="L17" s="55"/>
      <c r="M17" s="55"/>
      <c r="N17" s="55"/>
      <c r="O17" s="56"/>
    </row>
    <row r="18" spans="2:15">
      <c r="B18" s="54"/>
      <c r="C18" s="55">
        <v>2</v>
      </c>
      <c r="D18" s="55">
        <v>5</v>
      </c>
      <c r="E18" s="55">
        <v>105</v>
      </c>
      <c r="F18" s="55">
        <v>126</v>
      </c>
      <c r="G18" s="55">
        <v>59</v>
      </c>
      <c r="H18" s="55">
        <f t="shared" si="0"/>
        <v>0.56190476190476191</v>
      </c>
      <c r="I18" s="55">
        <f t="shared" si="1"/>
        <v>0.46825396825396826</v>
      </c>
      <c r="J18" s="55" t="s">
        <v>220</v>
      </c>
      <c r="K18" s="55"/>
      <c r="L18" s="55"/>
      <c r="M18" s="55"/>
      <c r="N18" s="55"/>
      <c r="O18" s="56"/>
    </row>
    <row r="19" spans="2:15">
      <c r="B19" s="54"/>
      <c r="C19" s="55">
        <v>2</v>
      </c>
      <c r="D19" s="55">
        <v>6</v>
      </c>
      <c r="E19" s="55">
        <v>104</v>
      </c>
      <c r="F19" s="55">
        <v>87</v>
      </c>
      <c r="G19" s="55">
        <v>42</v>
      </c>
      <c r="H19" s="55">
        <f t="shared" si="0"/>
        <v>0.40384615384615385</v>
      </c>
      <c r="I19" s="55">
        <f t="shared" si="1"/>
        <v>0.48275862068965519</v>
      </c>
      <c r="J19" s="55" t="s">
        <v>221</v>
      </c>
      <c r="K19" s="55"/>
      <c r="L19" s="55"/>
      <c r="M19" s="55"/>
      <c r="N19" s="55"/>
      <c r="O19" s="56"/>
    </row>
    <row r="20" spans="2:15">
      <c r="B20" s="54"/>
      <c r="C20" s="55">
        <v>2</v>
      </c>
      <c r="D20" s="55">
        <v>7</v>
      </c>
      <c r="E20" s="55">
        <v>33</v>
      </c>
      <c r="F20" s="55">
        <v>32</v>
      </c>
      <c r="G20" s="55">
        <v>19</v>
      </c>
      <c r="H20" s="55">
        <f t="shared" si="0"/>
        <v>0.5757575757575758</v>
      </c>
      <c r="I20" s="55">
        <f t="shared" si="1"/>
        <v>0.59375</v>
      </c>
      <c r="J20" s="55" t="s">
        <v>219</v>
      </c>
      <c r="K20" s="55"/>
      <c r="L20" s="55"/>
      <c r="M20" s="55"/>
      <c r="N20" s="55"/>
      <c r="O20" s="56"/>
    </row>
    <row r="21" spans="2:15">
      <c r="B21" s="54"/>
      <c r="C21" s="55">
        <v>2</v>
      </c>
      <c r="D21" s="55">
        <v>8</v>
      </c>
      <c r="E21" s="55">
        <v>70</v>
      </c>
      <c r="F21" s="55">
        <v>115</v>
      </c>
      <c r="G21" s="55">
        <v>56</v>
      </c>
      <c r="H21" s="55">
        <f t="shared" si="0"/>
        <v>0.8</v>
      </c>
      <c r="I21" s="55">
        <f t="shared" si="1"/>
        <v>0.48695652173913045</v>
      </c>
      <c r="J21" s="55" t="s">
        <v>221</v>
      </c>
      <c r="K21" s="55"/>
      <c r="L21" s="55"/>
      <c r="M21" s="55"/>
      <c r="N21" s="55"/>
      <c r="O21" s="56"/>
    </row>
    <row r="22" spans="2:15">
      <c r="B22" s="54"/>
      <c r="C22" s="55">
        <v>2</v>
      </c>
      <c r="D22" s="55">
        <v>9</v>
      </c>
      <c r="E22" s="55">
        <v>220</v>
      </c>
      <c r="F22" s="55">
        <v>250</v>
      </c>
      <c r="G22" s="55">
        <v>150</v>
      </c>
      <c r="H22" s="55">
        <f t="shared" si="0"/>
        <v>0.68181818181818177</v>
      </c>
      <c r="I22" s="55">
        <f t="shared" si="1"/>
        <v>0.6</v>
      </c>
      <c r="J22" s="55" t="s">
        <v>218</v>
      </c>
      <c r="K22" s="55"/>
      <c r="L22" s="55"/>
      <c r="M22" s="55"/>
      <c r="N22" s="55"/>
      <c r="O22" s="56"/>
    </row>
    <row r="23" spans="2:15">
      <c r="B23" s="54"/>
      <c r="C23" s="55">
        <v>2</v>
      </c>
      <c r="D23" s="55">
        <v>10</v>
      </c>
      <c r="E23" s="55">
        <v>94</v>
      </c>
      <c r="F23" s="55">
        <v>116</v>
      </c>
      <c r="G23" s="55">
        <v>60</v>
      </c>
      <c r="H23" s="55">
        <f t="shared" si="0"/>
        <v>0.63829787234042556</v>
      </c>
      <c r="I23" s="55">
        <f t="shared" si="1"/>
        <v>0.51724137931034486</v>
      </c>
      <c r="J23" s="55" t="s">
        <v>221</v>
      </c>
      <c r="K23" s="55"/>
      <c r="L23" s="55"/>
      <c r="M23" s="55"/>
      <c r="N23" s="55"/>
      <c r="O23" s="56"/>
    </row>
    <row r="24" spans="2:15">
      <c r="B24" s="54"/>
      <c r="C24" s="55">
        <v>2</v>
      </c>
      <c r="D24" s="55">
        <v>11</v>
      </c>
      <c r="E24" s="55">
        <v>131</v>
      </c>
      <c r="F24" s="55">
        <v>108</v>
      </c>
      <c r="G24" s="55">
        <v>80</v>
      </c>
      <c r="H24" s="55">
        <f t="shared" si="0"/>
        <v>0.61068702290076338</v>
      </c>
      <c r="I24" s="55">
        <f t="shared" si="1"/>
        <v>0.7407407407407407</v>
      </c>
      <c r="J24" s="55" t="s">
        <v>221</v>
      </c>
      <c r="K24" s="55"/>
      <c r="L24" s="55"/>
      <c r="M24" s="55"/>
      <c r="N24" s="55"/>
      <c r="O24" s="56"/>
    </row>
    <row r="25" spans="2:15">
      <c r="B25" s="54"/>
      <c r="C25" s="55">
        <v>3</v>
      </c>
      <c r="D25" s="55">
        <v>1</v>
      </c>
      <c r="E25" s="55">
        <v>51</v>
      </c>
      <c r="F25" s="55">
        <v>102</v>
      </c>
      <c r="G25" s="55">
        <v>30</v>
      </c>
      <c r="H25" s="55">
        <f t="shared" si="0"/>
        <v>0.58823529411764708</v>
      </c>
      <c r="I25" s="55">
        <f t="shared" si="1"/>
        <v>0.29411764705882354</v>
      </c>
      <c r="J25" s="55" t="s">
        <v>220</v>
      </c>
      <c r="K25" s="55"/>
      <c r="L25" s="55"/>
      <c r="M25" s="55"/>
      <c r="N25" s="55"/>
      <c r="O25" s="56"/>
    </row>
    <row r="26" spans="2:15">
      <c r="B26" s="54"/>
      <c r="C26" s="55">
        <v>3</v>
      </c>
      <c r="D26" s="55">
        <v>2</v>
      </c>
      <c r="E26" s="55">
        <v>44</v>
      </c>
      <c r="F26" s="55">
        <v>79</v>
      </c>
      <c r="G26" s="55">
        <v>41</v>
      </c>
      <c r="H26" s="55">
        <f t="shared" si="0"/>
        <v>0.93181818181818177</v>
      </c>
      <c r="I26" s="55">
        <f t="shared" si="1"/>
        <v>0.51898734177215189</v>
      </c>
      <c r="J26" s="55" t="s">
        <v>220</v>
      </c>
      <c r="K26" s="55"/>
      <c r="L26" s="55"/>
      <c r="M26" s="55"/>
      <c r="N26" s="55"/>
      <c r="O26" s="56"/>
    </row>
    <row r="27" spans="2:15">
      <c r="B27" s="54"/>
      <c r="C27" s="55">
        <v>3</v>
      </c>
      <c r="D27" s="55">
        <v>3</v>
      </c>
      <c r="E27" s="55">
        <v>63</v>
      </c>
      <c r="F27" s="55">
        <v>69</v>
      </c>
      <c r="G27" s="55">
        <v>50</v>
      </c>
      <c r="H27" s="55">
        <f t="shared" si="0"/>
        <v>0.79365079365079361</v>
      </c>
      <c r="I27" s="55">
        <f t="shared" si="1"/>
        <v>0.72463768115942029</v>
      </c>
      <c r="J27" s="55" t="s">
        <v>221</v>
      </c>
      <c r="K27" s="55"/>
      <c r="L27" s="55"/>
      <c r="M27" s="55"/>
      <c r="N27" s="55"/>
      <c r="O27" s="56"/>
    </row>
    <row r="28" spans="2:15">
      <c r="B28" s="54"/>
      <c r="C28" s="55">
        <v>3</v>
      </c>
      <c r="D28" s="55">
        <v>4</v>
      </c>
      <c r="E28" s="55">
        <v>60</v>
      </c>
      <c r="F28" s="55">
        <v>79</v>
      </c>
      <c r="G28" s="55">
        <v>56</v>
      </c>
      <c r="H28" s="55">
        <f t="shared" si="0"/>
        <v>0.93333333333333335</v>
      </c>
      <c r="I28" s="55">
        <f t="shared" si="1"/>
        <v>0.70886075949367089</v>
      </c>
      <c r="J28" s="55" t="s">
        <v>220</v>
      </c>
      <c r="K28" s="55"/>
      <c r="L28" s="55"/>
      <c r="M28" s="55"/>
      <c r="N28" s="55"/>
      <c r="O28" s="56"/>
    </row>
    <row r="29" spans="2:15">
      <c r="B29" s="54"/>
      <c r="C29" s="55">
        <v>3</v>
      </c>
      <c r="D29" s="55">
        <v>5</v>
      </c>
      <c r="E29" s="55">
        <v>115</v>
      </c>
      <c r="F29" s="55">
        <v>88</v>
      </c>
      <c r="G29" s="55">
        <v>40</v>
      </c>
      <c r="H29" s="55">
        <f t="shared" si="0"/>
        <v>0.34782608695652173</v>
      </c>
      <c r="I29" s="55">
        <f t="shared" si="1"/>
        <v>0.45454545454545453</v>
      </c>
      <c r="J29" s="55" t="s">
        <v>221</v>
      </c>
      <c r="K29" s="55"/>
      <c r="L29" s="55"/>
      <c r="M29" s="55"/>
      <c r="N29" s="55"/>
      <c r="O29" s="56"/>
    </row>
    <row r="30" spans="2:15">
      <c r="B30" s="54"/>
      <c r="C30" s="55">
        <v>3</v>
      </c>
      <c r="D30" s="55">
        <v>6</v>
      </c>
      <c r="E30" s="55">
        <v>113</v>
      </c>
      <c r="F30" s="55">
        <v>95</v>
      </c>
      <c r="G30" s="55">
        <v>80</v>
      </c>
      <c r="H30" s="55">
        <f t="shared" si="0"/>
        <v>0.70796460176991149</v>
      </c>
      <c r="I30" s="55">
        <f t="shared" si="1"/>
        <v>0.84210526315789469</v>
      </c>
      <c r="J30" s="55" t="s">
        <v>218</v>
      </c>
      <c r="K30" s="55"/>
      <c r="L30" s="55"/>
      <c r="M30" s="55"/>
      <c r="N30" s="55"/>
      <c r="O30" s="56"/>
    </row>
    <row r="31" spans="2:15">
      <c r="B31" s="54"/>
      <c r="C31" s="55">
        <v>3</v>
      </c>
      <c r="D31" s="55">
        <v>7</v>
      </c>
      <c r="E31" s="55">
        <v>23</v>
      </c>
      <c r="F31" s="55">
        <v>20</v>
      </c>
      <c r="G31" s="55">
        <v>12</v>
      </c>
      <c r="H31" s="55">
        <f t="shared" si="0"/>
        <v>0.52173913043478259</v>
      </c>
      <c r="I31" s="55">
        <f t="shared" si="1"/>
        <v>0.6</v>
      </c>
      <c r="J31" s="55" t="s">
        <v>219</v>
      </c>
      <c r="K31" s="55"/>
      <c r="L31" s="55"/>
      <c r="M31" s="55"/>
      <c r="N31" s="55"/>
      <c r="O31" s="56"/>
    </row>
    <row r="32" spans="2:15">
      <c r="B32" s="54"/>
      <c r="C32" s="55">
        <v>3</v>
      </c>
      <c r="D32" s="55">
        <v>8</v>
      </c>
      <c r="E32" s="55">
        <v>49</v>
      </c>
      <c r="F32" s="55">
        <v>50</v>
      </c>
      <c r="G32" s="55">
        <v>45</v>
      </c>
      <c r="H32" s="55">
        <f t="shared" si="0"/>
        <v>0.91836734693877553</v>
      </c>
      <c r="I32" s="55">
        <f t="shared" si="1"/>
        <v>0.9</v>
      </c>
      <c r="J32" s="55" t="s">
        <v>219</v>
      </c>
      <c r="K32" s="55"/>
      <c r="L32" s="55"/>
      <c r="M32" s="55"/>
      <c r="N32" s="55"/>
      <c r="O32" s="56"/>
    </row>
    <row r="33" spans="2:15">
      <c r="B33" s="54"/>
      <c r="C33" s="55">
        <v>3</v>
      </c>
      <c r="D33" s="55">
        <v>9</v>
      </c>
      <c r="E33" s="55">
        <v>72</v>
      </c>
      <c r="F33" s="55">
        <v>37</v>
      </c>
      <c r="G33" s="55">
        <v>33</v>
      </c>
      <c r="H33" s="55">
        <f t="shared" si="0"/>
        <v>0.45833333333333331</v>
      </c>
      <c r="I33" s="55">
        <f t="shared" si="1"/>
        <v>0.89189189189189189</v>
      </c>
      <c r="J33" s="55" t="s">
        <v>219</v>
      </c>
      <c r="K33" s="55"/>
      <c r="L33" s="55"/>
      <c r="M33" s="55"/>
      <c r="N33" s="55"/>
      <c r="O33" s="56"/>
    </row>
    <row r="34" spans="2:15">
      <c r="B34" s="54"/>
      <c r="C34" s="55">
        <v>3</v>
      </c>
      <c r="D34" s="55">
        <v>10</v>
      </c>
      <c r="E34" s="55">
        <v>150</v>
      </c>
      <c r="F34" s="55">
        <v>135</v>
      </c>
      <c r="G34" s="55">
        <v>120</v>
      </c>
      <c r="H34" s="55">
        <f t="shared" si="0"/>
        <v>0.8</v>
      </c>
      <c r="I34" s="55">
        <f t="shared" si="1"/>
        <v>0.88888888888888884</v>
      </c>
      <c r="J34" s="55" t="s">
        <v>218</v>
      </c>
      <c r="K34" s="55"/>
      <c r="L34" s="55"/>
      <c r="M34" s="55"/>
      <c r="N34" s="55"/>
      <c r="O34" s="56"/>
    </row>
    <row r="35" spans="2:15">
      <c r="B35" s="54"/>
      <c r="C35" s="55">
        <v>4</v>
      </c>
      <c r="D35" s="55">
        <v>1</v>
      </c>
      <c r="E35" s="55">
        <v>112</v>
      </c>
      <c r="F35" s="55">
        <v>96</v>
      </c>
      <c r="G35" s="55">
        <v>80</v>
      </c>
      <c r="H35" s="55">
        <f t="shared" si="0"/>
        <v>0.7142857142857143</v>
      </c>
      <c r="I35" s="55">
        <f t="shared" si="1"/>
        <v>0.83333333333333337</v>
      </c>
      <c r="J35" s="55" t="s">
        <v>218</v>
      </c>
      <c r="K35" s="55"/>
      <c r="L35" s="55"/>
      <c r="M35" s="55"/>
      <c r="N35" s="55"/>
      <c r="O35" s="56"/>
    </row>
    <row r="36" spans="2:15">
      <c r="B36" s="54"/>
      <c r="C36" s="55">
        <v>4</v>
      </c>
      <c r="D36" s="55">
        <v>2</v>
      </c>
      <c r="E36" s="55">
        <v>72</v>
      </c>
      <c r="F36" s="55">
        <v>90</v>
      </c>
      <c r="G36" s="55">
        <v>70</v>
      </c>
      <c r="H36" s="55">
        <f t="shared" si="0"/>
        <v>0.97222222222222221</v>
      </c>
      <c r="I36" s="55">
        <f t="shared" si="1"/>
        <v>0.77777777777777779</v>
      </c>
      <c r="J36" s="55" t="s">
        <v>220</v>
      </c>
      <c r="K36" s="55"/>
      <c r="L36" s="55"/>
      <c r="M36" s="55"/>
      <c r="N36" s="55"/>
      <c r="O36" s="56"/>
    </row>
    <row r="37" spans="2:15">
      <c r="B37" s="54"/>
      <c r="C37" s="55">
        <v>4</v>
      </c>
      <c r="D37" s="55">
        <v>3</v>
      </c>
      <c r="E37" s="55">
        <v>73</v>
      </c>
      <c r="F37" s="55">
        <v>95</v>
      </c>
      <c r="G37" s="55">
        <v>56</v>
      </c>
      <c r="H37" s="55">
        <f t="shared" si="0"/>
        <v>0.76712328767123283</v>
      </c>
      <c r="I37" s="55">
        <f t="shared" si="1"/>
        <v>0.58947368421052626</v>
      </c>
      <c r="J37" s="55" t="s">
        <v>220</v>
      </c>
      <c r="K37" s="55"/>
      <c r="L37" s="55"/>
      <c r="M37" s="55"/>
      <c r="N37" s="55"/>
      <c r="O37" s="56"/>
    </row>
    <row r="38" spans="2:15">
      <c r="B38" s="54"/>
      <c r="C38" s="55">
        <v>4</v>
      </c>
      <c r="D38" s="55">
        <v>4</v>
      </c>
      <c r="E38" s="55">
        <v>40</v>
      </c>
      <c r="F38" s="55">
        <v>80</v>
      </c>
      <c r="G38" s="55">
        <v>38</v>
      </c>
      <c r="H38" s="55">
        <f t="shared" si="0"/>
        <v>0.95</v>
      </c>
      <c r="I38" s="55">
        <f t="shared" si="1"/>
        <v>0.47499999999999998</v>
      </c>
      <c r="J38" s="55" t="s">
        <v>221</v>
      </c>
      <c r="K38" s="55"/>
      <c r="L38" s="55"/>
      <c r="M38" s="55"/>
      <c r="N38" s="55"/>
      <c r="O38" s="56"/>
    </row>
    <row r="39" spans="2:15">
      <c r="B39" s="54"/>
      <c r="C39" s="55">
        <v>4</v>
      </c>
      <c r="D39" s="55">
        <v>6</v>
      </c>
      <c r="E39" s="55">
        <v>18</v>
      </c>
      <c r="F39" s="55">
        <v>22</v>
      </c>
      <c r="G39" s="55">
        <v>9</v>
      </c>
      <c r="H39" s="55">
        <f t="shared" si="0"/>
        <v>0.5</v>
      </c>
      <c r="I39" s="55">
        <f t="shared" si="1"/>
        <v>0.40909090909090912</v>
      </c>
      <c r="J39" s="55" t="s">
        <v>219</v>
      </c>
      <c r="K39" s="55"/>
      <c r="L39" s="55"/>
      <c r="M39" s="55"/>
      <c r="N39" s="55"/>
      <c r="O39" s="56"/>
    </row>
    <row r="40" spans="2:15">
      <c r="B40" s="54"/>
      <c r="C40" s="55">
        <v>5</v>
      </c>
      <c r="D40" s="55">
        <v>1</v>
      </c>
      <c r="E40" s="55">
        <v>70</v>
      </c>
      <c r="F40" s="55">
        <v>80</v>
      </c>
      <c r="G40" s="55">
        <v>56</v>
      </c>
      <c r="H40" s="55">
        <f t="shared" si="0"/>
        <v>0.8</v>
      </c>
      <c r="I40" s="55">
        <f t="shared" si="1"/>
        <v>0.7</v>
      </c>
      <c r="J40" s="55" t="s">
        <v>220</v>
      </c>
      <c r="K40" s="55"/>
      <c r="L40" s="55"/>
      <c r="M40" s="55"/>
      <c r="N40" s="55"/>
      <c r="O40" s="56"/>
    </row>
    <row r="41" spans="2:15">
      <c r="B41" s="54"/>
      <c r="C41" s="55">
        <v>5</v>
      </c>
      <c r="D41" s="55">
        <v>2</v>
      </c>
      <c r="E41" s="55">
        <v>45</v>
      </c>
      <c r="F41" s="55">
        <v>77</v>
      </c>
      <c r="G41" s="55">
        <v>43</v>
      </c>
      <c r="H41" s="55">
        <f t="shared" si="0"/>
        <v>0.9555555555555556</v>
      </c>
      <c r="I41" s="55">
        <f t="shared" si="1"/>
        <v>0.55844155844155841</v>
      </c>
      <c r="J41" s="55" t="s">
        <v>221</v>
      </c>
      <c r="K41" s="55"/>
      <c r="L41" s="55"/>
      <c r="M41" s="55"/>
      <c r="N41" s="55"/>
      <c r="O41" s="56"/>
    </row>
    <row r="42" spans="2:15">
      <c r="B42" s="54"/>
      <c r="C42" s="55">
        <v>5</v>
      </c>
      <c r="D42" s="55">
        <v>3</v>
      </c>
      <c r="E42" s="55">
        <v>75</v>
      </c>
      <c r="F42" s="55">
        <v>38</v>
      </c>
      <c r="G42" s="55">
        <v>31</v>
      </c>
      <c r="H42" s="55">
        <f t="shared" si="0"/>
        <v>0.41333333333333333</v>
      </c>
      <c r="I42" s="55">
        <f t="shared" si="1"/>
        <v>0.81578947368421051</v>
      </c>
      <c r="J42" s="55" t="s">
        <v>218</v>
      </c>
      <c r="K42" s="55"/>
      <c r="L42" s="55"/>
      <c r="M42" s="55"/>
      <c r="N42" s="55"/>
      <c r="O42" s="56"/>
    </row>
    <row r="43" spans="2:15">
      <c r="B43" s="54"/>
      <c r="C43" s="55">
        <v>5</v>
      </c>
      <c r="D43" s="55">
        <v>4</v>
      </c>
      <c r="E43" s="55">
        <v>115</v>
      </c>
      <c r="F43" s="55">
        <v>150</v>
      </c>
      <c r="G43" s="55">
        <v>94</v>
      </c>
      <c r="H43" s="55">
        <f t="shared" si="0"/>
        <v>0.81739130434782614</v>
      </c>
      <c r="I43" s="55">
        <f t="shared" si="1"/>
        <v>0.62666666666666671</v>
      </c>
      <c r="J43" s="55" t="s">
        <v>218</v>
      </c>
      <c r="K43" s="55"/>
      <c r="L43" s="55"/>
      <c r="M43" s="55"/>
      <c r="N43" s="55"/>
      <c r="O43" s="56"/>
    </row>
    <row r="44" spans="2:15">
      <c r="B44" s="54"/>
      <c r="C44" s="55">
        <v>5</v>
      </c>
      <c r="D44" s="55">
        <v>5</v>
      </c>
      <c r="E44" s="55">
        <v>37</v>
      </c>
      <c r="F44" s="55">
        <v>65</v>
      </c>
      <c r="G44" s="55">
        <v>25</v>
      </c>
      <c r="H44" s="55">
        <f t="shared" si="0"/>
        <v>0.67567567567567566</v>
      </c>
      <c r="I44" s="55">
        <f t="shared" si="1"/>
        <v>0.38461538461538464</v>
      </c>
      <c r="J44" s="55" t="s">
        <v>221</v>
      </c>
      <c r="K44" s="55"/>
      <c r="L44" s="55"/>
      <c r="M44" s="55"/>
      <c r="N44" s="55"/>
      <c r="O44" s="56"/>
    </row>
    <row r="45" spans="2:15">
      <c r="B45" s="54"/>
      <c r="C45" s="55">
        <v>5</v>
      </c>
      <c r="D45" s="55">
        <v>7</v>
      </c>
      <c r="E45" s="55">
        <v>91</v>
      </c>
      <c r="F45" s="55">
        <v>67</v>
      </c>
      <c r="G45" s="55">
        <v>64</v>
      </c>
      <c r="H45" s="55">
        <f t="shared" si="0"/>
        <v>0.70329670329670335</v>
      </c>
      <c r="I45" s="55">
        <f t="shared" si="1"/>
        <v>0.95522388059701491</v>
      </c>
      <c r="J45" s="55" t="s">
        <v>219</v>
      </c>
      <c r="K45" s="55"/>
      <c r="L45" s="55"/>
      <c r="M45" s="55"/>
      <c r="N45" s="55"/>
      <c r="O45" s="56"/>
    </row>
    <row r="46" spans="2:15" ht="15" thickBot="1">
      <c r="B46" s="57"/>
      <c r="C46" s="58">
        <v>5</v>
      </c>
      <c r="D46" s="58">
        <v>8</v>
      </c>
      <c r="E46" s="58">
        <v>143</v>
      </c>
      <c r="F46" s="58">
        <v>120</v>
      </c>
      <c r="G46" s="58">
        <v>87</v>
      </c>
      <c r="H46" s="58">
        <f t="shared" si="0"/>
        <v>0.60839160839160844</v>
      </c>
      <c r="I46" s="58">
        <f t="shared" si="1"/>
        <v>0.72499999999999998</v>
      </c>
      <c r="J46" s="58" t="s">
        <v>218</v>
      </c>
      <c r="K46" s="58"/>
      <c r="L46" s="58"/>
      <c r="M46" s="58"/>
      <c r="N46" s="58"/>
      <c r="O46" s="59"/>
    </row>
  </sheetData>
  <phoneticPr fontId="46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9"/>
  <sheetViews>
    <sheetView workbookViewId="0">
      <selection activeCell="AB43" sqref="AB43"/>
    </sheetView>
  </sheetViews>
  <sheetFormatPr defaultRowHeight="14.5"/>
  <cols>
    <col min="1" max="1" width="9.1796875" customWidth="1"/>
    <col min="4" max="4" width="13.7265625" customWidth="1"/>
    <col min="5" max="5" width="9.54296875" customWidth="1"/>
    <col min="6" max="6" width="9.453125" customWidth="1"/>
  </cols>
  <sheetData>
    <row r="2" spans="2:20" ht="15" thickBot="1"/>
    <row r="3" spans="2:20">
      <c r="B3" s="51" t="s">
        <v>37</v>
      </c>
      <c r="C3" s="52"/>
      <c r="D3" s="52"/>
      <c r="E3" s="52"/>
      <c r="F3" s="52"/>
      <c r="G3" s="52"/>
      <c r="H3" s="52"/>
      <c r="I3" s="52"/>
      <c r="J3" s="53"/>
      <c r="K3" s="109"/>
      <c r="L3" s="51" t="s">
        <v>38</v>
      </c>
      <c r="M3" s="52"/>
      <c r="N3" s="52"/>
      <c r="O3" s="52"/>
      <c r="P3" s="52"/>
      <c r="Q3" s="52"/>
      <c r="R3" s="52"/>
      <c r="S3" s="52"/>
      <c r="T3" s="53"/>
    </row>
    <row r="4" spans="2:20">
      <c r="B4" s="54" t="s">
        <v>44</v>
      </c>
      <c r="C4" s="55" t="s">
        <v>39</v>
      </c>
      <c r="D4" s="55" t="s">
        <v>45</v>
      </c>
      <c r="E4" s="55" t="s">
        <v>46</v>
      </c>
      <c r="F4" s="55" t="s">
        <v>47</v>
      </c>
      <c r="G4" s="55" t="s">
        <v>48</v>
      </c>
      <c r="H4" s="62" t="s">
        <v>49</v>
      </c>
      <c r="I4" s="62" t="s">
        <v>50</v>
      </c>
      <c r="J4" s="63" t="s">
        <v>51</v>
      </c>
      <c r="K4" s="55"/>
      <c r="L4" s="87" t="s">
        <v>44</v>
      </c>
      <c r="M4" s="62" t="s">
        <v>39</v>
      </c>
      <c r="N4" s="62" t="s">
        <v>45</v>
      </c>
      <c r="O4" s="55" t="s">
        <v>46</v>
      </c>
      <c r="P4" s="55" t="s">
        <v>40</v>
      </c>
      <c r="Q4" s="55" t="s">
        <v>48</v>
      </c>
      <c r="R4" s="55" t="s">
        <v>41</v>
      </c>
      <c r="S4" s="55" t="s">
        <v>42</v>
      </c>
      <c r="T4" s="56" t="s">
        <v>43</v>
      </c>
    </row>
    <row r="5" spans="2:20">
      <c r="B5" s="54" t="s">
        <v>52</v>
      </c>
      <c r="C5" s="55">
        <v>1</v>
      </c>
      <c r="D5" s="55">
        <v>1</v>
      </c>
      <c r="E5" s="55">
        <v>1</v>
      </c>
      <c r="F5" s="55">
        <v>81</v>
      </c>
      <c r="G5" s="55">
        <v>76</v>
      </c>
      <c r="H5" s="62">
        <v>75</v>
      </c>
      <c r="I5" s="62">
        <v>0.92592592592592593</v>
      </c>
      <c r="J5" s="63">
        <v>0.98684210526315785</v>
      </c>
      <c r="K5" s="62"/>
      <c r="L5" s="87" t="s">
        <v>52</v>
      </c>
      <c r="M5" s="62">
        <v>1</v>
      </c>
      <c r="N5" s="55">
        <v>1</v>
      </c>
      <c r="O5" s="55">
        <v>1</v>
      </c>
      <c r="P5" s="55">
        <v>21</v>
      </c>
      <c r="Q5" s="55">
        <v>6</v>
      </c>
      <c r="R5" s="55">
        <v>4</v>
      </c>
      <c r="S5" s="55">
        <v>0.19047619047619047</v>
      </c>
      <c r="T5" s="56">
        <v>0.66666666666666663</v>
      </c>
    </row>
    <row r="6" spans="2:20">
      <c r="B6" s="54" t="s">
        <v>52</v>
      </c>
      <c r="C6" s="55">
        <v>1</v>
      </c>
      <c r="D6" s="55">
        <v>1</v>
      </c>
      <c r="E6" s="55">
        <v>2</v>
      </c>
      <c r="F6" s="55">
        <v>68</v>
      </c>
      <c r="G6" s="55">
        <v>47</v>
      </c>
      <c r="H6" s="62">
        <v>43</v>
      </c>
      <c r="I6" s="62">
        <v>0.63235294117647056</v>
      </c>
      <c r="J6" s="63">
        <v>0.91489361702127658</v>
      </c>
      <c r="K6" s="62"/>
      <c r="L6" s="87" t="s">
        <v>52</v>
      </c>
      <c r="M6" s="62">
        <v>1</v>
      </c>
      <c r="N6" s="55">
        <v>1</v>
      </c>
      <c r="O6" s="55">
        <v>2</v>
      </c>
      <c r="P6" s="55">
        <v>11</v>
      </c>
      <c r="Q6" s="55">
        <v>11</v>
      </c>
      <c r="R6" s="55">
        <v>8</v>
      </c>
      <c r="S6" s="55">
        <v>0.72727272727272729</v>
      </c>
      <c r="T6" s="56">
        <v>0.72727272727272729</v>
      </c>
    </row>
    <row r="7" spans="2:20">
      <c r="B7" s="54" t="s">
        <v>52</v>
      </c>
      <c r="C7" s="55">
        <v>1</v>
      </c>
      <c r="D7" s="55">
        <v>1</v>
      </c>
      <c r="E7" s="55">
        <v>3</v>
      </c>
      <c r="F7" s="55">
        <v>89</v>
      </c>
      <c r="G7" s="55">
        <v>50</v>
      </c>
      <c r="H7" s="62">
        <v>48</v>
      </c>
      <c r="I7" s="62">
        <v>0.5393258426966292</v>
      </c>
      <c r="J7" s="63">
        <v>0.96</v>
      </c>
      <c r="K7" s="62"/>
      <c r="L7" s="87" t="s">
        <v>52</v>
      </c>
      <c r="M7" s="62">
        <v>1</v>
      </c>
      <c r="N7" s="55">
        <v>1</v>
      </c>
      <c r="O7" s="55">
        <v>3</v>
      </c>
      <c r="P7" s="55">
        <v>48</v>
      </c>
      <c r="Q7" s="55">
        <v>35</v>
      </c>
      <c r="R7" s="55">
        <v>14</v>
      </c>
      <c r="S7" s="55">
        <v>0.29166666666666669</v>
      </c>
      <c r="T7" s="56">
        <v>0.4</v>
      </c>
    </row>
    <row r="8" spans="2:20">
      <c r="B8" s="54" t="s">
        <v>52</v>
      </c>
      <c r="C8" s="55">
        <v>1</v>
      </c>
      <c r="D8" s="55">
        <v>1</v>
      </c>
      <c r="E8" s="55">
        <v>4</v>
      </c>
      <c r="F8" s="55">
        <v>106</v>
      </c>
      <c r="G8" s="55">
        <v>54</v>
      </c>
      <c r="H8" s="62">
        <v>52</v>
      </c>
      <c r="I8" s="62">
        <v>0.49056603773584906</v>
      </c>
      <c r="J8" s="63">
        <v>0.96296296296296291</v>
      </c>
      <c r="K8" s="62"/>
      <c r="L8" s="87" t="s">
        <v>52</v>
      </c>
      <c r="M8" s="62">
        <v>1</v>
      </c>
      <c r="N8" s="55">
        <v>1</v>
      </c>
      <c r="O8" s="55">
        <v>4</v>
      </c>
      <c r="P8" s="55">
        <v>22</v>
      </c>
      <c r="Q8" s="55">
        <v>2</v>
      </c>
      <c r="R8" s="55">
        <v>2</v>
      </c>
      <c r="S8" s="55">
        <v>9.0909090909090912E-2</v>
      </c>
      <c r="T8" s="56">
        <v>1</v>
      </c>
    </row>
    <row r="9" spans="2:20">
      <c r="B9" s="54" t="s">
        <v>52</v>
      </c>
      <c r="C9" s="55">
        <v>1</v>
      </c>
      <c r="D9" s="55">
        <v>1</v>
      </c>
      <c r="E9" s="55">
        <v>5</v>
      </c>
      <c r="F9" s="55">
        <v>129</v>
      </c>
      <c r="G9" s="55">
        <v>53</v>
      </c>
      <c r="H9" s="62">
        <v>50</v>
      </c>
      <c r="I9" s="62">
        <v>0.38759689922480622</v>
      </c>
      <c r="J9" s="63">
        <v>0.94339622641509435</v>
      </c>
      <c r="K9" s="62"/>
      <c r="L9" s="87" t="s">
        <v>52</v>
      </c>
      <c r="M9" s="62">
        <v>1</v>
      </c>
      <c r="N9" s="55">
        <v>1</v>
      </c>
      <c r="O9" s="55">
        <v>5</v>
      </c>
      <c r="P9" s="55">
        <v>39</v>
      </c>
      <c r="Q9" s="55">
        <v>16</v>
      </c>
      <c r="R9" s="55">
        <v>13</v>
      </c>
      <c r="S9" s="55">
        <v>0.33333333333333331</v>
      </c>
      <c r="T9" s="56">
        <v>0.8125</v>
      </c>
    </row>
    <row r="10" spans="2:20">
      <c r="B10" s="54" t="s">
        <v>52</v>
      </c>
      <c r="C10" s="55">
        <v>1</v>
      </c>
      <c r="D10" s="55">
        <v>1</v>
      </c>
      <c r="E10" s="55">
        <v>6</v>
      </c>
      <c r="F10" s="55">
        <v>122</v>
      </c>
      <c r="G10" s="55">
        <v>45</v>
      </c>
      <c r="H10" s="62">
        <v>42</v>
      </c>
      <c r="I10" s="62">
        <v>0.34426229508196721</v>
      </c>
      <c r="J10" s="63">
        <v>0.93333333333333335</v>
      </c>
      <c r="K10" s="62"/>
      <c r="L10" s="87" t="s">
        <v>52</v>
      </c>
      <c r="M10" s="62">
        <v>1</v>
      </c>
      <c r="N10" s="55">
        <v>1</v>
      </c>
      <c r="O10" s="55">
        <v>6</v>
      </c>
      <c r="P10" s="55">
        <v>80</v>
      </c>
      <c r="Q10" s="55">
        <v>27</v>
      </c>
      <c r="R10" s="55">
        <v>24</v>
      </c>
      <c r="S10" s="55">
        <v>0.3</v>
      </c>
      <c r="T10" s="56">
        <v>0.88888888888888884</v>
      </c>
    </row>
    <row r="11" spans="2:20">
      <c r="B11" s="54" t="s">
        <v>52</v>
      </c>
      <c r="C11" s="55">
        <v>2</v>
      </c>
      <c r="D11" s="55">
        <v>1</v>
      </c>
      <c r="E11" s="55">
        <v>1</v>
      </c>
      <c r="F11" s="55">
        <v>64</v>
      </c>
      <c r="G11" s="55">
        <v>35</v>
      </c>
      <c r="H11" s="62">
        <v>32</v>
      </c>
      <c r="I11" s="62">
        <v>0.5</v>
      </c>
      <c r="J11" s="63">
        <v>0.91428571428571426</v>
      </c>
      <c r="K11" s="62"/>
      <c r="L11" s="87" t="s">
        <v>52</v>
      </c>
      <c r="M11" s="62">
        <v>1</v>
      </c>
      <c r="N11" s="55">
        <v>1</v>
      </c>
      <c r="O11" s="55">
        <v>7</v>
      </c>
      <c r="P11" s="55">
        <v>38</v>
      </c>
      <c r="Q11" s="55">
        <v>13</v>
      </c>
      <c r="R11" s="55">
        <v>12</v>
      </c>
      <c r="S11" s="55">
        <v>0.31578947368421051</v>
      </c>
      <c r="T11" s="56">
        <v>0.92307692307692313</v>
      </c>
    </row>
    <row r="12" spans="2:20">
      <c r="B12" s="54" t="s">
        <v>52</v>
      </c>
      <c r="C12" s="55">
        <v>2</v>
      </c>
      <c r="D12" s="55">
        <v>1</v>
      </c>
      <c r="E12" s="55">
        <v>2</v>
      </c>
      <c r="F12" s="55">
        <v>131</v>
      </c>
      <c r="G12" s="55">
        <v>37</v>
      </c>
      <c r="H12" s="62">
        <v>34</v>
      </c>
      <c r="I12" s="62">
        <v>0.25954198473282442</v>
      </c>
      <c r="J12" s="63">
        <v>0.91891891891891897</v>
      </c>
      <c r="K12" s="62"/>
      <c r="L12" s="87" t="s">
        <v>52</v>
      </c>
      <c r="M12" s="62">
        <v>1</v>
      </c>
      <c r="N12" s="55">
        <v>1</v>
      </c>
      <c r="O12" s="55">
        <v>8</v>
      </c>
      <c r="P12" s="55">
        <v>40</v>
      </c>
      <c r="Q12" s="55">
        <v>24</v>
      </c>
      <c r="R12" s="55">
        <v>20</v>
      </c>
      <c r="S12" s="55">
        <v>0.5</v>
      </c>
      <c r="T12" s="56">
        <v>0.83333333333333337</v>
      </c>
    </row>
    <row r="13" spans="2:20">
      <c r="B13" s="54" t="s">
        <v>52</v>
      </c>
      <c r="C13" s="55">
        <v>2</v>
      </c>
      <c r="D13" s="55">
        <v>1</v>
      </c>
      <c r="E13" s="55">
        <v>3</v>
      </c>
      <c r="F13" s="55">
        <v>105</v>
      </c>
      <c r="G13" s="55">
        <v>23</v>
      </c>
      <c r="H13" s="62">
        <v>19</v>
      </c>
      <c r="I13" s="62">
        <v>0.18095238095238095</v>
      </c>
      <c r="J13" s="63">
        <v>0.82608695652173914</v>
      </c>
      <c r="K13" s="62"/>
      <c r="L13" s="87" t="s">
        <v>52</v>
      </c>
      <c r="M13" s="62">
        <v>2</v>
      </c>
      <c r="N13" s="55">
        <v>1</v>
      </c>
      <c r="O13" s="55">
        <v>1</v>
      </c>
      <c r="P13" s="55">
        <v>70</v>
      </c>
      <c r="Q13" s="55">
        <v>44</v>
      </c>
      <c r="R13" s="55">
        <v>40</v>
      </c>
      <c r="S13" s="55">
        <v>0.5714285714285714</v>
      </c>
      <c r="T13" s="56">
        <v>0.90909090909090906</v>
      </c>
    </row>
    <row r="14" spans="2:20">
      <c r="B14" s="54" t="s">
        <v>52</v>
      </c>
      <c r="C14" s="55">
        <v>2</v>
      </c>
      <c r="D14" s="55">
        <v>1</v>
      </c>
      <c r="E14" s="55">
        <v>4</v>
      </c>
      <c r="F14" s="55">
        <v>60</v>
      </c>
      <c r="G14" s="55">
        <v>20</v>
      </c>
      <c r="H14" s="62">
        <v>17</v>
      </c>
      <c r="I14" s="62">
        <v>0.28333333333333333</v>
      </c>
      <c r="J14" s="63">
        <v>0.85</v>
      </c>
      <c r="K14" s="62"/>
      <c r="L14" s="87" t="s">
        <v>52</v>
      </c>
      <c r="M14" s="62">
        <v>2</v>
      </c>
      <c r="N14" s="55">
        <v>1</v>
      </c>
      <c r="O14" s="55">
        <v>2</v>
      </c>
      <c r="P14" s="55">
        <v>37</v>
      </c>
      <c r="Q14" s="55">
        <v>24</v>
      </c>
      <c r="R14" s="55">
        <v>20</v>
      </c>
      <c r="S14" s="55">
        <v>0.54054054054054057</v>
      </c>
      <c r="T14" s="56">
        <v>0.83333333333333337</v>
      </c>
    </row>
    <row r="15" spans="2:20">
      <c r="B15" s="54" t="s">
        <v>52</v>
      </c>
      <c r="C15" s="55">
        <v>2</v>
      </c>
      <c r="D15" s="55">
        <v>1</v>
      </c>
      <c r="E15" s="55">
        <v>5</v>
      </c>
      <c r="F15" s="55">
        <v>94</v>
      </c>
      <c r="G15" s="55">
        <v>30</v>
      </c>
      <c r="H15" s="62">
        <v>29</v>
      </c>
      <c r="I15" s="62">
        <v>0.30851063829787234</v>
      </c>
      <c r="J15" s="63">
        <v>0.96666666666666667</v>
      </c>
      <c r="K15" s="62"/>
      <c r="L15" s="87" t="s">
        <v>52</v>
      </c>
      <c r="M15" s="62">
        <v>2</v>
      </c>
      <c r="N15" s="55">
        <v>1</v>
      </c>
      <c r="O15" s="55">
        <v>3</v>
      </c>
      <c r="P15" s="55">
        <v>20</v>
      </c>
      <c r="Q15" s="55">
        <v>12</v>
      </c>
      <c r="R15" s="55">
        <v>8</v>
      </c>
      <c r="S15" s="55">
        <v>0.4</v>
      </c>
      <c r="T15" s="56">
        <v>0.66666666666666663</v>
      </c>
    </row>
    <row r="16" spans="2:20">
      <c r="B16" s="54" t="s">
        <v>52</v>
      </c>
      <c r="C16" s="55">
        <v>2</v>
      </c>
      <c r="D16" s="55">
        <v>2</v>
      </c>
      <c r="E16" s="55">
        <v>1</v>
      </c>
      <c r="F16" s="55">
        <v>60</v>
      </c>
      <c r="G16" s="55">
        <v>21</v>
      </c>
      <c r="H16" s="62">
        <v>17</v>
      </c>
      <c r="I16" s="62">
        <v>0.28333333333333333</v>
      </c>
      <c r="J16" s="63">
        <v>0.80952380952380953</v>
      </c>
      <c r="K16" s="62"/>
      <c r="L16" s="87" t="s">
        <v>52</v>
      </c>
      <c r="M16" s="62">
        <v>2</v>
      </c>
      <c r="N16" s="55">
        <v>1</v>
      </c>
      <c r="O16" s="55">
        <v>4</v>
      </c>
      <c r="P16" s="55">
        <v>16</v>
      </c>
      <c r="Q16" s="55">
        <v>17</v>
      </c>
      <c r="R16" s="55">
        <v>15</v>
      </c>
      <c r="S16" s="55">
        <v>0.9375</v>
      </c>
      <c r="T16" s="56">
        <v>0.88235294117647056</v>
      </c>
    </row>
    <row r="17" spans="2:20">
      <c r="B17" s="54" t="s">
        <v>52</v>
      </c>
      <c r="C17" s="55">
        <v>2</v>
      </c>
      <c r="D17" s="55">
        <v>2</v>
      </c>
      <c r="E17" s="55">
        <v>2</v>
      </c>
      <c r="F17" s="55">
        <v>48</v>
      </c>
      <c r="G17" s="55">
        <v>23</v>
      </c>
      <c r="H17" s="62">
        <v>19</v>
      </c>
      <c r="I17" s="62">
        <v>0.39583333333333331</v>
      </c>
      <c r="J17" s="63">
        <v>0.82608695652173914</v>
      </c>
      <c r="K17" s="62"/>
      <c r="L17" s="87" t="s">
        <v>52</v>
      </c>
      <c r="M17" s="62">
        <v>2</v>
      </c>
      <c r="N17" s="55">
        <v>1</v>
      </c>
      <c r="O17" s="55">
        <v>5</v>
      </c>
      <c r="P17" s="55">
        <v>56</v>
      </c>
      <c r="Q17" s="55">
        <v>21</v>
      </c>
      <c r="R17" s="55">
        <v>18</v>
      </c>
      <c r="S17" s="55">
        <v>0.32142857142857145</v>
      </c>
      <c r="T17" s="56">
        <v>0.8571428571428571</v>
      </c>
    </row>
    <row r="18" spans="2:20">
      <c r="B18" s="54" t="s">
        <v>52</v>
      </c>
      <c r="C18" s="55">
        <v>2</v>
      </c>
      <c r="D18" s="55">
        <v>2</v>
      </c>
      <c r="E18" s="55">
        <v>3</v>
      </c>
      <c r="F18" s="55">
        <v>72</v>
      </c>
      <c r="G18" s="55">
        <v>29</v>
      </c>
      <c r="H18" s="62">
        <v>21</v>
      </c>
      <c r="I18" s="62">
        <v>0.29166666666666669</v>
      </c>
      <c r="J18" s="63">
        <v>0.72413793103448276</v>
      </c>
      <c r="K18" s="62"/>
      <c r="L18" s="87" t="s">
        <v>52</v>
      </c>
      <c r="M18" s="62">
        <v>2</v>
      </c>
      <c r="N18" s="55">
        <v>2</v>
      </c>
      <c r="O18" s="55">
        <v>1</v>
      </c>
      <c r="P18" s="55">
        <v>71</v>
      </c>
      <c r="Q18" s="55">
        <v>7</v>
      </c>
      <c r="R18" s="55">
        <v>5</v>
      </c>
      <c r="S18" s="55">
        <v>7.0422535211267609E-2</v>
      </c>
      <c r="T18" s="56">
        <v>0.7142857142857143</v>
      </c>
    </row>
    <row r="19" spans="2:20">
      <c r="B19" s="54" t="s">
        <v>52</v>
      </c>
      <c r="C19" s="55">
        <v>3</v>
      </c>
      <c r="D19" s="55">
        <v>1</v>
      </c>
      <c r="E19" s="55">
        <v>1</v>
      </c>
      <c r="F19" s="55">
        <v>84</v>
      </c>
      <c r="G19" s="55">
        <v>48</v>
      </c>
      <c r="H19" s="62">
        <v>40</v>
      </c>
      <c r="I19" s="62">
        <v>0.47619047619047616</v>
      </c>
      <c r="J19" s="63">
        <v>0.83333333333333337</v>
      </c>
      <c r="K19" s="62"/>
      <c r="L19" s="87" t="s">
        <v>52</v>
      </c>
      <c r="M19" s="62">
        <v>3</v>
      </c>
      <c r="N19" s="55">
        <v>1</v>
      </c>
      <c r="O19" s="55">
        <v>1</v>
      </c>
      <c r="P19" s="55">
        <v>41</v>
      </c>
      <c r="Q19" s="55">
        <v>20</v>
      </c>
      <c r="R19" s="55">
        <v>16</v>
      </c>
      <c r="S19" s="55">
        <v>0.3902439024390244</v>
      </c>
      <c r="T19" s="56">
        <v>0.8</v>
      </c>
    </row>
    <row r="20" spans="2:20">
      <c r="B20" s="54" t="s">
        <v>52</v>
      </c>
      <c r="C20" s="55">
        <v>3</v>
      </c>
      <c r="D20" s="55">
        <v>1</v>
      </c>
      <c r="E20" s="55">
        <v>2</v>
      </c>
      <c r="F20" s="55">
        <v>125</v>
      </c>
      <c r="G20" s="55">
        <v>73</v>
      </c>
      <c r="H20" s="62">
        <v>70</v>
      </c>
      <c r="I20" s="62">
        <v>0.56000000000000005</v>
      </c>
      <c r="J20" s="63">
        <v>0.95890410958904104</v>
      </c>
      <c r="K20" s="62"/>
      <c r="L20" s="87" t="s">
        <v>52</v>
      </c>
      <c r="M20" s="62">
        <v>3</v>
      </c>
      <c r="N20" s="55">
        <v>1</v>
      </c>
      <c r="O20" s="55">
        <v>2</v>
      </c>
      <c r="P20" s="55">
        <v>32</v>
      </c>
      <c r="Q20" s="55">
        <v>11</v>
      </c>
      <c r="R20" s="55">
        <v>8</v>
      </c>
      <c r="S20" s="55">
        <v>0.25</v>
      </c>
      <c r="T20" s="56">
        <v>0.72727272727272729</v>
      </c>
    </row>
    <row r="21" spans="2:20">
      <c r="B21" s="54" t="s">
        <v>52</v>
      </c>
      <c r="C21" s="55">
        <v>3</v>
      </c>
      <c r="D21" s="55">
        <v>1</v>
      </c>
      <c r="E21" s="55">
        <v>3</v>
      </c>
      <c r="F21" s="55">
        <v>110</v>
      </c>
      <c r="G21" s="55">
        <v>135</v>
      </c>
      <c r="H21" s="62">
        <v>130</v>
      </c>
      <c r="I21" s="62">
        <v>1.1818181818181819</v>
      </c>
      <c r="J21" s="63">
        <v>0.96296296296296291</v>
      </c>
      <c r="K21" s="62"/>
      <c r="L21" s="87" t="s">
        <v>52</v>
      </c>
      <c r="M21" s="62">
        <v>3</v>
      </c>
      <c r="N21" s="55">
        <v>1</v>
      </c>
      <c r="O21" s="55">
        <v>3</v>
      </c>
      <c r="P21" s="55">
        <v>60</v>
      </c>
      <c r="Q21" s="55">
        <v>55</v>
      </c>
      <c r="R21" s="55">
        <v>40</v>
      </c>
      <c r="S21" s="55">
        <v>0.66666666666666663</v>
      </c>
      <c r="T21" s="56">
        <v>0.72727272727272729</v>
      </c>
    </row>
    <row r="22" spans="2:20">
      <c r="B22" s="54" t="s">
        <v>52</v>
      </c>
      <c r="C22" s="55">
        <v>0</v>
      </c>
      <c r="D22" s="55">
        <v>3</v>
      </c>
      <c r="E22" s="55">
        <v>1</v>
      </c>
      <c r="F22" s="55">
        <v>90</v>
      </c>
      <c r="G22" s="55">
        <v>36</v>
      </c>
      <c r="H22" s="62">
        <v>33</v>
      </c>
      <c r="I22" s="62">
        <v>0.36666666666666664</v>
      </c>
      <c r="J22" s="63">
        <v>0.91666666666666663</v>
      </c>
      <c r="K22" s="62"/>
      <c r="L22" s="87" t="s">
        <v>52</v>
      </c>
      <c r="M22" s="62">
        <v>3</v>
      </c>
      <c r="N22" s="55">
        <v>1</v>
      </c>
      <c r="O22" s="55">
        <v>4</v>
      </c>
      <c r="P22" s="55">
        <v>25</v>
      </c>
      <c r="Q22" s="55">
        <v>27</v>
      </c>
      <c r="R22" s="55">
        <v>24</v>
      </c>
      <c r="S22" s="55">
        <v>0.96</v>
      </c>
      <c r="T22" s="56">
        <v>0.88888888888888884</v>
      </c>
    </row>
    <row r="23" spans="2:20">
      <c r="B23" s="54" t="s">
        <v>52</v>
      </c>
      <c r="C23" s="55">
        <v>0</v>
      </c>
      <c r="D23" s="55">
        <v>3</v>
      </c>
      <c r="E23" s="55">
        <v>2</v>
      </c>
      <c r="F23" s="55">
        <v>69</v>
      </c>
      <c r="G23" s="55">
        <v>60</v>
      </c>
      <c r="H23" s="62">
        <v>46</v>
      </c>
      <c r="I23" s="62">
        <v>0.66666666666666663</v>
      </c>
      <c r="J23" s="63">
        <v>0.76666666666666672</v>
      </c>
      <c r="K23" s="62"/>
      <c r="L23" s="87" t="s">
        <v>52</v>
      </c>
      <c r="M23" s="62">
        <v>3</v>
      </c>
      <c r="N23" s="55">
        <v>1</v>
      </c>
      <c r="O23" s="55">
        <v>5</v>
      </c>
      <c r="P23" s="55">
        <v>35</v>
      </c>
      <c r="Q23" s="55">
        <v>16</v>
      </c>
      <c r="R23" s="55">
        <v>14</v>
      </c>
      <c r="S23" s="55">
        <v>0.4</v>
      </c>
      <c r="T23" s="56">
        <v>0.875</v>
      </c>
    </row>
    <row r="24" spans="2:20">
      <c r="B24" s="54" t="s">
        <v>52</v>
      </c>
      <c r="C24" s="55">
        <v>0</v>
      </c>
      <c r="D24" s="55">
        <v>3</v>
      </c>
      <c r="E24" s="55">
        <v>3</v>
      </c>
      <c r="F24" s="55">
        <v>62</v>
      </c>
      <c r="G24" s="55">
        <v>45</v>
      </c>
      <c r="H24" s="62">
        <v>36</v>
      </c>
      <c r="I24" s="62">
        <v>0.58064516129032262</v>
      </c>
      <c r="J24" s="63">
        <v>0.8</v>
      </c>
      <c r="K24" s="62"/>
      <c r="L24" s="87" t="s">
        <v>52</v>
      </c>
      <c r="M24" s="62">
        <v>3</v>
      </c>
      <c r="N24" s="55">
        <v>1</v>
      </c>
      <c r="O24" s="55">
        <v>6</v>
      </c>
      <c r="P24" s="55">
        <v>40</v>
      </c>
      <c r="Q24" s="55">
        <v>36</v>
      </c>
      <c r="R24" s="55">
        <v>26</v>
      </c>
      <c r="S24" s="55">
        <v>0.65</v>
      </c>
      <c r="T24" s="56">
        <v>0.72222222222222221</v>
      </c>
    </row>
    <row r="25" spans="2:20">
      <c r="B25" s="54" t="s">
        <v>52</v>
      </c>
      <c r="C25" s="55">
        <v>0</v>
      </c>
      <c r="D25" s="55">
        <v>3</v>
      </c>
      <c r="E25" s="55">
        <v>4</v>
      </c>
      <c r="F25" s="55">
        <v>104</v>
      </c>
      <c r="G25" s="55">
        <v>40</v>
      </c>
      <c r="H25" s="62">
        <v>38</v>
      </c>
      <c r="I25" s="62">
        <v>0.36538461538461536</v>
      </c>
      <c r="J25" s="63">
        <v>0.95</v>
      </c>
      <c r="K25" s="62"/>
      <c r="L25" s="87" t="s">
        <v>52</v>
      </c>
      <c r="M25" s="62">
        <v>3</v>
      </c>
      <c r="N25" s="55">
        <v>1</v>
      </c>
      <c r="O25" s="55">
        <v>7</v>
      </c>
      <c r="P25" s="55">
        <v>52</v>
      </c>
      <c r="Q25" s="55">
        <v>28</v>
      </c>
      <c r="R25" s="55">
        <v>22</v>
      </c>
      <c r="S25" s="55">
        <v>0.42307692307692307</v>
      </c>
      <c r="T25" s="56">
        <v>0.7857142857142857</v>
      </c>
    </row>
    <row r="26" spans="2:20">
      <c r="B26" s="54" t="s">
        <v>52</v>
      </c>
      <c r="C26" s="55">
        <v>0</v>
      </c>
      <c r="D26" s="55">
        <v>3</v>
      </c>
      <c r="E26" s="55">
        <v>5</v>
      </c>
      <c r="F26" s="55">
        <v>134</v>
      </c>
      <c r="G26" s="55">
        <v>109</v>
      </c>
      <c r="H26" s="62">
        <v>90</v>
      </c>
      <c r="I26" s="62">
        <v>0.67164179104477617</v>
      </c>
      <c r="J26" s="63">
        <v>0.82568807339449546</v>
      </c>
      <c r="K26" s="62"/>
      <c r="L26" s="87" t="s">
        <v>52</v>
      </c>
      <c r="M26" s="62">
        <v>3</v>
      </c>
      <c r="N26" s="55">
        <v>1</v>
      </c>
      <c r="O26" s="55">
        <v>8</v>
      </c>
      <c r="P26" s="55">
        <v>44</v>
      </c>
      <c r="Q26" s="55">
        <v>30</v>
      </c>
      <c r="R26" s="55">
        <v>22</v>
      </c>
      <c r="S26" s="55">
        <v>0.5</v>
      </c>
      <c r="T26" s="56">
        <v>0.73333333333333328</v>
      </c>
    </row>
    <row r="27" spans="2:20">
      <c r="B27" s="54" t="s">
        <v>52</v>
      </c>
      <c r="C27" s="55">
        <v>0</v>
      </c>
      <c r="D27" s="55">
        <v>2</v>
      </c>
      <c r="E27" s="55">
        <v>1</v>
      </c>
      <c r="F27" s="55">
        <v>83</v>
      </c>
      <c r="G27" s="55">
        <v>68</v>
      </c>
      <c r="H27" s="62">
        <v>67</v>
      </c>
      <c r="I27" s="62">
        <v>0.80722891566265065</v>
      </c>
      <c r="J27" s="63">
        <v>0.98529411764705888</v>
      </c>
      <c r="K27" s="62"/>
      <c r="L27" s="87" t="s">
        <v>52</v>
      </c>
      <c r="M27" s="62">
        <v>3</v>
      </c>
      <c r="N27" s="55">
        <v>1</v>
      </c>
      <c r="O27" s="55">
        <v>9</v>
      </c>
      <c r="P27" s="55">
        <v>35</v>
      </c>
      <c r="Q27" s="55">
        <v>34</v>
      </c>
      <c r="R27" s="55">
        <v>32</v>
      </c>
      <c r="S27" s="55">
        <v>0.91428571428571426</v>
      </c>
      <c r="T27" s="56">
        <v>0.94117647058823528</v>
      </c>
    </row>
    <row r="28" spans="2:20">
      <c r="B28" s="54" t="s">
        <v>52</v>
      </c>
      <c r="C28" s="55">
        <v>0</v>
      </c>
      <c r="D28" s="55">
        <v>2</v>
      </c>
      <c r="E28" s="55">
        <v>2</v>
      </c>
      <c r="F28" s="55">
        <v>147</v>
      </c>
      <c r="G28" s="55">
        <v>46</v>
      </c>
      <c r="H28" s="62">
        <v>38</v>
      </c>
      <c r="I28" s="62">
        <v>0.25850340136054423</v>
      </c>
      <c r="J28" s="63">
        <v>0.82608695652173914</v>
      </c>
      <c r="K28" s="62"/>
      <c r="L28" s="87" t="s">
        <v>52</v>
      </c>
      <c r="M28" s="62">
        <v>3</v>
      </c>
      <c r="N28" s="55">
        <v>1</v>
      </c>
      <c r="O28" s="55">
        <v>10</v>
      </c>
      <c r="P28" s="55">
        <v>22</v>
      </c>
      <c r="Q28" s="55">
        <v>18</v>
      </c>
      <c r="R28" s="55">
        <v>16</v>
      </c>
      <c r="S28" s="55">
        <v>0.72727272727272729</v>
      </c>
      <c r="T28" s="56">
        <v>0.88888888888888884</v>
      </c>
    </row>
    <row r="29" spans="2:20">
      <c r="B29" s="54" t="s">
        <v>52</v>
      </c>
      <c r="C29" s="55">
        <v>0</v>
      </c>
      <c r="D29" s="55">
        <v>2</v>
      </c>
      <c r="E29" s="55">
        <v>3</v>
      </c>
      <c r="F29" s="55">
        <v>144</v>
      </c>
      <c r="G29" s="55">
        <v>29</v>
      </c>
      <c r="H29" s="62">
        <v>21</v>
      </c>
      <c r="I29" s="62">
        <v>0.14583333333333334</v>
      </c>
      <c r="J29" s="63">
        <v>0.72413793103448276</v>
      </c>
      <c r="K29" s="62"/>
      <c r="L29" s="87" t="s">
        <v>52</v>
      </c>
      <c r="M29" s="62">
        <v>3</v>
      </c>
      <c r="N29" s="55">
        <v>2</v>
      </c>
      <c r="O29" s="55">
        <v>1</v>
      </c>
      <c r="P29" s="55">
        <v>17</v>
      </c>
      <c r="Q29" s="55">
        <v>15</v>
      </c>
      <c r="R29" s="55">
        <v>14</v>
      </c>
      <c r="S29" s="55">
        <v>0.82352941176470584</v>
      </c>
      <c r="T29" s="56">
        <v>0.93333333333333335</v>
      </c>
    </row>
    <row r="30" spans="2:20">
      <c r="B30" s="54" t="s">
        <v>52</v>
      </c>
      <c r="C30" s="55">
        <v>0</v>
      </c>
      <c r="D30" s="55">
        <v>2</v>
      </c>
      <c r="E30" s="55">
        <v>4</v>
      </c>
      <c r="F30" s="55">
        <v>131</v>
      </c>
      <c r="G30" s="55">
        <v>60</v>
      </c>
      <c r="H30" s="62">
        <v>55</v>
      </c>
      <c r="I30" s="62">
        <v>0.41984732824427479</v>
      </c>
      <c r="J30" s="63">
        <v>0.91666666666666663</v>
      </c>
      <c r="K30" s="62"/>
      <c r="L30" s="87" t="s">
        <v>52</v>
      </c>
      <c r="M30" s="62">
        <v>3</v>
      </c>
      <c r="N30" s="55">
        <v>2</v>
      </c>
      <c r="O30" s="55">
        <v>2</v>
      </c>
      <c r="P30" s="55">
        <v>40</v>
      </c>
      <c r="Q30" s="55">
        <v>42</v>
      </c>
      <c r="R30" s="55">
        <v>38</v>
      </c>
      <c r="S30" s="55">
        <v>0.95</v>
      </c>
      <c r="T30" s="56">
        <v>0.90476190476190477</v>
      </c>
    </row>
    <row r="31" spans="2:20">
      <c r="B31" s="54" t="s">
        <v>52</v>
      </c>
      <c r="C31" s="55">
        <v>0</v>
      </c>
      <c r="D31" s="55">
        <v>2</v>
      </c>
      <c r="E31" s="55">
        <v>5</v>
      </c>
      <c r="F31" s="55">
        <v>98</v>
      </c>
      <c r="G31" s="55">
        <v>86</v>
      </c>
      <c r="H31" s="62">
        <v>80</v>
      </c>
      <c r="I31" s="62">
        <v>0.81632653061224492</v>
      </c>
      <c r="J31" s="63">
        <v>0.93023255813953487</v>
      </c>
      <c r="K31" s="62"/>
      <c r="L31" s="87" t="s">
        <v>52</v>
      </c>
      <c r="M31" s="62">
        <v>3</v>
      </c>
      <c r="N31" s="55">
        <v>2</v>
      </c>
      <c r="O31" s="55">
        <v>3</v>
      </c>
      <c r="P31" s="55">
        <v>60</v>
      </c>
      <c r="Q31" s="55">
        <v>35</v>
      </c>
      <c r="R31" s="55">
        <v>30</v>
      </c>
      <c r="S31" s="55">
        <v>0.5</v>
      </c>
      <c r="T31" s="56">
        <v>0.8571428571428571</v>
      </c>
    </row>
    <row r="32" spans="2:20">
      <c r="B32" s="54" t="s">
        <v>52</v>
      </c>
      <c r="C32" s="55">
        <v>0</v>
      </c>
      <c r="D32" s="55">
        <v>1</v>
      </c>
      <c r="E32" s="55">
        <v>1</v>
      </c>
      <c r="F32" s="55">
        <v>70</v>
      </c>
      <c r="G32" s="55">
        <v>48</v>
      </c>
      <c r="H32" s="62">
        <v>40</v>
      </c>
      <c r="I32" s="62">
        <v>0.5714285714285714</v>
      </c>
      <c r="J32" s="63">
        <v>0.83333333333333337</v>
      </c>
      <c r="K32" s="62"/>
      <c r="L32" s="87" t="s">
        <v>52</v>
      </c>
      <c r="M32" s="62">
        <v>3</v>
      </c>
      <c r="N32" s="55">
        <v>2</v>
      </c>
      <c r="O32" s="55">
        <v>4</v>
      </c>
      <c r="P32" s="55">
        <v>50</v>
      </c>
      <c r="Q32" s="55">
        <v>48</v>
      </c>
      <c r="R32" s="55">
        <v>47</v>
      </c>
      <c r="S32" s="55">
        <v>0.94</v>
      </c>
      <c r="T32" s="56">
        <v>0.97916666666666663</v>
      </c>
    </row>
    <row r="33" spans="2:20">
      <c r="B33" s="54" t="s">
        <v>52</v>
      </c>
      <c r="C33" s="55">
        <v>0</v>
      </c>
      <c r="D33" s="55">
        <v>1</v>
      </c>
      <c r="E33" s="55">
        <v>2</v>
      </c>
      <c r="F33" s="55">
        <v>146</v>
      </c>
      <c r="G33" s="55">
        <v>68</v>
      </c>
      <c r="H33" s="62">
        <v>50</v>
      </c>
      <c r="I33" s="62">
        <v>0.34246575342465752</v>
      </c>
      <c r="J33" s="63">
        <v>0.73529411764705888</v>
      </c>
      <c r="K33" s="62"/>
      <c r="L33" s="87" t="s">
        <v>52</v>
      </c>
      <c r="M33" s="62">
        <v>4</v>
      </c>
      <c r="N33" s="55">
        <v>1</v>
      </c>
      <c r="O33" s="55">
        <v>1</v>
      </c>
      <c r="P33" s="55">
        <v>40</v>
      </c>
      <c r="Q33" s="55">
        <v>35</v>
      </c>
      <c r="R33" s="55">
        <v>35</v>
      </c>
      <c r="S33" s="55">
        <v>0.875</v>
      </c>
      <c r="T33" s="56">
        <v>1</v>
      </c>
    </row>
    <row r="34" spans="2:20">
      <c r="B34" s="54" t="s">
        <v>52</v>
      </c>
      <c r="C34" s="55">
        <v>0</v>
      </c>
      <c r="D34" s="55">
        <v>1</v>
      </c>
      <c r="E34" s="55">
        <v>3</v>
      </c>
      <c r="F34" s="55">
        <v>192</v>
      </c>
      <c r="G34" s="55">
        <v>96</v>
      </c>
      <c r="H34" s="62">
        <v>90</v>
      </c>
      <c r="I34" s="62">
        <v>0.46875</v>
      </c>
      <c r="J34" s="63">
        <v>0.9375</v>
      </c>
      <c r="K34" s="62"/>
      <c r="L34" s="87" t="s">
        <v>52</v>
      </c>
      <c r="M34" s="62">
        <v>4</v>
      </c>
      <c r="N34" s="55">
        <v>1</v>
      </c>
      <c r="O34" s="55">
        <v>2</v>
      </c>
      <c r="P34" s="55">
        <v>28</v>
      </c>
      <c r="Q34" s="55">
        <v>25</v>
      </c>
      <c r="R34" s="55">
        <v>19</v>
      </c>
      <c r="S34" s="55">
        <v>0.6785714285714286</v>
      </c>
      <c r="T34" s="56">
        <v>0.76</v>
      </c>
    </row>
    <row r="35" spans="2:20">
      <c r="B35" s="54" t="s">
        <v>52</v>
      </c>
      <c r="C35" s="55">
        <v>0</v>
      </c>
      <c r="D35" s="55">
        <v>1</v>
      </c>
      <c r="E35" s="55">
        <v>4</v>
      </c>
      <c r="F35" s="55">
        <v>162</v>
      </c>
      <c r="G35" s="55">
        <v>90</v>
      </c>
      <c r="H35" s="62">
        <v>82</v>
      </c>
      <c r="I35" s="62">
        <v>0.50617283950617287</v>
      </c>
      <c r="J35" s="63">
        <v>0.91111111111111109</v>
      </c>
      <c r="K35" s="62"/>
      <c r="L35" s="87" t="s">
        <v>52</v>
      </c>
      <c r="M35" s="62">
        <v>4</v>
      </c>
      <c r="N35" s="55">
        <v>1</v>
      </c>
      <c r="O35" s="55">
        <v>3</v>
      </c>
      <c r="P35" s="55">
        <v>34</v>
      </c>
      <c r="Q35" s="55">
        <v>33</v>
      </c>
      <c r="R35" s="55">
        <v>23</v>
      </c>
      <c r="S35" s="55">
        <v>0.67647058823529416</v>
      </c>
      <c r="T35" s="56">
        <v>0.69696969696969702</v>
      </c>
    </row>
    <row r="36" spans="2:20">
      <c r="B36" s="54" t="s">
        <v>52</v>
      </c>
      <c r="C36" s="55">
        <v>0</v>
      </c>
      <c r="D36" s="55">
        <v>1</v>
      </c>
      <c r="E36" s="55">
        <v>5</v>
      </c>
      <c r="F36" s="55">
        <v>167</v>
      </c>
      <c r="G36" s="55">
        <v>82</v>
      </c>
      <c r="H36" s="62">
        <v>70</v>
      </c>
      <c r="I36" s="62">
        <v>0.41916167664670656</v>
      </c>
      <c r="J36" s="63">
        <v>0.85365853658536583</v>
      </c>
      <c r="K36" s="62"/>
      <c r="L36" s="87" t="s">
        <v>52</v>
      </c>
      <c r="M36" s="62">
        <v>4</v>
      </c>
      <c r="N36" s="55">
        <v>1</v>
      </c>
      <c r="O36" s="55">
        <v>4</v>
      </c>
      <c r="P36" s="55">
        <v>60</v>
      </c>
      <c r="Q36" s="55">
        <v>30</v>
      </c>
      <c r="R36" s="55">
        <v>23</v>
      </c>
      <c r="S36" s="55">
        <v>0.38333333333333336</v>
      </c>
      <c r="T36" s="56">
        <v>0.76666666666666672</v>
      </c>
    </row>
    <row r="37" spans="2:20">
      <c r="B37" s="54" t="s">
        <v>52</v>
      </c>
      <c r="C37" s="55">
        <v>0</v>
      </c>
      <c r="D37" s="55">
        <v>1</v>
      </c>
      <c r="E37" s="55">
        <v>6</v>
      </c>
      <c r="F37" s="55">
        <v>166</v>
      </c>
      <c r="G37" s="55">
        <v>90</v>
      </c>
      <c r="H37" s="62">
        <v>80</v>
      </c>
      <c r="I37" s="62">
        <v>0.48192771084337349</v>
      </c>
      <c r="J37" s="63">
        <v>0.88888888888888884</v>
      </c>
      <c r="K37" s="62"/>
      <c r="L37" s="87" t="s">
        <v>52</v>
      </c>
      <c r="M37" s="62">
        <v>4</v>
      </c>
      <c r="N37" s="55">
        <v>1</v>
      </c>
      <c r="O37" s="55">
        <v>5</v>
      </c>
      <c r="P37" s="55">
        <v>50</v>
      </c>
      <c r="Q37" s="55">
        <v>12</v>
      </c>
      <c r="R37" s="55">
        <v>9</v>
      </c>
      <c r="S37" s="55">
        <v>0.18</v>
      </c>
      <c r="T37" s="56">
        <v>0.75</v>
      </c>
    </row>
    <row r="38" spans="2:20">
      <c r="B38" s="54" t="s">
        <v>52</v>
      </c>
      <c r="C38" s="55">
        <v>0</v>
      </c>
      <c r="D38" s="55">
        <v>1</v>
      </c>
      <c r="E38" s="55">
        <v>7</v>
      </c>
      <c r="F38" s="55">
        <v>155</v>
      </c>
      <c r="G38" s="55">
        <v>78</v>
      </c>
      <c r="H38" s="62">
        <v>75</v>
      </c>
      <c r="I38" s="62">
        <v>0.4838709677419355</v>
      </c>
      <c r="J38" s="63">
        <v>0.96153846153846156</v>
      </c>
      <c r="K38" s="62"/>
      <c r="L38" s="87" t="s">
        <v>52</v>
      </c>
      <c r="M38" s="62">
        <v>4</v>
      </c>
      <c r="N38" s="55">
        <v>2</v>
      </c>
      <c r="O38" s="55">
        <v>1</v>
      </c>
      <c r="P38" s="55">
        <v>83</v>
      </c>
      <c r="Q38" s="55">
        <v>34</v>
      </c>
      <c r="R38" s="55">
        <v>30</v>
      </c>
      <c r="S38" s="55">
        <v>0.36144578313253012</v>
      </c>
      <c r="T38" s="56">
        <v>0.88235294117647056</v>
      </c>
    </row>
    <row r="39" spans="2:20" ht="15" thickBot="1">
      <c r="B39" s="57" t="s">
        <v>52</v>
      </c>
      <c r="C39" s="58">
        <v>0</v>
      </c>
      <c r="D39" s="58">
        <v>1</v>
      </c>
      <c r="E39" s="58">
        <v>8</v>
      </c>
      <c r="F39" s="58">
        <v>165</v>
      </c>
      <c r="G39" s="58">
        <v>121</v>
      </c>
      <c r="H39" s="64">
        <v>110</v>
      </c>
      <c r="I39" s="64">
        <v>0.66666666666666663</v>
      </c>
      <c r="J39" s="65">
        <v>0.90909090909090906</v>
      </c>
      <c r="K39" s="62"/>
      <c r="L39" s="88" t="s">
        <v>52</v>
      </c>
      <c r="M39" s="64">
        <v>4</v>
      </c>
      <c r="N39" s="58">
        <v>2</v>
      </c>
      <c r="O39" s="58">
        <v>2</v>
      </c>
      <c r="P39" s="58">
        <v>70</v>
      </c>
      <c r="Q39" s="58">
        <v>26</v>
      </c>
      <c r="R39" s="58">
        <v>24</v>
      </c>
      <c r="S39" s="58">
        <v>0.34285714285714286</v>
      </c>
      <c r="T39" s="59">
        <v>0.92307692307692313</v>
      </c>
    </row>
  </sheetData>
  <phoneticPr fontId="46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7"/>
  <sheetViews>
    <sheetView topLeftCell="A301" workbookViewId="0">
      <selection activeCell="N349" sqref="N349"/>
    </sheetView>
  </sheetViews>
  <sheetFormatPr defaultRowHeight="14.5"/>
  <sheetData>
    <row r="1" spans="1:29">
      <c r="A1" s="3" t="s">
        <v>53</v>
      </c>
      <c r="B1" s="4"/>
      <c r="C1" s="4"/>
      <c r="E1" t="s">
        <v>54</v>
      </c>
      <c r="J1" s="3" t="s">
        <v>55</v>
      </c>
      <c r="K1" s="4"/>
      <c r="L1" s="4"/>
      <c r="N1" t="s">
        <v>56</v>
      </c>
      <c r="S1" s="3" t="s">
        <v>57</v>
      </c>
      <c r="T1" s="4"/>
      <c r="U1" s="4"/>
      <c r="W1" t="s">
        <v>58</v>
      </c>
    </row>
    <row r="2" spans="1:29" ht="15.5">
      <c r="A2" s="5" t="s">
        <v>59</v>
      </c>
      <c r="E2" s="6" t="s">
        <v>60</v>
      </c>
      <c r="F2" s="7" t="s">
        <v>61</v>
      </c>
      <c r="G2" s="8" t="s">
        <v>62</v>
      </c>
      <c r="H2" s="9" t="s">
        <v>63</v>
      </c>
      <c r="J2" s="5" t="s">
        <v>64</v>
      </c>
      <c r="N2" s="6" t="s">
        <v>60</v>
      </c>
      <c r="O2" s="7" t="s">
        <v>61</v>
      </c>
      <c r="P2" s="8" t="s">
        <v>62</v>
      </c>
      <c r="Q2" s="9" t="s">
        <v>63</v>
      </c>
      <c r="S2" s="5" t="s">
        <v>65</v>
      </c>
      <c r="W2" s="6" t="s">
        <v>60</v>
      </c>
      <c r="X2" s="7" t="s">
        <v>61</v>
      </c>
      <c r="Y2" s="8" t="s">
        <v>62</v>
      </c>
      <c r="Z2" s="9" t="s">
        <v>63</v>
      </c>
    </row>
    <row r="3" spans="1:29" ht="17">
      <c r="A3" t="s">
        <v>66</v>
      </c>
      <c r="D3" s="10"/>
      <c r="F3" s="10"/>
      <c r="G3" s="11"/>
      <c r="H3" s="12"/>
      <c r="J3" t="s">
        <v>66</v>
      </c>
      <c r="K3" s="13"/>
      <c r="M3" s="10"/>
      <c r="N3" s="13"/>
      <c r="O3" s="14"/>
      <c r="P3" s="15"/>
      <c r="S3" t="s">
        <v>66</v>
      </c>
      <c r="T3" s="13"/>
      <c r="V3" s="10"/>
      <c r="W3" s="14"/>
      <c r="Y3" s="13"/>
      <c r="Z3" s="14"/>
      <c r="AB3" s="13"/>
      <c r="AC3" s="14"/>
    </row>
    <row r="4" spans="1:29">
      <c r="D4" s="16"/>
      <c r="E4" s="16">
        <v>1.2566799999999999E-2</v>
      </c>
      <c r="F4" s="17">
        <v>2.77167E-2</v>
      </c>
      <c r="G4" s="17">
        <v>1.376E-2</v>
      </c>
      <c r="H4" s="17">
        <v>5.8720000000000001E-2</v>
      </c>
      <c r="N4" s="18">
        <v>1.3140000000000001E-2</v>
      </c>
      <c r="O4" s="16">
        <v>1.098E-2</v>
      </c>
      <c r="P4" s="19">
        <v>1.61E-2</v>
      </c>
      <c r="Q4" s="18">
        <v>2.7945399999999999E-2</v>
      </c>
      <c r="W4" s="16">
        <v>1.1650000000000001E-2</v>
      </c>
      <c r="X4" s="16">
        <v>9.0200000000000002E-3</v>
      </c>
      <c r="Y4" s="16">
        <v>1.273E-2</v>
      </c>
      <c r="Z4" s="16">
        <v>1.1480000000000001E-2</v>
      </c>
    </row>
    <row r="5" spans="1:29">
      <c r="C5" s="20"/>
      <c r="D5" s="16"/>
      <c r="E5" s="16">
        <v>2.0252800000000001E-2</v>
      </c>
      <c r="F5" s="17">
        <v>3.4100600000000002E-2</v>
      </c>
      <c r="G5" s="17">
        <v>2.1850000000000001E-2</v>
      </c>
      <c r="H5" s="17">
        <v>7.041E-2</v>
      </c>
      <c r="N5" s="18">
        <v>1.357E-2</v>
      </c>
      <c r="O5" s="16">
        <v>1.1310000000000001E-2</v>
      </c>
      <c r="P5" s="19">
        <v>1.636E-2</v>
      </c>
      <c r="Q5" s="18">
        <v>2.82759E-2</v>
      </c>
      <c r="W5" s="16">
        <v>1.2120000000000001E-2</v>
      </c>
      <c r="X5" s="16">
        <v>1.0149999999999999E-2</v>
      </c>
      <c r="Y5" s="16">
        <v>1.299E-2</v>
      </c>
      <c r="Z5" s="16">
        <v>7.0260000000000003E-2</v>
      </c>
    </row>
    <row r="6" spans="1:29">
      <c r="C6" s="17"/>
      <c r="D6" s="16"/>
      <c r="E6" s="16">
        <v>2.5572000000000001E-2</v>
      </c>
      <c r="F6" s="17">
        <v>3.4151099999999997E-2</v>
      </c>
      <c r="G6" s="17">
        <v>2.5659999999999999E-2</v>
      </c>
      <c r="H6" s="17">
        <v>7.2900000000000006E-2</v>
      </c>
      <c r="N6" s="18">
        <v>1.532E-2</v>
      </c>
      <c r="O6" s="16">
        <v>1.133E-2</v>
      </c>
      <c r="P6" s="19">
        <v>1.643E-2</v>
      </c>
      <c r="Q6" s="18">
        <v>3.12108E-2</v>
      </c>
      <c r="W6" s="16">
        <v>1.341E-2</v>
      </c>
      <c r="X6" s="16">
        <v>1.023E-2</v>
      </c>
      <c r="Y6" s="16">
        <v>1.3010000000000001E-2</v>
      </c>
      <c r="Z6" s="16">
        <v>7.0540000000000005E-2</v>
      </c>
    </row>
    <row r="7" spans="1:29">
      <c r="A7" s="21" t="s">
        <v>67</v>
      </c>
      <c r="C7" s="17"/>
      <c r="D7" s="16"/>
      <c r="E7" s="16">
        <v>2.6839200000000001E-2</v>
      </c>
      <c r="F7" s="17">
        <v>3.5407399999999999E-2</v>
      </c>
      <c r="G7" s="17">
        <v>2.6970000000000001E-2</v>
      </c>
      <c r="H7" s="17">
        <v>8.1790000000000002E-2</v>
      </c>
      <c r="J7" s="21" t="s">
        <v>68</v>
      </c>
      <c r="N7" s="18">
        <v>1.5709999999999998E-2</v>
      </c>
      <c r="O7" s="16">
        <v>1.1379999999999999E-2</v>
      </c>
      <c r="P7" s="16">
        <v>1.653E-2</v>
      </c>
      <c r="Q7" s="18">
        <v>4.0558999999999998E-2</v>
      </c>
      <c r="S7" s="21" t="s">
        <v>69</v>
      </c>
      <c r="W7" s="16">
        <v>1.4279999999999999E-2</v>
      </c>
      <c r="X7" s="16">
        <v>1.091E-2</v>
      </c>
      <c r="Y7" s="16">
        <v>1.306E-2</v>
      </c>
      <c r="Z7" s="16">
        <v>7.0739999999999997E-2</v>
      </c>
    </row>
    <row r="8" spans="1:29">
      <c r="A8" s="21" t="s">
        <v>70</v>
      </c>
      <c r="C8" s="17"/>
      <c r="D8" s="16"/>
      <c r="E8" s="16">
        <v>2.7766800000000001E-2</v>
      </c>
      <c r="F8" s="17">
        <v>3.5530199999999998E-2</v>
      </c>
      <c r="G8" s="17">
        <v>0.03</v>
      </c>
      <c r="H8" s="17">
        <v>8.5639999999999994E-2</v>
      </c>
      <c r="J8" s="21" t="s">
        <v>71</v>
      </c>
      <c r="M8" s="17"/>
      <c r="N8" s="18">
        <v>1.694E-2</v>
      </c>
      <c r="O8" s="16">
        <v>1.2460000000000001E-2</v>
      </c>
      <c r="P8" s="16">
        <v>1.6830000000000001E-2</v>
      </c>
      <c r="Q8" s="18">
        <v>4.3785299999999999E-2</v>
      </c>
      <c r="S8" s="21" t="s">
        <v>72</v>
      </c>
      <c r="V8" s="17"/>
      <c r="W8" s="16">
        <v>1.457E-2</v>
      </c>
      <c r="X8" s="16">
        <v>1.093E-2</v>
      </c>
      <c r="Y8" s="16">
        <v>1.319E-2</v>
      </c>
      <c r="Z8" s="16">
        <v>7.0900000000000005E-2</v>
      </c>
    </row>
    <row r="9" spans="1:29">
      <c r="A9" s="21" t="s">
        <v>73</v>
      </c>
      <c r="D9" s="16"/>
      <c r="E9" s="16">
        <v>2.8428100000000001E-2</v>
      </c>
      <c r="F9" s="17">
        <v>3.6618199999999997E-2</v>
      </c>
      <c r="G9" s="17">
        <v>3.3579999999999999E-2</v>
      </c>
      <c r="H9" s="17">
        <v>8.9910000000000004E-2</v>
      </c>
      <c r="J9" s="21" t="s">
        <v>74</v>
      </c>
      <c r="N9" s="18">
        <v>1.8110000000000001E-2</v>
      </c>
      <c r="O9" s="16">
        <v>1.2529999999999999E-2</v>
      </c>
      <c r="P9" s="16">
        <v>1.685E-2</v>
      </c>
      <c r="Q9" s="18">
        <v>4.65391E-2</v>
      </c>
      <c r="S9" s="21" t="s">
        <v>75</v>
      </c>
      <c r="W9" s="16">
        <v>1.5350000000000001E-2</v>
      </c>
      <c r="X9" s="16">
        <v>1.112E-2</v>
      </c>
      <c r="Y9" s="16">
        <v>1.346E-2</v>
      </c>
      <c r="Z9" s="16">
        <v>7.2010000000000005E-2</v>
      </c>
    </row>
    <row r="10" spans="1:29">
      <c r="A10" s="21" t="s">
        <v>76</v>
      </c>
      <c r="E10" s="17">
        <v>2.98765E-2</v>
      </c>
      <c r="F10" s="17">
        <v>3.6734000000000003E-2</v>
      </c>
      <c r="G10" s="17">
        <v>3.5200000000000002E-2</v>
      </c>
      <c r="H10" s="17">
        <v>9.1490000000000002E-2</v>
      </c>
      <c r="J10" s="21" t="s">
        <v>77</v>
      </c>
      <c r="N10" s="18">
        <v>1.8689999999999998E-2</v>
      </c>
      <c r="O10" s="16">
        <v>1.346E-2</v>
      </c>
      <c r="P10" s="16">
        <v>1.687E-2</v>
      </c>
      <c r="Q10" s="18">
        <v>4.6796900000000002E-2</v>
      </c>
      <c r="S10" s="21" t="s">
        <v>78</v>
      </c>
      <c r="W10" s="16">
        <v>1.5970000000000002E-2</v>
      </c>
      <c r="X10" s="16">
        <v>1.1270000000000001E-2</v>
      </c>
      <c r="Y10" s="16">
        <v>1.363E-2</v>
      </c>
      <c r="Z10" s="16">
        <v>7.2980000000000003E-2</v>
      </c>
    </row>
    <row r="11" spans="1:29">
      <c r="E11" s="17">
        <v>3.00752E-2</v>
      </c>
      <c r="F11" s="17">
        <v>3.7257199999999997E-2</v>
      </c>
      <c r="G11" s="17">
        <v>3.585E-2</v>
      </c>
      <c r="H11" s="17">
        <v>9.153E-2</v>
      </c>
      <c r="N11" s="18">
        <v>1.8749999999999999E-2</v>
      </c>
      <c r="O11" s="16">
        <v>1.362E-2</v>
      </c>
      <c r="P11" s="16">
        <v>1.711E-2</v>
      </c>
      <c r="Q11" s="18">
        <v>5.21837E-2</v>
      </c>
      <c r="W11" s="16">
        <v>1.6080000000000001E-2</v>
      </c>
      <c r="X11" s="16">
        <v>1.226E-2</v>
      </c>
      <c r="Y11" s="16">
        <v>1.3679999999999999E-2</v>
      </c>
      <c r="Z11" s="16">
        <v>7.4310000000000001E-2</v>
      </c>
    </row>
    <row r="12" spans="1:29">
      <c r="E12" s="17">
        <v>3.1194800000000002E-2</v>
      </c>
      <c r="F12" s="17">
        <v>3.82428E-2</v>
      </c>
      <c r="G12" s="17">
        <v>3.7359999999999997E-2</v>
      </c>
      <c r="H12" s="17">
        <v>9.3909999999999993E-2</v>
      </c>
      <c r="N12" s="18">
        <v>1.9189999999999999E-2</v>
      </c>
      <c r="O12" s="16">
        <v>1.3860000000000001E-2</v>
      </c>
      <c r="P12" s="16">
        <v>1.721E-2</v>
      </c>
      <c r="Q12" s="18">
        <v>5.2531099999999997E-2</v>
      </c>
      <c r="W12" s="16">
        <v>1.6289999999999999E-2</v>
      </c>
      <c r="X12" s="16">
        <v>1.234E-2</v>
      </c>
      <c r="Y12" s="16">
        <v>1.473E-2</v>
      </c>
      <c r="Z12" s="16">
        <v>7.5600000000000001E-2</v>
      </c>
    </row>
    <row r="13" spans="1:29">
      <c r="E13" s="17">
        <v>3.2592900000000001E-2</v>
      </c>
      <c r="F13" s="17">
        <v>3.9004499999999998E-2</v>
      </c>
      <c r="G13" s="17">
        <v>3.884E-2</v>
      </c>
      <c r="H13" s="17">
        <v>9.3939999999999996E-2</v>
      </c>
      <c r="N13" s="18">
        <v>2.069E-2</v>
      </c>
      <c r="O13" s="16">
        <v>1.388E-2</v>
      </c>
      <c r="P13" s="16">
        <v>1.7250000000000001E-2</v>
      </c>
      <c r="Q13" s="18">
        <v>5.2763900000000002E-2</v>
      </c>
      <c r="W13" s="16">
        <v>1.6619999999999999E-2</v>
      </c>
      <c r="X13" s="16">
        <v>1.24E-2</v>
      </c>
      <c r="Y13" s="16">
        <v>1.4959999999999999E-2</v>
      </c>
      <c r="Z13" s="16">
        <v>8.4680000000000005E-2</v>
      </c>
    </row>
    <row r="14" spans="1:29">
      <c r="E14" s="17">
        <v>3.3162700000000003E-2</v>
      </c>
      <c r="F14" s="17">
        <v>4.1144800000000002E-2</v>
      </c>
      <c r="G14" s="17">
        <v>3.925E-2</v>
      </c>
      <c r="H14" s="17">
        <v>9.6670000000000006E-2</v>
      </c>
      <c r="N14" s="18">
        <v>2.102E-2</v>
      </c>
      <c r="O14" s="16">
        <v>1.3990000000000001E-2</v>
      </c>
      <c r="P14" s="16">
        <v>1.737E-2</v>
      </c>
      <c r="Q14" s="18">
        <v>5.4423699999999998E-2</v>
      </c>
      <c r="W14" s="16">
        <v>1.755E-2</v>
      </c>
      <c r="X14" s="16">
        <v>1.2579999999999999E-2</v>
      </c>
      <c r="Y14" s="16">
        <v>1.567E-2</v>
      </c>
      <c r="Z14" s="16">
        <v>8.5959999999999995E-2</v>
      </c>
    </row>
    <row r="15" spans="1:29">
      <c r="E15" s="17">
        <v>3.3276E-2</v>
      </c>
      <c r="F15" s="17">
        <v>4.1293700000000003E-2</v>
      </c>
      <c r="G15" s="17">
        <v>3.9309999999999998E-2</v>
      </c>
      <c r="H15" s="17">
        <v>9.9080000000000001E-2</v>
      </c>
      <c r="N15" s="18">
        <v>2.1190000000000001E-2</v>
      </c>
      <c r="O15" s="16">
        <v>1.43E-2</v>
      </c>
      <c r="P15" s="16">
        <v>1.738E-2</v>
      </c>
      <c r="Q15" s="18">
        <v>5.4584500000000001E-2</v>
      </c>
      <c r="W15" s="16">
        <v>1.763E-2</v>
      </c>
      <c r="X15" s="16">
        <v>1.268E-2</v>
      </c>
      <c r="Y15" s="16">
        <v>1.5689999999999999E-2</v>
      </c>
      <c r="Z15" s="16">
        <v>9.4380000000000006E-2</v>
      </c>
    </row>
    <row r="16" spans="1:29">
      <c r="E16" s="17">
        <v>3.3947600000000001E-2</v>
      </c>
      <c r="F16" s="17">
        <v>4.1531400000000003E-2</v>
      </c>
      <c r="G16" s="17">
        <v>4.0189999999999997E-2</v>
      </c>
      <c r="H16" s="17">
        <v>0.1019</v>
      </c>
      <c r="N16" s="18">
        <v>2.12E-2</v>
      </c>
      <c r="O16" s="16">
        <v>1.439E-2</v>
      </c>
      <c r="P16" s="16">
        <v>1.787E-2</v>
      </c>
      <c r="Q16" s="18">
        <v>5.7000000000000002E-2</v>
      </c>
      <c r="W16" s="16">
        <v>1.7829999999999999E-2</v>
      </c>
      <c r="X16" s="16">
        <v>1.273E-2</v>
      </c>
      <c r="Y16" s="16">
        <v>1.5810000000000001E-2</v>
      </c>
      <c r="Z16" s="16">
        <v>0.10077</v>
      </c>
    </row>
    <row r="17" spans="5:26">
      <c r="E17" s="17">
        <v>3.43486E-2</v>
      </c>
      <c r="F17" s="17">
        <v>4.1644599999999997E-2</v>
      </c>
      <c r="G17" s="17">
        <v>4.2389999999999997E-2</v>
      </c>
      <c r="H17" s="17">
        <v>0.10273</v>
      </c>
      <c r="N17" s="18">
        <v>2.128E-2</v>
      </c>
      <c r="O17" s="16">
        <v>1.46E-2</v>
      </c>
      <c r="P17" s="16">
        <v>1.7950000000000001E-2</v>
      </c>
      <c r="Q17" s="18">
        <v>5.9944400000000002E-2</v>
      </c>
      <c r="W17" s="16">
        <v>1.7840000000000002E-2</v>
      </c>
      <c r="X17" s="16">
        <v>1.2749999999999999E-2</v>
      </c>
      <c r="Y17" s="16">
        <v>1.6650000000000002E-2</v>
      </c>
      <c r="Z17" s="16">
        <v>0.10843</v>
      </c>
    </row>
    <row r="18" spans="5:26">
      <c r="E18" s="17">
        <v>3.4376299999999999E-2</v>
      </c>
      <c r="F18" s="17">
        <v>4.2152500000000002E-2</v>
      </c>
      <c r="G18" s="17">
        <v>4.2439999999999999E-2</v>
      </c>
      <c r="H18" s="17">
        <v>0.10457</v>
      </c>
      <c r="N18" s="18">
        <v>2.1919999999999999E-2</v>
      </c>
      <c r="O18" s="16">
        <v>1.4930000000000001E-2</v>
      </c>
      <c r="P18" s="16">
        <v>1.8069999999999999E-2</v>
      </c>
      <c r="Q18" s="18">
        <v>6.05271E-2</v>
      </c>
      <c r="W18" s="16">
        <v>1.8069999999999999E-2</v>
      </c>
      <c r="X18" s="16">
        <v>1.2970000000000001E-2</v>
      </c>
      <c r="Y18" s="16">
        <v>1.6910000000000001E-2</v>
      </c>
      <c r="Z18" s="16">
        <v>0.10936</v>
      </c>
    </row>
    <row r="19" spans="5:26">
      <c r="E19" s="17">
        <v>3.5811999999999997E-2</v>
      </c>
      <c r="F19" s="17">
        <v>4.2870699999999998E-2</v>
      </c>
      <c r="G19" s="17">
        <v>4.4650000000000002E-2</v>
      </c>
      <c r="H19" s="17">
        <v>0.10592</v>
      </c>
      <c r="N19" s="18">
        <v>2.2069999999999999E-2</v>
      </c>
      <c r="O19" s="16">
        <v>1.4970000000000001E-2</v>
      </c>
      <c r="P19" s="16">
        <v>1.8169999999999999E-2</v>
      </c>
      <c r="Q19" s="18">
        <v>6.06154E-2</v>
      </c>
      <c r="W19" s="16">
        <v>1.8290000000000001E-2</v>
      </c>
      <c r="X19" s="16">
        <v>1.3259999999999999E-2</v>
      </c>
      <c r="Y19" s="16">
        <v>1.7059999999999999E-2</v>
      </c>
      <c r="Z19" s="16">
        <v>0.11094</v>
      </c>
    </row>
    <row r="20" spans="5:26">
      <c r="E20" s="17">
        <v>3.6912199999999999E-2</v>
      </c>
      <c r="F20" s="17">
        <v>4.3353700000000002E-2</v>
      </c>
      <c r="G20" s="17">
        <v>4.53E-2</v>
      </c>
      <c r="H20" s="17">
        <v>0.10675</v>
      </c>
      <c r="N20" s="18">
        <v>2.2200000000000001E-2</v>
      </c>
      <c r="O20" s="16">
        <v>1.5509999999999999E-2</v>
      </c>
      <c r="P20" s="16">
        <v>1.821E-2</v>
      </c>
      <c r="Q20" s="18">
        <v>6.1564199999999999E-2</v>
      </c>
      <c r="W20" s="16">
        <v>1.857E-2</v>
      </c>
      <c r="X20" s="16">
        <v>1.3769999999999999E-2</v>
      </c>
      <c r="Y20" s="16">
        <v>1.7610000000000001E-2</v>
      </c>
      <c r="Z20" s="16">
        <v>0.11244999999999999</v>
      </c>
    </row>
    <row r="21" spans="5:26">
      <c r="E21" s="17">
        <v>3.7548400000000003E-2</v>
      </c>
      <c r="F21" s="17">
        <v>4.3797599999999999E-2</v>
      </c>
      <c r="G21" s="17">
        <v>4.5429999999999998E-2</v>
      </c>
      <c r="H21" s="17">
        <v>0.10715</v>
      </c>
      <c r="N21" s="18">
        <v>2.2210000000000001E-2</v>
      </c>
      <c r="O21" s="16">
        <v>1.5630000000000002E-2</v>
      </c>
      <c r="P21" s="16">
        <v>1.83E-2</v>
      </c>
      <c r="Q21" s="18">
        <v>6.22587E-2</v>
      </c>
      <c r="W21" s="16">
        <v>1.891E-2</v>
      </c>
      <c r="X21" s="16">
        <v>1.417E-2</v>
      </c>
      <c r="Y21" s="16">
        <v>1.7809999999999999E-2</v>
      </c>
      <c r="Z21" s="16">
        <v>0.11271</v>
      </c>
    </row>
    <row r="22" spans="5:26">
      <c r="E22" s="17">
        <v>3.8041699999999998E-2</v>
      </c>
      <c r="F22" s="17">
        <v>4.3960800000000001E-2</v>
      </c>
      <c r="G22" s="17">
        <v>4.5449999999999997E-2</v>
      </c>
      <c r="H22" s="17">
        <v>0.1081</v>
      </c>
      <c r="N22" s="18">
        <v>2.24E-2</v>
      </c>
      <c r="O22" s="16">
        <v>1.5890000000000001E-2</v>
      </c>
      <c r="P22" s="16">
        <v>1.8360000000000001E-2</v>
      </c>
      <c r="Q22" s="18">
        <v>6.2633099999999997E-2</v>
      </c>
      <c r="W22" s="16">
        <v>1.9199999999999998E-2</v>
      </c>
      <c r="X22" s="16">
        <v>1.4319999999999999E-2</v>
      </c>
      <c r="Y22" s="16">
        <v>1.789E-2</v>
      </c>
      <c r="Z22" s="16">
        <v>0.11434</v>
      </c>
    </row>
    <row r="23" spans="5:26">
      <c r="E23" s="17">
        <v>3.8097499999999999E-2</v>
      </c>
      <c r="F23" s="17">
        <v>4.4469000000000002E-2</v>
      </c>
      <c r="G23" s="17">
        <v>4.5530000000000001E-2</v>
      </c>
      <c r="H23" s="17">
        <v>0.1082</v>
      </c>
      <c r="N23" s="18">
        <v>2.2710000000000001E-2</v>
      </c>
      <c r="O23" s="16">
        <v>2.419E-2</v>
      </c>
      <c r="P23" s="16">
        <v>1.848E-2</v>
      </c>
      <c r="Q23" s="18">
        <v>6.2903700000000007E-2</v>
      </c>
      <c r="W23" s="16">
        <v>1.9279999999999999E-2</v>
      </c>
      <c r="X23" s="16">
        <v>1.438E-2</v>
      </c>
      <c r="Y23" s="16">
        <v>1.7950000000000001E-2</v>
      </c>
      <c r="Z23" s="16">
        <v>0.11677</v>
      </c>
    </row>
    <row r="24" spans="5:26">
      <c r="E24" s="17">
        <v>3.9166699999999999E-2</v>
      </c>
      <c r="F24" s="17">
        <v>4.45353E-2</v>
      </c>
      <c r="G24" s="17">
        <v>4.58E-2</v>
      </c>
      <c r="H24" s="17">
        <v>0.10851</v>
      </c>
      <c r="N24" s="18">
        <v>2.281E-2</v>
      </c>
      <c r="O24" s="16">
        <v>2.4340000000000001E-2</v>
      </c>
      <c r="P24" s="16">
        <v>1.8519999999999998E-2</v>
      </c>
      <c r="Q24" s="18">
        <v>6.3121999999999998E-2</v>
      </c>
      <c r="W24" s="16">
        <v>1.942E-2</v>
      </c>
      <c r="X24" s="16">
        <v>1.4420000000000001E-2</v>
      </c>
      <c r="Y24" s="16">
        <v>1.8259999999999998E-2</v>
      </c>
      <c r="Z24" s="16">
        <v>0.11738999999999999</v>
      </c>
    </row>
    <row r="25" spans="5:26">
      <c r="E25" s="17">
        <v>3.9549899999999999E-2</v>
      </c>
      <c r="F25" s="17">
        <v>4.4606399999999997E-2</v>
      </c>
      <c r="G25" s="17">
        <v>4.5949999999999998E-2</v>
      </c>
      <c r="H25" s="17">
        <v>0.10936999999999999</v>
      </c>
      <c r="N25" s="18">
        <v>2.2839999999999999E-2</v>
      </c>
      <c r="O25" s="16">
        <v>2.4670000000000001E-2</v>
      </c>
      <c r="P25" s="16">
        <v>1.8630000000000001E-2</v>
      </c>
      <c r="Q25" s="18">
        <v>6.31274E-2</v>
      </c>
      <c r="W25" s="16">
        <v>1.9570000000000001E-2</v>
      </c>
      <c r="X25" s="16">
        <v>1.4619999999999999E-2</v>
      </c>
      <c r="Y25" s="16">
        <v>1.8939999999999999E-2</v>
      </c>
      <c r="Z25" s="16">
        <v>0.11856999999999999</v>
      </c>
    </row>
    <row r="26" spans="5:26">
      <c r="E26" s="17">
        <v>3.9677900000000002E-2</v>
      </c>
      <c r="F26" s="17">
        <v>4.4776299999999998E-2</v>
      </c>
      <c r="G26" s="17">
        <v>4.6089999999999999E-2</v>
      </c>
      <c r="H26" s="17">
        <v>0.1125</v>
      </c>
      <c r="N26" s="18">
        <v>2.3060000000000001E-2</v>
      </c>
      <c r="O26" s="16">
        <v>2.4729999999999999E-2</v>
      </c>
      <c r="P26" s="16">
        <v>1.8720000000000001E-2</v>
      </c>
      <c r="Q26" s="18">
        <v>6.3359799999999994E-2</v>
      </c>
      <c r="W26" s="16">
        <v>1.9609999999999999E-2</v>
      </c>
      <c r="X26" s="16">
        <v>1.472E-2</v>
      </c>
      <c r="Y26" s="16">
        <v>1.9019999999999999E-2</v>
      </c>
      <c r="Z26" s="16">
        <v>0.11946</v>
      </c>
    </row>
    <row r="27" spans="5:26">
      <c r="E27" s="17">
        <v>3.9761400000000002E-2</v>
      </c>
      <c r="F27" s="17">
        <v>4.5053599999999999E-2</v>
      </c>
      <c r="G27" s="17">
        <v>4.6399999999999997E-2</v>
      </c>
      <c r="H27" s="17">
        <v>0.11305999999999999</v>
      </c>
      <c r="N27" s="18">
        <v>2.308E-2</v>
      </c>
      <c r="O27" s="16">
        <v>2.4830000000000001E-2</v>
      </c>
      <c r="P27" s="16">
        <v>2.46E-2</v>
      </c>
      <c r="Q27" s="18">
        <v>6.4072500000000004E-2</v>
      </c>
      <c r="W27" s="16">
        <v>1.9650000000000001E-2</v>
      </c>
      <c r="X27" s="16">
        <v>1.4829999999999999E-2</v>
      </c>
      <c r="Y27" s="16">
        <v>1.9060000000000001E-2</v>
      </c>
      <c r="Z27" s="16">
        <v>0.1196</v>
      </c>
    </row>
    <row r="28" spans="5:26">
      <c r="E28" s="17">
        <v>4.0222099999999997E-2</v>
      </c>
      <c r="F28" s="17">
        <v>4.5207799999999999E-2</v>
      </c>
      <c r="G28" s="17">
        <v>4.641E-2</v>
      </c>
      <c r="H28" s="17">
        <v>0.11379</v>
      </c>
      <c r="N28" s="18">
        <v>2.317E-2</v>
      </c>
      <c r="O28" s="16">
        <v>2.5080000000000002E-2</v>
      </c>
      <c r="P28" s="16">
        <v>2.6679999999999999E-2</v>
      </c>
      <c r="Q28" s="18">
        <v>6.5620800000000007E-2</v>
      </c>
      <c r="W28" s="16">
        <v>1.968E-2</v>
      </c>
      <c r="X28" s="16">
        <v>1.4919999999999999E-2</v>
      </c>
      <c r="Y28" s="16">
        <v>1.9189999999999999E-2</v>
      </c>
      <c r="Z28" s="16">
        <v>0.1215</v>
      </c>
    </row>
    <row r="29" spans="5:26">
      <c r="E29" s="17">
        <v>4.0254199999999997E-2</v>
      </c>
      <c r="F29" s="17">
        <v>4.5260099999999998E-2</v>
      </c>
      <c r="G29" s="17">
        <v>4.6820000000000001E-2</v>
      </c>
      <c r="H29" s="17">
        <v>0.11382</v>
      </c>
      <c r="N29" s="18">
        <v>2.3230000000000001E-2</v>
      </c>
      <c r="O29" s="16">
        <v>2.512E-2</v>
      </c>
      <c r="P29" s="16">
        <v>2.7459999999999998E-2</v>
      </c>
      <c r="Q29" s="18">
        <v>6.5951499999999996E-2</v>
      </c>
      <c r="W29" s="16">
        <v>1.9689999999999999E-2</v>
      </c>
      <c r="X29" s="16">
        <v>1.54E-2</v>
      </c>
      <c r="Y29" s="16">
        <v>1.9290000000000002E-2</v>
      </c>
      <c r="Z29" s="16">
        <v>0.12224</v>
      </c>
    </row>
    <row r="30" spans="5:26">
      <c r="E30" s="17">
        <v>4.0255300000000001E-2</v>
      </c>
      <c r="F30" s="17">
        <v>4.5962500000000003E-2</v>
      </c>
      <c r="G30" s="17">
        <v>4.7120000000000002E-2</v>
      </c>
      <c r="H30" s="17">
        <v>0.11579</v>
      </c>
      <c r="N30" s="18">
        <v>2.3279999999999999E-2</v>
      </c>
      <c r="O30" s="16">
        <v>2.5389999999999999E-2</v>
      </c>
      <c r="P30" s="16">
        <v>2.7550000000000002E-2</v>
      </c>
      <c r="Q30" s="18">
        <v>6.6544900000000004E-2</v>
      </c>
      <c r="W30" s="16">
        <v>1.976E-2</v>
      </c>
      <c r="X30" s="16">
        <v>1.6389999999999998E-2</v>
      </c>
      <c r="Y30" s="16">
        <v>1.9429999999999999E-2</v>
      </c>
      <c r="Z30" s="16">
        <v>0.12375</v>
      </c>
    </row>
    <row r="31" spans="5:26">
      <c r="E31" s="17">
        <v>4.0405999999999997E-2</v>
      </c>
      <c r="F31" s="17">
        <v>4.6509500000000002E-2</v>
      </c>
      <c r="G31" s="17">
        <v>4.7129999999999998E-2</v>
      </c>
      <c r="H31" s="17">
        <v>0.11608</v>
      </c>
      <c r="N31" s="18">
        <v>2.3519999999999999E-2</v>
      </c>
      <c r="O31" s="16">
        <v>2.546E-2</v>
      </c>
      <c r="P31" s="16">
        <v>2.7820000000000001E-2</v>
      </c>
      <c r="Q31" s="18">
        <v>6.7788299999999996E-2</v>
      </c>
      <c r="W31" s="16">
        <v>1.983E-2</v>
      </c>
      <c r="X31" s="16">
        <v>1.6590000000000001E-2</v>
      </c>
      <c r="Y31" s="16">
        <v>1.95E-2</v>
      </c>
      <c r="Z31" s="16">
        <v>0.12418</v>
      </c>
    </row>
    <row r="32" spans="5:26">
      <c r="E32" s="17">
        <v>4.0500000000000001E-2</v>
      </c>
      <c r="F32" s="17">
        <v>4.65309E-2</v>
      </c>
      <c r="G32" s="17">
        <v>4.7629999999999999E-2</v>
      </c>
      <c r="H32" s="17">
        <v>0.1162</v>
      </c>
      <c r="N32" s="18">
        <v>2.3890000000000002E-2</v>
      </c>
      <c r="O32" s="16">
        <v>2.547E-2</v>
      </c>
      <c r="P32" s="16">
        <v>2.853E-2</v>
      </c>
      <c r="Q32" s="18">
        <v>6.8153500000000006E-2</v>
      </c>
      <c r="W32" s="16">
        <v>1.9859999999999999E-2</v>
      </c>
      <c r="X32" s="16">
        <v>1.728E-2</v>
      </c>
      <c r="Y32" s="16">
        <v>1.9709999999999998E-2</v>
      </c>
      <c r="Z32" s="16">
        <v>0.1244</v>
      </c>
    </row>
    <row r="33" spans="5:26">
      <c r="E33" s="17">
        <v>4.0505399999999997E-2</v>
      </c>
      <c r="F33" s="17">
        <v>4.6903399999999998E-2</v>
      </c>
      <c r="G33" s="17">
        <v>4.8000000000000001E-2</v>
      </c>
      <c r="H33" s="17">
        <v>0.11685</v>
      </c>
      <c r="N33" s="18">
        <v>2.3910000000000001E-2</v>
      </c>
      <c r="O33" s="16">
        <v>2.5510000000000001E-2</v>
      </c>
      <c r="P33" s="16">
        <v>2.8729999999999999E-2</v>
      </c>
      <c r="Q33" s="18">
        <v>6.8415100000000006E-2</v>
      </c>
      <c r="W33" s="16">
        <v>1.9859999999999999E-2</v>
      </c>
      <c r="X33" s="16">
        <v>1.7739999999999999E-2</v>
      </c>
      <c r="Y33" s="16">
        <v>1.9720000000000001E-2</v>
      </c>
      <c r="Z33" s="16">
        <v>0.12520999999999999</v>
      </c>
    </row>
    <row r="34" spans="5:26">
      <c r="E34" s="17">
        <v>4.0600400000000002E-2</v>
      </c>
      <c r="F34" s="17">
        <v>4.7407699999999997E-2</v>
      </c>
      <c r="G34" s="17">
        <v>4.8160000000000001E-2</v>
      </c>
      <c r="H34" s="17">
        <v>0.11704000000000001</v>
      </c>
      <c r="N34" s="18">
        <v>2.3949999999999999E-2</v>
      </c>
      <c r="O34" s="16">
        <v>2.554E-2</v>
      </c>
      <c r="P34" s="16">
        <v>2.896E-2</v>
      </c>
      <c r="Q34" s="18">
        <v>6.9692500000000004E-2</v>
      </c>
      <c r="W34" s="16">
        <v>0.02</v>
      </c>
      <c r="X34" s="16">
        <v>1.8089999999999998E-2</v>
      </c>
      <c r="Y34" s="16">
        <v>1.9859999999999999E-2</v>
      </c>
      <c r="Z34" s="16">
        <v>0.12559000000000001</v>
      </c>
    </row>
    <row r="35" spans="5:26">
      <c r="E35" s="17">
        <v>4.0791099999999997E-2</v>
      </c>
      <c r="F35" s="17">
        <v>4.8189799999999998E-2</v>
      </c>
      <c r="G35" s="17">
        <v>4.8169999999999998E-2</v>
      </c>
      <c r="H35" s="17">
        <v>0.11715</v>
      </c>
      <c r="N35" s="18">
        <v>2.4490000000000001E-2</v>
      </c>
      <c r="O35" s="16">
        <v>2.5579999999999999E-2</v>
      </c>
      <c r="P35" s="16">
        <v>2.945E-2</v>
      </c>
      <c r="Q35" s="18">
        <v>6.9956400000000002E-2</v>
      </c>
      <c r="W35" s="16">
        <v>2.0070000000000001E-2</v>
      </c>
      <c r="X35" s="16">
        <v>1.813E-2</v>
      </c>
      <c r="Y35" s="16">
        <v>1.993E-2</v>
      </c>
      <c r="Z35" s="16">
        <v>0.12656000000000001</v>
      </c>
    </row>
    <row r="36" spans="5:26">
      <c r="E36" s="17">
        <v>4.0946700000000003E-2</v>
      </c>
      <c r="F36" s="17">
        <v>4.8509099999999999E-2</v>
      </c>
      <c r="G36" s="17">
        <v>4.8439999999999997E-2</v>
      </c>
      <c r="H36" s="17">
        <v>0.11821</v>
      </c>
      <c r="N36" s="18">
        <v>2.4570000000000002E-2</v>
      </c>
      <c r="O36" s="16">
        <v>2.563E-2</v>
      </c>
      <c r="P36" s="16">
        <v>2.989E-2</v>
      </c>
      <c r="Q36" s="18">
        <v>7.1176900000000001E-2</v>
      </c>
      <c r="W36" s="16">
        <v>2.0119999999999999E-2</v>
      </c>
      <c r="X36" s="16">
        <v>1.8360000000000001E-2</v>
      </c>
      <c r="Y36" s="16">
        <v>2.0150000000000001E-2</v>
      </c>
      <c r="Z36" s="16">
        <v>0.12728</v>
      </c>
    </row>
    <row r="37" spans="5:26">
      <c r="E37" s="17">
        <v>4.1031499999999999E-2</v>
      </c>
      <c r="F37" s="17">
        <v>4.8663699999999997E-2</v>
      </c>
      <c r="G37" s="17">
        <v>4.8680000000000001E-2</v>
      </c>
      <c r="H37" s="17">
        <v>0.11898</v>
      </c>
      <c r="N37" s="18">
        <v>2.462E-2</v>
      </c>
      <c r="O37" s="16">
        <v>2.572E-2</v>
      </c>
      <c r="P37" s="16">
        <v>3.049E-2</v>
      </c>
      <c r="Q37" s="18">
        <v>7.2648599999999994E-2</v>
      </c>
      <c r="W37" s="16">
        <v>2.019E-2</v>
      </c>
      <c r="X37" s="16">
        <v>1.839E-2</v>
      </c>
      <c r="Y37" s="16">
        <v>2.026E-2</v>
      </c>
      <c r="Z37" s="16">
        <v>0.12748999999999999</v>
      </c>
    </row>
    <row r="38" spans="5:26">
      <c r="E38" s="17">
        <v>4.1329499999999998E-2</v>
      </c>
      <c r="F38" s="17">
        <v>4.8720100000000002E-2</v>
      </c>
      <c r="G38" s="17">
        <v>4.8770000000000001E-2</v>
      </c>
      <c r="H38" s="17">
        <v>0.12239</v>
      </c>
      <c r="N38" s="18">
        <v>2.469E-2</v>
      </c>
      <c r="O38" s="16">
        <v>2.5760000000000002E-2</v>
      </c>
      <c r="P38" s="16">
        <v>3.057E-2</v>
      </c>
      <c r="Q38" s="18">
        <v>7.3524500000000007E-2</v>
      </c>
      <c r="W38" s="16">
        <v>2.0449999999999999E-2</v>
      </c>
      <c r="X38" s="16">
        <v>1.847E-2</v>
      </c>
      <c r="Y38" s="16">
        <v>2.0420000000000001E-2</v>
      </c>
      <c r="Z38" s="16">
        <v>0.12886</v>
      </c>
    </row>
    <row r="39" spans="5:26">
      <c r="E39" s="17">
        <v>4.1428399999999997E-2</v>
      </c>
      <c r="F39" s="17">
        <v>4.9073800000000001E-2</v>
      </c>
      <c r="G39" s="17">
        <v>4.8989999999999999E-2</v>
      </c>
      <c r="H39" s="17">
        <v>0.1229</v>
      </c>
      <c r="N39" s="18">
        <v>2.4989999999999998E-2</v>
      </c>
      <c r="O39" s="16">
        <v>2.5760000000000002E-2</v>
      </c>
      <c r="P39" s="16">
        <v>3.0880000000000001E-2</v>
      </c>
      <c r="Q39" s="18">
        <v>7.3537699999999998E-2</v>
      </c>
      <c r="W39" s="16">
        <v>2.069E-2</v>
      </c>
      <c r="X39" s="16">
        <v>1.8530000000000001E-2</v>
      </c>
      <c r="Y39" s="16">
        <v>2.061E-2</v>
      </c>
      <c r="Z39" s="16">
        <v>0.12986</v>
      </c>
    </row>
    <row r="40" spans="5:26">
      <c r="E40" s="17">
        <v>4.1758999999999998E-2</v>
      </c>
      <c r="F40" s="17">
        <v>4.9282699999999999E-2</v>
      </c>
      <c r="G40" s="17">
        <v>4.9919999999999999E-2</v>
      </c>
      <c r="H40" s="17">
        <v>0.12317</v>
      </c>
      <c r="N40" s="18">
        <v>2.503E-2</v>
      </c>
      <c r="O40" s="16">
        <v>2.5860000000000001E-2</v>
      </c>
      <c r="P40" s="16">
        <v>3.1550000000000002E-2</v>
      </c>
      <c r="Q40" s="18">
        <v>7.4823299999999995E-2</v>
      </c>
      <c r="W40" s="16">
        <v>2.07E-2</v>
      </c>
      <c r="X40" s="16">
        <v>1.8630000000000001E-2</v>
      </c>
      <c r="Y40" s="16">
        <v>2.069E-2</v>
      </c>
      <c r="Z40" s="16">
        <v>0.13017999999999999</v>
      </c>
    </row>
    <row r="41" spans="5:26">
      <c r="E41" s="17">
        <v>4.1800900000000002E-2</v>
      </c>
      <c r="F41" s="17">
        <v>4.97603E-2</v>
      </c>
      <c r="G41" s="17">
        <v>5.0299999999999997E-2</v>
      </c>
      <c r="H41" s="17">
        <v>0.12325</v>
      </c>
      <c r="N41" s="18">
        <v>2.555E-2</v>
      </c>
      <c r="O41" s="16">
        <v>2.6089999999999999E-2</v>
      </c>
      <c r="P41" s="16">
        <v>3.218E-2</v>
      </c>
      <c r="Q41" s="18">
        <v>7.5026700000000002E-2</v>
      </c>
      <c r="W41" s="16">
        <v>2.0789999999999999E-2</v>
      </c>
      <c r="X41" s="16">
        <v>1.8970000000000001E-2</v>
      </c>
      <c r="Y41" s="16">
        <v>2.0789999999999999E-2</v>
      </c>
      <c r="Z41" s="16">
        <v>0.13028999999999999</v>
      </c>
    </row>
    <row r="42" spans="5:26">
      <c r="E42" s="17">
        <v>4.2353700000000001E-2</v>
      </c>
      <c r="F42" s="17">
        <v>5.1384199999999998E-2</v>
      </c>
      <c r="G42" s="17">
        <v>5.0770000000000003E-2</v>
      </c>
      <c r="H42" s="17">
        <v>0.12503</v>
      </c>
      <c r="N42" s="18">
        <v>2.5590000000000002E-2</v>
      </c>
      <c r="O42" s="16">
        <v>2.6089999999999999E-2</v>
      </c>
      <c r="P42" s="16">
        <v>3.2219999999999999E-2</v>
      </c>
      <c r="Q42" s="18">
        <v>7.5794799999999996E-2</v>
      </c>
      <c r="W42" s="16">
        <v>2.0899999999999998E-2</v>
      </c>
      <c r="X42" s="16">
        <v>1.9E-2</v>
      </c>
      <c r="Y42" s="16">
        <v>2.0899999999999998E-2</v>
      </c>
      <c r="Z42" s="16">
        <v>0.13052</v>
      </c>
    </row>
    <row r="43" spans="5:26">
      <c r="E43" s="17">
        <v>4.2720099999999997E-2</v>
      </c>
      <c r="F43" s="17">
        <v>5.16432E-2</v>
      </c>
      <c r="G43" s="17">
        <v>5.0869999999999999E-2</v>
      </c>
      <c r="H43" s="17">
        <v>0.12620000000000001</v>
      </c>
      <c r="N43" s="18">
        <v>2.5829999999999999E-2</v>
      </c>
      <c r="O43" s="16">
        <v>2.623E-2</v>
      </c>
      <c r="P43" s="16">
        <v>3.2320000000000002E-2</v>
      </c>
      <c r="Q43" s="18">
        <v>7.76723E-2</v>
      </c>
      <c r="W43" s="16">
        <v>2.095E-2</v>
      </c>
      <c r="X43" s="16">
        <v>1.908E-2</v>
      </c>
      <c r="Y43" s="16">
        <v>2.128E-2</v>
      </c>
      <c r="Z43" s="16">
        <v>0.13507</v>
      </c>
    </row>
    <row r="44" spans="5:26">
      <c r="E44" s="17">
        <v>4.2818200000000001E-2</v>
      </c>
      <c r="F44" s="17">
        <v>5.1967399999999997E-2</v>
      </c>
      <c r="G44" s="17">
        <v>5.101E-2</v>
      </c>
      <c r="H44" s="17">
        <v>0.12645999999999999</v>
      </c>
      <c r="N44" s="18">
        <v>2.615E-2</v>
      </c>
      <c r="O44" s="16">
        <v>2.63E-2</v>
      </c>
      <c r="P44" s="16">
        <v>3.3140000000000003E-2</v>
      </c>
      <c r="Q44" s="18">
        <v>7.9488100000000006E-2</v>
      </c>
      <c r="W44" s="16">
        <v>2.1180000000000001E-2</v>
      </c>
      <c r="X44" s="16">
        <v>1.9640000000000001E-2</v>
      </c>
      <c r="Y44" s="16">
        <v>2.1770000000000001E-2</v>
      </c>
      <c r="Z44" s="16">
        <v>0.13516</v>
      </c>
    </row>
    <row r="45" spans="5:26">
      <c r="E45" s="17">
        <v>4.3113899999999997E-2</v>
      </c>
      <c r="F45" s="17">
        <v>5.2121099999999997E-2</v>
      </c>
      <c r="G45" s="17">
        <v>5.1380000000000002E-2</v>
      </c>
      <c r="H45" s="17">
        <v>0.12769</v>
      </c>
      <c r="N45" s="18">
        <v>2.7019999999999999E-2</v>
      </c>
      <c r="O45" s="16">
        <v>2.657E-2</v>
      </c>
      <c r="P45" s="16">
        <v>3.381E-2</v>
      </c>
      <c r="Q45" s="18">
        <v>8.0611100000000005E-2</v>
      </c>
      <c r="W45" s="16">
        <v>2.121E-2</v>
      </c>
      <c r="X45" s="16">
        <v>1.968E-2</v>
      </c>
      <c r="Y45" s="16">
        <v>2.18E-2</v>
      </c>
      <c r="Z45" s="16">
        <v>0.13533999999999999</v>
      </c>
    </row>
    <row r="46" spans="5:26">
      <c r="E46" s="17">
        <v>4.3210499999999999E-2</v>
      </c>
      <c r="F46" s="17">
        <v>5.2199299999999997E-2</v>
      </c>
      <c r="G46" s="17">
        <v>5.1630000000000002E-2</v>
      </c>
      <c r="H46" s="17">
        <v>0.12776000000000001</v>
      </c>
      <c r="N46" s="18">
        <v>2.7040000000000002E-2</v>
      </c>
      <c r="O46" s="16">
        <v>2.6710000000000001E-2</v>
      </c>
      <c r="P46" s="16">
        <v>3.431E-2</v>
      </c>
      <c r="Q46" s="18">
        <v>8.0843899999999996E-2</v>
      </c>
      <c r="W46" s="16">
        <v>2.1309999999999999E-2</v>
      </c>
      <c r="X46" s="16">
        <v>1.9699999999999999E-2</v>
      </c>
      <c r="Y46" s="16">
        <v>2.1989999999999999E-2</v>
      </c>
      <c r="Z46" s="16">
        <v>0.13578000000000001</v>
      </c>
    </row>
    <row r="47" spans="5:26">
      <c r="E47" s="17">
        <v>4.3280699999999998E-2</v>
      </c>
      <c r="F47" s="17">
        <v>5.29407E-2</v>
      </c>
      <c r="G47" s="17">
        <v>5.1659999999999998E-2</v>
      </c>
      <c r="H47" s="17">
        <v>0.12912999999999999</v>
      </c>
      <c r="N47" s="18">
        <v>2.7060000000000001E-2</v>
      </c>
      <c r="O47" s="16">
        <v>2.674E-2</v>
      </c>
      <c r="P47" s="16">
        <v>3.4340000000000002E-2</v>
      </c>
      <c r="Q47" s="18">
        <v>8.1245999999999999E-2</v>
      </c>
      <c r="W47" s="16">
        <v>2.1329999999999998E-2</v>
      </c>
      <c r="X47" s="16">
        <v>1.9709999999999998E-2</v>
      </c>
      <c r="Y47" s="16">
        <v>2.2089999999999999E-2</v>
      </c>
      <c r="Z47" s="16">
        <v>0.13743</v>
      </c>
    </row>
    <row r="48" spans="5:26">
      <c r="E48" s="17">
        <v>4.33319E-2</v>
      </c>
      <c r="F48" s="17">
        <v>5.29921E-2</v>
      </c>
      <c r="G48" s="17">
        <v>5.2400000000000002E-2</v>
      </c>
      <c r="H48" s="17">
        <v>0.12956000000000001</v>
      </c>
      <c r="N48" s="18">
        <v>2.707E-2</v>
      </c>
      <c r="O48" s="16">
        <v>2.6939999999999999E-2</v>
      </c>
      <c r="P48" s="16">
        <v>3.524E-2</v>
      </c>
      <c r="Q48" s="18">
        <v>8.22045E-2</v>
      </c>
      <c r="W48" s="16">
        <v>2.1340000000000001E-2</v>
      </c>
      <c r="X48" s="16">
        <v>1.983E-2</v>
      </c>
      <c r="Y48" s="16">
        <v>2.2280000000000001E-2</v>
      </c>
      <c r="Z48" s="16">
        <v>0.13747000000000001</v>
      </c>
    </row>
    <row r="49" spans="5:26">
      <c r="E49" s="17">
        <v>4.3395299999999998E-2</v>
      </c>
      <c r="F49" s="17">
        <v>5.3100399999999999E-2</v>
      </c>
      <c r="G49" s="17">
        <v>5.2760000000000001E-2</v>
      </c>
      <c r="H49" s="17">
        <v>0.13045999999999999</v>
      </c>
      <c r="N49" s="18">
        <v>2.7150000000000001E-2</v>
      </c>
      <c r="O49" s="16">
        <v>2.7019999999999999E-2</v>
      </c>
      <c r="P49" s="16">
        <v>3.6080000000000001E-2</v>
      </c>
      <c r="Q49" s="18">
        <v>8.2427E-2</v>
      </c>
      <c r="W49" s="16">
        <v>2.1579999999999998E-2</v>
      </c>
      <c r="X49" s="16">
        <v>1.992E-2</v>
      </c>
      <c r="Y49" s="16">
        <v>2.2689999999999998E-2</v>
      </c>
      <c r="Z49" s="16">
        <v>0.13750999999999999</v>
      </c>
    </row>
    <row r="50" spans="5:26">
      <c r="E50" s="17">
        <v>4.3535999999999998E-2</v>
      </c>
      <c r="F50" s="17">
        <v>5.3260399999999999E-2</v>
      </c>
      <c r="G50" s="17">
        <v>5.2920000000000002E-2</v>
      </c>
      <c r="H50" s="17">
        <v>0.13053000000000001</v>
      </c>
      <c r="N50" s="18">
        <v>2.75E-2</v>
      </c>
      <c r="O50" s="16">
        <v>2.7220000000000001E-2</v>
      </c>
      <c r="P50" s="16">
        <v>3.6999999999999998E-2</v>
      </c>
      <c r="Q50" s="18">
        <v>8.2904599999999995E-2</v>
      </c>
      <c r="W50" s="16">
        <v>2.1700000000000001E-2</v>
      </c>
      <c r="X50" s="16">
        <v>1.992E-2</v>
      </c>
      <c r="Y50" s="16">
        <v>2.281E-2</v>
      </c>
      <c r="Z50" s="16">
        <v>0.13771</v>
      </c>
    </row>
    <row r="51" spans="5:26">
      <c r="E51" s="17">
        <v>4.3627899999999997E-2</v>
      </c>
      <c r="F51" s="17">
        <v>5.3392799999999997E-2</v>
      </c>
      <c r="G51" s="17">
        <v>5.2990000000000002E-2</v>
      </c>
      <c r="H51" s="17">
        <v>0.13067999999999999</v>
      </c>
      <c r="N51" s="18">
        <v>2.7650000000000001E-2</v>
      </c>
      <c r="O51" s="16">
        <v>2.802E-2</v>
      </c>
      <c r="P51" s="16">
        <v>3.7010000000000001E-2</v>
      </c>
      <c r="Q51" s="18">
        <v>8.2958699999999996E-2</v>
      </c>
      <c r="W51" s="16">
        <v>2.188E-2</v>
      </c>
      <c r="X51" s="16">
        <v>2.0060000000000001E-2</v>
      </c>
      <c r="Y51" s="16">
        <v>2.3E-2</v>
      </c>
      <c r="Z51" s="16">
        <v>0.13786999999999999</v>
      </c>
    </row>
    <row r="52" spans="5:26">
      <c r="E52" s="17">
        <v>4.4246599999999997E-2</v>
      </c>
      <c r="F52" s="17">
        <v>5.3419099999999997E-2</v>
      </c>
      <c r="G52" s="17">
        <v>5.3409999999999999E-2</v>
      </c>
      <c r="H52" s="17">
        <v>0.13069</v>
      </c>
      <c r="N52" s="18">
        <v>3.7310000000000003E-2</v>
      </c>
      <c r="O52" s="16">
        <v>2.8070000000000001E-2</v>
      </c>
      <c r="P52" s="16">
        <v>3.7310000000000003E-2</v>
      </c>
      <c r="Q52" s="18">
        <v>8.2990099999999997E-2</v>
      </c>
      <c r="W52" s="16">
        <v>2.198E-2</v>
      </c>
      <c r="X52" s="16">
        <v>2.0070000000000001E-2</v>
      </c>
      <c r="Y52" s="16">
        <v>2.3029999999999998E-2</v>
      </c>
      <c r="Z52" s="16">
        <v>0.13789999999999999</v>
      </c>
    </row>
    <row r="53" spans="5:26">
      <c r="E53" s="17">
        <v>4.4589499999999997E-2</v>
      </c>
      <c r="F53" s="17">
        <v>5.3726099999999999E-2</v>
      </c>
      <c r="G53" s="17">
        <v>5.3490000000000003E-2</v>
      </c>
      <c r="H53" s="17">
        <v>0.13094</v>
      </c>
      <c r="N53" s="18">
        <v>3.7530000000000001E-2</v>
      </c>
      <c r="O53" s="16">
        <v>2.8129999999999999E-2</v>
      </c>
      <c r="P53" s="16">
        <v>3.7530000000000001E-2</v>
      </c>
      <c r="Q53" s="18">
        <v>8.3309400000000006E-2</v>
      </c>
      <c r="W53" s="16">
        <v>2.2079999999999999E-2</v>
      </c>
      <c r="X53" s="16">
        <v>2.0400000000000001E-2</v>
      </c>
      <c r="Y53" s="16">
        <v>2.3060000000000001E-2</v>
      </c>
      <c r="Z53" s="16">
        <v>0.13947000000000001</v>
      </c>
    </row>
    <row r="54" spans="5:26">
      <c r="E54" s="17">
        <v>4.5350500000000002E-2</v>
      </c>
      <c r="F54" s="17">
        <v>5.39865E-2</v>
      </c>
      <c r="G54" s="17">
        <v>5.3539999999999997E-2</v>
      </c>
      <c r="H54" s="17">
        <v>0.13217999999999999</v>
      </c>
      <c r="N54" s="18">
        <v>3.7580000000000002E-2</v>
      </c>
      <c r="O54" s="16">
        <v>2.903E-2</v>
      </c>
      <c r="P54" s="16">
        <v>3.7580000000000002E-2</v>
      </c>
      <c r="Q54" s="18">
        <v>8.3465800000000007E-2</v>
      </c>
      <c r="W54" s="16">
        <v>2.2169999999999999E-2</v>
      </c>
      <c r="X54" s="16">
        <v>2.0459999999999999E-2</v>
      </c>
      <c r="Y54" s="16">
        <v>2.307E-2</v>
      </c>
      <c r="Z54" s="16">
        <v>0.13966999999999999</v>
      </c>
    </row>
    <row r="55" spans="5:26">
      <c r="E55" s="17">
        <v>4.5645900000000003E-2</v>
      </c>
      <c r="F55" s="17">
        <v>5.4134599999999998E-2</v>
      </c>
      <c r="G55" s="17">
        <v>5.3629999999999997E-2</v>
      </c>
      <c r="H55" s="17">
        <v>0.13322999999999999</v>
      </c>
      <c r="N55" s="18">
        <v>3.7940000000000002E-2</v>
      </c>
      <c r="O55" s="16">
        <v>2.9170000000000001E-2</v>
      </c>
      <c r="P55" s="16">
        <v>3.7940000000000002E-2</v>
      </c>
      <c r="Q55" s="18">
        <v>8.38584E-2</v>
      </c>
      <c r="W55" s="16">
        <v>2.2669999999999999E-2</v>
      </c>
      <c r="X55" s="16">
        <v>2.0480000000000002E-2</v>
      </c>
      <c r="Y55" s="16">
        <v>2.315E-2</v>
      </c>
      <c r="Z55" s="16">
        <v>0.14055999999999999</v>
      </c>
    </row>
    <row r="56" spans="5:26">
      <c r="E56" s="17">
        <v>4.56482E-2</v>
      </c>
      <c r="F56" s="17">
        <v>5.4243199999999998E-2</v>
      </c>
      <c r="G56" s="17">
        <v>5.373E-2</v>
      </c>
      <c r="H56" s="17">
        <v>0.13647999999999999</v>
      </c>
      <c r="N56" s="18">
        <v>3.8199999999999998E-2</v>
      </c>
      <c r="O56" s="16">
        <v>2.9569999999999999E-2</v>
      </c>
      <c r="P56" s="16">
        <v>3.8199999999999998E-2</v>
      </c>
      <c r="Q56" s="18">
        <v>8.4132700000000005E-2</v>
      </c>
      <c r="W56" s="16">
        <v>2.2689999999999998E-2</v>
      </c>
      <c r="X56" s="16">
        <v>2.0549999999999999E-2</v>
      </c>
      <c r="Y56" s="16">
        <v>2.3619999999999999E-2</v>
      </c>
      <c r="Z56" s="16">
        <v>0.14163000000000001</v>
      </c>
    </row>
    <row r="57" spans="5:26">
      <c r="E57" s="17">
        <v>4.5692000000000003E-2</v>
      </c>
      <c r="F57" s="17">
        <v>5.4405299999999997E-2</v>
      </c>
      <c r="G57" s="17">
        <v>5.3839999999999999E-2</v>
      </c>
      <c r="H57" s="17">
        <v>0.13774</v>
      </c>
      <c r="N57" s="18">
        <v>3.8210000000000001E-2</v>
      </c>
      <c r="O57" s="16">
        <v>3.1600000000000003E-2</v>
      </c>
      <c r="P57" s="16">
        <v>3.8210000000000001E-2</v>
      </c>
      <c r="Q57" s="18">
        <v>8.4465600000000002E-2</v>
      </c>
      <c r="W57" s="16">
        <v>2.282E-2</v>
      </c>
      <c r="X57" s="16">
        <v>2.061E-2</v>
      </c>
      <c r="Y57" s="16">
        <v>2.3859999999999999E-2</v>
      </c>
      <c r="Z57" s="16">
        <v>0.14263999999999999</v>
      </c>
    </row>
    <row r="58" spans="5:26">
      <c r="E58" s="17">
        <v>4.5900499999999997E-2</v>
      </c>
      <c r="F58" s="17">
        <v>5.5034800000000002E-2</v>
      </c>
      <c r="G58" s="17">
        <v>5.4100000000000002E-2</v>
      </c>
      <c r="H58" s="17">
        <v>0.13808999999999999</v>
      </c>
      <c r="N58" s="18">
        <v>3.8260000000000002E-2</v>
      </c>
      <c r="O58" s="16">
        <v>3.193E-2</v>
      </c>
      <c r="P58" s="16">
        <v>3.8260000000000002E-2</v>
      </c>
      <c r="Q58" s="18">
        <v>8.4610199999999997E-2</v>
      </c>
      <c r="W58" s="16">
        <v>2.316E-2</v>
      </c>
      <c r="X58" s="16">
        <v>2.0789999999999999E-2</v>
      </c>
      <c r="Y58" s="16">
        <v>2.4E-2</v>
      </c>
      <c r="Z58" s="16">
        <v>0.14451</v>
      </c>
    </row>
    <row r="59" spans="5:26">
      <c r="E59" s="17">
        <v>4.6242499999999999E-2</v>
      </c>
      <c r="F59" s="17">
        <v>5.5059999999999998E-2</v>
      </c>
      <c r="G59" s="17">
        <v>5.4260000000000003E-2</v>
      </c>
      <c r="H59" s="17">
        <v>0.13811000000000001</v>
      </c>
      <c r="N59" s="18">
        <v>3.8309999999999997E-2</v>
      </c>
      <c r="O59" s="16">
        <v>3.415E-2</v>
      </c>
      <c r="P59" s="16">
        <v>3.8309999999999997E-2</v>
      </c>
      <c r="Q59" s="18">
        <v>8.5684700000000003E-2</v>
      </c>
      <c r="W59" s="16">
        <v>2.316E-2</v>
      </c>
      <c r="X59" s="16">
        <v>2.0840000000000001E-2</v>
      </c>
      <c r="Y59" s="16">
        <v>2.4150000000000001E-2</v>
      </c>
      <c r="Z59" s="16">
        <v>0.14546000000000001</v>
      </c>
    </row>
    <row r="60" spans="5:26">
      <c r="E60" s="17">
        <v>4.6619800000000003E-2</v>
      </c>
      <c r="F60" s="17">
        <v>5.5113500000000003E-2</v>
      </c>
      <c r="G60" s="17">
        <v>5.5570000000000001E-2</v>
      </c>
      <c r="H60" s="17">
        <v>0.13814000000000001</v>
      </c>
      <c r="N60" s="18">
        <v>3.832E-2</v>
      </c>
      <c r="O60" s="16">
        <v>3.5529999999999999E-2</v>
      </c>
      <c r="P60" s="16">
        <v>3.832E-2</v>
      </c>
      <c r="Q60" s="18">
        <v>8.5775400000000002E-2</v>
      </c>
      <c r="W60" s="16">
        <v>2.3269999999999999E-2</v>
      </c>
      <c r="X60" s="16">
        <v>2.094E-2</v>
      </c>
      <c r="Y60" s="16">
        <v>2.427E-2</v>
      </c>
      <c r="Z60" s="16">
        <v>0.14582000000000001</v>
      </c>
    </row>
    <row r="61" spans="5:26">
      <c r="E61" s="17">
        <v>4.6682500000000002E-2</v>
      </c>
      <c r="F61" s="17">
        <v>5.5185600000000001E-2</v>
      </c>
      <c r="G61" s="17">
        <v>5.5640000000000002E-2</v>
      </c>
      <c r="H61" s="17">
        <v>0.13965</v>
      </c>
      <c r="N61" s="18">
        <v>3.857E-2</v>
      </c>
      <c r="O61" s="16">
        <v>4.1529999999999997E-2</v>
      </c>
      <c r="P61" s="16">
        <v>3.857E-2</v>
      </c>
      <c r="Q61" s="18">
        <v>8.6324899999999996E-2</v>
      </c>
      <c r="W61" s="16">
        <v>2.3400000000000001E-2</v>
      </c>
      <c r="X61" s="16">
        <v>2.172E-2</v>
      </c>
      <c r="Y61" s="16">
        <v>2.4590000000000001E-2</v>
      </c>
      <c r="Z61" s="16">
        <v>0.14882999999999999</v>
      </c>
    </row>
    <row r="62" spans="5:26">
      <c r="E62" s="17">
        <v>4.6940999999999997E-2</v>
      </c>
      <c r="F62" s="17">
        <v>5.5199199999999997E-2</v>
      </c>
      <c r="G62" s="17">
        <v>5.6030000000000003E-2</v>
      </c>
      <c r="H62" s="17">
        <v>0.13988</v>
      </c>
      <c r="N62" s="18">
        <v>3.8809999999999997E-2</v>
      </c>
      <c r="O62" s="16">
        <v>4.1640000000000003E-2</v>
      </c>
      <c r="P62" s="16">
        <v>3.8809999999999997E-2</v>
      </c>
      <c r="Q62" s="18">
        <v>8.6669399999999994E-2</v>
      </c>
      <c r="W62" s="16">
        <v>2.342E-2</v>
      </c>
      <c r="X62" s="16">
        <v>2.1860000000000001E-2</v>
      </c>
      <c r="Y62" s="16">
        <v>2.4639999999999999E-2</v>
      </c>
      <c r="Z62" s="16">
        <v>0.14960999999999999</v>
      </c>
    </row>
    <row r="63" spans="5:26">
      <c r="E63" s="17">
        <v>4.6972600000000003E-2</v>
      </c>
      <c r="F63" s="17">
        <v>5.5509099999999999E-2</v>
      </c>
      <c r="G63" s="17">
        <v>5.6219999999999999E-2</v>
      </c>
      <c r="H63" s="17">
        <v>0.14011000000000001</v>
      </c>
      <c r="N63" s="18">
        <v>3.8830000000000003E-2</v>
      </c>
      <c r="O63" s="16">
        <v>4.249E-2</v>
      </c>
      <c r="P63" s="16">
        <v>3.8830000000000003E-2</v>
      </c>
      <c r="Q63" s="18">
        <v>8.6753200000000003E-2</v>
      </c>
      <c r="W63" s="16">
        <v>2.3460000000000002E-2</v>
      </c>
      <c r="X63" s="16">
        <v>2.2069999999999999E-2</v>
      </c>
      <c r="Y63" s="16">
        <v>2.4760000000000001E-2</v>
      </c>
      <c r="Z63" s="16">
        <v>0.15728</v>
      </c>
    </row>
    <row r="64" spans="5:26">
      <c r="E64" s="17">
        <v>4.73745E-2</v>
      </c>
      <c r="F64" s="17">
        <v>5.5514599999999997E-2</v>
      </c>
      <c r="G64" s="17">
        <v>5.6219999999999999E-2</v>
      </c>
      <c r="H64" s="17">
        <v>0.14165</v>
      </c>
      <c r="N64" s="18">
        <v>3.9350000000000003E-2</v>
      </c>
      <c r="O64" s="16">
        <v>4.3959999999999999E-2</v>
      </c>
      <c r="P64" s="16">
        <v>3.9350000000000003E-2</v>
      </c>
      <c r="Q64" s="18">
        <v>8.7250099999999997E-2</v>
      </c>
      <c r="W64" s="16">
        <v>2.351E-2</v>
      </c>
      <c r="X64" s="16">
        <v>2.2100000000000002E-2</v>
      </c>
      <c r="Y64" s="16">
        <v>2.4850000000000001E-2</v>
      </c>
      <c r="Z64" s="16">
        <v>0.16044</v>
      </c>
    </row>
    <row r="65" spans="5:26">
      <c r="E65" s="17">
        <v>4.7437399999999998E-2</v>
      </c>
      <c r="F65" s="17">
        <v>5.5581499999999999E-2</v>
      </c>
      <c r="G65" s="17">
        <v>5.6419999999999998E-2</v>
      </c>
      <c r="H65" s="17">
        <v>0.14166999999999999</v>
      </c>
      <c r="N65" s="18">
        <v>3.9510000000000003E-2</v>
      </c>
      <c r="O65" s="16">
        <v>4.598E-2</v>
      </c>
      <c r="P65" s="16">
        <v>3.9510000000000003E-2</v>
      </c>
      <c r="Q65" s="18">
        <v>8.7605500000000003E-2</v>
      </c>
      <c r="W65" s="16">
        <v>2.3550000000000001E-2</v>
      </c>
      <c r="X65" s="16">
        <v>2.2460000000000001E-2</v>
      </c>
      <c r="Y65" s="16">
        <v>2.4930000000000001E-2</v>
      </c>
      <c r="Z65" s="16">
        <v>0.16123999999999999</v>
      </c>
    </row>
    <row r="66" spans="5:26">
      <c r="E66" s="17">
        <v>4.76894E-2</v>
      </c>
      <c r="F66" s="17">
        <v>5.6104599999999998E-2</v>
      </c>
      <c r="G66" s="17">
        <v>5.6599999999999998E-2</v>
      </c>
      <c r="H66" s="17">
        <v>0.14252000000000001</v>
      </c>
      <c r="N66" s="18">
        <v>3.9739999999999998E-2</v>
      </c>
      <c r="O66" s="16">
        <v>4.6859999999999999E-2</v>
      </c>
      <c r="P66" s="16">
        <v>3.9739999999999998E-2</v>
      </c>
      <c r="Q66" s="18">
        <v>8.8351799999999994E-2</v>
      </c>
      <c r="W66" s="16">
        <v>2.392E-2</v>
      </c>
      <c r="X66" s="16">
        <v>2.247E-2</v>
      </c>
      <c r="Y66" s="16">
        <v>2.5389999999999999E-2</v>
      </c>
      <c r="Z66" s="16">
        <v>0.16148000000000001</v>
      </c>
    </row>
    <row r="67" spans="5:26">
      <c r="E67" s="17">
        <v>4.7716799999999997E-2</v>
      </c>
      <c r="F67" s="17">
        <v>5.6108900000000003E-2</v>
      </c>
      <c r="G67" s="17">
        <v>5.697E-2</v>
      </c>
      <c r="H67" s="17">
        <v>0.14368</v>
      </c>
      <c r="N67" s="18">
        <v>3.9789999999999999E-2</v>
      </c>
      <c r="O67" s="16">
        <v>5.0340000000000003E-2</v>
      </c>
      <c r="P67" s="16">
        <v>3.9789999999999999E-2</v>
      </c>
      <c r="Q67" s="18">
        <v>8.9361200000000002E-2</v>
      </c>
      <c r="W67" s="16">
        <v>2.4070000000000001E-2</v>
      </c>
      <c r="X67" s="16">
        <v>2.2519999999999998E-2</v>
      </c>
      <c r="Y67" s="16">
        <v>2.5499999999999998E-2</v>
      </c>
      <c r="Z67" s="16">
        <v>0.16582</v>
      </c>
    </row>
    <row r="68" spans="5:26">
      <c r="E68" s="17">
        <v>4.7760299999999999E-2</v>
      </c>
      <c r="F68" s="17">
        <v>5.6121299999999999E-2</v>
      </c>
      <c r="G68" s="17">
        <v>5.7320000000000003E-2</v>
      </c>
      <c r="H68" s="17">
        <v>0.14441000000000001</v>
      </c>
      <c r="N68" s="18">
        <v>3.9800000000000002E-2</v>
      </c>
      <c r="O68" s="16">
        <v>5.2060000000000002E-2</v>
      </c>
      <c r="P68" s="16">
        <v>3.9800000000000002E-2</v>
      </c>
      <c r="Q68" s="18">
        <v>9.0028399999999995E-2</v>
      </c>
      <c r="W68" s="16">
        <v>2.4129999999999999E-2</v>
      </c>
      <c r="X68" s="16">
        <v>2.282E-2</v>
      </c>
      <c r="Y68" s="16">
        <v>2.5590000000000002E-2</v>
      </c>
      <c r="Z68" s="16">
        <v>0.16708999999999999</v>
      </c>
    </row>
    <row r="69" spans="5:26">
      <c r="E69" s="17">
        <v>4.7998800000000001E-2</v>
      </c>
      <c r="F69" s="17">
        <v>5.62128E-2</v>
      </c>
      <c r="G69" s="17">
        <v>5.7369999999999997E-2</v>
      </c>
      <c r="H69" s="17">
        <v>0.14538000000000001</v>
      </c>
      <c r="N69" s="18">
        <v>4.0009999999999997E-2</v>
      </c>
      <c r="O69" s="16">
        <v>5.636E-2</v>
      </c>
      <c r="P69" s="16">
        <v>4.0009999999999997E-2</v>
      </c>
      <c r="Q69" s="18">
        <v>9.0546799999999997E-2</v>
      </c>
      <c r="W69" s="16">
        <v>2.4160000000000001E-2</v>
      </c>
      <c r="X69" s="16">
        <v>2.3539999999999998E-2</v>
      </c>
      <c r="Y69" s="16">
        <v>2.5659999999999999E-2</v>
      </c>
      <c r="Z69" s="16">
        <v>0.17208999999999999</v>
      </c>
    </row>
    <row r="70" spans="5:26">
      <c r="E70" s="17">
        <v>4.8508599999999999E-2</v>
      </c>
      <c r="F70" s="17">
        <v>5.6362700000000002E-2</v>
      </c>
      <c r="G70" s="17">
        <v>5.7750000000000003E-2</v>
      </c>
      <c r="H70" s="17">
        <v>0.14538999999999999</v>
      </c>
      <c r="N70" s="18">
        <v>4.0419999999999998E-2</v>
      </c>
      <c r="O70" s="16">
        <v>5.7709999999999997E-2</v>
      </c>
      <c r="P70" s="16">
        <v>4.0419999999999998E-2</v>
      </c>
      <c r="Q70" s="18">
        <v>9.0792499999999998E-2</v>
      </c>
      <c r="W70" s="16">
        <v>2.4289999999999999E-2</v>
      </c>
      <c r="X70" s="16">
        <v>2.384E-2</v>
      </c>
      <c r="Y70" s="16">
        <v>2.5659999999999999E-2</v>
      </c>
      <c r="Z70" s="16">
        <v>0.17555000000000001</v>
      </c>
    </row>
    <row r="71" spans="5:26">
      <c r="E71" s="17">
        <v>4.9010100000000001E-2</v>
      </c>
      <c r="F71" s="17">
        <v>5.6729300000000003E-2</v>
      </c>
      <c r="G71" s="17">
        <v>5.7770000000000002E-2</v>
      </c>
      <c r="H71" s="17">
        <v>0.14612</v>
      </c>
      <c r="N71" s="18">
        <v>4.0620000000000003E-2</v>
      </c>
      <c r="O71" s="16">
        <v>5.849E-2</v>
      </c>
      <c r="P71" s="16">
        <v>4.0620000000000003E-2</v>
      </c>
      <c r="Q71" s="18">
        <v>9.1089900000000001E-2</v>
      </c>
      <c r="W71" s="16">
        <v>2.4420000000000001E-2</v>
      </c>
      <c r="X71" s="16">
        <v>2.4410000000000001E-2</v>
      </c>
      <c r="Y71" s="16">
        <v>2.5690000000000001E-2</v>
      </c>
      <c r="Z71" s="16">
        <v>0.17558000000000001</v>
      </c>
    </row>
    <row r="72" spans="5:26">
      <c r="E72" s="17">
        <v>4.9093499999999998E-2</v>
      </c>
      <c r="F72" s="17">
        <v>5.6890000000000003E-2</v>
      </c>
      <c r="G72" s="17">
        <v>5.8029999999999998E-2</v>
      </c>
      <c r="H72" s="17">
        <v>0.14712</v>
      </c>
      <c r="N72" s="18">
        <v>4.1029999999999997E-2</v>
      </c>
      <c r="O72" s="16">
        <v>5.8590000000000003E-2</v>
      </c>
      <c r="P72" s="16">
        <v>4.1029999999999997E-2</v>
      </c>
      <c r="Q72" s="18">
        <v>9.1917700000000005E-2</v>
      </c>
      <c r="W72" s="16">
        <v>2.444E-2</v>
      </c>
      <c r="X72" s="16">
        <v>2.4590000000000001E-2</v>
      </c>
      <c r="Y72" s="16">
        <v>2.5770000000000001E-2</v>
      </c>
      <c r="Z72" s="16">
        <v>0.17637</v>
      </c>
    </row>
    <row r="73" spans="5:26">
      <c r="E73" s="17">
        <v>5.0092100000000001E-2</v>
      </c>
      <c r="F73" s="17">
        <v>5.7006800000000003E-2</v>
      </c>
      <c r="G73" s="17">
        <v>5.8130000000000001E-2</v>
      </c>
      <c r="H73" s="17">
        <v>0.14743000000000001</v>
      </c>
      <c r="N73" s="18">
        <v>4.113E-2</v>
      </c>
      <c r="O73" s="16">
        <v>5.9670000000000001E-2</v>
      </c>
      <c r="P73" s="16">
        <v>4.113E-2</v>
      </c>
      <c r="Q73" s="18">
        <v>9.3110899999999996E-2</v>
      </c>
      <c r="W73" s="16">
        <v>2.4580000000000001E-2</v>
      </c>
      <c r="X73" s="16">
        <v>2.5090000000000001E-2</v>
      </c>
      <c r="Y73" s="16">
        <v>2.58E-2</v>
      </c>
      <c r="Z73" s="16">
        <v>0.18003</v>
      </c>
    </row>
    <row r="74" spans="5:26">
      <c r="E74" s="17">
        <v>5.0124700000000001E-2</v>
      </c>
      <c r="F74" s="17">
        <v>5.7040899999999999E-2</v>
      </c>
      <c r="G74" s="17">
        <v>5.8340000000000003E-2</v>
      </c>
      <c r="H74" s="17">
        <v>0.14804999999999999</v>
      </c>
      <c r="N74" s="18">
        <v>4.1759999999999999E-2</v>
      </c>
      <c r="O74" s="16">
        <v>6.0100000000000001E-2</v>
      </c>
      <c r="P74" s="16">
        <v>4.1759999999999999E-2</v>
      </c>
      <c r="Q74" s="18">
        <v>9.3120300000000003E-2</v>
      </c>
      <c r="W74" s="16">
        <v>2.4670000000000001E-2</v>
      </c>
      <c r="X74" s="16">
        <v>2.5319999999999999E-2</v>
      </c>
      <c r="Y74" s="16">
        <v>2.5850000000000001E-2</v>
      </c>
      <c r="Z74" s="16">
        <v>0.18159</v>
      </c>
    </row>
    <row r="75" spans="5:26">
      <c r="E75" s="17">
        <v>5.0225100000000002E-2</v>
      </c>
      <c r="F75" s="17">
        <v>5.7133799999999998E-2</v>
      </c>
      <c r="G75" s="17">
        <v>5.8540000000000002E-2</v>
      </c>
      <c r="H75" s="17">
        <v>0.14806</v>
      </c>
      <c r="N75" s="18">
        <v>4.181E-2</v>
      </c>
      <c r="O75" s="16">
        <v>6.1420000000000002E-2</v>
      </c>
      <c r="P75" s="16">
        <v>4.181E-2</v>
      </c>
      <c r="Q75" s="18">
        <v>9.3472899999999998E-2</v>
      </c>
      <c r="W75" s="16">
        <v>2.495E-2</v>
      </c>
      <c r="X75" s="16">
        <v>2.5770000000000001E-2</v>
      </c>
      <c r="Y75" s="16">
        <v>2.6030000000000001E-2</v>
      </c>
      <c r="Z75" s="16">
        <v>0.18260999999999999</v>
      </c>
    </row>
    <row r="76" spans="5:26">
      <c r="E76" s="17">
        <v>5.0445400000000001E-2</v>
      </c>
      <c r="F76" s="17">
        <v>5.7413699999999998E-2</v>
      </c>
      <c r="G76" s="17">
        <v>5.858E-2</v>
      </c>
      <c r="H76" s="17">
        <v>0.15017</v>
      </c>
      <c r="N76" s="18">
        <v>4.1939999999999998E-2</v>
      </c>
      <c r="O76" s="16">
        <v>6.1469999999999997E-2</v>
      </c>
      <c r="P76" s="16">
        <v>4.1939999999999998E-2</v>
      </c>
      <c r="Q76" s="18">
        <v>9.6709799999999999E-2</v>
      </c>
      <c r="W76" s="16">
        <v>2.504E-2</v>
      </c>
      <c r="X76" s="16">
        <v>2.6509999999999999E-2</v>
      </c>
      <c r="Y76" s="16">
        <v>2.6259999999999999E-2</v>
      </c>
      <c r="Z76" s="16">
        <v>0.18376999999999999</v>
      </c>
    </row>
    <row r="77" spans="5:26">
      <c r="E77" s="17">
        <v>5.0544100000000002E-2</v>
      </c>
      <c r="F77" s="17">
        <v>5.7702999999999997E-2</v>
      </c>
      <c r="G77" s="17">
        <v>5.8909999999999997E-2</v>
      </c>
      <c r="H77" s="17">
        <v>0.15093000000000001</v>
      </c>
      <c r="N77" s="18">
        <v>4.2410000000000003E-2</v>
      </c>
      <c r="O77" s="16">
        <v>6.1780000000000002E-2</v>
      </c>
      <c r="P77" s="16">
        <v>4.2410000000000003E-2</v>
      </c>
      <c r="Q77" s="18">
        <v>9.7368300000000005E-2</v>
      </c>
      <c r="W77" s="16">
        <v>2.5090000000000001E-2</v>
      </c>
      <c r="X77" s="16">
        <v>2.6530000000000001E-2</v>
      </c>
      <c r="Y77" s="16">
        <v>2.6700000000000002E-2</v>
      </c>
      <c r="Z77" s="16">
        <v>0.18589</v>
      </c>
    </row>
    <row r="78" spans="5:26">
      <c r="E78" s="17">
        <v>5.0634899999999997E-2</v>
      </c>
      <c r="F78" s="17">
        <v>5.7726100000000002E-2</v>
      </c>
      <c r="G78" s="17">
        <v>5.9110000000000003E-2</v>
      </c>
      <c r="H78" s="17">
        <v>0.15171999999999999</v>
      </c>
      <c r="N78" s="18">
        <v>4.2709999999999998E-2</v>
      </c>
      <c r="O78" s="16">
        <v>6.2740000000000004E-2</v>
      </c>
      <c r="P78" s="16">
        <v>4.2709999999999998E-2</v>
      </c>
      <c r="Q78" s="18">
        <v>9.9476700000000001E-2</v>
      </c>
      <c r="W78" s="16">
        <v>2.5139999999999999E-2</v>
      </c>
      <c r="X78" s="16">
        <v>2.7210000000000002E-2</v>
      </c>
      <c r="Y78" s="16">
        <v>2.6919999999999999E-2</v>
      </c>
      <c r="Z78" s="16">
        <v>0.18620999999999999</v>
      </c>
    </row>
    <row r="79" spans="5:26">
      <c r="E79" s="17">
        <v>5.0963899999999999E-2</v>
      </c>
      <c r="F79" s="17">
        <v>5.7844899999999998E-2</v>
      </c>
      <c r="G79" s="17">
        <v>5.9819999999999998E-2</v>
      </c>
      <c r="H79" s="17">
        <v>0.15207000000000001</v>
      </c>
      <c r="N79" s="18">
        <v>4.2779999999999999E-2</v>
      </c>
      <c r="O79" s="16">
        <v>6.3729999999999995E-2</v>
      </c>
      <c r="P79" s="16">
        <v>4.2779999999999999E-2</v>
      </c>
      <c r="Q79" s="18">
        <v>9.9709699999999998E-2</v>
      </c>
      <c r="W79" s="16">
        <v>2.546E-2</v>
      </c>
      <c r="X79" s="16">
        <v>2.7570000000000001E-2</v>
      </c>
      <c r="Y79" s="16">
        <v>2.7E-2</v>
      </c>
      <c r="Z79" s="16">
        <v>0.18657000000000001</v>
      </c>
    </row>
    <row r="80" spans="5:26">
      <c r="E80" s="17">
        <v>5.0988400000000003E-2</v>
      </c>
      <c r="F80" s="17">
        <v>5.7948E-2</v>
      </c>
      <c r="G80" s="17">
        <v>6.0130000000000003E-2</v>
      </c>
      <c r="H80" s="17">
        <v>0.15254000000000001</v>
      </c>
      <c r="N80" s="18">
        <v>4.2799999999999998E-2</v>
      </c>
      <c r="O80" s="16">
        <v>6.4409999999999995E-2</v>
      </c>
      <c r="P80" s="16">
        <v>4.2799999999999998E-2</v>
      </c>
      <c r="Q80" s="18">
        <v>0.101967</v>
      </c>
      <c r="W80" s="16">
        <v>2.5510000000000001E-2</v>
      </c>
      <c r="X80" s="16">
        <v>2.819E-2</v>
      </c>
      <c r="Y80" s="16">
        <v>2.734E-2</v>
      </c>
      <c r="Z80" s="16">
        <v>0.18690999999999999</v>
      </c>
    </row>
    <row r="81" spans="5:26">
      <c r="E81" s="17">
        <v>5.1446499999999999E-2</v>
      </c>
      <c r="F81" s="17">
        <v>5.8264799999999999E-2</v>
      </c>
      <c r="G81" s="17">
        <v>6.0479999999999999E-2</v>
      </c>
      <c r="H81" s="17">
        <v>0.15312999999999999</v>
      </c>
      <c r="N81" s="18">
        <v>4.2959999999999998E-2</v>
      </c>
      <c r="O81" s="16">
        <v>6.6320000000000004E-2</v>
      </c>
      <c r="P81" s="16">
        <v>4.2959999999999998E-2</v>
      </c>
      <c r="Q81" s="18">
        <v>0.102496</v>
      </c>
      <c r="W81" s="16">
        <v>2.555E-2</v>
      </c>
      <c r="X81" s="16">
        <v>2.8289999999999999E-2</v>
      </c>
      <c r="Y81" s="16">
        <v>2.775E-2</v>
      </c>
      <c r="Z81" s="16">
        <v>0.18762999999999999</v>
      </c>
    </row>
    <row r="82" spans="5:26">
      <c r="E82" s="17">
        <v>5.2050100000000002E-2</v>
      </c>
      <c r="F82" s="17">
        <v>5.84714E-2</v>
      </c>
      <c r="G82" s="17">
        <v>6.0670000000000002E-2</v>
      </c>
      <c r="H82" s="17">
        <v>0.15498999999999999</v>
      </c>
      <c r="N82" s="18">
        <v>4.4110000000000003E-2</v>
      </c>
      <c r="O82" s="16">
        <v>6.6460000000000005E-2</v>
      </c>
      <c r="P82" s="16">
        <v>4.4110000000000003E-2</v>
      </c>
      <c r="Q82" s="18">
        <v>0.102756</v>
      </c>
      <c r="W82" s="16">
        <v>2.5749999999999999E-2</v>
      </c>
      <c r="X82" s="16">
        <v>2.904E-2</v>
      </c>
      <c r="Y82" s="16">
        <v>2.7869999999999999E-2</v>
      </c>
      <c r="Z82" s="16">
        <v>0.19031000000000001</v>
      </c>
    </row>
    <row r="83" spans="5:26">
      <c r="E83" s="17">
        <v>5.2208699999999997E-2</v>
      </c>
      <c r="F83" s="17">
        <v>5.8512599999999998E-2</v>
      </c>
      <c r="G83" s="17">
        <v>6.0720000000000003E-2</v>
      </c>
      <c r="H83" s="17">
        <v>0.15526999999999999</v>
      </c>
      <c r="N83" s="18">
        <v>4.4359999999999997E-2</v>
      </c>
      <c r="O83" s="16">
        <v>6.6720000000000002E-2</v>
      </c>
      <c r="P83" s="16">
        <v>4.4359999999999997E-2</v>
      </c>
      <c r="Q83" s="18">
        <v>0.103799</v>
      </c>
      <c r="W83" s="16">
        <v>2.5770000000000001E-2</v>
      </c>
      <c r="X83" s="16">
        <v>2.9159999999999998E-2</v>
      </c>
      <c r="Y83" s="16">
        <v>2.7890000000000002E-2</v>
      </c>
      <c r="Z83" s="16">
        <v>0.19101000000000001</v>
      </c>
    </row>
    <row r="84" spans="5:26">
      <c r="E84" s="17">
        <v>5.2365000000000002E-2</v>
      </c>
      <c r="F84" s="17">
        <v>5.8768899999999999E-2</v>
      </c>
      <c r="G84" s="17">
        <v>6.0810000000000003E-2</v>
      </c>
      <c r="H84" s="17">
        <v>0.15598000000000001</v>
      </c>
      <c r="N84" s="18">
        <v>4.4850000000000001E-2</v>
      </c>
      <c r="O84" s="16">
        <v>6.7059999999999995E-2</v>
      </c>
      <c r="P84" s="16">
        <v>4.4850000000000001E-2</v>
      </c>
      <c r="Q84" s="18">
        <v>0.103966</v>
      </c>
      <c r="W84" s="16">
        <v>2.58E-2</v>
      </c>
      <c r="X84" s="16">
        <v>2.921E-2</v>
      </c>
      <c r="Y84" s="16">
        <v>2.8219999999999999E-2</v>
      </c>
      <c r="Z84" s="16">
        <v>0.19250999999999999</v>
      </c>
    </row>
    <row r="85" spans="5:26">
      <c r="E85" s="17">
        <v>5.2807300000000001E-2</v>
      </c>
      <c r="F85" s="17">
        <v>5.8813900000000002E-2</v>
      </c>
      <c r="G85" s="17">
        <v>6.0900000000000003E-2</v>
      </c>
      <c r="H85" s="17">
        <v>0.15609000000000001</v>
      </c>
      <c r="N85" s="18">
        <v>4.4880000000000003E-2</v>
      </c>
      <c r="O85" s="16">
        <v>6.7890000000000006E-2</v>
      </c>
      <c r="P85" s="16">
        <v>4.4880000000000003E-2</v>
      </c>
      <c r="Q85" s="18">
        <v>0.105505</v>
      </c>
      <c r="W85" s="16">
        <v>2.5860000000000001E-2</v>
      </c>
      <c r="X85" s="16">
        <v>3.022E-2</v>
      </c>
      <c r="Y85" s="16">
        <v>2.8590000000000001E-2</v>
      </c>
      <c r="Z85" s="16">
        <v>0.19289000000000001</v>
      </c>
    </row>
    <row r="86" spans="5:26">
      <c r="E86" s="17">
        <v>5.28589E-2</v>
      </c>
      <c r="F86" s="17">
        <v>5.8828400000000003E-2</v>
      </c>
      <c r="G86" s="17">
        <v>6.1010000000000002E-2</v>
      </c>
      <c r="H86" s="17">
        <v>0.15755</v>
      </c>
      <c r="N86" s="18">
        <v>4.5400000000000003E-2</v>
      </c>
      <c r="O86" s="16">
        <v>6.8089999999999998E-2</v>
      </c>
      <c r="P86" s="16">
        <v>4.5400000000000003E-2</v>
      </c>
      <c r="Q86" s="18">
        <v>0.10871</v>
      </c>
      <c r="W86" s="16">
        <v>2.614E-2</v>
      </c>
      <c r="X86" s="16">
        <v>3.0929999999999999E-2</v>
      </c>
      <c r="Y86" s="16">
        <v>2.895E-2</v>
      </c>
      <c r="Z86" s="16">
        <v>0.19549</v>
      </c>
    </row>
    <row r="87" spans="5:26">
      <c r="E87" s="17">
        <v>5.3042100000000002E-2</v>
      </c>
      <c r="F87" s="17">
        <v>5.8995300000000001E-2</v>
      </c>
      <c r="G87" s="17">
        <v>6.1080000000000002E-2</v>
      </c>
      <c r="H87" s="17">
        <v>0.15784000000000001</v>
      </c>
      <c r="N87" s="18">
        <v>4.5749999999999999E-2</v>
      </c>
      <c r="O87" s="16">
        <v>6.8260000000000001E-2</v>
      </c>
      <c r="P87" s="16">
        <v>4.5749999999999999E-2</v>
      </c>
      <c r="Q87" s="18">
        <v>0.109098</v>
      </c>
      <c r="W87" s="16">
        <v>2.6440000000000002E-2</v>
      </c>
      <c r="X87" s="16">
        <v>3.236E-2</v>
      </c>
      <c r="Y87" s="16">
        <v>2.921E-2</v>
      </c>
      <c r="Z87" s="16">
        <v>0.19644</v>
      </c>
    </row>
    <row r="88" spans="5:26">
      <c r="E88" s="17">
        <v>5.3086099999999997E-2</v>
      </c>
      <c r="F88" s="17">
        <v>5.9331200000000001E-2</v>
      </c>
      <c r="G88" s="17">
        <v>6.1170000000000002E-2</v>
      </c>
      <c r="H88" s="17">
        <v>0.15806999999999999</v>
      </c>
      <c r="N88" s="18">
        <v>4.6269999999999999E-2</v>
      </c>
      <c r="O88" s="16">
        <v>6.8279999999999993E-2</v>
      </c>
      <c r="P88" s="16">
        <v>4.6269999999999999E-2</v>
      </c>
      <c r="Q88" s="18">
        <v>0.111509</v>
      </c>
      <c r="W88" s="16">
        <v>2.6589999999999999E-2</v>
      </c>
      <c r="X88" s="16">
        <v>3.322E-2</v>
      </c>
      <c r="Y88" s="16">
        <v>2.9600000000000001E-2</v>
      </c>
      <c r="Z88" s="16">
        <v>0.19658</v>
      </c>
    </row>
    <row r="89" spans="5:26">
      <c r="E89" s="17">
        <v>5.3114300000000003E-2</v>
      </c>
      <c r="F89" s="17">
        <v>5.93483E-2</v>
      </c>
      <c r="G89" s="17">
        <v>6.166E-2</v>
      </c>
      <c r="H89" s="17">
        <v>0.15862000000000001</v>
      </c>
      <c r="N89" s="18">
        <v>4.641E-2</v>
      </c>
      <c r="O89" s="16">
        <v>6.9750000000000006E-2</v>
      </c>
      <c r="P89" s="16">
        <v>4.641E-2</v>
      </c>
      <c r="Q89" s="18">
        <v>0.111586</v>
      </c>
      <c r="W89" s="16">
        <v>2.665E-2</v>
      </c>
      <c r="X89" s="16">
        <v>3.3239999999999999E-2</v>
      </c>
      <c r="Y89" s="16">
        <v>2.981E-2</v>
      </c>
      <c r="Z89" s="16">
        <v>0.19728000000000001</v>
      </c>
    </row>
    <row r="90" spans="5:26">
      <c r="E90" s="17">
        <v>5.3182500000000001E-2</v>
      </c>
      <c r="F90" s="17">
        <v>5.9409499999999997E-2</v>
      </c>
      <c r="G90" s="17">
        <v>6.1800000000000001E-2</v>
      </c>
      <c r="H90" s="17">
        <v>0.15936</v>
      </c>
      <c r="N90" s="18">
        <v>4.6550000000000001E-2</v>
      </c>
      <c r="O90" s="16">
        <v>7.0739999999999997E-2</v>
      </c>
      <c r="P90" s="16">
        <v>4.6550000000000001E-2</v>
      </c>
      <c r="Q90" s="18">
        <v>0.113196</v>
      </c>
      <c r="W90" s="16">
        <v>2.666E-2</v>
      </c>
      <c r="X90" s="16">
        <v>3.3489999999999999E-2</v>
      </c>
      <c r="Y90" s="16">
        <v>3.015E-2</v>
      </c>
      <c r="Z90" s="16">
        <v>0.19847999999999999</v>
      </c>
    </row>
    <row r="91" spans="5:26">
      <c r="E91" s="17">
        <v>5.3636999999999997E-2</v>
      </c>
      <c r="F91" s="17">
        <v>5.9511099999999997E-2</v>
      </c>
      <c r="G91" s="17">
        <v>6.1800000000000001E-2</v>
      </c>
      <c r="H91" s="17">
        <v>0.15953000000000001</v>
      </c>
      <c r="N91" s="18">
        <v>4.6879999999999998E-2</v>
      </c>
      <c r="O91" s="16">
        <v>7.0999999999999994E-2</v>
      </c>
      <c r="P91" s="16">
        <v>4.6879999999999998E-2</v>
      </c>
      <c r="Q91" s="18">
        <v>0.114881</v>
      </c>
      <c r="W91" s="16">
        <v>2.717E-2</v>
      </c>
      <c r="X91" s="16">
        <v>3.3799999999999997E-2</v>
      </c>
      <c r="Y91" s="16">
        <v>3.0179999999999998E-2</v>
      </c>
      <c r="Z91" s="16">
        <v>0.19858999999999999</v>
      </c>
    </row>
    <row r="92" spans="5:26">
      <c r="E92" s="17">
        <v>5.37971E-2</v>
      </c>
      <c r="F92" s="17">
        <v>5.9618699999999997E-2</v>
      </c>
      <c r="G92" s="17">
        <v>6.1800000000000001E-2</v>
      </c>
      <c r="H92" s="17">
        <v>0.15991</v>
      </c>
      <c r="N92" s="18">
        <v>4.8660000000000002E-2</v>
      </c>
      <c r="O92" s="16">
        <v>7.177E-2</v>
      </c>
      <c r="P92" s="16">
        <v>4.8660000000000002E-2</v>
      </c>
      <c r="Q92" s="18">
        <v>0.115175</v>
      </c>
      <c r="W92" s="16">
        <v>2.725E-2</v>
      </c>
      <c r="X92" s="16">
        <v>3.4790000000000001E-2</v>
      </c>
      <c r="Y92" s="16">
        <v>3.0609999999999998E-2</v>
      </c>
      <c r="Z92" s="16">
        <v>0.19883999999999999</v>
      </c>
    </row>
    <row r="93" spans="5:26">
      <c r="E93" s="17">
        <v>5.3807199999999999E-2</v>
      </c>
      <c r="F93" s="17">
        <v>5.9627100000000002E-2</v>
      </c>
      <c r="G93" s="17">
        <v>6.2039999999999998E-2</v>
      </c>
      <c r="H93" s="17">
        <v>0.16116</v>
      </c>
      <c r="N93" s="18">
        <v>4.8860000000000001E-2</v>
      </c>
      <c r="O93" s="16">
        <v>7.1919999999999998E-2</v>
      </c>
      <c r="P93" s="16">
        <v>4.8860000000000001E-2</v>
      </c>
      <c r="Q93" s="18">
        <v>0.11545900000000001</v>
      </c>
      <c r="W93" s="16">
        <v>2.7390000000000001E-2</v>
      </c>
      <c r="X93" s="16">
        <v>4.0340000000000001E-2</v>
      </c>
      <c r="Y93" s="16">
        <v>3.1719999999999998E-2</v>
      </c>
      <c r="Z93" s="16">
        <v>0.19963</v>
      </c>
    </row>
    <row r="94" spans="5:26">
      <c r="E94" s="17">
        <v>5.38521E-2</v>
      </c>
      <c r="F94" s="17">
        <v>5.99675E-2</v>
      </c>
      <c r="G94" s="17">
        <v>6.2109999999999999E-2</v>
      </c>
      <c r="H94" s="17">
        <v>0.16148999999999999</v>
      </c>
      <c r="N94" s="18">
        <v>4.9020000000000001E-2</v>
      </c>
      <c r="O94" s="16">
        <v>7.2090000000000001E-2</v>
      </c>
      <c r="P94" s="16">
        <v>4.9020000000000001E-2</v>
      </c>
      <c r="Q94" s="18">
        <v>0.115603</v>
      </c>
      <c r="W94" s="16">
        <v>2.7400000000000001E-2</v>
      </c>
      <c r="X94" s="16">
        <v>4.6019999999999998E-2</v>
      </c>
      <c r="Y94" s="16">
        <v>3.1850000000000003E-2</v>
      </c>
      <c r="Z94" s="16">
        <v>0.20047999999999999</v>
      </c>
    </row>
    <row r="95" spans="5:26">
      <c r="E95" s="17">
        <v>5.4000699999999999E-2</v>
      </c>
      <c r="F95" s="17">
        <v>6.0168100000000002E-2</v>
      </c>
      <c r="G95" s="17">
        <v>6.2120000000000002E-2</v>
      </c>
      <c r="H95" s="17">
        <v>0.16173999999999999</v>
      </c>
      <c r="N95" s="18">
        <v>4.9200000000000001E-2</v>
      </c>
      <c r="O95" s="16">
        <v>7.2340000000000002E-2</v>
      </c>
      <c r="P95" s="16">
        <v>4.9200000000000001E-2</v>
      </c>
      <c r="Q95" s="18">
        <v>0.11805599999999999</v>
      </c>
      <c r="W95" s="16">
        <v>2.7459999999999998E-2</v>
      </c>
      <c r="X95" s="16">
        <v>4.6690000000000002E-2</v>
      </c>
      <c r="Y95" s="16">
        <v>3.1859999999999999E-2</v>
      </c>
      <c r="Z95" s="16">
        <v>0.20121</v>
      </c>
    </row>
    <row r="96" spans="5:26">
      <c r="E96" s="17">
        <v>5.4169299999999997E-2</v>
      </c>
      <c r="F96" s="17">
        <v>6.0218899999999999E-2</v>
      </c>
      <c r="G96" s="17">
        <v>6.2370000000000002E-2</v>
      </c>
      <c r="H96" s="17">
        <v>0.16184000000000001</v>
      </c>
      <c r="N96" s="18">
        <v>4.947E-2</v>
      </c>
      <c r="O96" s="16">
        <v>7.2440000000000004E-2</v>
      </c>
      <c r="P96" s="16">
        <v>4.947E-2</v>
      </c>
      <c r="Q96" s="18">
        <v>0.12071</v>
      </c>
      <c r="W96" s="16">
        <v>2.7550000000000002E-2</v>
      </c>
      <c r="X96" s="16">
        <v>4.8619999999999997E-2</v>
      </c>
      <c r="Y96" s="16">
        <v>3.193E-2</v>
      </c>
      <c r="Z96" s="16">
        <v>0.20121</v>
      </c>
    </row>
    <row r="97" spans="5:26">
      <c r="E97" s="17">
        <v>5.4266200000000001E-2</v>
      </c>
      <c r="F97" s="17">
        <v>6.0381299999999999E-2</v>
      </c>
      <c r="G97" s="17">
        <v>6.2509999999999996E-2</v>
      </c>
      <c r="H97" s="17">
        <v>0.16189000000000001</v>
      </c>
      <c r="N97" s="18">
        <v>4.9700000000000001E-2</v>
      </c>
      <c r="O97" s="16">
        <v>7.3039999999999994E-2</v>
      </c>
      <c r="P97" s="16">
        <v>4.9700000000000001E-2</v>
      </c>
      <c r="Q97" s="18">
        <v>0.125277</v>
      </c>
      <c r="W97" s="16">
        <v>2.767E-2</v>
      </c>
      <c r="X97" s="16">
        <v>4.9369999999999997E-2</v>
      </c>
      <c r="Y97" s="16">
        <v>3.2009999999999997E-2</v>
      </c>
      <c r="Z97" s="16">
        <v>0.20133999999999999</v>
      </c>
    </row>
    <row r="98" spans="5:26">
      <c r="E98" s="17">
        <v>5.4457400000000003E-2</v>
      </c>
      <c r="F98" s="17">
        <v>6.0504700000000002E-2</v>
      </c>
      <c r="G98" s="17">
        <v>6.2729999999999994E-2</v>
      </c>
      <c r="H98" s="17">
        <v>0.16189999999999999</v>
      </c>
      <c r="N98" s="18">
        <v>4.999E-2</v>
      </c>
      <c r="O98" s="16">
        <v>7.3069999999999996E-2</v>
      </c>
      <c r="P98" s="16">
        <v>4.999E-2</v>
      </c>
      <c r="Q98" s="18">
        <v>0.12606300000000001</v>
      </c>
      <c r="W98" s="16">
        <v>2.777E-2</v>
      </c>
      <c r="X98" s="16">
        <v>4.9639999999999997E-2</v>
      </c>
      <c r="Y98" s="16">
        <v>3.2329999999999998E-2</v>
      </c>
      <c r="Z98" s="16">
        <v>0.20218</v>
      </c>
    </row>
    <row r="99" spans="5:26">
      <c r="E99" s="17">
        <v>5.4952300000000003E-2</v>
      </c>
      <c r="F99" s="17">
        <v>6.0537000000000001E-2</v>
      </c>
      <c r="G99" s="17">
        <v>6.2770000000000006E-2</v>
      </c>
      <c r="H99" s="17">
        <v>0.16214000000000001</v>
      </c>
      <c r="N99" s="18">
        <v>5.1130000000000002E-2</v>
      </c>
      <c r="O99" s="16">
        <v>7.3370000000000005E-2</v>
      </c>
      <c r="P99" s="16">
        <v>5.1130000000000002E-2</v>
      </c>
      <c r="Q99" s="18">
        <v>0.12872900000000001</v>
      </c>
      <c r="W99" s="16">
        <v>2.809E-2</v>
      </c>
      <c r="X99" s="16">
        <v>4.9880000000000001E-2</v>
      </c>
      <c r="Y99" s="16">
        <v>3.2559999999999999E-2</v>
      </c>
      <c r="Z99" s="16">
        <v>0.20229</v>
      </c>
    </row>
    <row r="100" spans="5:26">
      <c r="E100" s="17">
        <v>5.4968999999999997E-2</v>
      </c>
      <c r="F100" s="17">
        <v>6.0696600000000003E-2</v>
      </c>
      <c r="G100" s="17">
        <v>6.3049999999999995E-2</v>
      </c>
      <c r="H100" s="17">
        <v>0.16223000000000001</v>
      </c>
      <c r="N100" s="18">
        <v>5.1189999999999999E-2</v>
      </c>
      <c r="O100" s="16">
        <v>7.3789999999999994E-2</v>
      </c>
      <c r="P100" s="16">
        <v>5.1189999999999999E-2</v>
      </c>
      <c r="Q100" s="18">
        <v>0.13338800000000001</v>
      </c>
      <c r="W100" s="16">
        <v>2.852E-2</v>
      </c>
      <c r="X100" s="16">
        <v>5.0999999999999997E-2</v>
      </c>
      <c r="Y100" s="16">
        <v>3.2629999999999999E-2</v>
      </c>
      <c r="Z100" s="16">
        <v>0.20319000000000001</v>
      </c>
    </row>
    <row r="101" spans="5:26">
      <c r="E101" s="17">
        <v>5.5033400000000003E-2</v>
      </c>
      <c r="F101" s="17">
        <v>6.0799199999999998E-2</v>
      </c>
      <c r="G101" s="17">
        <v>6.3100000000000003E-2</v>
      </c>
      <c r="H101" s="17">
        <v>0.16234000000000001</v>
      </c>
      <c r="N101" s="18">
        <v>5.1529999999999999E-2</v>
      </c>
      <c r="O101" s="16">
        <v>7.3789999999999994E-2</v>
      </c>
      <c r="P101" s="16">
        <v>5.1529999999999999E-2</v>
      </c>
      <c r="Q101" s="18">
        <v>0.134689</v>
      </c>
      <c r="W101" s="16">
        <v>2.86E-2</v>
      </c>
      <c r="X101" s="16">
        <v>5.1060000000000001E-2</v>
      </c>
      <c r="Y101" s="16">
        <v>3.5029999999999999E-2</v>
      </c>
      <c r="Z101" s="16">
        <v>0.20346</v>
      </c>
    </row>
    <row r="102" spans="5:26">
      <c r="E102" s="17">
        <v>5.5313300000000003E-2</v>
      </c>
      <c r="F102" s="17">
        <v>6.0830000000000002E-2</v>
      </c>
      <c r="G102" s="17">
        <v>6.3159999999999994E-2</v>
      </c>
      <c r="H102" s="17">
        <v>0.16252</v>
      </c>
      <c r="N102" s="18">
        <v>5.16E-2</v>
      </c>
      <c r="O102" s="16">
        <v>7.4230000000000004E-2</v>
      </c>
      <c r="P102" s="16">
        <v>5.16E-2</v>
      </c>
      <c r="Q102" s="18">
        <v>0.14411299999999999</v>
      </c>
      <c r="W102" s="16">
        <v>2.877E-2</v>
      </c>
      <c r="X102" s="16">
        <v>5.3289999999999997E-2</v>
      </c>
      <c r="Y102" s="16">
        <v>3.5610000000000003E-2</v>
      </c>
      <c r="Z102" s="16">
        <v>0.20497000000000001</v>
      </c>
    </row>
    <row r="103" spans="5:26">
      <c r="E103" s="17">
        <v>5.5325100000000002E-2</v>
      </c>
      <c r="F103" s="17">
        <v>6.1076900000000003E-2</v>
      </c>
      <c r="G103" s="17">
        <v>6.3320000000000001E-2</v>
      </c>
      <c r="H103" s="17">
        <v>0.16306999999999999</v>
      </c>
      <c r="N103" s="18">
        <v>5.169E-2</v>
      </c>
      <c r="O103" s="16">
        <v>7.4520000000000003E-2</v>
      </c>
      <c r="P103" s="16">
        <v>5.169E-2</v>
      </c>
      <c r="Q103" s="18">
        <v>0.152366</v>
      </c>
      <c r="W103" s="16">
        <v>2.878E-2</v>
      </c>
      <c r="X103" s="16">
        <v>5.4980000000000001E-2</v>
      </c>
      <c r="Y103" s="16">
        <v>3.5619999999999999E-2</v>
      </c>
      <c r="Z103" s="16">
        <v>0.20549999999999999</v>
      </c>
    </row>
    <row r="104" spans="5:26">
      <c r="E104" s="17">
        <v>5.5368899999999999E-2</v>
      </c>
      <c r="F104" s="17">
        <v>6.1339699999999997E-2</v>
      </c>
      <c r="G104" s="17">
        <v>6.3339999999999994E-2</v>
      </c>
      <c r="H104" s="17">
        <v>0.16314999999999999</v>
      </c>
      <c r="N104" s="18">
        <v>5.1790000000000003E-2</v>
      </c>
      <c r="O104" s="16">
        <v>7.4789999999999995E-2</v>
      </c>
      <c r="P104" s="16">
        <v>5.1790000000000003E-2</v>
      </c>
      <c r="Q104" s="18">
        <v>0.15689700000000001</v>
      </c>
      <c r="W104" s="16">
        <v>2.886E-2</v>
      </c>
      <c r="X104" s="16">
        <v>5.5239999999999997E-2</v>
      </c>
      <c r="Y104" s="16">
        <v>3.6850000000000001E-2</v>
      </c>
      <c r="Z104" s="16">
        <v>0.20619000000000001</v>
      </c>
    </row>
    <row r="105" spans="5:26">
      <c r="E105" s="17">
        <v>5.5439099999999998E-2</v>
      </c>
      <c r="F105" s="17">
        <v>6.14764E-2</v>
      </c>
      <c r="G105" s="17">
        <v>6.3350000000000004E-2</v>
      </c>
      <c r="H105" s="17">
        <v>0.16335</v>
      </c>
      <c r="N105" s="18">
        <v>5.1819999999999998E-2</v>
      </c>
      <c r="O105" s="16">
        <v>7.5009999999999993E-2</v>
      </c>
      <c r="P105" s="16">
        <v>5.1819999999999998E-2</v>
      </c>
      <c r="Q105" s="18">
        <v>0.15847700000000001</v>
      </c>
      <c r="W105" s="16">
        <v>2.9149999999999999E-2</v>
      </c>
      <c r="X105" s="16">
        <v>5.62E-2</v>
      </c>
      <c r="Y105" s="16">
        <v>3.7060000000000003E-2</v>
      </c>
      <c r="Z105" s="16">
        <v>0.20882999999999999</v>
      </c>
    </row>
    <row r="106" spans="5:26">
      <c r="E106" s="17">
        <v>5.5820099999999997E-2</v>
      </c>
      <c r="F106" s="17">
        <v>6.1723E-2</v>
      </c>
      <c r="G106" s="17">
        <v>6.4049999999999996E-2</v>
      </c>
      <c r="H106" s="17">
        <v>0.16356999999999999</v>
      </c>
      <c r="N106" s="18">
        <v>5.1830000000000001E-2</v>
      </c>
      <c r="O106" s="16">
        <v>7.5410000000000005E-2</v>
      </c>
      <c r="P106" s="16">
        <v>5.1830000000000001E-2</v>
      </c>
      <c r="Q106" s="18">
        <v>0.16017700000000001</v>
      </c>
      <c r="W106" s="16">
        <v>2.9250000000000002E-2</v>
      </c>
      <c r="X106" s="16">
        <v>5.6739999999999999E-2</v>
      </c>
      <c r="Y106" s="16">
        <v>3.8019999999999998E-2</v>
      </c>
      <c r="Z106" s="16">
        <v>0.20913999999999999</v>
      </c>
    </row>
    <row r="107" spans="5:26">
      <c r="E107" s="17">
        <v>5.6570200000000001E-2</v>
      </c>
      <c r="F107" s="17">
        <v>6.1783200000000003E-2</v>
      </c>
      <c r="G107" s="17">
        <v>6.4380000000000007E-2</v>
      </c>
      <c r="H107" s="17">
        <v>0.16369</v>
      </c>
      <c r="N107" s="18">
        <v>5.2359999999999997E-2</v>
      </c>
      <c r="O107" s="16">
        <v>7.5459999999999999E-2</v>
      </c>
      <c r="P107" s="16">
        <v>5.2359999999999997E-2</v>
      </c>
      <c r="Q107" s="18">
        <v>0.170463</v>
      </c>
      <c r="W107" s="16">
        <v>2.972E-2</v>
      </c>
      <c r="X107" s="16">
        <v>5.7520000000000002E-2</v>
      </c>
      <c r="Y107" s="16">
        <v>3.832E-2</v>
      </c>
      <c r="Z107" s="16">
        <v>0.21004</v>
      </c>
    </row>
    <row r="108" spans="5:26">
      <c r="E108" s="17">
        <v>5.66317E-2</v>
      </c>
      <c r="F108" s="17">
        <v>6.1903300000000001E-2</v>
      </c>
      <c r="G108" s="17">
        <v>6.4659999999999995E-2</v>
      </c>
      <c r="H108" s="17">
        <v>0.16374</v>
      </c>
      <c r="N108" s="18">
        <v>5.3809999999999997E-2</v>
      </c>
      <c r="O108" s="16">
        <v>7.5569999999999998E-2</v>
      </c>
      <c r="P108" s="16">
        <v>5.3809999999999997E-2</v>
      </c>
      <c r="Q108" s="18">
        <v>0.17216600000000001</v>
      </c>
      <c r="W108" s="16">
        <v>3.039E-2</v>
      </c>
      <c r="X108" s="16">
        <v>5.8049999999999997E-2</v>
      </c>
      <c r="Y108" s="16">
        <v>3.8330000000000003E-2</v>
      </c>
      <c r="Z108" s="16">
        <v>0.21009</v>
      </c>
    </row>
    <row r="109" spans="5:26">
      <c r="E109" s="17">
        <v>5.6683400000000002E-2</v>
      </c>
      <c r="F109" s="17">
        <v>6.1913500000000003E-2</v>
      </c>
      <c r="G109" s="17">
        <v>6.5049999999999997E-2</v>
      </c>
      <c r="H109" s="17">
        <v>0.16424</v>
      </c>
      <c r="N109" s="18">
        <v>5.5660000000000001E-2</v>
      </c>
      <c r="O109" s="16">
        <v>7.5679999999999997E-2</v>
      </c>
      <c r="P109" s="16">
        <v>5.5660000000000001E-2</v>
      </c>
      <c r="Q109" s="18">
        <v>0.17332900000000001</v>
      </c>
      <c r="W109" s="16">
        <v>3.0540000000000001E-2</v>
      </c>
      <c r="X109" s="16">
        <v>5.8520000000000003E-2</v>
      </c>
      <c r="Y109" s="16">
        <v>3.884E-2</v>
      </c>
      <c r="Z109" s="16">
        <v>0.21203</v>
      </c>
    </row>
    <row r="110" spans="5:26">
      <c r="E110" s="17">
        <v>5.67427E-2</v>
      </c>
      <c r="F110" s="17">
        <v>6.2338499999999998E-2</v>
      </c>
      <c r="G110" s="17">
        <v>6.5049999999999997E-2</v>
      </c>
      <c r="H110" s="17">
        <v>0.16467000000000001</v>
      </c>
      <c r="N110" s="18">
        <v>5.5669999999999997E-2</v>
      </c>
      <c r="O110" s="16">
        <v>7.6230000000000006E-2</v>
      </c>
      <c r="P110" s="16">
        <v>5.5669999999999997E-2</v>
      </c>
      <c r="Q110" s="18">
        <v>0.173622</v>
      </c>
      <c r="W110" s="16">
        <v>3.058E-2</v>
      </c>
      <c r="X110" s="16">
        <v>5.8599999999999999E-2</v>
      </c>
      <c r="Y110" s="16">
        <v>3.9699999999999999E-2</v>
      </c>
      <c r="Z110" s="16">
        <v>0.21304000000000001</v>
      </c>
    </row>
    <row r="111" spans="5:26">
      <c r="E111" s="17">
        <v>5.6996199999999997E-2</v>
      </c>
      <c r="F111" s="17">
        <v>6.2414699999999997E-2</v>
      </c>
      <c r="G111" s="17">
        <v>6.5589999999999996E-2</v>
      </c>
      <c r="H111" s="17">
        <v>0.16499</v>
      </c>
      <c r="N111" s="18">
        <v>5.5890000000000002E-2</v>
      </c>
      <c r="O111" s="16">
        <v>7.6230000000000006E-2</v>
      </c>
      <c r="P111" s="16">
        <v>5.5890000000000002E-2</v>
      </c>
      <c r="Q111" s="18">
        <v>0.17377899999999999</v>
      </c>
      <c r="W111" s="16">
        <v>3.1289999999999998E-2</v>
      </c>
      <c r="X111" s="16">
        <v>5.8779999999999999E-2</v>
      </c>
      <c r="Y111" s="16">
        <v>4.1160000000000002E-2</v>
      </c>
      <c r="Z111" s="16">
        <v>0.21401999999999999</v>
      </c>
    </row>
    <row r="112" spans="5:26">
      <c r="E112" s="17">
        <v>5.7019199999999999E-2</v>
      </c>
      <c r="F112" s="17">
        <v>6.2687199999999998E-2</v>
      </c>
      <c r="G112" s="17">
        <v>6.5640000000000004E-2</v>
      </c>
      <c r="H112" s="17">
        <v>0.16513</v>
      </c>
      <c r="N112" s="18">
        <v>5.6169999999999998E-2</v>
      </c>
      <c r="O112" s="16">
        <v>7.6359999999999997E-2</v>
      </c>
      <c r="P112" s="16">
        <v>5.6169999999999998E-2</v>
      </c>
      <c r="Q112" s="18">
        <v>0.17926600000000001</v>
      </c>
      <c r="W112" s="16">
        <v>3.1570000000000001E-2</v>
      </c>
      <c r="X112" s="16">
        <v>5.926E-2</v>
      </c>
      <c r="Y112" s="16">
        <v>4.1250000000000002E-2</v>
      </c>
      <c r="Z112" s="16">
        <v>0.21464</v>
      </c>
    </row>
    <row r="113" spans="5:26">
      <c r="E113" s="17">
        <v>5.70243E-2</v>
      </c>
      <c r="F113" s="17">
        <v>6.275E-2</v>
      </c>
      <c r="G113" s="17">
        <v>6.5920000000000006E-2</v>
      </c>
      <c r="H113" s="17">
        <v>0.16514000000000001</v>
      </c>
      <c r="N113" s="18">
        <v>5.7119999999999997E-2</v>
      </c>
      <c r="O113" s="16">
        <v>7.7240000000000003E-2</v>
      </c>
      <c r="P113" s="16">
        <v>5.7119999999999997E-2</v>
      </c>
      <c r="Q113" s="18">
        <v>0.18076200000000001</v>
      </c>
      <c r="W113" s="16">
        <v>3.1690000000000003E-2</v>
      </c>
      <c r="X113" s="16">
        <v>5.9610000000000003E-2</v>
      </c>
      <c r="Y113" s="16">
        <v>4.1360000000000001E-2</v>
      </c>
      <c r="Z113" s="16">
        <v>0.21467</v>
      </c>
    </row>
    <row r="114" spans="5:26">
      <c r="E114" s="17">
        <v>5.7152500000000002E-2</v>
      </c>
      <c r="F114" s="17">
        <v>6.2869599999999998E-2</v>
      </c>
      <c r="G114" s="17">
        <v>6.6040000000000001E-2</v>
      </c>
      <c r="H114" s="17">
        <v>0.16569</v>
      </c>
      <c r="N114" s="18">
        <v>5.7149999999999999E-2</v>
      </c>
      <c r="O114" s="16">
        <v>7.7259999999999995E-2</v>
      </c>
      <c r="P114" s="16">
        <v>5.7149999999999999E-2</v>
      </c>
      <c r="Q114" s="18">
        <v>0.18326000000000001</v>
      </c>
      <c r="W114" s="16">
        <v>3.2329999999999998E-2</v>
      </c>
      <c r="X114" s="16">
        <v>5.9709999999999999E-2</v>
      </c>
      <c r="Y114" s="16">
        <v>4.2229999999999997E-2</v>
      </c>
      <c r="Z114" s="16">
        <v>0.21526000000000001</v>
      </c>
    </row>
    <row r="115" spans="5:26">
      <c r="E115" s="17">
        <v>5.71843E-2</v>
      </c>
      <c r="F115" s="17">
        <v>6.2922699999999998E-2</v>
      </c>
      <c r="G115" s="17">
        <v>6.6229999999999997E-2</v>
      </c>
      <c r="H115" s="17">
        <v>0.16585</v>
      </c>
      <c r="N115" s="18">
        <v>5.8099999999999999E-2</v>
      </c>
      <c r="O115" s="16">
        <v>7.7560000000000004E-2</v>
      </c>
      <c r="P115" s="16">
        <v>5.8099999999999999E-2</v>
      </c>
      <c r="Q115" s="18">
        <v>0.19076199999999999</v>
      </c>
      <c r="W115" s="16">
        <v>3.2730000000000002E-2</v>
      </c>
      <c r="X115" s="16">
        <v>6.0170000000000001E-2</v>
      </c>
      <c r="Y115" s="16">
        <v>4.4290000000000003E-2</v>
      </c>
      <c r="Z115" s="16">
        <v>0.21592</v>
      </c>
    </row>
    <row r="116" spans="5:26">
      <c r="E116" s="17">
        <v>5.7188200000000002E-2</v>
      </c>
      <c r="F116" s="17">
        <v>6.2986600000000004E-2</v>
      </c>
      <c r="G116" s="17">
        <v>6.6339999999999996E-2</v>
      </c>
      <c r="H116" s="17">
        <v>0.16682</v>
      </c>
      <c r="N116" s="18">
        <v>5.8439999999999999E-2</v>
      </c>
      <c r="O116" s="16">
        <v>7.7990000000000004E-2</v>
      </c>
      <c r="P116" s="16">
        <v>5.8439999999999999E-2</v>
      </c>
      <c r="Q116" s="18">
        <v>0.192358</v>
      </c>
      <c r="W116" s="16">
        <v>3.2770000000000001E-2</v>
      </c>
      <c r="X116" s="16">
        <v>6.0359999999999997E-2</v>
      </c>
      <c r="Y116" s="16">
        <v>4.6059999999999997E-2</v>
      </c>
      <c r="Z116" s="16">
        <v>0.21723000000000001</v>
      </c>
    </row>
    <row r="117" spans="5:26">
      <c r="E117" s="17">
        <v>5.7566399999999997E-2</v>
      </c>
      <c r="F117" s="17">
        <v>6.3305700000000006E-2</v>
      </c>
      <c r="G117" s="17">
        <v>6.6360000000000002E-2</v>
      </c>
      <c r="H117" s="17">
        <v>0.16683999999999999</v>
      </c>
      <c r="N117" s="18">
        <v>6.1670000000000003E-2</v>
      </c>
      <c r="O117" s="16">
        <v>7.8E-2</v>
      </c>
      <c r="P117" s="16">
        <v>6.1670000000000003E-2</v>
      </c>
      <c r="Q117" s="18">
        <v>0.192523</v>
      </c>
      <c r="W117" s="16">
        <v>3.2809999999999999E-2</v>
      </c>
      <c r="X117" s="16">
        <v>6.062E-2</v>
      </c>
      <c r="Y117" s="16">
        <v>4.8430000000000001E-2</v>
      </c>
      <c r="Z117" s="16">
        <v>0.21886</v>
      </c>
    </row>
    <row r="118" spans="5:26">
      <c r="E118" s="17">
        <v>5.78585E-2</v>
      </c>
      <c r="F118" s="17">
        <v>6.3366500000000006E-2</v>
      </c>
      <c r="G118" s="17">
        <v>6.6500000000000004E-2</v>
      </c>
      <c r="H118" s="17">
        <v>0.16686000000000001</v>
      </c>
      <c r="N118" s="18">
        <v>6.2579999999999997E-2</v>
      </c>
      <c r="O118" s="16">
        <v>7.85E-2</v>
      </c>
      <c r="P118" s="16">
        <v>6.2579999999999997E-2</v>
      </c>
      <c r="Q118" s="18">
        <v>0.19586899999999999</v>
      </c>
      <c r="W118" s="16">
        <v>3.381E-2</v>
      </c>
      <c r="X118" s="16">
        <v>6.0970000000000003E-2</v>
      </c>
      <c r="Y118" s="16">
        <v>5.287E-2</v>
      </c>
      <c r="Z118" s="16">
        <v>0.21940999999999999</v>
      </c>
    </row>
    <row r="119" spans="5:26">
      <c r="E119" s="17">
        <v>5.8268800000000003E-2</v>
      </c>
      <c r="F119" s="17">
        <v>6.3772899999999993E-2</v>
      </c>
      <c r="G119" s="17">
        <v>6.6559999999999994E-2</v>
      </c>
      <c r="H119" s="17">
        <v>0.16736000000000001</v>
      </c>
      <c r="N119" s="18">
        <v>6.6040000000000001E-2</v>
      </c>
      <c r="O119" s="16">
        <v>7.8969999999999999E-2</v>
      </c>
      <c r="P119" s="16">
        <v>6.6040000000000001E-2</v>
      </c>
      <c r="Q119" s="18">
        <v>0.19694900000000001</v>
      </c>
      <c r="W119" s="16">
        <v>3.4709999999999998E-2</v>
      </c>
      <c r="X119" s="16">
        <v>6.1060000000000003E-2</v>
      </c>
      <c r="Y119" s="16">
        <v>5.4350000000000002E-2</v>
      </c>
      <c r="Z119" s="16">
        <v>0.21955</v>
      </c>
    </row>
    <row r="120" spans="5:26">
      <c r="E120" s="17">
        <v>5.8390499999999998E-2</v>
      </c>
      <c r="F120" s="17">
        <v>6.3846200000000006E-2</v>
      </c>
      <c r="G120" s="17">
        <v>6.6559999999999994E-2</v>
      </c>
      <c r="H120" s="17">
        <v>0.16749</v>
      </c>
      <c r="N120" s="18">
        <v>7.6579999999999995E-2</v>
      </c>
      <c r="O120" s="16">
        <v>7.9130000000000006E-2</v>
      </c>
      <c r="P120" s="16">
        <v>7.6579999999999995E-2</v>
      </c>
      <c r="Q120" s="18">
        <v>0.19767699999999999</v>
      </c>
      <c r="W120" s="16">
        <v>3.6299999999999999E-2</v>
      </c>
      <c r="X120" s="16">
        <v>6.1089999999999998E-2</v>
      </c>
      <c r="Y120" s="16">
        <v>5.9279999999999999E-2</v>
      </c>
      <c r="Z120" s="16">
        <v>0.21967</v>
      </c>
    </row>
    <row r="121" spans="5:26">
      <c r="E121" s="17">
        <v>5.8571600000000001E-2</v>
      </c>
      <c r="F121" s="17">
        <v>6.4498200000000006E-2</v>
      </c>
      <c r="G121" s="17">
        <v>6.6680000000000003E-2</v>
      </c>
      <c r="H121" s="17">
        <v>0.16807</v>
      </c>
      <c r="N121" s="18">
        <v>8.0310000000000006E-2</v>
      </c>
      <c r="O121" s="16">
        <v>7.9460000000000003E-2</v>
      </c>
      <c r="P121" s="16">
        <v>8.0310000000000006E-2</v>
      </c>
      <c r="Q121" s="18">
        <v>0.19769999999999999</v>
      </c>
      <c r="W121" s="16">
        <v>3.644E-2</v>
      </c>
      <c r="X121" s="16">
        <v>6.2480000000000001E-2</v>
      </c>
      <c r="Y121" s="16">
        <v>5.9760000000000001E-2</v>
      </c>
      <c r="Z121" s="16">
        <v>0.21990000000000001</v>
      </c>
    </row>
    <row r="122" spans="5:26">
      <c r="E122" s="17">
        <v>5.8600699999999999E-2</v>
      </c>
      <c r="F122" s="17">
        <v>6.4592399999999994E-2</v>
      </c>
      <c r="G122" s="17">
        <v>6.7330000000000001E-2</v>
      </c>
      <c r="H122" s="17">
        <v>0.16828000000000001</v>
      </c>
      <c r="N122" s="18">
        <v>8.2669999999999993E-2</v>
      </c>
      <c r="O122" s="16">
        <v>8.0119999999999997E-2</v>
      </c>
      <c r="P122" s="16">
        <v>8.2669999999999993E-2</v>
      </c>
      <c r="Q122" s="18">
        <v>0.198852</v>
      </c>
      <c r="W122" s="16">
        <v>4.1250000000000002E-2</v>
      </c>
      <c r="X122" s="16">
        <v>6.2609999999999999E-2</v>
      </c>
      <c r="Y122" s="16">
        <v>6.0389999999999999E-2</v>
      </c>
      <c r="Z122" s="16">
        <v>0.22076999999999999</v>
      </c>
    </row>
    <row r="123" spans="5:26">
      <c r="E123" s="17">
        <v>5.8616599999999998E-2</v>
      </c>
      <c r="F123" s="17">
        <v>6.4782900000000004E-2</v>
      </c>
      <c r="G123" s="17">
        <v>6.7610000000000003E-2</v>
      </c>
      <c r="H123" s="17">
        <v>0.16878000000000001</v>
      </c>
      <c r="N123" s="18">
        <v>8.2919999999999994E-2</v>
      </c>
      <c r="O123" s="16">
        <v>8.0259999999999998E-2</v>
      </c>
      <c r="P123" s="16">
        <v>8.2919999999999994E-2</v>
      </c>
      <c r="Q123" s="18">
        <v>0.20108000000000001</v>
      </c>
      <c r="W123" s="16">
        <v>4.2130000000000001E-2</v>
      </c>
      <c r="X123" s="16">
        <v>6.293E-2</v>
      </c>
      <c r="Y123" s="16">
        <v>6.0389999999999999E-2</v>
      </c>
      <c r="Z123" s="16">
        <v>0.22094</v>
      </c>
    </row>
    <row r="124" spans="5:26">
      <c r="E124" s="17">
        <v>5.8628800000000002E-2</v>
      </c>
      <c r="F124" s="17">
        <v>6.4983700000000005E-2</v>
      </c>
      <c r="G124" s="17">
        <v>6.7839999999999998E-2</v>
      </c>
      <c r="H124" s="17">
        <v>0.1694</v>
      </c>
      <c r="N124" s="18">
        <v>8.3229999999999998E-2</v>
      </c>
      <c r="O124" s="16">
        <v>8.0769999999999995E-2</v>
      </c>
      <c r="P124" s="16">
        <v>8.3229999999999998E-2</v>
      </c>
      <c r="Q124" s="18">
        <v>0.20135700000000001</v>
      </c>
      <c r="W124" s="16">
        <v>4.335E-2</v>
      </c>
      <c r="X124" s="16">
        <v>6.3009999999999997E-2</v>
      </c>
      <c r="Y124" s="16">
        <v>6.1420000000000002E-2</v>
      </c>
      <c r="Z124" s="16">
        <v>0.22212999999999999</v>
      </c>
    </row>
    <row r="125" spans="5:26">
      <c r="E125" s="17">
        <v>5.8802199999999999E-2</v>
      </c>
      <c r="F125" s="17">
        <v>6.5362299999999998E-2</v>
      </c>
      <c r="G125" s="17">
        <v>6.8080000000000002E-2</v>
      </c>
      <c r="H125" s="17">
        <v>0.17251</v>
      </c>
      <c r="N125" s="18">
        <v>8.7480000000000002E-2</v>
      </c>
      <c r="O125" s="16">
        <v>8.0860000000000001E-2</v>
      </c>
      <c r="P125" s="16">
        <v>8.7480000000000002E-2</v>
      </c>
      <c r="Q125" s="18">
        <v>0.20152200000000001</v>
      </c>
      <c r="W125" s="16">
        <v>4.4630000000000003E-2</v>
      </c>
      <c r="X125" s="16">
        <v>6.3240000000000005E-2</v>
      </c>
      <c r="Y125" s="16">
        <v>6.1539999999999997E-2</v>
      </c>
      <c r="Z125" s="16">
        <v>0.22434000000000001</v>
      </c>
    </row>
    <row r="126" spans="5:26">
      <c r="E126" s="17">
        <v>5.9050400000000003E-2</v>
      </c>
      <c r="F126" s="17">
        <v>6.5738699999999997E-2</v>
      </c>
      <c r="G126" s="17">
        <v>6.8220000000000003E-2</v>
      </c>
      <c r="H126" s="17">
        <v>0.17280000000000001</v>
      </c>
      <c r="N126" s="18">
        <v>8.8639999999999997E-2</v>
      </c>
      <c r="O126" s="16">
        <v>8.1449999999999995E-2</v>
      </c>
      <c r="P126" s="16">
        <v>8.8639999999999997E-2</v>
      </c>
      <c r="Q126" s="18">
        <v>0.205238</v>
      </c>
      <c r="W126" s="16">
        <v>4.512E-2</v>
      </c>
      <c r="X126" s="16">
        <v>6.3350000000000004E-2</v>
      </c>
      <c r="Y126" s="16">
        <v>6.1580000000000003E-2</v>
      </c>
      <c r="Z126" s="16">
        <v>0.22506999999999999</v>
      </c>
    </row>
    <row r="127" spans="5:26">
      <c r="E127" s="17">
        <v>5.91012E-2</v>
      </c>
      <c r="F127" s="17">
        <v>6.5818600000000005E-2</v>
      </c>
      <c r="G127" s="17">
        <v>6.8659999999999999E-2</v>
      </c>
      <c r="H127" s="17">
        <v>0.1734</v>
      </c>
      <c r="N127" s="18">
        <v>9.1120000000000007E-2</v>
      </c>
      <c r="O127" s="16">
        <v>8.1500000000000003E-2</v>
      </c>
      <c r="P127" s="16">
        <v>9.1120000000000007E-2</v>
      </c>
      <c r="Q127" s="18">
        <v>0.20710300000000001</v>
      </c>
      <c r="W127" s="16">
        <v>4.675E-2</v>
      </c>
      <c r="X127" s="16">
        <v>6.3700000000000007E-2</v>
      </c>
      <c r="Y127" s="16">
        <v>6.2399999999999997E-2</v>
      </c>
      <c r="Z127" s="16">
        <v>0.22514000000000001</v>
      </c>
    </row>
    <row r="128" spans="5:26">
      <c r="E128" s="17">
        <v>5.9150899999999999E-2</v>
      </c>
      <c r="F128" s="17">
        <v>6.5875400000000001E-2</v>
      </c>
      <c r="G128" s="17">
        <v>6.8769999999999998E-2</v>
      </c>
      <c r="H128" s="17">
        <v>0.17455000000000001</v>
      </c>
      <c r="N128" s="18">
        <v>9.1770000000000004E-2</v>
      </c>
      <c r="O128" s="16">
        <v>8.1809999999999994E-2</v>
      </c>
      <c r="P128" s="16">
        <v>9.1770000000000004E-2</v>
      </c>
      <c r="Q128" s="18">
        <v>0.21441099999999999</v>
      </c>
      <c r="W128" s="16">
        <v>5.0410000000000003E-2</v>
      </c>
      <c r="X128" s="16">
        <v>6.3890000000000002E-2</v>
      </c>
      <c r="Y128" s="16">
        <v>6.2839999999999993E-2</v>
      </c>
      <c r="Z128" s="16">
        <v>0.22821</v>
      </c>
    </row>
    <row r="129" spans="5:26">
      <c r="E129" s="17">
        <v>5.9206099999999998E-2</v>
      </c>
      <c r="F129" s="17">
        <v>6.6045800000000002E-2</v>
      </c>
      <c r="G129" s="17">
        <v>6.8940000000000001E-2</v>
      </c>
      <c r="H129" s="17">
        <v>0.17513999999999999</v>
      </c>
      <c r="N129" s="18">
        <v>9.2020000000000005E-2</v>
      </c>
      <c r="O129" s="16">
        <v>8.2229999999999998E-2</v>
      </c>
      <c r="P129" s="16">
        <v>9.2020000000000005E-2</v>
      </c>
      <c r="Q129" s="18">
        <v>0.21523600000000001</v>
      </c>
      <c r="W129" s="16">
        <v>5.2310000000000002E-2</v>
      </c>
      <c r="X129" s="16">
        <v>6.4140000000000003E-2</v>
      </c>
      <c r="Y129" s="16">
        <v>6.368E-2</v>
      </c>
      <c r="Z129" s="16">
        <v>0.22869999999999999</v>
      </c>
    </row>
    <row r="130" spans="5:26">
      <c r="E130" s="17">
        <v>5.94458E-2</v>
      </c>
      <c r="F130" s="17">
        <v>6.6114500000000007E-2</v>
      </c>
      <c r="G130" s="17">
        <v>6.9059999999999996E-2</v>
      </c>
      <c r="H130" s="17">
        <v>0.17763999999999999</v>
      </c>
      <c r="N130" s="18">
        <v>9.3350000000000002E-2</v>
      </c>
      <c r="O130" s="16">
        <v>8.2239999999999994E-2</v>
      </c>
      <c r="P130" s="16">
        <v>9.3350000000000002E-2</v>
      </c>
      <c r="Q130" s="18">
        <v>0.21724299999999999</v>
      </c>
      <c r="W130" s="16">
        <v>5.323E-2</v>
      </c>
      <c r="X130" s="16">
        <v>6.4149999999999999E-2</v>
      </c>
      <c r="Y130" s="16">
        <v>6.3839999999999994E-2</v>
      </c>
      <c r="Z130" s="16">
        <v>0.23052</v>
      </c>
    </row>
    <row r="131" spans="5:26">
      <c r="E131" s="17">
        <v>5.9569200000000003E-2</v>
      </c>
      <c r="F131" s="17">
        <v>6.6123799999999996E-2</v>
      </c>
      <c r="G131" s="17">
        <v>6.9360000000000005E-2</v>
      </c>
      <c r="H131" s="17">
        <v>0.17795</v>
      </c>
      <c r="N131" s="18">
        <v>9.4109999999999999E-2</v>
      </c>
      <c r="O131" s="16">
        <v>8.2729999999999998E-2</v>
      </c>
      <c r="P131" s="16">
        <v>9.4109999999999999E-2</v>
      </c>
      <c r="Q131" s="18">
        <v>0.21942900000000001</v>
      </c>
      <c r="W131" s="16">
        <v>5.3379999999999997E-2</v>
      </c>
      <c r="X131" s="16">
        <v>6.4149999999999999E-2</v>
      </c>
      <c r="Y131" s="16">
        <v>6.4009999999999997E-2</v>
      </c>
      <c r="Z131" s="16">
        <v>0.23150000000000001</v>
      </c>
    </row>
    <row r="132" spans="5:26">
      <c r="E132" s="17">
        <v>5.9944600000000001E-2</v>
      </c>
      <c r="F132" s="17">
        <v>6.6322199999999998E-2</v>
      </c>
      <c r="G132" s="17">
        <v>6.9570000000000007E-2</v>
      </c>
      <c r="H132" s="17">
        <v>0.17832999999999999</v>
      </c>
      <c r="N132" s="18">
        <v>9.486E-2</v>
      </c>
      <c r="O132" s="16">
        <v>8.2780000000000006E-2</v>
      </c>
      <c r="P132" s="16">
        <v>9.486E-2</v>
      </c>
      <c r="Q132" s="18">
        <v>0.22298100000000001</v>
      </c>
      <c r="W132" s="16">
        <v>5.3429999999999998E-2</v>
      </c>
      <c r="X132" s="16">
        <v>6.4479999999999996E-2</v>
      </c>
      <c r="Y132" s="16">
        <v>6.4530000000000004E-2</v>
      </c>
      <c r="Z132" s="16">
        <v>0.23150000000000001</v>
      </c>
    </row>
    <row r="133" spans="5:26">
      <c r="E133" s="17">
        <v>6.00078E-2</v>
      </c>
      <c r="F133" s="17">
        <v>6.6362500000000005E-2</v>
      </c>
      <c r="G133" s="17">
        <v>6.9720000000000004E-2</v>
      </c>
      <c r="H133" s="17">
        <v>0.17924999999999999</v>
      </c>
      <c r="N133" s="18">
        <v>9.5750000000000002E-2</v>
      </c>
      <c r="O133" s="16">
        <v>8.2869999999999999E-2</v>
      </c>
      <c r="P133" s="16">
        <v>9.5750000000000002E-2</v>
      </c>
      <c r="Q133" s="18">
        <v>0.22578000000000001</v>
      </c>
      <c r="W133" s="16">
        <v>5.3960000000000001E-2</v>
      </c>
      <c r="X133" s="16">
        <v>6.4549999999999996E-2</v>
      </c>
      <c r="Y133" s="16">
        <v>6.4619999999999997E-2</v>
      </c>
      <c r="Z133" s="16">
        <v>0.23258000000000001</v>
      </c>
    </row>
    <row r="134" spans="5:26">
      <c r="E134" s="17">
        <v>6.0385399999999999E-2</v>
      </c>
      <c r="F134" s="17">
        <v>6.6626500000000005E-2</v>
      </c>
      <c r="G134" s="17">
        <v>6.9790000000000005E-2</v>
      </c>
      <c r="H134" s="17">
        <v>0.17951</v>
      </c>
      <c r="N134" s="18">
        <v>9.8739999999999994E-2</v>
      </c>
      <c r="O134" s="16">
        <v>8.3220000000000002E-2</v>
      </c>
      <c r="P134" s="16">
        <v>9.8739999999999994E-2</v>
      </c>
      <c r="Q134" s="18">
        <v>0.22592999999999999</v>
      </c>
      <c r="W134" s="16">
        <v>5.4089999999999999E-2</v>
      </c>
      <c r="X134" s="16">
        <v>6.4600000000000005E-2</v>
      </c>
      <c r="Y134" s="16">
        <v>6.4829999999999999E-2</v>
      </c>
      <c r="Z134" s="16">
        <v>0.23319000000000001</v>
      </c>
    </row>
    <row r="135" spans="5:26">
      <c r="E135" s="17">
        <v>6.0396699999999998E-2</v>
      </c>
      <c r="F135" s="17">
        <v>6.6812700000000003E-2</v>
      </c>
      <c r="G135" s="17">
        <v>7.0019999999999999E-2</v>
      </c>
      <c r="H135" s="17">
        <v>0.17984</v>
      </c>
      <c r="N135" s="18">
        <v>9.9169999999999994E-2</v>
      </c>
      <c r="O135" s="16">
        <v>8.4269999999999998E-2</v>
      </c>
      <c r="P135" s="16">
        <v>9.9169999999999994E-2</v>
      </c>
      <c r="Q135" s="18">
        <v>0.22684000000000001</v>
      </c>
      <c r="W135" s="16">
        <v>5.4829999999999997E-2</v>
      </c>
      <c r="X135" s="16">
        <v>6.4640000000000003E-2</v>
      </c>
      <c r="Y135" s="16">
        <v>6.5339999999999995E-2</v>
      </c>
      <c r="Z135" s="16">
        <v>0.23530000000000001</v>
      </c>
    </row>
    <row r="136" spans="5:26">
      <c r="E136" s="17">
        <v>6.0536199999999998E-2</v>
      </c>
      <c r="F136" s="17">
        <v>6.6878000000000007E-2</v>
      </c>
      <c r="G136" s="17">
        <v>7.0080000000000003E-2</v>
      </c>
      <c r="H136" s="17">
        <v>0.18054000000000001</v>
      </c>
      <c r="N136" s="18">
        <v>0.10065</v>
      </c>
      <c r="O136" s="16">
        <v>8.4599999999999995E-2</v>
      </c>
      <c r="P136" s="16">
        <v>0.10065</v>
      </c>
      <c r="Q136" s="18">
        <v>0.229188</v>
      </c>
      <c r="W136" s="16">
        <v>5.5070000000000001E-2</v>
      </c>
      <c r="X136" s="16">
        <v>6.4860000000000001E-2</v>
      </c>
      <c r="Y136" s="16">
        <v>6.547E-2</v>
      </c>
      <c r="Z136" s="16">
        <v>0.23655999999999999</v>
      </c>
    </row>
    <row r="137" spans="5:26">
      <c r="E137" s="17">
        <v>6.1065500000000002E-2</v>
      </c>
      <c r="F137" s="17">
        <v>6.7373799999999998E-2</v>
      </c>
      <c r="G137" s="17">
        <v>7.0099999999999996E-2</v>
      </c>
      <c r="H137" s="17">
        <v>0.18185999999999999</v>
      </c>
      <c r="N137" s="18">
        <v>0.10108</v>
      </c>
      <c r="O137" s="16">
        <v>8.4659999999999999E-2</v>
      </c>
      <c r="P137" s="16">
        <v>0.10108</v>
      </c>
      <c r="Q137" s="18">
        <v>0.22936400000000001</v>
      </c>
      <c r="W137" s="16">
        <v>5.6270000000000001E-2</v>
      </c>
      <c r="X137" s="16">
        <v>6.5290000000000001E-2</v>
      </c>
      <c r="Y137" s="16">
        <v>6.6059999999999994E-2</v>
      </c>
      <c r="Z137" s="16">
        <v>0.23658999999999999</v>
      </c>
    </row>
    <row r="138" spans="5:26">
      <c r="E138" s="17">
        <v>6.1502000000000001E-2</v>
      </c>
      <c r="F138" s="17">
        <v>6.7639199999999997E-2</v>
      </c>
      <c r="G138" s="17">
        <v>7.0129999999999998E-2</v>
      </c>
      <c r="H138" s="17">
        <v>0.18207000000000001</v>
      </c>
      <c r="N138" s="18">
        <v>0.10124</v>
      </c>
      <c r="O138" s="16">
        <v>8.4760000000000002E-2</v>
      </c>
      <c r="P138" s="16">
        <v>0.10124</v>
      </c>
      <c r="Q138" s="18">
        <v>0.22947300000000001</v>
      </c>
      <c r="W138" s="16">
        <v>5.6509999999999998E-2</v>
      </c>
      <c r="X138" s="16">
        <v>6.5449999999999994E-2</v>
      </c>
      <c r="Y138" s="16">
        <v>6.7879999999999996E-2</v>
      </c>
      <c r="Z138" s="16">
        <v>0.23812</v>
      </c>
    </row>
    <row r="139" spans="5:26">
      <c r="E139" s="17">
        <v>6.1765899999999999E-2</v>
      </c>
      <c r="F139" s="17">
        <v>6.7753099999999997E-2</v>
      </c>
      <c r="G139" s="17">
        <v>7.0190000000000002E-2</v>
      </c>
      <c r="H139" s="17">
        <v>0.18251000000000001</v>
      </c>
      <c r="N139" s="18">
        <v>0.1014</v>
      </c>
      <c r="O139" s="16">
        <v>8.6239999999999997E-2</v>
      </c>
      <c r="P139" s="16">
        <v>0.1014</v>
      </c>
      <c r="Q139" s="18">
        <v>0.23114899999999999</v>
      </c>
      <c r="W139" s="16">
        <v>5.654E-2</v>
      </c>
      <c r="X139" s="16">
        <v>6.5689999999999998E-2</v>
      </c>
      <c r="Y139" s="16">
        <v>6.7989999999999995E-2</v>
      </c>
      <c r="Z139" s="16">
        <v>0.23871000000000001</v>
      </c>
    </row>
    <row r="140" spans="5:26">
      <c r="E140" s="17">
        <v>6.1773300000000003E-2</v>
      </c>
      <c r="F140" s="17">
        <v>6.7858100000000005E-2</v>
      </c>
      <c r="G140" s="17">
        <v>7.0919999999999997E-2</v>
      </c>
      <c r="H140" s="17">
        <v>0.18481</v>
      </c>
      <c r="N140" s="18">
        <v>0.10203</v>
      </c>
      <c r="O140" s="16">
        <v>8.6440000000000003E-2</v>
      </c>
      <c r="P140" s="16">
        <v>0.10203</v>
      </c>
      <c r="Q140" s="22">
        <v>0.23180500000000001</v>
      </c>
      <c r="W140" s="16">
        <v>5.7389999999999997E-2</v>
      </c>
      <c r="X140" s="16">
        <v>6.5769999999999995E-2</v>
      </c>
      <c r="Y140" s="16">
        <v>6.8269999999999997E-2</v>
      </c>
      <c r="Z140" s="16">
        <v>0.23974000000000001</v>
      </c>
    </row>
    <row r="141" spans="5:26">
      <c r="E141" s="17">
        <v>6.2285699999999999E-2</v>
      </c>
      <c r="F141" s="17">
        <v>6.8279199999999998E-2</v>
      </c>
      <c r="G141" s="17">
        <v>7.1279999999999996E-2</v>
      </c>
      <c r="H141" s="17">
        <v>0.18647</v>
      </c>
      <c r="N141" s="18">
        <v>0.10221</v>
      </c>
      <c r="O141" s="16">
        <v>8.6459999999999995E-2</v>
      </c>
      <c r="P141" s="16">
        <v>0.10221</v>
      </c>
      <c r="Q141" s="18">
        <v>0.23208999999999999</v>
      </c>
      <c r="W141" s="16">
        <v>5.7439999999999998E-2</v>
      </c>
      <c r="X141" s="16">
        <v>6.6449999999999995E-2</v>
      </c>
      <c r="Y141" s="16">
        <v>6.8779999999999994E-2</v>
      </c>
      <c r="Z141" s="16">
        <v>0.24038000000000001</v>
      </c>
    </row>
    <row r="142" spans="5:26">
      <c r="E142" s="17">
        <v>6.2633499999999995E-2</v>
      </c>
      <c r="F142" s="17">
        <v>6.8370600000000004E-2</v>
      </c>
      <c r="G142" s="17">
        <v>7.1319999999999995E-2</v>
      </c>
      <c r="H142" s="17">
        <v>0.18786</v>
      </c>
      <c r="N142" s="18">
        <v>0.10236000000000001</v>
      </c>
      <c r="O142" s="16">
        <v>8.7309999999999999E-2</v>
      </c>
      <c r="P142" s="16">
        <v>0.10236000000000001</v>
      </c>
      <c r="Q142" s="18">
        <v>0.232404</v>
      </c>
      <c r="W142" s="16">
        <v>5.7489999999999999E-2</v>
      </c>
      <c r="X142" s="16">
        <v>6.6960000000000006E-2</v>
      </c>
      <c r="Y142" s="16">
        <v>6.8839999999999998E-2</v>
      </c>
      <c r="Z142" s="16">
        <v>0.24201</v>
      </c>
    </row>
    <row r="143" spans="5:26">
      <c r="E143" s="17">
        <v>6.2701800000000002E-2</v>
      </c>
      <c r="F143" s="17">
        <v>6.8411600000000003E-2</v>
      </c>
      <c r="G143" s="17">
        <v>7.1690000000000004E-2</v>
      </c>
      <c r="H143" s="17">
        <v>0.18806999999999999</v>
      </c>
      <c r="N143" s="18">
        <v>0.10274999999999999</v>
      </c>
      <c r="O143" s="16">
        <v>8.7330000000000005E-2</v>
      </c>
      <c r="P143" s="16">
        <v>0.10274999999999999</v>
      </c>
      <c r="Q143" s="18">
        <v>0.23250699999999999</v>
      </c>
      <c r="W143" s="16">
        <v>5.8999999999999997E-2</v>
      </c>
      <c r="X143" s="16">
        <v>6.7169999999999994E-2</v>
      </c>
      <c r="Y143" s="16">
        <v>6.898E-2</v>
      </c>
      <c r="Z143" s="16">
        <v>0.24263000000000001</v>
      </c>
    </row>
    <row r="144" spans="5:26">
      <c r="E144" s="17">
        <v>6.2722899999999998E-2</v>
      </c>
      <c r="F144" s="17">
        <v>6.8417800000000001E-2</v>
      </c>
      <c r="G144" s="17">
        <v>7.1929999999999994E-2</v>
      </c>
      <c r="H144" s="17">
        <v>0.18984999999999999</v>
      </c>
      <c r="N144" s="18">
        <v>0.10289</v>
      </c>
      <c r="O144" s="16">
        <v>8.7679999999999994E-2</v>
      </c>
      <c r="P144" s="16">
        <v>0.10289</v>
      </c>
      <c r="Q144" s="18">
        <v>0.232513</v>
      </c>
      <c r="W144" s="16">
        <v>5.9130000000000002E-2</v>
      </c>
      <c r="X144" s="16">
        <v>6.7599999999999993E-2</v>
      </c>
      <c r="Y144" s="16">
        <v>7.1459999999999996E-2</v>
      </c>
      <c r="Z144" s="16">
        <v>0.24556</v>
      </c>
    </row>
    <row r="145" spans="5:26">
      <c r="E145" s="17">
        <v>6.2850199999999995E-2</v>
      </c>
      <c r="F145" s="17">
        <v>6.8637199999999995E-2</v>
      </c>
      <c r="G145" s="17">
        <v>7.2090000000000001E-2</v>
      </c>
      <c r="H145" s="17">
        <v>0.19123999999999999</v>
      </c>
      <c r="N145" s="18">
        <v>0.10301</v>
      </c>
      <c r="O145" s="16">
        <v>8.7779999999999997E-2</v>
      </c>
      <c r="P145" s="16">
        <v>0.10301</v>
      </c>
      <c r="Q145" s="18">
        <v>0.23274400000000001</v>
      </c>
      <c r="W145" s="16">
        <v>5.9549999999999999E-2</v>
      </c>
      <c r="X145" s="16">
        <v>6.7640000000000006E-2</v>
      </c>
      <c r="Y145" s="16">
        <v>7.1790000000000007E-2</v>
      </c>
      <c r="Z145" s="16">
        <v>0.24840999999999999</v>
      </c>
    </row>
    <row r="146" spans="5:26">
      <c r="E146" s="17">
        <v>6.3004599999999994E-2</v>
      </c>
      <c r="F146" s="17">
        <v>6.8789799999999998E-2</v>
      </c>
      <c r="G146" s="17">
        <v>7.2539999999999993E-2</v>
      </c>
      <c r="H146" s="17">
        <v>0.19225</v>
      </c>
      <c r="N146" s="18">
        <v>0.10387</v>
      </c>
      <c r="O146" s="16">
        <v>8.7819999999999995E-2</v>
      </c>
      <c r="P146" s="16">
        <v>0.10387</v>
      </c>
      <c r="Q146" s="18">
        <v>0.23428299999999999</v>
      </c>
      <c r="W146" s="16">
        <v>5.9560000000000002E-2</v>
      </c>
      <c r="X146" s="16">
        <v>6.7729999999999999E-2</v>
      </c>
      <c r="Y146" s="16">
        <v>7.1929999999999994E-2</v>
      </c>
      <c r="Z146" s="16">
        <v>0.24882000000000001</v>
      </c>
    </row>
    <row r="147" spans="5:26">
      <c r="E147" s="17">
        <v>6.3047699999999998E-2</v>
      </c>
      <c r="F147" s="17">
        <v>6.8953700000000007E-2</v>
      </c>
      <c r="G147" s="17">
        <v>7.2679999999999995E-2</v>
      </c>
      <c r="H147" s="17">
        <v>0.19427</v>
      </c>
      <c r="N147" s="18">
        <v>0.10416</v>
      </c>
      <c r="O147" s="16">
        <v>8.8160000000000002E-2</v>
      </c>
      <c r="P147" s="16">
        <v>0.10416</v>
      </c>
      <c r="Q147" s="18">
        <v>0.234462</v>
      </c>
      <c r="W147" s="16">
        <v>5.9659999999999998E-2</v>
      </c>
      <c r="X147" s="16">
        <v>6.787E-2</v>
      </c>
      <c r="Y147" s="16">
        <v>7.2190000000000004E-2</v>
      </c>
      <c r="Z147" s="16">
        <v>0.25280000000000002</v>
      </c>
    </row>
    <row r="148" spans="5:26">
      <c r="E148" s="17">
        <v>6.3362299999999996E-2</v>
      </c>
      <c r="F148" s="17">
        <v>6.8957500000000005E-2</v>
      </c>
      <c r="G148" s="17">
        <v>7.2749999999999995E-2</v>
      </c>
      <c r="H148" s="17">
        <v>0.19700999999999999</v>
      </c>
      <c r="N148" s="18">
        <v>0.1056</v>
      </c>
      <c r="O148" s="16">
        <v>8.9730000000000004E-2</v>
      </c>
      <c r="P148" s="16">
        <v>0.1056</v>
      </c>
      <c r="Q148" s="18">
        <v>0.236903</v>
      </c>
      <c r="W148" s="16">
        <v>6.0199999999999997E-2</v>
      </c>
      <c r="X148" s="16">
        <v>6.8029999999999993E-2</v>
      </c>
      <c r="Y148" s="16">
        <v>7.2239999999999999E-2</v>
      </c>
      <c r="Z148" s="16">
        <v>0.25385999999999997</v>
      </c>
    </row>
    <row r="149" spans="5:26">
      <c r="E149" s="17">
        <v>6.3402E-2</v>
      </c>
      <c r="F149" s="17">
        <v>6.9175500000000001E-2</v>
      </c>
      <c r="G149" s="17">
        <v>7.2840000000000002E-2</v>
      </c>
      <c r="H149" s="17">
        <v>0.19733999999999999</v>
      </c>
      <c r="N149" s="18">
        <v>0.10700999999999999</v>
      </c>
      <c r="O149" s="16">
        <v>9.0310000000000001E-2</v>
      </c>
      <c r="P149" s="16">
        <v>0.10700999999999999</v>
      </c>
      <c r="Q149" s="18">
        <v>0.23702400000000001</v>
      </c>
      <c r="W149" s="16">
        <v>6.0519999999999997E-2</v>
      </c>
      <c r="X149" s="16">
        <v>6.8470000000000003E-2</v>
      </c>
      <c r="Y149" s="16">
        <v>7.2340000000000002E-2</v>
      </c>
      <c r="Z149" s="16">
        <v>0.25502000000000002</v>
      </c>
    </row>
    <row r="150" spans="5:26">
      <c r="E150" s="17">
        <v>6.3451800000000003E-2</v>
      </c>
      <c r="F150" s="17">
        <v>6.9515300000000002E-2</v>
      </c>
      <c r="G150" s="17">
        <v>7.3139999999999997E-2</v>
      </c>
      <c r="H150" s="17">
        <v>0.19866</v>
      </c>
      <c r="N150" s="18">
        <v>0.10717</v>
      </c>
      <c r="O150" s="16">
        <v>9.0990000000000001E-2</v>
      </c>
      <c r="P150" s="16">
        <v>0.10717</v>
      </c>
      <c r="Q150" s="18">
        <v>0.23715</v>
      </c>
      <c r="W150" s="16">
        <v>6.0949999999999997E-2</v>
      </c>
      <c r="X150" s="16">
        <v>6.9260000000000002E-2</v>
      </c>
      <c r="Y150" s="16">
        <v>7.2440000000000004E-2</v>
      </c>
      <c r="Z150" s="16">
        <v>0.25595000000000001</v>
      </c>
    </row>
    <row r="151" spans="5:26">
      <c r="E151" s="17">
        <v>6.3881800000000002E-2</v>
      </c>
      <c r="F151" s="17">
        <v>6.9759000000000002E-2</v>
      </c>
      <c r="G151" s="17">
        <v>7.3469999999999994E-2</v>
      </c>
      <c r="H151" s="17">
        <v>0.19869999999999999</v>
      </c>
      <c r="N151" s="18">
        <v>0.10946</v>
      </c>
      <c r="O151" s="16">
        <v>9.1389999999999999E-2</v>
      </c>
      <c r="P151" s="16">
        <v>0.10946</v>
      </c>
      <c r="Q151" s="18">
        <v>0.23883099999999999</v>
      </c>
      <c r="W151" s="16">
        <v>6.1469999999999997E-2</v>
      </c>
      <c r="X151" s="16">
        <v>6.9349999999999995E-2</v>
      </c>
      <c r="Y151" s="16">
        <v>7.2569999999999996E-2</v>
      </c>
      <c r="Z151" s="16">
        <v>0.25619999999999998</v>
      </c>
    </row>
    <row r="152" spans="5:26">
      <c r="E152" s="17">
        <v>6.3977900000000004E-2</v>
      </c>
      <c r="F152" s="17">
        <v>6.9930099999999995E-2</v>
      </c>
      <c r="G152" s="17">
        <v>7.3779999999999998E-2</v>
      </c>
      <c r="H152" s="17">
        <v>0.19897000000000001</v>
      </c>
      <c r="N152" s="18">
        <v>0.11024</v>
      </c>
      <c r="O152" s="16">
        <v>9.1619999999999993E-2</v>
      </c>
      <c r="P152" s="16">
        <v>0.11024</v>
      </c>
      <c r="Q152" s="18">
        <v>0.239727</v>
      </c>
      <c r="W152" s="16">
        <v>6.1600000000000002E-2</v>
      </c>
      <c r="X152" s="16">
        <v>6.9769999999999999E-2</v>
      </c>
      <c r="Y152" s="16">
        <v>7.3999999999999996E-2</v>
      </c>
      <c r="Z152" s="16">
        <v>0.26101000000000002</v>
      </c>
    </row>
    <row r="153" spans="5:26">
      <c r="E153" s="17">
        <v>6.4456700000000006E-2</v>
      </c>
      <c r="F153" s="17">
        <v>7.0030200000000001E-2</v>
      </c>
      <c r="G153" s="17">
        <v>7.3789999999999994E-2</v>
      </c>
      <c r="H153" s="17">
        <v>0.19899</v>
      </c>
      <c r="N153" s="18">
        <v>0.1104</v>
      </c>
      <c r="O153" s="16">
        <v>9.1929999999999998E-2</v>
      </c>
      <c r="P153" s="16">
        <v>0.1104</v>
      </c>
      <c r="Q153" s="18">
        <v>0.240398</v>
      </c>
      <c r="W153" s="16">
        <v>6.2219999999999998E-2</v>
      </c>
      <c r="X153" s="16">
        <v>6.9790000000000005E-2</v>
      </c>
      <c r="Y153" s="16">
        <v>7.4160000000000004E-2</v>
      </c>
      <c r="Z153" s="16">
        <v>0.26212999999999997</v>
      </c>
    </row>
    <row r="154" spans="5:26">
      <c r="E154" s="17">
        <v>6.4614500000000005E-2</v>
      </c>
      <c r="F154" s="17">
        <v>7.00905E-2</v>
      </c>
      <c r="G154" s="17">
        <v>7.3899999999999993E-2</v>
      </c>
      <c r="H154" s="17">
        <v>0.20177</v>
      </c>
      <c r="N154" s="18">
        <v>0.11166</v>
      </c>
      <c r="O154" s="16">
        <v>9.2039999999999997E-2</v>
      </c>
      <c r="P154" s="16">
        <v>0.11166</v>
      </c>
      <c r="Q154" s="18">
        <v>0.240484</v>
      </c>
      <c r="W154" s="16">
        <v>6.368E-2</v>
      </c>
      <c r="X154" s="16">
        <v>6.9940000000000002E-2</v>
      </c>
      <c r="Y154" s="16">
        <v>7.4649999999999994E-2</v>
      </c>
      <c r="Z154" s="16">
        <v>0.26244000000000001</v>
      </c>
    </row>
    <row r="155" spans="5:26">
      <c r="E155" s="17">
        <v>6.4630199999999999E-2</v>
      </c>
      <c r="F155" s="17">
        <v>7.0173700000000006E-2</v>
      </c>
      <c r="G155" s="17">
        <v>7.4200000000000002E-2</v>
      </c>
      <c r="H155" s="17">
        <v>0.20235</v>
      </c>
      <c r="N155" s="18">
        <v>0.11201999999999999</v>
      </c>
      <c r="O155" s="16">
        <v>9.2259999999999995E-2</v>
      </c>
      <c r="P155" s="16">
        <v>0.11201999999999999</v>
      </c>
      <c r="Q155" s="18">
        <v>0.24140800000000001</v>
      </c>
      <c r="W155" s="16">
        <v>6.4299999999999996E-2</v>
      </c>
      <c r="X155" s="16">
        <v>7.0269999999999999E-2</v>
      </c>
      <c r="Y155" s="16">
        <v>7.5370000000000006E-2</v>
      </c>
      <c r="Z155" s="16">
        <v>0.26257000000000003</v>
      </c>
    </row>
    <row r="156" spans="5:26">
      <c r="E156" s="17">
        <v>6.4728400000000005E-2</v>
      </c>
      <c r="F156" s="17">
        <v>7.0252800000000004E-2</v>
      </c>
      <c r="G156" s="17">
        <v>7.4340000000000003E-2</v>
      </c>
      <c r="H156" s="17">
        <v>0.20244000000000001</v>
      </c>
      <c r="N156" s="18">
        <v>0.11219999999999999</v>
      </c>
      <c r="O156" s="16">
        <v>9.2420000000000002E-2</v>
      </c>
      <c r="P156" s="16">
        <v>0.11219999999999999</v>
      </c>
      <c r="Q156" s="18">
        <v>0.242063</v>
      </c>
      <c r="W156" s="16">
        <v>6.4530000000000004E-2</v>
      </c>
      <c r="X156" s="16">
        <v>7.0269999999999999E-2</v>
      </c>
      <c r="Y156" s="16">
        <v>7.5410000000000005E-2</v>
      </c>
      <c r="Z156" s="16">
        <v>0.26482</v>
      </c>
    </row>
    <row r="157" spans="5:26">
      <c r="E157" s="17">
        <v>6.47784E-2</v>
      </c>
      <c r="F157" s="17">
        <v>7.0271200000000006E-2</v>
      </c>
      <c r="G157" s="17">
        <v>7.4539999999999995E-2</v>
      </c>
      <c r="H157" s="17">
        <v>0.20424</v>
      </c>
      <c r="N157" s="18">
        <v>0.11226999999999999</v>
      </c>
      <c r="O157" s="16">
        <v>9.2499999999999999E-2</v>
      </c>
      <c r="P157" s="16">
        <v>0.11226999999999999</v>
      </c>
      <c r="Q157" s="18">
        <v>0.244697</v>
      </c>
      <c r="W157" s="16">
        <v>6.4939999999999998E-2</v>
      </c>
      <c r="X157" s="16">
        <v>7.0319999999999994E-2</v>
      </c>
      <c r="Y157" s="16">
        <v>7.5590000000000004E-2</v>
      </c>
      <c r="Z157" s="16">
        <v>0.26679999999999998</v>
      </c>
    </row>
    <row r="158" spans="5:26">
      <c r="E158" s="17">
        <v>6.479E-2</v>
      </c>
      <c r="F158" s="17">
        <v>7.0490300000000006E-2</v>
      </c>
      <c r="G158" s="17">
        <v>7.4539999999999995E-2</v>
      </c>
      <c r="H158" s="17">
        <v>0.20557</v>
      </c>
      <c r="N158" s="18">
        <v>0.11316</v>
      </c>
      <c r="O158" s="16">
        <v>9.2740000000000003E-2</v>
      </c>
      <c r="P158" s="16">
        <v>0.11316</v>
      </c>
      <c r="Q158" s="18">
        <v>0.244724</v>
      </c>
      <c r="W158" s="16">
        <v>6.5040000000000001E-2</v>
      </c>
      <c r="X158" s="16">
        <v>7.0360000000000006E-2</v>
      </c>
      <c r="Y158" s="16">
        <v>7.571E-2</v>
      </c>
      <c r="Z158" s="16">
        <v>0.26783000000000001</v>
      </c>
    </row>
    <row r="159" spans="5:26">
      <c r="E159" s="17">
        <v>6.4989699999999997E-2</v>
      </c>
      <c r="F159" s="17">
        <v>7.0563500000000001E-2</v>
      </c>
      <c r="G159" s="17">
        <v>7.4579999999999994E-2</v>
      </c>
      <c r="H159" s="17">
        <v>0.20609</v>
      </c>
      <c r="N159" s="18">
        <v>0.11373</v>
      </c>
      <c r="O159" s="16">
        <v>9.2789999999999997E-2</v>
      </c>
      <c r="P159" s="16">
        <v>0.11373</v>
      </c>
      <c r="Q159" s="18">
        <v>0.24584300000000001</v>
      </c>
      <c r="W159" s="16">
        <v>6.5699999999999995E-2</v>
      </c>
      <c r="X159" s="16">
        <v>7.0529999999999995E-2</v>
      </c>
      <c r="Y159" s="16">
        <v>7.571E-2</v>
      </c>
      <c r="Z159" s="16">
        <v>0.27045000000000002</v>
      </c>
    </row>
    <row r="160" spans="5:26">
      <c r="E160" s="17">
        <v>6.5306699999999995E-2</v>
      </c>
      <c r="F160" s="17">
        <v>7.0565100000000006E-2</v>
      </c>
      <c r="G160" s="17">
        <v>7.4740000000000001E-2</v>
      </c>
      <c r="H160" s="17">
        <v>0.20921999999999999</v>
      </c>
      <c r="N160" s="18">
        <v>0.1139</v>
      </c>
      <c r="O160" s="16">
        <v>9.2850000000000002E-2</v>
      </c>
      <c r="P160" s="16">
        <v>0.1139</v>
      </c>
      <c r="Q160" s="18">
        <v>0.24589</v>
      </c>
      <c r="W160" s="16">
        <v>6.6229999999999997E-2</v>
      </c>
      <c r="X160" s="16">
        <v>7.0610000000000006E-2</v>
      </c>
      <c r="Y160" s="16">
        <v>7.5969999999999996E-2</v>
      </c>
      <c r="Z160" s="16">
        <v>0.27048</v>
      </c>
    </row>
    <row r="161" spans="5:26">
      <c r="E161" s="17">
        <v>6.5362400000000001E-2</v>
      </c>
      <c r="F161" s="17">
        <v>7.0674799999999996E-2</v>
      </c>
      <c r="G161" s="17">
        <v>7.4759999999999993E-2</v>
      </c>
      <c r="H161" s="17">
        <v>0.20935999999999999</v>
      </c>
      <c r="N161" s="18">
        <v>0.11432</v>
      </c>
      <c r="O161" s="16">
        <v>9.3020000000000005E-2</v>
      </c>
      <c r="P161" s="16">
        <v>0.11432</v>
      </c>
      <c r="Q161" s="18">
        <v>0.24635899999999999</v>
      </c>
      <c r="W161" s="16">
        <v>6.6479999999999997E-2</v>
      </c>
      <c r="X161" s="16">
        <v>7.1340000000000001E-2</v>
      </c>
      <c r="Y161" s="16">
        <v>7.7079999999999996E-2</v>
      </c>
      <c r="Z161" s="16">
        <v>0.27087</v>
      </c>
    </row>
    <row r="162" spans="5:26">
      <c r="E162" s="17">
        <v>6.5512799999999996E-2</v>
      </c>
      <c r="F162" s="17">
        <v>7.0899100000000007E-2</v>
      </c>
      <c r="G162" s="17">
        <v>7.5319999999999998E-2</v>
      </c>
      <c r="H162" s="17">
        <v>0.21107999999999999</v>
      </c>
      <c r="N162" s="18">
        <v>0.1144</v>
      </c>
      <c r="O162" s="16">
        <v>9.4E-2</v>
      </c>
      <c r="P162" s="16">
        <v>0.1144</v>
      </c>
      <c r="Q162" s="18">
        <v>0.247583</v>
      </c>
      <c r="W162" s="16">
        <v>6.6540000000000002E-2</v>
      </c>
      <c r="X162" s="16">
        <v>7.1629999999999999E-2</v>
      </c>
      <c r="Y162" s="16">
        <v>7.7649999999999997E-2</v>
      </c>
      <c r="Z162" s="16">
        <v>0.27171000000000001</v>
      </c>
    </row>
    <row r="163" spans="5:26">
      <c r="E163" s="17">
        <v>6.5658400000000006E-2</v>
      </c>
      <c r="F163" s="17">
        <v>7.1003700000000003E-2</v>
      </c>
      <c r="G163" s="17">
        <v>7.5490000000000002E-2</v>
      </c>
      <c r="H163" s="17">
        <v>0.21215999999999999</v>
      </c>
      <c r="N163" s="18">
        <v>0.11484999999999999</v>
      </c>
      <c r="O163" s="16">
        <v>9.4310000000000005E-2</v>
      </c>
      <c r="P163" s="16">
        <v>0.11484999999999999</v>
      </c>
      <c r="Q163" s="18">
        <v>0.247976</v>
      </c>
      <c r="W163" s="16">
        <v>6.7089999999999997E-2</v>
      </c>
      <c r="X163" s="16">
        <v>7.2050000000000003E-2</v>
      </c>
      <c r="Y163" s="16">
        <v>7.8289999999999998E-2</v>
      </c>
      <c r="Z163" s="16">
        <v>0.27302999999999999</v>
      </c>
    </row>
    <row r="164" spans="5:26">
      <c r="E164" s="17">
        <v>6.5737599999999993E-2</v>
      </c>
      <c r="F164" s="17">
        <v>7.1184899999999995E-2</v>
      </c>
      <c r="G164" s="17">
        <v>7.5730000000000006E-2</v>
      </c>
      <c r="H164" s="17">
        <v>0.21268999999999999</v>
      </c>
      <c r="N164" s="18">
        <v>0.11617</v>
      </c>
      <c r="O164" s="16">
        <v>9.4719999999999999E-2</v>
      </c>
      <c r="P164" s="16">
        <v>0.11617</v>
      </c>
      <c r="Q164" s="18">
        <v>0.24901799999999999</v>
      </c>
      <c r="W164" s="16">
        <v>6.7159999999999997E-2</v>
      </c>
      <c r="X164" s="16">
        <v>7.2470000000000007E-2</v>
      </c>
      <c r="Y164" s="16">
        <v>7.85E-2</v>
      </c>
      <c r="Z164" s="16">
        <v>0.27440999999999999</v>
      </c>
    </row>
    <row r="165" spans="5:26">
      <c r="E165" s="17">
        <v>6.5882499999999997E-2</v>
      </c>
      <c r="F165" s="17">
        <v>7.2146299999999997E-2</v>
      </c>
      <c r="G165" s="17">
        <v>7.5920000000000001E-2</v>
      </c>
      <c r="H165" s="17">
        <v>0.21445</v>
      </c>
      <c r="N165" s="18">
        <v>0.11626</v>
      </c>
      <c r="O165" s="16">
        <v>9.5079999999999998E-2</v>
      </c>
      <c r="P165" s="16">
        <v>0.11626</v>
      </c>
      <c r="Q165" s="18">
        <v>0.24965999999999999</v>
      </c>
      <c r="W165" s="16">
        <v>6.7330000000000001E-2</v>
      </c>
      <c r="X165" s="16">
        <v>7.3029999999999998E-2</v>
      </c>
      <c r="Y165" s="16">
        <v>7.8560000000000005E-2</v>
      </c>
      <c r="Z165" s="16">
        <v>0.27506000000000003</v>
      </c>
    </row>
    <row r="166" spans="5:26">
      <c r="E166" s="17">
        <v>6.5891599999999995E-2</v>
      </c>
      <c r="F166" s="17">
        <v>7.2235800000000003E-2</v>
      </c>
      <c r="G166" s="17">
        <v>7.6439999999999994E-2</v>
      </c>
      <c r="H166" s="17">
        <v>0.21487000000000001</v>
      </c>
      <c r="N166" s="18">
        <v>0.11627</v>
      </c>
      <c r="O166" s="16">
        <v>9.5149999999999998E-2</v>
      </c>
      <c r="P166" s="16">
        <v>0.11627</v>
      </c>
      <c r="Q166" s="18">
        <v>0.25158399999999997</v>
      </c>
      <c r="W166" s="16">
        <v>6.7750000000000005E-2</v>
      </c>
      <c r="X166" s="16">
        <v>7.3039999999999994E-2</v>
      </c>
      <c r="Y166" s="16">
        <v>7.9289999999999999E-2</v>
      </c>
      <c r="Z166" s="16">
        <v>0.27512999999999999</v>
      </c>
    </row>
    <row r="167" spans="5:26">
      <c r="E167" s="17">
        <v>6.5941899999999998E-2</v>
      </c>
      <c r="F167" s="17">
        <v>7.2256699999999993E-2</v>
      </c>
      <c r="G167" s="17">
        <v>7.6539999999999997E-2</v>
      </c>
      <c r="H167" s="17">
        <v>0.22419</v>
      </c>
      <c r="N167" s="18">
        <v>0.11634</v>
      </c>
      <c r="O167" s="16">
        <v>9.5149999999999998E-2</v>
      </c>
      <c r="P167" s="16">
        <v>0.11634</v>
      </c>
      <c r="Q167" s="18">
        <v>0.252411</v>
      </c>
      <c r="W167" s="16">
        <v>6.8430000000000005E-2</v>
      </c>
      <c r="X167" s="16">
        <v>7.3270000000000002E-2</v>
      </c>
      <c r="Y167" s="16">
        <v>7.9380000000000006E-2</v>
      </c>
      <c r="Z167" s="16">
        <v>0.27839000000000003</v>
      </c>
    </row>
    <row r="168" spans="5:26">
      <c r="E168" s="17">
        <v>6.63773E-2</v>
      </c>
      <c r="F168" s="17">
        <v>7.2371900000000003E-2</v>
      </c>
      <c r="G168" s="17">
        <v>7.6689999999999994E-2</v>
      </c>
      <c r="H168" s="17">
        <v>0.22741</v>
      </c>
      <c r="N168" s="18">
        <v>0.11645999999999999</v>
      </c>
      <c r="O168" s="16">
        <v>9.529E-2</v>
      </c>
      <c r="P168" s="16">
        <v>0.11645999999999999</v>
      </c>
      <c r="Q168" s="22">
        <v>0.25309399999999999</v>
      </c>
      <c r="W168" s="16">
        <v>6.8440000000000001E-2</v>
      </c>
      <c r="X168" s="16">
        <v>7.3279999999999998E-2</v>
      </c>
      <c r="Y168" s="16">
        <v>7.9699999999999993E-2</v>
      </c>
      <c r="Z168" s="16">
        <v>0.27850000000000003</v>
      </c>
    </row>
    <row r="169" spans="5:26">
      <c r="E169" s="17">
        <v>6.6498799999999997E-2</v>
      </c>
      <c r="F169" s="17">
        <v>7.2506100000000004E-2</v>
      </c>
      <c r="G169" s="17">
        <v>7.7030000000000001E-2</v>
      </c>
      <c r="H169" s="17">
        <v>0.2281</v>
      </c>
      <c r="N169" s="18">
        <v>0.11747</v>
      </c>
      <c r="O169" s="16">
        <v>9.7650000000000001E-2</v>
      </c>
      <c r="P169" s="16">
        <v>0.11747</v>
      </c>
      <c r="Q169" s="18">
        <v>0.25323000000000001</v>
      </c>
      <c r="W169" s="16">
        <v>6.8470000000000003E-2</v>
      </c>
      <c r="X169" s="16">
        <v>7.3429999999999995E-2</v>
      </c>
      <c r="Y169" s="16">
        <v>8.0780000000000005E-2</v>
      </c>
      <c r="Z169" s="16">
        <v>0.27865000000000001</v>
      </c>
    </row>
    <row r="170" spans="5:26">
      <c r="E170" s="17">
        <v>6.6503900000000005E-2</v>
      </c>
      <c r="F170" s="17">
        <v>7.2660299999999997E-2</v>
      </c>
      <c r="G170" s="17">
        <v>7.7149999999999996E-2</v>
      </c>
      <c r="H170" s="17">
        <v>0.22905</v>
      </c>
      <c r="N170" s="18">
        <v>0.11787</v>
      </c>
      <c r="O170" s="16">
        <v>9.7900000000000001E-2</v>
      </c>
      <c r="P170" s="16">
        <v>0.11787</v>
      </c>
      <c r="Q170" s="18">
        <v>0.25379000000000002</v>
      </c>
      <c r="W170" s="16">
        <v>6.8779999999999994E-2</v>
      </c>
      <c r="X170" s="16">
        <v>7.3510000000000006E-2</v>
      </c>
      <c r="Y170" s="16">
        <v>8.0850000000000005E-2</v>
      </c>
      <c r="Z170" s="16">
        <v>0.28105000000000002</v>
      </c>
    </row>
    <row r="171" spans="5:26">
      <c r="E171" s="17">
        <v>6.6690299999999994E-2</v>
      </c>
      <c r="F171" s="17">
        <v>7.2863300000000006E-2</v>
      </c>
      <c r="G171" s="17">
        <v>7.7359999999999998E-2</v>
      </c>
      <c r="H171" s="17">
        <v>0.22925000000000001</v>
      </c>
      <c r="N171" s="18">
        <v>0.11851</v>
      </c>
      <c r="O171" s="16">
        <v>9.9250000000000005E-2</v>
      </c>
      <c r="P171" s="16">
        <v>0.11851</v>
      </c>
      <c r="Q171" s="18">
        <v>0.254328</v>
      </c>
      <c r="W171" s="16">
        <v>6.8779999999999994E-2</v>
      </c>
      <c r="X171" s="16">
        <v>7.3810000000000001E-2</v>
      </c>
      <c r="Y171" s="16">
        <v>8.1019999999999995E-2</v>
      </c>
      <c r="Z171" s="16">
        <v>0.28176000000000001</v>
      </c>
    </row>
    <row r="172" spans="5:26">
      <c r="E172" s="17">
        <v>6.6805199999999995E-2</v>
      </c>
      <c r="F172" s="17">
        <v>7.2912699999999997E-2</v>
      </c>
      <c r="G172" s="17">
        <v>7.7619999999999995E-2</v>
      </c>
      <c r="H172" s="17">
        <v>0.23047999999999999</v>
      </c>
      <c r="N172" s="18">
        <v>0.11874</v>
      </c>
      <c r="O172" s="16">
        <v>9.9839999999999998E-2</v>
      </c>
      <c r="P172" s="16">
        <v>0.11874</v>
      </c>
      <c r="Q172" s="18">
        <v>0.25480000000000003</v>
      </c>
      <c r="W172" s="16">
        <v>6.9489999999999996E-2</v>
      </c>
      <c r="X172" s="16">
        <v>7.392E-2</v>
      </c>
      <c r="Y172" s="16">
        <v>8.133E-2</v>
      </c>
      <c r="Z172" s="16">
        <v>0.28188999999999997</v>
      </c>
    </row>
    <row r="173" spans="5:26">
      <c r="E173" s="17">
        <v>6.7247199999999993E-2</v>
      </c>
      <c r="F173" s="17">
        <v>7.2918700000000003E-2</v>
      </c>
      <c r="G173" s="17">
        <v>7.8509999999999996E-2</v>
      </c>
      <c r="H173" s="17">
        <v>0.23152</v>
      </c>
      <c r="N173" s="18">
        <v>0.11945</v>
      </c>
      <c r="O173" s="16">
        <v>9.9879999999999997E-2</v>
      </c>
      <c r="P173" s="16">
        <v>0.11945</v>
      </c>
      <c r="Q173" s="18">
        <v>0.255164</v>
      </c>
      <c r="W173" s="16">
        <v>6.9599999999999995E-2</v>
      </c>
      <c r="X173" s="16">
        <v>7.4149999999999994E-2</v>
      </c>
      <c r="Y173" s="16">
        <v>8.1629999999999994E-2</v>
      </c>
      <c r="Z173" s="16">
        <v>0.28438999999999998</v>
      </c>
    </row>
    <row r="174" spans="5:26">
      <c r="E174" s="17">
        <v>6.7272299999999993E-2</v>
      </c>
      <c r="F174" s="17">
        <v>7.2918800000000006E-2</v>
      </c>
      <c r="G174" s="17">
        <v>7.8600000000000003E-2</v>
      </c>
      <c r="H174" s="17">
        <v>0.23393</v>
      </c>
      <c r="N174" s="18">
        <v>0.11988</v>
      </c>
      <c r="O174" s="16">
        <v>0.10076</v>
      </c>
      <c r="P174" s="16">
        <v>0.11988</v>
      </c>
      <c r="Q174" s="18">
        <v>0.25551299999999999</v>
      </c>
      <c r="W174" s="16">
        <v>6.9610000000000005E-2</v>
      </c>
      <c r="X174" s="16">
        <v>7.4300000000000005E-2</v>
      </c>
      <c r="Y174" s="16">
        <v>8.1670000000000006E-2</v>
      </c>
      <c r="Z174" s="16">
        <v>0.28554000000000002</v>
      </c>
    </row>
    <row r="175" spans="5:26">
      <c r="E175" s="17">
        <v>6.7336999999999994E-2</v>
      </c>
      <c r="F175" s="17">
        <v>7.3514800000000005E-2</v>
      </c>
      <c r="G175" s="17">
        <v>7.8649999999999998E-2</v>
      </c>
      <c r="H175" s="17">
        <v>0.23474999999999999</v>
      </c>
      <c r="N175" s="18">
        <v>0.12033000000000001</v>
      </c>
      <c r="O175" s="16">
        <v>0.10095</v>
      </c>
      <c r="P175" s="16">
        <v>0.12033000000000001</v>
      </c>
      <c r="Q175" s="18">
        <v>0.25692999999999999</v>
      </c>
      <c r="W175" s="16">
        <v>6.9709999999999994E-2</v>
      </c>
      <c r="X175" s="16">
        <v>7.4319999999999997E-2</v>
      </c>
      <c r="Y175" s="16">
        <v>8.2250000000000004E-2</v>
      </c>
      <c r="Z175" s="16">
        <v>0.28732999999999997</v>
      </c>
    </row>
    <row r="176" spans="5:26">
      <c r="E176" s="17">
        <v>6.7496299999999995E-2</v>
      </c>
      <c r="F176" s="17">
        <v>7.3806800000000006E-2</v>
      </c>
      <c r="G176" s="17">
        <v>7.9070000000000001E-2</v>
      </c>
      <c r="H176" s="17">
        <v>0.23543</v>
      </c>
      <c r="N176" s="18">
        <v>0.12038</v>
      </c>
      <c r="O176" s="16">
        <v>0.10099</v>
      </c>
      <c r="P176" s="16">
        <v>0.12038</v>
      </c>
      <c r="Q176" s="18">
        <v>0.25726900000000003</v>
      </c>
      <c r="W176" s="16">
        <v>6.9769999999999999E-2</v>
      </c>
      <c r="X176" s="16">
        <v>7.4520000000000003E-2</v>
      </c>
      <c r="Y176" s="16">
        <v>8.301E-2</v>
      </c>
      <c r="Z176" s="16">
        <v>0.28736</v>
      </c>
    </row>
    <row r="177" spans="5:26">
      <c r="E177" s="17">
        <v>6.7871799999999996E-2</v>
      </c>
      <c r="F177" s="17">
        <v>7.3930200000000001E-2</v>
      </c>
      <c r="G177" s="17">
        <v>7.9280000000000003E-2</v>
      </c>
      <c r="H177" s="17">
        <v>0.2359</v>
      </c>
      <c r="N177" s="18">
        <v>0.12059</v>
      </c>
      <c r="O177" s="16">
        <v>0.10161000000000001</v>
      </c>
      <c r="P177" s="16">
        <v>0.12059</v>
      </c>
      <c r="Q177" s="18">
        <v>0.25756699999999999</v>
      </c>
      <c r="W177" s="16">
        <v>6.9889999999999994E-2</v>
      </c>
      <c r="X177" s="16">
        <v>7.4630000000000002E-2</v>
      </c>
      <c r="Y177" s="16">
        <v>8.3040000000000003E-2</v>
      </c>
      <c r="Z177" s="16">
        <v>0.28892000000000001</v>
      </c>
    </row>
    <row r="178" spans="5:26">
      <c r="E178" s="17">
        <v>6.8004200000000001E-2</v>
      </c>
      <c r="F178" s="17">
        <v>7.3951199999999995E-2</v>
      </c>
      <c r="G178" s="17">
        <v>7.9500000000000001E-2</v>
      </c>
      <c r="H178" s="17">
        <v>0.23624999999999999</v>
      </c>
      <c r="N178" s="18">
        <v>0.12084</v>
      </c>
      <c r="O178" s="16">
        <v>0.10304000000000001</v>
      </c>
      <c r="P178" s="16">
        <v>0.12084</v>
      </c>
      <c r="Q178" s="18">
        <v>0.25784800000000002</v>
      </c>
      <c r="W178" s="16">
        <v>6.991E-2</v>
      </c>
      <c r="X178" s="16">
        <v>7.4940000000000007E-2</v>
      </c>
      <c r="Y178" s="16">
        <v>8.3140000000000006E-2</v>
      </c>
      <c r="Z178" s="16">
        <v>0.29246</v>
      </c>
    </row>
    <row r="179" spans="5:26">
      <c r="E179" s="17">
        <v>6.81229E-2</v>
      </c>
      <c r="F179" s="17">
        <v>7.4159500000000003E-2</v>
      </c>
      <c r="G179" s="17">
        <v>7.9710000000000003E-2</v>
      </c>
      <c r="H179" s="17">
        <v>0.23663999999999999</v>
      </c>
      <c r="N179" s="18">
        <v>0.121</v>
      </c>
      <c r="O179" s="16">
        <v>0.10405</v>
      </c>
      <c r="P179" s="16">
        <v>0.121</v>
      </c>
      <c r="Q179" s="18">
        <v>0.25874999999999998</v>
      </c>
      <c r="W179" s="16">
        <v>7.0199999999999999E-2</v>
      </c>
      <c r="X179" s="16">
        <v>7.4999999999999997E-2</v>
      </c>
      <c r="Y179" s="16">
        <v>8.3199999999999996E-2</v>
      </c>
      <c r="Z179" s="16">
        <v>0.29277999999999998</v>
      </c>
    </row>
    <row r="180" spans="5:26">
      <c r="E180" s="17">
        <v>6.8189299999999994E-2</v>
      </c>
      <c r="F180" s="17">
        <v>7.4251200000000003E-2</v>
      </c>
      <c r="G180" s="17">
        <v>7.9769999999999994E-2</v>
      </c>
      <c r="H180" s="17">
        <v>0.23699000000000001</v>
      </c>
      <c r="N180" s="18">
        <v>0.12103</v>
      </c>
      <c r="O180" s="16">
        <v>0.1046</v>
      </c>
      <c r="P180" s="16">
        <v>0.12103</v>
      </c>
      <c r="Q180" s="18">
        <v>0.26093699999999997</v>
      </c>
      <c r="W180" s="16">
        <v>7.0230000000000001E-2</v>
      </c>
      <c r="X180" s="16">
        <v>7.5420000000000001E-2</v>
      </c>
      <c r="Y180" s="16">
        <v>8.3449999999999996E-2</v>
      </c>
      <c r="Z180" s="16">
        <v>0.29342000000000001</v>
      </c>
    </row>
    <row r="181" spans="5:26">
      <c r="E181" s="17">
        <v>6.8739099999999997E-2</v>
      </c>
      <c r="F181" s="17">
        <v>7.4346800000000005E-2</v>
      </c>
      <c r="G181" s="17">
        <v>8.0280000000000004E-2</v>
      </c>
      <c r="H181" s="17">
        <v>0.23699999999999999</v>
      </c>
      <c r="N181" s="18">
        <v>0.12141</v>
      </c>
      <c r="O181" s="16">
        <v>0.10546999999999999</v>
      </c>
      <c r="P181" s="16">
        <v>0.12141</v>
      </c>
      <c r="Q181" s="18">
        <v>0.26202599999999998</v>
      </c>
      <c r="W181" s="16">
        <v>7.0239999999999997E-2</v>
      </c>
      <c r="X181" s="16">
        <v>7.5439999999999993E-2</v>
      </c>
      <c r="Y181" s="16">
        <v>8.387E-2</v>
      </c>
      <c r="Z181" s="16">
        <v>0.29424</v>
      </c>
    </row>
    <row r="182" spans="5:26">
      <c r="E182" s="17">
        <v>6.8781400000000006E-2</v>
      </c>
      <c r="F182" s="17">
        <v>7.4545200000000006E-2</v>
      </c>
      <c r="G182" s="17">
        <v>8.0670000000000006E-2</v>
      </c>
      <c r="H182" s="17">
        <v>0.23721</v>
      </c>
      <c r="N182" s="18">
        <v>0.12250999999999999</v>
      </c>
      <c r="O182" s="16">
        <v>0.10605000000000001</v>
      </c>
      <c r="P182" s="16">
        <v>0.12250999999999999</v>
      </c>
      <c r="Q182" s="18">
        <v>0.263598</v>
      </c>
      <c r="W182" s="16">
        <v>7.0370000000000002E-2</v>
      </c>
      <c r="X182" s="16">
        <v>7.5840000000000005E-2</v>
      </c>
      <c r="Y182" s="16">
        <v>8.3970000000000003E-2</v>
      </c>
      <c r="Z182" s="16">
        <v>0.29569000000000001</v>
      </c>
    </row>
    <row r="183" spans="5:26">
      <c r="E183" s="17">
        <v>6.8812499999999999E-2</v>
      </c>
      <c r="F183" s="17">
        <v>7.4823200000000006E-2</v>
      </c>
      <c r="G183" s="17">
        <v>8.1170000000000006E-2</v>
      </c>
      <c r="H183" s="17">
        <v>0.23829</v>
      </c>
      <c r="N183" s="18">
        <v>0.12292</v>
      </c>
      <c r="O183" s="16">
        <v>0.10648000000000001</v>
      </c>
      <c r="P183" s="16">
        <v>0.12292</v>
      </c>
      <c r="Q183" s="18">
        <v>0.26362600000000003</v>
      </c>
      <c r="W183" s="16">
        <v>7.0459999999999995E-2</v>
      </c>
      <c r="X183" s="16">
        <v>7.671E-2</v>
      </c>
      <c r="Y183" s="16">
        <v>8.4059999999999996E-2</v>
      </c>
      <c r="Z183" s="16">
        <v>0.29574</v>
      </c>
    </row>
    <row r="184" spans="5:26">
      <c r="E184" s="17">
        <v>6.9112199999999999E-2</v>
      </c>
      <c r="F184" s="17">
        <v>7.5192300000000004E-2</v>
      </c>
      <c r="G184" s="17">
        <v>8.1409999999999996E-2</v>
      </c>
      <c r="H184" s="17">
        <v>0.23923</v>
      </c>
      <c r="N184" s="18">
        <v>0.12309</v>
      </c>
      <c r="O184" s="16">
        <v>0.10682</v>
      </c>
      <c r="P184" s="16">
        <v>0.12309</v>
      </c>
      <c r="Q184" s="18">
        <v>0.26494099999999998</v>
      </c>
      <c r="W184" s="16">
        <v>7.0629999999999998E-2</v>
      </c>
      <c r="X184" s="16">
        <v>7.6910000000000006E-2</v>
      </c>
      <c r="Y184" s="16">
        <v>8.4209999999999993E-2</v>
      </c>
      <c r="Z184" s="16">
        <v>0.29738999999999999</v>
      </c>
    </row>
    <row r="185" spans="5:26">
      <c r="E185" s="17">
        <v>6.9148299999999996E-2</v>
      </c>
      <c r="F185" s="17">
        <v>7.5595300000000004E-2</v>
      </c>
      <c r="G185" s="17">
        <v>8.1680000000000003E-2</v>
      </c>
      <c r="H185" s="17">
        <v>0.24124999999999999</v>
      </c>
      <c r="N185" s="18">
        <v>0.12311</v>
      </c>
      <c r="O185" s="16">
        <v>0.10697</v>
      </c>
      <c r="P185" s="16">
        <v>0.12311</v>
      </c>
      <c r="Q185" s="18">
        <v>0.265791</v>
      </c>
      <c r="W185" s="16">
        <v>7.0639999999999994E-2</v>
      </c>
      <c r="X185" s="16">
        <v>7.7719999999999997E-2</v>
      </c>
      <c r="Y185" s="16">
        <v>8.4220000000000003E-2</v>
      </c>
      <c r="Z185" s="16">
        <v>0.29797000000000001</v>
      </c>
    </row>
    <row r="186" spans="5:26">
      <c r="E186" s="17">
        <v>6.9642999999999997E-2</v>
      </c>
      <c r="F186" s="17">
        <v>7.5783199999999995E-2</v>
      </c>
      <c r="G186" s="17">
        <v>8.2250000000000004E-2</v>
      </c>
      <c r="H186" s="17">
        <v>0.24124999999999999</v>
      </c>
      <c r="N186" s="18">
        <v>0.12317</v>
      </c>
      <c r="O186" s="16">
        <v>0.10741000000000001</v>
      </c>
      <c r="P186" s="16">
        <v>0.12317</v>
      </c>
      <c r="Q186" s="18">
        <v>0.26588899999999999</v>
      </c>
      <c r="W186" s="16">
        <v>7.0660000000000001E-2</v>
      </c>
      <c r="X186" s="16">
        <v>7.7780000000000002E-2</v>
      </c>
      <c r="Y186" s="16">
        <v>8.4220000000000003E-2</v>
      </c>
      <c r="Z186" s="16">
        <v>0.30201</v>
      </c>
    </row>
    <row r="187" spans="5:26">
      <c r="E187" s="17">
        <v>6.9744799999999996E-2</v>
      </c>
      <c r="F187" s="17">
        <v>7.5963299999999997E-2</v>
      </c>
      <c r="G187" s="17">
        <v>8.2369999999999999E-2</v>
      </c>
      <c r="H187" s="17">
        <v>0.24127999999999999</v>
      </c>
      <c r="N187" s="18">
        <v>0.12322</v>
      </c>
      <c r="O187" s="16">
        <v>0.10750999999999999</v>
      </c>
      <c r="P187" s="16">
        <v>0.12322</v>
      </c>
      <c r="Q187" s="18">
        <v>0.26750000000000002</v>
      </c>
      <c r="W187" s="16">
        <v>7.1220000000000006E-2</v>
      </c>
      <c r="X187" s="16">
        <v>7.9060000000000005E-2</v>
      </c>
      <c r="Y187" s="16">
        <v>8.4640000000000007E-2</v>
      </c>
      <c r="Z187" s="16">
        <v>0.30436000000000002</v>
      </c>
    </row>
    <row r="188" spans="5:26">
      <c r="E188" s="17">
        <v>6.9916099999999995E-2</v>
      </c>
      <c r="F188" s="17">
        <v>7.6351000000000002E-2</v>
      </c>
      <c r="G188" s="17">
        <v>8.2409999999999997E-2</v>
      </c>
      <c r="H188" s="17">
        <v>0.24177000000000001</v>
      </c>
      <c r="N188" s="18">
        <v>0.12338</v>
      </c>
      <c r="O188" s="16">
        <v>0.10789</v>
      </c>
      <c r="P188" s="16">
        <v>0.12338</v>
      </c>
      <c r="Q188" s="18">
        <v>0.26826100000000003</v>
      </c>
      <c r="W188" s="16">
        <v>7.1230000000000002E-2</v>
      </c>
      <c r="X188" s="16">
        <v>7.9130000000000006E-2</v>
      </c>
      <c r="Y188" s="16">
        <v>8.4669999999999995E-2</v>
      </c>
      <c r="Z188" s="16">
        <v>0.30681000000000003</v>
      </c>
    </row>
    <row r="189" spans="5:26">
      <c r="E189" s="17">
        <v>7.0170899999999994E-2</v>
      </c>
      <c r="F189" s="17">
        <v>7.6455400000000007E-2</v>
      </c>
      <c r="G189" s="17">
        <v>8.2430000000000003E-2</v>
      </c>
      <c r="H189" s="17">
        <v>0.24215999999999999</v>
      </c>
      <c r="N189" s="18">
        <v>0.12368999999999999</v>
      </c>
      <c r="O189" s="16">
        <v>0.10847</v>
      </c>
      <c r="P189" s="16">
        <v>0.12368999999999999</v>
      </c>
      <c r="Q189" s="18">
        <v>0.268565</v>
      </c>
      <c r="W189" s="16">
        <v>7.1309999999999998E-2</v>
      </c>
      <c r="X189" s="16">
        <v>7.918E-2</v>
      </c>
      <c r="Y189" s="16">
        <v>8.5029999999999994E-2</v>
      </c>
      <c r="Z189" s="16">
        <v>0.30823</v>
      </c>
    </row>
    <row r="190" spans="5:26">
      <c r="E190" s="17">
        <v>7.0281899999999994E-2</v>
      </c>
      <c r="F190" s="17">
        <v>7.6578499999999994E-2</v>
      </c>
      <c r="G190" s="17">
        <v>8.2820000000000005E-2</v>
      </c>
      <c r="H190" s="17">
        <v>0.24618999999999999</v>
      </c>
      <c r="N190" s="18">
        <v>0.12598000000000001</v>
      </c>
      <c r="O190" s="16">
        <v>0.10867</v>
      </c>
      <c r="P190" s="16">
        <v>0.12598000000000001</v>
      </c>
      <c r="Q190" s="18">
        <v>0.26894499999999999</v>
      </c>
      <c r="W190" s="16">
        <v>7.1419999999999997E-2</v>
      </c>
      <c r="X190" s="16">
        <v>8.0100000000000005E-2</v>
      </c>
      <c r="Y190" s="16">
        <v>8.5260000000000002E-2</v>
      </c>
      <c r="Z190" s="16">
        <v>0.30951000000000001</v>
      </c>
    </row>
    <row r="191" spans="5:26">
      <c r="E191" s="17">
        <v>7.0351800000000006E-2</v>
      </c>
      <c r="F191" s="17">
        <v>7.6738000000000001E-2</v>
      </c>
      <c r="G191" s="17">
        <v>8.2839999999999997E-2</v>
      </c>
      <c r="H191" s="17">
        <v>0.24873000000000001</v>
      </c>
      <c r="N191" s="18">
        <v>0.12620000000000001</v>
      </c>
      <c r="O191" s="16">
        <v>0.10953</v>
      </c>
      <c r="P191" s="16">
        <v>0.12620000000000001</v>
      </c>
      <c r="Q191" s="18">
        <v>0.27104499999999998</v>
      </c>
      <c r="W191" s="16">
        <v>7.2080000000000005E-2</v>
      </c>
      <c r="X191" s="16">
        <v>8.047E-2</v>
      </c>
      <c r="Y191" s="16">
        <v>8.5269999999999999E-2</v>
      </c>
      <c r="Z191" s="16">
        <v>0.3115</v>
      </c>
    </row>
    <row r="192" spans="5:26">
      <c r="E192" s="17">
        <v>7.0451200000000005E-2</v>
      </c>
      <c r="F192" s="17">
        <v>7.6789800000000005E-2</v>
      </c>
      <c r="G192" s="17">
        <v>8.3220000000000002E-2</v>
      </c>
      <c r="H192" s="17">
        <v>0.24929999999999999</v>
      </c>
      <c r="N192" s="18">
        <v>0.12648000000000001</v>
      </c>
      <c r="O192" s="16">
        <v>0.10974</v>
      </c>
      <c r="P192" s="16">
        <v>0.12648000000000001</v>
      </c>
      <c r="Q192" s="18">
        <v>0.27259299999999997</v>
      </c>
      <c r="W192" s="16">
        <v>7.2249999999999995E-2</v>
      </c>
      <c r="X192" s="16">
        <v>8.0810000000000007E-2</v>
      </c>
      <c r="Y192" s="16">
        <v>8.5300000000000001E-2</v>
      </c>
      <c r="Z192" s="16">
        <v>0.31235000000000002</v>
      </c>
    </row>
    <row r="193" spans="5:26">
      <c r="E193" s="17">
        <v>7.0778900000000006E-2</v>
      </c>
      <c r="F193" s="17">
        <v>7.6867400000000002E-2</v>
      </c>
      <c r="G193" s="17">
        <v>8.3890000000000006E-2</v>
      </c>
      <c r="H193" s="17">
        <v>0.24989</v>
      </c>
      <c r="N193" s="18">
        <v>0.12731000000000001</v>
      </c>
      <c r="O193" s="16">
        <v>0.11027000000000001</v>
      </c>
      <c r="P193" s="16">
        <v>0.12731000000000001</v>
      </c>
      <c r="Q193" s="18">
        <v>0.27470600000000001</v>
      </c>
      <c r="W193" s="16">
        <v>7.2260000000000005E-2</v>
      </c>
      <c r="X193" s="16">
        <v>8.1070000000000003E-2</v>
      </c>
      <c r="Y193" s="16">
        <v>8.5730000000000001E-2</v>
      </c>
      <c r="Z193" s="16">
        <v>0.31274000000000002</v>
      </c>
    </row>
    <row r="194" spans="5:26">
      <c r="E194" s="17">
        <v>7.0853899999999997E-2</v>
      </c>
      <c r="F194" s="17">
        <v>7.6896800000000001E-2</v>
      </c>
      <c r="G194" s="17">
        <v>8.3970000000000003E-2</v>
      </c>
      <c r="H194" s="17">
        <v>0.24990999999999999</v>
      </c>
      <c r="N194" s="18">
        <v>0.12751999999999999</v>
      </c>
      <c r="O194" s="16">
        <v>0.11079</v>
      </c>
      <c r="P194" s="16">
        <v>0.12751999999999999</v>
      </c>
      <c r="Q194" s="18">
        <v>0.27590799999999999</v>
      </c>
      <c r="W194" s="16">
        <v>7.2340000000000002E-2</v>
      </c>
      <c r="X194" s="16">
        <v>8.1460000000000005E-2</v>
      </c>
      <c r="Y194" s="16">
        <v>8.5750000000000007E-2</v>
      </c>
      <c r="Z194" s="16">
        <v>0.31303999999999998</v>
      </c>
    </row>
    <row r="195" spans="5:26">
      <c r="E195" s="17">
        <v>7.1094400000000002E-2</v>
      </c>
      <c r="F195" s="17">
        <v>7.6902700000000004E-2</v>
      </c>
      <c r="G195" s="17">
        <v>8.3989999999999995E-2</v>
      </c>
      <c r="H195" s="17">
        <v>0.25022</v>
      </c>
      <c r="N195" s="18">
        <v>0.12756999999999999</v>
      </c>
      <c r="O195" s="16">
        <v>0.11137</v>
      </c>
      <c r="P195" s="16">
        <v>0.12756999999999999</v>
      </c>
      <c r="Q195" s="18">
        <v>0.28249999999999997</v>
      </c>
      <c r="W195" s="16">
        <v>7.2650000000000006E-2</v>
      </c>
      <c r="X195" s="16">
        <v>8.1589999999999996E-2</v>
      </c>
      <c r="Y195" s="16">
        <v>8.6150000000000004E-2</v>
      </c>
      <c r="Z195" s="16">
        <v>0.31378</v>
      </c>
    </row>
    <row r="196" spans="5:26">
      <c r="E196" s="17">
        <v>7.1130700000000005E-2</v>
      </c>
      <c r="F196" s="17">
        <v>7.7187900000000004E-2</v>
      </c>
      <c r="G196" s="17">
        <v>8.4040000000000004E-2</v>
      </c>
      <c r="H196" s="17">
        <v>0.25052000000000002</v>
      </c>
      <c r="N196" s="18">
        <v>0.12781999999999999</v>
      </c>
      <c r="O196" s="16">
        <v>0.11158</v>
      </c>
      <c r="P196" s="16">
        <v>0.12781999999999999</v>
      </c>
      <c r="Q196" s="18">
        <v>0.282665</v>
      </c>
      <c r="W196" s="16">
        <v>7.2969999999999993E-2</v>
      </c>
      <c r="X196" s="16">
        <v>8.1589999999999996E-2</v>
      </c>
      <c r="Y196" s="16">
        <v>8.6889999999999995E-2</v>
      </c>
      <c r="Z196" s="16">
        <v>0.31825999999999999</v>
      </c>
    </row>
    <row r="197" spans="5:26">
      <c r="E197" s="17">
        <v>7.1533299999999994E-2</v>
      </c>
      <c r="F197" s="17">
        <v>7.7188999999999994E-2</v>
      </c>
      <c r="G197" s="17">
        <v>8.4159999999999999E-2</v>
      </c>
      <c r="H197" s="17">
        <v>0.25068000000000001</v>
      </c>
      <c r="N197" s="18">
        <v>0.12820000000000001</v>
      </c>
      <c r="O197" s="16">
        <v>0.11222</v>
      </c>
      <c r="P197" s="16">
        <v>0.12820000000000001</v>
      </c>
      <c r="Q197" s="18">
        <v>0.28359400000000001</v>
      </c>
      <c r="W197" s="16">
        <v>7.2969999999999993E-2</v>
      </c>
      <c r="X197" s="16">
        <v>8.2110000000000002E-2</v>
      </c>
      <c r="Y197" s="16">
        <v>8.7190000000000004E-2</v>
      </c>
      <c r="Z197" s="16">
        <v>0.31846000000000002</v>
      </c>
    </row>
    <row r="198" spans="5:26">
      <c r="E198" s="17">
        <v>7.1643999999999999E-2</v>
      </c>
      <c r="F198" s="17">
        <v>7.7457499999999999E-2</v>
      </c>
      <c r="G198" s="17">
        <v>8.4739999999999996E-2</v>
      </c>
      <c r="H198" s="17">
        <v>0.25438</v>
      </c>
      <c r="N198" s="18">
        <v>0.12872</v>
      </c>
      <c r="O198" s="16">
        <v>0.11337999999999999</v>
      </c>
      <c r="P198" s="16">
        <v>0.12872</v>
      </c>
      <c r="Q198" s="18">
        <v>0.28470499999999999</v>
      </c>
      <c r="W198" s="16">
        <v>7.3020000000000002E-2</v>
      </c>
      <c r="X198" s="16">
        <v>8.2159999999999997E-2</v>
      </c>
      <c r="Y198" s="16">
        <v>8.7709999999999996E-2</v>
      </c>
      <c r="Z198" s="16">
        <v>0.32168999999999998</v>
      </c>
    </row>
    <row r="199" spans="5:26">
      <c r="E199" s="17">
        <v>7.1811600000000003E-2</v>
      </c>
      <c r="F199" s="17">
        <v>7.75864E-2</v>
      </c>
      <c r="G199" s="17">
        <v>8.4900000000000003E-2</v>
      </c>
      <c r="H199" s="17">
        <v>0.25599</v>
      </c>
      <c r="N199" s="18">
        <v>0.12873999999999999</v>
      </c>
      <c r="O199" s="16">
        <v>0.11387</v>
      </c>
      <c r="P199" s="16">
        <v>0.12873999999999999</v>
      </c>
      <c r="Q199" s="18">
        <v>0.28525</v>
      </c>
      <c r="W199" s="16">
        <v>7.3349999999999999E-2</v>
      </c>
      <c r="X199" s="16">
        <v>8.2460000000000006E-2</v>
      </c>
      <c r="Y199" s="16">
        <v>8.7770000000000001E-2</v>
      </c>
      <c r="Z199" s="16">
        <v>0.32190999999999997</v>
      </c>
    </row>
    <row r="200" spans="5:26">
      <c r="E200" s="17">
        <v>7.1835700000000002E-2</v>
      </c>
      <c r="F200" s="17">
        <v>7.7657500000000004E-2</v>
      </c>
      <c r="G200" s="17">
        <v>8.5089999999999999E-2</v>
      </c>
      <c r="H200" s="17">
        <v>0.25640000000000002</v>
      </c>
      <c r="N200" s="18">
        <v>0.12884000000000001</v>
      </c>
      <c r="O200" s="16">
        <v>0.11413</v>
      </c>
      <c r="P200" s="16">
        <v>0.12884000000000001</v>
      </c>
      <c r="Q200" s="18">
        <v>0.28546500000000002</v>
      </c>
      <c r="W200" s="16">
        <v>7.3469999999999994E-2</v>
      </c>
      <c r="X200" s="16">
        <v>8.2879999999999995E-2</v>
      </c>
      <c r="Y200" s="16">
        <v>8.8080000000000006E-2</v>
      </c>
      <c r="Z200" s="16">
        <v>0.32345000000000002</v>
      </c>
    </row>
    <row r="201" spans="5:26">
      <c r="E201" s="17">
        <v>7.2274199999999997E-2</v>
      </c>
      <c r="F201" s="17">
        <v>7.7687999999999993E-2</v>
      </c>
      <c r="G201" s="17">
        <v>8.5250000000000006E-2</v>
      </c>
      <c r="H201" s="17">
        <v>0.25889000000000001</v>
      </c>
      <c r="N201" s="18">
        <v>0.12908</v>
      </c>
      <c r="O201" s="16">
        <v>0.1143</v>
      </c>
      <c r="P201" s="16">
        <v>0.12908</v>
      </c>
      <c r="Q201" s="18">
        <v>0.285856</v>
      </c>
      <c r="W201" s="16">
        <v>7.3590000000000003E-2</v>
      </c>
      <c r="X201" s="16">
        <v>8.4790000000000004E-2</v>
      </c>
      <c r="Y201" s="16">
        <v>8.813E-2</v>
      </c>
      <c r="Z201" s="16">
        <v>0.33040000000000003</v>
      </c>
    </row>
    <row r="202" spans="5:26">
      <c r="E202" s="17">
        <v>7.2336499999999998E-2</v>
      </c>
      <c r="F202" s="17">
        <v>7.76974E-2</v>
      </c>
      <c r="G202" s="17">
        <v>8.5559999999999997E-2</v>
      </c>
      <c r="H202" s="17">
        <v>0.25897999999999999</v>
      </c>
      <c r="N202" s="18">
        <v>0.12945999999999999</v>
      </c>
      <c r="O202" s="16">
        <v>0.11502999999999999</v>
      </c>
      <c r="P202" s="16">
        <v>0.12945999999999999</v>
      </c>
      <c r="Q202" s="18">
        <v>0.286192</v>
      </c>
      <c r="W202" s="16">
        <v>7.4149999999999994E-2</v>
      </c>
      <c r="X202" s="16">
        <v>8.4849999999999995E-2</v>
      </c>
      <c r="Y202" s="16">
        <v>8.8650000000000007E-2</v>
      </c>
      <c r="Z202" s="16">
        <v>0.33977000000000002</v>
      </c>
    </row>
    <row r="203" spans="5:26">
      <c r="E203" s="17">
        <v>7.3133599999999993E-2</v>
      </c>
      <c r="F203" s="17">
        <v>7.7852500000000005E-2</v>
      </c>
      <c r="G203" s="17">
        <v>8.6029999999999995E-2</v>
      </c>
      <c r="H203" s="17">
        <v>0.25974000000000003</v>
      </c>
      <c r="N203" s="18">
        <v>0.12986</v>
      </c>
      <c r="O203" s="16">
        <v>0.11584999999999999</v>
      </c>
      <c r="P203" s="16">
        <v>0.12986</v>
      </c>
      <c r="Q203" s="18">
        <v>0.28620600000000002</v>
      </c>
      <c r="W203" s="16">
        <v>7.4179999999999996E-2</v>
      </c>
      <c r="X203" s="16">
        <v>8.4919999999999995E-2</v>
      </c>
      <c r="Y203" s="16">
        <v>8.8840000000000002E-2</v>
      </c>
      <c r="Z203" s="16">
        <v>0.34111999999999998</v>
      </c>
    </row>
    <row r="204" spans="5:26">
      <c r="E204" s="17">
        <v>7.3201100000000005E-2</v>
      </c>
      <c r="F204" s="17">
        <v>7.7908699999999997E-2</v>
      </c>
      <c r="G204" s="17">
        <v>8.6040000000000005E-2</v>
      </c>
      <c r="H204" s="17">
        <v>0.26114999999999999</v>
      </c>
      <c r="N204" s="18">
        <v>0.13009000000000001</v>
      </c>
      <c r="O204" s="16">
        <v>0.11599</v>
      </c>
      <c r="P204" s="16">
        <v>0.13009000000000001</v>
      </c>
      <c r="Q204" s="18">
        <v>0.29042499999999999</v>
      </c>
      <c r="W204" s="16">
        <v>7.4270000000000003E-2</v>
      </c>
      <c r="X204" s="16">
        <v>8.5580000000000003E-2</v>
      </c>
      <c r="Y204" s="16">
        <v>8.9260000000000006E-2</v>
      </c>
      <c r="Z204" s="16">
        <v>0.34349000000000002</v>
      </c>
    </row>
    <row r="205" spans="5:26">
      <c r="E205" s="17">
        <v>7.3292800000000005E-2</v>
      </c>
      <c r="F205" s="17">
        <v>7.8573400000000002E-2</v>
      </c>
      <c r="G205" s="17">
        <v>8.652E-2</v>
      </c>
      <c r="H205" s="17">
        <v>0.26183000000000001</v>
      </c>
      <c r="N205" s="18">
        <v>0.13017000000000001</v>
      </c>
      <c r="O205" s="16">
        <v>0.11651</v>
      </c>
      <c r="P205" s="16">
        <v>0.13017000000000001</v>
      </c>
      <c r="Q205" s="18">
        <v>0.29055799999999998</v>
      </c>
      <c r="W205" s="16">
        <v>7.4579999999999994E-2</v>
      </c>
      <c r="X205" s="16">
        <v>8.5650000000000004E-2</v>
      </c>
      <c r="Y205" s="16">
        <v>8.9399999999999993E-2</v>
      </c>
      <c r="Z205" s="16">
        <v>0.34678999999999999</v>
      </c>
    </row>
    <row r="206" spans="5:26">
      <c r="E206" s="17">
        <v>7.3313799999999998E-2</v>
      </c>
      <c r="F206" s="17">
        <v>7.8688499999999995E-2</v>
      </c>
      <c r="G206" s="17">
        <v>8.6980000000000002E-2</v>
      </c>
      <c r="H206" s="17">
        <v>0.26305000000000001</v>
      </c>
      <c r="N206" s="18">
        <v>0.13033</v>
      </c>
      <c r="O206" s="16">
        <v>0.11652</v>
      </c>
      <c r="P206" s="16">
        <v>0.13033</v>
      </c>
      <c r="Q206" s="18">
        <v>0.29136499999999999</v>
      </c>
      <c r="W206" s="16">
        <v>7.5670000000000001E-2</v>
      </c>
      <c r="X206" s="16">
        <v>8.6699999999999999E-2</v>
      </c>
      <c r="Y206" s="16">
        <v>8.9700000000000002E-2</v>
      </c>
      <c r="Z206" s="16">
        <v>0.34811999999999999</v>
      </c>
    </row>
    <row r="207" spans="5:26">
      <c r="E207" s="17">
        <v>7.3435299999999995E-2</v>
      </c>
      <c r="F207" s="17">
        <v>7.8700500000000007E-2</v>
      </c>
      <c r="G207" s="17">
        <v>8.6999999999999994E-2</v>
      </c>
      <c r="H207" s="17">
        <v>0.26366000000000001</v>
      </c>
      <c r="N207" s="18">
        <v>0.13123000000000001</v>
      </c>
      <c r="O207" s="16">
        <v>0.11681</v>
      </c>
      <c r="P207" s="16">
        <v>0.13123000000000001</v>
      </c>
      <c r="Q207" s="18">
        <v>0.292798</v>
      </c>
      <c r="W207" s="16">
        <v>7.603E-2</v>
      </c>
      <c r="X207" s="16">
        <v>8.6999999999999994E-2</v>
      </c>
      <c r="Y207" s="16">
        <v>8.9969999999999994E-2</v>
      </c>
      <c r="Z207" s="16">
        <v>0.35036</v>
      </c>
    </row>
    <row r="208" spans="5:26">
      <c r="E208" s="17">
        <v>7.3951199999999995E-2</v>
      </c>
      <c r="F208" s="17">
        <v>7.8725000000000003E-2</v>
      </c>
      <c r="G208" s="17">
        <v>8.8160000000000002E-2</v>
      </c>
      <c r="H208" s="17">
        <v>0.26401000000000002</v>
      </c>
      <c r="N208" s="18">
        <v>0.13192000000000001</v>
      </c>
      <c r="O208" s="16">
        <v>0.11749999999999999</v>
      </c>
      <c r="P208" s="16">
        <v>0.13192000000000001</v>
      </c>
      <c r="Q208" s="18">
        <v>0.29538700000000001</v>
      </c>
      <c r="W208" s="16">
        <v>7.6749999999999999E-2</v>
      </c>
      <c r="X208" s="16">
        <v>8.7090000000000001E-2</v>
      </c>
      <c r="Y208" s="16">
        <v>9.0029999999999999E-2</v>
      </c>
      <c r="Z208" s="16">
        <v>0.35281000000000001</v>
      </c>
    </row>
    <row r="209" spans="5:26">
      <c r="E209" s="17">
        <v>7.4075299999999997E-2</v>
      </c>
      <c r="F209" s="17">
        <v>7.8920500000000005E-2</v>
      </c>
      <c r="G209" s="17">
        <v>8.8270000000000001E-2</v>
      </c>
      <c r="H209" s="17">
        <v>0.26458999999999999</v>
      </c>
      <c r="N209" s="18">
        <v>0.13302</v>
      </c>
      <c r="O209" s="16">
        <v>0.11995</v>
      </c>
      <c r="P209" s="16">
        <v>0.13302</v>
      </c>
      <c r="Q209" s="18">
        <v>0.29858000000000001</v>
      </c>
      <c r="W209" s="16">
        <v>7.6939999999999995E-2</v>
      </c>
      <c r="X209" s="16">
        <v>8.7340000000000001E-2</v>
      </c>
      <c r="Y209" s="16">
        <v>9.0130000000000002E-2</v>
      </c>
      <c r="Z209" s="16">
        <v>0.36403999999999997</v>
      </c>
    </row>
    <row r="210" spans="5:26">
      <c r="E210" s="17">
        <v>7.4221499999999996E-2</v>
      </c>
      <c r="F210" s="17">
        <v>7.9057799999999998E-2</v>
      </c>
      <c r="G210" s="17">
        <v>8.8539999999999994E-2</v>
      </c>
      <c r="H210" s="17">
        <v>0.26465</v>
      </c>
      <c r="N210" s="18">
        <v>0.13391</v>
      </c>
      <c r="O210" s="16">
        <v>0.12132</v>
      </c>
      <c r="P210" s="16">
        <v>0.13391</v>
      </c>
      <c r="Q210" s="18">
        <v>0.30239700000000003</v>
      </c>
      <c r="W210" s="16">
        <v>7.7030000000000001E-2</v>
      </c>
      <c r="X210" s="16">
        <v>8.8510000000000005E-2</v>
      </c>
      <c r="Y210" s="16">
        <v>9.0480000000000005E-2</v>
      </c>
      <c r="Z210" s="16">
        <v>0.36614000000000002</v>
      </c>
    </row>
    <row r="211" spans="5:26">
      <c r="E211" s="17">
        <v>7.4226E-2</v>
      </c>
      <c r="F211" s="17">
        <v>7.9394400000000004E-2</v>
      </c>
      <c r="G211" s="17">
        <v>8.8969999999999994E-2</v>
      </c>
      <c r="H211" s="17">
        <v>0.26518999999999998</v>
      </c>
      <c r="N211" s="18">
        <v>0.13455</v>
      </c>
      <c r="O211" s="16">
        <v>0.12177</v>
      </c>
      <c r="P211" s="16">
        <v>0.13455</v>
      </c>
      <c r="Q211" s="18">
        <v>0.302782</v>
      </c>
      <c r="W211" s="16">
        <v>7.7530000000000002E-2</v>
      </c>
      <c r="X211" s="16">
        <v>8.9249999999999996E-2</v>
      </c>
      <c r="Y211" s="16">
        <v>9.0509999999999993E-2</v>
      </c>
      <c r="Z211" s="16">
        <v>0.38621</v>
      </c>
    </row>
    <row r="212" spans="5:26">
      <c r="E212" s="17">
        <v>7.4502700000000005E-2</v>
      </c>
      <c r="F212" s="17">
        <v>7.9769499999999993E-2</v>
      </c>
      <c r="G212" s="17">
        <v>8.8999999999999996E-2</v>
      </c>
      <c r="H212" s="17">
        <v>0.26528000000000002</v>
      </c>
      <c r="N212" s="18">
        <v>0.13580999999999999</v>
      </c>
      <c r="O212" s="16">
        <v>0.12266000000000001</v>
      </c>
      <c r="P212" s="16">
        <v>0.13580999999999999</v>
      </c>
      <c r="Q212" s="18">
        <v>0.30349500000000001</v>
      </c>
      <c r="W212" s="16">
        <v>7.7850000000000003E-2</v>
      </c>
      <c r="X212" s="16">
        <v>8.9469999999999994E-2</v>
      </c>
      <c r="Y212" s="16">
        <v>9.1230000000000006E-2</v>
      </c>
      <c r="Z212" s="16">
        <v>0.38746000000000003</v>
      </c>
    </row>
    <row r="213" spans="5:26">
      <c r="E213" s="17">
        <v>7.4577500000000005E-2</v>
      </c>
      <c r="F213" s="17">
        <v>7.9770599999999997E-2</v>
      </c>
      <c r="G213" s="17">
        <v>8.9029999999999998E-2</v>
      </c>
      <c r="H213" s="17">
        <v>0.26546999999999998</v>
      </c>
      <c r="N213" s="18">
        <v>0.13589000000000001</v>
      </c>
      <c r="O213" s="16">
        <v>0.12279</v>
      </c>
      <c r="P213" s="16">
        <v>0.13589000000000001</v>
      </c>
      <c r="Q213" s="18">
        <v>0.303838</v>
      </c>
      <c r="W213" s="16">
        <v>7.8280000000000002E-2</v>
      </c>
      <c r="X213" s="16">
        <v>8.9639999999999997E-2</v>
      </c>
      <c r="Y213" s="16">
        <v>9.1319999999999998E-2</v>
      </c>
      <c r="Z213" s="16">
        <v>0.38764999999999999</v>
      </c>
    </row>
    <row r="214" spans="5:26">
      <c r="E214" s="17">
        <v>7.45918E-2</v>
      </c>
      <c r="F214" s="17">
        <v>7.9896400000000006E-2</v>
      </c>
      <c r="G214" s="17">
        <v>8.9050000000000004E-2</v>
      </c>
      <c r="H214" s="17">
        <v>0.26585999999999999</v>
      </c>
      <c r="N214" s="18">
        <v>0.13718</v>
      </c>
      <c r="O214" s="16">
        <v>0.12307</v>
      </c>
      <c r="P214" s="16">
        <v>0.13718</v>
      </c>
      <c r="Q214" s="18">
        <v>0.30573899999999998</v>
      </c>
      <c r="W214" s="16">
        <v>7.8310000000000005E-2</v>
      </c>
      <c r="X214" s="16">
        <v>9.0370000000000006E-2</v>
      </c>
      <c r="Y214" s="16">
        <v>9.1480000000000006E-2</v>
      </c>
      <c r="Z214" s="16">
        <v>0.39784999999999998</v>
      </c>
    </row>
    <row r="215" spans="5:26">
      <c r="E215" s="17">
        <v>7.5156700000000007E-2</v>
      </c>
      <c r="F215" s="17">
        <v>7.9907199999999998E-2</v>
      </c>
      <c r="G215" s="17">
        <v>8.9130000000000001E-2</v>
      </c>
      <c r="H215" s="17">
        <v>0.2671</v>
      </c>
      <c r="N215" s="18">
        <v>0.13952000000000001</v>
      </c>
      <c r="O215" s="16">
        <v>0.12343</v>
      </c>
      <c r="P215" s="16">
        <v>0.13952000000000001</v>
      </c>
      <c r="Q215" s="18">
        <v>0.30585600000000002</v>
      </c>
      <c r="W215" s="16">
        <v>7.8439999999999996E-2</v>
      </c>
      <c r="X215" s="16">
        <v>9.1289999999999996E-2</v>
      </c>
      <c r="Y215" s="16">
        <v>9.1509999999999994E-2</v>
      </c>
      <c r="Z215" s="16">
        <v>0.39824999999999999</v>
      </c>
    </row>
    <row r="216" spans="5:26">
      <c r="E216" s="17">
        <v>7.5308E-2</v>
      </c>
      <c r="F216" s="17">
        <v>8.0039200000000005E-2</v>
      </c>
      <c r="G216" s="17">
        <v>9.01E-2</v>
      </c>
      <c r="H216" s="17">
        <v>0.26712999999999998</v>
      </c>
      <c r="N216" s="18">
        <v>0.13957</v>
      </c>
      <c r="O216" s="16">
        <v>0.12414</v>
      </c>
      <c r="P216" s="16">
        <v>0.13957</v>
      </c>
      <c r="Q216" s="18">
        <v>0.30592599999999998</v>
      </c>
      <c r="W216" s="16">
        <v>7.8520000000000006E-2</v>
      </c>
      <c r="X216" s="16">
        <v>9.1329999999999995E-2</v>
      </c>
      <c r="Y216" s="16">
        <v>9.1719999999999996E-2</v>
      </c>
      <c r="Z216" s="16">
        <v>0.40133000000000002</v>
      </c>
    </row>
    <row r="217" spans="5:26">
      <c r="E217" s="17">
        <v>7.5807200000000005E-2</v>
      </c>
      <c r="F217" s="17">
        <v>8.02369E-2</v>
      </c>
      <c r="G217" s="17">
        <v>9.0200000000000002E-2</v>
      </c>
      <c r="H217" s="17">
        <v>0.27081</v>
      </c>
      <c r="N217" s="18">
        <v>0.14022999999999999</v>
      </c>
      <c r="O217" s="16">
        <v>0.1242</v>
      </c>
      <c r="P217" s="16">
        <v>0.14022999999999999</v>
      </c>
      <c r="Q217" s="18">
        <v>0.30603000000000002</v>
      </c>
      <c r="W217" s="16">
        <v>7.8789999999999999E-2</v>
      </c>
      <c r="X217" s="16">
        <v>9.2050000000000007E-2</v>
      </c>
      <c r="Y217" s="16">
        <v>9.2170000000000002E-2</v>
      </c>
      <c r="Z217" s="16">
        <v>0.41910999999999998</v>
      </c>
    </row>
    <row r="218" spans="5:26">
      <c r="E218" s="17">
        <v>7.5917799999999994E-2</v>
      </c>
      <c r="F218" s="17">
        <v>8.0294199999999996E-2</v>
      </c>
      <c r="G218" s="17">
        <v>9.0709999999999999E-2</v>
      </c>
      <c r="H218" s="17">
        <v>0.27168999999999999</v>
      </c>
      <c r="N218" s="18">
        <v>0.14026</v>
      </c>
      <c r="O218" s="16">
        <v>0.12463</v>
      </c>
      <c r="P218" s="16">
        <v>0.14026</v>
      </c>
      <c r="Q218" s="18">
        <v>0.30736400000000003</v>
      </c>
      <c r="W218" s="16">
        <v>7.8810000000000005E-2</v>
      </c>
      <c r="X218" s="16">
        <v>9.3390000000000001E-2</v>
      </c>
      <c r="Y218" s="16">
        <v>9.2399999999999996E-2</v>
      </c>
      <c r="Z218" s="16">
        <v>0.43834000000000001</v>
      </c>
    </row>
    <row r="219" spans="5:26">
      <c r="E219" s="17">
        <v>7.6092999999999994E-2</v>
      </c>
      <c r="F219" s="17">
        <v>8.1005099999999997E-2</v>
      </c>
      <c r="G219" s="17">
        <v>9.0800000000000006E-2</v>
      </c>
      <c r="H219" s="17">
        <v>0.27187</v>
      </c>
      <c r="N219" s="18">
        <v>0.1416</v>
      </c>
      <c r="O219" s="16">
        <v>0.12559999999999999</v>
      </c>
      <c r="P219" s="16">
        <v>0.1416</v>
      </c>
      <c r="Q219" s="18">
        <v>0.31173499999999998</v>
      </c>
      <c r="W219" s="16">
        <v>7.8890000000000002E-2</v>
      </c>
      <c r="X219" s="16">
        <v>9.5130000000000006E-2</v>
      </c>
      <c r="Y219" s="16">
        <v>9.264E-2</v>
      </c>
      <c r="Z219" s="16">
        <v>0.44511000000000001</v>
      </c>
    </row>
    <row r="220" spans="5:26">
      <c r="E220" s="17">
        <v>7.6362700000000006E-2</v>
      </c>
      <c r="F220" s="17">
        <v>8.1340399999999993E-2</v>
      </c>
      <c r="G220" s="17">
        <v>9.1259999999999994E-2</v>
      </c>
      <c r="H220" s="17">
        <v>0.27194000000000002</v>
      </c>
      <c r="N220" s="18">
        <v>0.14227999999999999</v>
      </c>
      <c r="O220" s="16">
        <v>0.12592</v>
      </c>
      <c r="P220" s="16">
        <v>0.14227999999999999</v>
      </c>
      <c r="Q220" s="18">
        <v>0.31335499999999999</v>
      </c>
      <c r="W220" s="16">
        <v>7.9170000000000004E-2</v>
      </c>
      <c r="X220" s="16">
        <v>9.6500000000000002E-2</v>
      </c>
      <c r="Y220" s="16">
        <v>9.2829999999999996E-2</v>
      </c>
      <c r="Z220" s="16">
        <v>0.44957000000000003</v>
      </c>
    </row>
    <row r="221" spans="5:26">
      <c r="E221" s="17">
        <v>7.6455300000000004E-2</v>
      </c>
      <c r="F221" s="17">
        <v>8.1347699999999995E-2</v>
      </c>
      <c r="G221" s="17">
        <v>9.1300000000000006E-2</v>
      </c>
      <c r="H221" s="17">
        <v>0.27221000000000001</v>
      </c>
      <c r="N221" s="18">
        <v>0.14316999999999999</v>
      </c>
      <c r="O221" s="16">
        <v>0.12626999999999999</v>
      </c>
      <c r="P221" s="16">
        <v>0.14316999999999999</v>
      </c>
      <c r="Q221" s="18">
        <v>0.31537599999999999</v>
      </c>
      <c r="W221" s="16">
        <v>7.9229999999999995E-2</v>
      </c>
      <c r="X221" s="16">
        <v>9.8100000000000007E-2</v>
      </c>
      <c r="Y221" s="16">
        <v>9.2869999999999994E-2</v>
      </c>
      <c r="Z221" s="16">
        <v>0.47160000000000002</v>
      </c>
    </row>
    <row r="222" spans="5:26">
      <c r="E222" s="17">
        <v>7.6942999999999998E-2</v>
      </c>
      <c r="F222" s="17">
        <v>8.1362500000000004E-2</v>
      </c>
      <c r="G222" s="17">
        <v>9.1310000000000002E-2</v>
      </c>
      <c r="H222" s="17">
        <v>0.27495000000000003</v>
      </c>
      <c r="N222" s="18">
        <v>0.14479</v>
      </c>
      <c r="O222" s="16">
        <v>0.12640000000000001</v>
      </c>
      <c r="P222" s="16">
        <v>0.14479</v>
      </c>
      <c r="Q222" s="18">
        <v>0.31755100000000003</v>
      </c>
      <c r="W222" s="16">
        <v>7.9329999999999998E-2</v>
      </c>
      <c r="X222" s="16">
        <v>9.8419999999999994E-2</v>
      </c>
      <c r="Y222" s="16">
        <v>9.357E-2</v>
      </c>
      <c r="Z222" s="16">
        <v>0.47970000000000002</v>
      </c>
    </row>
    <row r="223" spans="5:26">
      <c r="E223" s="17">
        <v>7.7180600000000002E-2</v>
      </c>
      <c r="F223" s="17">
        <v>8.1605899999999995E-2</v>
      </c>
      <c r="G223" s="17">
        <v>9.2619999999999994E-2</v>
      </c>
      <c r="H223" s="17">
        <v>0.27750000000000002</v>
      </c>
      <c r="N223" s="18">
        <v>0.14491000000000001</v>
      </c>
      <c r="O223" s="16">
        <v>0.12656000000000001</v>
      </c>
      <c r="P223" s="16">
        <v>0.14491000000000001</v>
      </c>
      <c r="Q223" s="18">
        <v>0.31827</v>
      </c>
      <c r="W223" s="16">
        <v>7.9409999999999994E-2</v>
      </c>
      <c r="X223" s="16">
        <v>9.8729999999999998E-2</v>
      </c>
      <c r="Y223" s="16">
        <v>9.3840000000000007E-2</v>
      </c>
      <c r="Z223" s="16">
        <v>0.49628</v>
      </c>
    </row>
    <row r="224" spans="5:26">
      <c r="E224" s="17">
        <v>7.7242000000000005E-2</v>
      </c>
      <c r="F224" s="17">
        <v>8.1692500000000001E-2</v>
      </c>
      <c r="G224" s="17">
        <v>9.3359999999999999E-2</v>
      </c>
      <c r="H224" s="17">
        <v>0.27801999999999999</v>
      </c>
      <c r="N224" s="18">
        <v>0.14507</v>
      </c>
      <c r="O224" s="16">
        <v>0.12683</v>
      </c>
      <c r="P224" s="16">
        <v>0.14507</v>
      </c>
      <c r="Q224" s="18">
        <v>0.322571</v>
      </c>
      <c r="W224" s="16">
        <v>7.9530000000000003E-2</v>
      </c>
      <c r="X224" s="16">
        <v>9.8769999999999997E-2</v>
      </c>
      <c r="Y224" s="16">
        <v>9.3850000000000003E-2</v>
      </c>
      <c r="Z224" s="16">
        <v>0.51153999999999999</v>
      </c>
    </row>
    <row r="225" spans="5:26">
      <c r="E225" s="17">
        <v>7.7260899999999993E-2</v>
      </c>
      <c r="F225" s="17">
        <v>8.1714999999999996E-2</v>
      </c>
      <c r="G225" s="17">
        <v>9.3399999999999997E-2</v>
      </c>
      <c r="H225" s="17">
        <v>0.27888000000000002</v>
      </c>
      <c r="N225" s="18">
        <v>0.14509</v>
      </c>
      <c r="O225" s="16">
        <v>0.12687999999999999</v>
      </c>
      <c r="P225" s="16">
        <v>0.14509</v>
      </c>
      <c r="Q225" s="18">
        <v>0.32346599999999998</v>
      </c>
      <c r="W225" s="16">
        <v>8.004E-2</v>
      </c>
      <c r="X225" s="16">
        <v>9.9239999999999995E-2</v>
      </c>
      <c r="Y225" s="16">
        <v>9.3979999999999994E-2</v>
      </c>
      <c r="Z225" s="16">
        <v>0.53200999999999998</v>
      </c>
    </row>
    <row r="226" spans="5:26">
      <c r="E226" s="17">
        <v>7.7296900000000002E-2</v>
      </c>
      <c r="F226" s="17">
        <v>8.2026600000000005E-2</v>
      </c>
      <c r="G226" s="17">
        <v>9.3439999999999995E-2</v>
      </c>
      <c r="H226" s="17">
        <v>0.27994000000000002</v>
      </c>
      <c r="N226" s="18">
        <v>0.14557999999999999</v>
      </c>
      <c r="O226" s="16">
        <v>0.127</v>
      </c>
      <c r="P226" s="16">
        <v>0.14557999999999999</v>
      </c>
      <c r="Q226" s="18">
        <v>0.32377499999999998</v>
      </c>
      <c r="W226" s="16">
        <v>8.0379999999999993E-2</v>
      </c>
      <c r="X226" s="16">
        <v>0.10102999999999999</v>
      </c>
      <c r="Y226" s="16">
        <v>9.4070000000000001E-2</v>
      </c>
      <c r="Z226" s="16">
        <v>0.54013</v>
      </c>
    </row>
    <row r="227" spans="5:26">
      <c r="E227" s="17">
        <v>7.7529899999999999E-2</v>
      </c>
      <c r="F227" s="17">
        <v>8.2280400000000004E-2</v>
      </c>
      <c r="G227" s="17">
        <v>9.4689999999999996E-2</v>
      </c>
      <c r="H227" s="17">
        <v>0.28265000000000001</v>
      </c>
      <c r="N227" s="18">
        <v>0.14565</v>
      </c>
      <c r="O227" s="16">
        <v>0.13134000000000001</v>
      </c>
      <c r="P227" s="16">
        <v>0.14565</v>
      </c>
      <c r="Q227" s="18">
        <v>0.32389200000000001</v>
      </c>
      <c r="W227" s="16">
        <v>8.0670000000000006E-2</v>
      </c>
      <c r="X227" s="16">
        <v>0.1016</v>
      </c>
      <c r="Y227" s="16">
        <v>9.4210000000000002E-2</v>
      </c>
      <c r="Z227" s="16">
        <v>0.54973000000000005</v>
      </c>
    </row>
    <row r="228" spans="5:26">
      <c r="E228" s="17">
        <v>7.75917E-2</v>
      </c>
      <c r="F228" s="17">
        <v>8.25737E-2</v>
      </c>
      <c r="G228" s="17">
        <v>9.5259999999999997E-2</v>
      </c>
      <c r="H228" s="17">
        <v>0.28290999999999999</v>
      </c>
      <c r="N228" s="18">
        <v>0.14584</v>
      </c>
      <c r="O228" s="16">
        <v>0.13281999999999999</v>
      </c>
      <c r="P228" s="16">
        <v>0.14584</v>
      </c>
      <c r="Q228" s="18">
        <v>0.32638899999999998</v>
      </c>
      <c r="W228" s="16">
        <v>8.097E-2</v>
      </c>
      <c r="X228" s="16">
        <v>0.10188</v>
      </c>
      <c r="Y228" s="16">
        <v>9.4320000000000001E-2</v>
      </c>
      <c r="Z228" s="16">
        <v>0.55113000000000001</v>
      </c>
    </row>
    <row r="229" spans="5:26">
      <c r="E229" s="17">
        <v>7.7680700000000005E-2</v>
      </c>
      <c r="F229" s="17">
        <v>8.2980399999999996E-2</v>
      </c>
      <c r="G229" s="17">
        <v>9.5280000000000004E-2</v>
      </c>
      <c r="H229" s="17">
        <v>0.28347</v>
      </c>
      <c r="N229" s="18">
        <v>0.14588999999999999</v>
      </c>
      <c r="O229" s="16">
        <v>0.13284000000000001</v>
      </c>
      <c r="P229" s="16">
        <v>0.14588999999999999</v>
      </c>
      <c r="Q229" s="18">
        <v>0.32748899999999997</v>
      </c>
      <c r="W229" s="16">
        <v>8.1059999999999993E-2</v>
      </c>
      <c r="X229" s="16">
        <v>0.10188</v>
      </c>
      <c r="Y229" s="16">
        <v>9.4950000000000007E-2</v>
      </c>
      <c r="Z229" s="16">
        <v>0.55825000000000002</v>
      </c>
    </row>
    <row r="230" spans="5:26">
      <c r="E230" s="17">
        <v>7.7700000000000005E-2</v>
      </c>
      <c r="F230" s="17">
        <v>8.3023E-2</v>
      </c>
      <c r="G230" s="17">
        <v>9.5380000000000006E-2</v>
      </c>
      <c r="H230" s="17">
        <v>0.28370000000000001</v>
      </c>
      <c r="N230" s="18">
        <v>0.14616999999999999</v>
      </c>
      <c r="O230" s="16">
        <v>0.13292000000000001</v>
      </c>
      <c r="P230" s="16">
        <v>0.14616999999999999</v>
      </c>
      <c r="Q230" s="18">
        <v>0.33337800000000001</v>
      </c>
      <c r="W230" s="16">
        <v>8.1220000000000001E-2</v>
      </c>
      <c r="X230" s="16">
        <v>0.1027</v>
      </c>
      <c r="Y230" s="16">
        <v>9.6490000000000006E-2</v>
      </c>
      <c r="Z230" s="16">
        <v>0.56466000000000005</v>
      </c>
    </row>
    <row r="231" spans="5:26">
      <c r="E231" s="17">
        <v>7.7961900000000001E-2</v>
      </c>
      <c r="F231" s="17">
        <v>8.3295800000000003E-2</v>
      </c>
      <c r="G231" s="17">
        <v>9.6339999999999995E-2</v>
      </c>
      <c r="H231" s="17">
        <v>0.28470000000000001</v>
      </c>
      <c r="N231" s="18">
        <v>0.14990000000000001</v>
      </c>
      <c r="O231" s="16">
        <v>0.13303000000000001</v>
      </c>
      <c r="P231" s="16">
        <v>0.14990000000000001</v>
      </c>
      <c r="Q231" s="18">
        <v>0.33532299999999998</v>
      </c>
      <c r="W231" s="16">
        <v>8.1369999999999998E-2</v>
      </c>
      <c r="X231" s="16">
        <v>0.10324</v>
      </c>
      <c r="Y231" s="16">
        <v>9.6530000000000005E-2</v>
      </c>
      <c r="Z231" s="16">
        <v>0.59674000000000005</v>
      </c>
    </row>
    <row r="232" spans="5:26">
      <c r="E232" s="17">
        <v>7.7973799999999996E-2</v>
      </c>
      <c r="F232" s="17">
        <v>8.3734699999999995E-2</v>
      </c>
      <c r="G232" s="17">
        <v>9.665E-2</v>
      </c>
      <c r="H232" s="17">
        <v>0.28491</v>
      </c>
      <c r="N232" s="18">
        <v>0.15154999999999999</v>
      </c>
      <c r="O232" s="16">
        <v>0.13643</v>
      </c>
      <c r="P232" s="16">
        <v>0.15154999999999999</v>
      </c>
      <c r="Q232" s="18">
        <v>0.33633400000000002</v>
      </c>
      <c r="W232" s="16">
        <v>8.1600000000000006E-2</v>
      </c>
      <c r="X232" s="16">
        <v>0.10335999999999999</v>
      </c>
      <c r="Y232" s="16">
        <v>9.6699999999999994E-2</v>
      </c>
      <c r="Z232" s="16">
        <v>0.61556999999999995</v>
      </c>
    </row>
    <row r="233" spans="5:26">
      <c r="E233" s="17">
        <v>7.80227E-2</v>
      </c>
      <c r="F233" s="17">
        <v>8.3842200000000006E-2</v>
      </c>
      <c r="G233" s="17">
        <v>9.715E-2</v>
      </c>
      <c r="H233" s="17">
        <v>0.28558</v>
      </c>
      <c r="N233" s="18">
        <v>0.15289</v>
      </c>
      <c r="O233" s="16">
        <v>0.13725999999999999</v>
      </c>
      <c r="P233" s="16">
        <v>0.15289</v>
      </c>
      <c r="Q233" s="18">
        <v>0.33648400000000001</v>
      </c>
      <c r="W233" s="16">
        <v>8.1680000000000003E-2</v>
      </c>
      <c r="X233" s="16">
        <v>0.10492</v>
      </c>
      <c r="Y233" s="16">
        <v>9.6979999999999997E-2</v>
      </c>
      <c r="Z233" s="16">
        <v>0.69432000000000005</v>
      </c>
    </row>
    <row r="234" spans="5:26">
      <c r="E234" s="17">
        <v>7.8073000000000004E-2</v>
      </c>
      <c r="F234" s="17">
        <v>8.3892599999999998E-2</v>
      </c>
      <c r="G234" s="17">
        <v>9.7189999999999999E-2</v>
      </c>
      <c r="H234" s="17">
        <v>0.28625</v>
      </c>
      <c r="N234" s="18">
        <v>0.15454999999999999</v>
      </c>
      <c r="O234" s="16">
        <v>0.13833000000000001</v>
      </c>
      <c r="P234" s="16">
        <v>0.15454999999999999</v>
      </c>
      <c r="Q234" s="18">
        <v>0.34091100000000002</v>
      </c>
      <c r="W234" s="16">
        <v>8.2379999999999995E-2</v>
      </c>
      <c r="X234" s="16">
        <v>0.10553</v>
      </c>
      <c r="Y234" s="16">
        <v>9.7159999999999996E-2</v>
      </c>
      <c r="Z234" s="16">
        <v>0.70569999999999999</v>
      </c>
    </row>
    <row r="235" spans="5:26">
      <c r="E235" s="17">
        <v>7.86221E-2</v>
      </c>
      <c r="F235" s="17">
        <v>8.4143800000000005E-2</v>
      </c>
      <c r="G235" s="17">
        <v>9.7189999999999999E-2</v>
      </c>
      <c r="H235" s="17">
        <v>0.28691</v>
      </c>
      <c r="N235" s="18">
        <v>0.15534000000000001</v>
      </c>
      <c r="O235" s="16">
        <v>0.13947000000000001</v>
      </c>
      <c r="P235" s="16">
        <v>0.15534000000000001</v>
      </c>
      <c r="Q235" s="18">
        <v>0.34639399999999998</v>
      </c>
      <c r="W235" s="16">
        <v>8.2559999999999995E-2</v>
      </c>
      <c r="X235" s="16">
        <v>0.10793999999999999</v>
      </c>
      <c r="Y235" s="16">
        <v>9.7360000000000002E-2</v>
      </c>
      <c r="Z235" s="16">
        <v>0.72031000000000001</v>
      </c>
    </row>
    <row r="236" spans="5:26">
      <c r="E236" s="17">
        <v>7.8754599999999994E-2</v>
      </c>
      <c r="F236" s="17">
        <v>8.4170099999999998E-2</v>
      </c>
      <c r="G236" s="17">
        <v>9.7220000000000001E-2</v>
      </c>
      <c r="H236" s="17">
        <v>0.28739999999999999</v>
      </c>
      <c r="N236" s="18">
        <v>0.15575</v>
      </c>
      <c r="O236" s="16">
        <v>0.14107</v>
      </c>
      <c r="P236" s="16">
        <v>0.15575</v>
      </c>
      <c r="Q236" s="18">
        <v>0.34692699999999999</v>
      </c>
      <c r="W236" s="16">
        <v>8.2799999999999999E-2</v>
      </c>
      <c r="X236" s="16">
        <v>0.10933</v>
      </c>
      <c r="Y236" s="16">
        <v>9.8030000000000006E-2</v>
      </c>
      <c r="Z236" s="16">
        <v>0.79176000000000002</v>
      </c>
    </row>
    <row r="237" spans="5:26">
      <c r="E237" s="17">
        <v>7.9146999999999995E-2</v>
      </c>
      <c r="F237" s="17">
        <v>8.5369899999999999E-2</v>
      </c>
      <c r="G237" s="17">
        <v>9.8280000000000006E-2</v>
      </c>
      <c r="H237" s="17">
        <v>0.28821000000000002</v>
      </c>
      <c r="N237" s="18">
        <v>0.15611</v>
      </c>
      <c r="O237" s="16">
        <v>0.14127000000000001</v>
      </c>
      <c r="P237" s="16">
        <v>0.15611</v>
      </c>
      <c r="Q237" s="18">
        <v>0.34895700000000002</v>
      </c>
      <c r="W237" s="16">
        <v>8.301E-2</v>
      </c>
      <c r="X237" s="16">
        <v>0.10959000000000001</v>
      </c>
      <c r="Y237" s="16">
        <v>9.9559999999999996E-2</v>
      </c>
      <c r="Z237" s="16">
        <v>0.79767999999999994</v>
      </c>
    </row>
    <row r="238" spans="5:26">
      <c r="E238" s="17">
        <v>7.9207700000000006E-2</v>
      </c>
      <c r="F238" s="17">
        <v>8.6071800000000004E-2</v>
      </c>
      <c r="G238" s="17">
        <v>9.912E-2</v>
      </c>
      <c r="H238" s="17">
        <v>0.28994999999999999</v>
      </c>
      <c r="N238" s="18">
        <v>0.15659999999999999</v>
      </c>
      <c r="O238" s="16">
        <v>0.14296</v>
      </c>
      <c r="P238" s="16">
        <v>0.15659999999999999</v>
      </c>
      <c r="Q238" s="18">
        <v>0.350634</v>
      </c>
      <c r="W238" s="16">
        <v>8.3339999999999997E-2</v>
      </c>
      <c r="X238" s="16">
        <v>0.11020000000000001</v>
      </c>
      <c r="Y238" s="16">
        <v>9.962E-2</v>
      </c>
      <c r="Z238" s="16">
        <v>0.83943000000000001</v>
      </c>
    </row>
    <row r="239" spans="5:26">
      <c r="E239" s="17">
        <v>7.9257599999999997E-2</v>
      </c>
      <c r="F239" s="17">
        <v>8.6136099999999993E-2</v>
      </c>
      <c r="G239" s="17">
        <v>9.9169999999999994E-2</v>
      </c>
      <c r="H239" s="17">
        <v>0.29048000000000002</v>
      </c>
      <c r="N239" s="18">
        <v>0.15786</v>
      </c>
      <c r="O239" s="16">
        <v>0.14427000000000001</v>
      </c>
      <c r="P239" s="16">
        <v>0.15786</v>
      </c>
      <c r="Q239" s="18">
        <v>0.35068700000000003</v>
      </c>
      <c r="W239" s="16">
        <v>8.3400000000000002E-2</v>
      </c>
      <c r="X239" s="16">
        <v>0.1103</v>
      </c>
      <c r="Y239" s="16">
        <v>0.10009999999999999</v>
      </c>
      <c r="Z239" s="16">
        <v>0.84328999999999998</v>
      </c>
    </row>
    <row r="240" spans="5:26">
      <c r="E240" s="17">
        <v>7.9817200000000005E-2</v>
      </c>
      <c r="F240" s="17">
        <v>8.6311299999999994E-2</v>
      </c>
      <c r="G240" s="17">
        <v>9.9860000000000004E-2</v>
      </c>
      <c r="H240" s="17">
        <v>0.29288999999999998</v>
      </c>
      <c r="N240" s="18">
        <v>0.15848999999999999</v>
      </c>
      <c r="O240" s="16">
        <v>0.14471000000000001</v>
      </c>
      <c r="P240" s="16">
        <v>0.15848999999999999</v>
      </c>
      <c r="Q240" s="18">
        <v>0.358095</v>
      </c>
      <c r="W240" s="16">
        <v>8.3510000000000001E-2</v>
      </c>
      <c r="X240" s="16">
        <v>0.11223</v>
      </c>
      <c r="Y240" s="16">
        <v>0.10067</v>
      </c>
      <c r="Z240" s="16">
        <v>0.87817999999999996</v>
      </c>
    </row>
    <row r="241" spans="5:26">
      <c r="E241" s="17">
        <v>8.0582500000000001E-2</v>
      </c>
      <c r="F241" s="17">
        <v>8.6455000000000004E-2</v>
      </c>
      <c r="G241" s="17">
        <v>0.10006</v>
      </c>
      <c r="H241" s="17">
        <v>0.29321999999999998</v>
      </c>
      <c r="N241" s="18">
        <v>0.16187000000000001</v>
      </c>
      <c r="O241" s="16">
        <v>0.14734</v>
      </c>
      <c r="P241" s="16">
        <v>0.16187000000000001</v>
      </c>
      <c r="Q241" s="18">
        <v>0.36000100000000002</v>
      </c>
      <c r="W241" s="16">
        <v>8.3610000000000004E-2</v>
      </c>
      <c r="X241" s="16">
        <v>0.11711000000000001</v>
      </c>
      <c r="Y241" s="16">
        <v>0.10261000000000001</v>
      </c>
      <c r="Z241" s="16">
        <v>0.91315000000000002</v>
      </c>
    </row>
    <row r="242" spans="5:26">
      <c r="E242" s="17">
        <v>8.0728599999999998E-2</v>
      </c>
      <c r="F242" s="17">
        <v>8.6680900000000005E-2</v>
      </c>
      <c r="G242" s="17">
        <v>0.10102</v>
      </c>
      <c r="H242" s="17">
        <v>0.29371000000000003</v>
      </c>
      <c r="N242" s="18">
        <v>0.16217999999999999</v>
      </c>
      <c r="O242" s="16">
        <v>0.15007999999999999</v>
      </c>
      <c r="P242" s="16">
        <v>0.16217999999999999</v>
      </c>
      <c r="Q242" s="18">
        <v>0.36392000000000002</v>
      </c>
      <c r="W242" s="16">
        <v>8.5010000000000002E-2</v>
      </c>
      <c r="X242" s="16">
        <v>0.11884</v>
      </c>
      <c r="Y242" s="16">
        <v>0.10295</v>
      </c>
      <c r="Z242" s="16">
        <v>0.91671999999999998</v>
      </c>
    </row>
    <row r="243" spans="5:26">
      <c r="E243" s="17">
        <v>8.1323699999999999E-2</v>
      </c>
      <c r="F243" s="17">
        <v>8.6908299999999994E-2</v>
      </c>
      <c r="G243" s="17">
        <v>0.1016</v>
      </c>
      <c r="H243" s="17">
        <v>0.29566999999999999</v>
      </c>
      <c r="N243" s="18">
        <v>0.16611999999999999</v>
      </c>
      <c r="O243" s="16">
        <v>0.15089</v>
      </c>
      <c r="P243" s="16">
        <v>0.16611999999999999</v>
      </c>
      <c r="Q243" s="18">
        <v>0.36680400000000002</v>
      </c>
      <c r="W243" s="16">
        <v>8.5029999999999994E-2</v>
      </c>
      <c r="X243" s="16">
        <v>0.13131999999999999</v>
      </c>
      <c r="Y243" s="16">
        <v>0.10409</v>
      </c>
      <c r="Z243" s="16">
        <v>0.92808000000000002</v>
      </c>
    </row>
    <row r="244" spans="5:26">
      <c r="E244" s="17">
        <v>8.1447500000000006E-2</v>
      </c>
      <c r="F244" s="17">
        <v>8.7123900000000004E-2</v>
      </c>
      <c r="G244" s="17">
        <v>0.10194</v>
      </c>
      <c r="H244" s="17">
        <v>0.30464999999999998</v>
      </c>
      <c r="N244" s="16">
        <v>0.16900999999999999</v>
      </c>
      <c r="O244" s="16">
        <v>0.15125</v>
      </c>
      <c r="P244" s="16">
        <v>0.16900999999999999</v>
      </c>
      <c r="Q244" s="18">
        <v>0.368367</v>
      </c>
      <c r="W244" s="16">
        <v>8.5269999999999999E-2</v>
      </c>
      <c r="X244" s="16">
        <v>0.13650999999999999</v>
      </c>
      <c r="Y244" s="16">
        <v>0.10526000000000001</v>
      </c>
      <c r="Z244" s="16">
        <v>0.96958</v>
      </c>
    </row>
    <row r="245" spans="5:26">
      <c r="E245" s="17">
        <v>8.1727800000000003E-2</v>
      </c>
      <c r="F245" s="17">
        <v>8.84191E-2</v>
      </c>
      <c r="G245" s="17">
        <v>0.10217</v>
      </c>
      <c r="H245" s="17">
        <v>0.30536000000000002</v>
      </c>
      <c r="N245" s="16">
        <v>0.16950999999999999</v>
      </c>
      <c r="O245" s="16">
        <v>0.15382999999999999</v>
      </c>
      <c r="P245" s="16">
        <v>0.16950999999999999</v>
      </c>
      <c r="Q245" s="18">
        <v>0.37386399999999997</v>
      </c>
      <c r="W245" s="16">
        <v>8.5819999999999994E-2</v>
      </c>
      <c r="X245" s="16">
        <v>0.13703000000000001</v>
      </c>
      <c r="Y245" s="16">
        <v>0.10569000000000001</v>
      </c>
      <c r="Z245" s="16">
        <v>0.99927999999999995</v>
      </c>
    </row>
    <row r="246" spans="5:26">
      <c r="E246" s="17">
        <v>8.2065200000000005E-2</v>
      </c>
      <c r="F246" s="17">
        <v>8.8421100000000002E-2</v>
      </c>
      <c r="G246" s="17">
        <v>0.10306</v>
      </c>
      <c r="H246" s="17">
        <v>0.30573</v>
      </c>
      <c r="N246" s="16">
        <v>0.17311000000000001</v>
      </c>
      <c r="O246" s="16">
        <v>0.15478</v>
      </c>
      <c r="P246" s="16">
        <v>0.17311000000000001</v>
      </c>
      <c r="Q246" s="18">
        <v>0.37795000000000001</v>
      </c>
      <c r="W246" s="16">
        <v>8.6099999999999996E-2</v>
      </c>
      <c r="X246" s="16">
        <v>0.14161000000000001</v>
      </c>
      <c r="Y246" s="16">
        <v>0.10657999999999999</v>
      </c>
      <c r="Z246" s="16">
        <v>1.0123599999999999</v>
      </c>
    </row>
    <row r="247" spans="5:26">
      <c r="E247" s="17">
        <v>8.2095899999999999E-2</v>
      </c>
      <c r="F247" s="17">
        <v>8.8827000000000003E-2</v>
      </c>
      <c r="G247" s="17">
        <v>0.10332</v>
      </c>
      <c r="H247" s="17">
        <v>0.30636999999999998</v>
      </c>
      <c r="N247" s="16">
        <v>0.17408999999999999</v>
      </c>
      <c r="O247" s="16">
        <v>0.15617</v>
      </c>
      <c r="P247" s="16">
        <v>0.17408999999999999</v>
      </c>
      <c r="Q247" s="18">
        <v>0.378224</v>
      </c>
      <c r="W247" s="16">
        <v>8.6230000000000001E-2</v>
      </c>
      <c r="X247" s="16">
        <v>0.14312</v>
      </c>
      <c r="Y247" s="16">
        <v>0.10891000000000001</v>
      </c>
      <c r="Z247" s="16">
        <v>1.0926</v>
      </c>
    </row>
    <row r="248" spans="5:26">
      <c r="E248" s="17">
        <v>8.2669599999999996E-2</v>
      </c>
      <c r="F248" s="17">
        <v>8.9660599999999993E-2</v>
      </c>
      <c r="G248" s="17">
        <v>0.10332</v>
      </c>
      <c r="H248" s="17">
        <v>0.30710999999999999</v>
      </c>
      <c r="N248" s="16">
        <v>0.17599999999999999</v>
      </c>
      <c r="O248" s="16">
        <v>0.15618000000000001</v>
      </c>
      <c r="P248" s="16">
        <v>0.17599999999999999</v>
      </c>
      <c r="Q248" s="18">
        <v>0.38024599999999997</v>
      </c>
      <c r="W248" s="16">
        <v>8.6260000000000003E-2</v>
      </c>
      <c r="X248" s="16">
        <v>0.15329000000000001</v>
      </c>
      <c r="Y248" s="16">
        <v>0.10978</v>
      </c>
      <c r="Z248" s="16">
        <v>1.1051299999999999</v>
      </c>
    </row>
    <row r="249" spans="5:26">
      <c r="E249" s="17">
        <v>8.3141199999999998E-2</v>
      </c>
      <c r="F249" s="17">
        <v>8.9686100000000005E-2</v>
      </c>
      <c r="G249" s="17">
        <v>0.10457</v>
      </c>
      <c r="H249" s="17">
        <v>0.30967</v>
      </c>
      <c r="N249" s="16">
        <v>0.17716999999999999</v>
      </c>
      <c r="O249" s="16">
        <v>0.15729000000000001</v>
      </c>
      <c r="P249" s="16">
        <v>0.17716999999999999</v>
      </c>
      <c r="Q249" s="18">
        <v>0.38230999999999998</v>
      </c>
      <c r="W249" s="16">
        <v>8.7800000000000003E-2</v>
      </c>
      <c r="X249" s="16">
        <v>0.16195999999999999</v>
      </c>
      <c r="Y249" s="16">
        <v>0.11014</v>
      </c>
      <c r="Z249" s="16">
        <v>1.23783</v>
      </c>
    </row>
    <row r="250" spans="5:26">
      <c r="E250" s="17">
        <v>8.3157300000000003E-2</v>
      </c>
      <c r="F250" s="17">
        <v>8.9816000000000007E-2</v>
      </c>
      <c r="G250" s="17">
        <v>0.10503</v>
      </c>
      <c r="H250" s="17">
        <v>0.31047000000000002</v>
      </c>
      <c r="N250" s="16">
        <v>0.1774</v>
      </c>
      <c r="O250" s="16">
        <v>0.16083</v>
      </c>
      <c r="P250" s="16">
        <v>0.1774</v>
      </c>
      <c r="Q250" s="18">
        <v>0.388262</v>
      </c>
      <c r="W250" s="16">
        <v>8.8849999999999998E-2</v>
      </c>
      <c r="X250" s="16">
        <v>0.16275000000000001</v>
      </c>
      <c r="Y250" s="16">
        <v>0.11398999999999999</v>
      </c>
      <c r="Z250" s="16">
        <v>1.2658199999999999</v>
      </c>
    </row>
    <row r="251" spans="5:26">
      <c r="E251" s="17">
        <v>8.3171200000000001E-2</v>
      </c>
      <c r="F251" s="17">
        <v>8.98703E-2</v>
      </c>
      <c r="G251" s="17">
        <v>0.10512000000000001</v>
      </c>
      <c r="H251" s="17">
        <v>0.31176999999999999</v>
      </c>
      <c r="N251" s="16">
        <v>0.17960999999999999</v>
      </c>
      <c r="O251" s="16">
        <v>0.16147</v>
      </c>
      <c r="P251" s="16">
        <v>0.17960999999999999</v>
      </c>
      <c r="Q251" s="18">
        <v>0.39128000000000002</v>
      </c>
      <c r="W251" s="16">
        <v>8.9010000000000006E-2</v>
      </c>
      <c r="X251" s="16">
        <v>0.16621</v>
      </c>
      <c r="Y251" s="16">
        <v>0.11405999999999999</v>
      </c>
      <c r="Z251" s="16">
        <v>1.2928200000000001</v>
      </c>
    </row>
    <row r="252" spans="5:26">
      <c r="E252" s="17">
        <v>8.3817199999999994E-2</v>
      </c>
      <c r="F252" s="17">
        <v>9.0219800000000003E-2</v>
      </c>
      <c r="G252" s="17">
        <v>0.10514</v>
      </c>
      <c r="H252" s="17">
        <v>0.31883</v>
      </c>
      <c r="N252" s="16">
        <v>0.18986</v>
      </c>
      <c r="O252" s="16">
        <v>0.16768</v>
      </c>
      <c r="P252" s="16">
        <v>0.18986</v>
      </c>
      <c r="Q252" s="18">
        <v>0.39630900000000002</v>
      </c>
      <c r="W252" s="16">
        <v>9.0249999999999997E-2</v>
      </c>
      <c r="X252" s="16">
        <v>0.27071000000000001</v>
      </c>
      <c r="Y252" s="16">
        <v>0.11509</v>
      </c>
      <c r="Z252" s="16">
        <v>1.48245</v>
      </c>
    </row>
    <row r="253" spans="5:26">
      <c r="E253" s="17">
        <v>8.3862199999999998E-2</v>
      </c>
      <c r="F253" s="17">
        <v>9.0318399999999993E-2</v>
      </c>
      <c r="G253" s="17">
        <v>0.10537000000000001</v>
      </c>
      <c r="H253" s="17">
        <v>0.31936999999999999</v>
      </c>
      <c r="N253" s="16">
        <v>0.19042000000000001</v>
      </c>
      <c r="O253" s="16">
        <v>0.16979</v>
      </c>
      <c r="P253" s="16">
        <v>0.19042000000000001</v>
      </c>
      <c r="Q253" s="18">
        <v>0.40219500000000002</v>
      </c>
      <c r="W253" s="16">
        <v>9.0620000000000006E-2</v>
      </c>
      <c r="X253" s="16">
        <v>0.35172999999999999</v>
      </c>
      <c r="Y253" s="16">
        <v>0.11700000000000001</v>
      </c>
      <c r="Z253" s="16">
        <v>1.50261</v>
      </c>
    </row>
    <row r="254" spans="5:26">
      <c r="E254" s="17">
        <v>8.3955000000000002E-2</v>
      </c>
      <c r="F254" s="17">
        <v>9.1129500000000002E-2</v>
      </c>
      <c r="G254" s="17">
        <v>0.10562000000000001</v>
      </c>
      <c r="H254" s="17">
        <v>0.32177</v>
      </c>
      <c r="N254" s="16">
        <v>0.19125</v>
      </c>
      <c r="O254" s="16">
        <v>0.17130999999999999</v>
      </c>
      <c r="P254" s="16">
        <v>0.19125</v>
      </c>
      <c r="Q254" s="18">
        <v>0.40404400000000001</v>
      </c>
      <c r="W254" s="16">
        <v>9.1649999999999995E-2</v>
      </c>
      <c r="X254" s="16"/>
      <c r="Y254" s="16">
        <v>0.11720999999999999</v>
      </c>
      <c r="Z254" s="16"/>
    </row>
    <row r="255" spans="5:26">
      <c r="E255" s="17">
        <v>8.4151400000000001E-2</v>
      </c>
      <c r="F255" s="17">
        <v>9.1207999999999997E-2</v>
      </c>
      <c r="G255" s="17">
        <v>0.10596</v>
      </c>
      <c r="H255" s="17">
        <v>0.32190999999999997</v>
      </c>
      <c r="N255" s="16">
        <v>0.19571</v>
      </c>
      <c r="O255" s="16">
        <v>0.17237</v>
      </c>
      <c r="P255" s="16">
        <v>0.19571</v>
      </c>
      <c r="Q255" s="18">
        <v>0.40488099999999999</v>
      </c>
      <c r="W255" s="16">
        <v>9.3160000000000007E-2</v>
      </c>
      <c r="X255" s="16"/>
      <c r="Y255" s="16">
        <v>0.1173</v>
      </c>
      <c r="Z255" s="16"/>
    </row>
    <row r="256" spans="5:26">
      <c r="E256" s="17">
        <v>8.5381200000000004E-2</v>
      </c>
      <c r="F256" s="17">
        <v>9.1294799999999995E-2</v>
      </c>
      <c r="G256" s="17">
        <v>0.10643</v>
      </c>
      <c r="H256" s="17">
        <v>0.32649</v>
      </c>
      <c r="N256" s="16">
        <v>0.19968</v>
      </c>
      <c r="O256" s="16">
        <v>0.17524000000000001</v>
      </c>
      <c r="P256" s="16">
        <v>0.19968</v>
      </c>
      <c r="Q256" s="18">
        <v>0.420512</v>
      </c>
      <c r="W256" s="16">
        <v>9.3219999999999997E-2</v>
      </c>
      <c r="X256" s="16"/>
      <c r="Y256" s="16">
        <v>0.11914</v>
      </c>
      <c r="Z256" s="16"/>
    </row>
    <row r="257" spans="5:26">
      <c r="E257" s="17">
        <v>8.6014400000000005E-2</v>
      </c>
      <c r="F257" s="17">
        <v>9.1673099999999993E-2</v>
      </c>
      <c r="G257" s="17">
        <v>0.10747</v>
      </c>
      <c r="H257" s="17">
        <v>0.32724999999999999</v>
      </c>
      <c r="N257" s="16">
        <v>0.20435</v>
      </c>
      <c r="O257" s="16">
        <v>0.18789</v>
      </c>
      <c r="P257" s="16">
        <v>0.20435</v>
      </c>
      <c r="Q257" s="18">
        <v>0.42333199999999999</v>
      </c>
      <c r="W257" s="16">
        <v>9.3429999999999999E-2</v>
      </c>
      <c r="X257" s="16"/>
      <c r="Y257" s="16">
        <v>0.11924999999999999</v>
      </c>
      <c r="Z257" s="16"/>
    </row>
    <row r="258" spans="5:26">
      <c r="E258" s="17">
        <v>8.60596E-2</v>
      </c>
      <c r="F258" s="17">
        <v>9.1799000000000006E-2</v>
      </c>
      <c r="G258" s="17">
        <v>0.10833</v>
      </c>
      <c r="H258" s="17">
        <v>0.33065</v>
      </c>
      <c r="N258" s="16">
        <v>0.20932000000000001</v>
      </c>
      <c r="O258" s="16">
        <v>0.18887000000000001</v>
      </c>
      <c r="P258" s="16">
        <v>0.20932000000000001</v>
      </c>
      <c r="Q258" s="18">
        <v>0.42581599999999997</v>
      </c>
      <c r="W258" s="16">
        <v>9.4109999999999999E-2</v>
      </c>
      <c r="X258" s="16"/>
      <c r="Y258" s="16">
        <v>0.12053</v>
      </c>
      <c r="Z258" s="16"/>
    </row>
    <row r="259" spans="5:26">
      <c r="E259" s="17">
        <v>8.6744699999999994E-2</v>
      </c>
      <c r="F259" s="17">
        <v>9.1938199999999998E-2</v>
      </c>
      <c r="G259" s="17">
        <v>0.10918</v>
      </c>
      <c r="H259" s="17">
        <v>0.33300000000000002</v>
      </c>
      <c r="N259" s="16">
        <v>0.21432000000000001</v>
      </c>
      <c r="O259" s="16">
        <v>0.19320000000000001</v>
      </c>
      <c r="P259" s="16">
        <v>0.21432000000000001</v>
      </c>
      <c r="Q259" s="18">
        <v>0.43237799999999998</v>
      </c>
      <c r="W259" s="16">
        <v>9.4969999999999999E-2</v>
      </c>
      <c r="X259" s="16"/>
      <c r="Y259" s="16">
        <v>0.12060999999999999</v>
      </c>
      <c r="Z259" s="16"/>
    </row>
    <row r="260" spans="5:26">
      <c r="E260" s="17">
        <v>8.7507500000000002E-2</v>
      </c>
      <c r="F260" s="17">
        <v>9.2012800000000006E-2</v>
      </c>
      <c r="G260" s="17">
        <v>0.10949</v>
      </c>
      <c r="H260" s="17">
        <v>0.33833999999999997</v>
      </c>
      <c r="N260" s="16">
        <v>0.24182999999999999</v>
      </c>
      <c r="O260" s="16">
        <v>0.19395999999999999</v>
      </c>
      <c r="P260" s="16">
        <v>0.24182999999999999</v>
      </c>
      <c r="Q260" s="18">
        <v>0.43287700000000001</v>
      </c>
      <c r="W260" s="16">
        <v>9.5049999999999996E-2</v>
      </c>
      <c r="X260" s="16"/>
      <c r="Y260" s="16">
        <v>0.12200999999999999</v>
      </c>
      <c r="Z260" s="16"/>
    </row>
    <row r="261" spans="5:26">
      <c r="E261" s="17">
        <v>8.7623099999999995E-2</v>
      </c>
      <c r="F261" s="17">
        <v>9.25898E-2</v>
      </c>
      <c r="G261" s="17">
        <v>0.10976</v>
      </c>
      <c r="H261" s="17">
        <v>0.33961000000000002</v>
      </c>
      <c r="N261" s="16">
        <v>0.24253</v>
      </c>
      <c r="O261" s="16">
        <v>0.20954</v>
      </c>
      <c r="P261" s="16">
        <v>0.24253</v>
      </c>
      <c r="Q261" s="18">
        <v>0.43514000000000003</v>
      </c>
      <c r="W261" s="16">
        <v>9.5369999999999996E-2</v>
      </c>
      <c r="X261" s="16"/>
      <c r="Y261" s="16">
        <v>0.12366000000000001</v>
      </c>
      <c r="Z261" s="16"/>
    </row>
    <row r="262" spans="5:26">
      <c r="E262" s="17">
        <v>8.7772799999999998E-2</v>
      </c>
      <c r="F262" s="17">
        <v>9.2790200000000003E-2</v>
      </c>
      <c r="G262" s="17">
        <v>0.11019</v>
      </c>
      <c r="H262" s="17">
        <v>0.34106999999999998</v>
      </c>
      <c r="N262" s="16">
        <v>0.24254999999999999</v>
      </c>
      <c r="O262" s="16">
        <v>0.21587999999999999</v>
      </c>
      <c r="P262" s="16">
        <v>0.24254999999999999</v>
      </c>
      <c r="Q262" s="18">
        <v>0.45225599999999999</v>
      </c>
      <c r="W262" s="16">
        <v>9.8110000000000003E-2</v>
      </c>
      <c r="X262" s="16"/>
      <c r="Y262" s="16">
        <v>0.12991</v>
      </c>
      <c r="Z262" s="16"/>
    </row>
    <row r="263" spans="5:26">
      <c r="E263" s="17">
        <v>8.8858500000000007E-2</v>
      </c>
      <c r="F263" s="17">
        <v>9.2868199999999998E-2</v>
      </c>
      <c r="G263" s="17">
        <v>0.11054</v>
      </c>
      <c r="H263" s="17">
        <v>0.34908</v>
      </c>
      <c r="N263" s="16">
        <v>0.24903</v>
      </c>
      <c r="O263" s="16">
        <v>0.22961999999999999</v>
      </c>
      <c r="P263" s="16">
        <v>0.24903</v>
      </c>
      <c r="Q263" s="18">
        <v>0.45996100000000001</v>
      </c>
      <c r="W263" s="16">
        <v>9.912E-2</v>
      </c>
      <c r="X263" s="16"/>
      <c r="Y263" s="16">
        <v>0.1328</v>
      </c>
      <c r="Z263" s="16"/>
    </row>
    <row r="264" spans="5:26">
      <c r="E264" s="17">
        <v>8.9030700000000004E-2</v>
      </c>
      <c r="F264" s="17">
        <v>9.3140899999999999E-2</v>
      </c>
      <c r="G264" s="17">
        <v>0.11315</v>
      </c>
      <c r="H264" s="17">
        <v>0.35032000000000002</v>
      </c>
      <c r="N264" s="16">
        <v>0.28050999999999998</v>
      </c>
      <c r="O264" s="16">
        <v>0.25356000000000001</v>
      </c>
      <c r="P264" s="16">
        <v>0.28050999999999998</v>
      </c>
      <c r="Q264" s="18">
        <v>0.46682000000000001</v>
      </c>
      <c r="W264" s="16">
        <v>9.937E-2</v>
      </c>
      <c r="X264" s="16"/>
      <c r="Y264" s="16">
        <v>0.13632</v>
      </c>
      <c r="Z264" s="16"/>
    </row>
    <row r="265" spans="5:26">
      <c r="E265" s="17">
        <v>8.9246800000000001E-2</v>
      </c>
      <c r="F265" s="17">
        <v>9.3167799999999995E-2</v>
      </c>
      <c r="G265" s="17">
        <v>0.11342000000000001</v>
      </c>
      <c r="H265" s="17">
        <v>0.36304999999999998</v>
      </c>
      <c r="N265" s="16"/>
      <c r="O265" s="16"/>
      <c r="P265" s="16"/>
      <c r="Q265" s="18">
        <v>0.46961399999999998</v>
      </c>
      <c r="W265" s="16">
        <v>9.9849999999999994E-2</v>
      </c>
      <c r="X265" s="16"/>
      <c r="Y265" s="16">
        <v>0.13642000000000001</v>
      </c>
      <c r="Z265" s="16"/>
    </row>
    <row r="266" spans="5:26">
      <c r="E266" s="17">
        <v>8.9280200000000004E-2</v>
      </c>
      <c r="F266" s="17">
        <v>9.3202199999999999E-2</v>
      </c>
      <c r="G266" s="17">
        <v>0.11423</v>
      </c>
      <c r="H266" s="17">
        <v>0.36336000000000002</v>
      </c>
      <c r="N266" s="16"/>
      <c r="O266" s="16"/>
      <c r="P266" s="16"/>
      <c r="Q266" s="18">
        <v>0.53449000000000002</v>
      </c>
      <c r="W266" s="16">
        <v>0.10263</v>
      </c>
      <c r="X266" s="16"/>
      <c r="Y266" s="16">
        <v>0.13849</v>
      </c>
      <c r="Z266" s="16"/>
    </row>
    <row r="267" spans="5:26">
      <c r="E267" s="17">
        <v>8.9319200000000001E-2</v>
      </c>
      <c r="F267" s="17">
        <v>9.3431899999999998E-2</v>
      </c>
      <c r="G267" s="17">
        <v>0.11473999999999999</v>
      </c>
      <c r="H267" s="17">
        <v>0.37203999999999998</v>
      </c>
      <c r="N267" s="16"/>
      <c r="O267" s="16"/>
      <c r="P267" s="16"/>
      <c r="Q267" s="18">
        <v>0.54184100000000002</v>
      </c>
      <c r="W267" s="16">
        <v>0.10598</v>
      </c>
      <c r="X267" s="16"/>
      <c r="Y267" s="16">
        <v>0.15475</v>
      </c>
      <c r="Z267" s="16"/>
    </row>
    <row r="268" spans="5:26">
      <c r="E268" s="17">
        <v>9.0610800000000005E-2</v>
      </c>
      <c r="F268" s="17">
        <v>9.3586000000000003E-2</v>
      </c>
      <c r="G268" s="17">
        <v>0.11476</v>
      </c>
      <c r="H268" s="17">
        <v>0.37452999999999997</v>
      </c>
      <c r="N268" s="16"/>
      <c r="O268" s="16"/>
      <c r="P268" s="16"/>
      <c r="Q268" s="18">
        <v>0.55715999999999999</v>
      </c>
      <c r="W268" s="16">
        <v>0.10648000000000001</v>
      </c>
      <c r="X268" s="16"/>
      <c r="Y268" s="16">
        <v>0.16902</v>
      </c>
      <c r="Z268" s="16"/>
    </row>
    <row r="269" spans="5:26">
      <c r="E269" s="17">
        <v>9.0689400000000003E-2</v>
      </c>
      <c r="F269" s="17">
        <v>9.3998100000000001E-2</v>
      </c>
      <c r="G269" s="17">
        <v>0.1149</v>
      </c>
      <c r="H269" s="17">
        <v>0.37464999999999998</v>
      </c>
      <c r="N269" s="16"/>
      <c r="O269" s="16"/>
      <c r="P269" s="16"/>
      <c r="Q269" s="18">
        <v>0.60625700000000005</v>
      </c>
      <c r="W269" s="16">
        <v>0.10882</v>
      </c>
      <c r="X269" s="16"/>
      <c r="Y269" s="16">
        <v>0.17124</v>
      </c>
      <c r="Z269" s="16"/>
    </row>
    <row r="270" spans="5:26">
      <c r="E270" s="17">
        <v>9.1221099999999999E-2</v>
      </c>
      <c r="F270" s="17">
        <v>9.4495300000000004E-2</v>
      </c>
      <c r="G270" s="17">
        <v>0.11622</v>
      </c>
      <c r="H270" s="17">
        <v>0.37570999999999999</v>
      </c>
      <c r="N270" s="16"/>
      <c r="O270" s="16"/>
      <c r="P270" s="16"/>
      <c r="Q270" s="18">
        <v>0.65455300000000005</v>
      </c>
      <c r="W270" s="16">
        <v>0.10907</v>
      </c>
      <c r="X270" s="16"/>
      <c r="Y270" s="16">
        <v>0.21437</v>
      </c>
      <c r="Z270" s="16"/>
    </row>
    <row r="271" spans="5:26">
      <c r="E271" s="17">
        <v>9.2169200000000007E-2</v>
      </c>
      <c r="F271" s="17">
        <v>9.4722100000000004E-2</v>
      </c>
      <c r="G271" s="17">
        <v>0.11791</v>
      </c>
      <c r="H271" s="17">
        <v>0.38</v>
      </c>
      <c r="N271" s="16"/>
      <c r="O271" s="16"/>
      <c r="P271" s="16"/>
      <c r="Q271" s="18">
        <v>0.67022800000000005</v>
      </c>
      <c r="W271" s="16">
        <v>0.1203</v>
      </c>
      <c r="X271" s="16"/>
      <c r="Y271" s="16">
        <v>0.25570999999999999</v>
      </c>
      <c r="Z271" s="16"/>
    </row>
    <row r="272" spans="5:26">
      <c r="E272" s="17">
        <v>9.2505299999999999E-2</v>
      </c>
      <c r="F272" s="17">
        <v>9.4779699999999995E-2</v>
      </c>
      <c r="G272" s="17">
        <v>0.1183</v>
      </c>
      <c r="H272" s="17">
        <v>0.39051999999999998</v>
      </c>
      <c r="N272" s="16"/>
      <c r="O272" s="16"/>
      <c r="P272" s="16"/>
      <c r="Q272" s="18">
        <v>0.71656500000000001</v>
      </c>
      <c r="W272" s="16">
        <v>0.12161</v>
      </c>
      <c r="X272" s="16"/>
      <c r="Y272" s="16">
        <v>0.40388000000000002</v>
      </c>
      <c r="Z272" s="16"/>
    </row>
    <row r="273" spans="5:26">
      <c r="E273" s="17">
        <v>9.2597600000000002E-2</v>
      </c>
      <c r="F273" s="17">
        <v>9.5637600000000003E-2</v>
      </c>
      <c r="G273" s="17">
        <v>0.11941</v>
      </c>
      <c r="H273" s="17">
        <v>0.43596000000000001</v>
      </c>
      <c r="N273" s="16"/>
      <c r="O273" s="16"/>
      <c r="P273" s="16"/>
      <c r="Q273" s="18">
        <v>0.79989600000000005</v>
      </c>
      <c r="W273" s="16">
        <v>0.12587000000000001</v>
      </c>
      <c r="X273" s="16"/>
      <c r="Y273" s="16">
        <v>0.40677000000000002</v>
      </c>
      <c r="Z273" s="16"/>
    </row>
    <row r="274" spans="5:26">
      <c r="E274" s="17">
        <v>9.4565899999999994E-2</v>
      </c>
      <c r="F274" s="17">
        <v>9.5842999999999998E-2</v>
      </c>
      <c r="G274" s="17">
        <v>0.11956</v>
      </c>
      <c r="H274" s="17">
        <v>0.45655000000000001</v>
      </c>
      <c r="N274" s="16"/>
      <c r="O274" s="16"/>
      <c r="P274" s="16"/>
      <c r="Q274" s="18">
        <v>0.87968900000000005</v>
      </c>
      <c r="W274" s="16">
        <v>0.12992999999999999</v>
      </c>
      <c r="X274" s="16"/>
      <c r="Y274" s="16"/>
      <c r="Z274" s="16"/>
    </row>
    <row r="275" spans="5:26">
      <c r="E275" s="17">
        <v>9.4712000000000005E-2</v>
      </c>
      <c r="F275" s="17">
        <v>9.6426100000000001E-2</v>
      </c>
      <c r="G275" s="17">
        <v>0.12184</v>
      </c>
      <c r="H275" s="17">
        <v>0.48211999999999999</v>
      </c>
      <c r="N275" s="16"/>
      <c r="O275" s="16"/>
      <c r="P275" s="16"/>
      <c r="Q275" s="18">
        <v>0.93379699999999999</v>
      </c>
      <c r="W275" s="16">
        <v>0.14279</v>
      </c>
      <c r="X275" s="16"/>
      <c r="Y275" s="16"/>
      <c r="Z275" s="16"/>
    </row>
    <row r="276" spans="5:26">
      <c r="E276" s="17">
        <v>9.6433900000000003E-2</v>
      </c>
      <c r="F276" s="17">
        <v>9.6798499999999996E-2</v>
      </c>
      <c r="G276" s="17">
        <v>0.12192</v>
      </c>
      <c r="H276" s="17">
        <v>0.48763000000000001</v>
      </c>
      <c r="N276" s="16"/>
      <c r="O276" s="16"/>
      <c r="P276" s="16"/>
      <c r="Q276" s="18">
        <v>0.93898000000000004</v>
      </c>
      <c r="W276" s="16">
        <v>0.16758999999999999</v>
      </c>
      <c r="X276" s="16"/>
      <c r="Y276" s="16"/>
      <c r="Z276" s="16"/>
    </row>
    <row r="277" spans="5:26">
      <c r="E277" s="17">
        <v>9.6690499999999999E-2</v>
      </c>
      <c r="F277" s="17">
        <v>9.7142999999999993E-2</v>
      </c>
      <c r="G277" s="17">
        <v>0.12354</v>
      </c>
      <c r="H277" s="17">
        <v>0.52281</v>
      </c>
      <c r="N277" s="16"/>
      <c r="O277" s="16"/>
      <c r="P277" s="16"/>
      <c r="Q277" s="18">
        <v>1.0005599999999999</v>
      </c>
      <c r="W277" s="16">
        <v>0.16827</v>
      </c>
      <c r="X277" s="16"/>
      <c r="Y277" s="16"/>
      <c r="Z277" s="16"/>
    </row>
    <row r="278" spans="5:26">
      <c r="E278" s="17">
        <v>9.81461E-2</v>
      </c>
      <c r="F278" s="17">
        <v>9.9535700000000005E-2</v>
      </c>
      <c r="G278" s="17">
        <v>0.12452000000000001</v>
      </c>
      <c r="H278" s="17">
        <v>0.52622999999999998</v>
      </c>
      <c r="N278" s="16"/>
      <c r="O278" s="16"/>
      <c r="P278" s="16"/>
      <c r="Q278" s="18">
        <v>1.2365999999999999</v>
      </c>
      <c r="W278" s="16">
        <v>0.1694</v>
      </c>
      <c r="X278" s="16"/>
      <c r="Y278" s="16"/>
      <c r="Z278" s="16"/>
    </row>
    <row r="279" spans="5:26">
      <c r="E279" s="17">
        <v>9.9154300000000001E-2</v>
      </c>
      <c r="F279" s="17">
        <v>0.100595</v>
      </c>
      <c r="G279" s="17">
        <v>0.12659000000000001</v>
      </c>
      <c r="H279" s="17">
        <v>0.52919000000000005</v>
      </c>
      <c r="N279" s="16"/>
      <c r="O279" s="16"/>
      <c r="P279" s="16"/>
      <c r="Q279" s="18">
        <v>1.2836099999999999</v>
      </c>
      <c r="W279" s="16">
        <v>0.21299999999999999</v>
      </c>
      <c r="X279" s="16"/>
      <c r="Y279" s="16"/>
      <c r="Z279" s="16"/>
    </row>
    <row r="280" spans="5:26">
      <c r="E280" s="17">
        <v>9.9482899999999999E-2</v>
      </c>
      <c r="F280" s="17">
        <v>0.10094500000000001</v>
      </c>
      <c r="G280" s="17">
        <v>0.12691</v>
      </c>
      <c r="H280" s="17">
        <v>0.54434000000000005</v>
      </c>
      <c r="N280" s="16"/>
      <c r="O280" s="16"/>
      <c r="P280" s="16"/>
      <c r="Q280" s="18">
        <v>1.81884</v>
      </c>
      <c r="W280" s="16">
        <v>0.24948999999999999</v>
      </c>
      <c r="X280" s="16"/>
      <c r="Y280" s="16"/>
      <c r="Z280" s="16"/>
    </row>
    <row r="281" spans="5:26">
      <c r="E281" s="17">
        <v>9.9548899999999996E-2</v>
      </c>
      <c r="F281" s="17">
        <v>0.10180400000000001</v>
      </c>
      <c r="G281" s="17">
        <v>0.12701999999999999</v>
      </c>
      <c r="H281" s="17">
        <v>0.54823999999999995</v>
      </c>
      <c r="W281" s="16">
        <v>0.26221</v>
      </c>
      <c r="X281" s="16"/>
      <c r="Y281" s="16"/>
      <c r="Z281" s="16"/>
    </row>
    <row r="282" spans="5:26">
      <c r="E282" s="17">
        <v>9.9811300000000006E-2</v>
      </c>
      <c r="F282" s="17">
        <v>0.10215100000000001</v>
      </c>
      <c r="G282" s="17">
        <v>0.12709999999999999</v>
      </c>
      <c r="H282" s="17">
        <v>0.55381000000000002</v>
      </c>
      <c r="W282" s="16">
        <v>0.26655000000000001</v>
      </c>
      <c r="X282" s="16"/>
      <c r="Y282" s="16"/>
      <c r="Z282" s="16"/>
    </row>
    <row r="283" spans="5:26">
      <c r="E283" s="17">
        <v>0.10125099999999999</v>
      </c>
      <c r="F283" s="17">
        <v>0.103058</v>
      </c>
      <c r="G283" s="17">
        <v>0.13539000000000001</v>
      </c>
      <c r="H283" s="17">
        <v>0.55791000000000002</v>
      </c>
      <c r="W283" s="16">
        <v>0.28582000000000002</v>
      </c>
      <c r="X283" s="16"/>
      <c r="Y283" s="16"/>
      <c r="Z283" s="16"/>
    </row>
    <row r="284" spans="5:26">
      <c r="E284" s="17">
        <v>0.101577</v>
      </c>
      <c r="F284" s="17">
        <v>0.103343</v>
      </c>
      <c r="G284" s="17">
        <v>0.13674</v>
      </c>
      <c r="H284" s="17">
        <v>0.56135000000000002</v>
      </c>
    </row>
    <row r="285" spans="5:26">
      <c r="E285" s="17">
        <v>0.10299800000000001</v>
      </c>
      <c r="F285" s="17">
        <v>0.10432900000000001</v>
      </c>
      <c r="G285" s="17">
        <v>0.13704</v>
      </c>
      <c r="H285" s="17">
        <v>0.61092000000000002</v>
      </c>
    </row>
    <row r="286" spans="5:26">
      <c r="E286" s="17">
        <v>0.103439</v>
      </c>
      <c r="F286" s="17">
        <v>0.10538500000000001</v>
      </c>
      <c r="G286" s="17">
        <v>0.13733999999999999</v>
      </c>
      <c r="H286" s="17">
        <v>0.69887999999999995</v>
      </c>
    </row>
    <row r="287" spans="5:26">
      <c r="E287" s="17">
        <v>0.10383000000000001</v>
      </c>
      <c r="F287" s="17">
        <v>0.105432</v>
      </c>
      <c r="G287" s="17">
        <v>0.13775000000000001</v>
      </c>
      <c r="H287" s="17">
        <v>0.70642000000000005</v>
      </c>
    </row>
    <row r="288" spans="5:26">
      <c r="E288" s="17">
        <v>0.104079</v>
      </c>
      <c r="F288" s="17">
        <v>0.10606400000000001</v>
      </c>
      <c r="G288" s="17">
        <v>0.13864000000000001</v>
      </c>
      <c r="H288" s="17">
        <v>0.73746</v>
      </c>
    </row>
    <row r="289" spans="5:8">
      <c r="E289" s="17">
        <v>0.104125</v>
      </c>
      <c r="F289" s="17">
        <v>0.106627</v>
      </c>
      <c r="G289" s="17">
        <v>0.14016000000000001</v>
      </c>
      <c r="H289" s="17">
        <v>0.74931000000000003</v>
      </c>
    </row>
    <row r="290" spans="5:8">
      <c r="E290" s="17">
        <v>0.10495400000000001</v>
      </c>
      <c r="F290" s="17">
        <v>0.10712000000000001</v>
      </c>
      <c r="G290" s="17">
        <v>0.14380000000000001</v>
      </c>
      <c r="H290" s="17">
        <v>0.82008000000000003</v>
      </c>
    </row>
    <row r="291" spans="5:8">
      <c r="E291" s="17">
        <v>0.10497099999999999</v>
      </c>
      <c r="F291" s="17">
        <v>0.107713</v>
      </c>
      <c r="G291" s="17">
        <v>0.14495</v>
      </c>
      <c r="H291" s="17">
        <v>0.86099000000000003</v>
      </c>
    </row>
    <row r="292" spans="5:8">
      <c r="E292" s="17">
        <v>0.105016</v>
      </c>
      <c r="F292" s="17">
        <v>0.108345</v>
      </c>
      <c r="G292" s="17">
        <v>0.14568999999999999</v>
      </c>
      <c r="H292" s="17">
        <v>1.01115</v>
      </c>
    </row>
    <row r="293" spans="5:8">
      <c r="E293" s="17">
        <v>0.10584399999999999</v>
      </c>
      <c r="F293" s="17">
        <v>0.10917200000000001</v>
      </c>
      <c r="G293" s="17">
        <v>0.14823</v>
      </c>
      <c r="H293" s="17">
        <v>1.2781400000000001</v>
      </c>
    </row>
    <row r="294" spans="5:8">
      <c r="E294" s="17">
        <v>0.1067</v>
      </c>
      <c r="F294" s="17">
        <v>0.11166</v>
      </c>
      <c r="G294" s="17">
        <v>0.15135999999999999</v>
      </c>
      <c r="H294" s="17">
        <v>1.4959199999999999</v>
      </c>
    </row>
    <row r="295" spans="5:8">
      <c r="E295" s="17">
        <v>0.107611</v>
      </c>
      <c r="F295" s="17">
        <v>0.11348999999999999</v>
      </c>
      <c r="G295">
        <v>0.15803</v>
      </c>
    </row>
    <row r="296" spans="5:8">
      <c r="E296" s="17">
        <v>0.107806</v>
      </c>
      <c r="F296" s="17">
        <v>0.11720999999999999</v>
      </c>
      <c r="G296">
        <v>0.15919</v>
      </c>
    </row>
    <row r="297" spans="5:8">
      <c r="E297" s="17">
        <v>0.10859000000000001</v>
      </c>
      <c r="F297" s="17">
        <v>0.120767</v>
      </c>
      <c r="G297">
        <v>0.15977</v>
      </c>
    </row>
    <row r="298" spans="5:8">
      <c r="E298" s="17">
        <v>0.10935599999999999</v>
      </c>
      <c r="F298" s="17">
        <v>0.122431</v>
      </c>
      <c r="G298">
        <v>0.15987999999999999</v>
      </c>
    </row>
    <row r="299" spans="5:8">
      <c r="E299" s="17">
        <v>0.110018</v>
      </c>
      <c r="F299" s="17">
        <v>0.124796</v>
      </c>
      <c r="G299">
        <v>0.16272</v>
      </c>
    </row>
    <row r="300" spans="5:8">
      <c r="E300" s="17">
        <v>0.112973</v>
      </c>
      <c r="F300" s="17">
        <v>0.12529499999999999</v>
      </c>
      <c r="G300">
        <v>0.16924</v>
      </c>
    </row>
    <row r="301" spans="5:8">
      <c r="E301" s="17">
        <v>0.11391</v>
      </c>
      <c r="F301" s="17">
        <v>0.12622</v>
      </c>
      <c r="G301">
        <v>0.18437999999999999</v>
      </c>
    </row>
    <row r="302" spans="5:8">
      <c r="E302" s="17">
        <v>0.114195</v>
      </c>
      <c r="F302" s="17">
        <v>0.12642500000000001</v>
      </c>
      <c r="G302">
        <v>0.18573000000000001</v>
      </c>
    </row>
    <row r="303" spans="5:8">
      <c r="E303" s="17">
        <v>0.12501499999999999</v>
      </c>
      <c r="F303" s="17">
        <v>0.126559</v>
      </c>
      <c r="G303">
        <v>0.21454000000000001</v>
      </c>
    </row>
    <row r="304" spans="5:8">
      <c r="E304" s="17">
        <v>0.12504299999999999</v>
      </c>
      <c r="F304" s="17">
        <v>0.12723799999999999</v>
      </c>
      <c r="G304">
        <v>0.22583</v>
      </c>
    </row>
    <row r="305" spans="5:6">
      <c r="E305" s="17">
        <v>0.12845100000000001</v>
      </c>
      <c r="F305" s="17">
        <v>0.127942</v>
      </c>
    </row>
    <row r="306" spans="5:6">
      <c r="E306" s="17">
        <v>0.13781599999999999</v>
      </c>
      <c r="F306" s="17">
        <v>0.130971</v>
      </c>
    </row>
    <row r="307" spans="5:6">
      <c r="E307" s="17">
        <v>0.13869000000000001</v>
      </c>
      <c r="F307" s="17">
        <v>0.134656</v>
      </c>
    </row>
    <row r="308" spans="5:6">
      <c r="E308" s="17">
        <v>0.14269299999999999</v>
      </c>
      <c r="F308" s="17">
        <v>0.13988900000000001</v>
      </c>
    </row>
    <row r="309" spans="5:6">
      <c r="E309" s="17">
        <v>0.14785799999999999</v>
      </c>
      <c r="F309" s="17">
        <v>0.140845</v>
      </c>
    </row>
    <row r="310" spans="5:6">
      <c r="E310" s="17">
        <v>0.14794399999999999</v>
      </c>
      <c r="F310" s="17">
        <v>0.15185299999999999</v>
      </c>
    </row>
    <row r="311" spans="5:6">
      <c r="E311" s="17">
        <v>0.149616</v>
      </c>
      <c r="F311" s="17">
        <v>0.153478</v>
      </c>
    </row>
    <row r="312" spans="5:6">
      <c r="E312" s="17">
        <v>0.16001799999999999</v>
      </c>
      <c r="F312" s="17">
        <v>0.155115</v>
      </c>
    </row>
    <row r="313" spans="5:6">
      <c r="E313" s="17">
        <v>0.161685</v>
      </c>
      <c r="F313" s="17">
        <v>0.15576100000000001</v>
      </c>
    </row>
    <row r="314" spans="5:6">
      <c r="E314" s="17">
        <v>0.17188999999999999</v>
      </c>
      <c r="F314" s="17">
        <v>0.15698300000000001</v>
      </c>
    </row>
    <row r="315" spans="5:6">
      <c r="E315" s="17">
        <v>0.19975399999999999</v>
      </c>
      <c r="F315" s="17">
        <v>0.15864300000000001</v>
      </c>
    </row>
    <row r="316" spans="5:6">
      <c r="E316" s="17">
        <v>0.20866199999999999</v>
      </c>
      <c r="F316" s="17">
        <v>0.16857800000000001</v>
      </c>
    </row>
    <row r="317" spans="5:6">
      <c r="E317" s="17">
        <v>0.26667200000000002</v>
      </c>
      <c r="F317" s="17">
        <v>0.179615</v>
      </c>
    </row>
    <row r="318" spans="5:6">
      <c r="E318" s="17">
        <v>0.26819599999999999</v>
      </c>
      <c r="F318" s="17">
        <v>0.17999100000000001</v>
      </c>
    </row>
    <row r="319" spans="5:6">
      <c r="E319" s="17">
        <v>0.272565</v>
      </c>
      <c r="F319" s="17">
        <v>0.180729</v>
      </c>
    </row>
    <row r="320" spans="5:6">
      <c r="E320" s="17">
        <v>0.30408200000000002</v>
      </c>
      <c r="F320" s="17">
        <v>0.18826200000000001</v>
      </c>
    </row>
    <row r="321" spans="1:24">
      <c r="E321" s="17">
        <v>0.42491499999999999</v>
      </c>
      <c r="F321" s="17">
        <v>0.202011</v>
      </c>
    </row>
    <row r="323" spans="1:24">
      <c r="A323" s="3" t="s">
        <v>79</v>
      </c>
      <c r="B323" s="4"/>
      <c r="C323" s="4"/>
      <c r="J323" s="3" t="s">
        <v>55</v>
      </c>
      <c r="K323" s="4"/>
      <c r="L323" s="4"/>
      <c r="S323" s="3" t="s">
        <v>57</v>
      </c>
      <c r="T323" s="4"/>
      <c r="U323" s="4"/>
    </row>
    <row r="324" spans="1:24">
      <c r="B324" s="23" t="s">
        <v>80</v>
      </c>
      <c r="C324" s="23" t="s">
        <v>81</v>
      </c>
      <c r="D324" s="23" t="s">
        <v>82</v>
      </c>
      <c r="E324" s="23" t="s">
        <v>83</v>
      </c>
      <c r="F324" s="23" t="s">
        <v>84</v>
      </c>
      <c r="K324" s="23" t="s">
        <v>80</v>
      </c>
      <c r="L324" s="23" t="s">
        <v>81</v>
      </c>
      <c r="M324" s="23" t="s">
        <v>82</v>
      </c>
      <c r="N324" s="23" t="s">
        <v>83</v>
      </c>
      <c r="O324" s="23" t="s">
        <v>84</v>
      </c>
      <c r="T324" s="23" t="s">
        <v>80</v>
      </c>
      <c r="U324" s="23" t="s">
        <v>81</v>
      </c>
      <c r="V324" s="23" t="s">
        <v>82</v>
      </c>
      <c r="W324" s="23" t="s">
        <v>83</v>
      </c>
      <c r="X324" s="23" t="s">
        <v>84</v>
      </c>
    </row>
    <row r="325" spans="1:24">
      <c r="A325" s="6" t="s">
        <v>60</v>
      </c>
      <c r="B325">
        <v>318</v>
      </c>
      <c r="C325">
        <v>7.2840000000000002E-2</v>
      </c>
      <c r="D325">
        <v>4.0809999999999999E-2</v>
      </c>
      <c r="E325">
        <v>2.2899999999999999E-3</v>
      </c>
      <c r="F325">
        <v>6.5589999999999996E-2</v>
      </c>
      <c r="J325" s="6" t="s">
        <v>60</v>
      </c>
      <c r="K325">
        <v>261</v>
      </c>
      <c r="L325">
        <v>9.0630000000000002E-2</v>
      </c>
      <c r="M325">
        <v>5.5939999999999997E-2</v>
      </c>
      <c r="N325">
        <v>3.46E-3</v>
      </c>
      <c r="O325">
        <v>9.8739999999999994E-2</v>
      </c>
      <c r="S325" s="6" t="s">
        <v>60</v>
      </c>
      <c r="T325">
        <v>280</v>
      </c>
      <c r="U325">
        <v>5.7869999999999998E-2</v>
      </c>
      <c r="V325">
        <v>4.0930000000000001E-2</v>
      </c>
      <c r="W325">
        <v>2.4499999999999999E-3</v>
      </c>
      <c r="X325">
        <v>5.9060000000000001E-2</v>
      </c>
    </row>
    <row r="326" spans="1:24">
      <c r="A326" s="7" t="s">
        <v>61</v>
      </c>
      <c r="B326">
        <v>318</v>
      </c>
      <c r="C326">
        <v>7.6319999999999999E-2</v>
      </c>
      <c r="D326">
        <v>2.7799999999999998E-2</v>
      </c>
      <c r="E326">
        <v>1.56E-3</v>
      </c>
      <c r="F326">
        <v>7.0949999999999999E-2</v>
      </c>
      <c r="J326" s="7" t="s">
        <v>61</v>
      </c>
      <c r="K326">
        <v>261</v>
      </c>
      <c r="L326">
        <v>8.5250000000000006E-2</v>
      </c>
      <c r="M326">
        <v>4.641E-2</v>
      </c>
      <c r="N326">
        <v>2.8700000000000002E-3</v>
      </c>
      <c r="O326">
        <v>8.3220000000000002E-2</v>
      </c>
      <c r="S326" s="7" t="s">
        <v>61</v>
      </c>
      <c r="T326">
        <v>250</v>
      </c>
      <c r="U326">
        <v>6.0470000000000003E-2</v>
      </c>
      <c r="V326">
        <v>4.1239999999999999E-2</v>
      </c>
      <c r="W326">
        <v>2.6099999999999999E-3</v>
      </c>
      <c r="X326">
        <v>6.4019999999999994E-2</v>
      </c>
    </row>
    <row r="327" spans="1:24">
      <c r="A327" s="23"/>
      <c r="J327" s="23"/>
      <c r="S327" s="23"/>
    </row>
    <row r="329" spans="1:24">
      <c r="B329" s="23" t="s">
        <v>80</v>
      </c>
      <c r="C329" s="23" t="s">
        <v>81</v>
      </c>
      <c r="D329" s="23" t="s">
        <v>82</v>
      </c>
      <c r="E329" s="23" t="s">
        <v>83</v>
      </c>
      <c r="F329" s="23" t="s">
        <v>84</v>
      </c>
      <c r="K329" s="23" t="s">
        <v>80</v>
      </c>
      <c r="L329" s="23" t="s">
        <v>81</v>
      </c>
      <c r="M329" s="23" t="s">
        <v>82</v>
      </c>
      <c r="N329" s="23" t="s">
        <v>83</v>
      </c>
      <c r="O329" s="23" t="s">
        <v>84</v>
      </c>
      <c r="T329" s="23" t="s">
        <v>80</v>
      </c>
      <c r="U329" s="23" t="s">
        <v>81</v>
      </c>
      <c r="V329" s="23" t="s">
        <v>82</v>
      </c>
      <c r="W329" s="23" t="s">
        <v>83</v>
      </c>
      <c r="X329" s="23" t="s">
        <v>84</v>
      </c>
    </row>
    <row r="330" spans="1:24">
      <c r="A330" s="7" t="s">
        <v>61</v>
      </c>
      <c r="B330">
        <v>318</v>
      </c>
      <c r="C330">
        <v>7.6319999999999999E-2</v>
      </c>
      <c r="D330">
        <v>2.7799999999999998E-2</v>
      </c>
      <c r="E330">
        <v>1.56E-3</v>
      </c>
      <c r="F330">
        <v>7.0949999999999999E-2</v>
      </c>
      <c r="J330" s="7" t="s">
        <v>61</v>
      </c>
      <c r="K330">
        <v>261</v>
      </c>
      <c r="L330">
        <v>8.5250000000000006E-2</v>
      </c>
      <c r="M330">
        <v>4.641E-2</v>
      </c>
      <c r="N330">
        <v>2.8700000000000002E-3</v>
      </c>
      <c r="O330">
        <v>8.3220000000000002E-2</v>
      </c>
      <c r="S330" s="7" t="s">
        <v>61</v>
      </c>
      <c r="T330">
        <v>250</v>
      </c>
      <c r="U330">
        <v>6.0470000000000003E-2</v>
      </c>
      <c r="V330">
        <v>4.1239999999999999E-2</v>
      </c>
      <c r="W330">
        <v>2.6099999999999999E-3</v>
      </c>
      <c r="X330">
        <v>6.4019999999999994E-2</v>
      </c>
    </row>
    <row r="331" spans="1:24">
      <c r="A331" s="8" t="s">
        <v>62</v>
      </c>
      <c r="B331">
        <v>301</v>
      </c>
      <c r="C331">
        <v>8.0369999999999997E-2</v>
      </c>
      <c r="D331">
        <v>3.1419999999999997E-2</v>
      </c>
      <c r="E331">
        <v>1.81E-3</v>
      </c>
      <c r="F331">
        <v>7.3899999999999993E-2</v>
      </c>
      <c r="J331" s="8" t="s">
        <v>62</v>
      </c>
      <c r="K331">
        <v>261</v>
      </c>
      <c r="L331">
        <v>9.0999999999999998E-2</v>
      </c>
      <c r="M331">
        <v>5.5559999999999998E-2</v>
      </c>
      <c r="N331">
        <v>3.4399999999999999E-3</v>
      </c>
      <c r="O331">
        <v>9.8739999999999994E-2</v>
      </c>
      <c r="S331" s="8" t="s">
        <v>62</v>
      </c>
      <c r="T331">
        <v>270</v>
      </c>
      <c r="U331">
        <v>6.5479999999999997E-2</v>
      </c>
      <c r="V331">
        <v>4.8349999999999997E-2</v>
      </c>
      <c r="W331">
        <v>2.9399999999999999E-3</v>
      </c>
      <c r="X331">
        <v>6.794E-2</v>
      </c>
    </row>
    <row r="332" spans="1:24">
      <c r="A332" s="23"/>
      <c r="J332" s="23"/>
      <c r="S332" s="23"/>
    </row>
    <row r="334" spans="1:24">
      <c r="B334" s="23" t="s">
        <v>80</v>
      </c>
      <c r="C334" s="23" t="s">
        <v>81</v>
      </c>
      <c r="D334" s="23" t="s">
        <v>82</v>
      </c>
      <c r="E334" s="23" t="s">
        <v>83</v>
      </c>
      <c r="F334" s="23" t="s">
        <v>84</v>
      </c>
      <c r="K334" s="23" t="s">
        <v>80</v>
      </c>
      <c r="L334" s="23" t="s">
        <v>81</v>
      </c>
      <c r="M334" s="23" t="s">
        <v>82</v>
      </c>
      <c r="N334" s="23" t="s">
        <v>83</v>
      </c>
      <c r="O334" s="23" t="s">
        <v>84</v>
      </c>
      <c r="T334" s="23" t="s">
        <v>80</v>
      </c>
      <c r="U334" s="23" t="s">
        <v>81</v>
      </c>
      <c r="V334" s="23" t="s">
        <v>82</v>
      </c>
      <c r="W334" s="23" t="s">
        <v>83</v>
      </c>
      <c r="X334" s="23" t="s">
        <v>84</v>
      </c>
    </row>
    <row r="335" spans="1:24">
      <c r="A335" s="8" t="s">
        <v>62</v>
      </c>
      <c r="B335">
        <v>301</v>
      </c>
      <c r="C335">
        <v>8.0369999999999997E-2</v>
      </c>
      <c r="D335">
        <v>3.1419999999999997E-2</v>
      </c>
      <c r="E335">
        <v>1.81E-3</v>
      </c>
      <c r="F335">
        <v>7.3899999999999993E-2</v>
      </c>
      <c r="J335" s="8" t="s">
        <v>62</v>
      </c>
      <c r="K335">
        <v>261</v>
      </c>
      <c r="L335">
        <v>9.0999999999999998E-2</v>
      </c>
      <c r="M335">
        <v>5.5559999999999998E-2</v>
      </c>
      <c r="N335">
        <v>3.4399999999999999E-3</v>
      </c>
      <c r="O335">
        <v>9.8739999999999994E-2</v>
      </c>
      <c r="S335" s="8" t="s">
        <v>62</v>
      </c>
      <c r="T335">
        <v>270</v>
      </c>
      <c r="U335">
        <v>6.5479999999999997E-2</v>
      </c>
      <c r="V335">
        <v>4.8349999999999997E-2</v>
      </c>
      <c r="W335">
        <v>2.9399999999999999E-3</v>
      </c>
      <c r="X335">
        <v>6.794E-2</v>
      </c>
    </row>
    <row r="336" spans="1:24">
      <c r="A336" s="9" t="s">
        <v>63</v>
      </c>
      <c r="B336">
        <v>291</v>
      </c>
      <c r="C336">
        <v>0.23916000000000001</v>
      </c>
      <c r="D336">
        <v>0.16417999999999999</v>
      </c>
      <c r="E336">
        <v>9.6200000000000001E-3</v>
      </c>
      <c r="F336">
        <v>0.19733999999999999</v>
      </c>
      <c r="J336" s="9" t="s">
        <v>63</v>
      </c>
      <c r="K336">
        <v>277</v>
      </c>
      <c r="L336">
        <v>0.24207999999999999</v>
      </c>
      <c r="M336">
        <v>0.20341999999999999</v>
      </c>
      <c r="N336">
        <v>1.222E-2</v>
      </c>
      <c r="O336">
        <v>0.2324</v>
      </c>
      <c r="S336" s="9" t="s">
        <v>63</v>
      </c>
      <c r="T336">
        <v>250</v>
      </c>
      <c r="U336">
        <v>0.29942999999999997</v>
      </c>
      <c r="V336">
        <v>0.24618999999999999</v>
      </c>
      <c r="W336">
        <v>1.5570000000000001E-2</v>
      </c>
      <c r="X336">
        <v>0.22846</v>
      </c>
    </row>
    <row r="337" spans="1:20">
      <c r="A337" s="23"/>
      <c r="B337" s="24"/>
      <c r="J337" s="23"/>
      <c r="K337" s="24"/>
      <c r="S337" s="23"/>
      <c r="T337" s="24"/>
    </row>
  </sheetData>
  <phoneticPr fontId="46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3"/>
  <sheetViews>
    <sheetView workbookViewId="0">
      <selection activeCell="A3" sqref="A3"/>
    </sheetView>
  </sheetViews>
  <sheetFormatPr defaultRowHeight="14.5"/>
  <cols>
    <col min="16" max="16" width="12.54296875" customWidth="1"/>
  </cols>
  <sheetData>
    <row r="1" spans="1:29">
      <c r="A1" s="160" t="s">
        <v>85</v>
      </c>
      <c r="D1" t="s">
        <v>86</v>
      </c>
      <c r="S1" s="17" t="s">
        <v>87</v>
      </c>
    </row>
    <row r="2" spans="1:29">
      <c r="D2" s="6" t="s">
        <v>60</v>
      </c>
      <c r="G2" s="7" t="s">
        <v>61</v>
      </c>
      <c r="J2" s="8" t="s">
        <v>62</v>
      </c>
      <c r="M2" s="9" t="s">
        <v>63</v>
      </c>
      <c r="S2" s="6" t="s">
        <v>60</v>
      </c>
      <c r="V2" s="7" t="s">
        <v>61</v>
      </c>
      <c r="Y2" s="8" t="s">
        <v>62</v>
      </c>
      <c r="AB2" s="9" t="s">
        <v>63</v>
      </c>
    </row>
    <row r="3" spans="1:29">
      <c r="A3" s="21" t="s">
        <v>229</v>
      </c>
      <c r="D3" s="13" t="s">
        <v>88</v>
      </c>
      <c r="E3" s="14" t="s">
        <v>89</v>
      </c>
      <c r="G3" s="13" t="s">
        <v>88</v>
      </c>
      <c r="H3" s="14" t="s">
        <v>89</v>
      </c>
      <c r="J3" s="13" t="s">
        <v>88</v>
      </c>
      <c r="K3" s="14" t="s">
        <v>89</v>
      </c>
      <c r="M3" s="13" t="s">
        <v>88</v>
      </c>
      <c r="N3" s="14" t="s">
        <v>89</v>
      </c>
      <c r="O3" s="15"/>
      <c r="P3" s="21" t="s">
        <v>233</v>
      </c>
      <c r="S3" s="13" t="s">
        <v>88</v>
      </c>
      <c r="T3" s="14" t="s">
        <v>89</v>
      </c>
      <c r="V3" s="13" t="s">
        <v>88</v>
      </c>
      <c r="W3" s="14" t="s">
        <v>89</v>
      </c>
      <c r="Y3" s="13" t="s">
        <v>88</v>
      </c>
      <c r="Z3" s="14" t="s">
        <v>89</v>
      </c>
      <c r="AB3" s="13" t="s">
        <v>88</v>
      </c>
      <c r="AC3" s="14" t="s">
        <v>89</v>
      </c>
    </row>
    <row r="4" spans="1:29">
      <c r="A4" s="21" t="s">
        <v>230</v>
      </c>
      <c r="D4" s="16">
        <v>250.648</v>
      </c>
      <c r="E4" s="16">
        <v>21.164999999999999</v>
      </c>
      <c r="G4" s="17">
        <v>249.767</v>
      </c>
      <c r="H4">
        <v>24.452999999999999</v>
      </c>
      <c r="J4">
        <v>244.90299999999999</v>
      </c>
      <c r="K4">
        <v>31.88</v>
      </c>
      <c r="M4">
        <v>244.18600000000001</v>
      </c>
      <c r="N4" s="17">
        <v>211.96</v>
      </c>
      <c r="O4" s="15"/>
      <c r="P4" s="21" t="s">
        <v>234</v>
      </c>
      <c r="S4">
        <v>248.74700000000001</v>
      </c>
      <c r="T4">
        <v>20.241</v>
      </c>
      <c r="V4">
        <v>245.256</v>
      </c>
      <c r="W4">
        <v>15.731999999999999</v>
      </c>
      <c r="Y4">
        <v>237.82499999999999</v>
      </c>
      <c r="Z4">
        <v>15.711</v>
      </c>
      <c r="AB4">
        <v>172.35300000000001</v>
      </c>
      <c r="AC4">
        <v>190.47200000000001</v>
      </c>
    </row>
    <row r="5" spans="1:29">
      <c r="A5" s="21" t="s">
        <v>231</v>
      </c>
      <c r="C5" s="20"/>
      <c r="D5" s="16">
        <v>250.03100000000001</v>
      </c>
      <c r="E5" s="16">
        <v>21</v>
      </c>
      <c r="G5" s="17">
        <v>182.03200000000001</v>
      </c>
      <c r="H5" s="17">
        <v>14.064</v>
      </c>
      <c r="J5">
        <v>239.89099999999999</v>
      </c>
      <c r="K5">
        <v>30.274999999999999</v>
      </c>
      <c r="M5">
        <v>84.792000000000002</v>
      </c>
      <c r="N5" s="17">
        <v>56.83</v>
      </c>
      <c r="O5" s="15"/>
      <c r="P5" s="21" t="s">
        <v>235</v>
      </c>
      <c r="S5">
        <v>233.98099999999999</v>
      </c>
      <c r="T5">
        <v>15.555</v>
      </c>
      <c r="V5">
        <v>240.386</v>
      </c>
      <c r="W5">
        <v>16.670999999999999</v>
      </c>
      <c r="Y5">
        <v>241.483</v>
      </c>
      <c r="Z5">
        <v>17.492999999999999</v>
      </c>
      <c r="AB5">
        <v>199.31299999999999</v>
      </c>
      <c r="AC5">
        <v>140.65600000000001</v>
      </c>
    </row>
    <row r="6" spans="1:29">
      <c r="A6" s="21" t="s">
        <v>232</v>
      </c>
      <c r="C6" s="17"/>
      <c r="D6" s="16">
        <v>243.709</v>
      </c>
      <c r="E6" s="16">
        <v>14.406000000000001</v>
      </c>
      <c r="G6" s="17">
        <v>246.90899999999999</v>
      </c>
      <c r="H6" s="17">
        <v>23.492999999999999</v>
      </c>
      <c r="J6">
        <v>224.697</v>
      </c>
      <c r="K6">
        <v>63.03</v>
      </c>
      <c r="M6">
        <v>247.45400000000001</v>
      </c>
      <c r="N6" s="17">
        <v>62.46</v>
      </c>
      <c r="O6" s="15"/>
      <c r="P6" s="21" t="s">
        <v>236</v>
      </c>
      <c r="S6">
        <v>243.191</v>
      </c>
      <c r="T6">
        <v>12.945</v>
      </c>
      <c r="V6">
        <v>151.15100000000001</v>
      </c>
      <c r="W6">
        <v>14.877000000000001</v>
      </c>
      <c r="Y6">
        <v>238.90199999999999</v>
      </c>
      <c r="Z6">
        <v>18.942</v>
      </c>
      <c r="AB6">
        <v>244.10599999999999</v>
      </c>
      <c r="AC6">
        <v>77.688000000000002</v>
      </c>
    </row>
    <row r="7" spans="1:29">
      <c r="A7" s="21"/>
      <c r="C7" s="17"/>
      <c r="D7" s="16">
        <v>248.57</v>
      </c>
      <c r="E7" s="16">
        <v>16.463999999999999</v>
      </c>
      <c r="G7" s="17">
        <v>245.69200000000001</v>
      </c>
      <c r="H7" s="17">
        <v>24.384</v>
      </c>
      <c r="J7">
        <v>241.52199999999999</v>
      </c>
      <c r="K7">
        <v>27.61</v>
      </c>
      <c r="M7">
        <v>181.93100000000001</v>
      </c>
      <c r="N7" s="17">
        <v>43.1</v>
      </c>
      <c r="O7" s="15"/>
      <c r="P7" s="15"/>
      <c r="Q7" s="17"/>
      <c r="S7">
        <v>223.77099999999999</v>
      </c>
      <c r="T7">
        <v>13.47</v>
      </c>
      <c r="V7">
        <v>232.245</v>
      </c>
      <c r="W7">
        <v>17.141999999999999</v>
      </c>
      <c r="Y7">
        <v>239.20599999999999</v>
      </c>
      <c r="Z7">
        <v>28.059000000000001</v>
      </c>
      <c r="AB7">
        <v>249.12</v>
      </c>
      <c r="AC7">
        <v>78.168000000000006</v>
      </c>
    </row>
    <row r="8" spans="1:29">
      <c r="C8" s="17"/>
      <c r="D8" s="16">
        <v>245.191</v>
      </c>
      <c r="E8" s="16">
        <v>13.278</v>
      </c>
      <c r="G8" s="17">
        <v>199</v>
      </c>
      <c r="H8" s="17">
        <v>20.22</v>
      </c>
      <c r="J8">
        <v>241.5</v>
      </c>
      <c r="K8">
        <v>58.575000000000003</v>
      </c>
      <c r="M8" s="17">
        <v>143.50700000000001</v>
      </c>
      <c r="N8" s="17">
        <v>49.71</v>
      </c>
      <c r="O8" s="15"/>
      <c r="P8" s="15"/>
      <c r="Q8" s="17"/>
      <c r="S8">
        <v>240.887</v>
      </c>
      <c r="T8">
        <v>15.339</v>
      </c>
      <c r="V8">
        <v>165.6</v>
      </c>
      <c r="W8">
        <v>16.872</v>
      </c>
      <c r="Y8">
        <v>246</v>
      </c>
      <c r="Z8">
        <v>23.088000000000001</v>
      </c>
      <c r="AB8">
        <v>248.12200000000001</v>
      </c>
      <c r="AC8">
        <v>68.248000000000005</v>
      </c>
    </row>
    <row r="9" spans="1:29">
      <c r="D9" s="16">
        <v>237.286</v>
      </c>
      <c r="E9" s="16">
        <v>13.023</v>
      </c>
      <c r="G9">
        <v>236.815</v>
      </c>
      <c r="H9">
        <v>25.332000000000001</v>
      </c>
      <c r="J9">
        <v>208.59700000000001</v>
      </c>
      <c r="K9">
        <v>26.855</v>
      </c>
      <c r="M9">
        <v>243.41800000000001</v>
      </c>
      <c r="N9">
        <v>94.51</v>
      </c>
      <c r="S9">
        <v>231.304</v>
      </c>
      <c r="T9">
        <v>12.738</v>
      </c>
      <c r="V9">
        <v>249.08799999999999</v>
      </c>
      <c r="W9">
        <v>20.042999999999999</v>
      </c>
      <c r="Y9">
        <v>242.72900000000001</v>
      </c>
      <c r="Z9">
        <v>20.157</v>
      </c>
      <c r="AB9">
        <v>247.06700000000001</v>
      </c>
      <c r="AC9">
        <v>166.26400000000001</v>
      </c>
    </row>
    <row r="10" spans="1:29">
      <c r="D10">
        <v>250.91499999999999</v>
      </c>
      <c r="E10">
        <v>20.745000000000001</v>
      </c>
      <c r="G10">
        <v>246.14599999999999</v>
      </c>
      <c r="H10">
        <v>27.414000000000001</v>
      </c>
      <c r="J10">
        <v>231.8</v>
      </c>
      <c r="K10">
        <v>31.5</v>
      </c>
      <c r="M10">
        <v>92.468999999999994</v>
      </c>
      <c r="N10">
        <v>56.06</v>
      </c>
      <c r="S10">
        <v>234.774</v>
      </c>
      <c r="T10">
        <v>16.38</v>
      </c>
      <c r="V10">
        <v>173.45</v>
      </c>
      <c r="W10">
        <v>15.675000000000001</v>
      </c>
      <c r="Y10">
        <v>246.23500000000001</v>
      </c>
      <c r="Z10">
        <v>26.817</v>
      </c>
      <c r="AB10">
        <v>238.39599999999999</v>
      </c>
      <c r="AC10">
        <v>67</v>
      </c>
    </row>
    <row r="11" spans="1:29">
      <c r="D11">
        <v>246.803</v>
      </c>
      <c r="E11">
        <v>20.324999999999999</v>
      </c>
      <c r="G11">
        <v>220.21</v>
      </c>
      <c r="H11">
        <v>18.111000000000001</v>
      </c>
      <c r="J11">
        <v>139.773</v>
      </c>
      <c r="K11">
        <v>24.6</v>
      </c>
      <c r="M11">
        <v>246.429</v>
      </c>
      <c r="N11">
        <v>60.71</v>
      </c>
      <c r="S11">
        <v>239.95599999999999</v>
      </c>
      <c r="T11">
        <v>22.367999999999999</v>
      </c>
      <c r="V11">
        <v>243.47300000000001</v>
      </c>
      <c r="W11">
        <v>19.866</v>
      </c>
      <c r="Y11">
        <v>210.34800000000001</v>
      </c>
      <c r="Z11">
        <v>13.218</v>
      </c>
      <c r="AB11">
        <v>247.46</v>
      </c>
      <c r="AC11">
        <v>95.927999999999997</v>
      </c>
    </row>
    <row r="12" spans="1:29">
      <c r="D12">
        <v>241.63</v>
      </c>
      <c r="E12">
        <v>15.369</v>
      </c>
      <c r="G12">
        <v>245.12700000000001</v>
      </c>
      <c r="H12">
        <v>41.619</v>
      </c>
      <c r="J12">
        <v>243.66</v>
      </c>
      <c r="K12">
        <v>25.1</v>
      </c>
      <c r="M12">
        <v>84.956000000000003</v>
      </c>
      <c r="N12">
        <v>173.67</v>
      </c>
      <c r="S12">
        <v>241.69300000000001</v>
      </c>
      <c r="T12">
        <v>13.896000000000001</v>
      </c>
      <c r="V12">
        <v>233.84</v>
      </c>
      <c r="W12">
        <v>80.221999999999994</v>
      </c>
      <c r="Y12">
        <v>231.22</v>
      </c>
      <c r="Z12">
        <v>16.779</v>
      </c>
      <c r="AB12">
        <v>247.227</v>
      </c>
      <c r="AC12">
        <v>84</v>
      </c>
    </row>
    <row r="13" spans="1:29">
      <c r="D13">
        <v>128.98699999999999</v>
      </c>
      <c r="E13">
        <v>17.724</v>
      </c>
      <c r="G13">
        <v>245.929</v>
      </c>
      <c r="H13">
        <v>21.471</v>
      </c>
      <c r="J13">
        <v>249.88200000000001</v>
      </c>
      <c r="K13">
        <v>31.94</v>
      </c>
      <c r="M13">
        <v>45.548999999999999</v>
      </c>
      <c r="N13">
        <v>136.81</v>
      </c>
      <c r="S13">
        <v>241.6</v>
      </c>
      <c r="T13">
        <v>17.067</v>
      </c>
      <c r="V13">
        <v>221.03200000000001</v>
      </c>
      <c r="W13">
        <v>12.831</v>
      </c>
      <c r="Y13">
        <v>245.453</v>
      </c>
      <c r="Z13">
        <v>19.827000000000002</v>
      </c>
      <c r="AB13">
        <v>218.59700000000001</v>
      </c>
      <c r="AC13">
        <v>86.968000000000004</v>
      </c>
    </row>
    <row r="14" spans="1:29">
      <c r="D14">
        <v>250.98699999999999</v>
      </c>
      <c r="E14">
        <v>34.460999999999999</v>
      </c>
      <c r="G14">
        <v>246.404</v>
      </c>
      <c r="H14">
        <v>36.981000000000002</v>
      </c>
      <c r="J14">
        <v>202.65799999999999</v>
      </c>
      <c r="K14">
        <v>24.605</v>
      </c>
      <c r="M14">
        <v>171.565</v>
      </c>
      <c r="N14">
        <v>67.13</v>
      </c>
      <c r="S14">
        <v>234.655</v>
      </c>
      <c r="T14">
        <v>16.757999999999999</v>
      </c>
      <c r="V14">
        <v>197.411</v>
      </c>
      <c r="W14">
        <v>14.891999999999999</v>
      </c>
      <c r="Y14">
        <v>234.84700000000001</v>
      </c>
      <c r="Z14">
        <v>19.779</v>
      </c>
      <c r="AB14">
        <v>242.61799999999999</v>
      </c>
      <c r="AC14">
        <v>75.575999999999993</v>
      </c>
    </row>
    <row r="15" spans="1:29">
      <c r="D15">
        <v>248.86699999999999</v>
      </c>
      <c r="E15">
        <v>19.161000000000001</v>
      </c>
      <c r="G15">
        <v>227.23400000000001</v>
      </c>
      <c r="H15">
        <v>35.49</v>
      </c>
      <c r="J15">
        <v>223.23400000000001</v>
      </c>
      <c r="K15">
        <v>25.954999999999998</v>
      </c>
      <c r="M15">
        <v>223.77</v>
      </c>
      <c r="N15">
        <v>74.599999999999994</v>
      </c>
      <c r="S15">
        <v>227.17500000000001</v>
      </c>
      <c r="T15">
        <v>17.684999999999999</v>
      </c>
      <c r="V15">
        <v>242.37299999999999</v>
      </c>
      <c r="W15">
        <v>15.864000000000001</v>
      </c>
      <c r="Y15">
        <v>240.4</v>
      </c>
      <c r="Z15">
        <v>24.201000000000001</v>
      </c>
      <c r="AB15">
        <v>240.495</v>
      </c>
      <c r="AC15">
        <v>108.12</v>
      </c>
    </row>
    <row r="16" spans="1:29">
      <c r="D16">
        <v>250.827</v>
      </c>
      <c r="E16">
        <v>17.25</v>
      </c>
      <c r="G16">
        <v>242.339</v>
      </c>
      <c r="H16">
        <v>20.516999999999999</v>
      </c>
      <c r="J16">
        <v>227.39099999999999</v>
      </c>
      <c r="K16">
        <v>25.86</v>
      </c>
      <c r="M16">
        <v>129.95500000000001</v>
      </c>
      <c r="N16">
        <v>114.32</v>
      </c>
      <c r="S16">
        <v>240.57900000000001</v>
      </c>
      <c r="T16">
        <v>20.091000000000001</v>
      </c>
      <c r="V16">
        <v>235.77099999999999</v>
      </c>
      <c r="W16">
        <v>19.370999999999999</v>
      </c>
      <c r="Y16">
        <v>198.01300000000001</v>
      </c>
      <c r="Z16">
        <v>18.381</v>
      </c>
      <c r="AB16">
        <v>241.79300000000001</v>
      </c>
      <c r="AC16">
        <v>221.65600000000001</v>
      </c>
    </row>
    <row r="17" spans="4:29">
      <c r="D17">
        <v>225.13300000000001</v>
      </c>
      <c r="E17">
        <v>17.798999999999999</v>
      </c>
      <c r="G17">
        <v>239.67400000000001</v>
      </c>
      <c r="H17">
        <v>17.79</v>
      </c>
      <c r="J17">
        <v>242.08199999999999</v>
      </c>
      <c r="K17">
        <v>33.774999999999999</v>
      </c>
      <c r="M17">
        <v>190.92500000000001</v>
      </c>
      <c r="N17">
        <v>71.38</v>
      </c>
      <c r="S17">
        <v>248.63300000000001</v>
      </c>
      <c r="T17">
        <v>18.266999999999999</v>
      </c>
      <c r="V17">
        <v>247.37299999999999</v>
      </c>
      <c r="W17">
        <v>18.381</v>
      </c>
      <c r="Y17">
        <v>236.636</v>
      </c>
      <c r="Z17">
        <v>20.385000000000002</v>
      </c>
      <c r="AB17">
        <v>244.54499999999999</v>
      </c>
      <c r="AC17">
        <v>94.751999999999995</v>
      </c>
    </row>
    <row r="18" spans="4:29">
      <c r="D18">
        <v>148.33799999999999</v>
      </c>
      <c r="E18">
        <v>11.955</v>
      </c>
      <c r="G18">
        <v>187.89500000000001</v>
      </c>
      <c r="H18">
        <v>14.052</v>
      </c>
      <c r="J18">
        <v>246.45400000000001</v>
      </c>
      <c r="K18">
        <v>26.024999999999999</v>
      </c>
      <c r="M18">
        <v>202.68199999999999</v>
      </c>
      <c r="N18">
        <v>35.19</v>
      </c>
      <c r="S18">
        <v>235.21299999999999</v>
      </c>
      <c r="T18">
        <v>17.163</v>
      </c>
      <c r="V18">
        <v>245.52</v>
      </c>
      <c r="W18">
        <v>15</v>
      </c>
      <c r="Y18">
        <v>244.90199999999999</v>
      </c>
      <c r="Z18">
        <v>15.824999999999999</v>
      </c>
      <c r="AB18">
        <v>247.87799999999999</v>
      </c>
      <c r="AC18">
        <v>80.176000000000002</v>
      </c>
    </row>
    <row r="19" spans="4:29">
      <c r="D19">
        <v>240.97399999999999</v>
      </c>
      <c r="E19">
        <v>12.153</v>
      </c>
      <c r="G19">
        <v>224.691</v>
      </c>
      <c r="H19">
        <v>16.581</v>
      </c>
      <c r="J19">
        <v>197.452</v>
      </c>
      <c r="K19">
        <v>23.81</v>
      </c>
      <c r="M19">
        <v>162.19399999999999</v>
      </c>
      <c r="N19">
        <v>58.39</v>
      </c>
      <c r="S19">
        <v>227.90700000000001</v>
      </c>
      <c r="T19">
        <v>9.8789999999999996</v>
      </c>
      <c r="V19">
        <v>247.989</v>
      </c>
      <c r="W19">
        <v>19.023</v>
      </c>
      <c r="Y19">
        <v>241.21</v>
      </c>
      <c r="Z19">
        <v>16.401</v>
      </c>
      <c r="AB19">
        <v>233.03100000000001</v>
      </c>
      <c r="AC19">
        <v>232.864</v>
      </c>
    </row>
    <row r="20" spans="4:29">
      <c r="D20">
        <v>248.38800000000001</v>
      </c>
      <c r="E20">
        <v>17.876999999999999</v>
      </c>
      <c r="G20">
        <v>234.02099999999999</v>
      </c>
      <c r="H20">
        <v>21.998999999999999</v>
      </c>
      <c r="J20">
        <v>192.136</v>
      </c>
      <c r="K20">
        <v>28.03</v>
      </c>
      <c r="M20">
        <v>241.68700000000001</v>
      </c>
      <c r="N20">
        <v>48.06</v>
      </c>
      <c r="S20">
        <v>244.65899999999999</v>
      </c>
      <c r="T20">
        <v>17.634</v>
      </c>
      <c r="V20">
        <v>236.91800000000001</v>
      </c>
      <c r="W20">
        <v>17.754000000000001</v>
      </c>
      <c r="Y20">
        <v>247.12700000000001</v>
      </c>
      <c r="Z20">
        <v>20.727</v>
      </c>
      <c r="AB20">
        <v>242.88900000000001</v>
      </c>
      <c r="AC20">
        <v>203.88800000000001</v>
      </c>
    </row>
    <row r="21" spans="4:29">
      <c r="D21">
        <v>245.44900000000001</v>
      </c>
      <c r="E21">
        <v>20.754000000000001</v>
      </c>
      <c r="G21">
        <v>174.46299999999999</v>
      </c>
      <c r="H21">
        <v>20.327999999999999</v>
      </c>
      <c r="J21">
        <v>246.37700000000001</v>
      </c>
      <c r="K21">
        <v>21.84</v>
      </c>
      <c r="M21">
        <v>232.92</v>
      </c>
      <c r="N21">
        <v>85.8</v>
      </c>
      <c r="S21">
        <v>145.56299999999999</v>
      </c>
      <c r="T21">
        <v>13.137</v>
      </c>
      <c r="V21">
        <v>247.93600000000001</v>
      </c>
      <c r="W21">
        <v>40.155000000000001</v>
      </c>
      <c r="Y21">
        <v>245.35599999999999</v>
      </c>
      <c r="Z21">
        <v>27.024000000000001</v>
      </c>
      <c r="AB21">
        <v>244.77500000000001</v>
      </c>
      <c r="AC21">
        <v>69</v>
      </c>
    </row>
    <row r="22" spans="4:29">
      <c r="D22">
        <v>250.643</v>
      </c>
      <c r="E22">
        <v>16.713000000000001</v>
      </c>
      <c r="G22">
        <v>122.193</v>
      </c>
      <c r="H22">
        <v>19.082999999999998</v>
      </c>
      <c r="J22">
        <v>241.96299999999999</v>
      </c>
      <c r="K22">
        <v>24.535</v>
      </c>
      <c r="M22">
        <v>152.82499999999999</v>
      </c>
      <c r="N22">
        <v>43.51</v>
      </c>
      <c r="S22">
        <v>250.49199999999999</v>
      </c>
      <c r="T22">
        <v>14.811</v>
      </c>
      <c r="V22">
        <v>250.96299999999999</v>
      </c>
      <c r="W22">
        <v>16.277999999999999</v>
      </c>
      <c r="Y22">
        <v>242.893</v>
      </c>
      <c r="Z22">
        <v>22.884</v>
      </c>
      <c r="AB22">
        <v>162.07900000000001</v>
      </c>
      <c r="AC22">
        <v>56.207999999999998</v>
      </c>
    </row>
    <row r="23" spans="4:29">
      <c r="D23">
        <v>221.65899999999999</v>
      </c>
      <c r="E23">
        <v>15.66</v>
      </c>
      <c r="G23">
        <v>114.253</v>
      </c>
      <c r="H23">
        <v>21.579000000000001</v>
      </c>
      <c r="J23">
        <v>245.14699999999999</v>
      </c>
      <c r="K23">
        <v>31.835000000000001</v>
      </c>
      <c r="M23">
        <v>244.64599999999999</v>
      </c>
      <c r="N23">
        <v>66.31</v>
      </c>
      <c r="S23">
        <v>164.96299999999999</v>
      </c>
      <c r="T23">
        <v>11.289</v>
      </c>
      <c r="V23">
        <v>171.74799999999999</v>
      </c>
      <c r="W23">
        <v>11.295</v>
      </c>
      <c r="Y23">
        <v>239.71700000000001</v>
      </c>
      <c r="Z23">
        <v>20.55</v>
      </c>
      <c r="AB23">
        <v>241.595</v>
      </c>
      <c r="AC23">
        <v>163.024</v>
      </c>
    </row>
    <row r="24" spans="4:29">
      <c r="D24">
        <v>237.81100000000001</v>
      </c>
      <c r="E24">
        <v>12</v>
      </c>
      <c r="G24">
        <v>185.23</v>
      </c>
      <c r="H24">
        <v>15.324</v>
      </c>
      <c r="J24">
        <v>209.84200000000001</v>
      </c>
      <c r="K24">
        <v>22.454999999999998</v>
      </c>
      <c r="M24">
        <v>217.25399999999999</v>
      </c>
      <c r="N24">
        <v>61.41</v>
      </c>
      <c r="S24">
        <v>216.36799999999999</v>
      </c>
      <c r="T24">
        <v>15.198</v>
      </c>
      <c r="V24">
        <v>168.887</v>
      </c>
      <c r="W24">
        <v>15.111000000000001</v>
      </c>
      <c r="Y24">
        <v>247.45500000000001</v>
      </c>
      <c r="Z24">
        <v>20.649000000000001</v>
      </c>
      <c r="AB24">
        <v>242.64699999999999</v>
      </c>
      <c r="AC24">
        <v>67.575999999999993</v>
      </c>
    </row>
    <row r="25" spans="4:29">
      <c r="D25">
        <v>204.459</v>
      </c>
      <c r="E25">
        <v>16.457999999999998</v>
      </c>
      <c r="G25">
        <v>153.21100000000001</v>
      </c>
      <c r="H25">
        <v>21.369</v>
      </c>
      <c r="J25">
        <v>236.86600000000001</v>
      </c>
      <c r="K25">
        <v>25.385000000000002</v>
      </c>
      <c r="M25">
        <v>244.101</v>
      </c>
      <c r="N25">
        <v>56.73</v>
      </c>
      <c r="S25">
        <v>236.65</v>
      </c>
      <c r="T25">
        <v>17.649000000000001</v>
      </c>
      <c r="V25">
        <v>241.18600000000001</v>
      </c>
      <c r="W25">
        <v>14.4</v>
      </c>
      <c r="Y25">
        <v>239.78100000000001</v>
      </c>
      <c r="Z25">
        <v>18.821999999999999</v>
      </c>
      <c r="AB25">
        <v>247.75200000000001</v>
      </c>
      <c r="AC25">
        <v>86.248000000000005</v>
      </c>
    </row>
    <row r="26" spans="4:29">
      <c r="D26">
        <v>214.70699999999999</v>
      </c>
      <c r="E26">
        <v>13.914</v>
      </c>
      <c r="G26">
        <v>222.90700000000001</v>
      </c>
      <c r="H26">
        <v>15.768000000000001</v>
      </c>
      <c r="J26">
        <v>240.446</v>
      </c>
      <c r="K26">
        <v>29.614999999999998</v>
      </c>
      <c r="M26">
        <v>202.26400000000001</v>
      </c>
      <c r="N26">
        <v>61.84</v>
      </c>
      <c r="S26">
        <v>251.17400000000001</v>
      </c>
      <c r="T26">
        <v>30.216000000000001</v>
      </c>
      <c r="V26">
        <v>245.52500000000001</v>
      </c>
      <c r="W26">
        <v>17.315999999999999</v>
      </c>
      <c r="Y26">
        <v>243.6</v>
      </c>
      <c r="Z26">
        <v>15.552</v>
      </c>
      <c r="AB26">
        <v>242.15100000000001</v>
      </c>
      <c r="AC26">
        <v>107.78400000000001</v>
      </c>
    </row>
    <row r="27" spans="4:29">
      <c r="D27">
        <v>251.18899999999999</v>
      </c>
      <c r="E27">
        <v>19.215</v>
      </c>
      <c r="G27">
        <v>207.416</v>
      </c>
      <c r="H27">
        <v>19.068000000000001</v>
      </c>
      <c r="J27">
        <v>227.679</v>
      </c>
      <c r="K27">
        <v>30.285</v>
      </c>
      <c r="M27">
        <v>236.39400000000001</v>
      </c>
      <c r="N27">
        <v>56.67</v>
      </c>
      <c r="S27">
        <v>236.387</v>
      </c>
      <c r="T27">
        <v>18.63</v>
      </c>
      <c r="V27">
        <v>242.25299999999999</v>
      </c>
      <c r="W27">
        <v>34.670999999999999</v>
      </c>
      <c r="Y27">
        <v>245.71199999999999</v>
      </c>
      <c r="Z27">
        <v>22.239000000000001</v>
      </c>
      <c r="AB27">
        <v>247.887</v>
      </c>
      <c r="AC27">
        <v>68.2</v>
      </c>
    </row>
    <row r="28" spans="4:29">
      <c r="D28">
        <v>202.429</v>
      </c>
      <c r="E28">
        <v>20.94</v>
      </c>
      <c r="G28">
        <v>240.54499999999999</v>
      </c>
      <c r="H28">
        <v>17.649000000000001</v>
      </c>
      <c r="J28">
        <v>249.30099999999999</v>
      </c>
      <c r="K28">
        <v>29.385000000000002</v>
      </c>
      <c r="M28">
        <v>215.26300000000001</v>
      </c>
      <c r="N28">
        <v>61.45</v>
      </c>
      <c r="S28">
        <v>225.595</v>
      </c>
      <c r="T28">
        <v>20.675999999999998</v>
      </c>
      <c r="V28">
        <v>210.24</v>
      </c>
      <c r="W28">
        <v>14.843999999999999</v>
      </c>
      <c r="Y28">
        <v>212.273</v>
      </c>
      <c r="Z28">
        <v>18.707999999999998</v>
      </c>
      <c r="AB28">
        <v>248.15100000000001</v>
      </c>
      <c r="AC28">
        <v>207.16800000000001</v>
      </c>
    </row>
    <row r="29" spans="4:29">
      <c r="D29">
        <v>243.43100000000001</v>
      </c>
      <c r="E29">
        <v>21.984000000000002</v>
      </c>
      <c r="G29">
        <v>156.75899999999999</v>
      </c>
      <c r="H29">
        <v>17.202000000000002</v>
      </c>
      <c r="J29">
        <v>232.541</v>
      </c>
      <c r="K29">
        <v>23.925000000000001</v>
      </c>
      <c r="M29">
        <v>167.45599999999999</v>
      </c>
      <c r="N29">
        <v>63.29</v>
      </c>
      <c r="S29">
        <v>241.41300000000001</v>
      </c>
      <c r="T29">
        <v>19.608000000000001</v>
      </c>
      <c r="V29">
        <v>238.34200000000001</v>
      </c>
      <c r="W29">
        <v>13.103999999999999</v>
      </c>
      <c r="Y29">
        <v>245.892</v>
      </c>
      <c r="Z29">
        <v>18.542999999999999</v>
      </c>
      <c r="AB29">
        <v>201.97200000000001</v>
      </c>
      <c r="AC29">
        <v>226.66399999999999</v>
      </c>
    </row>
    <row r="30" spans="4:29">
      <c r="D30">
        <v>191.68299999999999</v>
      </c>
      <c r="E30">
        <v>15.585000000000001</v>
      </c>
      <c r="G30">
        <v>178.95699999999999</v>
      </c>
      <c r="H30">
        <v>11.000999999999999</v>
      </c>
      <c r="J30">
        <v>231.12100000000001</v>
      </c>
      <c r="K30">
        <v>30.95</v>
      </c>
      <c r="M30">
        <v>186.61600000000001</v>
      </c>
      <c r="N30">
        <v>70.959999999999994</v>
      </c>
      <c r="S30">
        <v>243.63900000000001</v>
      </c>
      <c r="T30">
        <v>17.207999999999998</v>
      </c>
      <c r="V30">
        <v>169.709</v>
      </c>
      <c r="W30">
        <v>11.4</v>
      </c>
      <c r="Y30">
        <v>250.80099999999999</v>
      </c>
      <c r="Z30">
        <v>31.013999999999999</v>
      </c>
      <c r="AB30">
        <v>241.345</v>
      </c>
      <c r="AC30">
        <v>105.792</v>
      </c>
    </row>
    <row r="31" spans="4:29">
      <c r="D31">
        <v>238.15899999999999</v>
      </c>
      <c r="E31">
        <v>16.295999999999999</v>
      </c>
      <c r="G31">
        <v>224.702</v>
      </c>
      <c r="H31">
        <v>21.192</v>
      </c>
      <c r="J31">
        <v>241.89400000000001</v>
      </c>
      <c r="K31">
        <v>24.68</v>
      </c>
      <c r="M31">
        <v>190.89099999999999</v>
      </c>
      <c r="N31">
        <v>58</v>
      </c>
      <c r="S31">
        <v>244.49299999999999</v>
      </c>
      <c r="T31">
        <v>16.739999999999998</v>
      </c>
      <c r="V31">
        <v>177.976</v>
      </c>
      <c r="W31">
        <v>14.613</v>
      </c>
      <c r="Y31">
        <v>242.12799999999999</v>
      </c>
      <c r="Z31">
        <v>21.039000000000001</v>
      </c>
      <c r="AB31">
        <v>246.99100000000001</v>
      </c>
      <c r="AC31">
        <v>133.40799999999999</v>
      </c>
    </row>
    <row r="32" spans="4:29">
      <c r="D32">
        <v>112.143</v>
      </c>
      <c r="E32">
        <v>13.143000000000001</v>
      </c>
      <c r="G32">
        <v>233.89400000000001</v>
      </c>
      <c r="H32">
        <v>18.140999999999998</v>
      </c>
      <c r="J32">
        <v>196.005</v>
      </c>
      <c r="K32">
        <v>28.535</v>
      </c>
      <c r="M32">
        <v>190.346</v>
      </c>
      <c r="N32">
        <v>57.56</v>
      </c>
      <c r="S32">
        <v>243.98500000000001</v>
      </c>
      <c r="T32">
        <v>19.683</v>
      </c>
      <c r="V32">
        <v>147.98599999999999</v>
      </c>
      <c r="W32">
        <v>11.718</v>
      </c>
      <c r="Y32">
        <v>203.529</v>
      </c>
      <c r="Z32">
        <v>19.646999999999998</v>
      </c>
      <c r="AB32">
        <v>249.239</v>
      </c>
      <c r="AC32">
        <v>140.73599999999999</v>
      </c>
    </row>
    <row r="33" spans="4:29">
      <c r="D33">
        <v>252.31299999999999</v>
      </c>
      <c r="E33">
        <v>20.82</v>
      </c>
      <c r="G33">
        <v>238.667</v>
      </c>
      <c r="H33">
        <v>27.06</v>
      </c>
      <c r="J33">
        <v>237.911</v>
      </c>
      <c r="K33">
        <v>24.445</v>
      </c>
      <c r="M33">
        <v>247.21600000000001</v>
      </c>
      <c r="N33">
        <v>72.03</v>
      </c>
      <c r="S33">
        <v>247.42</v>
      </c>
      <c r="T33">
        <v>19.602</v>
      </c>
      <c r="V33">
        <v>210.85400000000001</v>
      </c>
      <c r="W33">
        <v>12.686999999999999</v>
      </c>
      <c r="Y33">
        <v>243.01499999999999</v>
      </c>
      <c r="Z33">
        <v>14.406000000000001</v>
      </c>
      <c r="AB33">
        <v>242.6</v>
      </c>
      <c r="AC33">
        <v>116.376</v>
      </c>
    </row>
    <row r="34" spans="4:29">
      <c r="D34">
        <v>208.32599999999999</v>
      </c>
      <c r="E34">
        <v>16.89</v>
      </c>
      <c r="G34">
        <v>109.625</v>
      </c>
      <c r="H34">
        <v>16.968</v>
      </c>
      <c r="J34">
        <v>239.90199999999999</v>
      </c>
      <c r="K34">
        <v>22.074999999999999</v>
      </c>
      <c r="M34">
        <v>224.39599999999999</v>
      </c>
      <c r="N34">
        <v>52.08</v>
      </c>
      <c r="S34">
        <v>173.83699999999999</v>
      </c>
      <c r="T34">
        <v>11.217000000000001</v>
      </c>
      <c r="V34">
        <v>119.458</v>
      </c>
      <c r="W34">
        <v>10.904999999999999</v>
      </c>
      <c r="Y34">
        <v>207.935</v>
      </c>
      <c r="Z34">
        <v>15.522</v>
      </c>
      <c r="AB34">
        <v>246.119</v>
      </c>
      <c r="AC34">
        <v>53.463999999999999</v>
      </c>
    </row>
    <row r="35" spans="4:29">
      <c r="D35">
        <v>251.571</v>
      </c>
      <c r="E35">
        <v>22.629000000000001</v>
      </c>
      <c r="G35">
        <v>242.34</v>
      </c>
      <c r="H35">
        <v>29.4</v>
      </c>
      <c r="J35">
        <v>249.596</v>
      </c>
      <c r="K35">
        <v>27.555</v>
      </c>
      <c r="M35">
        <v>186.96600000000001</v>
      </c>
      <c r="N35">
        <v>48.99</v>
      </c>
      <c r="S35">
        <v>159.78</v>
      </c>
      <c r="T35">
        <v>14.928000000000001</v>
      </c>
      <c r="V35">
        <v>225.739</v>
      </c>
      <c r="W35">
        <v>15.260999999999999</v>
      </c>
      <c r="Y35">
        <v>163.35499999999999</v>
      </c>
      <c r="Z35">
        <v>14.327999999999999</v>
      </c>
      <c r="AB35">
        <v>189.10400000000001</v>
      </c>
      <c r="AC35">
        <v>54.335999999999999</v>
      </c>
    </row>
    <row r="36" spans="4:29">
      <c r="D36">
        <v>159.5</v>
      </c>
      <c r="E36">
        <v>14.891999999999999</v>
      </c>
      <c r="G36">
        <v>225.44399999999999</v>
      </c>
      <c r="H36">
        <v>18.998999999999999</v>
      </c>
      <c r="J36">
        <v>243.13800000000001</v>
      </c>
      <c r="K36">
        <v>22.155000000000001</v>
      </c>
      <c r="M36">
        <v>238.71100000000001</v>
      </c>
      <c r="N36">
        <v>48</v>
      </c>
      <c r="S36">
        <v>242.672</v>
      </c>
      <c r="T36">
        <v>16.298999999999999</v>
      </c>
      <c r="V36">
        <v>191.489</v>
      </c>
      <c r="W36">
        <v>16.401</v>
      </c>
      <c r="Y36">
        <v>247.346</v>
      </c>
      <c r="Z36">
        <v>15.231</v>
      </c>
      <c r="AB36">
        <v>221.27099999999999</v>
      </c>
      <c r="AC36">
        <v>43.256</v>
      </c>
    </row>
    <row r="37" spans="4:29">
      <c r="D37">
        <v>250.21</v>
      </c>
      <c r="E37">
        <v>20.709</v>
      </c>
      <c r="G37">
        <v>187.01900000000001</v>
      </c>
      <c r="H37">
        <v>16.332000000000001</v>
      </c>
      <c r="J37">
        <v>173.80500000000001</v>
      </c>
      <c r="K37">
        <v>19.024999999999999</v>
      </c>
      <c r="M37">
        <v>245.60400000000001</v>
      </c>
      <c r="N37">
        <v>60.38</v>
      </c>
      <c r="S37">
        <v>202.58600000000001</v>
      </c>
      <c r="T37">
        <v>14.43</v>
      </c>
      <c r="V37">
        <v>234.14500000000001</v>
      </c>
      <c r="W37">
        <v>19.308</v>
      </c>
      <c r="Y37">
        <v>234.923</v>
      </c>
      <c r="Z37">
        <v>12.768000000000001</v>
      </c>
      <c r="AB37">
        <v>245.7</v>
      </c>
      <c r="AC37">
        <v>48.264000000000003</v>
      </c>
    </row>
    <row r="38" spans="4:29">
      <c r="D38">
        <v>245.27799999999999</v>
      </c>
      <c r="E38">
        <v>17.888999999999999</v>
      </c>
      <c r="G38">
        <v>164.01300000000001</v>
      </c>
      <c r="H38">
        <v>20.361000000000001</v>
      </c>
      <c r="J38">
        <v>218.167</v>
      </c>
      <c r="K38">
        <v>24.05</v>
      </c>
      <c r="M38">
        <v>164.06399999999999</v>
      </c>
      <c r="N38">
        <v>50.18</v>
      </c>
      <c r="S38">
        <v>249.10300000000001</v>
      </c>
      <c r="T38">
        <v>17.742000000000001</v>
      </c>
      <c r="V38">
        <v>192.6</v>
      </c>
      <c r="W38">
        <v>15.24</v>
      </c>
      <c r="Y38">
        <v>218.886</v>
      </c>
      <c r="Z38">
        <v>19.568999999999999</v>
      </c>
      <c r="AB38">
        <v>236.726</v>
      </c>
      <c r="AC38">
        <v>56.904000000000003</v>
      </c>
    </row>
    <row r="39" spans="4:29">
      <c r="D39">
        <v>151.99</v>
      </c>
      <c r="E39">
        <v>13.818</v>
      </c>
      <c r="G39">
        <v>171.011</v>
      </c>
      <c r="H39">
        <v>18.135000000000002</v>
      </c>
      <c r="J39">
        <v>116.733</v>
      </c>
      <c r="K39">
        <v>18.28</v>
      </c>
      <c r="M39">
        <v>141.232</v>
      </c>
      <c r="N39">
        <v>37.93</v>
      </c>
      <c r="S39">
        <v>230.80600000000001</v>
      </c>
      <c r="T39">
        <v>16.209</v>
      </c>
      <c r="V39">
        <v>232</v>
      </c>
      <c r="W39">
        <v>11.847</v>
      </c>
      <c r="Y39">
        <v>211.12200000000001</v>
      </c>
      <c r="Z39">
        <v>20.414999999999999</v>
      </c>
      <c r="AB39">
        <v>245.815</v>
      </c>
      <c r="AC39">
        <v>97.896000000000001</v>
      </c>
    </row>
    <row r="40" spans="4:29">
      <c r="D40">
        <v>186.76</v>
      </c>
      <c r="E40">
        <v>11.4</v>
      </c>
      <c r="G40">
        <v>180.43799999999999</v>
      </c>
      <c r="H40">
        <v>19.274999999999999</v>
      </c>
      <c r="J40">
        <v>224.69</v>
      </c>
      <c r="K40">
        <v>29.484999999999999</v>
      </c>
      <c r="M40">
        <v>239.803</v>
      </c>
      <c r="N40">
        <v>46.97</v>
      </c>
      <c r="S40">
        <v>214.82599999999999</v>
      </c>
      <c r="T40">
        <v>10.044</v>
      </c>
      <c r="V40">
        <v>156.66300000000001</v>
      </c>
      <c r="W40">
        <v>17.169</v>
      </c>
      <c r="Y40">
        <v>223.52600000000001</v>
      </c>
      <c r="Z40">
        <v>26.631</v>
      </c>
      <c r="AB40">
        <v>228.292</v>
      </c>
      <c r="AC40">
        <v>67.504000000000005</v>
      </c>
    </row>
    <row r="41" spans="4:29">
      <c r="D41">
        <v>100.81100000000001</v>
      </c>
      <c r="E41">
        <v>14.178000000000001</v>
      </c>
      <c r="G41">
        <v>179.471</v>
      </c>
      <c r="H41">
        <v>20.513999999999999</v>
      </c>
      <c r="J41">
        <v>242.58699999999999</v>
      </c>
      <c r="K41">
        <v>28.805</v>
      </c>
      <c r="M41">
        <v>248.92500000000001</v>
      </c>
      <c r="N41">
        <v>75.37</v>
      </c>
      <c r="S41">
        <v>243.39699999999999</v>
      </c>
      <c r="T41">
        <v>13.760999999999999</v>
      </c>
      <c r="V41">
        <v>242.39699999999999</v>
      </c>
      <c r="W41">
        <v>15.144</v>
      </c>
      <c r="Y41">
        <v>204.81</v>
      </c>
      <c r="Z41">
        <v>23.571000000000002</v>
      </c>
      <c r="AB41">
        <v>223.57499999999999</v>
      </c>
      <c r="AC41">
        <v>71.2</v>
      </c>
    </row>
    <row r="42" spans="4:29">
      <c r="D42">
        <v>247.73</v>
      </c>
      <c r="E42">
        <v>20.802</v>
      </c>
      <c r="G42">
        <v>248.489</v>
      </c>
      <c r="H42">
        <v>41.667000000000002</v>
      </c>
      <c r="J42">
        <v>244.09800000000001</v>
      </c>
      <c r="K42">
        <v>35.409999999999997</v>
      </c>
      <c r="M42">
        <v>147.18299999999999</v>
      </c>
      <c r="N42">
        <v>58.33</v>
      </c>
      <c r="S42">
        <v>148.73099999999999</v>
      </c>
      <c r="T42">
        <v>6.7110000000000003</v>
      </c>
      <c r="V42">
        <v>236.17699999999999</v>
      </c>
      <c r="W42">
        <v>16.596</v>
      </c>
      <c r="Y42">
        <v>214.392</v>
      </c>
      <c r="Z42">
        <v>21.998999999999999</v>
      </c>
      <c r="AB42">
        <v>248.61199999999999</v>
      </c>
      <c r="AC42">
        <v>63.4</v>
      </c>
    </row>
    <row r="43" spans="4:29">
      <c r="D43">
        <v>221.417</v>
      </c>
      <c r="E43">
        <v>14.750999999999999</v>
      </c>
      <c r="G43">
        <v>213.102</v>
      </c>
      <c r="H43">
        <v>19.524000000000001</v>
      </c>
      <c r="J43">
        <v>178.50800000000001</v>
      </c>
      <c r="K43">
        <v>26</v>
      </c>
      <c r="M43">
        <v>247.82599999999999</v>
      </c>
      <c r="N43">
        <v>65.87</v>
      </c>
      <c r="S43">
        <v>197.11099999999999</v>
      </c>
      <c r="T43">
        <v>16.917000000000002</v>
      </c>
      <c r="V43">
        <v>249.245</v>
      </c>
      <c r="W43">
        <v>26.151</v>
      </c>
      <c r="Y43">
        <v>207.64099999999999</v>
      </c>
      <c r="Z43">
        <v>20.672999999999998</v>
      </c>
      <c r="AB43">
        <v>232.15299999999999</v>
      </c>
      <c r="AC43">
        <v>129.6</v>
      </c>
    </row>
    <row r="44" spans="4:29">
      <c r="D44">
        <v>251.917</v>
      </c>
      <c r="E44">
        <v>28.667999999999999</v>
      </c>
      <c r="G44">
        <v>162.16499999999999</v>
      </c>
      <c r="H44">
        <v>19.745999999999999</v>
      </c>
      <c r="J44">
        <v>235.92699999999999</v>
      </c>
      <c r="K44">
        <v>24.114999999999998</v>
      </c>
      <c r="M44">
        <v>141.06700000000001</v>
      </c>
      <c r="N44">
        <v>48.94</v>
      </c>
      <c r="S44">
        <v>241.78299999999999</v>
      </c>
      <c r="T44">
        <v>63.399000000000001</v>
      </c>
      <c r="V44">
        <v>174.58799999999999</v>
      </c>
      <c r="W44">
        <v>14.154</v>
      </c>
      <c r="Y44">
        <v>249.98599999999999</v>
      </c>
      <c r="Z44">
        <v>23.216999999999999</v>
      </c>
      <c r="AB44">
        <v>251.447</v>
      </c>
      <c r="AC44">
        <v>77.823999999999998</v>
      </c>
    </row>
    <row r="45" spans="4:29">
      <c r="D45">
        <v>251.38300000000001</v>
      </c>
      <c r="E45">
        <v>17.271000000000001</v>
      </c>
      <c r="G45">
        <v>234.351</v>
      </c>
      <c r="H45">
        <v>17.895</v>
      </c>
      <c r="J45">
        <v>231.75700000000001</v>
      </c>
      <c r="K45">
        <v>29.565000000000001</v>
      </c>
      <c r="M45">
        <v>247.49299999999999</v>
      </c>
      <c r="N45">
        <v>82.99</v>
      </c>
      <c r="S45">
        <v>237.571</v>
      </c>
      <c r="T45">
        <v>21.108000000000001</v>
      </c>
      <c r="V45">
        <v>81.414000000000001</v>
      </c>
      <c r="W45">
        <v>12.48</v>
      </c>
      <c r="Y45">
        <v>246.79300000000001</v>
      </c>
      <c r="Z45">
        <v>21.879000000000001</v>
      </c>
      <c r="AB45">
        <v>245.57900000000001</v>
      </c>
      <c r="AC45">
        <v>46.735999999999997</v>
      </c>
    </row>
    <row r="46" spans="4:29">
      <c r="D46">
        <v>206.83600000000001</v>
      </c>
      <c r="E46">
        <v>15.765000000000001</v>
      </c>
      <c r="G46">
        <v>128.673</v>
      </c>
      <c r="H46">
        <v>19.416</v>
      </c>
      <c r="J46">
        <v>249.42500000000001</v>
      </c>
      <c r="K46">
        <v>40.375</v>
      </c>
      <c r="M46">
        <v>243.07400000000001</v>
      </c>
      <c r="N46">
        <v>58.68</v>
      </c>
      <c r="S46">
        <v>161.44399999999999</v>
      </c>
      <c r="T46">
        <v>15.333</v>
      </c>
      <c r="V46">
        <v>233.184</v>
      </c>
      <c r="W46">
        <v>13.898999999999999</v>
      </c>
      <c r="Y46">
        <v>239.279</v>
      </c>
      <c r="Z46">
        <v>24.905999999999999</v>
      </c>
      <c r="AB46">
        <v>244.37299999999999</v>
      </c>
      <c r="AC46">
        <v>49.408000000000001</v>
      </c>
    </row>
    <row r="47" spans="4:29">
      <c r="D47">
        <v>186.01499999999999</v>
      </c>
      <c r="E47">
        <v>18.545999999999999</v>
      </c>
      <c r="G47">
        <v>241.881</v>
      </c>
      <c r="H47">
        <v>22.5</v>
      </c>
      <c r="J47">
        <v>246.7</v>
      </c>
      <c r="K47">
        <v>27.635000000000002</v>
      </c>
      <c r="M47">
        <v>214.11799999999999</v>
      </c>
      <c r="N47">
        <v>69.260000000000005</v>
      </c>
      <c r="S47">
        <v>189.07900000000001</v>
      </c>
      <c r="T47">
        <v>15.429</v>
      </c>
      <c r="V47">
        <v>156.65600000000001</v>
      </c>
      <c r="W47">
        <v>12.048</v>
      </c>
      <c r="Y47">
        <v>246.83600000000001</v>
      </c>
      <c r="Z47">
        <v>22.209</v>
      </c>
      <c r="AB47">
        <v>245.71199999999999</v>
      </c>
      <c r="AC47">
        <v>50.664000000000001</v>
      </c>
    </row>
    <row r="48" spans="4:29">
      <c r="D48">
        <v>160.11199999999999</v>
      </c>
      <c r="E48">
        <v>15.909000000000001</v>
      </c>
      <c r="G48">
        <v>138.554</v>
      </c>
      <c r="H48">
        <v>16.071000000000002</v>
      </c>
      <c r="J48">
        <v>241.16499999999999</v>
      </c>
      <c r="K48">
        <v>31.815000000000001</v>
      </c>
      <c r="M48">
        <v>237.53299999999999</v>
      </c>
      <c r="N48">
        <v>58.13</v>
      </c>
      <c r="S48">
        <v>234.02199999999999</v>
      </c>
      <c r="T48">
        <v>18.731999999999999</v>
      </c>
      <c r="V48">
        <v>130.25299999999999</v>
      </c>
      <c r="W48">
        <v>13.746</v>
      </c>
      <c r="Y48">
        <v>244.61600000000001</v>
      </c>
      <c r="Z48">
        <v>21.545999999999999</v>
      </c>
      <c r="AB48">
        <v>248.232</v>
      </c>
      <c r="AC48">
        <v>73.040000000000006</v>
      </c>
    </row>
    <row r="49" spans="4:29">
      <c r="D49">
        <v>196.744</v>
      </c>
      <c r="E49">
        <v>26.79</v>
      </c>
      <c r="G49">
        <v>242.339</v>
      </c>
      <c r="H49">
        <v>16.170000000000002</v>
      </c>
      <c r="J49">
        <v>221.715</v>
      </c>
      <c r="K49">
        <v>31.395</v>
      </c>
      <c r="M49">
        <v>146.31399999999999</v>
      </c>
      <c r="N49">
        <v>49.88</v>
      </c>
      <c r="S49">
        <v>247.857</v>
      </c>
      <c r="T49">
        <v>16.094999999999999</v>
      </c>
      <c r="V49">
        <v>192.417</v>
      </c>
      <c r="W49">
        <v>12.438000000000001</v>
      </c>
      <c r="Y49">
        <v>245.154</v>
      </c>
      <c r="Z49">
        <v>18.561</v>
      </c>
      <c r="AB49">
        <v>242.08199999999999</v>
      </c>
      <c r="AC49">
        <v>58.735999999999997</v>
      </c>
    </row>
    <row r="50" spans="4:29">
      <c r="D50">
        <v>242.85400000000001</v>
      </c>
      <c r="E50">
        <v>16.251000000000001</v>
      </c>
      <c r="G50">
        <v>248.86600000000001</v>
      </c>
      <c r="H50">
        <v>18.806999999999999</v>
      </c>
      <c r="J50">
        <v>239.929</v>
      </c>
      <c r="K50">
        <v>26.92</v>
      </c>
      <c r="M50">
        <v>241.46299999999999</v>
      </c>
      <c r="N50">
        <v>48.66</v>
      </c>
      <c r="S50">
        <v>243.18600000000001</v>
      </c>
      <c r="T50">
        <v>15.978</v>
      </c>
      <c r="V50">
        <v>229.40799999999999</v>
      </c>
      <c r="W50">
        <v>12.672000000000001</v>
      </c>
      <c r="Y50">
        <v>240.887</v>
      </c>
      <c r="Z50">
        <v>61.595999999999997</v>
      </c>
      <c r="AB50">
        <v>241.11099999999999</v>
      </c>
      <c r="AC50">
        <v>65.215999999999994</v>
      </c>
    </row>
    <row r="51" spans="4:29">
      <c r="D51">
        <v>251.37700000000001</v>
      </c>
      <c r="E51">
        <v>21.303000000000001</v>
      </c>
      <c r="G51">
        <v>229.19200000000001</v>
      </c>
      <c r="H51">
        <v>17.876999999999999</v>
      </c>
      <c r="J51">
        <v>250.36600000000001</v>
      </c>
      <c r="K51">
        <v>39.085000000000001</v>
      </c>
      <c r="M51">
        <v>231.78299999999999</v>
      </c>
      <c r="N51">
        <v>55.74</v>
      </c>
      <c r="S51">
        <v>234.583</v>
      </c>
      <c r="T51">
        <v>17.751000000000001</v>
      </c>
      <c r="V51">
        <v>241.595</v>
      </c>
      <c r="W51">
        <v>16.86</v>
      </c>
      <c r="Y51">
        <v>238.49600000000001</v>
      </c>
      <c r="Z51">
        <v>17.154</v>
      </c>
      <c r="AB51">
        <v>240.32900000000001</v>
      </c>
      <c r="AC51">
        <v>57.368000000000002</v>
      </c>
    </row>
    <row r="52" spans="4:29">
      <c r="D52">
        <v>241.155</v>
      </c>
      <c r="E52">
        <v>19.398</v>
      </c>
      <c r="G52">
        <v>124.274</v>
      </c>
      <c r="H52">
        <v>15.243</v>
      </c>
      <c r="J52">
        <v>244.768</v>
      </c>
      <c r="K52">
        <v>27.88</v>
      </c>
      <c r="M52">
        <v>234.48599999999999</v>
      </c>
      <c r="N52">
        <v>61.81</v>
      </c>
      <c r="S52">
        <v>115.989</v>
      </c>
      <c r="T52">
        <v>12.651</v>
      </c>
      <c r="V52">
        <v>165.17699999999999</v>
      </c>
      <c r="W52">
        <v>22.547999999999998</v>
      </c>
      <c r="Y52">
        <v>248.285</v>
      </c>
      <c r="Z52">
        <v>24.123000000000001</v>
      </c>
      <c r="AB52">
        <v>245.042</v>
      </c>
      <c r="AC52">
        <v>73.016000000000005</v>
      </c>
    </row>
    <row r="53" spans="4:29">
      <c r="D53">
        <v>251.64</v>
      </c>
      <c r="E53">
        <v>29.268000000000001</v>
      </c>
      <c r="G53">
        <v>133.18100000000001</v>
      </c>
      <c r="H53">
        <v>16.77</v>
      </c>
      <c r="J53">
        <v>245.358</v>
      </c>
      <c r="K53">
        <v>35.865000000000002</v>
      </c>
      <c r="M53">
        <v>241.148</v>
      </c>
      <c r="N53">
        <v>62.04</v>
      </c>
      <c r="S53">
        <v>127.724</v>
      </c>
      <c r="T53">
        <v>16.077000000000002</v>
      </c>
      <c r="V53">
        <v>111.828</v>
      </c>
      <c r="W53">
        <v>15.324</v>
      </c>
      <c r="Y53">
        <v>239.131</v>
      </c>
      <c r="Z53">
        <v>17.262</v>
      </c>
      <c r="AB53">
        <v>241.047</v>
      </c>
      <c r="AC53">
        <v>70.727999999999994</v>
      </c>
    </row>
    <row r="54" spans="4:29">
      <c r="D54">
        <v>247.15199999999999</v>
      </c>
      <c r="E54">
        <v>26.954999999999998</v>
      </c>
      <c r="G54">
        <v>235.82499999999999</v>
      </c>
      <c r="H54">
        <v>19.95</v>
      </c>
      <c r="J54">
        <v>238.25</v>
      </c>
      <c r="K54">
        <v>28.46</v>
      </c>
      <c r="M54">
        <v>221.56</v>
      </c>
      <c r="N54">
        <v>63.2</v>
      </c>
      <c r="S54">
        <v>160.56899999999999</v>
      </c>
      <c r="T54">
        <v>20.861999999999998</v>
      </c>
      <c r="V54">
        <v>243.19900000000001</v>
      </c>
      <c r="W54">
        <v>19.652999999999999</v>
      </c>
      <c r="Y54">
        <v>250.095</v>
      </c>
      <c r="Z54">
        <v>22.515000000000001</v>
      </c>
      <c r="AB54">
        <v>243.29900000000001</v>
      </c>
      <c r="AC54">
        <v>50.808</v>
      </c>
    </row>
    <row r="55" spans="4:29">
      <c r="D55">
        <v>159.72</v>
      </c>
      <c r="E55">
        <v>19.065000000000001</v>
      </c>
      <c r="G55">
        <v>241.96100000000001</v>
      </c>
      <c r="H55">
        <v>30.699000000000002</v>
      </c>
      <c r="J55">
        <v>245.333</v>
      </c>
      <c r="K55">
        <v>37.18</v>
      </c>
      <c r="M55">
        <v>236.054</v>
      </c>
      <c r="N55">
        <v>57.14</v>
      </c>
      <c r="S55">
        <v>245.917</v>
      </c>
      <c r="T55">
        <v>24.375</v>
      </c>
      <c r="V55">
        <v>242.97300000000001</v>
      </c>
      <c r="W55">
        <v>16.53</v>
      </c>
      <c r="Y55">
        <v>240.84399999999999</v>
      </c>
      <c r="Z55">
        <v>21</v>
      </c>
      <c r="AB55">
        <v>248.791</v>
      </c>
      <c r="AC55">
        <v>80.087999999999994</v>
      </c>
    </row>
    <row r="56" spans="4:29">
      <c r="D56">
        <v>248.33500000000001</v>
      </c>
      <c r="E56">
        <v>22.416</v>
      </c>
      <c r="G56">
        <v>151.571</v>
      </c>
      <c r="H56">
        <v>25.965</v>
      </c>
      <c r="J56">
        <v>241.00899999999999</v>
      </c>
      <c r="K56">
        <v>24.4</v>
      </c>
      <c r="M56">
        <v>169.87100000000001</v>
      </c>
      <c r="N56">
        <v>55</v>
      </c>
      <c r="S56">
        <v>235.214</v>
      </c>
      <c r="T56">
        <v>8.5709999999999997</v>
      </c>
      <c r="V56">
        <v>242.09299999999999</v>
      </c>
      <c r="W56">
        <v>15.609</v>
      </c>
      <c r="Y56">
        <v>240.87899999999999</v>
      </c>
      <c r="Z56">
        <v>21.501000000000001</v>
      </c>
      <c r="AB56">
        <v>200.03700000000001</v>
      </c>
      <c r="AC56">
        <v>56.887999999999998</v>
      </c>
    </row>
    <row r="57" spans="4:29">
      <c r="D57">
        <v>189.47499999999999</v>
      </c>
      <c r="E57">
        <v>17.643000000000001</v>
      </c>
      <c r="G57">
        <v>193.28399999999999</v>
      </c>
      <c r="H57">
        <v>25.670999999999999</v>
      </c>
      <c r="J57">
        <v>241.92</v>
      </c>
      <c r="K57">
        <v>30.85</v>
      </c>
      <c r="M57">
        <v>94.332999999999998</v>
      </c>
      <c r="N57">
        <v>50.42</v>
      </c>
      <c r="S57">
        <v>193.86</v>
      </c>
      <c r="T57">
        <v>10.14</v>
      </c>
      <c r="V57">
        <v>249.697</v>
      </c>
      <c r="W57">
        <v>15.632999999999999</v>
      </c>
      <c r="Y57">
        <v>243.98699999999999</v>
      </c>
      <c r="Z57">
        <v>20.486999999999998</v>
      </c>
      <c r="AB57">
        <v>245.31200000000001</v>
      </c>
      <c r="AC57">
        <v>49.624000000000002</v>
      </c>
    </row>
    <row r="58" spans="4:29">
      <c r="D58">
        <v>234.71700000000001</v>
      </c>
      <c r="E58">
        <v>20.151</v>
      </c>
      <c r="G58">
        <v>164.79300000000001</v>
      </c>
      <c r="H58">
        <v>22.62</v>
      </c>
      <c r="J58">
        <v>235.66300000000001</v>
      </c>
      <c r="K58">
        <v>28.37</v>
      </c>
      <c r="M58">
        <v>249.685</v>
      </c>
      <c r="N58">
        <v>68.89</v>
      </c>
      <c r="S58">
        <v>156.03100000000001</v>
      </c>
      <c r="T58">
        <v>16.013999999999999</v>
      </c>
      <c r="V58">
        <v>233.86199999999999</v>
      </c>
      <c r="W58">
        <v>15</v>
      </c>
      <c r="Y58">
        <v>210.57400000000001</v>
      </c>
      <c r="Z58">
        <v>19.23</v>
      </c>
      <c r="AB58">
        <v>246.62299999999999</v>
      </c>
      <c r="AC58">
        <v>62.607999999999997</v>
      </c>
    </row>
    <row r="59" spans="4:29">
      <c r="D59">
        <v>245.31899999999999</v>
      </c>
      <c r="E59">
        <v>20.457000000000001</v>
      </c>
      <c r="G59">
        <v>222.048</v>
      </c>
      <c r="H59">
        <v>31.742999999999999</v>
      </c>
      <c r="J59">
        <v>241.196</v>
      </c>
      <c r="K59">
        <v>20</v>
      </c>
      <c r="M59">
        <v>126.663</v>
      </c>
      <c r="N59">
        <v>58.26</v>
      </c>
      <c r="S59">
        <v>250.11099999999999</v>
      </c>
      <c r="T59">
        <v>19.265999999999998</v>
      </c>
      <c r="V59">
        <v>240.50399999999999</v>
      </c>
      <c r="W59">
        <v>15.429</v>
      </c>
      <c r="Y59">
        <v>170.00899999999999</v>
      </c>
      <c r="Z59">
        <v>23.193000000000001</v>
      </c>
      <c r="AB59">
        <v>248.20599999999999</v>
      </c>
      <c r="AC59">
        <v>67.768000000000001</v>
      </c>
    </row>
    <row r="60" spans="4:29">
      <c r="D60">
        <v>207.041</v>
      </c>
      <c r="E60">
        <v>55.347000000000001</v>
      </c>
      <c r="G60">
        <v>205.119</v>
      </c>
      <c r="H60">
        <v>20.715</v>
      </c>
      <c r="J60">
        <v>247.09899999999999</v>
      </c>
      <c r="K60">
        <v>37.78</v>
      </c>
      <c r="M60">
        <v>225.036</v>
      </c>
      <c r="N60">
        <v>65.89</v>
      </c>
      <c r="S60">
        <v>170.22399999999999</v>
      </c>
      <c r="T60">
        <v>24.306000000000001</v>
      </c>
      <c r="V60">
        <v>179.43</v>
      </c>
      <c r="W60">
        <v>15.627000000000001</v>
      </c>
      <c r="Y60">
        <v>235.852</v>
      </c>
      <c r="Z60">
        <v>21.738</v>
      </c>
      <c r="AB60">
        <v>245.77099999999999</v>
      </c>
      <c r="AC60">
        <v>94.92</v>
      </c>
    </row>
    <row r="61" spans="4:29">
      <c r="D61">
        <v>251.88200000000001</v>
      </c>
      <c r="E61">
        <v>23.619</v>
      </c>
      <c r="G61">
        <v>239.61500000000001</v>
      </c>
      <c r="H61">
        <v>28.155000000000001</v>
      </c>
      <c r="J61">
        <v>211.333</v>
      </c>
      <c r="K61">
        <v>26.905000000000001</v>
      </c>
      <c r="M61">
        <v>233.256</v>
      </c>
      <c r="N61">
        <v>66.150000000000006</v>
      </c>
      <c r="S61">
        <v>149.13499999999999</v>
      </c>
      <c r="T61">
        <v>11.561999999999999</v>
      </c>
      <c r="V61">
        <v>235.27500000000001</v>
      </c>
      <c r="W61">
        <v>12</v>
      </c>
      <c r="Y61">
        <v>167.13300000000001</v>
      </c>
      <c r="Z61">
        <v>20.157</v>
      </c>
      <c r="AB61">
        <v>247.64500000000001</v>
      </c>
      <c r="AC61">
        <v>50.32</v>
      </c>
    </row>
    <row r="62" spans="4:29">
      <c r="D62">
        <v>247.22900000000001</v>
      </c>
      <c r="E62">
        <v>19.713000000000001</v>
      </c>
      <c r="G62">
        <v>157.00899999999999</v>
      </c>
      <c r="H62">
        <v>17.919</v>
      </c>
      <c r="J62">
        <v>221.03899999999999</v>
      </c>
      <c r="K62">
        <v>27.17</v>
      </c>
      <c r="M62">
        <v>247.87700000000001</v>
      </c>
      <c r="N62">
        <v>62.77</v>
      </c>
      <c r="S62">
        <v>155</v>
      </c>
      <c r="T62">
        <v>13.179</v>
      </c>
      <c r="V62">
        <v>231.64099999999999</v>
      </c>
      <c r="W62">
        <v>11.436</v>
      </c>
      <c r="Y62">
        <v>168.48400000000001</v>
      </c>
      <c r="Z62">
        <v>22.968</v>
      </c>
      <c r="AB62">
        <v>157.125</v>
      </c>
      <c r="AC62">
        <v>80.376000000000005</v>
      </c>
    </row>
    <row r="63" spans="4:29">
      <c r="D63">
        <v>236.774</v>
      </c>
      <c r="E63">
        <v>16.812000000000001</v>
      </c>
      <c r="G63">
        <v>198.88200000000001</v>
      </c>
      <c r="H63">
        <v>15.705</v>
      </c>
      <c r="J63">
        <v>176.29</v>
      </c>
      <c r="K63">
        <v>22.6</v>
      </c>
      <c r="M63">
        <v>172.78100000000001</v>
      </c>
      <c r="N63">
        <v>65.349999999999994</v>
      </c>
      <c r="S63">
        <v>241.73400000000001</v>
      </c>
      <c r="T63">
        <v>12.186</v>
      </c>
      <c r="V63">
        <v>132.71299999999999</v>
      </c>
      <c r="W63">
        <v>8.0909999999999993</v>
      </c>
      <c r="Y63">
        <v>233.06700000000001</v>
      </c>
      <c r="Z63">
        <v>26.568000000000001</v>
      </c>
      <c r="AB63">
        <v>244.84899999999999</v>
      </c>
      <c r="AC63">
        <v>84.103999999999999</v>
      </c>
    </row>
    <row r="64" spans="4:29">
      <c r="D64">
        <v>147.48699999999999</v>
      </c>
      <c r="E64">
        <v>11.523</v>
      </c>
      <c r="G64">
        <v>141.26900000000001</v>
      </c>
      <c r="H64">
        <v>24.756</v>
      </c>
      <c r="J64">
        <v>243.87700000000001</v>
      </c>
      <c r="K64">
        <v>30.09</v>
      </c>
      <c r="M64">
        <v>141.15600000000001</v>
      </c>
      <c r="N64">
        <v>193.56</v>
      </c>
      <c r="S64">
        <v>242.29599999999999</v>
      </c>
      <c r="T64">
        <v>17.504999999999999</v>
      </c>
      <c r="V64">
        <v>236.57</v>
      </c>
      <c r="W64">
        <v>15.72</v>
      </c>
      <c r="Y64">
        <v>151.917</v>
      </c>
      <c r="Z64">
        <v>10.974</v>
      </c>
      <c r="AB64">
        <v>195.75</v>
      </c>
      <c r="AC64">
        <v>141</v>
      </c>
    </row>
    <row r="65" spans="4:29">
      <c r="D65">
        <v>247.57499999999999</v>
      </c>
      <c r="E65">
        <v>19.521000000000001</v>
      </c>
      <c r="G65">
        <v>141.124</v>
      </c>
      <c r="H65">
        <v>62.567999999999998</v>
      </c>
      <c r="J65">
        <v>228.649</v>
      </c>
      <c r="K65">
        <v>29.46</v>
      </c>
      <c r="M65">
        <v>244.63499999999999</v>
      </c>
      <c r="N65">
        <v>188.89</v>
      </c>
      <c r="S65">
        <v>247.65199999999999</v>
      </c>
      <c r="T65">
        <v>16.478999999999999</v>
      </c>
      <c r="V65">
        <v>247.398</v>
      </c>
      <c r="W65">
        <v>16.251000000000001</v>
      </c>
      <c r="Y65">
        <v>234.13800000000001</v>
      </c>
      <c r="Z65">
        <v>22.707000000000001</v>
      </c>
      <c r="AB65">
        <v>247.43100000000001</v>
      </c>
      <c r="AC65">
        <v>116.688</v>
      </c>
    </row>
    <row r="66" spans="4:29">
      <c r="D66">
        <v>244.81700000000001</v>
      </c>
      <c r="E66">
        <v>42.317999999999998</v>
      </c>
      <c r="G66">
        <v>249.845</v>
      </c>
      <c r="H66">
        <v>52.353000000000002</v>
      </c>
      <c r="J66">
        <v>204.523</v>
      </c>
      <c r="K66">
        <v>31.77</v>
      </c>
      <c r="M66">
        <v>235.279</v>
      </c>
      <c r="N66">
        <v>235.41</v>
      </c>
      <c r="S66">
        <v>243.642</v>
      </c>
      <c r="T66">
        <v>17.373000000000001</v>
      </c>
      <c r="V66">
        <v>249.172</v>
      </c>
      <c r="W66">
        <v>18.896999999999998</v>
      </c>
      <c r="Y66">
        <v>244.52099999999999</v>
      </c>
      <c r="Z66">
        <v>22.308</v>
      </c>
      <c r="AB66">
        <v>241.05799999999999</v>
      </c>
      <c r="AC66">
        <v>96.744</v>
      </c>
    </row>
    <row r="67" spans="4:29">
      <c r="D67">
        <v>249.322</v>
      </c>
      <c r="E67">
        <v>24.152999999999999</v>
      </c>
      <c r="G67">
        <v>243.37100000000001</v>
      </c>
      <c r="H67">
        <v>21.978000000000002</v>
      </c>
      <c r="J67">
        <v>226.07599999999999</v>
      </c>
      <c r="K67">
        <v>43.05</v>
      </c>
      <c r="M67">
        <v>185.083</v>
      </c>
      <c r="N67">
        <v>172.83</v>
      </c>
      <c r="S67">
        <v>226.429</v>
      </c>
      <c r="T67">
        <v>16.38</v>
      </c>
      <c r="V67">
        <v>219.93100000000001</v>
      </c>
      <c r="W67">
        <v>15.465</v>
      </c>
      <c r="Y67">
        <v>228.57400000000001</v>
      </c>
      <c r="Z67">
        <v>21.501000000000001</v>
      </c>
      <c r="AB67">
        <v>247.73599999999999</v>
      </c>
      <c r="AC67">
        <v>75.400000000000006</v>
      </c>
    </row>
    <row r="68" spans="4:29">
      <c r="D68">
        <v>252.744</v>
      </c>
      <c r="E68">
        <v>26.268000000000001</v>
      </c>
      <c r="G68">
        <v>140.37</v>
      </c>
      <c r="H68">
        <v>14.805</v>
      </c>
      <c r="J68">
        <v>246.095</v>
      </c>
      <c r="K68">
        <v>36.89</v>
      </c>
      <c r="M68">
        <v>176.214</v>
      </c>
      <c r="N68">
        <v>95.48</v>
      </c>
      <c r="S68">
        <v>243.33699999999999</v>
      </c>
      <c r="T68">
        <v>19.305</v>
      </c>
      <c r="V68">
        <v>246.09200000000001</v>
      </c>
      <c r="W68">
        <v>15.507</v>
      </c>
      <c r="Y68">
        <v>232.44</v>
      </c>
      <c r="Z68">
        <v>19.68</v>
      </c>
      <c r="AB68">
        <v>236.17099999999999</v>
      </c>
      <c r="AC68">
        <v>199.16</v>
      </c>
    </row>
    <row r="69" spans="4:29">
      <c r="D69">
        <v>248.697</v>
      </c>
      <c r="E69">
        <v>23.132999999999999</v>
      </c>
      <c r="G69">
        <v>237.96299999999999</v>
      </c>
      <c r="H69">
        <v>29.556000000000001</v>
      </c>
      <c r="J69">
        <v>239.52600000000001</v>
      </c>
      <c r="K69">
        <v>19.934999999999999</v>
      </c>
      <c r="M69">
        <v>239.273</v>
      </c>
      <c r="N69">
        <v>59.24</v>
      </c>
      <c r="S69">
        <v>247.756</v>
      </c>
      <c r="T69">
        <v>14.000999999999999</v>
      </c>
      <c r="V69">
        <v>246.78399999999999</v>
      </c>
      <c r="W69">
        <v>12.308999999999999</v>
      </c>
      <c r="Y69">
        <v>227.24100000000001</v>
      </c>
      <c r="Z69">
        <v>19.233000000000001</v>
      </c>
      <c r="AB69">
        <v>149.31700000000001</v>
      </c>
      <c r="AC69">
        <v>33.167999999999999</v>
      </c>
    </row>
    <row r="70" spans="4:29">
      <c r="D70">
        <v>231.863</v>
      </c>
      <c r="E70">
        <v>16.026</v>
      </c>
      <c r="G70">
        <v>241</v>
      </c>
      <c r="H70">
        <v>28.908000000000001</v>
      </c>
      <c r="J70">
        <v>158.274</v>
      </c>
      <c r="K70">
        <v>22.66</v>
      </c>
      <c r="M70">
        <v>213.113</v>
      </c>
      <c r="N70">
        <v>57.17</v>
      </c>
      <c r="S70">
        <v>247.27500000000001</v>
      </c>
      <c r="T70">
        <v>14.589</v>
      </c>
      <c r="V70">
        <v>246.93799999999999</v>
      </c>
      <c r="W70">
        <v>11.364000000000001</v>
      </c>
      <c r="Y70">
        <v>244.45599999999999</v>
      </c>
      <c r="Z70">
        <v>15.567</v>
      </c>
      <c r="AB70">
        <v>235.833</v>
      </c>
      <c r="AC70">
        <v>44</v>
      </c>
    </row>
    <row r="71" spans="4:29">
      <c r="D71">
        <v>208.345</v>
      </c>
      <c r="E71">
        <v>16.581</v>
      </c>
      <c r="G71">
        <v>157.733</v>
      </c>
      <c r="H71">
        <v>21.518999999999998</v>
      </c>
      <c r="J71">
        <v>244.107</v>
      </c>
      <c r="K71">
        <v>28.035</v>
      </c>
      <c r="M71">
        <v>152.01400000000001</v>
      </c>
      <c r="N71">
        <v>64.73</v>
      </c>
      <c r="S71">
        <v>174.87700000000001</v>
      </c>
      <c r="T71">
        <v>13.845000000000001</v>
      </c>
      <c r="V71">
        <v>188.32</v>
      </c>
      <c r="W71">
        <v>13.92</v>
      </c>
      <c r="Y71">
        <v>178.34899999999999</v>
      </c>
      <c r="Z71">
        <v>16.074000000000002</v>
      </c>
      <c r="AB71">
        <v>235.71199999999999</v>
      </c>
      <c r="AC71">
        <v>86.304000000000002</v>
      </c>
    </row>
    <row r="72" spans="4:29">
      <c r="D72">
        <v>237.18600000000001</v>
      </c>
      <c r="E72">
        <v>19.742999999999999</v>
      </c>
      <c r="G72">
        <v>180.81800000000001</v>
      </c>
      <c r="H72">
        <v>22.536000000000001</v>
      </c>
      <c r="J72">
        <v>171.316</v>
      </c>
      <c r="K72">
        <v>24.805</v>
      </c>
      <c r="M72">
        <v>238.55</v>
      </c>
      <c r="N72">
        <v>60.67</v>
      </c>
      <c r="S72">
        <v>246.18600000000001</v>
      </c>
      <c r="T72">
        <v>19.271999999999998</v>
      </c>
      <c r="V72">
        <v>158.59299999999999</v>
      </c>
      <c r="W72">
        <v>11.895</v>
      </c>
      <c r="Y72">
        <v>201.88900000000001</v>
      </c>
      <c r="Z72">
        <v>20.111999999999998</v>
      </c>
      <c r="AB72">
        <v>188.80600000000001</v>
      </c>
      <c r="AC72">
        <v>116.224</v>
      </c>
    </row>
    <row r="73" spans="4:29">
      <c r="D73">
        <v>246.179</v>
      </c>
      <c r="E73">
        <v>25.446000000000002</v>
      </c>
      <c r="G73">
        <v>207.577</v>
      </c>
      <c r="H73">
        <v>22.556999999999999</v>
      </c>
      <c r="J73">
        <v>227.559</v>
      </c>
      <c r="K73">
        <v>27.28</v>
      </c>
      <c r="M73">
        <v>181.91</v>
      </c>
      <c r="N73">
        <v>55.67</v>
      </c>
      <c r="S73">
        <v>146.19800000000001</v>
      </c>
      <c r="T73">
        <v>10.221</v>
      </c>
      <c r="V73">
        <v>144.11600000000001</v>
      </c>
      <c r="W73">
        <v>10.08</v>
      </c>
      <c r="Y73">
        <v>242.90199999999999</v>
      </c>
      <c r="Z73">
        <v>16.722000000000001</v>
      </c>
      <c r="AB73">
        <v>239.667</v>
      </c>
      <c r="AC73">
        <v>132.08799999999999</v>
      </c>
    </row>
    <row r="74" spans="4:29">
      <c r="D74">
        <v>251.26300000000001</v>
      </c>
      <c r="E74">
        <v>20.367000000000001</v>
      </c>
      <c r="G74">
        <v>133.863</v>
      </c>
      <c r="H74">
        <v>16.940999999999999</v>
      </c>
      <c r="J74">
        <v>242.69800000000001</v>
      </c>
      <c r="K74">
        <v>31.63</v>
      </c>
      <c r="M74">
        <v>240.27099999999999</v>
      </c>
      <c r="N74">
        <v>97.08</v>
      </c>
      <c r="S74">
        <v>165.24199999999999</v>
      </c>
      <c r="T74">
        <v>41.225999999999999</v>
      </c>
      <c r="V74">
        <v>178.083</v>
      </c>
      <c r="W74">
        <v>10.749000000000001</v>
      </c>
      <c r="Y74">
        <v>245.49299999999999</v>
      </c>
      <c r="Z74">
        <v>20.04</v>
      </c>
      <c r="AB74">
        <v>251.624</v>
      </c>
      <c r="AC74">
        <v>67.391999999999996</v>
      </c>
    </row>
    <row r="75" spans="4:29">
      <c r="D75">
        <v>144.726</v>
      </c>
      <c r="E75">
        <v>19.643999999999998</v>
      </c>
      <c r="G75">
        <v>190.37899999999999</v>
      </c>
      <c r="H75">
        <v>23.43</v>
      </c>
      <c r="J75">
        <v>246.078</v>
      </c>
      <c r="K75">
        <v>27.844999999999999</v>
      </c>
      <c r="M75">
        <v>201.036</v>
      </c>
      <c r="N75">
        <v>40.479999999999997</v>
      </c>
      <c r="S75">
        <v>189.95699999999999</v>
      </c>
      <c r="T75">
        <v>8.4779999999999998</v>
      </c>
      <c r="V75">
        <v>244.571</v>
      </c>
      <c r="W75">
        <v>11.891999999999999</v>
      </c>
      <c r="Y75">
        <v>240.4</v>
      </c>
      <c r="Z75">
        <v>18.201000000000001</v>
      </c>
      <c r="AB75">
        <v>250.16399999999999</v>
      </c>
      <c r="AC75">
        <v>65.575999999999993</v>
      </c>
    </row>
    <row r="76" spans="4:29">
      <c r="D76">
        <v>134.68799999999999</v>
      </c>
      <c r="E76">
        <v>14.282999999999999</v>
      </c>
      <c r="G76">
        <v>191.066</v>
      </c>
      <c r="H76">
        <v>23.46</v>
      </c>
      <c r="J76">
        <v>188.50800000000001</v>
      </c>
      <c r="K76">
        <v>26.31</v>
      </c>
      <c r="M76">
        <v>241.02199999999999</v>
      </c>
      <c r="N76">
        <v>55.87</v>
      </c>
      <c r="S76">
        <v>237.286</v>
      </c>
      <c r="T76">
        <v>18.611999999999998</v>
      </c>
      <c r="V76">
        <v>251.90700000000001</v>
      </c>
      <c r="W76">
        <v>17.04</v>
      </c>
      <c r="Y76">
        <v>246.529</v>
      </c>
      <c r="Z76">
        <v>19.367999999999999</v>
      </c>
      <c r="AB76">
        <v>246.15100000000001</v>
      </c>
      <c r="AC76">
        <v>47.015999999999998</v>
      </c>
    </row>
    <row r="77" spans="4:29">
      <c r="D77">
        <v>247.625</v>
      </c>
      <c r="E77">
        <v>46.250999999999998</v>
      </c>
      <c r="G77">
        <v>234.44399999999999</v>
      </c>
      <c r="H77">
        <v>53.832000000000001</v>
      </c>
      <c r="J77">
        <v>253.44200000000001</v>
      </c>
      <c r="K77">
        <v>36.06</v>
      </c>
      <c r="M77">
        <v>210.77799999999999</v>
      </c>
      <c r="N77">
        <v>63.97</v>
      </c>
      <c r="S77">
        <v>243.28299999999999</v>
      </c>
      <c r="T77">
        <v>20.34</v>
      </c>
      <c r="V77">
        <v>168.65799999999999</v>
      </c>
      <c r="W77">
        <v>9.57</v>
      </c>
      <c r="Y77">
        <v>203.75399999999999</v>
      </c>
      <c r="Z77">
        <v>18.645</v>
      </c>
      <c r="AB77">
        <v>216.39400000000001</v>
      </c>
      <c r="AC77">
        <v>49.384</v>
      </c>
    </row>
    <row r="78" spans="4:29">
      <c r="D78">
        <v>249.929</v>
      </c>
      <c r="E78">
        <v>33.429000000000002</v>
      </c>
      <c r="G78">
        <v>195.255</v>
      </c>
      <c r="H78">
        <v>24.765000000000001</v>
      </c>
      <c r="J78">
        <v>239.44300000000001</v>
      </c>
      <c r="K78">
        <v>30.285</v>
      </c>
      <c r="M78">
        <v>155.369</v>
      </c>
      <c r="N78">
        <v>46.39</v>
      </c>
      <c r="S78">
        <v>247.946</v>
      </c>
      <c r="T78">
        <v>17.228999999999999</v>
      </c>
      <c r="V78">
        <v>232.09800000000001</v>
      </c>
      <c r="W78">
        <v>13.755000000000001</v>
      </c>
      <c r="Y78">
        <v>226.34100000000001</v>
      </c>
      <c r="Z78">
        <v>13.667999999999999</v>
      </c>
      <c r="AB78">
        <v>236.15799999999999</v>
      </c>
      <c r="AC78">
        <v>58.664000000000001</v>
      </c>
    </row>
    <row r="79" spans="4:29">
      <c r="D79">
        <v>203.60599999999999</v>
      </c>
      <c r="E79">
        <v>21.03</v>
      </c>
      <c r="G79">
        <v>236.8</v>
      </c>
      <c r="H79">
        <v>27.66</v>
      </c>
      <c r="J79">
        <v>240.25899999999999</v>
      </c>
      <c r="K79">
        <v>38.965000000000003</v>
      </c>
      <c r="M79">
        <v>230.15700000000001</v>
      </c>
      <c r="N79">
        <v>50</v>
      </c>
      <c r="S79">
        <v>240.87100000000001</v>
      </c>
      <c r="T79">
        <v>22.971</v>
      </c>
      <c r="V79">
        <v>166.63300000000001</v>
      </c>
      <c r="W79">
        <v>13.347</v>
      </c>
      <c r="Y79">
        <v>176.78800000000001</v>
      </c>
      <c r="Z79">
        <v>16.673999999999999</v>
      </c>
      <c r="AB79">
        <v>243.01599999999999</v>
      </c>
      <c r="AC79">
        <v>56.52</v>
      </c>
    </row>
    <row r="80" spans="4:29">
      <c r="D80">
        <v>132.471</v>
      </c>
      <c r="E80">
        <v>15.129</v>
      </c>
      <c r="G80">
        <v>125.65</v>
      </c>
      <c r="H80">
        <v>20.207999999999998</v>
      </c>
      <c r="J80">
        <v>243.63300000000001</v>
      </c>
      <c r="K80">
        <v>34.164999999999999</v>
      </c>
      <c r="M80">
        <v>214.857</v>
      </c>
      <c r="N80">
        <v>34.049999999999997</v>
      </c>
      <c r="S80">
        <v>210.1</v>
      </c>
      <c r="T80">
        <v>60.051000000000002</v>
      </c>
      <c r="V80">
        <v>161.726</v>
      </c>
      <c r="W80">
        <v>10.952999999999999</v>
      </c>
      <c r="Y80">
        <v>250.11799999999999</v>
      </c>
      <c r="Z80">
        <v>19.853999999999999</v>
      </c>
      <c r="AB80">
        <v>243.976</v>
      </c>
      <c r="AC80">
        <v>58.095999999999997</v>
      </c>
    </row>
    <row r="81" spans="4:29">
      <c r="D81">
        <v>242.273</v>
      </c>
      <c r="E81">
        <v>18.219000000000001</v>
      </c>
      <c r="G81">
        <v>135.65700000000001</v>
      </c>
      <c r="H81">
        <v>17.228999999999999</v>
      </c>
      <c r="J81">
        <v>250.27799999999999</v>
      </c>
      <c r="K81">
        <v>41.575000000000003</v>
      </c>
      <c r="M81">
        <v>200.27099999999999</v>
      </c>
      <c r="N81">
        <v>46.92</v>
      </c>
      <c r="S81">
        <v>252.71899999999999</v>
      </c>
      <c r="T81">
        <v>18.738</v>
      </c>
      <c r="V81">
        <v>152.99100000000001</v>
      </c>
      <c r="W81">
        <v>9.3420000000000005</v>
      </c>
      <c r="Y81">
        <v>235.345</v>
      </c>
      <c r="Z81">
        <v>14.454000000000001</v>
      </c>
      <c r="AB81">
        <v>228.065</v>
      </c>
      <c r="AC81">
        <v>61.68</v>
      </c>
    </row>
    <row r="82" spans="4:29">
      <c r="D82">
        <v>193.32499999999999</v>
      </c>
      <c r="E82">
        <v>17.138999999999999</v>
      </c>
      <c r="G82">
        <v>111.74</v>
      </c>
      <c r="H82">
        <v>16.170000000000002</v>
      </c>
      <c r="J82">
        <v>234.5</v>
      </c>
      <c r="K82">
        <v>37.164999999999999</v>
      </c>
      <c r="M82">
        <v>138.48099999999999</v>
      </c>
      <c r="N82">
        <v>34.340000000000003</v>
      </c>
      <c r="S82">
        <v>234.136</v>
      </c>
      <c r="T82">
        <v>14.271000000000001</v>
      </c>
      <c r="V82">
        <v>153.33000000000001</v>
      </c>
      <c r="W82">
        <v>14.319000000000001</v>
      </c>
      <c r="Y82">
        <v>239.14</v>
      </c>
      <c r="Z82">
        <v>19.896000000000001</v>
      </c>
      <c r="AB82">
        <v>188.215</v>
      </c>
      <c r="AC82">
        <v>42.223999999999997</v>
      </c>
    </row>
    <row r="83" spans="4:29">
      <c r="D83">
        <v>250.44900000000001</v>
      </c>
      <c r="E83">
        <v>20.388000000000002</v>
      </c>
      <c r="G83">
        <v>91.4</v>
      </c>
      <c r="H83">
        <v>13.467000000000001</v>
      </c>
      <c r="J83">
        <v>221.13399999999999</v>
      </c>
      <c r="K83">
        <v>22.635000000000002</v>
      </c>
      <c r="M83">
        <v>164.279</v>
      </c>
      <c r="N83">
        <v>43.68</v>
      </c>
      <c r="S83">
        <v>214.6</v>
      </c>
      <c r="T83">
        <v>17.678999999999998</v>
      </c>
      <c r="V83">
        <v>140.98599999999999</v>
      </c>
      <c r="W83">
        <v>8.5470000000000006</v>
      </c>
      <c r="Y83">
        <v>245.96700000000001</v>
      </c>
      <c r="Z83">
        <v>23.114999999999998</v>
      </c>
      <c r="AB83">
        <v>250.37</v>
      </c>
      <c r="AC83">
        <v>60.591999999999999</v>
      </c>
    </row>
    <row r="84" spans="4:29">
      <c r="D84">
        <v>207.84700000000001</v>
      </c>
      <c r="E84">
        <v>19.425000000000001</v>
      </c>
      <c r="G84">
        <v>216.01599999999999</v>
      </c>
      <c r="H84">
        <v>28.713000000000001</v>
      </c>
      <c r="J84">
        <v>179.53399999999999</v>
      </c>
      <c r="K84">
        <v>23.355</v>
      </c>
      <c r="M84">
        <v>238.17699999999999</v>
      </c>
      <c r="N84">
        <v>36.29</v>
      </c>
      <c r="S84">
        <v>215.09800000000001</v>
      </c>
      <c r="T84">
        <v>17.940000000000001</v>
      </c>
      <c r="V84">
        <v>161.45599999999999</v>
      </c>
      <c r="W84">
        <v>17.427</v>
      </c>
      <c r="Y84">
        <v>174.602</v>
      </c>
      <c r="Z84">
        <v>29.510999999999999</v>
      </c>
      <c r="AB84">
        <v>178.75299999999999</v>
      </c>
      <c r="AC84">
        <v>39.463999999999999</v>
      </c>
    </row>
    <row r="85" spans="4:29">
      <c r="D85">
        <v>251.583</v>
      </c>
      <c r="E85">
        <v>26.751000000000001</v>
      </c>
      <c r="G85">
        <v>245.727</v>
      </c>
      <c r="H85">
        <v>25.704000000000001</v>
      </c>
      <c r="J85">
        <v>157.95500000000001</v>
      </c>
      <c r="K85">
        <v>18.350000000000001</v>
      </c>
      <c r="M85">
        <v>212.89699999999999</v>
      </c>
      <c r="N85">
        <v>51.18</v>
      </c>
      <c r="S85">
        <v>229.65600000000001</v>
      </c>
      <c r="T85">
        <v>15.984</v>
      </c>
      <c r="V85">
        <v>250.02699999999999</v>
      </c>
      <c r="W85">
        <v>17.838000000000001</v>
      </c>
      <c r="Y85">
        <v>236.56100000000001</v>
      </c>
      <c r="Z85">
        <v>21.219000000000001</v>
      </c>
      <c r="AB85">
        <v>238.274</v>
      </c>
      <c r="AC85">
        <v>22.488</v>
      </c>
    </row>
    <row r="86" spans="4:29">
      <c r="D86">
        <v>214.93299999999999</v>
      </c>
      <c r="E86">
        <v>25.134</v>
      </c>
      <c r="G86">
        <v>241.75</v>
      </c>
      <c r="H86">
        <v>22.899000000000001</v>
      </c>
      <c r="J86">
        <v>231.708</v>
      </c>
      <c r="K86">
        <v>28</v>
      </c>
      <c r="M86">
        <v>241.49199999999999</v>
      </c>
      <c r="N86">
        <v>56.15</v>
      </c>
      <c r="S86">
        <v>237.03299999999999</v>
      </c>
      <c r="T86">
        <v>14.601000000000001</v>
      </c>
      <c r="V86">
        <v>234.066</v>
      </c>
      <c r="W86">
        <v>14.802</v>
      </c>
      <c r="Y86">
        <v>173.83799999999999</v>
      </c>
      <c r="Z86">
        <v>18.527999999999999</v>
      </c>
      <c r="AB86">
        <v>243.08699999999999</v>
      </c>
      <c r="AC86">
        <v>52.176000000000002</v>
      </c>
    </row>
    <row r="87" spans="4:29">
      <c r="D87">
        <v>143.90299999999999</v>
      </c>
      <c r="E87">
        <v>19.5</v>
      </c>
      <c r="G87">
        <v>121.857</v>
      </c>
      <c r="H87">
        <v>13.101000000000001</v>
      </c>
      <c r="J87">
        <v>235.83799999999999</v>
      </c>
      <c r="K87">
        <v>29.06</v>
      </c>
      <c r="M87">
        <v>246.202</v>
      </c>
      <c r="N87">
        <v>50.53</v>
      </c>
      <c r="S87">
        <v>243.91</v>
      </c>
      <c r="T87">
        <v>21</v>
      </c>
      <c r="V87">
        <v>130.18100000000001</v>
      </c>
      <c r="W87">
        <v>12.771000000000001</v>
      </c>
      <c r="Y87">
        <v>246.04400000000001</v>
      </c>
      <c r="Z87">
        <v>17.798999999999999</v>
      </c>
      <c r="AB87">
        <v>242.64699999999999</v>
      </c>
      <c r="AC87">
        <v>57.408000000000001</v>
      </c>
    </row>
    <row r="88" spans="4:29">
      <c r="D88">
        <v>215.958</v>
      </c>
      <c r="E88">
        <v>23.436</v>
      </c>
      <c r="G88">
        <v>181.45599999999999</v>
      </c>
      <c r="H88">
        <v>19.577999999999999</v>
      </c>
      <c r="J88">
        <v>240.64099999999999</v>
      </c>
      <c r="K88">
        <v>23.76</v>
      </c>
      <c r="M88">
        <v>234.03899999999999</v>
      </c>
      <c r="N88">
        <v>59.8</v>
      </c>
      <c r="S88">
        <v>238.68199999999999</v>
      </c>
      <c r="T88">
        <v>18.954000000000001</v>
      </c>
      <c r="V88">
        <v>244.881</v>
      </c>
      <c r="W88">
        <v>20.795999999999999</v>
      </c>
      <c r="Y88">
        <v>179.16300000000001</v>
      </c>
      <c r="Z88">
        <v>11.616</v>
      </c>
      <c r="AB88">
        <v>234.18700000000001</v>
      </c>
      <c r="AC88">
        <v>36.832000000000001</v>
      </c>
    </row>
    <row r="89" spans="4:29">
      <c r="D89">
        <v>187.85</v>
      </c>
      <c r="E89">
        <v>21.15</v>
      </c>
      <c r="G89">
        <v>156.429</v>
      </c>
      <c r="H89">
        <v>50.658000000000001</v>
      </c>
      <c r="J89">
        <v>231.13399999999999</v>
      </c>
      <c r="K89">
        <v>45.234999999999999</v>
      </c>
      <c r="M89">
        <v>104.51</v>
      </c>
      <c r="N89">
        <v>33.85</v>
      </c>
      <c r="S89">
        <v>158.78399999999999</v>
      </c>
      <c r="T89">
        <v>15.579000000000001</v>
      </c>
      <c r="V89">
        <v>244.946</v>
      </c>
      <c r="W89">
        <v>40.713000000000001</v>
      </c>
      <c r="Y89">
        <v>244.86699999999999</v>
      </c>
      <c r="Z89">
        <v>14.634</v>
      </c>
      <c r="AB89">
        <v>230.06200000000001</v>
      </c>
      <c r="AC89">
        <v>38.44</v>
      </c>
    </row>
    <row r="90" spans="4:29">
      <c r="D90">
        <v>124.114</v>
      </c>
      <c r="E90">
        <v>14.414999999999999</v>
      </c>
      <c r="G90">
        <v>246.87799999999999</v>
      </c>
      <c r="H90">
        <v>24.648</v>
      </c>
      <c r="J90">
        <v>208.732</v>
      </c>
      <c r="K90">
        <v>90.805000000000007</v>
      </c>
      <c r="M90">
        <v>114.568</v>
      </c>
      <c r="N90">
        <v>32.79</v>
      </c>
      <c r="S90">
        <v>229.34100000000001</v>
      </c>
      <c r="T90">
        <v>38.591999999999999</v>
      </c>
      <c r="V90">
        <v>177.50899999999999</v>
      </c>
      <c r="W90">
        <v>17.526</v>
      </c>
      <c r="Y90">
        <v>164.13200000000001</v>
      </c>
      <c r="Z90">
        <v>10.746</v>
      </c>
      <c r="AB90">
        <v>246.93100000000001</v>
      </c>
      <c r="AC90">
        <v>50.744</v>
      </c>
    </row>
    <row r="91" spans="4:29">
      <c r="D91">
        <v>245.33799999999999</v>
      </c>
      <c r="E91">
        <v>80.631</v>
      </c>
      <c r="G91">
        <v>147.38200000000001</v>
      </c>
      <c r="H91">
        <v>16.329000000000001</v>
      </c>
      <c r="J91">
        <v>244.74199999999999</v>
      </c>
      <c r="K91">
        <v>31.59</v>
      </c>
      <c r="M91">
        <v>139.95400000000001</v>
      </c>
      <c r="N91">
        <v>49.08</v>
      </c>
      <c r="S91">
        <v>239.661</v>
      </c>
      <c r="T91">
        <v>16.934999999999999</v>
      </c>
      <c r="V91">
        <v>198.19</v>
      </c>
      <c r="W91">
        <v>14.475</v>
      </c>
      <c r="Y91">
        <v>245.458</v>
      </c>
      <c r="Z91">
        <v>22.209</v>
      </c>
      <c r="AB91">
        <v>199.70500000000001</v>
      </c>
      <c r="AC91">
        <v>61.271999999999998</v>
      </c>
    </row>
    <row r="92" spans="4:29">
      <c r="D92">
        <v>250.34</v>
      </c>
      <c r="E92">
        <v>19.02</v>
      </c>
      <c r="G92">
        <v>170.37700000000001</v>
      </c>
      <c r="H92">
        <v>19.850999999999999</v>
      </c>
      <c r="J92">
        <v>234.036</v>
      </c>
      <c r="K92">
        <v>26.274999999999999</v>
      </c>
      <c r="M92">
        <v>115.932</v>
      </c>
      <c r="N92">
        <v>42.19</v>
      </c>
      <c r="S92">
        <v>247.453</v>
      </c>
      <c r="T92">
        <v>22.026</v>
      </c>
      <c r="V92">
        <v>202.68299999999999</v>
      </c>
      <c r="W92">
        <v>10.8</v>
      </c>
      <c r="Y92">
        <v>225.58699999999999</v>
      </c>
      <c r="Z92">
        <v>14.076000000000001</v>
      </c>
      <c r="AB92">
        <v>243.65199999999999</v>
      </c>
      <c r="AC92">
        <v>43.863999999999997</v>
      </c>
    </row>
    <row r="93" spans="4:29">
      <c r="D93">
        <v>158.155</v>
      </c>
      <c r="E93">
        <v>22.035</v>
      </c>
      <c r="G93">
        <v>241.179</v>
      </c>
      <c r="H93">
        <v>34.070999999999998</v>
      </c>
      <c r="J93">
        <v>244.38800000000001</v>
      </c>
      <c r="K93">
        <v>38.58</v>
      </c>
      <c r="M93">
        <v>128.29599999999999</v>
      </c>
      <c r="N93">
        <v>51.6</v>
      </c>
      <c r="S93">
        <v>243.54900000000001</v>
      </c>
      <c r="T93">
        <v>13.353</v>
      </c>
      <c r="V93">
        <v>133.94300000000001</v>
      </c>
      <c r="W93">
        <v>9.9540000000000006</v>
      </c>
      <c r="Y93">
        <v>230.94800000000001</v>
      </c>
      <c r="Z93">
        <v>21.672000000000001</v>
      </c>
      <c r="AB93">
        <v>233.357</v>
      </c>
      <c r="AC93">
        <v>46.4</v>
      </c>
    </row>
    <row r="94" spans="4:29">
      <c r="D94">
        <v>251.28899999999999</v>
      </c>
      <c r="E94">
        <v>28.599</v>
      </c>
      <c r="G94">
        <v>227.14500000000001</v>
      </c>
      <c r="H94">
        <v>42.677999999999997</v>
      </c>
      <c r="J94">
        <v>226.69</v>
      </c>
      <c r="K94">
        <v>19.829999999999998</v>
      </c>
      <c r="M94">
        <v>224.209</v>
      </c>
      <c r="N94">
        <v>57.21</v>
      </c>
      <c r="S94">
        <v>245.95099999999999</v>
      </c>
      <c r="T94">
        <v>14.648999999999999</v>
      </c>
      <c r="V94">
        <v>162.95500000000001</v>
      </c>
      <c r="W94">
        <v>15</v>
      </c>
      <c r="Y94">
        <v>144.267</v>
      </c>
      <c r="Z94">
        <v>11.976000000000001</v>
      </c>
      <c r="AB94">
        <v>243.15799999999999</v>
      </c>
      <c r="AC94">
        <v>49.472000000000001</v>
      </c>
    </row>
    <row r="95" spans="4:29">
      <c r="D95">
        <v>249.19499999999999</v>
      </c>
      <c r="E95">
        <v>23.562000000000001</v>
      </c>
      <c r="G95">
        <v>149.40899999999999</v>
      </c>
      <c r="H95">
        <v>16.364999999999998</v>
      </c>
      <c r="J95">
        <v>204.5</v>
      </c>
      <c r="K95">
        <v>36.729999999999997</v>
      </c>
      <c r="M95">
        <v>139.965</v>
      </c>
      <c r="N95">
        <v>53.51</v>
      </c>
      <c r="S95">
        <v>247.74199999999999</v>
      </c>
      <c r="T95">
        <v>20.565000000000001</v>
      </c>
      <c r="V95">
        <v>176.69900000000001</v>
      </c>
      <c r="W95">
        <v>16.809000000000001</v>
      </c>
      <c r="Y95">
        <v>192.43100000000001</v>
      </c>
      <c r="Z95">
        <v>16.5</v>
      </c>
      <c r="AB95">
        <v>241</v>
      </c>
      <c r="AC95">
        <v>61.744</v>
      </c>
    </row>
    <row r="96" spans="4:29">
      <c r="D96">
        <v>246.64500000000001</v>
      </c>
      <c r="E96">
        <v>18.582000000000001</v>
      </c>
      <c r="G96">
        <v>224.773</v>
      </c>
      <c r="H96">
        <v>16.260000000000002</v>
      </c>
      <c r="J96">
        <v>234.69</v>
      </c>
      <c r="K96">
        <v>23.274999999999999</v>
      </c>
      <c r="M96">
        <v>174.82599999999999</v>
      </c>
      <c r="N96">
        <v>61.3</v>
      </c>
      <c r="S96">
        <v>245.25200000000001</v>
      </c>
      <c r="T96">
        <v>10.332000000000001</v>
      </c>
      <c r="V96">
        <v>118.94799999999999</v>
      </c>
      <c r="W96">
        <v>12.215999999999999</v>
      </c>
      <c r="Y96">
        <v>127.593</v>
      </c>
      <c r="Z96">
        <v>16.943999999999999</v>
      </c>
      <c r="AB96">
        <v>236.542</v>
      </c>
      <c r="AC96">
        <v>54.76</v>
      </c>
    </row>
    <row r="97" spans="4:29">
      <c r="D97">
        <v>235.185</v>
      </c>
      <c r="E97">
        <v>16.029</v>
      </c>
      <c r="G97">
        <v>103.18300000000001</v>
      </c>
      <c r="H97">
        <v>15.606</v>
      </c>
      <c r="J97">
        <v>217.19800000000001</v>
      </c>
      <c r="K97">
        <v>25.515000000000001</v>
      </c>
      <c r="M97">
        <v>170.52699999999999</v>
      </c>
      <c r="N97">
        <v>62.55</v>
      </c>
      <c r="S97">
        <v>245.828</v>
      </c>
      <c r="T97">
        <v>14.121</v>
      </c>
      <c r="V97">
        <v>211.22</v>
      </c>
      <c r="W97">
        <v>12.36</v>
      </c>
      <c r="Y97">
        <v>150.75700000000001</v>
      </c>
      <c r="Z97">
        <v>12.534000000000001</v>
      </c>
      <c r="AB97">
        <v>239.33799999999999</v>
      </c>
      <c r="AC97">
        <v>50.055999999999997</v>
      </c>
    </row>
    <row r="98" spans="4:29">
      <c r="D98">
        <v>246.36</v>
      </c>
      <c r="E98">
        <v>19.739999999999998</v>
      </c>
      <c r="G98">
        <v>107.66</v>
      </c>
      <c r="H98">
        <v>13.608000000000001</v>
      </c>
      <c r="J98">
        <v>214.73099999999999</v>
      </c>
      <c r="K98">
        <v>20.37</v>
      </c>
      <c r="M98">
        <v>160.23599999999999</v>
      </c>
      <c r="N98">
        <v>38</v>
      </c>
      <c r="S98">
        <v>251.375</v>
      </c>
      <c r="T98">
        <v>26.765999999999998</v>
      </c>
      <c r="V98">
        <v>199.869</v>
      </c>
      <c r="W98">
        <v>11.496</v>
      </c>
      <c r="Y98">
        <v>197.453</v>
      </c>
      <c r="Z98">
        <v>23.547000000000001</v>
      </c>
      <c r="AB98">
        <v>229</v>
      </c>
      <c r="AC98">
        <v>60.128</v>
      </c>
    </row>
    <row r="99" spans="4:29">
      <c r="D99">
        <v>101.67100000000001</v>
      </c>
      <c r="E99">
        <v>9.843</v>
      </c>
      <c r="G99">
        <v>155.43100000000001</v>
      </c>
      <c r="H99">
        <v>19.626000000000001</v>
      </c>
      <c r="J99">
        <v>207.036</v>
      </c>
      <c r="K99">
        <v>17.114999999999998</v>
      </c>
      <c r="M99">
        <v>103.40900000000001</v>
      </c>
      <c r="N99">
        <v>34.78</v>
      </c>
      <c r="S99">
        <v>241.232</v>
      </c>
      <c r="T99">
        <v>13.016999999999999</v>
      </c>
      <c r="V99">
        <v>145.36199999999999</v>
      </c>
      <c r="W99">
        <v>12.696</v>
      </c>
      <c r="Y99">
        <v>228.34399999999999</v>
      </c>
      <c r="Z99">
        <v>18.198</v>
      </c>
      <c r="AB99">
        <v>244.74299999999999</v>
      </c>
      <c r="AC99">
        <v>44.975999999999999</v>
      </c>
    </row>
    <row r="100" spans="4:29">
      <c r="D100">
        <v>248.06700000000001</v>
      </c>
      <c r="E100">
        <v>17.867999999999999</v>
      </c>
      <c r="G100">
        <v>174.34700000000001</v>
      </c>
      <c r="H100">
        <v>22.899000000000001</v>
      </c>
      <c r="J100">
        <v>244.59</v>
      </c>
      <c r="K100">
        <v>31.664999999999999</v>
      </c>
      <c r="M100">
        <v>132.726</v>
      </c>
      <c r="N100">
        <v>62.33</v>
      </c>
      <c r="S100">
        <v>170.673</v>
      </c>
      <c r="T100">
        <v>12.462</v>
      </c>
      <c r="V100">
        <v>166.80799999999999</v>
      </c>
      <c r="W100">
        <v>9.375</v>
      </c>
      <c r="Y100">
        <v>246.38300000000001</v>
      </c>
      <c r="Z100">
        <v>19.962</v>
      </c>
      <c r="AB100">
        <v>240.255</v>
      </c>
      <c r="AC100">
        <v>47.712000000000003</v>
      </c>
    </row>
    <row r="101" spans="4:29">
      <c r="D101">
        <v>246.15899999999999</v>
      </c>
      <c r="E101">
        <v>18.545999999999999</v>
      </c>
      <c r="G101">
        <v>244.85400000000001</v>
      </c>
      <c r="H101">
        <v>27</v>
      </c>
      <c r="J101">
        <v>245.36</v>
      </c>
      <c r="K101">
        <v>24.8</v>
      </c>
      <c r="M101">
        <v>165.73099999999999</v>
      </c>
      <c r="N101">
        <v>53.46</v>
      </c>
      <c r="S101">
        <v>235.964</v>
      </c>
      <c r="T101">
        <v>13.542</v>
      </c>
      <c r="V101">
        <v>216.774</v>
      </c>
      <c r="W101">
        <v>13.641</v>
      </c>
      <c r="Y101">
        <v>182.88499999999999</v>
      </c>
      <c r="Z101">
        <v>16.731000000000002</v>
      </c>
      <c r="AB101">
        <v>231.65299999999999</v>
      </c>
      <c r="AC101">
        <v>40.856000000000002</v>
      </c>
    </row>
    <row r="102" spans="4:29">
      <c r="D102">
        <v>251.179</v>
      </c>
      <c r="E102">
        <v>18.641999999999999</v>
      </c>
      <c r="G102">
        <v>118.90300000000001</v>
      </c>
      <c r="H102">
        <v>16.773</v>
      </c>
      <c r="J102">
        <v>237.70400000000001</v>
      </c>
      <c r="K102">
        <v>29.26</v>
      </c>
      <c r="M102">
        <v>226.59100000000001</v>
      </c>
      <c r="N102">
        <v>69.319999999999993</v>
      </c>
      <c r="S102">
        <v>213.02099999999999</v>
      </c>
      <c r="T102">
        <v>18.375</v>
      </c>
      <c r="V102">
        <v>126.959</v>
      </c>
      <c r="W102">
        <v>52.743000000000002</v>
      </c>
      <c r="Y102">
        <v>162.26</v>
      </c>
      <c r="Z102">
        <v>13.664999999999999</v>
      </c>
      <c r="AB102">
        <v>226.262</v>
      </c>
      <c r="AC102">
        <v>57.2</v>
      </c>
    </row>
    <row r="103" spans="4:29">
      <c r="D103">
        <v>241.48599999999999</v>
      </c>
      <c r="E103">
        <v>17.498999999999999</v>
      </c>
      <c r="G103">
        <v>172.95500000000001</v>
      </c>
      <c r="H103">
        <v>17.427</v>
      </c>
      <c r="J103">
        <v>244.108</v>
      </c>
      <c r="K103">
        <v>38.020000000000003</v>
      </c>
      <c r="M103">
        <v>235.13</v>
      </c>
      <c r="N103">
        <v>54.35</v>
      </c>
      <c r="S103">
        <v>249.5</v>
      </c>
      <c r="T103">
        <v>41.814</v>
      </c>
      <c r="V103">
        <v>140.642</v>
      </c>
      <c r="W103">
        <v>10.074</v>
      </c>
      <c r="Y103">
        <v>249.05199999999999</v>
      </c>
      <c r="Z103">
        <v>23.073</v>
      </c>
      <c r="AB103">
        <v>216.10900000000001</v>
      </c>
      <c r="AC103">
        <v>47.415999999999997</v>
      </c>
    </row>
    <row r="104" spans="4:29">
      <c r="D104">
        <v>235.61600000000001</v>
      </c>
      <c r="E104">
        <v>18.986999999999998</v>
      </c>
      <c r="G104">
        <v>177.05199999999999</v>
      </c>
      <c r="H104">
        <v>14.484</v>
      </c>
      <c r="J104">
        <v>239.68100000000001</v>
      </c>
      <c r="K104">
        <v>58.13</v>
      </c>
      <c r="M104">
        <v>194.89699999999999</v>
      </c>
      <c r="N104">
        <v>51.38</v>
      </c>
      <c r="S104">
        <v>157.405</v>
      </c>
      <c r="T104">
        <v>12.081</v>
      </c>
      <c r="V104">
        <v>188.54</v>
      </c>
      <c r="W104">
        <v>13.86</v>
      </c>
      <c r="Y104">
        <v>243.39</v>
      </c>
      <c r="Z104">
        <v>18.899999999999999</v>
      </c>
      <c r="AB104">
        <v>153.703</v>
      </c>
      <c r="AC104">
        <v>40.704000000000001</v>
      </c>
    </row>
    <row r="105" spans="4:29">
      <c r="D105">
        <v>244.94900000000001</v>
      </c>
      <c r="E105">
        <v>13.374000000000001</v>
      </c>
      <c r="G105">
        <v>238.30799999999999</v>
      </c>
      <c r="H105">
        <v>13.938000000000001</v>
      </c>
      <c r="J105">
        <v>225.98500000000001</v>
      </c>
      <c r="K105">
        <v>34.924999999999997</v>
      </c>
      <c r="M105">
        <v>184.29599999999999</v>
      </c>
      <c r="N105">
        <v>57.75</v>
      </c>
      <c r="S105">
        <v>237.69399999999999</v>
      </c>
      <c r="T105">
        <v>12.858000000000001</v>
      </c>
      <c r="V105">
        <v>246.232</v>
      </c>
      <c r="W105">
        <v>40.073999999999998</v>
      </c>
      <c r="Y105">
        <v>247.02199999999999</v>
      </c>
      <c r="Z105">
        <v>24.725999999999999</v>
      </c>
      <c r="AB105">
        <v>239.744</v>
      </c>
      <c r="AC105">
        <v>52.72</v>
      </c>
    </row>
    <row r="106" spans="4:29">
      <c r="D106">
        <v>231.22200000000001</v>
      </c>
      <c r="E106">
        <v>17.141999999999999</v>
      </c>
      <c r="G106">
        <v>242.036</v>
      </c>
      <c r="H106">
        <v>14.180999999999999</v>
      </c>
      <c r="J106">
        <v>240.94200000000001</v>
      </c>
      <c r="K106">
        <v>50.435000000000002</v>
      </c>
      <c r="M106">
        <v>117.92</v>
      </c>
      <c r="N106">
        <v>53.33</v>
      </c>
      <c r="S106">
        <v>238.286</v>
      </c>
      <c r="T106">
        <v>14.19</v>
      </c>
      <c r="V106">
        <v>252.10900000000001</v>
      </c>
      <c r="W106">
        <v>17.739000000000001</v>
      </c>
      <c r="Y106">
        <v>239.471</v>
      </c>
      <c r="Z106">
        <v>16.518000000000001</v>
      </c>
      <c r="AB106">
        <v>249.54499999999999</v>
      </c>
      <c r="AC106">
        <v>43.816000000000003</v>
      </c>
    </row>
    <row r="107" spans="4:29">
      <c r="D107">
        <v>253.101</v>
      </c>
      <c r="E107">
        <v>19.785</v>
      </c>
      <c r="G107">
        <v>139.88900000000001</v>
      </c>
      <c r="H107">
        <v>12.875999999999999</v>
      </c>
      <c r="J107">
        <v>200.47</v>
      </c>
      <c r="K107">
        <v>34.9</v>
      </c>
      <c r="M107">
        <v>167.459</v>
      </c>
      <c r="N107">
        <v>42.13</v>
      </c>
      <c r="S107">
        <v>248.03100000000001</v>
      </c>
      <c r="T107">
        <v>23.343</v>
      </c>
      <c r="V107">
        <v>169.471</v>
      </c>
      <c r="W107">
        <v>18.527999999999999</v>
      </c>
      <c r="Y107">
        <v>241.74299999999999</v>
      </c>
      <c r="Z107">
        <v>19.742999999999999</v>
      </c>
      <c r="AB107">
        <v>236.68899999999999</v>
      </c>
      <c r="AC107">
        <v>46.527999999999999</v>
      </c>
    </row>
    <row r="108" spans="4:29">
      <c r="D108">
        <v>248.18299999999999</v>
      </c>
      <c r="E108">
        <v>18.849</v>
      </c>
      <c r="G108">
        <v>171.98</v>
      </c>
      <c r="H108">
        <v>13.5</v>
      </c>
      <c r="J108">
        <v>226.667</v>
      </c>
      <c r="K108">
        <v>23.61</v>
      </c>
      <c r="M108">
        <v>213.5</v>
      </c>
      <c r="N108">
        <v>55.71</v>
      </c>
      <c r="S108">
        <v>244.721</v>
      </c>
      <c r="T108">
        <v>21.486000000000001</v>
      </c>
      <c r="V108">
        <v>132.02699999999999</v>
      </c>
      <c r="W108">
        <v>15.69</v>
      </c>
      <c r="Y108">
        <v>249.779</v>
      </c>
      <c r="Z108">
        <v>21.033000000000001</v>
      </c>
      <c r="AB108">
        <v>235.738</v>
      </c>
      <c r="AC108">
        <v>40.567999999999998</v>
      </c>
    </row>
    <row r="109" spans="4:29">
      <c r="D109">
        <v>238.386</v>
      </c>
      <c r="E109">
        <v>15.894</v>
      </c>
      <c r="G109">
        <v>248.346</v>
      </c>
      <c r="H109">
        <v>18.146999999999998</v>
      </c>
      <c r="J109">
        <v>197.714</v>
      </c>
      <c r="K109">
        <v>23.43</v>
      </c>
      <c r="M109">
        <v>160.33000000000001</v>
      </c>
      <c r="N109">
        <v>43.12</v>
      </c>
      <c r="S109">
        <v>240.98500000000001</v>
      </c>
      <c r="T109">
        <v>17.675999999999998</v>
      </c>
      <c r="V109">
        <v>233.548</v>
      </c>
      <c r="W109">
        <v>19.356000000000002</v>
      </c>
      <c r="Y109">
        <v>244.34899999999999</v>
      </c>
      <c r="Z109">
        <v>16.806000000000001</v>
      </c>
      <c r="AB109">
        <v>247.35400000000001</v>
      </c>
      <c r="AC109">
        <v>45.167999999999999</v>
      </c>
    </row>
    <row r="110" spans="4:29">
      <c r="D110">
        <v>242.154</v>
      </c>
      <c r="E110">
        <v>27.414000000000001</v>
      </c>
      <c r="G110">
        <v>246.982</v>
      </c>
      <c r="H110">
        <v>19.788</v>
      </c>
      <c r="J110">
        <v>161.88200000000001</v>
      </c>
      <c r="K110">
        <v>27.44</v>
      </c>
      <c r="M110">
        <v>74.387</v>
      </c>
      <c r="N110">
        <v>25.03</v>
      </c>
      <c r="S110">
        <v>227.096</v>
      </c>
      <c r="T110">
        <v>16.844999999999999</v>
      </c>
      <c r="V110">
        <v>104.69799999999999</v>
      </c>
      <c r="W110">
        <v>11.538</v>
      </c>
      <c r="Y110">
        <v>247.39</v>
      </c>
      <c r="Z110">
        <v>19.068000000000001</v>
      </c>
      <c r="AB110">
        <v>244.273</v>
      </c>
      <c r="AC110">
        <v>39.192</v>
      </c>
    </row>
    <row r="111" spans="4:29">
      <c r="D111">
        <v>247.255</v>
      </c>
      <c r="E111">
        <v>20.507999999999999</v>
      </c>
      <c r="G111">
        <v>158.47200000000001</v>
      </c>
      <c r="H111">
        <v>13.971</v>
      </c>
      <c r="J111">
        <v>174.18299999999999</v>
      </c>
      <c r="K111">
        <v>20.25</v>
      </c>
      <c r="M111">
        <v>247.22499999999999</v>
      </c>
      <c r="N111">
        <v>65.5</v>
      </c>
      <c r="S111">
        <v>247.982</v>
      </c>
      <c r="T111">
        <v>16.8</v>
      </c>
      <c r="V111">
        <v>209.02199999999999</v>
      </c>
      <c r="W111">
        <v>15.6</v>
      </c>
      <c r="Y111">
        <v>242.78899999999999</v>
      </c>
      <c r="Z111">
        <v>23.052</v>
      </c>
      <c r="AB111">
        <v>249.667</v>
      </c>
      <c r="AC111">
        <v>45.335999999999999</v>
      </c>
    </row>
    <row r="112" spans="4:29">
      <c r="D112">
        <v>193.53899999999999</v>
      </c>
      <c r="E112">
        <v>11.718</v>
      </c>
      <c r="G112">
        <v>225.09399999999999</v>
      </c>
      <c r="H112">
        <v>11.718</v>
      </c>
      <c r="J112">
        <v>235.315</v>
      </c>
      <c r="K112">
        <v>26.92</v>
      </c>
      <c r="M112">
        <v>186.93799999999999</v>
      </c>
      <c r="N112">
        <v>52.81</v>
      </c>
      <c r="S112">
        <v>240.52199999999999</v>
      </c>
      <c r="T112">
        <v>14.349</v>
      </c>
      <c r="V112">
        <v>166.02099999999999</v>
      </c>
      <c r="W112">
        <v>9.7590000000000003</v>
      </c>
      <c r="Y112">
        <v>237.96899999999999</v>
      </c>
      <c r="Z112">
        <v>23.327999999999999</v>
      </c>
      <c r="AB112">
        <v>211.45500000000001</v>
      </c>
      <c r="AC112">
        <v>48.36</v>
      </c>
    </row>
    <row r="113" spans="4:29">
      <c r="D113">
        <v>132.19200000000001</v>
      </c>
      <c r="E113">
        <v>15.462</v>
      </c>
      <c r="G113">
        <v>247.69200000000001</v>
      </c>
      <c r="H113">
        <v>16.460999999999999</v>
      </c>
      <c r="J113">
        <v>217.137</v>
      </c>
      <c r="K113">
        <v>29.215</v>
      </c>
      <c r="M113">
        <v>176.07300000000001</v>
      </c>
      <c r="N113">
        <v>40.98</v>
      </c>
      <c r="S113">
        <v>189.40700000000001</v>
      </c>
      <c r="T113">
        <v>10.11</v>
      </c>
      <c r="V113">
        <v>251.321</v>
      </c>
      <c r="W113">
        <v>17.661000000000001</v>
      </c>
      <c r="Y113">
        <v>217.21700000000001</v>
      </c>
      <c r="Z113">
        <v>15.522</v>
      </c>
      <c r="AB113">
        <v>243.47499999999999</v>
      </c>
      <c r="AC113">
        <v>54.816000000000003</v>
      </c>
    </row>
    <row r="114" spans="4:29">
      <c r="D114">
        <v>191.89099999999999</v>
      </c>
      <c r="E114">
        <v>21.164999999999999</v>
      </c>
      <c r="G114">
        <v>128.36699999999999</v>
      </c>
      <c r="H114">
        <v>14.871</v>
      </c>
      <c r="J114">
        <v>210.50800000000001</v>
      </c>
      <c r="K114">
        <v>24.49</v>
      </c>
      <c r="M114">
        <v>247.03899999999999</v>
      </c>
      <c r="N114">
        <v>15.32</v>
      </c>
      <c r="S114">
        <v>237.19499999999999</v>
      </c>
      <c r="T114">
        <v>13.347</v>
      </c>
      <c r="V114">
        <v>238.54</v>
      </c>
      <c r="W114">
        <v>18.858000000000001</v>
      </c>
      <c r="Y114">
        <v>170.84800000000001</v>
      </c>
      <c r="Z114">
        <v>16.484999999999999</v>
      </c>
      <c r="AB114">
        <v>243.39099999999999</v>
      </c>
      <c r="AC114">
        <v>52.247999999999998</v>
      </c>
    </row>
    <row r="115" spans="4:29">
      <c r="D115">
        <v>245.43199999999999</v>
      </c>
      <c r="E115">
        <v>19.134</v>
      </c>
      <c r="G115">
        <v>228.732</v>
      </c>
      <c r="H115">
        <v>20.088000000000001</v>
      </c>
      <c r="J115">
        <v>239.93299999999999</v>
      </c>
      <c r="K115">
        <v>32.914999999999999</v>
      </c>
      <c r="M115">
        <v>207.339</v>
      </c>
      <c r="N115">
        <v>96.79</v>
      </c>
      <c r="S115">
        <v>235.66200000000001</v>
      </c>
      <c r="T115">
        <v>19.248000000000001</v>
      </c>
      <c r="V115">
        <v>251.40899999999999</v>
      </c>
      <c r="W115">
        <v>18.420000000000002</v>
      </c>
      <c r="Y115">
        <v>138.52500000000001</v>
      </c>
      <c r="Z115">
        <v>15.207000000000001</v>
      </c>
      <c r="AB115">
        <v>247.286</v>
      </c>
      <c r="AC115">
        <v>55.655999999999999</v>
      </c>
    </row>
    <row r="116" spans="4:29">
      <c r="D116">
        <v>131.761</v>
      </c>
      <c r="E116">
        <v>14.103</v>
      </c>
      <c r="G116">
        <v>151.12</v>
      </c>
      <c r="H116">
        <v>16.959</v>
      </c>
      <c r="J116">
        <v>126.417</v>
      </c>
      <c r="K116">
        <v>15.3</v>
      </c>
      <c r="M116">
        <v>250.946</v>
      </c>
      <c r="N116">
        <v>56.43</v>
      </c>
      <c r="S116">
        <v>241.87200000000001</v>
      </c>
      <c r="T116">
        <v>17.042999999999999</v>
      </c>
      <c r="V116">
        <v>125.727</v>
      </c>
      <c r="W116">
        <v>12.702</v>
      </c>
      <c r="Y116">
        <v>235.203</v>
      </c>
      <c r="Z116">
        <v>20.643000000000001</v>
      </c>
      <c r="AB116">
        <v>247.108</v>
      </c>
      <c r="AC116">
        <v>49.72</v>
      </c>
    </row>
    <row r="117" spans="4:29">
      <c r="D117">
        <v>243.81800000000001</v>
      </c>
      <c r="E117">
        <v>18.707999999999998</v>
      </c>
      <c r="G117">
        <v>178.23699999999999</v>
      </c>
      <c r="H117">
        <v>16.539000000000001</v>
      </c>
      <c r="J117">
        <v>148.36799999999999</v>
      </c>
      <c r="K117">
        <v>26.32</v>
      </c>
      <c r="M117">
        <v>197.08799999999999</v>
      </c>
      <c r="N117">
        <v>157.65</v>
      </c>
      <c r="S117">
        <v>242.31700000000001</v>
      </c>
      <c r="T117">
        <v>41.048999999999999</v>
      </c>
      <c r="V117">
        <v>230.01900000000001</v>
      </c>
      <c r="W117">
        <v>15.612</v>
      </c>
      <c r="Y117">
        <v>253.30600000000001</v>
      </c>
      <c r="Z117">
        <v>16.347000000000001</v>
      </c>
      <c r="AB117">
        <v>246.98400000000001</v>
      </c>
      <c r="AC117">
        <v>50.624000000000002</v>
      </c>
    </row>
    <row r="118" spans="4:29">
      <c r="D118">
        <v>238.167</v>
      </c>
      <c r="E118">
        <v>24.501000000000001</v>
      </c>
      <c r="G118">
        <v>204.46799999999999</v>
      </c>
      <c r="H118">
        <v>16.533000000000001</v>
      </c>
      <c r="J118">
        <v>199.053</v>
      </c>
      <c r="K118">
        <v>24.385000000000002</v>
      </c>
      <c r="M118">
        <v>168.76</v>
      </c>
      <c r="N118">
        <v>43</v>
      </c>
      <c r="S118">
        <v>246.71100000000001</v>
      </c>
      <c r="T118">
        <v>24.632999999999999</v>
      </c>
      <c r="V118">
        <v>161.267</v>
      </c>
      <c r="W118">
        <v>12.534000000000001</v>
      </c>
      <c r="Y118">
        <v>241.208</v>
      </c>
      <c r="Z118">
        <v>16.373999999999999</v>
      </c>
      <c r="AB118">
        <v>196.649</v>
      </c>
      <c r="AC118">
        <v>39.423999999999999</v>
      </c>
    </row>
    <row r="119" spans="4:29">
      <c r="D119">
        <v>232.93299999999999</v>
      </c>
      <c r="E119">
        <v>18.48</v>
      </c>
      <c r="G119">
        <v>179.887</v>
      </c>
      <c r="H119">
        <v>10.811999999999999</v>
      </c>
      <c r="J119">
        <v>93.584000000000003</v>
      </c>
      <c r="K119">
        <v>16.2</v>
      </c>
      <c r="M119">
        <v>121.87</v>
      </c>
      <c r="N119">
        <v>38.700000000000003</v>
      </c>
      <c r="S119">
        <v>232.10300000000001</v>
      </c>
      <c r="T119">
        <v>17.646000000000001</v>
      </c>
      <c r="V119">
        <v>196.50800000000001</v>
      </c>
      <c r="W119">
        <v>17.538</v>
      </c>
      <c r="Y119">
        <v>165.02500000000001</v>
      </c>
      <c r="Z119">
        <v>12.474</v>
      </c>
      <c r="AB119">
        <v>235.38900000000001</v>
      </c>
      <c r="AC119">
        <v>61.776000000000003</v>
      </c>
    </row>
    <row r="120" spans="4:29">
      <c r="D120">
        <v>243.23</v>
      </c>
      <c r="E120">
        <v>19.5</v>
      </c>
      <c r="G120">
        <v>175.96100000000001</v>
      </c>
      <c r="H120">
        <v>13.413</v>
      </c>
      <c r="J120">
        <v>228.52</v>
      </c>
      <c r="K120">
        <v>23</v>
      </c>
      <c r="M120">
        <v>85.453999999999994</v>
      </c>
      <c r="N120">
        <v>109.69</v>
      </c>
      <c r="S120">
        <v>239.50899999999999</v>
      </c>
      <c r="T120">
        <v>16.472999999999999</v>
      </c>
      <c r="V120">
        <v>201.041</v>
      </c>
      <c r="W120">
        <v>17.204999999999998</v>
      </c>
      <c r="Y120">
        <v>243.16800000000001</v>
      </c>
      <c r="Z120">
        <v>20.736000000000001</v>
      </c>
      <c r="AB120">
        <v>231.94900000000001</v>
      </c>
      <c r="AC120">
        <v>53.695999999999998</v>
      </c>
    </row>
    <row r="121" spans="4:29">
      <c r="D121">
        <v>218.23099999999999</v>
      </c>
      <c r="E121">
        <v>28.692</v>
      </c>
      <c r="G121">
        <v>224.49199999999999</v>
      </c>
      <c r="H121">
        <v>10.323</v>
      </c>
      <c r="J121">
        <v>246.27699999999999</v>
      </c>
      <c r="K121">
        <v>29.8</v>
      </c>
      <c r="M121">
        <v>225.84800000000001</v>
      </c>
      <c r="N121">
        <v>64.56</v>
      </c>
      <c r="S121">
        <v>249.69</v>
      </c>
      <c r="T121">
        <v>18.042000000000002</v>
      </c>
      <c r="V121">
        <v>220.39</v>
      </c>
      <c r="W121">
        <v>19.754999999999999</v>
      </c>
      <c r="Y121">
        <v>246.44300000000001</v>
      </c>
      <c r="Z121">
        <v>18.722999999999999</v>
      </c>
      <c r="AB121">
        <v>121.944</v>
      </c>
      <c r="AC121">
        <v>44.392000000000003</v>
      </c>
    </row>
    <row r="122" spans="4:29">
      <c r="D122">
        <v>250.672</v>
      </c>
      <c r="E122">
        <v>41.222999999999999</v>
      </c>
      <c r="G122">
        <v>220.708</v>
      </c>
      <c r="H122">
        <v>12.438000000000001</v>
      </c>
      <c r="J122">
        <v>193.45599999999999</v>
      </c>
      <c r="K122">
        <v>22.53</v>
      </c>
      <c r="M122">
        <v>249.667</v>
      </c>
      <c r="N122">
        <v>108.64</v>
      </c>
      <c r="S122">
        <v>241.655</v>
      </c>
      <c r="T122">
        <v>16.965</v>
      </c>
      <c r="V122">
        <v>247.94900000000001</v>
      </c>
      <c r="W122">
        <v>27.827999999999999</v>
      </c>
      <c r="Y122">
        <v>229.36500000000001</v>
      </c>
      <c r="Z122">
        <v>22.332000000000001</v>
      </c>
      <c r="AB122">
        <v>194.59100000000001</v>
      </c>
      <c r="AC122">
        <v>41.456000000000003</v>
      </c>
    </row>
    <row r="123" spans="4:29">
      <c r="D123">
        <v>196.267</v>
      </c>
      <c r="E123">
        <v>22.2</v>
      </c>
      <c r="G123">
        <v>207.93</v>
      </c>
      <c r="H123">
        <v>12</v>
      </c>
      <c r="J123">
        <v>180.833</v>
      </c>
      <c r="K123">
        <v>34.585000000000001</v>
      </c>
      <c r="M123">
        <v>251.023</v>
      </c>
      <c r="N123">
        <v>45</v>
      </c>
      <c r="S123">
        <v>243.928</v>
      </c>
      <c r="T123">
        <v>19.218</v>
      </c>
      <c r="V123">
        <v>249.33799999999999</v>
      </c>
      <c r="W123">
        <v>18.309000000000001</v>
      </c>
      <c r="Y123">
        <v>241.792</v>
      </c>
      <c r="Z123">
        <v>17.891999999999999</v>
      </c>
      <c r="AB123">
        <v>165.87799999999999</v>
      </c>
      <c r="AC123">
        <v>39.24</v>
      </c>
    </row>
    <row r="124" spans="4:29">
      <c r="D124">
        <v>239.08799999999999</v>
      </c>
      <c r="E124">
        <v>18.177</v>
      </c>
      <c r="G124">
        <v>190.255</v>
      </c>
      <c r="H124">
        <v>41.073</v>
      </c>
      <c r="J124">
        <v>188.86799999999999</v>
      </c>
      <c r="K124">
        <v>65</v>
      </c>
      <c r="M124">
        <v>247.84399999999999</v>
      </c>
      <c r="N124">
        <v>73.209999999999994</v>
      </c>
      <c r="S124">
        <v>242.24799999999999</v>
      </c>
      <c r="T124">
        <v>16.863</v>
      </c>
      <c r="V124">
        <v>231.70099999999999</v>
      </c>
      <c r="W124">
        <v>14.967000000000001</v>
      </c>
      <c r="Y124">
        <v>236.24799999999999</v>
      </c>
      <c r="Z124">
        <v>16.128</v>
      </c>
      <c r="AB124">
        <v>249.17500000000001</v>
      </c>
      <c r="AC124">
        <v>242.256</v>
      </c>
    </row>
    <row r="125" spans="4:29">
      <c r="D125">
        <v>180.94900000000001</v>
      </c>
      <c r="E125">
        <v>15.384</v>
      </c>
      <c r="G125">
        <v>96.912000000000006</v>
      </c>
      <c r="H125">
        <v>8.9640000000000004</v>
      </c>
      <c r="J125">
        <v>219.44800000000001</v>
      </c>
      <c r="K125">
        <v>38.880000000000003</v>
      </c>
      <c r="M125">
        <v>240.97800000000001</v>
      </c>
      <c r="N125">
        <v>60.99</v>
      </c>
      <c r="S125">
        <v>244.70400000000001</v>
      </c>
      <c r="T125">
        <v>16.416</v>
      </c>
      <c r="V125">
        <v>220.857</v>
      </c>
      <c r="W125">
        <v>21.917999999999999</v>
      </c>
      <c r="Y125">
        <v>240.70699999999999</v>
      </c>
      <c r="Z125">
        <v>22.242000000000001</v>
      </c>
      <c r="AB125">
        <v>143.62899999999999</v>
      </c>
      <c r="AC125">
        <v>181.80799999999999</v>
      </c>
    </row>
    <row r="126" spans="4:29">
      <c r="D126">
        <v>195.452</v>
      </c>
      <c r="E126">
        <v>15.500999999999999</v>
      </c>
      <c r="G126">
        <v>187.745</v>
      </c>
      <c r="H126">
        <v>15.164999999999999</v>
      </c>
      <c r="J126">
        <v>213.43</v>
      </c>
      <c r="K126">
        <v>28.984999999999999</v>
      </c>
      <c r="M126">
        <v>246.25299999999999</v>
      </c>
      <c r="N126">
        <v>55.86</v>
      </c>
      <c r="S126">
        <v>244.96299999999999</v>
      </c>
      <c r="T126">
        <v>15.75</v>
      </c>
      <c r="V126">
        <v>179.93799999999999</v>
      </c>
      <c r="W126">
        <v>18.282</v>
      </c>
      <c r="Y126">
        <v>154.91</v>
      </c>
      <c r="Z126">
        <v>20.123999999999999</v>
      </c>
      <c r="AB126">
        <v>242.39400000000001</v>
      </c>
      <c r="AC126">
        <v>75.88</v>
      </c>
    </row>
    <row r="127" spans="4:29">
      <c r="D127">
        <v>246.74299999999999</v>
      </c>
      <c r="E127">
        <v>21.513000000000002</v>
      </c>
      <c r="G127">
        <v>227.08</v>
      </c>
      <c r="H127">
        <v>15.06</v>
      </c>
      <c r="J127">
        <v>185.14400000000001</v>
      </c>
      <c r="K127">
        <v>37.835000000000001</v>
      </c>
      <c r="M127">
        <v>104.071</v>
      </c>
      <c r="N127">
        <v>68.12</v>
      </c>
      <c r="S127">
        <v>243.48699999999999</v>
      </c>
      <c r="T127">
        <v>16.974</v>
      </c>
      <c r="V127">
        <v>118.699</v>
      </c>
      <c r="W127">
        <v>11.454000000000001</v>
      </c>
      <c r="Y127">
        <v>245.12</v>
      </c>
      <c r="Z127">
        <v>20.16</v>
      </c>
      <c r="AB127">
        <v>226.14699999999999</v>
      </c>
      <c r="AC127">
        <v>112.232</v>
      </c>
    </row>
    <row r="128" spans="4:29">
      <c r="D128">
        <v>127.896</v>
      </c>
      <c r="E128">
        <v>16.596</v>
      </c>
      <c r="G128">
        <v>246.62700000000001</v>
      </c>
      <c r="H128">
        <v>15.717000000000001</v>
      </c>
      <c r="J128">
        <v>238.93100000000001</v>
      </c>
      <c r="K128">
        <v>28.75</v>
      </c>
      <c r="M128">
        <v>242.73</v>
      </c>
      <c r="N128">
        <v>60.6</v>
      </c>
      <c r="S128">
        <v>208.95599999999999</v>
      </c>
      <c r="T128">
        <v>22.146000000000001</v>
      </c>
      <c r="V128">
        <v>248.828</v>
      </c>
      <c r="W128">
        <v>25.689</v>
      </c>
      <c r="Y128">
        <v>196.828</v>
      </c>
      <c r="Z128">
        <v>23.07</v>
      </c>
      <c r="AB128">
        <v>241.619</v>
      </c>
      <c r="AC128">
        <v>51.712000000000003</v>
      </c>
    </row>
    <row r="129" spans="4:29">
      <c r="D129">
        <v>123.009</v>
      </c>
      <c r="E129">
        <v>9.33</v>
      </c>
      <c r="G129">
        <v>241.93199999999999</v>
      </c>
      <c r="H129">
        <v>17.178000000000001</v>
      </c>
      <c r="J129">
        <v>243.63200000000001</v>
      </c>
      <c r="K129">
        <v>27.204999999999998</v>
      </c>
      <c r="M129">
        <v>248</v>
      </c>
      <c r="N129">
        <v>64.17</v>
      </c>
      <c r="S129">
        <v>244.554</v>
      </c>
      <c r="T129">
        <v>16.736999999999998</v>
      </c>
      <c r="V129">
        <v>203.161</v>
      </c>
      <c r="W129">
        <v>17.225999999999999</v>
      </c>
      <c r="Y129">
        <v>196.422</v>
      </c>
      <c r="Z129">
        <v>59.899000000000001</v>
      </c>
      <c r="AB129">
        <v>251.05600000000001</v>
      </c>
      <c r="AC129">
        <v>49.527999999999999</v>
      </c>
    </row>
    <row r="130" spans="4:29">
      <c r="D130">
        <v>112.563</v>
      </c>
      <c r="E130">
        <v>11.07</v>
      </c>
      <c r="G130">
        <v>203.55799999999999</v>
      </c>
      <c r="H130">
        <v>15.404999999999999</v>
      </c>
      <c r="J130">
        <v>202.577</v>
      </c>
      <c r="K130">
        <v>18.59</v>
      </c>
      <c r="M130">
        <v>245.048</v>
      </c>
      <c r="N130">
        <v>76.39</v>
      </c>
      <c r="S130">
        <v>240.97</v>
      </c>
      <c r="T130">
        <v>19.164000000000001</v>
      </c>
      <c r="V130">
        <v>192.11699999999999</v>
      </c>
      <c r="W130">
        <v>18.975000000000001</v>
      </c>
      <c r="Y130">
        <v>207.953</v>
      </c>
      <c r="Z130">
        <v>21.978000000000002</v>
      </c>
      <c r="AB130">
        <v>245.429</v>
      </c>
      <c r="AC130">
        <v>247.29599999999999</v>
      </c>
    </row>
    <row r="131" spans="4:29">
      <c r="D131">
        <v>231.435</v>
      </c>
      <c r="E131">
        <v>16.742999999999999</v>
      </c>
      <c r="G131">
        <v>133.15</v>
      </c>
      <c r="H131">
        <v>12.305999999999999</v>
      </c>
      <c r="J131">
        <v>245.667</v>
      </c>
      <c r="K131">
        <v>30.95</v>
      </c>
      <c r="M131">
        <v>241.81399999999999</v>
      </c>
      <c r="N131">
        <v>61.37</v>
      </c>
      <c r="S131">
        <v>240.77500000000001</v>
      </c>
      <c r="T131">
        <v>19.353000000000002</v>
      </c>
      <c r="V131">
        <v>155.27500000000001</v>
      </c>
      <c r="W131">
        <v>11.571</v>
      </c>
      <c r="Y131">
        <v>190.64400000000001</v>
      </c>
      <c r="Z131">
        <v>19.626000000000001</v>
      </c>
      <c r="AB131">
        <v>167.238</v>
      </c>
      <c r="AC131">
        <v>91.936000000000007</v>
      </c>
    </row>
    <row r="132" spans="4:29">
      <c r="D132">
        <v>119.26300000000001</v>
      </c>
      <c r="E132">
        <v>11.736000000000001</v>
      </c>
      <c r="G132">
        <v>123.815</v>
      </c>
      <c r="H132">
        <v>13.815</v>
      </c>
      <c r="J132">
        <v>176.03100000000001</v>
      </c>
      <c r="K132">
        <v>24.69</v>
      </c>
      <c r="M132">
        <v>247.852</v>
      </c>
      <c r="N132">
        <v>42.96</v>
      </c>
      <c r="S132">
        <v>235.86600000000001</v>
      </c>
      <c r="T132">
        <v>19.655999999999999</v>
      </c>
      <c r="V132">
        <v>245.04</v>
      </c>
      <c r="W132">
        <v>18.48</v>
      </c>
      <c r="Y132">
        <v>177.911</v>
      </c>
      <c r="Z132">
        <v>27.530999999999999</v>
      </c>
      <c r="AB132">
        <v>169.38800000000001</v>
      </c>
      <c r="AC132">
        <v>39.048000000000002</v>
      </c>
    </row>
    <row r="133" spans="4:29">
      <c r="D133">
        <v>121.05500000000001</v>
      </c>
      <c r="E133">
        <v>15.122999999999999</v>
      </c>
      <c r="G133">
        <v>238.327</v>
      </c>
      <c r="H133">
        <v>18.858000000000001</v>
      </c>
      <c r="J133">
        <v>216.52500000000001</v>
      </c>
      <c r="K133">
        <v>27.87</v>
      </c>
      <c r="M133">
        <v>247.08600000000001</v>
      </c>
      <c r="N133">
        <v>78.64</v>
      </c>
      <c r="S133">
        <v>239.02199999999999</v>
      </c>
      <c r="T133">
        <v>17.364000000000001</v>
      </c>
      <c r="V133">
        <v>160.85300000000001</v>
      </c>
      <c r="W133">
        <v>18.837</v>
      </c>
      <c r="Y133">
        <v>175.208</v>
      </c>
      <c r="Z133">
        <v>21.117000000000001</v>
      </c>
      <c r="AB133">
        <v>204.76300000000001</v>
      </c>
      <c r="AC133">
        <v>59.16</v>
      </c>
    </row>
    <row r="134" spans="4:29">
      <c r="D134">
        <v>227.25</v>
      </c>
      <c r="E134">
        <v>13.083</v>
      </c>
      <c r="G134">
        <v>202.41900000000001</v>
      </c>
      <c r="H134">
        <v>16.643999999999998</v>
      </c>
      <c r="J134">
        <v>249.38399999999999</v>
      </c>
      <c r="K134">
        <v>36.369999999999997</v>
      </c>
      <c r="M134">
        <v>246.71299999999999</v>
      </c>
      <c r="N134">
        <v>60.37</v>
      </c>
      <c r="S134">
        <v>232.70099999999999</v>
      </c>
      <c r="T134">
        <v>17.283000000000001</v>
      </c>
      <c r="V134">
        <v>252.333</v>
      </c>
      <c r="W134">
        <v>21.876000000000001</v>
      </c>
      <c r="Y134">
        <v>226.61799999999999</v>
      </c>
      <c r="Z134">
        <v>71.527000000000001</v>
      </c>
      <c r="AB134">
        <v>91.018000000000001</v>
      </c>
      <c r="AC134">
        <v>84.471999999999994</v>
      </c>
    </row>
    <row r="135" spans="4:29">
      <c r="D135">
        <v>122.062</v>
      </c>
      <c r="E135">
        <v>13.385999999999999</v>
      </c>
      <c r="G135">
        <v>165.072</v>
      </c>
      <c r="H135">
        <v>12.456</v>
      </c>
      <c r="J135">
        <v>234.904</v>
      </c>
      <c r="K135">
        <v>24.4</v>
      </c>
      <c r="M135">
        <v>251.50700000000001</v>
      </c>
      <c r="N135">
        <v>64.78</v>
      </c>
      <c r="S135">
        <v>246.209</v>
      </c>
      <c r="T135">
        <v>17.207999999999998</v>
      </c>
      <c r="V135">
        <v>210.465</v>
      </c>
      <c r="W135">
        <v>14.577</v>
      </c>
      <c r="Y135">
        <v>245.29599999999999</v>
      </c>
      <c r="Z135">
        <v>17.61</v>
      </c>
      <c r="AB135">
        <v>173</v>
      </c>
      <c r="AC135">
        <v>52.247999999999998</v>
      </c>
    </row>
    <row r="136" spans="4:29">
      <c r="D136">
        <v>165.58600000000001</v>
      </c>
      <c r="E136">
        <v>26.742000000000001</v>
      </c>
      <c r="G136">
        <v>229.28</v>
      </c>
      <c r="H136">
        <v>13.68</v>
      </c>
      <c r="J136">
        <v>130.41300000000001</v>
      </c>
      <c r="K136">
        <v>24.76</v>
      </c>
      <c r="M136">
        <v>221</v>
      </c>
      <c r="N136">
        <v>60.71</v>
      </c>
      <c r="S136">
        <v>200.29599999999999</v>
      </c>
      <c r="T136">
        <v>17.027999999999999</v>
      </c>
      <c r="V136">
        <v>205.49299999999999</v>
      </c>
      <c r="W136">
        <v>16.766999999999999</v>
      </c>
      <c r="Y136">
        <v>240.68299999999999</v>
      </c>
      <c r="Z136">
        <v>33.332999999999998</v>
      </c>
      <c r="AB136">
        <v>143.33699999999999</v>
      </c>
      <c r="AC136">
        <v>138.976</v>
      </c>
    </row>
    <row r="137" spans="4:29">
      <c r="D137">
        <v>198.52799999999999</v>
      </c>
      <c r="E137">
        <v>15.333</v>
      </c>
      <c r="G137">
        <v>184.226</v>
      </c>
      <c r="H137">
        <v>19.983000000000001</v>
      </c>
      <c r="J137">
        <v>221.41200000000001</v>
      </c>
      <c r="K137">
        <v>32.125</v>
      </c>
      <c r="M137">
        <v>229.21700000000001</v>
      </c>
      <c r="N137">
        <v>54.33</v>
      </c>
      <c r="S137">
        <v>248.06200000000001</v>
      </c>
      <c r="T137">
        <v>18.254999999999999</v>
      </c>
      <c r="V137">
        <v>223.048</v>
      </c>
      <c r="W137">
        <v>19.742999999999999</v>
      </c>
      <c r="Y137">
        <v>238.76900000000001</v>
      </c>
      <c r="Z137">
        <v>18.693000000000001</v>
      </c>
      <c r="AB137">
        <v>190.17599999999999</v>
      </c>
      <c r="AC137">
        <v>101.176</v>
      </c>
    </row>
    <row r="138" spans="4:29">
      <c r="D138">
        <v>125.746</v>
      </c>
      <c r="E138">
        <v>15.558</v>
      </c>
      <c r="G138">
        <v>233.82400000000001</v>
      </c>
      <c r="H138">
        <v>15.06</v>
      </c>
      <c r="J138">
        <v>151.12700000000001</v>
      </c>
      <c r="K138">
        <v>32.39</v>
      </c>
      <c r="M138">
        <v>245.976</v>
      </c>
      <c r="N138">
        <v>52.74</v>
      </c>
      <c r="S138">
        <v>219.91499999999999</v>
      </c>
      <c r="T138">
        <v>15.125999999999999</v>
      </c>
      <c r="V138">
        <v>171.21299999999999</v>
      </c>
      <c r="W138">
        <v>24.245999999999999</v>
      </c>
      <c r="Y138">
        <v>176.42099999999999</v>
      </c>
      <c r="Z138">
        <v>21.524999999999999</v>
      </c>
      <c r="AB138">
        <v>163.38499999999999</v>
      </c>
      <c r="AC138">
        <v>40.119999999999997</v>
      </c>
    </row>
    <row r="139" spans="4:29">
      <c r="D139">
        <v>120.07599999999999</v>
      </c>
      <c r="E139">
        <v>18.774000000000001</v>
      </c>
      <c r="G139">
        <v>142.38900000000001</v>
      </c>
      <c r="H139">
        <v>13.137</v>
      </c>
      <c r="J139">
        <v>123.21899999999999</v>
      </c>
      <c r="K139">
        <v>17.855</v>
      </c>
      <c r="M139">
        <v>250.36</v>
      </c>
      <c r="N139">
        <v>48.2</v>
      </c>
      <c r="S139">
        <v>219.21700000000001</v>
      </c>
      <c r="T139">
        <v>18.099</v>
      </c>
      <c r="V139">
        <v>160.108</v>
      </c>
      <c r="W139">
        <v>16.547999999999998</v>
      </c>
      <c r="Y139">
        <v>247.523</v>
      </c>
      <c r="Z139">
        <v>21.99</v>
      </c>
      <c r="AB139">
        <v>134.86099999999999</v>
      </c>
      <c r="AC139">
        <v>31.448</v>
      </c>
    </row>
    <row r="140" spans="4:29">
      <c r="D140">
        <v>124.81</v>
      </c>
      <c r="E140">
        <v>17.637</v>
      </c>
      <c r="G140">
        <v>199.959</v>
      </c>
      <c r="H140">
        <v>14.754</v>
      </c>
      <c r="J140">
        <v>210.971</v>
      </c>
      <c r="K140">
        <v>19.855</v>
      </c>
      <c r="M140">
        <v>236.96799999999999</v>
      </c>
      <c r="N140">
        <v>55.56</v>
      </c>
      <c r="S140">
        <v>249.74700000000001</v>
      </c>
      <c r="T140">
        <v>20.678999999999998</v>
      </c>
      <c r="V140">
        <v>101.938</v>
      </c>
      <c r="W140">
        <v>13.385999999999999</v>
      </c>
      <c r="Y140">
        <v>243.477</v>
      </c>
      <c r="Z140">
        <v>20.768999999999998</v>
      </c>
      <c r="AB140">
        <v>120.40300000000001</v>
      </c>
      <c r="AC140">
        <v>131.55199999999999</v>
      </c>
    </row>
    <row r="141" spans="4:29">
      <c r="D141">
        <v>122.86</v>
      </c>
      <c r="E141">
        <v>47.79</v>
      </c>
      <c r="G141">
        <v>175.167</v>
      </c>
      <c r="H141">
        <v>16.667999999999999</v>
      </c>
      <c r="J141">
        <v>232.09100000000001</v>
      </c>
      <c r="K141">
        <v>21.664999999999999</v>
      </c>
      <c r="M141">
        <v>178.25899999999999</v>
      </c>
      <c r="N141">
        <v>45.8</v>
      </c>
      <c r="S141">
        <v>240.755</v>
      </c>
      <c r="T141">
        <v>14.571</v>
      </c>
      <c r="V141">
        <v>153.36099999999999</v>
      </c>
      <c r="W141">
        <v>15.624000000000001</v>
      </c>
      <c r="Y141">
        <v>193.667</v>
      </c>
      <c r="Z141">
        <v>16.466999999999999</v>
      </c>
      <c r="AB141">
        <v>244.43799999999999</v>
      </c>
      <c r="AC141">
        <v>68.872</v>
      </c>
    </row>
    <row r="142" spans="4:29">
      <c r="D142">
        <v>137.80699999999999</v>
      </c>
      <c r="E142">
        <v>12.474</v>
      </c>
      <c r="G142">
        <v>129.68299999999999</v>
      </c>
      <c r="H142">
        <v>13.808999999999999</v>
      </c>
      <c r="J142">
        <v>245.79300000000001</v>
      </c>
      <c r="K142">
        <v>23.535</v>
      </c>
      <c r="M142">
        <v>236.935</v>
      </c>
      <c r="N142">
        <v>58.26</v>
      </c>
      <c r="S142">
        <v>245.643</v>
      </c>
      <c r="T142">
        <v>15.285</v>
      </c>
      <c r="V142">
        <v>247.86</v>
      </c>
      <c r="W142">
        <v>15.999000000000001</v>
      </c>
      <c r="Y142">
        <v>144.04499999999999</v>
      </c>
      <c r="Z142">
        <v>15.162000000000001</v>
      </c>
      <c r="AB142">
        <v>145.11799999999999</v>
      </c>
      <c r="AC142">
        <v>40.4</v>
      </c>
    </row>
    <row r="143" spans="4:29">
      <c r="D143">
        <v>195.512</v>
      </c>
      <c r="E143">
        <v>16.536000000000001</v>
      </c>
      <c r="G143">
        <v>78.262</v>
      </c>
      <c r="H143">
        <v>15.18</v>
      </c>
      <c r="J143">
        <v>236.102</v>
      </c>
      <c r="K143">
        <v>47.145000000000003</v>
      </c>
      <c r="M143">
        <v>194.83799999999999</v>
      </c>
      <c r="N143">
        <v>44.71</v>
      </c>
      <c r="S143">
        <v>239.25</v>
      </c>
      <c r="T143">
        <v>21.681000000000001</v>
      </c>
      <c r="V143">
        <v>231.34899999999999</v>
      </c>
      <c r="W143">
        <v>14.781000000000001</v>
      </c>
      <c r="Y143">
        <v>244.28200000000001</v>
      </c>
      <c r="Z143">
        <v>20.535</v>
      </c>
      <c r="AB143">
        <v>248.35599999999999</v>
      </c>
      <c r="AC143">
        <v>71.367999999999995</v>
      </c>
    </row>
    <row r="144" spans="4:29">
      <c r="D144">
        <v>244.54300000000001</v>
      </c>
      <c r="E144">
        <v>25.239000000000001</v>
      </c>
      <c r="G144">
        <v>141.214</v>
      </c>
      <c r="H144">
        <v>9.6150000000000002</v>
      </c>
      <c r="J144">
        <v>243.13800000000001</v>
      </c>
      <c r="K144">
        <v>7.67</v>
      </c>
      <c r="M144">
        <v>237.352</v>
      </c>
      <c r="N144">
        <v>54.44</v>
      </c>
      <c r="S144">
        <v>238.81200000000001</v>
      </c>
      <c r="T144">
        <v>29.042999999999999</v>
      </c>
      <c r="V144">
        <v>237.84700000000001</v>
      </c>
      <c r="W144">
        <v>19.373999999999999</v>
      </c>
      <c r="Y144">
        <v>245.392</v>
      </c>
      <c r="Z144">
        <v>18.495000000000001</v>
      </c>
      <c r="AB144">
        <v>246.971</v>
      </c>
      <c r="AC144">
        <v>81.599999999999994</v>
      </c>
    </row>
    <row r="145" spans="4:29">
      <c r="D145">
        <v>159.45099999999999</v>
      </c>
      <c r="E145">
        <v>20.597999999999999</v>
      </c>
      <c r="G145">
        <v>120.27500000000001</v>
      </c>
      <c r="H145">
        <v>17.352</v>
      </c>
      <c r="J145">
        <v>248.65299999999999</v>
      </c>
      <c r="K145">
        <v>12.43</v>
      </c>
      <c r="M145">
        <v>245.077</v>
      </c>
      <c r="N145">
        <v>80.260000000000005</v>
      </c>
      <c r="S145">
        <v>246.32</v>
      </c>
      <c r="T145">
        <v>23.411999999999999</v>
      </c>
      <c r="V145">
        <v>217.571</v>
      </c>
      <c r="W145">
        <v>14.205</v>
      </c>
      <c r="Y145">
        <v>239.43199999999999</v>
      </c>
      <c r="Z145">
        <v>28.013999999999999</v>
      </c>
      <c r="AB145">
        <v>188.38499999999999</v>
      </c>
      <c r="AC145">
        <v>66.463999999999999</v>
      </c>
    </row>
    <row r="146" spans="4:29">
      <c r="D146">
        <v>161.06800000000001</v>
      </c>
      <c r="E146">
        <v>30.762</v>
      </c>
      <c r="G146">
        <v>247.846</v>
      </c>
      <c r="H146">
        <v>17.826000000000001</v>
      </c>
      <c r="J146">
        <v>245.928</v>
      </c>
      <c r="K146">
        <v>10.09</v>
      </c>
      <c r="M146">
        <v>237.178</v>
      </c>
      <c r="N146">
        <v>46.89</v>
      </c>
      <c r="S146">
        <v>242.982</v>
      </c>
      <c r="T146">
        <v>18.696000000000002</v>
      </c>
      <c r="V146">
        <v>217.05699999999999</v>
      </c>
      <c r="W146">
        <v>13.827</v>
      </c>
      <c r="Y146">
        <v>227.16300000000001</v>
      </c>
      <c r="Z146">
        <v>18.366</v>
      </c>
      <c r="AB146">
        <v>234.273</v>
      </c>
      <c r="AC146">
        <v>51.271999999999998</v>
      </c>
    </row>
    <row r="147" spans="4:29">
      <c r="D147">
        <v>227.518</v>
      </c>
      <c r="E147">
        <v>21.641999999999999</v>
      </c>
      <c r="G147">
        <v>121.157</v>
      </c>
      <c r="H147">
        <v>19.562999999999999</v>
      </c>
      <c r="J147">
        <v>215.964</v>
      </c>
      <c r="K147">
        <v>10.625</v>
      </c>
      <c r="M147">
        <v>239.315</v>
      </c>
      <c r="N147">
        <v>68.489999999999995</v>
      </c>
      <c r="S147">
        <v>246.30199999999999</v>
      </c>
      <c r="T147">
        <v>19.965</v>
      </c>
      <c r="V147">
        <v>233.053</v>
      </c>
      <c r="W147">
        <v>17.28</v>
      </c>
      <c r="Y147">
        <v>239.43899999999999</v>
      </c>
      <c r="Z147">
        <v>20.414999999999999</v>
      </c>
      <c r="AB147">
        <v>229.47900000000001</v>
      </c>
      <c r="AC147">
        <v>37</v>
      </c>
    </row>
    <row r="148" spans="4:29">
      <c r="D148">
        <v>239.38499999999999</v>
      </c>
      <c r="E148">
        <v>19.338000000000001</v>
      </c>
      <c r="G148">
        <v>149.02000000000001</v>
      </c>
      <c r="H148">
        <v>12.882</v>
      </c>
      <c r="J148">
        <v>222.16900000000001</v>
      </c>
      <c r="K148">
        <v>9.5449999999999999</v>
      </c>
      <c r="M148">
        <v>250.69</v>
      </c>
      <c r="N148">
        <v>64.64</v>
      </c>
      <c r="S148">
        <v>235.44200000000001</v>
      </c>
      <c r="T148">
        <v>15.311999999999999</v>
      </c>
      <c r="V148">
        <v>213.346</v>
      </c>
      <c r="W148">
        <v>15.462</v>
      </c>
      <c r="Y148">
        <v>249.94399999999999</v>
      </c>
      <c r="Z148">
        <v>23.388000000000002</v>
      </c>
      <c r="AB148">
        <v>194.86099999999999</v>
      </c>
      <c r="AC148">
        <v>53.472000000000001</v>
      </c>
    </row>
    <row r="149" spans="4:29">
      <c r="D149">
        <v>234.578</v>
      </c>
      <c r="E149">
        <v>12.522</v>
      </c>
      <c r="G149">
        <v>92.929000000000002</v>
      </c>
      <c r="H149">
        <v>14.295</v>
      </c>
      <c r="J149">
        <v>147.62100000000001</v>
      </c>
      <c r="K149">
        <v>6.165</v>
      </c>
      <c r="M149">
        <v>245.24</v>
      </c>
      <c r="N149">
        <v>57.02</v>
      </c>
      <c r="S149">
        <v>248.21700000000001</v>
      </c>
      <c r="T149">
        <v>52.869</v>
      </c>
      <c r="V149">
        <v>226.76900000000001</v>
      </c>
      <c r="W149">
        <v>15.821999999999999</v>
      </c>
      <c r="Y149">
        <v>133.06200000000001</v>
      </c>
      <c r="Z149">
        <v>28.524000000000001</v>
      </c>
      <c r="AB149">
        <v>247.595</v>
      </c>
      <c r="AC149">
        <v>54.704000000000001</v>
      </c>
    </row>
    <row r="150" spans="4:29">
      <c r="D150">
        <v>250.12700000000001</v>
      </c>
      <c r="E150">
        <v>18.327000000000002</v>
      </c>
      <c r="G150">
        <v>153.11500000000001</v>
      </c>
      <c r="H150">
        <v>13.425000000000001</v>
      </c>
      <c r="J150">
        <v>240.60400000000001</v>
      </c>
      <c r="K150">
        <v>13.395</v>
      </c>
      <c r="M150">
        <v>239.55099999999999</v>
      </c>
      <c r="N150">
        <v>64.08</v>
      </c>
      <c r="S150">
        <v>231.13200000000001</v>
      </c>
      <c r="T150">
        <v>18.099</v>
      </c>
      <c r="V150">
        <v>239.52199999999999</v>
      </c>
      <c r="W150">
        <v>17.553000000000001</v>
      </c>
      <c r="Y150">
        <v>243.36</v>
      </c>
      <c r="Z150">
        <v>15.9</v>
      </c>
      <c r="AB150">
        <v>247.69399999999999</v>
      </c>
      <c r="AC150">
        <v>49.448</v>
      </c>
    </row>
    <row r="151" spans="4:29">
      <c r="D151">
        <v>248.161</v>
      </c>
      <c r="E151">
        <v>31.097999999999999</v>
      </c>
      <c r="G151">
        <v>181.267</v>
      </c>
      <c r="H151">
        <v>13.068</v>
      </c>
      <c r="J151">
        <v>239.78200000000001</v>
      </c>
      <c r="K151">
        <v>6.84</v>
      </c>
      <c r="M151">
        <v>206.85499999999999</v>
      </c>
      <c r="N151">
        <v>45.39</v>
      </c>
      <c r="S151">
        <v>240.767</v>
      </c>
      <c r="T151">
        <v>14.798999999999999</v>
      </c>
      <c r="V151">
        <v>239.95099999999999</v>
      </c>
      <c r="W151">
        <v>17.523</v>
      </c>
      <c r="Y151">
        <v>237.56</v>
      </c>
      <c r="Z151">
        <v>19.32</v>
      </c>
      <c r="AB151">
        <v>246.745</v>
      </c>
      <c r="AC151">
        <v>46.295999999999999</v>
      </c>
    </row>
    <row r="152" spans="4:29">
      <c r="D152">
        <v>229.292</v>
      </c>
      <c r="E152">
        <v>23.082000000000001</v>
      </c>
      <c r="G152">
        <v>140.1</v>
      </c>
      <c r="H152">
        <v>13.35</v>
      </c>
      <c r="J152">
        <v>237.423</v>
      </c>
      <c r="K152">
        <v>10.14</v>
      </c>
      <c r="M152">
        <v>204.77099999999999</v>
      </c>
      <c r="N152">
        <v>45.66</v>
      </c>
      <c r="S152">
        <v>242.096</v>
      </c>
      <c r="T152">
        <v>24.056999999999999</v>
      </c>
      <c r="V152">
        <v>246.87700000000001</v>
      </c>
      <c r="W152">
        <v>15.638999999999999</v>
      </c>
      <c r="Y152">
        <v>237.88</v>
      </c>
      <c r="Z152">
        <v>17.64</v>
      </c>
      <c r="AB152">
        <v>159.614</v>
      </c>
      <c r="AC152">
        <v>43.368000000000002</v>
      </c>
    </row>
    <row r="153" spans="4:29">
      <c r="D153">
        <v>244.23099999999999</v>
      </c>
      <c r="E153">
        <v>22.212</v>
      </c>
      <c r="G153">
        <v>85.213999999999999</v>
      </c>
      <c r="H153">
        <v>8.5109999999999992</v>
      </c>
      <c r="J153">
        <v>248.126</v>
      </c>
      <c r="K153">
        <v>61.79</v>
      </c>
      <c r="M153">
        <v>236.02</v>
      </c>
      <c r="N153">
        <v>50.8</v>
      </c>
      <c r="S153">
        <v>241.316</v>
      </c>
      <c r="T153">
        <v>18.948</v>
      </c>
      <c r="V153">
        <v>197.13300000000001</v>
      </c>
      <c r="W153">
        <v>17.151</v>
      </c>
      <c r="Y153">
        <v>247.75299999999999</v>
      </c>
      <c r="Z153">
        <v>22.725000000000001</v>
      </c>
      <c r="AB153">
        <v>113.13500000000001</v>
      </c>
      <c r="AC153">
        <v>38.591999999999999</v>
      </c>
    </row>
    <row r="154" spans="4:29">
      <c r="D154">
        <v>243.47800000000001</v>
      </c>
      <c r="E154">
        <v>18.260999999999999</v>
      </c>
      <c r="G154">
        <v>148.50899999999999</v>
      </c>
      <c r="H154">
        <v>13.773</v>
      </c>
      <c r="J154">
        <v>245.43799999999999</v>
      </c>
      <c r="K154">
        <v>12.565</v>
      </c>
      <c r="M154">
        <v>243.16399999999999</v>
      </c>
      <c r="N154">
        <v>50.36</v>
      </c>
      <c r="S154">
        <v>242.339</v>
      </c>
      <c r="T154">
        <v>64.596000000000004</v>
      </c>
      <c r="V154">
        <v>247.48599999999999</v>
      </c>
      <c r="W154">
        <v>21</v>
      </c>
      <c r="Y154">
        <v>201.792</v>
      </c>
      <c r="Z154">
        <v>7.1879999999999997</v>
      </c>
      <c r="AB154">
        <v>161.833</v>
      </c>
      <c r="AC154">
        <v>34</v>
      </c>
    </row>
    <row r="155" spans="4:29">
      <c r="D155">
        <v>247.46100000000001</v>
      </c>
      <c r="E155">
        <v>20.565000000000001</v>
      </c>
      <c r="G155">
        <v>240.48699999999999</v>
      </c>
      <c r="H155">
        <v>18.039000000000001</v>
      </c>
      <c r="J155">
        <v>244.316</v>
      </c>
      <c r="K155">
        <v>9.6150000000000002</v>
      </c>
      <c r="M155">
        <v>151.78700000000001</v>
      </c>
      <c r="N155">
        <v>47.87</v>
      </c>
      <c r="S155">
        <v>239.64599999999999</v>
      </c>
      <c r="T155">
        <v>17.486999999999998</v>
      </c>
      <c r="V155">
        <v>243.07900000000001</v>
      </c>
      <c r="W155">
        <v>14.244</v>
      </c>
      <c r="Y155">
        <v>244.79300000000001</v>
      </c>
      <c r="Z155">
        <v>5.3280000000000003</v>
      </c>
      <c r="AB155">
        <v>155.73599999999999</v>
      </c>
      <c r="AC155">
        <v>30.04</v>
      </c>
    </row>
    <row r="156" spans="4:29">
      <c r="D156">
        <v>230.47200000000001</v>
      </c>
      <c r="E156">
        <v>13.866</v>
      </c>
      <c r="G156">
        <v>218.56700000000001</v>
      </c>
      <c r="H156">
        <v>18.896999999999998</v>
      </c>
      <c r="J156">
        <v>245.893</v>
      </c>
      <c r="K156">
        <v>11.25</v>
      </c>
      <c r="M156">
        <v>192.49199999999999</v>
      </c>
      <c r="N156">
        <v>55.93</v>
      </c>
      <c r="S156">
        <v>248.012</v>
      </c>
      <c r="T156">
        <v>13.250999999999999</v>
      </c>
      <c r="V156">
        <v>204.02799999999999</v>
      </c>
      <c r="W156">
        <v>15.87</v>
      </c>
      <c r="Y156">
        <v>252.05699999999999</v>
      </c>
      <c r="Z156">
        <v>6.24</v>
      </c>
      <c r="AB156">
        <v>122.01300000000001</v>
      </c>
      <c r="AC156">
        <v>22.72</v>
      </c>
    </row>
    <row r="157" spans="4:29">
      <c r="D157">
        <v>170.66200000000001</v>
      </c>
      <c r="E157">
        <v>15.609</v>
      </c>
      <c r="G157">
        <v>219.571</v>
      </c>
      <c r="H157">
        <v>18.273</v>
      </c>
      <c r="J157">
        <v>248.46799999999999</v>
      </c>
      <c r="K157">
        <v>12.705</v>
      </c>
      <c r="M157">
        <v>252.19499999999999</v>
      </c>
      <c r="N157">
        <v>57.8</v>
      </c>
      <c r="S157">
        <v>246.05099999999999</v>
      </c>
      <c r="T157">
        <v>22.922999999999998</v>
      </c>
      <c r="V157">
        <v>247.79</v>
      </c>
      <c r="W157">
        <v>16.593</v>
      </c>
      <c r="Y157">
        <v>202.953</v>
      </c>
      <c r="Z157">
        <v>4.6740000000000004</v>
      </c>
      <c r="AB157">
        <v>128.44900000000001</v>
      </c>
      <c r="AC157">
        <v>39.591999999999999</v>
      </c>
    </row>
    <row r="158" spans="4:29">
      <c r="D158">
        <v>156.98500000000001</v>
      </c>
      <c r="E158">
        <v>20.015999999999998</v>
      </c>
      <c r="G158">
        <v>109.75700000000001</v>
      </c>
      <c r="H158">
        <v>13.785</v>
      </c>
      <c r="J158">
        <v>239.59800000000001</v>
      </c>
      <c r="K158">
        <v>29.635000000000002</v>
      </c>
      <c r="M158">
        <v>221.357</v>
      </c>
      <c r="N158">
        <v>95.71</v>
      </c>
      <c r="S158">
        <v>238.36799999999999</v>
      </c>
      <c r="T158">
        <v>16.05</v>
      </c>
      <c r="V158">
        <v>245.80500000000001</v>
      </c>
      <c r="W158">
        <v>16.829999999999998</v>
      </c>
      <c r="Y158">
        <v>202.28399999999999</v>
      </c>
      <c r="Z158">
        <v>6.444</v>
      </c>
      <c r="AB158">
        <v>129.5</v>
      </c>
      <c r="AC158">
        <v>28.431999999999999</v>
      </c>
    </row>
    <row r="159" spans="4:29">
      <c r="D159">
        <v>246.70599999999999</v>
      </c>
      <c r="E159">
        <v>17.913</v>
      </c>
      <c r="G159">
        <v>234.95400000000001</v>
      </c>
      <c r="H159">
        <v>20.262</v>
      </c>
      <c r="J159">
        <v>184.511</v>
      </c>
      <c r="K159">
        <v>10.27</v>
      </c>
      <c r="M159">
        <v>246.53299999999999</v>
      </c>
      <c r="N159">
        <v>103.67</v>
      </c>
      <c r="S159">
        <v>247.47</v>
      </c>
      <c r="T159">
        <v>20.036999999999999</v>
      </c>
      <c r="V159">
        <v>243.14</v>
      </c>
      <c r="W159">
        <v>12.069000000000001</v>
      </c>
      <c r="Y159">
        <v>217.09</v>
      </c>
      <c r="Z159">
        <v>3.9630000000000001</v>
      </c>
      <c r="AB159">
        <v>150.833</v>
      </c>
      <c r="AC159">
        <v>47.112000000000002</v>
      </c>
    </row>
    <row r="160" spans="4:29">
      <c r="D160">
        <v>242.09800000000001</v>
      </c>
      <c r="E160">
        <v>21.675000000000001</v>
      </c>
      <c r="G160">
        <v>122.68600000000001</v>
      </c>
      <c r="H160">
        <v>16.971</v>
      </c>
      <c r="J160">
        <v>247.53399999999999</v>
      </c>
      <c r="K160">
        <v>6.82</v>
      </c>
      <c r="M160">
        <v>244.53100000000001</v>
      </c>
      <c r="N160">
        <v>75.16</v>
      </c>
      <c r="S160">
        <v>243.57400000000001</v>
      </c>
      <c r="T160">
        <v>16.131</v>
      </c>
      <c r="V160">
        <v>142.52000000000001</v>
      </c>
      <c r="W160">
        <v>15.72</v>
      </c>
      <c r="Y160">
        <v>242.429</v>
      </c>
      <c r="Z160">
        <v>5.6130000000000004</v>
      </c>
      <c r="AB160">
        <v>129.32900000000001</v>
      </c>
      <c r="AC160">
        <v>38.247999999999998</v>
      </c>
    </row>
    <row r="161" spans="4:29">
      <c r="D161">
        <v>181.49</v>
      </c>
      <c r="E161">
        <v>19.995000000000001</v>
      </c>
      <c r="G161">
        <v>220.209</v>
      </c>
      <c r="H161">
        <v>15.036</v>
      </c>
      <c r="J161">
        <v>231.833</v>
      </c>
      <c r="K161">
        <v>10.76</v>
      </c>
      <c r="M161">
        <v>244.465</v>
      </c>
      <c r="N161">
        <v>44.19</v>
      </c>
      <c r="S161">
        <v>249.358</v>
      </c>
      <c r="T161">
        <v>27.135000000000002</v>
      </c>
      <c r="V161">
        <v>243.75</v>
      </c>
      <c r="W161">
        <v>17.562000000000001</v>
      </c>
      <c r="Y161">
        <v>249.97499999999999</v>
      </c>
      <c r="Z161">
        <v>10.557</v>
      </c>
      <c r="AB161">
        <v>214.226</v>
      </c>
      <c r="AC161">
        <v>188.12799999999999</v>
      </c>
    </row>
    <row r="162" spans="4:29">
      <c r="D162">
        <v>245.626</v>
      </c>
      <c r="E162">
        <v>18.626999999999999</v>
      </c>
      <c r="G162">
        <v>245.74700000000001</v>
      </c>
      <c r="H162">
        <v>17.802</v>
      </c>
      <c r="J162">
        <v>247.548</v>
      </c>
      <c r="K162">
        <v>6.6050000000000004</v>
      </c>
      <c r="M162">
        <v>214.036</v>
      </c>
      <c r="N162">
        <v>40.83</v>
      </c>
      <c r="S162">
        <v>229.58500000000001</v>
      </c>
      <c r="T162">
        <v>16.155000000000001</v>
      </c>
      <c r="V162">
        <v>209.137</v>
      </c>
      <c r="W162">
        <v>9.7650000000000006</v>
      </c>
      <c r="Y162">
        <v>241.34299999999999</v>
      </c>
      <c r="Z162">
        <v>9.5820000000000007</v>
      </c>
      <c r="AB162">
        <v>235.63499999999999</v>
      </c>
      <c r="AC162">
        <v>46.768000000000001</v>
      </c>
    </row>
    <row r="163" spans="4:29">
      <c r="D163">
        <v>220.488</v>
      </c>
      <c r="E163">
        <v>17.928000000000001</v>
      </c>
      <c r="G163">
        <v>197.08799999999999</v>
      </c>
      <c r="H163">
        <v>16.314</v>
      </c>
      <c r="J163">
        <v>232.22800000000001</v>
      </c>
      <c r="K163">
        <v>6.84</v>
      </c>
      <c r="M163">
        <v>252.01900000000001</v>
      </c>
      <c r="N163">
        <v>60.19</v>
      </c>
      <c r="S163">
        <v>220.40700000000001</v>
      </c>
      <c r="T163">
        <v>17.388000000000002</v>
      </c>
      <c r="V163">
        <v>184.92599999999999</v>
      </c>
      <c r="W163">
        <v>16.89</v>
      </c>
      <c r="Y163">
        <v>249.31800000000001</v>
      </c>
      <c r="Z163">
        <v>6.9539999999999997</v>
      </c>
      <c r="AB163">
        <v>244.16900000000001</v>
      </c>
      <c r="AC163">
        <v>49.128</v>
      </c>
    </row>
    <row r="164" spans="4:29">
      <c r="D164">
        <v>224.619</v>
      </c>
      <c r="E164">
        <v>17.811</v>
      </c>
      <c r="G164">
        <v>123.241</v>
      </c>
      <c r="H164">
        <v>14.034000000000001</v>
      </c>
      <c r="J164">
        <v>231.351</v>
      </c>
      <c r="K164">
        <v>6.915</v>
      </c>
      <c r="M164">
        <v>168.75</v>
      </c>
      <c r="N164">
        <v>46</v>
      </c>
      <c r="S164">
        <v>246.93700000000001</v>
      </c>
      <c r="T164">
        <v>5.2619999999999996</v>
      </c>
      <c r="V164">
        <v>242.20599999999999</v>
      </c>
      <c r="W164">
        <v>5.2949999999999999</v>
      </c>
      <c r="Y164">
        <v>234.32499999999999</v>
      </c>
      <c r="Z164">
        <v>7.4820000000000002</v>
      </c>
      <c r="AB164">
        <v>238.60599999999999</v>
      </c>
      <c r="AC164">
        <v>50.591999999999999</v>
      </c>
    </row>
    <row r="165" spans="4:29">
      <c r="D165">
        <v>241.73599999999999</v>
      </c>
      <c r="E165">
        <v>18.75</v>
      </c>
      <c r="G165">
        <v>243.52699999999999</v>
      </c>
      <c r="H165">
        <v>16.986000000000001</v>
      </c>
      <c r="J165">
        <v>219.65600000000001</v>
      </c>
      <c r="K165">
        <v>8.39</v>
      </c>
      <c r="M165">
        <v>177.17599999999999</v>
      </c>
      <c r="N165">
        <v>44.12</v>
      </c>
      <c r="S165">
        <v>247.40600000000001</v>
      </c>
      <c r="T165">
        <v>4.8719999999999999</v>
      </c>
      <c r="V165">
        <v>245.56899999999999</v>
      </c>
      <c r="W165">
        <v>4.8239999999999998</v>
      </c>
      <c r="Y165">
        <v>229.20500000000001</v>
      </c>
      <c r="Z165">
        <v>8.7840000000000007</v>
      </c>
      <c r="AB165">
        <v>111.014</v>
      </c>
      <c r="AC165">
        <v>35.712000000000003</v>
      </c>
    </row>
    <row r="166" spans="4:29">
      <c r="D166">
        <v>155.37200000000001</v>
      </c>
      <c r="E166">
        <v>12</v>
      </c>
      <c r="G166">
        <v>220.51</v>
      </c>
      <c r="H166">
        <v>14.97</v>
      </c>
      <c r="J166">
        <v>182.35599999999999</v>
      </c>
      <c r="K166">
        <v>7.625</v>
      </c>
      <c r="M166">
        <v>248.339</v>
      </c>
      <c r="N166">
        <v>56.07</v>
      </c>
      <c r="S166">
        <v>246.655</v>
      </c>
      <c r="T166">
        <v>6.3630000000000004</v>
      </c>
      <c r="V166">
        <v>251.81700000000001</v>
      </c>
      <c r="W166">
        <v>6.1470000000000002</v>
      </c>
      <c r="Y166">
        <v>238.392</v>
      </c>
      <c r="Z166">
        <v>7.7069999999999999</v>
      </c>
      <c r="AB166">
        <v>214.25</v>
      </c>
      <c r="AC166">
        <v>45</v>
      </c>
    </row>
    <row r="167" spans="4:29">
      <c r="D167">
        <v>238.95699999999999</v>
      </c>
      <c r="E167">
        <v>21.042000000000002</v>
      </c>
      <c r="G167">
        <v>243.80600000000001</v>
      </c>
      <c r="H167">
        <v>21.402000000000001</v>
      </c>
      <c r="J167">
        <v>193.702</v>
      </c>
      <c r="K167">
        <v>11.065</v>
      </c>
      <c r="M167">
        <v>247.17099999999999</v>
      </c>
      <c r="N167">
        <v>48.86</v>
      </c>
      <c r="S167">
        <v>249.23099999999999</v>
      </c>
      <c r="T167">
        <v>6</v>
      </c>
      <c r="V167">
        <v>213.5</v>
      </c>
      <c r="W167">
        <v>5.25</v>
      </c>
      <c r="Y167">
        <v>238.67</v>
      </c>
      <c r="Z167">
        <v>4.5810000000000004</v>
      </c>
      <c r="AB167">
        <v>117</v>
      </c>
      <c r="AC167">
        <v>33.408000000000001</v>
      </c>
    </row>
    <row r="168" spans="4:29">
      <c r="D168">
        <v>194.90899999999999</v>
      </c>
      <c r="E168">
        <v>15.327</v>
      </c>
      <c r="G168">
        <v>165.429</v>
      </c>
      <c r="H168">
        <v>15.728999999999999</v>
      </c>
      <c r="J168">
        <v>241.40700000000001</v>
      </c>
      <c r="K168">
        <v>6.63</v>
      </c>
      <c r="M168">
        <v>180.39099999999999</v>
      </c>
      <c r="N168">
        <v>52.39</v>
      </c>
      <c r="S168">
        <v>251.28100000000001</v>
      </c>
      <c r="T168">
        <v>6.3179999999999996</v>
      </c>
      <c r="V168">
        <v>232.661</v>
      </c>
      <c r="W168">
        <v>4.2089999999999996</v>
      </c>
      <c r="Y168">
        <v>249.101</v>
      </c>
      <c r="Z168">
        <v>5.73</v>
      </c>
      <c r="AB168">
        <v>147.673</v>
      </c>
      <c r="AC168">
        <v>38.543999999999997</v>
      </c>
    </row>
    <row r="169" spans="4:29">
      <c r="D169">
        <v>239.96899999999999</v>
      </c>
      <c r="E169">
        <v>14.676</v>
      </c>
      <c r="G169">
        <v>245.5</v>
      </c>
      <c r="H169">
        <v>62.25</v>
      </c>
      <c r="J169">
        <v>241.40799999999999</v>
      </c>
      <c r="K169">
        <v>6.99</v>
      </c>
      <c r="M169">
        <v>147.5</v>
      </c>
      <c r="N169">
        <v>59.72</v>
      </c>
      <c r="S169">
        <v>247.048</v>
      </c>
      <c r="T169">
        <v>7.1070000000000002</v>
      </c>
      <c r="V169">
        <v>228.149</v>
      </c>
      <c r="W169">
        <v>5.0430000000000001</v>
      </c>
      <c r="Y169">
        <v>121.43</v>
      </c>
      <c r="Z169">
        <v>4.617</v>
      </c>
      <c r="AB169">
        <v>247.268</v>
      </c>
      <c r="AC169">
        <v>49.783999999999999</v>
      </c>
    </row>
    <row r="170" spans="4:29">
      <c r="D170">
        <v>245.20599999999999</v>
      </c>
      <c r="E170">
        <v>24.309000000000001</v>
      </c>
      <c r="G170">
        <v>234.667</v>
      </c>
      <c r="H170">
        <v>16.841999999999999</v>
      </c>
      <c r="J170">
        <v>246.20500000000001</v>
      </c>
      <c r="K170">
        <v>10</v>
      </c>
      <c r="M170">
        <v>200.024</v>
      </c>
      <c r="N170">
        <v>34.76</v>
      </c>
      <c r="S170">
        <v>240.619</v>
      </c>
      <c r="T170">
        <v>4.7549999999999999</v>
      </c>
      <c r="V170">
        <v>240.44300000000001</v>
      </c>
      <c r="W170">
        <v>2.6280000000000001</v>
      </c>
      <c r="Y170">
        <v>239.44800000000001</v>
      </c>
      <c r="Z170">
        <v>6.4470000000000001</v>
      </c>
      <c r="AB170">
        <v>219.68600000000001</v>
      </c>
      <c r="AC170">
        <v>68.703999999999994</v>
      </c>
    </row>
    <row r="171" spans="4:29">
      <c r="D171">
        <v>166.76599999999999</v>
      </c>
      <c r="E171">
        <v>16.547999999999998</v>
      </c>
      <c r="G171">
        <v>172.5</v>
      </c>
      <c r="H171">
        <v>17.949000000000002</v>
      </c>
      <c r="J171">
        <v>188.43299999999999</v>
      </c>
      <c r="K171">
        <v>7.21</v>
      </c>
      <c r="M171">
        <v>105.273</v>
      </c>
      <c r="N171">
        <v>34.36</v>
      </c>
      <c r="S171">
        <v>234.5</v>
      </c>
      <c r="T171">
        <v>6.5129999999999999</v>
      </c>
      <c r="V171">
        <v>248.90299999999999</v>
      </c>
      <c r="W171">
        <v>4.9589999999999996</v>
      </c>
      <c r="Y171">
        <v>200.483</v>
      </c>
      <c r="Z171">
        <v>5.1509999999999998</v>
      </c>
      <c r="AB171">
        <v>151.71299999999999</v>
      </c>
      <c r="AC171">
        <v>63.584000000000003</v>
      </c>
    </row>
    <row r="172" spans="4:29">
      <c r="D172">
        <v>246.87200000000001</v>
      </c>
      <c r="E172">
        <v>15.957000000000001</v>
      </c>
      <c r="G172">
        <v>203.227</v>
      </c>
      <c r="H172">
        <v>16.841999999999999</v>
      </c>
      <c r="J172">
        <v>241.524</v>
      </c>
      <c r="K172">
        <v>6.94</v>
      </c>
      <c r="M172">
        <v>195.29599999999999</v>
      </c>
      <c r="N172">
        <v>68.150000000000006</v>
      </c>
      <c r="S172">
        <v>242.667</v>
      </c>
      <c r="T172">
        <v>7.2119999999999997</v>
      </c>
      <c r="V172">
        <v>246.26499999999999</v>
      </c>
      <c r="W172">
        <v>4.3680000000000003</v>
      </c>
      <c r="Y172">
        <v>220.29</v>
      </c>
      <c r="Z172">
        <v>5.4269999999999996</v>
      </c>
      <c r="AB172">
        <v>246.14099999999999</v>
      </c>
      <c r="AC172">
        <v>63</v>
      </c>
    </row>
    <row r="173" spans="4:29">
      <c r="D173">
        <v>222.886</v>
      </c>
      <c r="E173">
        <v>40.286999999999999</v>
      </c>
      <c r="G173">
        <v>243.803</v>
      </c>
      <c r="H173">
        <v>18.167999999999999</v>
      </c>
      <c r="J173">
        <v>134.82599999999999</v>
      </c>
      <c r="K173">
        <v>7.5350000000000001</v>
      </c>
      <c r="M173">
        <v>153.54300000000001</v>
      </c>
      <c r="N173">
        <v>34.69</v>
      </c>
      <c r="S173">
        <v>244.613</v>
      </c>
      <c r="T173">
        <v>5.76</v>
      </c>
      <c r="V173">
        <v>197.167</v>
      </c>
      <c r="W173">
        <v>4.5</v>
      </c>
      <c r="Y173">
        <v>243.04900000000001</v>
      </c>
      <c r="Z173">
        <v>7.74</v>
      </c>
      <c r="AB173">
        <v>118.622</v>
      </c>
      <c r="AC173">
        <v>27.911999999999999</v>
      </c>
    </row>
    <row r="174" spans="4:29">
      <c r="D174">
        <v>244.86600000000001</v>
      </c>
      <c r="E174">
        <v>20.67</v>
      </c>
      <c r="G174">
        <v>233.05799999999999</v>
      </c>
      <c r="H174">
        <v>20.913</v>
      </c>
      <c r="J174">
        <v>192.99</v>
      </c>
      <c r="K174">
        <v>7.8</v>
      </c>
      <c r="M174">
        <v>131.03200000000001</v>
      </c>
      <c r="N174">
        <v>55.47</v>
      </c>
      <c r="S174">
        <v>241.846</v>
      </c>
      <c r="T174">
        <v>6.6929999999999996</v>
      </c>
      <c r="V174">
        <v>193.78899999999999</v>
      </c>
      <c r="W174">
        <v>3.8879999999999999</v>
      </c>
      <c r="Y174">
        <v>223.76499999999999</v>
      </c>
      <c r="Z174">
        <v>5.1630000000000003</v>
      </c>
      <c r="AB174">
        <v>241.392</v>
      </c>
      <c r="AC174">
        <v>42.375999999999998</v>
      </c>
    </row>
    <row r="175" spans="4:29">
      <c r="D175">
        <v>244.92599999999999</v>
      </c>
      <c r="E175">
        <v>17.888999999999999</v>
      </c>
      <c r="G175">
        <v>216.8</v>
      </c>
      <c r="H175">
        <v>16.908000000000001</v>
      </c>
      <c r="J175">
        <v>248.55799999999999</v>
      </c>
      <c r="K175">
        <v>12.145</v>
      </c>
      <c r="M175">
        <v>229.55099999999999</v>
      </c>
      <c r="N175">
        <v>39.130000000000003</v>
      </c>
      <c r="S175">
        <v>237.06200000000001</v>
      </c>
      <c r="T175">
        <v>7.7789999999999999</v>
      </c>
      <c r="V175">
        <v>213.685</v>
      </c>
      <c r="W175">
        <v>4.4429999999999996</v>
      </c>
      <c r="Y175">
        <v>247.33099999999999</v>
      </c>
      <c r="Z175">
        <v>7.4640000000000004</v>
      </c>
      <c r="AB175">
        <v>81.06</v>
      </c>
      <c r="AC175">
        <v>28.4</v>
      </c>
    </row>
    <row r="176" spans="4:29">
      <c r="D176">
        <v>250.88200000000001</v>
      </c>
      <c r="E176">
        <v>20.529</v>
      </c>
      <c r="G176">
        <v>181.13499999999999</v>
      </c>
      <c r="H176">
        <v>14.538</v>
      </c>
      <c r="J176">
        <v>197.98500000000001</v>
      </c>
      <c r="K176">
        <v>8.8800000000000008</v>
      </c>
      <c r="M176">
        <v>157.232</v>
      </c>
      <c r="N176">
        <v>27.07</v>
      </c>
      <c r="S176">
        <v>239.107</v>
      </c>
      <c r="T176">
        <v>5.16</v>
      </c>
      <c r="V176">
        <v>247.33799999999999</v>
      </c>
      <c r="W176">
        <v>4.569</v>
      </c>
      <c r="Y176">
        <v>245.68700000000001</v>
      </c>
      <c r="Z176">
        <v>5.016</v>
      </c>
      <c r="AB176">
        <v>247.13</v>
      </c>
      <c r="AC176">
        <v>59.247999999999998</v>
      </c>
    </row>
    <row r="177" spans="4:29">
      <c r="D177">
        <v>237.40899999999999</v>
      </c>
      <c r="E177">
        <v>15.545999999999999</v>
      </c>
      <c r="G177">
        <v>183.93100000000001</v>
      </c>
      <c r="H177">
        <v>16.809000000000001</v>
      </c>
      <c r="J177">
        <v>245.60400000000001</v>
      </c>
      <c r="K177">
        <v>41.51</v>
      </c>
      <c r="M177">
        <v>243.233</v>
      </c>
      <c r="N177">
        <v>20.58</v>
      </c>
      <c r="S177">
        <v>245.304</v>
      </c>
      <c r="T177">
        <v>5.1959999999999997</v>
      </c>
      <c r="V177">
        <v>238.86199999999999</v>
      </c>
      <c r="W177">
        <v>4.758</v>
      </c>
      <c r="Y177">
        <v>247.50800000000001</v>
      </c>
      <c r="Z177">
        <v>28.23</v>
      </c>
      <c r="AB177">
        <v>248.39400000000001</v>
      </c>
      <c r="AC177">
        <v>53.631999999999998</v>
      </c>
    </row>
    <row r="178" spans="4:29">
      <c r="D178">
        <v>156.214</v>
      </c>
      <c r="E178">
        <v>18.266999999999999</v>
      </c>
      <c r="G178">
        <v>161.62899999999999</v>
      </c>
      <c r="H178">
        <v>17.361000000000001</v>
      </c>
      <c r="J178">
        <v>197.721</v>
      </c>
      <c r="K178">
        <v>6.0449999999999999</v>
      </c>
      <c r="M178">
        <v>198.49299999999999</v>
      </c>
      <c r="N178">
        <v>17.87</v>
      </c>
      <c r="S178">
        <v>244.78</v>
      </c>
      <c r="T178">
        <v>5.67</v>
      </c>
      <c r="V178">
        <v>240.988</v>
      </c>
      <c r="W178">
        <v>4.5720000000000001</v>
      </c>
      <c r="Y178">
        <v>242.78299999999999</v>
      </c>
      <c r="Z178">
        <v>4.2750000000000004</v>
      </c>
      <c r="AB178">
        <v>233.42400000000001</v>
      </c>
      <c r="AC178">
        <v>43.392000000000003</v>
      </c>
    </row>
    <row r="179" spans="4:29">
      <c r="D179">
        <v>138.80000000000001</v>
      </c>
      <c r="E179">
        <v>20.100000000000001</v>
      </c>
      <c r="G179">
        <v>169.827</v>
      </c>
      <c r="H179">
        <v>20.960999999999999</v>
      </c>
      <c r="J179">
        <v>149.52699999999999</v>
      </c>
      <c r="K179">
        <v>6.5949999999999998</v>
      </c>
      <c r="M179">
        <v>250.83799999999999</v>
      </c>
      <c r="N179">
        <v>20.62</v>
      </c>
      <c r="S179">
        <v>248.57300000000001</v>
      </c>
      <c r="T179">
        <v>7.2450000000000001</v>
      </c>
      <c r="V179">
        <v>247.63900000000001</v>
      </c>
      <c r="W179">
        <v>2.754</v>
      </c>
      <c r="Y179">
        <v>239.04499999999999</v>
      </c>
      <c r="Z179">
        <v>6.1349999999999998</v>
      </c>
      <c r="AB179">
        <v>240.45500000000001</v>
      </c>
      <c r="AC179">
        <v>44.944000000000003</v>
      </c>
    </row>
    <row r="180" spans="4:29">
      <c r="D180">
        <v>134.13800000000001</v>
      </c>
      <c r="E180">
        <v>19.085999999999999</v>
      </c>
      <c r="G180">
        <v>247.75899999999999</v>
      </c>
      <c r="H180">
        <v>19.137</v>
      </c>
      <c r="J180">
        <v>169.20400000000001</v>
      </c>
      <c r="K180">
        <v>6.1050000000000004</v>
      </c>
      <c r="M180">
        <v>238.54900000000001</v>
      </c>
      <c r="N180">
        <v>20.440000000000001</v>
      </c>
      <c r="S180">
        <v>245.292</v>
      </c>
      <c r="T180">
        <v>5.7089999999999996</v>
      </c>
      <c r="V180">
        <v>229.333</v>
      </c>
      <c r="W180">
        <v>3.2850000000000001</v>
      </c>
      <c r="Y180">
        <v>244.51900000000001</v>
      </c>
      <c r="Z180">
        <v>7.29</v>
      </c>
      <c r="AB180">
        <v>115.557</v>
      </c>
      <c r="AC180">
        <v>32.200000000000003</v>
      </c>
    </row>
    <row r="181" spans="4:29">
      <c r="D181">
        <v>176.697</v>
      </c>
      <c r="E181">
        <v>19.212</v>
      </c>
      <c r="G181">
        <v>130.69200000000001</v>
      </c>
      <c r="H181">
        <v>13.467000000000001</v>
      </c>
      <c r="J181">
        <v>132.78899999999999</v>
      </c>
      <c r="K181">
        <v>8.31</v>
      </c>
      <c r="M181">
        <v>207.517</v>
      </c>
      <c r="N181">
        <v>13.1</v>
      </c>
      <c r="S181">
        <v>242.80500000000001</v>
      </c>
      <c r="T181">
        <v>4.7519999999999998</v>
      </c>
      <c r="V181">
        <v>218.863</v>
      </c>
      <c r="W181">
        <v>4.1760000000000002</v>
      </c>
      <c r="Y181">
        <v>243.17599999999999</v>
      </c>
      <c r="Z181">
        <v>5.1749999999999998</v>
      </c>
      <c r="AB181">
        <v>152.596</v>
      </c>
      <c r="AC181">
        <v>32.847999999999999</v>
      </c>
    </row>
    <row r="182" spans="4:29">
      <c r="D182">
        <v>239.10499999999999</v>
      </c>
      <c r="E182">
        <v>16.658999999999999</v>
      </c>
      <c r="G182">
        <v>239.7</v>
      </c>
      <c r="H182">
        <v>15.039</v>
      </c>
      <c r="J182">
        <v>162.93199999999999</v>
      </c>
      <c r="K182">
        <v>8.4450000000000003</v>
      </c>
      <c r="M182">
        <v>208.09399999999999</v>
      </c>
      <c r="N182">
        <v>15.3</v>
      </c>
      <c r="S182">
        <v>248.60599999999999</v>
      </c>
      <c r="T182">
        <v>7.1550000000000002</v>
      </c>
      <c r="V182">
        <v>244.71899999999999</v>
      </c>
      <c r="W182">
        <v>3.468</v>
      </c>
      <c r="Y182">
        <v>209.333</v>
      </c>
      <c r="Z182">
        <v>5.6520000000000001</v>
      </c>
      <c r="AB182">
        <v>102.877</v>
      </c>
      <c r="AC182">
        <v>27.448</v>
      </c>
    </row>
    <row r="183" spans="4:29">
      <c r="D183">
        <v>247.98</v>
      </c>
      <c r="E183">
        <v>17.64</v>
      </c>
      <c r="G183">
        <v>229.11</v>
      </c>
      <c r="H183">
        <v>18.204000000000001</v>
      </c>
      <c r="J183">
        <v>243.333</v>
      </c>
      <c r="K183">
        <v>9.7349999999999994</v>
      </c>
      <c r="M183">
        <v>149.762</v>
      </c>
      <c r="N183">
        <v>12.5</v>
      </c>
      <c r="S183">
        <v>230.541</v>
      </c>
      <c r="T183">
        <v>19.658999999999999</v>
      </c>
      <c r="V183">
        <v>249.196</v>
      </c>
      <c r="W183">
        <v>3.6419999999999999</v>
      </c>
      <c r="Y183">
        <v>239.589</v>
      </c>
      <c r="Z183">
        <v>5.3369999999999997</v>
      </c>
      <c r="AB183">
        <v>236.78299999999999</v>
      </c>
      <c r="AC183">
        <v>70.415999999999997</v>
      </c>
    </row>
    <row r="184" spans="4:29">
      <c r="D184">
        <v>249.73500000000001</v>
      </c>
      <c r="E184">
        <v>18.123000000000001</v>
      </c>
      <c r="G184">
        <v>247.131</v>
      </c>
      <c r="H184">
        <v>16.869</v>
      </c>
      <c r="J184">
        <v>245.596</v>
      </c>
      <c r="K184">
        <v>8.6549999999999994</v>
      </c>
      <c r="M184">
        <v>238.10499999999999</v>
      </c>
      <c r="N184">
        <v>19.739999999999998</v>
      </c>
      <c r="S184">
        <v>251.071</v>
      </c>
      <c r="T184">
        <v>5.88</v>
      </c>
      <c r="V184">
        <v>188.30199999999999</v>
      </c>
      <c r="W184">
        <v>1.698</v>
      </c>
      <c r="Y184">
        <v>192.12899999999999</v>
      </c>
      <c r="Z184">
        <v>5.13</v>
      </c>
      <c r="AB184">
        <v>248.35400000000001</v>
      </c>
      <c r="AC184">
        <v>72.712000000000003</v>
      </c>
    </row>
    <row r="185" spans="4:29">
      <c r="D185">
        <v>227.16300000000001</v>
      </c>
      <c r="E185">
        <v>17.754000000000001</v>
      </c>
      <c r="G185">
        <v>98.141000000000005</v>
      </c>
      <c r="H185">
        <v>11.289</v>
      </c>
      <c r="J185">
        <v>251.92400000000001</v>
      </c>
      <c r="K185">
        <v>31.015000000000001</v>
      </c>
      <c r="M185">
        <v>247.46199999999999</v>
      </c>
      <c r="N185">
        <v>15</v>
      </c>
      <c r="S185">
        <v>238.244</v>
      </c>
      <c r="T185">
        <v>5.4</v>
      </c>
      <c r="V185">
        <v>218.47499999999999</v>
      </c>
      <c r="W185">
        <v>4.5750000000000002</v>
      </c>
      <c r="Y185">
        <v>247.32300000000001</v>
      </c>
      <c r="Z185">
        <v>4.4039999999999999</v>
      </c>
      <c r="AB185">
        <v>247.46899999999999</v>
      </c>
      <c r="AC185">
        <v>16.2</v>
      </c>
    </row>
    <row r="186" spans="4:29">
      <c r="D186">
        <v>229.892</v>
      </c>
      <c r="E186">
        <v>17.757000000000001</v>
      </c>
      <c r="G186">
        <v>215.29400000000001</v>
      </c>
      <c r="H186">
        <v>16.236000000000001</v>
      </c>
      <c r="J186">
        <v>253.7</v>
      </c>
      <c r="K186">
        <v>14.5</v>
      </c>
      <c r="M186">
        <v>239.11500000000001</v>
      </c>
      <c r="N186">
        <v>15.77</v>
      </c>
      <c r="S186">
        <v>249.678</v>
      </c>
      <c r="T186">
        <v>6.3570000000000002</v>
      </c>
      <c r="V186">
        <v>126.39100000000001</v>
      </c>
      <c r="W186">
        <v>2.6339999999999999</v>
      </c>
      <c r="Y186">
        <v>184.11500000000001</v>
      </c>
      <c r="Z186">
        <v>4.6740000000000004</v>
      </c>
      <c r="AB186">
        <v>229.36500000000001</v>
      </c>
      <c r="AC186">
        <v>67.08</v>
      </c>
    </row>
    <row r="187" spans="4:29">
      <c r="D187">
        <v>246.96299999999999</v>
      </c>
      <c r="E187">
        <v>21.963000000000001</v>
      </c>
      <c r="G187">
        <v>153.36099999999999</v>
      </c>
      <c r="H187">
        <v>12.999000000000001</v>
      </c>
      <c r="J187">
        <v>225.404</v>
      </c>
      <c r="K187">
        <v>10</v>
      </c>
      <c r="M187">
        <v>244.28899999999999</v>
      </c>
      <c r="N187">
        <v>15.42</v>
      </c>
      <c r="S187">
        <v>213.934</v>
      </c>
      <c r="T187">
        <v>4.68</v>
      </c>
      <c r="V187">
        <v>178.023</v>
      </c>
      <c r="W187">
        <v>4.9080000000000004</v>
      </c>
      <c r="Y187">
        <v>216.43899999999999</v>
      </c>
      <c r="Z187">
        <v>8.9280000000000008</v>
      </c>
      <c r="AB187">
        <v>249.11500000000001</v>
      </c>
      <c r="AC187">
        <v>35.015999999999998</v>
      </c>
    </row>
    <row r="188" spans="4:29">
      <c r="D188">
        <v>242.172</v>
      </c>
      <c r="E188">
        <v>21.936</v>
      </c>
      <c r="G188">
        <v>146.72200000000001</v>
      </c>
      <c r="H188">
        <v>11.958</v>
      </c>
      <c r="J188">
        <v>179</v>
      </c>
      <c r="K188">
        <v>10.055</v>
      </c>
      <c r="M188">
        <v>244.18799999999999</v>
      </c>
      <c r="N188">
        <v>14.78</v>
      </c>
      <c r="S188">
        <v>245.76300000000001</v>
      </c>
      <c r="T188">
        <v>4.9320000000000004</v>
      </c>
      <c r="V188">
        <v>172.63800000000001</v>
      </c>
      <c r="W188">
        <v>5.5860000000000003</v>
      </c>
      <c r="Y188">
        <v>236.09700000000001</v>
      </c>
      <c r="Z188">
        <v>12.483000000000001</v>
      </c>
      <c r="AB188">
        <v>246.626</v>
      </c>
      <c r="AC188">
        <v>17.760000000000002</v>
      </c>
    </row>
    <row r="189" spans="4:29">
      <c r="D189">
        <v>244.221</v>
      </c>
      <c r="E189">
        <v>19.677</v>
      </c>
      <c r="G189">
        <v>173.827</v>
      </c>
      <c r="H189">
        <v>15.816000000000001</v>
      </c>
      <c r="J189">
        <v>236.30500000000001</v>
      </c>
      <c r="K189">
        <v>8.9649999999999999</v>
      </c>
      <c r="M189">
        <v>195.60900000000001</v>
      </c>
      <c r="N189">
        <v>13.26</v>
      </c>
      <c r="S189">
        <v>249.56200000000001</v>
      </c>
      <c r="T189">
        <v>5.3250000000000002</v>
      </c>
      <c r="V189">
        <v>239.74700000000001</v>
      </c>
      <c r="W189">
        <v>5.7149999999999999</v>
      </c>
      <c r="Y189">
        <v>224.94900000000001</v>
      </c>
      <c r="Z189">
        <v>9.3030000000000008</v>
      </c>
      <c r="AB189">
        <v>251.50800000000001</v>
      </c>
      <c r="AC189">
        <v>41.704000000000001</v>
      </c>
    </row>
    <row r="190" spans="4:29">
      <c r="D190">
        <v>186.239</v>
      </c>
      <c r="E190">
        <v>16.835999999999999</v>
      </c>
      <c r="G190">
        <v>247.036</v>
      </c>
      <c r="H190">
        <v>47.726999999999997</v>
      </c>
      <c r="J190">
        <v>192.864</v>
      </c>
      <c r="K190">
        <v>11.27</v>
      </c>
      <c r="M190">
        <v>211.13399999999999</v>
      </c>
      <c r="N190">
        <v>5.97</v>
      </c>
      <c r="S190">
        <v>238.35499999999999</v>
      </c>
      <c r="T190">
        <v>5.4089999999999998</v>
      </c>
      <c r="V190">
        <v>138.41800000000001</v>
      </c>
      <c r="W190">
        <v>4.6349999999999998</v>
      </c>
      <c r="Y190">
        <v>244.14099999999999</v>
      </c>
      <c r="Z190">
        <v>9.048</v>
      </c>
      <c r="AB190">
        <v>244.756</v>
      </c>
      <c r="AC190">
        <v>33.744</v>
      </c>
    </row>
    <row r="191" spans="4:29">
      <c r="D191">
        <v>209.63399999999999</v>
      </c>
      <c r="E191">
        <v>15.585000000000001</v>
      </c>
      <c r="G191">
        <v>183.06</v>
      </c>
      <c r="H191">
        <v>18.48</v>
      </c>
      <c r="J191">
        <v>204.012</v>
      </c>
      <c r="K191">
        <v>9.44</v>
      </c>
      <c r="M191">
        <v>192.97800000000001</v>
      </c>
      <c r="N191">
        <v>16.3</v>
      </c>
      <c r="S191">
        <v>250.2</v>
      </c>
      <c r="T191">
        <v>8.19</v>
      </c>
      <c r="V191">
        <v>242.05199999999999</v>
      </c>
      <c r="W191">
        <v>2.7269999999999999</v>
      </c>
      <c r="Y191">
        <v>240.84</v>
      </c>
      <c r="Z191">
        <v>7.3710000000000004</v>
      </c>
      <c r="AB191">
        <v>252.49100000000001</v>
      </c>
      <c r="AC191">
        <v>15.016</v>
      </c>
    </row>
    <row r="192" spans="4:29">
      <c r="D192">
        <v>175.37700000000001</v>
      </c>
      <c r="E192">
        <v>14.46</v>
      </c>
      <c r="G192">
        <v>172.04</v>
      </c>
      <c r="H192">
        <v>16.8</v>
      </c>
      <c r="J192">
        <v>179.57</v>
      </c>
      <c r="K192">
        <v>7.0949999999999998</v>
      </c>
      <c r="M192">
        <v>250.232</v>
      </c>
      <c r="N192">
        <v>15</v>
      </c>
      <c r="S192">
        <v>245.39099999999999</v>
      </c>
      <c r="T192">
        <v>6.3449999999999998</v>
      </c>
      <c r="V192">
        <v>172.43600000000001</v>
      </c>
      <c r="W192">
        <v>3.8730000000000002</v>
      </c>
      <c r="Y192">
        <v>237.29900000000001</v>
      </c>
      <c r="Z192">
        <v>8.3130000000000006</v>
      </c>
      <c r="AB192">
        <v>241.791</v>
      </c>
      <c r="AC192">
        <v>10.512</v>
      </c>
    </row>
    <row r="193" spans="4:29">
      <c r="D193">
        <v>241.76</v>
      </c>
      <c r="E193">
        <v>19.5</v>
      </c>
      <c r="G193">
        <v>250</v>
      </c>
      <c r="H193">
        <v>18.260999999999999</v>
      </c>
      <c r="J193">
        <v>249.453</v>
      </c>
      <c r="K193">
        <v>16.475000000000001</v>
      </c>
      <c r="M193">
        <v>136.66900000000001</v>
      </c>
      <c r="N193">
        <v>8.56</v>
      </c>
      <c r="S193">
        <v>172.434</v>
      </c>
      <c r="T193">
        <v>4.3019999999999996</v>
      </c>
      <c r="V193">
        <v>179.625</v>
      </c>
      <c r="W193">
        <v>4.7610000000000001</v>
      </c>
      <c r="Y193">
        <v>225.61099999999999</v>
      </c>
      <c r="Z193">
        <v>5.625</v>
      </c>
      <c r="AB193">
        <v>125.518</v>
      </c>
      <c r="AC193">
        <v>3.5680000000000001</v>
      </c>
    </row>
    <row r="194" spans="4:29">
      <c r="D194">
        <v>251.26499999999999</v>
      </c>
      <c r="E194">
        <v>9.75</v>
      </c>
      <c r="G194">
        <v>240.95599999999999</v>
      </c>
      <c r="H194">
        <v>14.798999999999999</v>
      </c>
      <c r="J194">
        <v>239.667</v>
      </c>
      <c r="K194">
        <v>8.8699999999999992</v>
      </c>
      <c r="M194">
        <v>156.917</v>
      </c>
      <c r="N194">
        <v>8.5399999999999991</v>
      </c>
      <c r="S194">
        <v>247.61699999999999</v>
      </c>
      <c r="T194">
        <v>5.1239999999999997</v>
      </c>
      <c r="V194">
        <v>128.16</v>
      </c>
      <c r="W194">
        <v>4.3319999999999999</v>
      </c>
      <c r="Y194">
        <v>245.85900000000001</v>
      </c>
      <c r="Z194">
        <v>9.5489999999999995</v>
      </c>
      <c r="AB194">
        <v>245.42400000000001</v>
      </c>
      <c r="AC194">
        <v>10.183999999999999</v>
      </c>
    </row>
    <row r="195" spans="4:29">
      <c r="D195">
        <v>239.70599999999999</v>
      </c>
      <c r="E195">
        <v>6.1920000000000002</v>
      </c>
      <c r="G195">
        <v>236.37200000000001</v>
      </c>
      <c r="H195">
        <v>40.743000000000002</v>
      </c>
      <c r="J195">
        <v>244.56800000000001</v>
      </c>
      <c r="K195">
        <v>9.3699999999999992</v>
      </c>
      <c r="M195">
        <v>175.386</v>
      </c>
      <c r="N195">
        <v>20.2</v>
      </c>
      <c r="S195">
        <v>224.233</v>
      </c>
      <c r="T195">
        <v>6.141</v>
      </c>
      <c r="V195">
        <v>238.26</v>
      </c>
      <c r="W195">
        <v>3.5339999999999998</v>
      </c>
      <c r="Y195">
        <v>247.40899999999999</v>
      </c>
      <c r="Z195">
        <v>4.7729999999999997</v>
      </c>
      <c r="AB195">
        <v>228.93100000000001</v>
      </c>
      <c r="AC195">
        <v>36.968000000000004</v>
      </c>
    </row>
    <row r="196" spans="4:29">
      <c r="D196">
        <v>246.17</v>
      </c>
      <c r="E196">
        <v>5.88</v>
      </c>
      <c r="G196">
        <v>213.965</v>
      </c>
      <c r="H196">
        <v>19.866</v>
      </c>
      <c r="J196">
        <v>249.864</v>
      </c>
      <c r="K196">
        <v>8.0500000000000007</v>
      </c>
      <c r="M196">
        <v>167.571</v>
      </c>
      <c r="N196">
        <v>22.57</v>
      </c>
      <c r="S196">
        <v>217.815</v>
      </c>
      <c r="T196">
        <v>5.556</v>
      </c>
      <c r="V196">
        <v>238.71199999999999</v>
      </c>
      <c r="W196">
        <v>4.9050000000000002</v>
      </c>
      <c r="Y196">
        <v>182.602</v>
      </c>
      <c r="Z196">
        <v>3.8159999999999998</v>
      </c>
      <c r="AB196">
        <v>245.36500000000001</v>
      </c>
      <c r="AC196">
        <v>17.079999999999998</v>
      </c>
    </row>
    <row r="197" spans="4:29">
      <c r="D197">
        <v>238.489</v>
      </c>
      <c r="E197">
        <v>7.3650000000000002</v>
      </c>
      <c r="G197">
        <v>167.82900000000001</v>
      </c>
      <c r="H197">
        <v>26.396999999999998</v>
      </c>
      <c r="J197">
        <v>245.71799999999999</v>
      </c>
      <c r="K197">
        <v>8.43</v>
      </c>
      <c r="M197">
        <v>243.47499999999999</v>
      </c>
      <c r="N197">
        <v>12.79</v>
      </c>
      <c r="S197">
        <v>242</v>
      </c>
      <c r="T197">
        <v>6.06</v>
      </c>
      <c r="V197">
        <v>125.553</v>
      </c>
      <c r="W197">
        <v>3.552</v>
      </c>
      <c r="Y197">
        <v>220.345</v>
      </c>
      <c r="Z197">
        <v>6.2190000000000003</v>
      </c>
      <c r="AB197">
        <v>208.06899999999999</v>
      </c>
      <c r="AC197">
        <v>20.968</v>
      </c>
    </row>
    <row r="198" spans="4:29">
      <c r="D198">
        <v>247.66200000000001</v>
      </c>
      <c r="E198">
        <v>6.7050000000000001</v>
      </c>
      <c r="G198">
        <v>215.18100000000001</v>
      </c>
      <c r="H198">
        <v>28.626000000000001</v>
      </c>
      <c r="J198">
        <v>239.83600000000001</v>
      </c>
      <c r="K198">
        <v>9</v>
      </c>
      <c r="M198">
        <v>121.798</v>
      </c>
      <c r="N198">
        <v>4.9400000000000004</v>
      </c>
      <c r="S198">
        <v>243.816</v>
      </c>
      <c r="T198">
        <v>7.6980000000000004</v>
      </c>
      <c r="V198">
        <v>183.05799999999999</v>
      </c>
      <c r="W198">
        <v>3</v>
      </c>
      <c r="Y198">
        <v>244.09800000000001</v>
      </c>
      <c r="Z198">
        <v>6.8040000000000003</v>
      </c>
      <c r="AB198">
        <v>235.345</v>
      </c>
      <c r="AC198">
        <v>17.792000000000002</v>
      </c>
    </row>
    <row r="199" spans="4:29">
      <c r="D199">
        <v>240.44399999999999</v>
      </c>
      <c r="E199">
        <v>6.5010000000000003</v>
      </c>
      <c r="G199">
        <v>166.08500000000001</v>
      </c>
      <c r="H199">
        <v>12.66</v>
      </c>
      <c r="J199">
        <v>244.066</v>
      </c>
      <c r="K199">
        <v>7.8550000000000004</v>
      </c>
      <c r="M199">
        <v>199.18</v>
      </c>
      <c r="N199">
        <v>12.62</v>
      </c>
      <c r="S199">
        <v>243.03200000000001</v>
      </c>
      <c r="T199">
        <v>6.9509999999999996</v>
      </c>
      <c r="V199">
        <v>173.571</v>
      </c>
      <c r="W199">
        <v>3.234</v>
      </c>
      <c r="Y199">
        <v>170.00800000000001</v>
      </c>
      <c r="Z199">
        <v>3.0510000000000002</v>
      </c>
      <c r="AB199">
        <v>238.32499999999999</v>
      </c>
      <c r="AC199">
        <v>9.1920000000000002</v>
      </c>
    </row>
    <row r="200" spans="4:29">
      <c r="D200">
        <v>242.22200000000001</v>
      </c>
      <c r="E200">
        <v>8.4060000000000006</v>
      </c>
      <c r="G200">
        <v>222.25899999999999</v>
      </c>
      <c r="H200">
        <v>18.102</v>
      </c>
      <c r="J200">
        <v>181.96799999999999</v>
      </c>
      <c r="K200">
        <v>9.4250000000000007</v>
      </c>
      <c r="M200">
        <v>247.89699999999999</v>
      </c>
      <c r="N200">
        <v>13.08</v>
      </c>
      <c r="S200">
        <v>239.708</v>
      </c>
      <c r="T200">
        <v>4.8390000000000004</v>
      </c>
      <c r="V200">
        <v>232.27</v>
      </c>
      <c r="W200">
        <v>3.081</v>
      </c>
      <c r="Y200">
        <v>250.792</v>
      </c>
      <c r="Z200">
        <v>6.0570000000000004</v>
      </c>
      <c r="AB200">
        <v>248.62200000000001</v>
      </c>
      <c r="AC200">
        <v>9.2959999999999994</v>
      </c>
    </row>
    <row r="201" spans="4:29">
      <c r="D201">
        <v>246.38300000000001</v>
      </c>
      <c r="E201">
        <v>14.183999999999999</v>
      </c>
      <c r="G201">
        <v>188.82</v>
      </c>
      <c r="H201">
        <v>25.082999999999998</v>
      </c>
      <c r="J201">
        <v>239.732</v>
      </c>
      <c r="K201">
        <v>7.9450000000000003</v>
      </c>
      <c r="M201">
        <v>160.38499999999999</v>
      </c>
      <c r="N201">
        <v>19.36</v>
      </c>
      <c r="S201">
        <v>234.983</v>
      </c>
      <c r="T201">
        <v>7.7009999999999996</v>
      </c>
      <c r="V201">
        <v>150.88200000000001</v>
      </c>
      <c r="W201">
        <v>6.0869999999999997</v>
      </c>
      <c r="Y201">
        <v>189.06200000000001</v>
      </c>
      <c r="Z201">
        <v>4.851</v>
      </c>
      <c r="AB201">
        <v>244.065</v>
      </c>
      <c r="AC201">
        <v>11.128</v>
      </c>
    </row>
    <row r="202" spans="4:29">
      <c r="D202">
        <v>162.04499999999999</v>
      </c>
      <c r="E202">
        <v>4.6349999999999998</v>
      </c>
      <c r="G202">
        <v>239.73400000000001</v>
      </c>
      <c r="H202">
        <v>16.077000000000002</v>
      </c>
      <c r="J202">
        <v>245.667</v>
      </c>
      <c r="K202">
        <v>11.955</v>
      </c>
      <c r="M202">
        <v>230.52099999999999</v>
      </c>
      <c r="N202">
        <v>15.34</v>
      </c>
      <c r="S202">
        <v>188.21600000000001</v>
      </c>
      <c r="T202">
        <v>5.5049999999999999</v>
      </c>
      <c r="V202">
        <v>117.15900000000001</v>
      </c>
      <c r="W202">
        <v>2.226</v>
      </c>
      <c r="Y202">
        <v>240.14099999999999</v>
      </c>
      <c r="Z202">
        <v>4.734</v>
      </c>
      <c r="AB202">
        <v>226.04499999999999</v>
      </c>
      <c r="AC202">
        <v>13.087999999999999</v>
      </c>
    </row>
    <row r="203" spans="4:29">
      <c r="D203">
        <v>142.55199999999999</v>
      </c>
      <c r="E203">
        <v>3.8519999999999999</v>
      </c>
      <c r="G203">
        <v>222.10900000000001</v>
      </c>
      <c r="H203">
        <v>11.180999999999999</v>
      </c>
      <c r="J203">
        <v>236.67099999999999</v>
      </c>
      <c r="K203">
        <v>57.234999999999999</v>
      </c>
      <c r="M203">
        <v>189.18</v>
      </c>
      <c r="N203">
        <v>15.25</v>
      </c>
      <c r="S203">
        <v>223.99299999999999</v>
      </c>
      <c r="T203">
        <v>4.4790000000000001</v>
      </c>
      <c r="V203">
        <v>144.47800000000001</v>
      </c>
      <c r="W203">
        <v>2.6520000000000001</v>
      </c>
      <c r="Y203">
        <v>229.76900000000001</v>
      </c>
      <c r="Z203">
        <v>5.0759999999999996</v>
      </c>
      <c r="AB203">
        <v>238.12899999999999</v>
      </c>
      <c r="AC203">
        <v>14.208</v>
      </c>
    </row>
    <row r="204" spans="4:29">
      <c r="D204">
        <v>191.76</v>
      </c>
      <c r="E204">
        <v>2.52</v>
      </c>
      <c r="G204">
        <v>181.73099999999999</v>
      </c>
      <c r="H204">
        <v>4.1550000000000002</v>
      </c>
      <c r="J204">
        <v>237.06</v>
      </c>
      <c r="K204">
        <v>8.0150000000000006</v>
      </c>
      <c r="M204">
        <v>136.018</v>
      </c>
      <c r="N204">
        <v>11.8</v>
      </c>
      <c r="S204">
        <v>242.23</v>
      </c>
      <c r="T204">
        <v>8.4090000000000007</v>
      </c>
      <c r="V204">
        <v>126.072</v>
      </c>
      <c r="W204">
        <v>1.8180000000000001</v>
      </c>
      <c r="Y204">
        <v>237.34700000000001</v>
      </c>
      <c r="Z204">
        <v>4.6109999999999998</v>
      </c>
      <c r="AB204">
        <v>250.16900000000001</v>
      </c>
      <c r="AC204">
        <v>21.504000000000001</v>
      </c>
    </row>
    <row r="205" spans="4:29">
      <c r="D205">
        <v>240.34100000000001</v>
      </c>
      <c r="E205">
        <v>6.7619999999999996</v>
      </c>
      <c r="G205">
        <v>235.64599999999999</v>
      </c>
      <c r="H205">
        <v>2.9369999999999998</v>
      </c>
      <c r="J205">
        <v>244.691</v>
      </c>
      <c r="K205">
        <v>7.5549999999999997</v>
      </c>
      <c r="M205">
        <v>127.508</v>
      </c>
      <c r="N205">
        <v>8.92</v>
      </c>
      <c r="S205">
        <v>221.41900000000001</v>
      </c>
      <c r="T205">
        <v>2.58</v>
      </c>
      <c r="V205">
        <v>176.96</v>
      </c>
      <c r="W205">
        <v>3.2789999999999999</v>
      </c>
      <c r="Y205">
        <v>240.72800000000001</v>
      </c>
      <c r="Z205">
        <v>6.5819999999999999</v>
      </c>
      <c r="AB205">
        <v>228.541</v>
      </c>
      <c r="AC205">
        <v>19.352</v>
      </c>
    </row>
    <row r="206" spans="4:29">
      <c r="D206">
        <v>226.51400000000001</v>
      </c>
      <c r="E206">
        <v>5.2290000000000001</v>
      </c>
      <c r="G206">
        <v>166.04300000000001</v>
      </c>
      <c r="H206">
        <v>2.262</v>
      </c>
      <c r="J206">
        <v>239.29599999999999</v>
      </c>
      <c r="K206">
        <v>10.865</v>
      </c>
      <c r="M206">
        <v>179.328</v>
      </c>
      <c r="N206">
        <v>11.49</v>
      </c>
      <c r="S206">
        <v>206.333</v>
      </c>
      <c r="T206">
        <v>6.3090000000000002</v>
      </c>
      <c r="V206">
        <v>129.048</v>
      </c>
      <c r="W206">
        <v>4.2869999999999999</v>
      </c>
      <c r="Y206">
        <v>231.76599999999999</v>
      </c>
      <c r="Z206">
        <v>3.468</v>
      </c>
      <c r="AB206">
        <v>247.23400000000001</v>
      </c>
      <c r="AC206">
        <v>17.527999999999999</v>
      </c>
    </row>
    <row r="207" spans="4:29">
      <c r="D207">
        <v>224.238</v>
      </c>
      <c r="E207">
        <v>7.2750000000000004</v>
      </c>
      <c r="G207">
        <v>151.667</v>
      </c>
      <c r="H207">
        <v>3.1589999999999998</v>
      </c>
      <c r="J207">
        <v>247.07900000000001</v>
      </c>
      <c r="K207">
        <v>8.4849999999999994</v>
      </c>
      <c r="M207">
        <v>214.875</v>
      </c>
      <c r="N207">
        <v>17.079999999999998</v>
      </c>
      <c r="S207">
        <v>184.10900000000001</v>
      </c>
      <c r="T207">
        <v>5.0730000000000004</v>
      </c>
      <c r="V207">
        <v>205.2</v>
      </c>
      <c r="W207">
        <v>6.2009999999999996</v>
      </c>
      <c r="Y207">
        <v>227.83099999999999</v>
      </c>
      <c r="Z207">
        <v>7.2930000000000001</v>
      </c>
      <c r="AB207">
        <v>240.333</v>
      </c>
      <c r="AC207">
        <v>17</v>
      </c>
    </row>
    <row r="208" spans="4:29">
      <c r="D208">
        <v>243.37200000000001</v>
      </c>
      <c r="E208">
        <v>6.6929999999999996</v>
      </c>
      <c r="G208">
        <v>104.52200000000001</v>
      </c>
      <c r="H208">
        <v>2.544</v>
      </c>
      <c r="J208">
        <v>198.19</v>
      </c>
      <c r="K208">
        <v>10.664999999999999</v>
      </c>
      <c r="M208">
        <v>130.315</v>
      </c>
      <c r="N208">
        <v>11.37</v>
      </c>
      <c r="S208">
        <v>249.202</v>
      </c>
      <c r="T208">
        <v>3.63</v>
      </c>
      <c r="V208">
        <v>204.74299999999999</v>
      </c>
      <c r="W208">
        <v>4.0289999999999999</v>
      </c>
      <c r="Y208">
        <v>239</v>
      </c>
      <c r="Z208">
        <v>4.0410000000000004</v>
      </c>
      <c r="AB208">
        <v>194.91399999999999</v>
      </c>
      <c r="AC208">
        <v>23.312000000000001</v>
      </c>
    </row>
    <row r="209" spans="4:29">
      <c r="D209">
        <v>217.12799999999999</v>
      </c>
      <c r="E209">
        <v>5.1059999999999999</v>
      </c>
      <c r="G209">
        <v>131.15199999999999</v>
      </c>
      <c r="H209">
        <v>3.57</v>
      </c>
      <c r="J209">
        <v>210.184</v>
      </c>
      <c r="K209">
        <v>8.8149999999999995</v>
      </c>
      <c r="M209">
        <v>130.90600000000001</v>
      </c>
      <c r="N209">
        <v>12.19</v>
      </c>
      <c r="S209">
        <v>245.34</v>
      </c>
      <c r="T209">
        <v>6.54</v>
      </c>
      <c r="V209">
        <v>159.12100000000001</v>
      </c>
      <c r="W209">
        <v>3.456</v>
      </c>
      <c r="Y209">
        <v>223.06100000000001</v>
      </c>
      <c r="Z209">
        <v>13.47</v>
      </c>
      <c r="AB209">
        <v>248.71199999999999</v>
      </c>
      <c r="AC209">
        <v>14.304</v>
      </c>
    </row>
    <row r="210" spans="4:29">
      <c r="D210">
        <v>207.226</v>
      </c>
      <c r="E210">
        <v>5.8949999999999996</v>
      </c>
      <c r="G210">
        <v>172.26</v>
      </c>
      <c r="H210">
        <v>3.78</v>
      </c>
      <c r="J210">
        <v>191.983</v>
      </c>
      <c r="K210">
        <v>11.84</v>
      </c>
      <c r="M210">
        <v>172.75899999999999</v>
      </c>
      <c r="N210">
        <v>12.04</v>
      </c>
      <c r="S210">
        <v>192.39400000000001</v>
      </c>
      <c r="T210">
        <v>3.9990000000000001</v>
      </c>
      <c r="V210">
        <v>176.74600000000001</v>
      </c>
      <c r="W210">
        <v>2.5409999999999999</v>
      </c>
      <c r="Y210">
        <v>239.179</v>
      </c>
      <c r="Z210">
        <v>6.9240000000000004</v>
      </c>
      <c r="AB210">
        <v>246.5</v>
      </c>
      <c r="AC210">
        <v>9.0640000000000001</v>
      </c>
    </row>
    <row r="211" spans="4:29">
      <c r="D211">
        <v>235.05699999999999</v>
      </c>
      <c r="E211">
        <v>5.4210000000000003</v>
      </c>
      <c r="G211">
        <v>165.768</v>
      </c>
      <c r="H211">
        <v>4.2869999999999999</v>
      </c>
      <c r="J211">
        <v>248.39</v>
      </c>
      <c r="K211">
        <v>11.645</v>
      </c>
      <c r="M211">
        <v>155.05799999999999</v>
      </c>
      <c r="N211">
        <v>14.04</v>
      </c>
      <c r="S211">
        <v>248.90600000000001</v>
      </c>
      <c r="T211">
        <v>6.141</v>
      </c>
      <c r="V211">
        <v>178.86799999999999</v>
      </c>
      <c r="W211">
        <v>2.25</v>
      </c>
      <c r="Y211">
        <v>233.51</v>
      </c>
      <c r="Z211">
        <v>4.6529999999999996</v>
      </c>
      <c r="AB211">
        <v>250</v>
      </c>
      <c r="AC211">
        <v>8.5839999999999996</v>
      </c>
    </row>
    <row r="212" spans="4:29">
      <c r="D212">
        <v>238.45400000000001</v>
      </c>
      <c r="E212">
        <v>6.093</v>
      </c>
      <c r="G212">
        <v>103.252</v>
      </c>
      <c r="H212">
        <v>1.9079999999999999</v>
      </c>
      <c r="J212">
        <v>238.06100000000001</v>
      </c>
      <c r="K212">
        <v>9.24</v>
      </c>
      <c r="M212">
        <v>130.72800000000001</v>
      </c>
      <c r="N212">
        <v>13.33</v>
      </c>
      <c r="S212">
        <v>214.17500000000001</v>
      </c>
      <c r="T212">
        <v>4.2480000000000002</v>
      </c>
      <c r="V212">
        <v>141.84299999999999</v>
      </c>
      <c r="W212">
        <v>2.4510000000000001</v>
      </c>
      <c r="Y212">
        <v>224.21199999999999</v>
      </c>
      <c r="Z212">
        <v>6.6360000000000001</v>
      </c>
      <c r="AB212">
        <v>249.77500000000001</v>
      </c>
      <c r="AC212">
        <v>10.928000000000001</v>
      </c>
    </row>
    <row r="213" spans="4:29">
      <c r="D213">
        <v>212.58199999999999</v>
      </c>
      <c r="E213">
        <v>4.6920000000000002</v>
      </c>
      <c r="G213">
        <v>113.125</v>
      </c>
      <c r="H213">
        <v>2.484</v>
      </c>
      <c r="J213">
        <v>244.45099999999999</v>
      </c>
      <c r="K213">
        <v>9.1199999999999992</v>
      </c>
      <c r="M213">
        <v>142.80799999999999</v>
      </c>
      <c r="N213">
        <v>15.58</v>
      </c>
      <c r="S213">
        <v>241.976</v>
      </c>
      <c r="T213">
        <v>4.3170000000000002</v>
      </c>
      <c r="V213">
        <v>168.26</v>
      </c>
      <c r="W213">
        <v>4.26</v>
      </c>
      <c r="Y213">
        <v>135.28899999999999</v>
      </c>
      <c r="Z213">
        <v>6.5519999999999996</v>
      </c>
      <c r="AB213">
        <v>249.352</v>
      </c>
      <c r="AC213">
        <v>13.8</v>
      </c>
    </row>
    <row r="214" spans="4:29">
      <c r="D214">
        <v>247.17699999999999</v>
      </c>
      <c r="E214">
        <v>5.4180000000000001</v>
      </c>
      <c r="G214">
        <v>243.11600000000001</v>
      </c>
      <c r="H214">
        <v>4.1849999999999996</v>
      </c>
      <c r="J214">
        <v>245.762</v>
      </c>
      <c r="K214">
        <v>11.03</v>
      </c>
      <c r="M214">
        <v>171.25399999999999</v>
      </c>
      <c r="N214">
        <v>7.97</v>
      </c>
      <c r="S214">
        <v>247.55799999999999</v>
      </c>
      <c r="T214">
        <v>4.3650000000000002</v>
      </c>
      <c r="V214">
        <v>205.02</v>
      </c>
      <c r="W214">
        <v>4.617</v>
      </c>
      <c r="Y214">
        <v>246.91399999999999</v>
      </c>
      <c r="Z214">
        <v>4.8150000000000004</v>
      </c>
      <c r="AB214">
        <v>248.892</v>
      </c>
      <c r="AC214">
        <v>18.495999999999999</v>
      </c>
    </row>
    <row r="215" spans="4:29">
      <c r="D215">
        <v>249.30199999999999</v>
      </c>
      <c r="E215">
        <v>5.6609999999999996</v>
      </c>
      <c r="G215">
        <v>229.48599999999999</v>
      </c>
      <c r="H215">
        <v>3.7709999999999999</v>
      </c>
      <c r="J215">
        <v>249.63800000000001</v>
      </c>
      <c r="K215">
        <v>9.5649999999999995</v>
      </c>
      <c r="M215">
        <v>238.03700000000001</v>
      </c>
      <c r="N215">
        <v>22.25</v>
      </c>
      <c r="S215">
        <v>248.2</v>
      </c>
      <c r="T215">
        <v>5.835</v>
      </c>
      <c r="V215">
        <v>246</v>
      </c>
      <c r="W215">
        <v>3.387</v>
      </c>
      <c r="Y215">
        <v>251.923</v>
      </c>
      <c r="Z215">
        <v>5.0759999999999996</v>
      </c>
      <c r="AB215">
        <v>244.095</v>
      </c>
      <c r="AC215">
        <v>13.464</v>
      </c>
    </row>
    <row r="216" spans="4:29">
      <c r="D216">
        <v>202.768</v>
      </c>
      <c r="E216">
        <v>4.9829999999999997</v>
      </c>
      <c r="G216">
        <v>237.542</v>
      </c>
      <c r="H216">
        <v>4.125</v>
      </c>
      <c r="J216">
        <v>235.04300000000001</v>
      </c>
      <c r="K216">
        <v>10.055</v>
      </c>
      <c r="M216">
        <v>119.02500000000001</v>
      </c>
      <c r="N216">
        <v>5.57</v>
      </c>
      <c r="S216">
        <v>247.98699999999999</v>
      </c>
      <c r="T216">
        <v>4.4219999999999997</v>
      </c>
      <c r="V216">
        <v>84.47</v>
      </c>
      <c r="W216">
        <v>1.728</v>
      </c>
      <c r="Y216">
        <v>241.03899999999999</v>
      </c>
      <c r="Z216">
        <v>3.1469999999999998</v>
      </c>
      <c r="AB216">
        <v>246.89699999999999</v>
      </c>
      <c r="AC216">
        <v>11.496</v>
      </c>
    </row>
    <row r="217" spans="4:29">
      <c r="D217">
        <v>173.86600000000001</v>
      </c>
      <c r="E217">
        <v>6</v>
      </c>
      <c r="G217">
        <v>230.101</v>
      </c>
      <c r="H217">
        <v>4.1310000000000002</v>
      </c>
      <c r="J217">
        <v>231.36699999999999</v>
      </c>
      <c r="K217">
        <v>8.9849999999999994</v>
      </c>
      <c r="M217">
        <v>88.343000000000004</v>
      </c>
      <c r="N217">
        <v>10.199999999999999</v>
      </c>
      <c r="S217">
        <v>213.667</v>
      </c>
      <c r="T217">
        <v>3.2789999999999999</v>
      </c>
      <c r="V217">
        <v>157.17500000000001</v>
      </c>
      <c r="W217">
        <v>2.4209999999999998</v>
      </c>
      <c r="Y217">
        <v>244.04300000000001</v>
      </c>
      <c r="Z217">
        <v>6.9779999999999998</v>
      </c>
      <c r="AB217">
        <v>246.74700000000001</v>
      </c>
      <c r="AC217">
        <v>9.7360000000000007</v>
      </c>
    </row>
    <row r="218" spans="4:29">
      <c r="D218">
        <v>221.44</v>
      </c>
      <c r="E218">
        <v>6.3570000000000002</v>
      </c>
      <c r="G218">
        <v>248.75</v>
      </c>
      <c r="H218">
        <v>6.375</v>
      </c>
      <c r="J218">
        <v>188.91499999999999</v>
      </c>
      <c r="K218">
        <v>9.7650000000000006</v>
      </c>
      <c r="M218">
        <v>147.661</v>
      </c>
      <c r="N218">
        <v>8.06</v>
      </c>
      <c r="S218">
        <v>242.45500000000001</v>
      </c>
      <c r="T218">
        <v>5.673</v>
      </c>
      <c r="V218">
        <v>128.5</v>
      </c>
      <c r="W218">
        <v>1.575</v>
      </c>
      <c r="Y218">
        <v>247.44200000000001</v>
      </c>
      <c r="Z218">
        <v>4.2210000000000001</v>
      </c>
      <c r="AB218">
        <v>243.089</v>
      </c>
      <c r="AC218">
        <v>16</v>
      </c>
    </row>
    <row r="219" spans="4:29">
      <c r="D219">
        <v>240.31700000000001</v>
      </c>
      <c r="E219">
        <v>6.2850000000000001</v>
      </c>
      <c r="G219">
        <v>97.978999999999999</v>
      </c>
      <c r="H219">
        <v>2.4329999999999998</v>
      </c>
      <c r="J219">
        <v>185.93199999999999</v>
      </c>
      <c r="K219">
        <v>9.5950000000000006</v>
      </c>
      <c r="M219">
        <v>83.625</v>
      </c>
      <c r="N219">
        <v>2.61</v>
      </c>
      <c r="S219">
        <v>224.624</v>
      </c>
      <c r="T219">
        <v>3.2069999999999999</v>
      </c>
      <c r="V219">
        <v>209.90700000000001</v>
      </c>
      <c r="W219">
        <v>4.3259999999999996</v>
      </c>
      <c r="Y219">
        <v>171.934</v>
      </c>
      <c r="Z219">
        <v>6.5910000000000002</v>
      </c>
      <c r="AB219">
        <v>240.857</v>
      </c>
      <c r="AC219">
        <v>15.087999999999999</v>
      </c>
    </row>
    <row r="220" spans="4:29">
      <c r="D220">
        <v>246.048</v>
      </c>
      <c r="E220">
        <v>8.2140000000000004</v>
      </c>
      <c r="G220">
        <v>152.893</v>
      </c>
      <c r="H220">
        <v>2.4300000000000002</v>
      </c>
      <c r="J220">
        <v>224.833</v>
      </c>
      <c r="K220">
        <v>11.175000000000001</v>
      </c>
      <c r="M220">
        <v>69.778999999999996</v>
      </c>
      <c r="N220">
        <v>1.95</v>
      </c>
      <c r="S220">
        <v>252.12700000000001</v>
      </c>
      <c r="T220">
        <v>6.327</v>
      </c>
      <c r="V220">
        <v>250.417</v>
      </c>
      <c r="W220">
        <v>3.2490000000000001</v>
      </c>
      <c r="Y220">
        <v>168.80500000000001</v>
      </c>
      <c r="Z220">
        <v>2.649</v>
      </c>
      <c r="AB220">
        <v>243.40299999999999</v>
      </c>
      <c r="AC220">
        <v>15</v>
      </c>
    </row>
    <row r="221" spans="4:29">
      <c r="D221">
        <v>168.97</v>
      </c>
      <c r="E221">
        <v>3.5819999999999999</v>
      </c>
      <c r="G221">
        <v>207.34399999999999</v>
      </c>
      <c r="H221">
        <v>4.593</v>
      </c>
      <c r="J221">
        <v>235.423</v>
      </c>
      <c r="K221">
        <v>10.96</v>
      </c>
      <c r="M221">
        <v>85.659000000000006</v>
      </c>
      <c r="N221">
        <v>4.47</v>
      </c>
      <c r="S221">
        <v>251.07900000000001</v>
      </c>
      <c r="T221">
        <v>7.8570000000000002</v>
      </c>
      <c r="V221">
        <v>159.489</v>
      </c>
      <c r="W221">
        <v>1.9770000000000001</v>
      </c>
      <c r="Y221">
        <v>160.69399999999999</v>
      </c>
      <c r="Z221">
        <v>2.5409999999999999</v>
      </c>
      <c r="AB221">
        <v>251.11799999999999</v>
      </c>
      <c r="AC221">
        <v>11.872</v>
      </c>
    </row>
    <row r="222" spans="4:29">
      <c r="D222">
        <v>249.37200000000001</v>
      </c>
      <c r="E222">
        <v>7.4610000000000003</v>
      </c>
      <c r="G222">
        <v>161.333</v>
      </c>
      <c r="H222">
        <v>1.8240000000000001</v>
      </c>
      <c r="J222">
        <v>234.23500000000001</v>
      </c>
      <c r="K222">
        <v>13.61</v>
      </c>
      <c r="M222">
        <v>100.22199999999999</v>
      </c>
      <c r="N222">
        <v>8.7799999999999994</v>
      </c>
      <c r="S222">
        <v>236.53700000000001</v>
      </c>
      <c r="T222">
        <v>3.8519999999999999</v>
      </c>
      <c r="V222">
        <v>141.11500000000001</v>
      </c>
      <c r="W222">
        <v>3.7440000000000002</v>
      </c>
      <c r="Y222">
        <v>241.636</v>
      </c>
      <c r="Z222">
        <v>3.306</v>
      </c>
      <c r="AB222">
        <v>245.11799999999999</v>
      </c>
      <c r="AC222">
        <v>7.5839999999999996</v>
      </c>
    </row>
    <row r="223" spans="4:29">
      <c r="D223">
        <v>241.87200000000001</v>
      </c>
      <c r="E223">
        <v>7.5960000000000001</v>
      </c>
      <c r="G223">
        <v>95.369</v>
      </c>
      <c r="H223">
        <v>3.0449999999999999</v>
      </c>
      <c r="J223">
        <v>248.64599999999999</v>
      </c>
      <c r="K223">
        <v>9.3450000000000006</v>
      </c>
      <c r="M223">
        <v>172</v>
      </c>
      <c r="N223">
        <v>17.11</v>
      </c>
      <c r="S223">
        <v>242.30600000000001</v>
      </c>
      <c r="T223">
        <v>5.9160000000000004</v>
      </c>
      <c r="V223">
        <v>130.45500000000001</v>
      </c>
      <c r="W223">
        <v>4.0350000000000001</v>
      </c>
      <c r="Y223">
        <v>152.53</v>
      </c>
      <c r="Z223">
        <v>3.1440000000000001</v>
      </c>
      <c r="AB223">
        <v>246.72499999999999</v>
      </c>
      <c r="AC223">
        <v>12.055999999999999</v>
      </c>
    </row>
    <row r="224" spans="4:29">
      <c r="D224">
        <v>238.85400000000001</v>
      </c>
      <c r="E224">
        <v>6.6870000000000003</v>
      </c>
      <c r="G224">
        <v>134.13900000000001</v>
      </c>
      <c r="H224">
        <v>2.4990000000000001</v>
      </c>
      <c r="J224">
        <v>248.583</v>
      </c>
      <c r="K224">
        <v>6.915</v>
      </c>
      <c r="M224">
        <v>149.881</v>
      </c>
      <c r="N224">
        <v>64.88</v>
      </c>
      <c r="S224">
        <v>244.22800000000001</v>
      </c>
      <c r="T224">
        <v>5.367</v>
      </c>
      <c r="V224">
        <v>186.65100000000001</v>
      </c>
      <c r="W224">
        <v>2.7839999999999998</v>
      </c>
      <c r="Y224">
        <v>224.6</v>
      </c>
      <c r="Z224">
        <v>4.2539999999999996</v>
      </c>
      <c r="AB224">
        <v>243.072</v>
      </c>
      <c r="AC224">
        <v>7.8879999999999999</v>
      </c>
    </row>
    <row r="225" spans="4:29">
      <c r="D225">
        <v>131.66399999999999</v>
      </c>
      <c r="E225">
        <v>3.2250000000000001</v>
      </c>
      <c r="G225">
        <v>181.27500000000001</v>
      </c>
      <c r="H225">
        <v>5.2619999999999996</v>
      </c>
      <c r="J225">
        <v>248.13200000000001</v>
      </c>
      <c r="K225">
        <v>6.1050000000000004</v>
      </c>
      <c r="M225">
        <v>168.917</v>
      </c>
      <c r="N225">
        <v>121.04</v>
      </c>
      <c r="S225">
        <v>247.38</v>
      </c>
      <c r="T225">
        <v>4.7699999999999996</v>
      </c>
      <c r="V225">
        <v>238.75800000000001</v>
      </c>
      <c r="W225">
        <v>5.3639999999999999</v>
      </c>
      <c r="Y225">
        <v>181.768</v>
      </c>
      <c r="Z225">
        <v>31.125</v>
      </c>
      <c r="AB225">
        <v>248.5</v>
      </c>
      <c r="AC225">
        <v>12.496</v>
      </c>
    </row>
    <row r="226" spans="4:29">
      <c r="D226">
        <v>152.655</v>
      </c>
      <c r="E226">
        <v>2.5859999999999999</v>
      </c>
      <c r="G226">
        <v>157.25299999999999</v>
      </c>
      <c r="H226">
        <v>2.6909999999999998</v>
      </c>
      <c r="J226">
        <v>242.21600000000001</v>
      </c>
      <c r="K226">
        <v>9.2550000000000008</v>
      </c>
      <c r="M226">
        <v>97.317999999999998</v>
      </c>
      <c r="N226">
        <v>11.18</v>
      </c>
      <c r="S226">
        <v>235.61799999999999</v>
      </c>
      <c r="T226">
        <v>7.617</v>
      </c>
      <c r="V226">
        <v>237.18199999999999</v>
      </c>
      <c r="W226">
        <v>4.7039999999999997</v>
      </c>
      <c r="Y226">
        <v>235.61</v>
      </c>
      <c r="Z226">
        <v>3</v>
      </c>
      <c r="AB226">
        <v>249.05500000000001</v>
      </c>
      <c r="AC226">
        <v>10.52</v>
      </c>
    </row>
    <row r="227" spans="4:29">
      <c r="D227">
        <v>155.52500000000001</v>
      </c>
      <c r="E227">
        <v>3.84</v>
      </c>
      <c r="G227">
        <v>135.029</v>
      </c>
      <c r="H227">
        <v>3.2610000000000001</v>
      </c>
      <c r="J227">
        <v>156.71199999999999</v>
      </c>
      <c r="K227">
        <v>8.0749999999999993</v>
      </c>
      <c r="M227">
        <v>63</v>
      </c>
      <c r="N227">
        <v>22.56</v>
      </c>
      <c r="S227">
        <v>241.23</v>
      </c>
      <c r="T227">
        <v>6.609</v>
      </c>
      <c r="V227">
        <v>181.422</v>
      </c>
      <c r="W227">
        <v>5.2679999999999998</v>
      </c>
      <c r="Y227">
        <v>175.62899999999999</v>
      </c>
      <c r="Z227">
        <v>5.5709999999999997</v>
      </c>
      <c r="AB227">
        <v>247.273</v>
      </c>
      <c r="AC227">
        <v>11.744</v>
      </c>
    </row>
    <row r="228" spans="4:29">
      <c r="D228">
        <v>239.23400000000001</v>
      </c>
      <c r="E228">
        <v>7.02</v>
      </c>
      <c r="G228">
        <v>246.5</v>
      </c>
      <c r="H228">
        <v>4.1580000000000004</v>
      </c>
      <c r="J228">
        <v>244.16900000000001</v>
      </c>
      <c r="K228">
        <v>9.0350000000000001</v>
      </c>
      <c r="M228">
        <v>231.58199999999999</v>
      </c>
      <c r="N228">
        <v>17.03</v>
      </c>
      <c r="S228">
        <v>247.059</v>
      </c>
      <c r="T228">
        <v>3.3119999999999998</v>
      </c>
      <c r="V228">
        <v>128.554</v>
      </c>
      <c r="W228">
        <v>2.133</v>
      </c>
      <c r="Y228">
        <v>238.898</v>
      </c>
      <c r="Z228">
        <v>6.2729999999999997</v>
      </c>
      <c r="AB228">
        <v>246.60300000000001</v>
      </c>
      <c r="AC228">
        <v>12.295999999999999</v>
      </c>
    </row>
    <row r="229" spans="4:29">
      <c r="D229">
        <v>230.73699999999999</v>
      </c>
      <c r="E229">
        <v>5.2619999999999996</v>
      </c>
      <c r="G229">
        <v>157.80000000000001</v>
      </c>
      <c r="H229">
        <v>2.2709999999999999</v>
      </c>
      <c r="J229">
        <v>247.506</v>
      </c>
      <c r="K229">
        <v>8</v>
      </c>
      <c r="M229">
        <v>160.51</v>
      </c>
      <c r="N229">
        <v>25.71</v>
      </c>
      <c r="S229">
        <v>248.91800000000001</v>
      </c>
      <c r="T229">
        <v>5.31</v>
      </c>
      <c r="V229">
        <v>99.616</v>
      </c>
      <c r="W229">
        <v>2.91</v>
      </c>
      <c r="Y229">
        <v>199.49299999999999</v>
      </c>
      <c r="Z229">
        <v>4.0410000000000004</v>
      </c>
      <c r="AB229">
        <v>242.59700000000001</v>
      </c>
      <c r="AC229">
        <v>10.968</v>
      </c>
    </row>
    <row r="230" spans="4:29">
      <c r="D230">
        <v>241.542</v>
      </c>
      <c r="E230">
        <v>4.3739999999999997</v>
      </c>
      <c r="G230">
        <v>219.86199999999999</v>
      </c>
      <c r="H230">
        <v>3.93</v>
      </c>
      <c r="J230">
        <v>247.11500000000001</v>
      </c>
      <c r="K230">
        <v>10.164999999999999</v>
      </c>
      <c r="M230">
        <v>249.57</v>
      </c>
      <c r="N230">
        <v>25.58</v>
      </c>
      <c r="S230">
        <v>245.369</v>
      </c>
      <c r="T230">
        <v>6.7380000000000004</v>
      </c>
      <c r="V230">
        <v>178.27500000000001</v>
      </c>
      <c r="W230">
        <v>5.0250000000000004</v>
      </c>
      <c r="Y230">
        <v>238.452</v>
      </c>
      <c r="Z230">
        <v>3.1440000000000001</v>
      </c>
      <c r="AB230">
        <v>240.97300000000001</v>
      </c>
      <c r="AC230">
        <v>13.84</v>
      </c>
    </row>
    <row r="231" spans="4:29">
      <c r="D231">
        <v>247.05099999999999</v>
      </c>
      <c r="E231">
        <v>4.6319999999999997</v>
      </c>
      <c r="G231">
        <v>153.702</v>
      </c>
      <c r="H231">
        <v>2.4750000000000001</v>
      </c>
      <c r="J231">
        <v>140.488</v>
      </c>
      <c r="K231">
        <v>7.28</v>
      </c>
      <c r="M231">
        <v>248.35599999999999</v>
      </c>
      <c r="N231">
        <v>29.32</v>
      </c>
      <c r="S231">
        <v>245.28899999999999</v>
      </c>
      <c r="T231">
        <v>4.9349999999999996</v>
      </c>
      <c r="V231">
        <v>146.47999999999999</v>
      </c>
      <c r="W231">
        <v>2.94</v>
      </c>
      <c r="Y231">
        <v>235.035</v>
      </c>
      <c r="Z231">
        <v>5.8410000000000002</v>
      </c>
      <c r="AB231">
        <v>250</v>
      </c>
      <c r="AC231">
        <v>16.128</v>
      </c>
    </row>
    <row r="232" spans="4:29">
      <c r="D232">
        <v>226.821</v>
      </c>
      <c r="E232">
        <v>7.8449999999999998</v>
      </c>
      <c r="G232">
        <v>137.571</v>
      </c>
      <c r="H232">
        <v>2.5169999999999999</v>
      </c>
      <c r="J232">
        <v>156.89599999999999</v>
      </c>
      <c r="K232">
        <v>6.7149999999999999</v>
      </c>
      <c r="M232">
        <v>209.935</v>
      </c>
      <c r="N232">
        <v>26.3</v>
      </c>
      <c r="S232">
        <v>244.37200000000001</v>
      </c>
      <c r="T232">
        <v>6.6390000000000002</v>
      </c>
      <c r="V232">
        <v>157.786</v>
      </c>
      <c r="W232">
        <v>3.714</v>
      </c>
      <c r="Y232">
        <v>164.32599999999999</v>
      </c>
      <c r="Z232">
        <v>4.2389999999999999</v>
      </c>
      <c r="AB232">
        <v>245.21299999999999</v>
      </c>
      <c r="AC232">
        <v>10.888</v>
      </c>
    </row>
    <row r="233" spans="4:29">
      <c r="D233">
        <v>224.56899999999999</v>
      </c>
      <c r="E233">
        <v>6.4109999999999996</v>
      </c>
      <c r="G233">
        <v>237.68600000000001</v>
      </c>
      <c r="H233">
        <v>2.706</v>
      </c>
      <c r="J233">
        <v>231.58799999999999</v>
      </c>
      <c r="K233">
        <v>7.06</v>
      </c>
      <c r="M233">
        <v>222.74600000000001</v>
      </c>
      <c r="N233">
        <v>19.68</v>
      </c>
      <c r="S233">
        <v>248.31100000000001</v>
      </c>
      <c r="T233">
        <v>4.7670000000000003</v>
      </c>
      <c r="V233">
        <v>242.25</v>
      </c>
      <c r="W233">
        <v>4.9619999999999997</v>
      </c>
      <c r="Y233">
        <v>195.61099999999999</v>
      </c>
      <c r="Z233">
        <v>2.6669999999999998</v>
      </c>
      <c r="AB233">
        <v>250.35400000000001</v>
      </c>
      <c r="AC233">
        <v>17.231999999999999</v>
      </c>
    </row>
    <row r="234" spans="4:29">
      <c r="D234">
        <v>172.13499999999999</v>
      </c>
      <c r="E234">
        <v>3.3029999999999999</v>
      </c>
      <c r="G234">
        <v>208.95500000000001</v>
      </c>
      <c r="H234">
        <v>4.9770000000000003</v>
      </c>
      <c r="J234">
        <v>183.34399999999999</v>
      </c>
      <c r="K234">
        <v>7.2949999999999999</v>
      </c>
      <c r="M234">
        <v>127.63200000000001</v>
      </c>
      <c r="N234">
        <v>16.43</v>
      </c>
      <c r="S234">
        <v>246.01300000000001</v>
      </c>
      <c r="T234">
        <v>5.6970000000000001</v>
      </c>
      <c r="V234">
        <v>237.886</v>
      </c>
      <c r="W234">
        <v>5.25</v>
      </c>
      <c r="Y234">
        <v>226.04300000000001</v>
      </c>
      <c r="Z234">
        <v>4.0439999999999996</v>
      </c>
      <c r="AB234">
        <v>233.077</v>
      </c>
      <c r="AC234">
        <v>11.696</v>
      </c>
    </row>
    <row r="235" spans="4:29">
      <c r="D235">
        <v>201.68899999999999</v>
      </c>
      <c r="E235">
        <v>6.468</v>
      </c>
      <c r="G235">
        <v>143.93199999999999</v>
      </c>
      <c r="H235">
        <v>2.25</v>
      </c>
      <c r="J235">
        <v>248.27799999999999</v>
      </c>
      <c r="K235">
        <v>13</v>
      </c>
      <c r="M235">
        <v>203.566</v>
      </c>
      <c r="N235">
        <v>21.13</v>
      </c>
      <c r="S235">
        <v>236.453</v>
      </c>
      <c r="T235">
        <v>5.8109999999999999</v>
      </c>
      <c r="V235">
        <v>248.16200000000001</v>
      </c>
      <c r="W235">
        <v>4.5</v>
      </c>
      <c r="Y235">
        <v>142.053</v>
      </c>
      <c r="Z235">
        <v>2.226</v>
      </c>
      <c r="AB235">
        <v>249.947</v>
      </c>
      <c r="AC235">
        <v>14.423999999999999</v>
      </c>
    </row>
    <row r="236" spans="4:29">
      <c r="D236">
        <v>221.21700000000001</v>
      </c>
      <c r="E236">
        <v>3.39</v>
      </c>
      <c r="G236">
        <v>121.51900000000001</v>
      </c>
      <c r="H236">
        <v>2.3759999999999999</v>
      </c>
      <c r="J236">
        <v>247.608</v>
      </c>
      <c r="K236">
        <v>12.25</v>
      </c>
      <c r="M236">
        <v>171.23400000000001</v>
      </c>
      <c r="N236">
        <v>16.559999999999999</v>
      </c>
      <c r="S236">
        <v>247.01599999999999</v>
      </c>
      <c r="T236">
        <v>5.2380000000000004</v>
      </c>
      <c r="V236">
        <v>118.26</v>
      </c>
      <c r="W236">
        <v>1.29</v>
      </c>
      <c r="Y236">
        <v>247.48</v>
      </c>
      <c r="Z236">
        <v>15.84</v>
      </c>
      <c r="AB236">
        <v>245.91499999999999</v>
      </c>
      <c r="AC236">
        <v>12.423999999999999</v>
      </c>
    </row>
    <row r="237" spans="4:29">
      <c r="D237">
        <v>213.255</v>
      </c>
      <c r="E237">
        <v>7.47</v>
      </c>
      <c r="G237">
        <v>151.303</v>
      </c>
      <c r="H237">
        <v>3.5910000000000002</v>
      </c>
      <c r="J237">
        <v>193.63300000000001</v>
      </c>
      <c r="K237">
        <v>15.55</v>
      </c>
      <c r="M237">
        <v>243.6</v>
      </c>
      <c r="N237">
        <v>38.22</v>
      </c>
      <c r="S237">
        <v>244.85900000000001</v>
      </c>
      <c r="T237">
        <v>5.7450000000000001</v>
      </c>
      <c r="V237">
        <v>169.803</v>
      </c>
      <c r="W237">
        <v>3.3450000000000002</v>
      </c>
      <c r="Y237">
        <v>243.726</v>
      </c>
      <c r="Z237">
        <v>3.165</v>
      </c>
      <c r="AB237">
        <v>247.78700000000001</v>
      </c>
      <c r="AC237">
        <v>17.48</v>
      </c>
    </row>
    <row r="238" spans="4:29">
      <c r="D238">
        <v>251.77600000000001</v>
      </c>
      <c r="E238">
        <v>8.7539999999999996</v>
      </c>
      <c r="G238">
        <v>117.625</v>
      </c>
      <c r="H238">
        <v>2.3759999999999999</v>
      </c>
      <c r="J238">
        <v>242.505</v>
      </c>
      <c r="K238">
        <v>18.57</v>
      </c>
      <c r="M238">
        <v>249.697</v>
      </c>
      <c r="N238">
        <v>25.96</v>
      </c>
      <c r="S238">
        <v>248.67</v>
      </c>
      <c r="T238">
        <v>4.8929999999999998</v>
      </c>
      <c r="V238">
        <v>164.392</v>
      </c>
      <c r="W238">
        <v>4.2359999999999998</v>
      </c>
      <c r="Y238">
        <v>182.70599999999999</v>
      </c>
      <c r="Z238">
        <v>2.6909999999999998</v>
      </c>
      <c r="AB238">
        <v>247.649</v>
      </c>
      <c r="AC238">
        <v>14.231999999999999</v>
      </c>
    </row>
    <row r="239" spans="4:29">
      <c r="D239">
        <v>132.38999999999999</v>
      </c>
      <c r="E239">
        <v>7.8</v>
      </c>
      <c r="G239">
        <v>118.845</v>
      </c>
      <c r="H239">
        <v>3.7559999999999998</v>
      </c>
      <c r="J239">
        <v>249.13800000000001</v>
      </c>
      <c r="K239">
        <v>9.61</v>
      </c>
      <c r="M239">
        <v>137.626</v>
      </c>
      <c r="N239">
        <v>15.91</v>
      </c>
      <c r="S239">
        <v>228.40299999999999</v>
      </c>
      <c r="T239">
        <v>5.4630000000000001</v>
      </c>
      <c r="V239">
        <v>247.03299999999999</v>
      </c>
      <c r="W239">
        <v>3.048</v>
      </c>
      <c r="Y239">
        <v>114.73</v>
      </c>
      <c r="Z239">
        <v>3.4590000000000001</v>
      </c>
      <c r="AB239">
        <v>248.5</v>
      </c>
      <c r="AC239">
        <v>18.135999999999999</v>
      </c>
    </row>
    <row r="240" spans="4:29">
      <c r="D240">
        <v>233.10900000000001</v>
      </c>
      <c r="E240">
        <v>5.4</v>
      </c>
      <c r="G240">
        <v>116.649</v>
      </c>
      <c r="H240">
        <v>3</v>
      </c>
      <c r="J240">
        <v>249.09100000000001</v>
      </c>
      <c r="K240">
        <v>12.21</v>
      </c>
      <c r="M240">
        <v>237</v>
      </c>
      <c r="N240">
        <v>19.16</v>
      </c>
      <c r="S240">
        <v>249.78</v>
      </c>
      <c r="T240">
        <v>7.0170000000000003</v>
      </c>
      <c r="V240">
        <v>224.56399999999999</v>
      </c>
      <c r="W240">
        <v>2.847</v>
      </c>
      <c r="Y240">
        <v>142.625</v>
      </c>
      <c r="Z240">
        <v>2.718</v>
      </c>
      <c r="AB240">
        <v>181.083</v>
      </c>
      <c r="AC240">
        <v>8</v>
      </c>
    </row>
    <row r="241" spans="4:29">
      <c r="D241">
        <v>168.75</v>
      </c>
      <c r="E241">
        <v>8.1180000000000003</v>
      </c>
      <c r="G241">
        <v>105.15600000000001</v>
      </c>
      <c r="H241">
        <v>2.343</v>
      </c>
      <c r="J241">
        <v>247.13</v>
      </c>
      <c r="K241">
        <v>9.8350000000000009</v>
      </c>
      <c r="M241">
        <v>212.19499999999999</v>
      </c>
      <c r="N241">
        <v>17.239999999999998</v>
      </c>
      <c r="S241">
        <v>213.774</v>
      </c>
      <c r="T241">
        <v>6.774</v>
      </c>
      <c r="V241">
        <v>168</v>
      </c>
      <c r="W241">
        <v>1.7190000000000001</v>
      </c>
      <c r="Y241">
        <v>198.25</v>
      </c>
      <c r="Z241">
        <v>3.3</v>
      </c>
      <c r="AB241">
        <v>252.041</v>
      </c>
      <c r="AC241">
        <v>13.88</v>
      </c>
    </row>
    <row r="242" spans="4:29">
      <c r="D242">
        <v>220.976</v>
      </c>
      <c r="E242">
        <v>15.285</v>
      </c>
      <c r="G242">
        <v>189.375</v>
      </c>
      <c r="H242">
        <v>4.407</v>
      </c>
      <c r="J242">
        <v>244.75200000000001</v>
      </c>
      <c r="K242">
        <v>10.38</v>
      </c>
      <c r="M242">
        <v>253.73400000000001</v>
      </c>
      <c r="N242">
        <v>18.059999999999999</v>
      </c>
      <c r="S242">
        <v>235.179</v>
      </c>
      <c r="T242">
        <v>6.2670000000000003</v>
      </c>
      <c r="V242">
        <v>80.88</v>
      </c>
      <c r="W242">
        <v>1.65</v>
      </c>
      <c r="Y242">
        <v>224.44</v>
      </c>
      <c r="Z242">
        <v>4.4580000000000002</v>
      </c>
      <c r="AB242">
        <v>247.24100000000001</v>
      </c>
      <c r="AC242">
        <v>13.792</v>
      </c>
    </row>
    <row r="243" spans="4:29">
      <c r="D243">
        <v>178.721</v>
      </c>
      <c r="E243">
        <v>5.1630000000000003</v>
      </c>
      <c r="G243">
        <v>118.047</v>
      </c>
      <c r="H243">
        <v>5.016</v>
      </c>
      <c r="J243">
        <v>239.54499999999999</v>
      </c>
      <c r="K243">
        <v>9.52</v>
      </c>
      <c r="M243">
        <v>242.892</v>
      </c>
      <c r="N243">
        <v>20.149999999999999</v>
      </c>
      <c r="S243">
        <v>239.886</v>
      </c>
      <c r="T243">
        <v>4.7130000000000001</v>
      </c>
      <c r="V243">
        <v>128.90899999999999</v>
      </c>
      <c r="W243">
        <v>3.7589999999999999</v>
      </c>
      <c r="Y243">
        <v>166.875</v>
      </c>
      <c r="Z243">
        <v>4.05</v>
      </c>
      <c r="AB243">
        <v>240.36099999999999</v>
      </c>
      <c r="AC243">
        <v>16.888000000000002</v>
      </c>
    </row>
    <row r="244" spans="4:29">
      <c r="D244">
        <v>203.51499999999999</v>
      </c>
      <c r="E244">
        <v>4.2779999999999996</v>
      </c>
      <c r="G244">
        <v>192.10599999999999</v>
      </c>
      <c r="H244">
        <v>4.5960000000000001</v>
      </c>
      <c r="M244">
        <v>241.761</v>
      </c>
      <c r="N244">
        <v>20.87</v>
      </c>
      <c r="S244">
        <v>248.69</v>
      </c>
      <c r="T244">
        <v>3.972</v>
      </c>
      <c r="V244">
        <v>160.733</v>
      </c>
      <c r="W244">
        <v>2.0489999999999999</v>
      </c>
      <c r="Y244">
        <v>244.02</v>
      </c>
      <c r="Z244">
        <v>6</v>
      </c>
      <c r="AB244">
        <v>215.71700000000001</v>
      </c>
      <c r="AC244">
        <v>58.432000000000002</v>
      </c>
    </row>
    <row r="245" spans="4:29">
      <c r="D245">
        <v>243.12100000000001</v>
      </c>
      <c r="E245">
        <v>6.7229999999999999</v>
      </c>
      <c r="G245">
        <v>89.802000000000007</v>
      </c>
      <c r="H245">
        <v>1.746</v>
      </c>
      <c r="M245">
        <v>240.86099999999999</v>
      </c>
      <c r="N245">
        <v>21.94</v>
      </c>
      <c r="S245">
        <v>242.31800000000001</v>
      </c>
      <c r="T245">
        <v>4.431</v>
      </c>
      <c r="V245">
        <v>130.898</v>
      </c>
      <c r="W245">
        <v>1.329</v>
      </c>
      <c r="Y245">
        <v>247.339</v>
      </c>
      <c r="Z245">
        <v>5.6429999999999998</v>
      </c>
      <c r="AB245">
        <v>143.161</v>
      </c>
      <c r="AC245">
        <v>31.448</v>
      </c>
    </row>
    <row r="246" spans="4:29">
      <c r="D246">
        <v>236.92599999999999</v>
      </c>
      <c r="E246">
        <v>6.5549999999999997</v>
      </c>
      <c r="G246">
        <v>75.066999999999993</v>
      </c>
      <c r="H246">
        <v>1.911</v>
      </c>
      <c r="M246">
        <v>252.102</v>
      </c>
      <c r="N246">
        <v>20.78</v>
      </c>
      <c r="S246">
        <v>248.76300000000001</v>
      </c>
      <c r="T246">
        <v>4.83</v>
      </c>
      <c r="V246">
        <v>128.82300000000001</v>
      </c>
      <c r="W246">
        <v>4.4820000000000002</v>
      </c>
      <c r="Y246">
        <v>236.143</v>
      </c>
      <c r="Z246">
        <v>5.3579999999999997</v>
      </c>
      <c r="AB246">
        <v>249.07400000000001</v>
      </c>
      <c r="AC246">
        <v>24.096</v>
      </c>
    </row>
    <row r="247" spans="4:29">
      <c r="D247">
        <v>245.47399999999999</v>
      </c>
      <c r="E247">
        <v>8.3160000000000007</v>
      </c>
      <c r="G247">
        <v>126.53700000000001</v>
      </c>
      <c r="H247">
        <v>1.389</v>
      </c>
      <c r="M247">
        <v>250.2</v>
      </c>
      <c r="N247">
        <v>21.05</v>
      </c>
      <c r="S247">
        <v>249.97300000000001</v>
      </c>
      <c r="T247">
        <v>7.6349999999999998</v>
      </c>
      <c r="V247">
        <v>84.168999999999997</v>
      </c>
      <c r="W247">
        <v>1.2390000000000001</v>
      </c>
      <c r="Y247">
        <v>215.255</v>
      </c>
      <c r="Z247">
        <v>5.508</v>
      </c>
      <c r="AB247">
        <v>241.47200000000001</v>
      </c>
      <c r="AC247">
        <v>26.408000000000001</v>
      </c>
    </row>
    <row r="248" spans="4:29">
      <c r="D248">
        <v>242.23599999999999</v>
      </c>
      <c r="E248">
        <v>6.9809999999999999</v>
      </c>
      <c r="G248">
        <v>191.55199999999999</v>
      </c>
      <c r="H248">
        <v>4.242</v>
      </c>
      <c r="M248">
        <v>248.03800000000001</v>
      </c>
      <c r="N248">
        <v>18.8</v>
      </c>
      <c r="S248">
        <v>243.886</v>
      </c>
      <c r="T248">
        <v>5.9610000000000003</v>
      </c>
      <c r="V248">
        <v>140.691</v>
      </c>
      <c r="W248">
        <v>4.6769999999999996</v>
      </c>
      <c r="Y248">
        <v>186.74700000000001</v>
      </c>
      <c r="Z248">
        <v>4.4820000000000002</v>
      </c>
      <c r="AB248">
        <v>165.60599999999999</v>
      </c>
      <c r="AC248">
        <v>31.88</v>
      </c>
    </row>
    <row r="249" spans="4:29">
      <c r="D249">
        <v>248.239</v>
      </c>
      <c r="E249">
        <v>7.2539999999999996</v>
      </c>
      <c r="G249">
        <v>228.71100000000001</v>
      </c>
      <c r="H249">
        <v>4.2</v>
      </c>
      <c r="M249">
        <v>230.74600000000001</v>
      </c>
      <c r="N249">
        <v>20.95</v>
      </c>
      <c r="S249">
        <v>243.90199999999999</v>
      </c>
      <c r="T249">
        <v>8.8529999999999998</v>
      </c>
      <c r="V249">
        <v>199.333</v>
      </c>
      <c r="W249">
        <v>3.6659999999999999</v>
      </c>
      <c r="Y249">
        <v>108.642</v>
      </c>
      <c r="Z249">
        <v>3.5369999999999999</v>
      </c>
      <c r="AB249">
        <v>199.62799999999999</v>
      </c>
      <c r="AC249">
        <v>49.671999999999997</v>
      </c>
    </row>
    <row r="250" spans="4:29">
      <c r="D250">
        <v>238.786</v>
      </c>
      <c r="E250">
        <v>6.4829999999999997</v>
      </c>
      <c r="G250">
        <v>167.31399999999999</v>
      </c>
      <c r="H250">
        <v>2.766</v>
      </c>
      <c r="M250">
        <v>242.3</v>
      </c>
      <c r="N250">
        <v>21</v>
      </c>
      <c r="S250">
        <v>220.69200000000001</v>
      </c>
      <c r="T250">
        <v>5.7690000000000001</v>
      </c>
      <c r="V250">
        <v>179.1</v>
      </c>
      <c r="W250">
        <v>2.2799999999999998</v>
      </c>
      <c r="Y250">
        <v>150.18899999999999</v>
      </c>
      <c r="Z250">
        <v>3.1230000000000002</v>
      </c>
      <c r="AB250">
        <v>247.078</v>
      </c>
      <c r="AC250">
        <v>20.888000000000002</v>
      </c>
    </row>
    <row r="251" spans="4:29">
      <c r="D251">
        <v>235.42099999999999</v>
      </c>
      <c r="E251">
        <v>8.2110000000000003</v>
      </c>
      <c r="G251">
        <v>190.85499999999999</v>
      </c>
      <c r="H251">
        <v>4.2</v>
      </c>
      <c r="M251">
        <v>197.93299999999999</v>
      </c>
      <c r="N251">
        <v>14.81</v>
      </c>
      <c r="S251">
        <v>240.56</v>
      </c>
      <c r="T251">
        <v>2.9159999999999999</v>
      </c>
      <c r="V251">
        <v>246.77600000000001</v>
      </c>
      <c r="W251">
        <v>4.8630000000000004</v>
      </c>
      <c r="Y251">
        <v>165.63300000000001</v>
      </c>
      <c r="Z251">
        <v>3.15</v>
      </c>
      <c r="AB251">
        <v>249.02099999999999</v>
      </c>
      <c r="AC251">
        <v>17.527999999999999</v>
      </c>
    </row>
    <row r="252" spans="4:29">
      <c r="D252">
        <v>241.77600000000001</v>
      </c>
      <c r="E252">
        <v>7.8360000000000003</v>
      </c>
      <c r="G252">
        <v>154.452</v>
      </c>
      <c r="H252">
        <v>1.9350000000000001</v>
      </c>
      <c r="M252">
        <v>243.31200000000001</v>
      </c>
      <c r="N252">
        <v>47.92</v>
      </c>
      <c r="S252">
        <v>246.68899999999999</v>
      </c>
      <c r="T252">
        <v>4.3289999999999997</v>
      </c>
      <c r="V252">
        <v>148.52799999999999</v>
      </c>
      <c r="W252">
        <v>4.0410000000000004</v>
      </c>
      <c r="Y252">
        <v>110.02800000000001</v>
      </c>
      <c r="Z252">
        <v>1.431</v>
      </c>
      <c r="AB252">
        <v>251.465</v>
      </c>
      <c r="AC252">
        <v>20.2</v>
      </c>
    </row>
    <row r="253" spans="4:29">
      <c r="D253">
        <v>192.733</v>
      </c>
      <c r="E253">
        <v>6.1440000000000001</v>
      </c>
      <c r="G253">
        <v>100.012</v>
      </c>
      <c r="H253">
        <v>2.5470000000000002</v>
      </c>
      <c r="M253">
        <v>201.613</v>
      </c>
      <c r="N253">
        <v>13.23</v>
      </c>
      <c r="S253">
        <v>248.923</v>
      </c>
      <c r="T253">
        <v>6.4139999999999997</v>
      </c>
      <c r="V253">
        <v>147.77799999999999</v>
      </c>
      <c r="W253">
        <v>3.7080000000000002</v>
      </c>
      <c r="Y253">
        <v>171.10400000000001</v>
      </c>
      <c r="Z253">
        <v>7.8810000000000002</v>
      </c>
      <c r="AB253">
        <v>189.518</v>
      </c>
      <c r="AC253">
        <v>12.208</v>
      </c>
    </row>
    <row r="254" spans="4:29">
      <c r="D254">
        <v>249.13200000000001</v>
      </c>
      <c r="E254">
        <v>7.1909999999999998</v>
      </c>
      <c r="G254">
        <v>106.684</v>
      </c>
      <c r="H254">
        <v>2.883</v>
      </c>
      <c r="M254">
        <v>199.547</v>
      </c>
      <c r="N254">
        <v>18.579999999999998</v>
      </c>
      <c r="S254">
        <v>241.25399999999999</v>
      </c>
      <c r="T254">
        <v>9.9510000000000005</v>
      </c>
      <c r="Y254">
        <v>246.41300000000001</v>
      </c>
      <c r="Z254">
        <v>5.88</v>
      </c>
      <c r="AB254">
        <v>240.93299999999999</v>
      </c>
      <c r="AC254">
        <v>18.488</v>
      </c>
    </row>
    <row r="255" spans="4:29">
      <c r="D255">
        <v>216.625</v>
      </c>
      <c r="E255">
        <v>5.3339999999999996</v>
      </c>
      <c r="G255">
        <v>155.14099999999999</v>
      </c>
      <c r="H255">
        <v>2.1539999999999999</v>
      </c>
      <c r="M255">
        <v>164.38499999999999</v>
      </c>
      <c r="N255">
        <v>23.69</v>
      </c>
      <c r="S255">
        <v>248</v>
      </c>
      <c r="T255">
        <v>8.3849999999999998</v>
      </c>
      <c r="Y255">
        <v>248.989</v>
      </c>
      <c r="Z255">
        <v>8.1240000000000006</v>
      </c>
      <c r="AB255">
        <v>216.29900000000001</v>
      </c>
      <c r="AC255">
        <v>18.391999999999999</v>
      </c>
    </row>
    <row r="256" spans="4:29">
      <c r="D256">
        <v>243.828</v>
      </c>
      <c r="E256">
        <v>3.3090000000000002</v>
      </c>
      <c r="G256">
        <v>149.99</v>
      </c>
      <c r="H256">
        <v>2.4540000000000002</v>
      </c>
      <c r="M256">
        <v>163.76499999999999</v>
      </c>
      <c r="N256">
        <v>12.72</v>
      </c>
      <c r="S256">
        <v>179.28100000000001</v>
      </c>
      <c r="T256">
        <v>3.5609999999999999</v>
      </c>
      <c r="Y256">
        <v>230.167</v>
      </c>
      <c r="Z256">
        <v>3.0990000000000002</v>
      </c>
      <c r="AB256">
        <v>249.91</v>
      </c>
      <c r="AC256">
        <v>19.103999999999999</v>
      </c>
    </row>
    <row r="257" spans="4:29">
      <c r="D257">
        <v>244.49299999999999</v>
      </c>
      <c r="E257">
        <v>16.920000000000002</v>
      </c>
      <c r="G257">
        <v>174.43100000000001</v>
      </c>
      <c r="H257">
        <v>3.3540000000000001</v>
      </c>
      <c r="M257">
        <v>239.1</v>
      </c>
      <c r="N257">
        <v>14.72</v>
      </c>
      <c r="S257">
        <v>248.119</v>
      </c>
      <c r="T257">
        <v>6.7619999999999996</v>
      </c>
      <c r="Y257">
        <v>223.63399999999999</v>
      </c>
      <c r="Z257">
        <v>4.6260000000000003</v>
      </c>
      <c r="AB257">
        <v>244.06100000000001</v>
      </c>
      <c r="AC257">
        <v>23.84</v>
      </c>
    </row>
    <row r="258" spans="4:29">
      <c r="D258">
        <v>246.137</v>
      </c>
      <c r="E258">
        <v>7.5209999999999999</v>
      </c>
      <c r="G258">
        <v>81.311000000000007</v>
      </c>
      <c r="H258">
        <v>3.81</v>
      </c>
      <c r="M258">
        <v>236.56800000000001</v>
      </c>
      <c r="N258">
        <v>21.14</v>
      </c>
      <c r="S258">
        <v>247</v>
      </c>
      <c r="T258">
        <v>4.4640000000000004</v>
      </c>
      <c r="Y258">
        <v>135.76900000000001</v>
      </c>
      <c r="Z258">
        <v>3.4620000000000002</v>
      </c>
      <c r="AB258">
        <v>186.25</v>
      </c>
      <c r="AC258">
        <v>9.7520000000000007</v>
      </c>
    </row>
    <row r="259" spans="4:29">
      <c r="D259">
        <v>238.5</v>
      </c>
      <c r="E259">
        <v>4.4580000000000002</v>
      </c>
      <c r="G259">
        <v>149.11500000000001</v>
      </c>
      <c r="H259">
        <v>2.0670000000000002</v>
      </c>
      <c r="M259">
        <v>203.15799999999999</v>
      </c>
      <c r="N259">
        <v>11.58</v>
      </c>
      <c r="S259">
        <v>250.702</v>
      </c>
      <c r="T259">
        <v>4.9800000000000004</v>
      </c>
      <c r="Y259">
        <v>198.34700000000001</v>
      </c>
      <c r="Z259">
        <v>12.207000000000001</v>
      </c>
      <c r="AB259">
        <v>249.517</v>
      </c>
      <c r="AC259">
        <v>22.896000000000001</v>
      </c>
    </row>
    <row r="260" spans="4:29">
      <c r="D260">
        <v>243.22900000000001</v>
      </c>
      <c r="E260">
        <v>8.4990000000000006</v>
      </c>
      <c r="G260">
        <v>206.5</v>
      </c>
      <c r="H260">
        <v>3.8250000000000002</v>
      </c>
      <c r="M260">
        <v>246.25399999999999</v>
      </c>
      <c r="N260">
        <v>17.89</v>
      </c>
      <c r="S260">
        <v>242.37799999999999</v>
      </c>
      <c r="T260">
        <v>5.3520000000000003</v>
      </c>
      <c r="Y260">
        <v>234.26900000000001</v>
      </c>
      <c r="Z260">
        <v>6.0570000000000004</v>
      </c>
      <c r="AB260">
        <v>238.78800000000001</v>
      </c>
      <c r="AC260">
        <v>10.92</v>
      </c>
    </row>
    <row r="261" spans="4:29">
      <c r="D261">
        <v>242.62100000000001</v>
      </c>
      <c r="E261">
        <v>6.0629999999999997</v>
      </c>
      <c r="G261">
        <v>88.147000000000006</v>
      </c>
      <c r="H261">
        <v>1.9650000000000001</v>
      </c>
      <c r="M261">
        <v>171.02799999999999</v>
      </c>
      <c r="N261">
        <v>14.67</v>
      </c>
      <c r="S261">
        <v>242.97800000000001</v>
      </c>
      <c r="T261">
        <v>5.8710000000000004</v>
      </c>
      <c r="Y261">
        <v>246.91399999999999</v>
      </c>
      <c r="Z261">
        <v>5.43</v>
      </c>
      <c r="AB261">
        <v>234.11600000000001</v>
      </c>
      <c r="AC261">
        <v>16.335999999999999</v>
      </c>
    </row>
    <row r="262" spans="4:29">
      <c r="D262">
        <v>246.11699999999999</v>
      </c>
      <c r="E262">
        <v>5.5140000000000002</v>
      </c>
      <c r="G262">
        <v>132.922</v>
      </c>
      <c r="H262">
        <v>3.468</v>
      </c>
      <c r="M262">
        <v>239.173</v>
      </c>
      <c r="N262">
        <v>26.67</v>
      </c>
      <c r="S262">
        <v>243.172</v>
      </c>
      <c r="T262">
        <v>6.4649999999999999</v>
      </c>
      <c r="Y262">
        <v>247.05099999999999</v>
      </c>
      <c r="Z262">
        <v>5.3849999999999998</v>
      </c>
      <c r="AB262">
        <v>197.904</v>
      </c>
      <c r="AC262">
        <v>13.696</v>
      </c>
    </row>
    <row r="263" spans="4:29">
      <c r="D263">
        <v>240.72499999999999</v>
      </c>
      <c r="E263">
        <v>9.3030000000000008</v>
      </c>
      <c r="G263">
        <v>124.157</v>
      </c>
      <c r="H263">
        <v>2.6459999999999999</v>
      </c>
      <c r="M263">
        <v>241.297</v>
      </c>
      <c r="N263">
        <v>44.22</v>
      </c>
      <c r="S263">
        <v>236.27799999999999</v>
      </c>
      <c r="T263">
        <v>4.8330000000000002</v>
      </c>
      <c r="Y263">
        <v>250.5</v>
      </c>
      <c r="Z263">
        <v>6.9509999999999996</v>
      </c>
      <c r="AB263">
        <v>235.589</v>
      </c>
      <c r="AC263">
        <v>16.712</v>
      </c>
    </row>
    <row r="264" spans="4:29">
      <c r="D264">
        <v>235</v>
      </c>
      <c r="E264">
        <v>5.883</v>
      </c>
      <c r="G264">
        <v>240.80799999999999</v>
      </c>
      <c r="H264">
        <v>4.3860000000000001</v>
      </c>
      <c r="M264">
        <v>211.858</v>
      </c>
      <c r="N264">
        <v>13.19</v>
      </c>
      <c r="S264">
        <v>244.18199999999999</v>
      </c>
      <c r="T264">
        <v>5.1029999999999998</v>
      </c>
      <c r="Y264">
        <v>99.578000000000003</v>
      </c>
      <c r="Z264">
        <v>4.41</v>
      </c>
      <c r="AB264">
        <v>246.095</v>
      </c>
      <c r="AC264">
        <v>11.176</v>
      </c>
    </row>
    <row r="265" spans="4:29">
      <c r="D265">
        <v>250.03</v>
      </c>
      <c r="E265">
        <v>5.5529999999999999</v>
      </c>
      <c r="G265">
        <v>249.667</v>
      </c>
      <c r="H265">
        <v>4.8330000000000002</v>
      </c>
      <c r="M265">
        <v>243.80500000000001</v>
      </c>
      <c r="N265">
        <v>22.41</v>
      </c>
      <c r="S265">
        <v>233.143</v>
      </c>
      <c r="T265">
        <v>20.103000000000002</v>
      </c>
      <c r="Y265">
        <v>137.97</v>
      </c>
      <c r="Z265">
        <v>3.5910000000000002</v>
      </c>
      <c r="AB265">
        <v>250.15600000000001</v>
      </c>
      <c r="AC265">
        <v>15.832000000000001</v>
      </c>
    </row>
    <row r="266" spans="4:29">
      <c r="D266">
        <v>246.76400000000001</v>
      </c>
      <c r="E266">
        <v>6.8339999999999996</v>
      </c>
      <c r="G266">
        <v>241.649</v>
      </c>
      <c r="H266">
        <v>4.0709999999999997</v>
      </c>
      <c r="M266">
        <v>242.50399999999999</v>
      </c>
      <c r="N266">
        <v>24.18</v>
      </c>
      <c r="S266">
        <v>249.815</v>
      </c>
      <c r="T266">
        <v>7.593</v>
      </c>
      <c r="Y266">
        <v>244.72900000000001</v>
      </c>
      <c r="Z266">
        <v>6.306</v>
      </c>
      <c r="AB266">
        <v>244.02699999999999</v>
      </c>
      <c r="AC266">
        <v>11.888</v>
      </c>
    </row>
    <row r="267" spans="4:29">
      <c r="D267">
        <v>230.149</v>
      </c>
      <c r="E267">
        <v>5.3460000000000001</v>
      </c>
      <c r="G267">
        <v>245.809</v>
      </c>
      <c r="H267">
        <v>6.5730000000000004</v>
      </c>
      <c r="M267">
        <v>247.512</v>
      </c>
      <c r="N267">
        <v>18.57</v>
      </c>
      <c r="S267">
        <v>243.69300000000001</v>
      </c>
      <c r="T267">
        <v>5.9189999999999996</v>
      </c>
      <c r="Y267">
        <v>170.08799999999999</v>
      </c>
      <c r="Z267">
        <v>3.3540000000000001</v>
      </c>
      <c r="AB267">
        <v>250.517</v>
      </c>
      <c r="AC267">
        <v>15.736000000000001</v>
      </c>
    </row>
    <row r="268" spans="4:29">
      <c r="D268">
        <v>202.43299999999999</v>
      </c>
      <c r="E268">
        <v>5.6879999999999997</v>
      </c>
      <c r="G268">
        <v>247.922</v>
      </c>
      <c r="H268">
        <v>5.343</v>
      </c>
      <c r="M268">
        <v>242.31800000000001</v>
      </c>
      <c r="N268">
        <v>20.11</v>
      </c>
      <c r="S268">
        <v>250.03</v>
      </c>
      <c r="T268">
        <v>5.5439999999999996</v>
      </c>
      <c r="Y268">
        <v>110.071</v>
      </c>
      <c r="Z268">
        <v>4.53</v>
      </c>
      <c r="AB268">
        <v>224.19</v>
      </c>
      <c r="AC268">
        <v>13.792</v>
      </c>
    </row>
    <row r="269" spans="4:29">
      <c r="D269">
        <v>162.16399999999999</v>
      </c>
      <c r="E269">
        <v>4.851</v>
      </c>
      <c r="G269">
        <v>181.21899999999999</v>
      </c>
      <c r="H269">
        <v>4.6289999999999996</v>
      </c>
      <c r="M269">
        <v>228.01499999999999</v>
      </c>
      <c r="N269">
        <v>23.43</v>
      </c>
      <c r="S269">
        <v>251.21899999999999</v>
      </c>
      <c r="T269">
        <v>6.468</v>
      </c>
      <c r="Y269">
        <v>152.78100000000001</v>
      </c>
      <c r="Z269">
        <v>3.609</v>
      </c>
      <c r="AB269">
        <v>203.417</v>
      </c>
      <c r="AC269">
        <v>11.584</v>
      </c>
    </row>
    <row r="270" spans="4:29">
      <c r="D270">
        <v>243.77799999999999</v>
      </c>
      <c r="E270">
        <v>5.1660000000000004</v>
      </c>
      <c r="G270">
        <v>243.97300000000001</v>
      </c>
      <c r="H270">
        <v>6.5730000000000004</v>
      </c>
      <c r="M270">
        <v>231.7</v>
      </c>
      <c r="N270">
        <v>19.43</v>
      </c>
      <c r="S270">
        <v>206.971</v>
      </c>
      <c r="T270">
        <v>5.4720000000000004</v>
      </c>
      <c r="Y270">
        <v>173.33799999999999</v>
      </c>
      <c r="Z270">
        <v>5.0640000000000001</v>
      </c>
      <c r="AB270">
        <v>202.34200000000001</v>
      </c>
      <c r="AC270">
        <v>10.528</v>
      </c>
    </row>
    <row r="271" spans="4:29">
      <c r="D271">
        <v>245.04300000000001</v>
      </c>
      <c r="E271">
        <v>7.077</v>
      </c>
      <c r="G271">
        <v>248.64099999999999</v>
      </c>
      <c r="H271">
        <v>5.5380000000000003</v>
      </c>
      <c r="M271">
        <v>241.798</v>
      </c>
      <c r="N271">
        <v>15.21</v>
      </c>
      <c r="S271">
        <v>248.679</v>
      </c>
      <c r="T271">
        <v>6</v>
      </c>
      <c r="Y271">
        <v>105.753</v>
      </c>
      <c r="Z271">
        <v>3.8969999999999998</v>
      </c>
      <c r="AB271">
        <v>214.548</v>
      </c>
      <c r="AC271">
        <v>12.384</v>
      </c>
    </row>
    <row r="272" spans="4:29">
      <c r="D272">
        <v>171.12899999999999</v>
      </c>
      <c r="E272">
        <v>4.38</v>
      </c>
      <c r="G272">
        <v>244.27500000000001</v>
      </c>
      <c r="H272">
        <v>4.782</v>
      </c>
      <c r="M272">
        <v>177</v>
      </c>
      <c r="N272">
        <v>7.75</v>
      </c>
      <c r="S272">
        <v>205.08099999999999</v>
      </c>
      <c r="T272">
        <v>5.9189999999999996</v>
      </c>
      <c r="Y272">
        <v>250.946</v>
      </c>
      <c r="Z272">
        <v>5.7869999999999999</v>
      </c>
      <c r="AB272">
        <v>244.60400000000001</v>
      </c>
      <c r="AC272">
        <v>22.335999999999999</v>
      </c>
    </row>
    <row r="273" spans="4:29">
      <c r="D273">
        <v>232.315</v>
      </c>
      <c r="E273">
        <v>4.944</v>
      </c>
      <c r="G273">
        <v>237.60900000000001</v>
      </c>
      <c r="H273">
        <v>3.468</v>
      </c>
      <c r="M273">
        <v>229.97</v>
      </c>
      <c r="N273">
        <v>25</v>
      </c>
      <c r="S273">
        <v>230.709</v>
      </c>
      <c r="T273">
        <v>5.8949999999999996</v>
      </c>
      <c r="Y273">
        <v>108.592</v>
      </c>
      <c r="Z273">
        <v>3.867</v>
      </c>
      <c r="AB273">
        <v>194.96600000000001</v>
      </c>
      <c r="AC273">
        <v>14.343999999999999</v>
      </c>
    </row>
    <row r="274" spans="4:29">
      <c r="D274">
        <v>247.03100000000001</v>
      </c>
      <c r="E274">
        <v>5.907</v>
      </c>
      <c r="G274">
        <v>170.946</v>
      </c>
      <c r="H274">
        <v>5.8380000000000001</v>
      </c>
      <c r="M274">
        <v>219.06299999999999</v>
      </c>
      <c r="N274">
        <v>18.25</v>
      </c>
      <c r="S274">
        <v>248.667</v>
      </c>
      <c r="T274">
        <v>3.9990000000000001</v>
      </c>
      <c r="AB274">
        <v>219.83</v>
      </c>
      <c r="AC274">
        <v>14.472</v>
      </c>
    </row>
    <row r="275" spans="4:29">
      <c r="D275">
        <v>126.762</v>
      </c>
      <c r="E275">
        <v>3.036</v>
      </c>
      <c r="G275">
        <v>241.49299999999999</v>
      </c>
      <c r="H275">
        <v>5.9580000000000002</v>
      </c>
      <c r="M275">
        <v>115.303</v>
      </c>
      <c r="N275">
        <v>15.38</v>
      </c>
      <c r="S275">
        <v>232.73500000000001</v>
      </c>
      <c r="T275">
        <v>4.3230000000000004</v>
      </c>
      <c r="AB275">
        <v>235.78299999999999</v>
      </c>
      <c r="AC275">
        <v>9.2159999999999993</v>
      </c>
    </row>
    <row r="276" spans="4:29">
      <c r="D276">
        <v>246.19</v>
      </c>
      <c r="E276">
        <v>5.0940000000000003</v>
      </c>
      <c r="G276">
        <v>251.88900000000001</v>
      </c>
      <c r="H276">
        <v>5.4450000000000003</v>
      </c>
      <c r="M276">
        <v>173.73599999999999</v>
      </c>
      <c r="N276">
        <v>18.329999999999998</v>
      </c>
      <c r="S276">
        <v>245.80500000000001</v>
      </c>
      <c r="T276">
        <v>5.61</v>
      </c>
      <c r="AB276">
        <v>230.619</v>
      </c>
      <c r="AC276">
        <v>8.3840000000000003</v>
      </c>
    </row>
    <row r="277" spans="4:29">
      <c r="D277">
        <v>244.833</v>
      </c>
      <c r="E277">
        <v>14.7501</v>
      </c>
      <c r="G277">
        <v>250.536</v>
      </c>
      <c r="H277">
        <v>6.5880000000000001</v>
      </c>
      <c r="M277">
        <v>192.8</v>
      </c>
      <c r="N277">
        <v>13.14</v>
      </c>
      <c r="S277">
        <v>246.80199999999999</v>
      </c>
      <c r="T277">
        <v>4.8390000000000004</v>
      </c>
      <c r="AB277">
        <v>179.721</v>
      </c>
      <c r="AC277">
        <v>11.72</v>
      </c>
    </row>
    <row r="278" spans="4:29">
      <c r="D278">
        <v>235.923</v>
      </c>
      <c r="E278">
        <v>6.8070000000000004</v>
      </c>
      <c r="G278">
        <v>242.488</v>
      </c>
      <c r="H278">
        <v>3.621</v>
      </c>
      <c r="M278">
        <v>117.48099999999999</v>
      </c>
      <c r="N278">
        <v>14.81</v>
      </c>
      <c r="S278">
        <v>198.81200000000001</v>
      </c>
      <c r="T278">
        <v>4.3140000000000001</v>
      </c>
      <c r="AB278">
        <v>241.75</v>
      </c>
      <c r="AC278">
        <v>20.728000000000002</v>
      </c>
    </row>
    <row r="279" spans="4:29">
      <c r="D279">
        <v>176.733</v>
      </c>
      <c r="E279">
        <v>5.9610000000000003</v>
      </c>
      <c r="G279">
        <v>244.49</v>
      </c>
      <c r="H279">
        <v>6.2069999999999999</v>
      </c>
      <c r="M279">
        <v>156.83000000000001</v>
      </c>
      <c r="N279">
        <v>17.5</v>
      </c>
      <c r="S279">
        <v>252.364</v>
      </c>
      <c r="T279">
        <v>4.7729999999999997</v>
      </c>
      <c r="AB279">
        <v>159.1</v>
      </c>
      <c r="AC279">
        <v>6.96</v>
      </c>
    </row>
    <row r="280" spans="4:29">
      <c r="D280">
        <v>210.154</v>
      </c>
      <c r="E280">
        <v>4.8</v>
      </c>
      <c r="G280">
        <v>245.28200000000001</v>
      </c>
      <c r="H280">
        <v>5.4749999999999996</v>
      </c>
      <c r="M280">
        <v>173.15700000000001</v>
      </c>
      <c r="N280">
        <v>16.86</v>
      </c>
      <c r="S280">
        <v>238.64699999999999</v>
      </c>
      <c r="T280">
        <v>4.9409999999999998</v>
      </c>
      <c r="AB280">
        <v>244.97</v>
      </c>
      <c r="AC280">
        <v>16.832000000000001</v>
      </c>
    </row>
    <row r="281" spans="4:29">
      <c r="D281">
        <v>237.404</v>
      </c>
      <c r="E281">
        <v>8.25</v>
      </c>
      <c r="G281">
        <v>240.94399999999999</v>
      </c>
      <c r="H281">
        <v>4.3529999999999998</v>
      </c>
      <c r="M281">
        <v>174.91800000000001</v>
      </c>
      <c r="N281">
        <v>19.8</v>
      </c>
      <c r="S281">
        <v>239.08500000000001</v>
      </c>
      <c r="T281">
        <v>5.01</v>
      </c>
      <c r="AB281">
        <v>244.94900000000001</v>
      </c>
      <c r="AC281">
        <v>23.103999999999999</v>
      </c>
    </row>
    <row r="282" spans="4:29">
      <c r="D282">
        <v>238.79499999999999</v>
      </c>
      <c r="E282">
        <v>5.3010000000000002</v>
      </c>
      <c r="G282">
        <v>222.97</v>
      </c>
      <c r="H282">
        <v>5.9550000000000001</v>
      </c>
      <c r="M282">
        <v>211.357</v>
      </c>
      <c r="N282">
        <v>14.46</v>
      </c>
      <c r="S282">
        <v>234.14099999999999</v>
      </c>
      <c r="T282">
        <v>3.891</v>
      </c>
      <c r="AB282">
        <v>231.86099999999999</v>
      </c>
      <c r="AC282">
        <v>12.071999999999999</v>
      </c>
    </row>
    <row r="283" spans="4:29">
      <c r="D283">
        <v>230.46600000000001</v>
      </c>
      <c r="E283">
        <v>3.621</v>
      </c>
      <c r="G283">
        <v>166.87</v>
      </c>
      <c r="H283">
        <v>1.89</v>
      </c>
      <c r="M283">
        <v>98.67</v>
      </c>
      <c r="N283">
        <v>18.98</v>
      </c>
      <c r="S283">
        <v>242.339</v>
      </c>
      <c r="T283">
        <v>6.9119999999999999</v>
      </c>
      <c r="AB283">
        <v>241.441</v>
      </c>
      <c r="AC283">
        <v>8.8160000000000007</v>
      </c>
    </row>
    <row r="284" spans="4:29">
      <c r="D284">
        <v>185.24199999999999</v>
      </c>
      <c r="E284">
        <v>5.274</v>
      </c>
      <c r="G284">
        <v>244.58099999999999</v>
      </c>
      <c r="H284">
        <v>15.111000000000001</v>
      </c>
      <c r="AB284">
        <v>216.59100000000001</v>
      </c>
      <c r="AC284">
        <v>16.847999999999999</v>
      </c>
    </row>
    <row r="285" spans="4:29">
      <c r="D285">
        <v>250.22200000000001</v>
      </c>
      <c r="E285">
        <v>17.094000000000001</v>
      </c>
      <c r="G285">
        <v>245.98099999999999</v>
      </c>
      <c r="H285">
        <v>4.95</v>
      </c>
      <c r="AB285">
        <v>174.70099999999999</v>
      </c>
      <c r="AC285">
        <v>8.6</v>
      </c>
    </row>
    <row r="286" spans="4:29">
      <c r="D286">
        <v>237.803</v>
      </c>
      <c r="E286">
        <v>6.4349999999999996</v>
      </c>
      <c r="G286">
        <v>234.98699999999999</v>
      </c>
      <c r="H286">
        <v>5.8109999999999999</v>
      </c>
      <c r="AB286">
        <v>190</v>
      </c>
      <c r="AC286">
        <v>9.2560000000000002</v>
      </c>
    </row>
    <row r="287" spans="4:29">
      <c r="D287">
        <v>248.97800000000001</v>
      </c>
      <c r="E287">
        <v>7.9320000000000004</v>
      </c>
      <c r="G287">
        <v>249.83799999999999</v>
      </c>
      <c r="H287">
        <v>5.4329999999999998</v>
      </c>
      <c r="AB287">
        <v>249.595</v>
      </c>
      <c r="AC287">
        <v>12.215999999999999</v>
      </c>
    </row>
    <row r="288" spans="4:29">
      <c r="D288">
        <v>235.804</v>
      </c>
      <c r="E288">
        <v>8.0579999999999998</v>
      </c>
      <c r="G288">
        <v>241.67500000000001</v>
      </c>
      <c r="H288">
        <v>3.2519999999999998</v>
      </c>
      <c r="AB288">
        <v>249.32</v>
      </c>
      <c r="AC288">
        <v>13.224</v>
      </c>
    </row>
    <row r="289" spans="4:29">
      <c r="D289">
        <v>250.964</v>
      </c>
      <c r="E289">
        <v>8.4120000000000008</v>
      </c>
      <c r="G289">
        <v>248.97800000000001</v>
      </c>
      <c r="H289">
        <v>3.4830000000000001</v>
      </c>
      <c r="AB289">
        <v>248.5</v>
      </c>
      <c r="AC289">
        <v>10.616</v>
      </c>
    </row>
    <row r="290" spans="4:29">
      <c r="D290">
        <v>247.01400000000001</v>
      </c>
      <c r="E290">
        <v>5.7510000000000003</v>
      </c>
      <c r="G290">
        <v>243.4</v>
      </c>
      <c r="H290">
        <v>6.2249999999999996</v>
      </c>
      <c r="AB290">
        <v>239.667</v>
      </c>
      <c r="AC290">
        <v>14.52</v>
      </c>
    </row>
    <row r="291" spans="4:29">
      <c r="D291">
        <v>246.273</v>
      </c>
      <c r="E291">
        <v>8.0459999999999994</v>
      </c>
      <c r="G291">
        <v>236.018</v>
      </c>
      <c r="H291">
        <v>4.8209999999999997</v>
      </c>
      <c r="AB291">
        <v>248.88200000000001</v>
      </c>
      <c r="AC291">
        <v>12</v>
      </c>
    </row>
    <row r="292" spans="4:29">
      <c r="D292">
        <v>248.327</v>
      </c>
      <c r="E292">
        <v>7.3259999999999996</v>
      </c>
      <c r="G292">
        <v>246.65299999999999</v>
      </c>
      <c r="H292">
        <v>7.2930000000000001</v>
      </c>
      <c r="AB292">
        <v>202.56</v>
      </c>
      <c r="AC292">
        <v>7.9039999999999999</v>
      </c>
    </row>
    <row r="293" spans="4:29">
      <c r="D293">
        <v>240.92</v>
      </c>
      <c r="E293">
        <v>7.56</v>
      </c>
      <c r="G293">
        <v>242.16399999999999</v>
      </c>
      <c r="H293">
        <v>4.2089999999999996</v>
      </c>
      <c r="AB293">
        <v>166.51400000000001</v>
      </c>
      <c r="AC293">
        <v>7.8879999999999999</v>
      </c>
    </row>
    <row r="294" spans="4:29">
      <c r="G294">
        <v>248.31200000000001</v>
      </c>
      <c r="H294">
        <v>6.9569999999999999</v>
      </c>
      <c r="AB294">
        <v>163.39699999999999</v>
      </c>
      <c r="AC294">
        <v>18.416</v>
      </c>
    </row>
    <row r="295" spans="4:29">
      <c r="G295">
        <v>243.17599999999999</v>
      </c>
      <c r="H295">
        <v>3.7709999999999999</v>
      </c>
      <c r="AB295">
        <v>190.20400000000001</v>
      </c>
      <c r="AC295">
        <v>9.5760000000000005</v>
      </c>
    </row>
    <row r="296" spans="4:29">
      <c r="G296">
        <v>248.77799999999999</v>
      </c>
      <c r="H296">
        <v>6.9989999999999997</v>
      </c>
      <c r="AB296">
        <v>247.846</v>
      </c>
      <c r="AC296">
        <v>12.68</v>
      </c>
    </row>
    <row r="297" spans="4:29">
      <c r="G297">
        <v>212.601</v>
      </c>
      <c r="H297">
        <v>4.4039999999999999</v>
      </c>
      <c r="AB297">
        <v>246.649</v>
      </c>
      <c r="AC297">
        <v>10.52</v>
      </c>
    </row>
    <row r="298" spans="4:29">
      <c r="G298">
        <v>193.64599999999999</v>
      </c>
      <c r="H298">
        <v>5.4359999999999999</v>
      </c>
      <c r="AB298">
        <v>246.1</v>
      </c>
      <c r="AC298">
        <v>10</v>
      </c>
    </row>
    <row r="299" spans="4:29">
      <c r="G299">
        <v>244.93799999999999</v>
      </c>
      <c r="H299">
        <v>6.2489999999999997</v>
      </c>
      <c r="AB299">
        <v>216.364</v>
      </c>
      <c r="AC299">
        <v>15.032</v>
      </c>
    </row>
    <row r="300" spans="4:29">
      <c r="G300">
        <v>184.845</v>
      </c>
      <c r="H300">
        <v>4.2510000000000003</v>
      </c>
      <c r="AB300">
        <v>190.83799999999999</v>
      </c>
      <c r="AC300">
        <v>13.192</v>
      </c>
    </row>
    <row r="301" spans="4:29">
      <c r="G301">
        <v>118.699</v>
      </c>
      <c r="H301">
        <v>3.4620000000000002</v>
      </c>
      <c r="AB301">
        <v>250.05600000000001</v>
      </c>
      <c r="AC301">
        <v>15.112</v>
      </c>
    </row>
    <row r="302" spans="4:29">
      <c r="G302">
        <v>244.79499999999999</v>
      </c>
      <c r="H302">
        <v>5.9219999999999997</v>
      </c>
      <c r="AB302">
        <v>220.07900000000001</v>
      </c>
      <c r="AC302">
        <v>13.688000000000001</v>
      </c>
    </row>
    <row r="303" spans="4:29">
      <c r="G303">
        <v>247.667</v>
      </c>
      <c r="H303">
        <v>10.314</v>
      </c>
      <c r="AB303">
        <v>245.85900000000001</v>
      </c>
      <c r="AC303">
        <v>13.128</v>
      </c>
    </row>
    <row r="304" spans="4:29">
      <c r="G304">
        <v>241.24199999999999</v>
      </c>
      <c r="H304">
        <v>4.1609999999999996</v>
      </c>
    </row>
    <row r="305" spans="7:8">
      <c r="G305">
        <v>242.15299999999999</v>
      </c>
      <c r="H305">
        <v>4.6260000000000003</v>
      </c>
    </row>
    <row r="306" spans="7:8">
      <c r="G306">
        <v>226.12799999999999</v>
      </c>
      <c r="H306">
        <v>3.3839999999999999</v>
      </c>
    </row>
    <row r="307" spans="7:8">
      <c r="G307">
        <v>160.262</v>
      </c>
      <c r="H307">
        <v>4.0199999999999996</v>
      </c>
    </row>
    <row r="308" spans="7:8">
      <c r="G308">
        <v>180.26900000000001</v>
      </c>
      <c r="H308">
        <v>6.4050000000000002</v>
      </c>
    </row>
    <row r="309" spans="7:8">
      <c r="G309">
        <v>216.5</v>
      </c>
      <c r="H309">
        <v>4.3140000000000001</v>
      </c>
    </row>
    <row r="310" spans="7:8">
      <c r="G310">
        <v>241.78</v>
      </c>
      <c r="H310">
        <v>4.0679999999999996</v>
      </c>
    </row>
    <row r="311" spans="7:8">
      <c r="G311">
        <v>233.81100000000001</v>
      </c>
      <c r="H311">
        <v>4.3769999999999998</v>
      </c>
    </row>
    <row r="312" spans="7:8">
      <c r="G312">
        <v>200.04900000000001</v>
      </c>
      <c r="H312">
        <v>4.4640000000000004</v>
      </c>
    </row>
    <row r="313" spans="7:8">
      <c r="G313">
        <v>161.59</v>
      </c>
      <c r="H313">
        <v>2.31</v>
      </c>
    </row>
    <row r="314" spans="7:8">
      <c r="G314">
        <v>249.87200000000001</v>
      </c>
      <c r="H314">
        <v>6.6390000000000002</v>
      </c>
    </row>
    <row r="315" spans="7:8">
      <c r="G315">
        <v>247.84800000000001</v>
      </c>
      <c r="H315">
        <v>6.5010000000000003</v>
      </c>
    </row>
    <row r="316" spans="7:8">
      <c r="G316">
        <v>156</v>
      </c>
      <c r="H316">
        <v>3.4860000000000002</v>
      </c>
    </row>
    <row r="317" spans="7:8">
      <c r="G317">
        <v>240.36199999999999</v>
      </c>
      <c r="H317">
        <v>6.1920000000000002</v>
      </c>
    </row>
    <row r="318" spans="7:8">
      <c r="G318">
        <v>126.146</v>
      </c>
      <c r="H318">
        <v>3.2909999999999999</v>
      </c>
    </row>
    <row r="319" spans="7:8">
      <c r="G319">
        <v>190.465</v>
      </c>
      <c r="H319">
        <v>8.3729999999999993</v>
      </c>
    </row>
    <row r="320" spans="7:8">
      <c r="G320">
        <v>236.477</v>
      </c>
      <c r="H320">
        <v>4.2960000000000003</v>
      </c>
    </row>
    <row r="321" spans="7:8">
      <c r="G321">
        <v>117.959</v>
      </c>
      <c r="H321">
        <v>4.899</v>
      </c>
    </row>
    <row r="322" spans="7:8">
      <c r="G322">
        <v>250.65199999999999</v>
      </c>
      <c r="H322">
        <v>6.4560000000000004</v>
      </c>
    </row>
    <row r="323" spans="7:8">
      <c r="G323">
        <v>247.375</v>
      </c>
      <c r="H323">
        <v>6.2130000000000001</v>
      </c>
    </row>
  </sheetData>
  <phoneticPr fontId="46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31"/>
  <sheetViews>
    <sheetView topLeftCell="A259" workbookViewId="0">
      <selection activeCell="S293" sqref="S293"/>
    </sheetView>
  </sheetViews>
  <sheetFormatPr defaultRowHeight="14.5"/>
  <sheetData>
    <row r="1" spans="1:27">
      <c r="A1" s="3" t="s">
        <v>53</v>
      </c>
      <c r="B1" s="4"/>
      <c r="C1" s="4"/>
      <c r="E1" t="s">
        <v>54</v>
      </c>
      <c r="J1" s="3" t="s">
        <v>55</v>
      </c>
      <c r="K1" s="4"/>
      <c r="L1" s="4"/>
      <c r="N1" t="s">
        <v>56</v>
      </c>
      <c r="S1" s="3" t="s">
        <v>57</v>
      </c>
      <c r="T1" s="4"/>
      <c r="U1" s="4"/>
      <c r="W1" t="s">
        <v>58</v>
      </c>
    </row>
    <row r="2" spans="1:27">
      <c r="A2" s="5" t="s">
        <v>90</v>
      </c>
      <c r="E2" s="6" t="s">
        <v>91</v>
      </c>
      <c r="F2" s="8" t="s">
        <v>92</v>
      </c>
      <c r="G2" s="7" t="s">
        <v>93</v>
      </c>
      <c r="H2" s="9" t="s">
        <v>94</v>
      </c>
      <c r="I2" s="9"/>
      <c r="J2" s="5" t="s">
        <v>95</v>
      </c>
      <c r="N2" s="6" t="s">
        <v>91</v>
      </c>
      <c r="O2" s="8" t="s">
        <v>92</v>
      </c>
      <c r="P2" s="7" t="s">
        <v>93</v>
      </c>
      <c r="Q2" s="9" t="s">
        <v>94</v>
      </c>
      <c r="R2" s="9"/>
      <c r="S2" s="5" t="s">
        <v>96</v>
      </c>
      <c r="W2" s="6" t="s">
        <v>91</v>
      </c>
      <c r="X2" s="8" t="s">
        <v>92</v>
      </c>
      <c r="Y2" s="7" t="s">
        <v>93</v>
      </c>
      <c r="Z2" s="9" t="s">
        <v>94</v>
      </c>
      <c r="AA2" s="9"/>
    </row>
    <row r="3" spans="1:27" ht="17">
      <c r="A3" t="s">
        <v>66</v>
      </c>
      <c r="D3" s="10"/>
      <c r="G3" s="11"/>
      <c r="H3" s="12"/>
      <c r="J3" t="s">
        <v>66</v>
      </c>
      <c r="K3" s="13"/>
      <c r="M3" s="10"/>
      <c r="N3" s="13"/>
      <c r="O3" s="14"/>
      <c r="P3" s="15"/>
      <c r="S3" t="s">
        <v>66</v>
      </c>
      <c r="T3" s="13"/>
      <c r="V3" s="10"/>
      <c r="W3" s="13"/>
      <c r="X3" s="14"/>
      <c r="Y3" s="15"/>
    </row>
    <row r="4" spans="1:27">
      <c r="D4" s="16"/>
      <c r="E4" s="17">
        <v>3.8379999999999997E-2</v>
      </c>
      <c r="F4" s="17">
        <v>4.0680000000000001E-2</v>
      </c>
      <c r="G4" s="17">
        <v>4.2770000000000002E-2</v>
      </c>
      <c r="H4" s="17">
        <v>4.299E-2</v>
      </c>
      <c r="N4" s="17">
        <v>1.1990000000000001E-2</v>
      </c>
      <c r="O4" s="16">
        <v>0.15065000000000001</v>
      </c>
      <c r="P4" s="17">
        <v>1.1990000000000001E-2</v>
      </c>
      <c r="Q4" s="18">
        <v>5.8869999999999999E-2</v>
      </c>
      <c r="W4" s="17">
        <v>2.0029999999999999E-2</v>
      </c>
      <c r="X4" s="17">
        <v>5.5300000000000002E-3</v>
      </c>
      <c r="Y4" s="17">
        <v>1.58926E-2</v>
      </c>
      <c r="Z4" s="16">
        <v>5.178E-2</v>
      </c>
    </row>
    <row r="5" spans="1:27">
      <c r="C5" s="20"/>
      <c r="D5" s="16"/>
      <c r="E5" s="17">
        <v>3.6089999999999997E-2</v>
      </c>
      <c r="F5" s="17">
        <v>4.2250000000000003E-2</v>
      </c>
      <c r="G5" s="17">
        <v>4.725E-2</v>
      </c>
      <c r="H5" s="17">
        <v>4.9480000000000003E-2</v>
      </c>
      <c r="N5" s="17">
        <v>1.235E-2</v>
      </c>
      <c r="O5" s="16">
        <v>0.15551000000000001</v>
      </c>
      <c r="P5" s="17">
        <v>1.235E-2</v>
      </c>
      <c r="Q5" s="18">
        <v>6.1469999999999997E-2</v>
      </c>
      <c r="W5" s="17">
        <v>2.0920000000000001E-2</v>
      </c>
      <c r="X5" s="17">
        <v>6.4099999999999999E-3</v>
      </c>
      <c r="Y5" s="17">
        <v>1.73425E-2</v>
      </c>
      <c r="Z5" s="16">
        <v>5.203E-2</v>
      </c>
    </row>
    <row r="6" spans="1:27">
      <c r="C6" s="17"/>
      <c r="D6" s="16"/>
      <c r="E6" s="17">
        <v>3.3790000000000001E-2</v>
      </c>
      <c r="F6" s="17">
        <v>4.2599999999999999E-2</v>
      </c>
      <c r="G6" s="17">
        <v>4.7640000000000002E-2</v>
      </c>
      <c r="H6" s="17">
        <v>5.6349999999999997E-2</v>
      </c>
      <c r="N6" s="17">
        <v>1.34E-2</v>
      </c>
      <c r="O6" s="16">
        <v>0.1656</v>
      </c>
      <c r="P6" s="17">
        <v>1.34E-2</v>
      </c>
      <c r="Q6" s="18">
        <v>6.6640000000000005E-2</v>
      </c>
      <c r="W6" s="17">
        <v>2.094E-2</v>
      </c>
      <c r="X6" s="17">
        <v>7.0200000000000002E-3</v>
      </c>
      <c r="Y6" s="17">
        <v>1.7393200000000001E-2</v>
      </c>
      <c r="Z6" s="16">
        <v>5.2240000000000002E-2</v>
      </c>
    </row>
    <row r="7" spans="1:27">
      <c r="A7" s="21" t="s">
        <v>97</v>
      </c>
      <c r="C7" s="17"/>
      <c r="D7" s="16"/>
      <c r="E7" s="17">
        <v>3.3340000000000002E-2</v>
      </c>
      <c r="F7" s="17">
        <v>4.3659999999999997E-2</v>
      </c>
      <c r="G7" s="17">
        <v>5.1400000000000001E-2</v>
      </c>
      <c r="H7" s="17">
        <v>5.722E-2</v>
      </c>
      <c r="J7" s="21" t="s">
        <v>98</v>
      </c>
      <c r="N7" s="17">
        <v>1.5469999999999999E-2</v>
      </c>
      <c r="O7" s="16">
        <v>0.16600999999999999</v>
      </c>
      <c r="P7" s="17">
        <v>1.5469999999999999E-2</v>
      </c>
      <c r="Q7" s="18">
        <v>6.7180000000000004E-2</v>
      </c>
      <c r="S7" s="21" t="s">
        <v>99</v>
      </c>
      <c r="W7" s="17">
        <v>2.155E-2</v>
      </c>
      <c r="X7" s="17">
        <v>1.3310000000000001E-2</v>
      </c>
      <c r="Y7" s="17">
        <v>1.81821E-2</v>
      </c>
      <c r="Z7" s="16">
        <v>5.3510000000000002E-2</v>
      </c>
    </row>
    <row r="8" spans="1:27">
      <c r="A8" s="21" t="s">
        <v>100</v>
      </c>
      <c r="C8" s="17"/>
      <c r="D8" s="16"/>
      <c r="E8" s="17">
        <v>2.53E-2</v>
      </c>
      <c r="F8" s="17">
        <v>4.4069999999999998E-2</v>
      </c>
      <c r="G8" s="17">
        <v>5.3120000000000001E-2</v>
      </c>
      <c r="H8" s="17">
        <v>5.8020000000000002E-2</v>
      </c>
      <c r="J8" s="21" t="s">
        <v>101</v>
      </c>
      <c r="M8" s="17"/>
      <c r="N8" s="17">
        <v>1.5650000000000001E-2</v>
      </c>
      <c r="O8" s="16">
        <v>0.17415</v>
      </c>
      <c r="P8" s="17">
        <v>1.5650000000000001E-2</v>
      </c>
      <c r="Q8" s="18">
        <v>7.1709999999999996E-2</v>
      </c>
      <c r="S8" s="21" t="s">
        <v>102</v>
      </c>
      <c r="V8" s="17"/>
      <c r="W8" s="17">
        <v>2.1780000000000001E-2</v>
      </c>
      <c r="X8" s="16">
        <v>1.719E-2</v>
      </c>
      <c r="Y8" s="17">
        <v>1.9102999999999998E-2</v>
      </c>
      <c r="Z8" s="16">
        <v>5.6160000000000002E-2</v>
      </c>
    </row>
    <row r="9" spans="1:27">
      <c r="A9" s="21" t="s">
        <v>103</v>
      </c>
      <c r="D9" s="16"/>
      <c r="E9" s="17">
        <v>2.332E-2</v>
      </c>
      <c r="F9" s="17">
        <v>4.5019999999999998E-2</v>
      </c>
      <c r="G9" s="17">
        <v>5.425E-2</v>
      </c>
      <c r="H9" s="17">
        <v>6.2570000000000001E-2</v>
      </c>
      <c r="J9" s="21" t="s">
        <v>104</v>
      </c>
      <c r="N9" s="17">
        <v>1.678E-2</v>
      </c>
      <c r="O9" s="16">
        <v>0.18389</v>
      </c>
      <c r="P9" s="17">
        <v>1.678E-2</v>
      </c>
      <c r="Q9" s="18">
        <v>7.3819999999999997E-2</v>
      </c>
      <c r="S9" s="21" t="s">
        <v>105</v>
      </c>
      <c r="W9" s="17">
        <v>2.1930000000000002E-2</v>
      </c>
      <c r="X9" s="16">
        <v>2.1729999999999999E-2</v>
      </c>
      <c r="Y9" s="17">
        <v>1.92639E-2</v>
      </c>
      <c r="Z9" s="16">
        <v>5.6950000000000001E-2</v>
      </c>
    </row>
    <row r="10" spans="1:27">
      <c r="A10" s="21" t="s">
        <v>106</v>
      </c>
      <c r="E10" s="17">
        <v>2.0719999999999999E-2</v>
      </c>
      <c r="F10" s="17">
        <v>4.5019999999999998E-2</v>
      </c>
      <c r="G10" s="17">
        <v>5.5E-2</v>
      </c>
      <c r="H10" s="17">
        <v>6.2789999999999999E-2</v>
      </c>
      <c r="J10" s="21" t="s">
        <v>107</v>
      </c>
      <c r="N10" s="17">
        <v>1.6990000000000002E-2</v>
      </c>
      <c r="O10" s="16">
        <v>0.18723999999999999</v>
      </c>
      <c r="P10" s="17">
        <v>1.6990000000000002E-2</v>
      </c>
      <c r="Q10" s="18">
        <v>7.4899999999999994E-2</v>
      </c>
      <c r="S10" s="21" t="s">
        <v>108</v>
      </c>
      <c r="W10" s="17">
        <v>2.2349999999999998E-2</v>
      </c>
      <c r="X10" s="16">
        <v>2.2259999999999999E-2</v>
      </c>
      <c r="Y10" s="17">
        <v>1.9319800000000002E-2</v>
      </c>
      <c r="Z10" s="16">
        <v>5.8909999999999997E-2</v>
      </c>
    </row>
    <row r="11" spans="1:27">
      <c r="E11" s="17">
        <v>1.9859999999999999E-2</v>
      </c>
      <c r="F11" s="12">
        <v>4.8410000000000002E-2</v>
      </c>
      <c r="G11" s="12">
        <v>5.5030000000000003E-2</v>
      </c>
      <c r="H11" s="12">
        <v>6.361E-2</v>
      </c>
      <c r="N11" s="17">
        <v>1.7270000000000001E-2</v>
      </c>
      <c r="O11" s="17">
        <v>0.18887000000000001</v>
      </c>
      <c r="P11" s="17">
        <v>1.7270000000000001E-2</v>
      </c>
      <c r="Q11" s="12">
        <v>7.621E-2</v>
      </c>
      <c r="W11" s="17">
        <v>2.282E-2</v>
      </c>
      <c r="X11" s="17">
        <v>2.2710000000000001E-2</v>
      </c>
      <c r="Y11" s="17">
        <v>1.9369500000000001E-2</v>
      </c>
      <c r="Z11" s="16">
        <v>6.0670000000000002E-2</v>
      </c>
    </row>
    <row r="12" spans="1:27">
      <c r="E12" s="17">
        <v>1.95E-2</v>
      </c>
      <c r="F12" s="12">
        <v>4.9509999999999998E-2</v>
      </c>
      <c r="G12" s="12">
        <v>5.5759999999999997E-2</v>
      </c>
      <c r="H12" s="12">
        <v>6.4320000000000002E-2</v>
      </c>
      <c r="N12" s="17">
        <v>1.866E-2</v>
      </c>
      <c r="O12" s="17">
        <v>0.19595000000000001</v>
      </c>
      <c r="P12" s="17">
        <v>1.866E-2</v>
      </c>
      <c r="Q12" s="12">
        <v>7.8969999999999999E-2</v>
      </c>
      <c r="W12" s="17">
        <v>2.3109999999999999E-2</v>
      </c>
      <c r="X12" s="17">
        <v>2.2890000000000001E-2</v>
      </c>
      <c r="Y12" s="17">
        <v>1.9541300000000001E-2</v>
      </c>
      <c r="Z12" s="16">
        <v>6.2050000000000001E-2</v>
      </c>
    </row>
    <row r="13" spans="1:27">
      <c r="E13" s="17">
        <v>1.907E-2</v>
      </c>
      <c r="F13" s="12">
        <v>5.015E-2</v>
      </c>
      <c r="G13" s="12">
        <v>5.6669999999999998E-2</v>
      </c>
      <c r="H13" s="12">
        <v>6.472E-2</v>
      </c>
      <c r="N13" s="17">
        <v>2.3040000000000001E-2</v>
      </c>
      <c r="O13" s="17">
        <v>0.20072000000000001</v>
      </c>
      <c r="P13" s="17">
        <v>2.3040000000000001E-2</v>
      </c>
      <c r="Q13" s="12">
        <v>8.054E-2</v>
      </c>
      <c r="W13" s="17">
        <v>2.315E-2</v>
      </c>
      <c r="X13" s="16">
        <v>2.3040000000000001E-2</v>
      </c>
      <c r="Y13" s="17">
        <v>1.98955E-2</v>
      </c>
      <c r="Z13" s="16">
        <v>6.2390000000000001E-2</v>
      </c>
    </row>
    <row r="14" spans="1:27">
      <c r="E14" s="17">
        <v>4.7800000000000002E-2</v>
      </c>
      <c r="F14" s="12">
        <v>5.0369999999999998E-2</v>
      </c>
      <c r="G14" s="12">
        <v>5.6669999999999998E-2</v>
      </c>
      <c r="H14" s="12">
        <v>6.8919999999999995E-2</v>
      </c>
      <c r="N14" s="17">
        <v>3.2640000000000002E-2</v>
      </c>
      <c r="O14" s="17">
        <v>0.20293</v>
      </c>
      <c r="P14" s="17">
        <v>3.2640000000000002E-2</v>
      </c>
      <c r="Q14" s="12">
        <v>8.6069999999999994E-2</v>
      </c>
      <c r="W14" s="17">
        <v>2.3199999999999998E-2</v>
      </c>
      <c r="X14" s="16">
        <v>2.3390000000000001E-2</v>
      </c>
      <c r="Y14" s="17">
        <v>1.9958099999999999E-2</v>
      </c>
      <c r="Z14" s="16">
        <v>6.2829999999999997E-2</v>
      </c>
    </row>
    <row r="15" spans="1:27">
      <c r="E15" s="17">
        <v>0.15790999999999999</v>
      </c>
      <c r="F15" s="12">
        <v>5.1999999999999998E-2</v>
      </c>
      <c r="G15" s="12">
        <v>5.7849999999999999E-2</v>
      </c>
      <c r="H15" s="12">
        <v>7.4219999999999994E-2</v>
      </c>
      <c r="N15" s="17">
        <v>3.3349999999999998E-2</v>
      </c>
      <c r="O15" s="17">
        <v>0.20361000000000001</v>
      </c>
      <c r="P15" s="17">
        <v>3.3349999999999998E-2</v>
      </c>
      <c r="Q15" s="12">
        <v>8.6300000000000002E-2</v>
      </c>
      <c r="W15" s="17">
        <v>2.35E-2</v>
      </c>
      <c r="X15" s="16">
        <v>2.349E-2</v>
      </c>
      <c r="Y15" s="17">
        <v>2.0144499999999999E-2</v>
      </c>
      <c r="Z15" s="16">
        <v>6.2850000000000003E-2</v>
      </c>
    </row>
    <row r="16" spans="1:27">
      <c r="E16" s="17">
        <v>0.14765</v>
      </c>
      <c r="F16" s="12">
        <v>5.2499999999999998E-2</v>
      </c>
      <c r="G16" s="12">
        <v>5.7880000000000001E-2</v>
      </c>
      <c r="H16" s="12">
        <v>7.7380000000000004E-2</v>
      </c>
      <c r="N16" s="17">
        <v>3.3770000000000001E-2</v>
      </c>
      <c r="O16" s="17">
        <v>0.20826</v>
      </c>
      <c r="P16" s="17">
        <v>3.3770000000000001E-2</v>
      </c>
      <c r="Q16" s="12">
        <v>8.6870000000000003E-2</v>
      </c>
      <c r="W16" s="17">
        <v>2.35E-2</v>
      </c>
      <c r="X16" s="16">
        <v>2.3560000000000001E-2</v>
      </c>
      <c r="Y16" s="17">
        <v>2.03547E-2</v>
      </c>
      <c r="Z16" s="16">
        <v>6.4199999999999993E-2</v>
      </c>
    </row>
    <row r="17" spans="5:26">
      <c r="E17" s="17">
        <v>9.9659999999999999E-2</v>
      </c>
      <c r="F17" s="12">
        <v>5.3240000000000003E-2</v>
      </c>
      <c r="G17" s="12">
        <v>5.8049999999999997E-2</v>
      </c>
      <c r="H17" s="12">
        <v>7.7490000000000003E-2</v>
      </c>
      <c r="N17" s="17">
        <v>3.397E-2</v>
      </c>
      <c r="O17" s="17">
        <v>0.21118999999999999</v>
      </c>
      <c r="P17" s="17">
        <v>3.397E-2</v>
      </c>
      <c r="Q17" s="12">
        <v>8.7459999999999996E-2</v>
      </c>
      <c r="W17" s="17">
        <v>2.3550000000000001E-2</v>
      </c>
      <c r="X17" s="17">
        <v>2.3730000000000001E-2</v>
      </c>
      <c r="Y17" s="17">
        <v>2.08776E-2</v>
      </c>
      <c r="Z17" s="16">
        <v>6.5500000000000003E-2</v>
      </c>
    </row>
    <row r="18" spans="5:26">
      <c r="E18" s="17">
        <v>5.7270000000000001E-2</v>
      </c>
      <c r="F18" s="12">
        <v>5.3850000000000002E-2</v>
      </c>
      <c r="G18" s="12">
        <v>5.8659999999999997E-2</v>
      </c>
      <c r="H18" s="12">
        <v>7.7509999999999996E-2</v>
      </c>
      <c r="N18" s="17">
        <v>3.4090000000000002E-2</v>
      </c>
      <c r="O18" s="17">
        <v>0.21373</v>
      </c>
      <c r="P18" s="17">
        <v>3.4090000000000002E-2</v>
      </c>
      <c r="Q18" s="12">
        <v>8.8279999999999997E-2</v>
      </c>
      <c r="W18" s="17">
        <v>2.3570000000000001E-2</v>
      </c>
      <c r="X18" s="17">
        <v>2.3869999999999999E-2</v>
      </c>
      <c r="Y18" s="17">
        <v>2.1178900000000001E-2</v>
      </c>
      <c r="Z18" s="16">
        <v>6.7640000000000006E-2</v>
      </c>
    </row>
    <row r="19" spans="5:26">
      <c r="E19" s="17">
        <v>4.709E-2</v>
      </c>
      <c r="F19" s="12">
        <v>5.3929999999999999E-2</v>
      </c>
      <c r="G19" s="12">
        <v>5.9790000000000003E-2</v>
      </c>
      <c r="H19" s="12">
        <v>7.8839999999999993E-2</v>
      </c>
      <c r="N19" s="17">
        <v>3.4700000000000002E-2</v>
      </c>
      <c r="O19" s="17">
        <v>0.22381999999999999</v>
      </c>
      <c r="P19" s="17">
        <v>3.4700000000000002E-2</v>
      </c>
      <c r="Q19" s="12">
        <v>9.0209999999999999E-2</v>
      </c>
      <c r="W19" s="17">
        <v>2.375E-2</v>
      </c>
      <c r="X19" s="17">
        <v>2.4279999999999999E-2</v>
      </c>
      <c r="Y19" s="17">
        <v>2.1240800000000001E-2</v>
      </c>
      <c r="Z19" s="16">
        <v>6.8729999999999999E-2</v>
      </c>
    </row>
    <row r="20" spans="5:26">
      <c r="E20" s="17">
        <v>4.4420000000000001E-2</v>
      </c>
      <c r="F20" s="12">
        <v>5.4089999999999999E-2</v>
      </c>
      <c r="G20" s="12">
        <v>5.9790000000000003E-2</v>
      </c>
      <c r="H20" s="12">
        <v>7.9439999999999997E-2</v>
      </c>
      <c r="N20" s="17">
        <v>3.4869999999999998E-2</v>
      </c>
      <c r="O20" s="17">
        <v>0.22555</v>
      </c>
      <c r="P20" s="17">
        <v>3.4869999999999998E-2</v>
      </c>
      <c r="Q20" s="12">
        <v>9.0560000000000002E-2</v>
      </c>
      <c r="W20" s="17">
        <v>2.3939999999999999E-2</v>
      </c>
      <c r="X20" s="17">
        <v>2.4400000000000002E-2</v>
      </c>
      <c r="Y20" s="17">
        <v>2.2518E-2</v>
      </c>
      <c r="Z20" s="16">
        <v>6.9669999999999996E-2</v>
      </c>
    </row>
    <row r="21" spans="5:26">
      <c r="E21" s="17">
        <v>4.0340000000000001E-2</v>
      </c>
      <c r="F21" s="12">
        <v>5.9119999999999999E-2</v>
      </c>
      <c r="G21" s="12">
        <v>6.089E-2</v>
      </c>
      <c r="H21" s="12">
        <v>7.9640000000000002E-2</v>
      </c>
      <c r="N21" s="17">
        <v>3.5299999999999998E-2</v>
      </c>
      <c r="O21" s="17">
        <v>0.22649</v>
      </c>
      <c r="P21" s="17">
        <v>3.5299999999999998E-2</v>
      </c>
      <c r="Q21" s="12">
        <v>9.3909999999999993E-2</v>
      </c>
      <c r="W21" s="17">
        <v>2.402E-2</v>
      </c>
      <c r="X21" s="17">
        <v>2.4469999999999999E-2</v>
      </c>
      <c r="Y21" s="17">
        <v>2.2617700000000001E-2</v>
      </c>
      <c r="Z21" s="16">
        <v>6.9870000000000002E-2</v>
      </c>
    </row>
    <row r="22" spans="5:26">
      <c r="E22" s="17">
        <v>3.9019999999999999E-2</v>
      </c>
      <c r="F22" s="12">
        <v>5.9209999999999999E-2</v>
      </c>
      <c r="G22" s="12">
        <v>6.1039999999999997E-2</v>
      </c>
      <c r="H22" s="12">
        <v>8.1210000000000004E-2</v>
      </c>
      <c r="N22" s="17">
        <v>3.5569999999999997E-2</v>
      </c>
      <c r="O22" s="17">
        <v>0.23482</v>
      </c>
      <c r="P22" s="17">
        <v>3.5569999999999997E-2</v>
      </c>
      <c r="Q22" s="12">
        <v>9.5930000000000001E-2</v>
      </c>
      <c r="W22" s="17">
        <v>2.4029999999999999E-2</v>
      </c>
      <c r="X22" s="17">
        <v>2.4719999999999999E-2</v>
      </c>
      <c r="Y22" s="17">
        <v>2.2890500000000001E-2</v>
      </c>
      <c r="Z22" s="16">
        <v>7.4450000000000002E-2</v>
      </c>
    </row>
    <row r="23" spans="5:26">
      <c r="E23" s="17">
        <v>2.9020000000000001E-2</v>
      </c>
      <c r="F23" s="12">
        <v>5.951E-2</v>
      </c>
      <c r="G23" s="12">
        <v>6.5439999999999998E-2</v>
      </c>
      <c r="H23" s="12">
        <v>8.1509999999999999E-2</v>
      </c>
      <c r="N23" s="17">
        <v>3.5589999999999997E-2</v>
      </c>
      <c r="O23" s="17">
        <v>0.24007999999999999</v>
      </c>
      <c r="P23" s="17">
        <v>3.8379999999999997E-2</v>
      </c>
      <c r="Q23" s="12">
        <v>9.6310000000000007E-2</v>
      </c>
      <c r="W23" s="17">
        <v>2.4289999999999999E-2</v>
      </c>
      <c r="X23" s="17">
        <v>2.4840000000000001E-2</v>
      </c>
      <c r="Y23" s="17">
        <v>2.3267699999999999E-2</v>
      </c>
      <c r="Z23" s="16">
        <v>7.7289999999999998E-2</v>
      </c>
    </row>
    <row r="24" spans="5:26">
      <c r="E24" s="17">
        <v>3.3340000000000002E-2</v>
      </c>
      <c r="F24" s="12">
        <v>6.021E-2</v>
      </c>
      <c r="G24" s="12">
        <v>6.5680000000000002E-2</v>
      </c>
      <c r="H24" s="12">
        <v>8.3320000000000005E-2</v>
      </c>
      <c r="N24" s="17">
        <v>3.637E-2</v>
      </c>
      <c r="O24" s="17">
        <v>0.24281</v>
      </c>
      <c r="P24" s="17">
        <v>3.6089999999999997E-2</v>
      </c>
      <c r="Q24" s="12">
        <v>9.6379999999999993E-2</v>
      </c>
      <c r="W24" s="17">
        <v>2.435E-2</v>
      </c>
      <c r="X24" s="17">
        <v>2.5100000000000001E-2</v>
      </c>
      <c r="Y24" s="17">
        <v>2.3338399999999999E-2</v>
      </c>
      <c r="Z24" s="16">
        <v>7.936E-2</v>
      </c>
    </row>
    <row r="25" spans="5:26">
      <c r="E25" s="17">
        <v>3.347E-2</v>
      </c>
      <c r="F25" s="12">
        <v>6.0560000000000003E-2</v>
      </c>
      <c r="G25" s="12">
        <v>6.6299999999999998E-2</v>
      </c>
      <c r="H25" s="12">
        <v>8.4320000000000006E-2</v>
      </c>
      <c r="N25" s="17">
        <v>3.6830000000000002E-2</v>
      </c>
      <c r="O25" s="17">
        <v>0.25201000000000001</v>
      </c>
      <c r="P25" s="17">
        <v>3.3790000000000001E-2</v>
      </c>
      <c r="Q25" s="12">
        <v>9.9199999999999997E-2</v>
      </c>
      <c r="W25" s="17">
        <v>2.4420000000000001E-2</v>
      </c>
      <c r="X25" s="17">
        <v>2.53E-2</v>
      </c>
      <c r="Y25" s="17">
        <v>2.33726E-2</v>
      </c>
      <c r="Z25" s="16">
        <v>8.584E-2</v>
      </c>
    </row>
    <row r="26" spans="5:26">
      <c r="E26" s="17">
        <v>3.347E-2</v>
      </c>
      <c r="F26" s="12">
        <v>6.1010000000000002E-2</v>
      </c>
      <c r="G26" s="12">
        <v>7.2139999999999996E-2</v>
      </c>
      <c r="H26" s="12">
        <v>8.5209999999999994E-2</v>
      </c>
      <c r="N26" s="17">
        <v>3.7060000000000003E-2</v>
      </c>
      <c r="O26" s="17">
        <v>0.26118000000000002</v>
      </c>
      <c r="P26" s="17">
        <v>3.3340000000000002E-2</v>
      </c>
      <c r="Q26" s="12">
        <v>9.9930000000000005E-2</v>
      </c>
      <c r="W26" s="17">
        <v>2.46E-2</v>
      </c>
      <c r="X26" s="17">
        <v>2.5340000000000001E-2</v>
      </c>
      <c r="Y26" s="17">
        <v>2.33739E-2</v>
      </c>
      <c r="Z26" s="16">
        <v>8.8059999999999999E-2</v>
      </c>
    </row>
    <row r="27" spans="5:26">
      <c r="E27" s="17">
        <v>3.3790000000000001E-2</v>
      </c>
      <c r="F27" s="12">
        <v>6.2710000000000002E-2</v>
      </c>
      <c r="G27" s="12">
        <v>7.2940000000000005E-2</v>
      </c>
      <c r="H27" s="12">
        <v>8.5519999999999999E-2</v>
      </c>
      <c r="N27" s="17">
        <v>3.7260000000000001E-2</v>
      </c>
      <c r="O27" s="17">
        <v>0.28000999999999998</v>
      </c>
      <c r="P27" s="17">
        <v>2.53E-2</v>
      </c>
      <c r="Q27" s="12">
        <v>9.9970000000000003E-2</v>
      </c>
      <c r="W27" s="17">
        <v>2.4969999999999999E-2</v>
      </c>
      <c r="X27" s="17">
        <v>2.563E-2</v>
      </c>
      <c r="Y27" s="17">
        <v>2.3490199999999999E-2</v>
      </c>
      <c r="Z27" s="16">
        <v>9.2420000000000002E-2</v>
      </c>
    </row>
    <row r="28" spans="5:26">
      <c r="E28" s="17">
        <v>3.5979999999999998E-2</v>
      </c>
      <c r="F28" s="12">
        <v>6.5680000000000002E-2</v>
      </c>
      <c r="G28" s="12">
        <v>7.3649999999999993E-2</v>
      </c>
      <c r="H28" s="12">
        <v>8.5699999999999998E-2</v>
      </c>
      <c r="N28" s="17">
        <v>3.7449999999999997E-2</v>
      </c>
      <c r="O28" s="17">
        <v>0.4839</v>
      </c>
      <c r="P28" s="17">
        <v>2.332E-2</v>
      </c>
      <c r="Q28" s="12">
        <v>0.10208</v>
      </c>
      <c r="W28" s="17">
        <v>2.512E-2</v>
      </c>
      <c r="X28" s="17">
        <v>2.5829999999999999E-2</v>
      </c>
      <c r="Y28" s="17">
        <v>2.36402E-2</v>
      </c>
      <c r="Z28" s="16">
        <v>9.3670000000000003E-2</v>
      </c>
    </row>
    <row r="29" spans="5:26">
      <c r="E29" s="17">
        <v>3.6089999999999997E-2</v>
      </c>
      <c r="F29" s="12">
        <v>6.5979999999999997E-2</v>
      </c>
      <c r="G29" s="12">
        <v>7.4200000000000002E-2</v>
      </c>
      <c r="H29" s="12">
        <v>8.6309999999999998E-2</v>
      </c>
      <c r="N29" s="17">
        <v>3.7560000000000003E-2</v>
      </c>
      <c r="O29" s="17">
        <v>0.13145999999999999</v>
      </c>
      <c r="P29" s="17">
        <v>2.0719999999999999E-2</v>
      </c>
      <c r="Q29" s="12">
        <v>0.10494000000000001</v>
      </c>
      <c r="W29" s="17">
        <v>2.5180000000000001E-2</v>
      </c>
      <c r="X29" s="17">
        <v>2.5950000000000001E-2</v>
      </c>
      <c r="Y29" s="17">
        <v>2.3647399999999999E-2</v>
      </c>
      <c r="Z29" s="16">
        <v>9.7210000000000005E-2</v>
      </c>
    </row>
    <row r="30" spans="5:26">
      <c r="E30" s="17">
        <v>3.8379999999999997E-2</v>
      </c>
      <c r="F30" s="12">
        <v>6.6619999999999999E-2</v>
      </c>
      <c r="G30" s="12">
        <v>7.4200000000000002E-2</v>
      </c>
      <c r="H30" s="12">
        <v>8.6540000000000006E-2</v>
      </c>
      <c r="N30" s="17">
        <v>3.7769999999999998E-2</v>
      </c>
      <c r="O30" s="17">
        <v>0.13886999999999999</v>
      </c>
      <c r="P30" s="17">
        <v>1.9859999999999999E-2</v>
      </c>
      <c r="Q30" s="12">
        <v>0.10512000000000001</v>
      </c>
      <c r="W30" s="17">
        <v>2.5239999999999999E-2</v>
      </c>
      <c r="X30" s="17">
        <v>2.6239999999999999E-2</v>
      </c>
      <c r="Y30" s="17">
        <v>2.4511999999999999E-2</v>
      </c>
      <c r="Z30" s="16">
        <v>9.8089999999999997E-2</v>
      </c>
    </row>
    <row r="31" spans="5:26">
      <c r="E31" s="17">
        <v>3.8379999999999997E-2</v>
      </c>
      <c r="F31" s="12">
        <v>6.676E-2</v>
      </c>
      <c r="G31" s="12">
        <v>7.4550000000000005E-2</v>
      </c>
      <c r="H31" s="12">
        <v>8.8139999999999996E-2</v>
      </c>
      <c r="N31" s="17">
        <v>3.7850000000000002E-2</v>
      </c>
      <c r="O31" s="17">
        <v>0.14312</v>
      </c>
      <c r="P31" s="17">
        <v>1.95E-2</v>
      </c>
      <c r="Q31" s="12">
        <v>0.10668999999999999</v>
      </c>
      <c r="W31" s="17">
        <v>2.5340000000000001E-2</v>
      </c>
      <c r="X31" s="17">
        <v>2.6519999999999998E-2</v>
      </c>
      <c r="Y31" s="17">
        <v>2.45848E-2</v>
      </c>
      <c r="Z31" s="16">
        <v>9.9169999999999994E-2</v>
      </c>
    </row>
    <row r="32" spans="5:26">
      <c r="E32" s="17">
        <v>3.9E-2</v>
      </c>
      <c r="F32" s="12">
        <v>6.7489999999999994E-2</v>
      </c>
      <c r="G32" s="12">
        <v>7.6980000000000007E-2</v>
      </c>
      <c r="H32" s="12">
        <v>8.9719999999999994E-2</v>
      </c>
      <c r="N32" s="17">
        <v>3.8089999999999999E-2</v>
      </c>
      <c r="O32" s="17">
        <v>0.14338999999999999</v>
      </c>
      <c r="P32" s="17">
        <v>1.907E-2</v>
      </c>
      <c r="Q32" s="12">
        <v>0.11055</v>
      </c>
      <c r="W32" s="17">
        <v>2.5569999999999999E-2</v>
      </c>
      <c r="X32" s="17">
        <v>2.6540000000000001E-2</v>
      </c>
      <c r="Y32" s="17">
        <v>2.46959E-2</v>
      </c>
      <c r="Z32" s="16">
        <v>0.10363</v>
      </c>
    </row>
    <row r="33" spans="5:26">
      <c r="E33" s="17">
        <v>3.9019999999999999E-2</v>
      </c>
      <c r="F33" s="12">
        <v>6.7710000000000006E-2</v>
      </c>
      <c r="G33" s="12">
        <v>7.7240000000000003E-2</v>
      </c>
      <c r="H33" s="12">
        <v>9.0050000000000005E-2</v>
      </c>
      <c r="N33" s="17">
        <v>3.8289999999999998E-2</v>
      </c>
      <c r="O33" s="17">
        <v>0.14399999999999999</v>
      </c>
      <c r="P33" s="17">
        <v>4.7800000000000002E-2</v>
      </c>
      <c r="Q33" s="12">
        <v>0.11330999999999999</v>
      </c>
      <c r="W33" s="17">
        <v>2.5819999999999999E-2</v>
      </c>
      <c r="X33" s="17">
        <v>2.6890000000000001E-2</v>
      </c>
      <c r="Y33" s="17">
        <v>2.50154E-2</v>
      </c>
      <c r="Z33" s="16">
        <v>0.15642900000000001</v>
      </c>
    </row>
    <row r="34" spans="5:26">
      <c r="E34" s="17">
        <v>3.95E-2</v>
      </c>
      <c r="F34" s="12">
        <v>6.8190000000000001E-2</v>
      </c>
      <c r="G34" s="12">
        <v>7.936E-2</v>
      </c>
      <c r="H34" s="12">
        <v>9.0889999999999999E-2</v>
      </c>
      <c r="N34" s="17">
        <v>3.8449999999999998E-2</v>
      </c>
      <c r="O34" s="17">
        <v>0.14402000000000001</v>
      </c>
      <c r="P34" s="17">
        <v>0.15790999999999999</v>
      </c>
      <c r="Q34" s="12">
        <v>0.11454</v>
      </c>
      <c r="W34" s="17">
        <v>2.6030000000000001E-2</v>
      </c>
      <c r="X34" s="17">
        <v>2.7089999999999999E-2</v>
      </c>
      <c r="Y34" s="17">
        <v>2.51988E-2</v>
      </c>
      <c r="Z34" s="16">
        <v>0.173516</v>
      </c>
    </row>
    <row r="35" spans="5:26">
      <c r="E35" s="17">
        <v>4.0340000000000001E-2</v>
      </c>
      <c r="F35" s="12">
        <v>6.8739999999999996E-2</v>
      </c>
      <c r="G35" s="12">
        <v>8.0689999999999998E-2</v>
      </c>
      <c r="H35" s="12">
        <v>9.2179999999999998E-2</v>
      </c>
      <c r="N35" s="17">
        <v>3.9149999999999997E-2</v>
      </c>
      <c r="O35" s="17">
        <v>0.14635000000000001</v>
      </c>
      <c r="P35" s="17">
        <v>0.14765</v>
      </c>
      <c r="Q35" s="12">
        <v>0.11523</v>
      </c>
      <c r="W35" s="17">
        <v>2.6589999999999999E-2</v>
      </c>
      <c r="X35" s="17">
        <v>2.7470000000000001E-2</v>
      </c>
      <c r="Y35" s="17">
        <v>2.5248300000000001E-2</v>
      </c>
      <c r="Z35" s="16">
        <v>0.17404800000000001</v>
      </c>
    </row>
    <row r="36" spans="5:26">
      <c r="E36" s="17">
        <v>4.0849999999999997E-2</v>
      </c>
      <c r="F36" s="12">
        <v>6.9519999999999998E-2</v>
      </c>
      <c r="G36" s="12">
        <v>8.0939999999999998E-2</v>
      </c>
      <c r="H36" s="12">
        <v>9.2240000000000003E-2</v>
      </c>
      <c r="N36" s="17">
        <v>3.9289999999999999E-2</v>
      </c>
      <c r="O36" s="17">
        <v>0.15326999999999999</v>
      </c>
      <c r="P36" s="17">
        <v>9.9659999999999999E-2</v>
      </c>
      <c r="Q36" s="12">
        <v>0.11703</v>
      </c>
      <c r="W36" s="17">
        <v>2.674E-2</v>
      </c>
      <c r="X36" s="17">
        <v>2.751E-2</v>
      </c>
      <c r="Y36" s="17">
        <v>2.54723E-2</v>
      </c>
      <c r="Z36" s="16">
        <v>0.178755</v>
      </c>
    </row>
    <row r="37" spans="5:26">
      <c r="E37" s="17">
        <v>4.1119999999999997E-2</v>
      </c>
      <c r="F37" s="12">
        <v>6.9889999999999994E-2</v>
      </c>
      <c r="G37" s="12">
        <v>8.1479999999999997E-2</v>
      </c>
      <c r="H37" s="12">
        <v>9.3530000000000002E-2</v>
      </c>
      <c r="N37" s="17">
        <v>3.9710000000000002E-2</v>
      </c>
      <c r="O37" s="17">
        <v>0.15858</v>
      </c>
      <c r="P37" s="17">
        <v>5.7270000000000001E-2</v>
      </c>
      <c r="Q37" s="12">
        <v>0.11747</v>
      </c>
      <c r="W37" s="17">
        <v>2.7539999999999999E-2</v>
      </c>
      <c r="X37" s="17">
        <v>2.7609999999999999E-2</v>
      </c>
      <c r="Y37" s="17">
        <v>2.5591599999999999E-2</v>
      </c>
      <c r="Z37" s="16">
        <v>0.181146</v>
      </c>
    </row>
    <row r="38" spans="5:26">
      <c r="E38" s="17">
        <v>4.267E-2</v>
      </c>
      <c r="F38" s="12">
        <v>7.0290000000000005E-2</v>
      </c>
      <c r="G38" s="12">
        <v>8.2809999999999995E-2</v>
      </c>
      <c r="H38" s="12">
        <v>9.511E-2</v>
      </c>
      <c r="N38" s="17">
        <v>4.0039999999999999E-2</v>
      </c>
      <c r="O38" s="17">
        <v>0.16056999999999999</v>
      </c>
      <c r="P38" s="17">
        <v>4.709E-2</v>
      </c>
      <c r="Q38" s="12">
        <v>0.11887</v>
      </c>
      <c r="W38" s="17">
        <v>2.794E-2</v>
      </c>
      <c r="X38" s="17">
        <v>2.8049999999999999E-2</v>
      </c>
      <c r="Y38" s="17">
        <v>2.5932199999999999E-2</v>
      </c>
      <c r="Z38" s="16">
        <v>0.18201500000000001</v>
      </c>
    </row>
    <row r="39" spans="5:26">
      <c r="E39" s="17">
        <v>4.4060000000000002E-2</v>
      </c>
      <c r="F39" s="12">
        <v>7.0419999999999996E-2</v>
      </c>
      <c r="G39" s="12">
        <v>8.2860000000000003E-2</v>
      </c>
      <c r="H39" s="12">
        <v>9.5939999999999998E-2</v>
      </c>
      <c r="N39" s="17">
        <v>4.0509999999999997E-2</v>
      </c>
      <c r="O39" s="17">
        <v>0.16070000000000001</v>
      </c>
      <c r="P39" s="17">
        <v>4.4420000000000001E-2</v>
      </c>
      <c r="Q39" s="12">
        <v>0.12059</v>
      </c>
      <c r="W39" s="17">
        <v>2.9080000000000002E-2</v>
      </c>
      <c r="X39" s="17">
        <v>2.8070000000000001E-2</v>
      </c>
      <c r="Y39" s="17">
        <v>2.61132E-2</v>
      </c>
      <c r="Z39" s="16">
        <v>0.182726</v>
      </c>
    </row>
    <row r="40" spans="5:26">
      <c r="E40" s="17">
        <v>4.4420000000000001E-2</v>
      </c>
      <c r="F40" s="12">
        <v>7.1900000000000006E-2</v>
      </c>
      <c r="G40" s="12">
        <v>8.3449999999999996E-2</v>
      </c>
      <c r="H40" s="12">
        <v>9.6799999999999997E-2</v>
      </c>
      <c r="N40" s="17">
        <v>4.086E-2</v>
      </c>
      <c r="O40" s="17">
        <v>0.16447999999999999</v>
      </c>
      <c r="P40" s="17">
        <v>4.0340000000000001E-2</v>
      </c>
      <c r="Q40" s="12">
        <v>0.12556</v>
      </c>
      <c r="W40" s="17">
        <v>2.9149999999999999E-2</v>
      </c>
      <c r="X40" s="17">
        <v>2.8150000000000001E-2</v>
      </c>
      <c r="Y40" s="17">
        <v>2.6318399999999999E-2</v>
      </c>
      <c r="Z40" s="16">
        <v>0.18754999999999999</v>
      </c>
    </row>
    <row r="41" spans="5:26">
      <c r="E41" s="17">
        <v>4.4540000000000003E-2</v>
      </c>
      <c r="F41" s="12">
        <v>7.3889999999999997E-2</v>
      </c>
      <c r="G41" s="12">
        <v>8.5349999999999995E-2</v>
      </c>
      <c r="H41" s="12">
        <v>9.8970000000000002E-2</v>
      </c>
      <c r="N41" s="17">
        <v>4.0890000000000003E-2</v>
      </c>
      <c r="O41" s="17">
        <v>0.16824</v>
      </c>
      <c r="P41" s="17">
        <v>3.9019999999999999E-2</v>
      </c>
      <c r="Q41" s="12">
        <v>0.12672</v>
      </c>
      <c r="W41" s="17">
        <v>2.971E-2</v>
      </c>
      <c r="X41" s="17">
        <v>2.8639999999999999E-2</v>
      </c>
      <c r="Y41" s="17">
        <v>2.64332E-2</v>
      </c>
      <c r="Z41" s="16">
        <v>0.19059999999999999</v>
      </c>
    </row>
    <row r="42" spans="5:26">
      <c r="E42" s="17">
        <v>4.709E-2</v>
      </c>
      <c r="F42" s="12">
        <v>7.5310000000000002E-2</v>
      </c>
      <c r="G42" s="12">
        <v>8.5519999999999999E-2</v>
      </c>
      <c r="H42" s="12">
        <v>0.10138</v>
      </c>
      <c r="N42" s="17">
        <v>4.0969999999999999E-2</v>
      </c>
      <c r="O42" s="17">
        <v>0.17385</v>
      </c>
      <c r="P42" s="17">
        <v>2.9020000000000001E-2</v>
      </c>
      <c r="Q42" s="12">
        <v>0.13017999999999999</v>
      </c>
      <c r="W42" s="17">
        <v>3.0159999999999999E-2</v>
      </c>
      <c r="X42" s="17">
        <v>2.9229999999999999E-2</v>
      </c>
      <c r="Y42" s="17">
        <v>2.6746499999999999E-2</v>
      </c>
      <c r="Z42" s="16">
        <v>0.19166</v>
      </c>
    </row>
    <row r="43" spans="5:26">
      <c r="E43" s="17">
        <v>4.7800000000000002E-2</v>
      </c>
      <c r="F43" s="12">
        <v>7.5490000000000002E-2</v>
      </c>
      <c r="G43" s="12">
        <v>8.8029999999999997E-2</v>
      </c>
      <c r="H43" s="12">
        <v>0.10170999999999999</v>
      </c>
      <c r="N43" s="17">
        <v>4.1000000000000002E-2</v>
      </c>
      <c r="O43" s="17">
        <v>0.18074999999999999</v>
      </c>
      <c r="P43" s="17">
        <v>3.3340000000000002E-2</v>
      </c>
      <c r="Q43" s="12">
        <v>0.13078999999999999</v>
      </c>
      <c r="W43" s="17">
        <v>3.0169999999999999E-2</v>
      </c>
      <c r="X43" s="17">
        <v>2.9399999999999999E-2</v>
      </c>
      <c r="Y43" s="17">
        <v>2.67919E-2</v>
      </c>
      <c r="Z43" s="16">
        <v>0.19809599999999999</v>
      </c>
    </row>
    <row r="44" spans="5:26">
      <c r="E44" s="17">
        <v>5.0790000000000002E-2</v>
      </c>
      <c r="F44" s="12">
        <v>7.5740000000000002E-2</v>
      </c>
      <c r="G44" s="12">
        <v>8.8359999999999994E-2</v>
      </c>
      <c r="H44" s="12">
        <v>0.10206999999999999</v>
      </c>
      <c r="N44" s="17">
        <v>4.1050000000000003E-2</v>
      </c>
      <c r="O44" s="17">
        <v>0.18595</v>
      </c>
      <c r="P44" s="17">
        <v>3.347E-2</v>
      </c>
      <c r="Q44" s="12">
        <v>0.13164999999999999</v>
      </c>
      <c r="W44" s="17">
        <v>4.3189999999999999E-2</v>
      </c>
      <c r="X44" s="17">
        <v>2.9520000000000001E-2</v>
      </c>
      <c r="Y44" s="17">
        <v>2.6905200000000001E-2</v>
      </c>
      <c r="Z44" s="16">
        <v>0.20122599999999999</v>
      </c>
    </row>
    <row r="45" spans="5:26">
      <c r="E45" s="17">
        <v>5.3740000000000003E-2</v>
      </c>
      <c r="F45" s="12">
        <v>7.7359999999999998E-2</v>
      </c>
      <c r="G45" s="12">
        <v>9.0200000000000002E-2</v>
      </c>
      <c r="H45" s="12">
        <v>0.10382</v>
      </c>
      <c r="N45" s="17">
        <v>4.1119999999999997E-2</v>
      </c>
      <c r="O45" s="17">
        <v>0.1862</v>
      </c>
      <c r="P45" s="17">
        <v>3.347E-2</v>
      </c>
      <c r="Q45" s="12">
        <v>0.13536000000000001</v>
      </c>
      <c r="W45" s="17">
        <v>4.8340000000000001E-2</v>
      </c>
      <c r="X45" s="17">
        <v>3.0130000000000001E-2</v>
      </c>
      <c r="Y45" s="17">
        <v>2.6918399999999999E-2</v>
      </c>
      <c r="Z45" s="16">
        <v>0.202515</v>
      </c>
    </row>
    <row r="46" spans="5:26">
      <c r="E46" s="17">
        <v>5.5669999999999997E-2</v>
      </c>
      <c r="F46" s="12">
        <v>7.7619999999999995E-2</v>
      </c>
      <c r="G46" s="12">
        <v>9.1939999999999994E-2</v>
      </c>
      <c r="H46" s="12">
        <v>0.1043</v>
      </c>
      <c r="N46" s="17">
        <v>4.1459999999999997E-2</v>
      </c>
      <c r="O46" s="17">
        <v>0.18856999999999999</v>
      </c>
      <c r="P46" s="17">
        <v>3.3790000000000001E-2</v>
      </c>
      <c r="Q46" s="12">
        <v>0.13575000000000001</v>
      </c>
      <c r="W46" s="17">
        <v>4.9520000000000002E-2</v>
      </c>
      <c r="X46" s="17">
        <v>3.0200000000000001E-2</v>
      </c>
      <c r="Y46" s="17">
        <v>2.7258299999999999E-2</v>
      </c>
      <c r="Z46" s="16">
        <v>0.20329700000000001</v>
      </c>
    </row>
    <row r="47" spans="5:26">
      <c r="E47" s="17">
        <v>5.7270000000000001E-2</v>
      </c>
      <c r="F47" s="12">
        <v>7.9070000000000001E-2</v>
      </c>
      <c r="G47" s="12">
        <v>9.425E-2</v>
      </c>
      <c r="H47" s="12">
        <v>0.10582</v>
      </c>
      <c r="N47" s="17">
        <v>4.1549999999999997E-2</v>
      </c>
      <c r="O47" s="17">
        <v>0.19064</v>
      </c>
      <c r="P47" s="17">
        <v>3.5979999999999998E-2</v>
      </c>
      <c r="Q47" s="12">
        <v>0.13749</v>
      </c>
      <c r="W47" s="17">
        <v>5.0200000000000002E-2</v>
      </c>
      <c r="X47" s="17">
        <v>3.022E-2</v>
      </c>
      <c r="Y47" s="17">
        <v>2.77997E-2</v>
      </c>
      <c r="Z47" s="16">
        <v>0.20372000000000001</v>
      </c>
    </row>
    <row r="48" spans="5:26">
      <c r="E48" s="17">
        <v>5.8630000000000002E-2</v>
      </c>
      <c r="F48" s="12">
        <v>7.9140000000000002E-2</v>
      </c>
      <c r="G48" s="12">
        <v>9.4710000000000003E-2</v>
      </c>
      <c r="H48" s="12">
        <v>0.10632</v>
      </c>
      <c r="N48" s="17">
        <v>4.1880000000000001E-2</v>
      </c>
      <c r="O48" s="17">
        <v>0.19287000000000001</v>
      </c>
      <c r="P48" s="17">
        <v>3.6089999999999997E-2</v>
      </c>
      <c r="Q48" s="12">
        <v>0.13925000000000001</v>
      </c>
      <c r="W48" s="17">
        <v>5.0659999999999997E-2</v>
      </c>
      <c r="X48" s="17">
        <v>3.0599999999999999E-2</v>
      </c>
      <c r="Y48" s="17">
        <v>2.7861199999999999E-2</v>
      </c>
      <c r="Z48" s="16">
        <v>0.20644999999999999</v>
      </c>
    </row>
    <row r="49" spans="5:26">
      <c r="E49" s="17">
        <v>5.9740000000000001E-2</v>
      </c>
      <c r="F49" s="12">
        <v>8.0769999999999995E-2</v>
      </c>
      <c r="G49" s="12">
        <v>9.7259999999999999E-2</v>
      </c>
      <c r="H49" s="12">
        <v>0.10657</v>
      </c>
      <c r="N49" s="17">
        <v>4.2360000000000002E-2</v>
      </c>
      <c r="O49" s="17">
        <v>0.20069999999999999</v>
      </c>
      <c r="P49" s="17">
        <v>3.8379999999999997E-2</v>
      </c>
      <c r="Q49" s="12">
        <v>0.13933999999999999</v>
      </c>
      <c r="W49" s="17">
        <v>5.1249999999999997E-2</v>
      </c>
      <c r="X49" s="17">
        <v>3.0880000000000001E-2</v>
      </c>
      <c r="Y49" s="17">
        <v>2.83173E-2</v>
      </c>
      <c r="Z49" s="16">
        <v>0.210812</v>
      </c>
    </row>
    <row r="50" spans="5:26">
      <c r="E50" s="17">
        <v>6.0330000000000002E-2</v>
      </c>
      <c r="F50" s="12">
        <v>8.1030000000000005E-2</v>
      </c>
      <c r="G50" s="12">
        <v>9.8290000000000002E-2</v>
      </c>
      <c r="H50" s="12">
        <v>0.10657</v>
      </c>
      <c r="N50" s="17">
        <v>4.2450000000000002E-2</v>
      </c>
      <c r="O50" s="17">
        <v>0.20705999999999999</v>
      </c>
      <c r="P50" s="17">
        <v>3.8379999999999997E-2</v>
      </c>
      <c r="Q50" s="12">
        <v>0.14013999999999999</v>
      </c>
      <c r="W50" s="17">
        <v>5.2269999999999997E-2</v>
      </c>
      <c r="X50" s="17">
        <v>3.1460000000000002E-2</v>
      </c>
      <c r="Y50" s="17">
        <v>2.94203E-2</v>
      </c>
      <c r="Z50" s="16">
        <v>0.21115200000000001</v>
      </c>
    </row>
    <row r="51" spans="5:26">
      <c r="E51" s="17">
        <v>6.0569999999999999E-2</v>
      </c>
      <c r="F51" s="12">
        <v>8.276E-2</v>
      </c>
      <c r="G51" s="12">
        <v>9.9250000000000005E-2</v>
      </c>
      <c r="H51" s="12">
        <v>0.10659</v>
      </c>
      <c r="N51" s="17">
        <v>4.283E-2</v>
      </c>
      <c r="O51" s="17">
        <v>0.21085000000000001</v>
      </c>
      <c r="P51" s="17">
        <v>3.9E-2</v>
      </c>
      <c r="Q51" s="12">
        <v>0.14229</v>
      </c>
      <c r="W51" s="17">
        <v>5.2310000000000002E-2</v>
      </c>
      <c r="X51" s="17">
        <v>3.2070000000000001E-2</v>
      </c>
      <c r="Y51" s="17">
        <v>3.0449400000000001E-2</v>
      </c>
      <c r="Z51" s="16">
        <v>0.21365700000000001</v>
      </c>
    </row>
    <row r="52" spans="5:26">
      <c r="E52" s="17">
        <v>6.1650000000000003E-2</v>
      </c>
      <c r="F52" s="12">
        <v>8.3750000000000005E-2</v>
      </c>
      <c r="G52" s="12">
        <v>9.9279999999999993E-2</v>
      </c>
      <c r="H52" s="12">
        <v>0.10861</v>
      </c>
      <c r="N52" s="17">
        <v>4.3369999999999999E-2</v>
      </c>
      <c r="O52" s="17">
        <v>0.21481</v>
      </c>
      <c r="P52" s="17">
        <v>3.9019999999999999E-2</v>
      </c>
      <c r="Q52" s="12">
        <v>0.14346</v>
      </c>
      <c r="W52" s="17">
        <v>5.3449999999999998E-2</v>
      </c>
      <c r="X52" s="17">
        <v>3.4799999999999998E-2</v>
      </c>
      <c r="Y52" s="17">
        <v>3.1675599999999998E-2</v>
      </c>
      <c r="Z52" s="16">
        <v>0.21754000000000001</v>
      </c>
    </row>
    <row r="53" spans="5:26">
      <c r="E53" s="17">
        <v>6.4659999999999995E-2</v>
      </c>
      <c r="F53" s="12">
        <v>8.5250000000000006E-2</v>
      </c>
      <c r="G53" s="12">
        <v>9.955E-2</v>
      </c>
      <c r="H53" s="12">
        <v>0.10907</v>
      </c>
      <c r="N53" s="17">
        <v>4.3610000000000003E-2</v>
      </c>
      <c r="O53" s="17">
        <v>0.21651000000000001</v>
      </c>
      <c r="P53" s="17">
        <v>3.95E-2</v>
      </c>
      <c r="Q53" s="12">
        <v>0.14582999999999999</v>
      </c>
      <c r="W53" s="17">
        <v>5.3490000000000003E-2</v>
      </c>
      <c r="X53" s="17">
        <v>3.499E-2</v>
      </c>
      <c r="Y53" s="17">
        <v>3.218E-2</v>
      </c>
      <c r="Z53" s="16">
        <v>0.22148100000000001</v>
      </c>
    </row>
    <row r="54" spans="5:26">
      <c r="E54" s="17">
        <v>7.2179999999999994E-2</v>
      </c>
      <c r="F54" s="12">
        <v>8.6139999999999994E-2</v>
      </c>
      <c r="G54" s="12">
        <v>9.962E-2</v>
      </c>
      <c r="H54" s="12">
        <v>0.10947999999999999</v>
      </c>
      <c r="N54" s="17">
        <v>4.3990000000000001E-2</v>
      </c>
      <c r="O54" s="17">
        <v>6.0449999999999997E-2</v>
      </c>
      <c r="P54" s="17">
        <v>4.0340000000000001E-2</v>
      </c>
      <c r="Q54" s="12">
        <v>0.14629</v>
      </c>
      <c r="W54" s="17">
        <v>5.4129999999999998E-2</v>
      </c>
      <c r="X54" s="17">
        <v>3.5189999999999999E-2</v>
      </c>
      <c r="Y54" s="17">
        <v>3.2941199999999997E-2</v>
      </c>
      <c r="Z54" s="16">
        <v>0.222803</v>
      </c>
    </row>
    <row r="55" spans="5:26">
      <c r="E55" s="17">
        <v>7.6590000000000005E-2</v>
      </c>
      <c r="F55" s="12">
        <v>8.6569999999999994E-2</v>
      </c>
      <c r="G55" s="12">
        <v>9.9760000000000001E-2</v>
      </c>
      <c r="H55" s="12">
        <v>0.11293</v>
      </c>
      <c r="N55" s="17">
        <v>4.41E-2</v>
      </c>
      <c r="O55" s="17">
        <v>6.7309999999999995E-2</v>
      </c>
      <c r="P55" s="17">
        <v>4.0849999999999997E-2</v>
      </c>
      <c r="Q55" s="12">
        <v>0.14696000000000001</v>
      </c>
      <c r="W55" s="17">
        <v>5.4300000000000001E-2</v>
      </c>
      <c r="X55" s="17">
        <v>3.5249999999999997E-2</v>
      </c>
      <c r="Y55" s="17">
        <v>3.3118300000000003E-2</v>
      </c>
      <c r="Z55" s="16">
        <v>0.22568199999999999</v>
      </c>
    </row>
    <row r="56" spans="5:26">
      <c r="E56" s="17">
        <v>8.0729999999999996E-2</v>
      </c>
      <c r="F56" s="12">
        <v>8.6870000000000003E-2</v>
      </c>
      <c r="G56" s="12">
        <v>0.10017</v>
      </c>
      <c r="H56" s="12">
        <v>0.11416999999999999</v>
      </c>
      <c r="N56" s="17">
        <v>4.4429999999999997E-2</v>
      </c>
      <c r="O56" s="17">
        <v>7.0569999999999994E-2</v>
      </c>
      <c r="P56" s="17">
        <v>4.1119999999999997E-2</v>
      </c>
      <c r="Q56" s="12">
        <v>0.14735000000000001</v>
      </c>
      <c r="W56" s="17">
        <v>5.4550000000000001E-2</v>
      </c>
      <c r="X56" s="17">
        <v>3.5270000000000003E-2</v>
      </c>
      <c r="Y56" s="17">
        <v>3.39852E-2</v>
      </c>
      <c r="Z56" s="16">
        <v>0.22734199999999999</v>
      </c>
    </row>
    <row r="57" spans="5:26">
      <c r="E57" s="17">
        <v>9.4119999999999995E-2</v>
      </c>
      <c r="F57" s="12">
        <v>8.7179999999999994E-2</v>
      </c>
      <c r="G57" s="12">
        <v>0.10262</v>
      </c>
      <c r="H57" s="12">
        <v>0.11557000000000001</v>
      </c>
      <c r="N57" s="17">
        <v>4.4519999999999997E-2</v>
      </c>
      <c r="O57" s="17">
        <v>7.102E-2</v>
      </c>
      <c r="P57" s="17">
        <v>4.267E-2</v>
      </c>
      <c r="Q57" s="12">
        <v>0.14768000000000001</v>
      </c>
      <c r="W57" s="17">
        <v>5.5010000000000003E-2</v>
      </c>
      <c r="X57" s="17">
        <v>3.5520000000000003E-2</v>
      </c>
      <c r="Y57" s="17">
        <v>3.4393100000000003E-2</v>
      </c>
      <c r="Z57" s="16">
        <v>0.23386399999999999</v>
      </c>
    </row>
    <row r="58" spans="5:26">
      <c r="E58" s="17">
        <v>9.9659999999999999E-2</v>
      </c>
      <c r="F58" s="12">
        <v>8.7290000000000006E-2</v>
      </c>
      <c r="G58" s="12">
        <v>0.10309</v>
      </c>
      <c r="H58" s="12">
        <v>0.11600000000000001</v>
      </c>
      <c r="N58" s="17">
        <v>4.4650000000000002E-2</v>
      </c>
      <c r="O58" s="17">
        <v>7.1590000000000001E-2</v>
      </c>
      <c r="P58" s="17">
        <v>4.4060000000000002E-2</v>
      </c>
      <c r="Q58" s="12">
        <v>0.14835999999999999</v>
      </c>
      <c r="W58" s="17">
        <v>5.6419999999999998E-2</v>
      </c>
      <c r="X58" s="17">
        <v>3.696E-2</v>
      </c>
      <c r="Y58" s="17">
        <v>3.5545599999999997E-2</v>
      </c>
      <c r="Z58" s="16">
        <v>0.23880399999999999</v>
      </c>
    </row>
    <row r="59" spans="5:26">
      <c r="E59" s="17">
        <v>9.9659999999999999E-2</v>
      </c>
      <c r="F59" s="12">
        <v>8.7609999999999993E-2</v>
      </c>
      <c r="G59" s="12">
        <v>0.10416</v>
      </c>
      <c r="H59" s="12">
        <v>0.11652</v>
      </c>
      <c r="N59" s="17">
        <v>4.4970000000000003E-2</v>
      </c>
      <c r="O59" s="17">
        <v>7.288E-2</v>
      </c>
      <c r="P59" s="17">
        <v>4.4420000000000001E-2</v>
      </c>
      <c r="Q59" s="12">
        <v>0.14903</v>
      </c>
      <c r="W59" s="17">
        <v>5.6439999999999997E-2</v>
      </c>
      <c r="X59" s="17">
        <v>3.8780000000000002E-2</v>
      </c>
      <c r="Y59" s="17">
        <v>3.5789000000000001E-2</v>
      </c>
      <c r="Z59" s="16">
        <v>0.23912800000000001</v>
      </c>
    </row>
    <row r="60" spans="5:26">
      <c r="E60" s="17">
        <v>0.10639999999999999</v>
      </c>
      <c r="F60" s="12">
        <v>8.7720000000000006E-2</v>
      </c>
      <c r="G60" s="12">
        <v>0.10423</v>
      </c>
      <c r="H60" s="12">
        <v>0.11695999999999999</v>
      </c>
      <c r="N60" s="17">
        <v>4.5069999999999999E-2</v>
      </c>
      <c r="O60" s="17">
        <v>7.4639999999999998E-2</v>
      </c>
      <c r="P60" s="17">
        <v>4.4540000000000003E-2</v>
      </c>
      <c r="Q60" s="12">
        <v>0.1492</v>
      </c>
      <c r="W60" s="17">
        <v>5.6730000000000003E-2</v>
      </c>
      <c r="X60" s="17">
        <v>3.882E-2</v>
      </c>
      <c r="Y60" s="17">
        <v>3.8690000000000002E-2</v>
      </c>
      <c r="Z60" s="16">
        <v>0.24018300000000001</v>
      </c>
    </row>
    <row r="61" spans="5:26">
      <c r="E61" s="17">
        <v>0.11752</v>
      </c>
      <c r="F61" s="12">
        <v>8.7800000000000003E-2</v>
      </c>
      <c r="G61" s="12">
        <v>0.10491</v>
      </c>
      <c r="H61" s="12">
        <v>0.11699</v>
      </c>
      <c r="N61" s="17">
        <v>4.5150000000000003E-2</v>
      </c>
      <c r="O61" s="17">
        <v>7.5370000000000006E-2</v>
      </c>
      <c r="P61" s="17">
        <v>4.709E-2</v>
      </c>
      <c r="Q61" s="12">
        <v>0.15079999999999999</v>
      </c>
      <c r="W61" s="17">
        <v>5.6750000000000002E-2</v>
      </c>
      <c r="X61" s="17">
        <v>3.8899999999999997E-2</v>
      </c>
      <c r="Y61" s="17">
        <v>4.1169999999999998E-2</v>
      </c>
      <c r="Z61" s="16">
        <v>0.24027299999999999</v>
      </c>
    </row>
    <row r="62" spans="5:26">
      <c r="E62" s="17">
        <v>0.11908000000000001</v>
      </c>
      <c r="F62" s="12">
        <v>8.7830000000000005E-2</v>
      </c>
      <c r="G62" s="12">
        <v>0.10551000000000001</v>
      </c>
      <c r="H62" s="12">
        <v>0.11731999999999999</v>
      </c>
      <c r="N62" s="17">
        <v>4.614E-2</v>
      </c>
      <c r="O62" s="17">
        <v>7.5999999999999998E-2</v>
      </c>
      <c r="P62" s="17">
        <v>4.7800000000000002E-2</v>
      </c>
      <c r="Q62" s="12">
        <v>0.15276999999999999</v>
      </c>
      <c r="W62" s="17">
        <v>5.8779999999999999E-2</v>
      </c>
      <c r="X62" s="17">
        <v>4.0239999999999998E-2</v>
      </c>
      <c r="Y62" s="17">
        <v>4.4319999999999998E-2</v>
      </c>
      <c r="Z62" s="16">
        <v>0.24197099999999999</v>
      </c>
    </row>
    <row r="63" spans="5:26">
      <c r="E63" s="17">
        <v>0.11938</v>
      </c>
      <c r="F63" s="12">
        <v>8.7830000000000005E-2</v>
      </c>
      <c r="G63" s="12">
        <v>0.10772</v>
      </c>
      <c r="H63" s="12">
        <v>0.11842</v>
      </c>
      <c r="N63" s="17">
        <v>4.6249999999999999E-2</v>
      </c>
      <c r="O63" s="17">
        <v>7.6560000000000003E-2</v>
      </c>
      <c r="P63" s="17">
        <v>4.7640000000000002E-2</v>
      </c>
      <c r="Q63" s="12">
        <v>0.15373000000000001</v>
      </c>
      <c r="W63" s="17">
        <v>5.9549999999999999E-2</v>
      </c>
      <c r="X63" s="17">
        <v>4.2639999999999997E-2</v>
      </c>
      <c r="Y63" s="17">
        <v>4.7550000000000002E-2</v>
      </c>
      <c r="Z63" s="16">
        <v>0.24202399999999999</v>
      </c>
    </row>
    <row r="64" spans="5:26">
      <c r="E64" s="17">
        <v>0.11938</v>
      </c>
      <c r="F64" s="12">
        <v>8.8279999999999997E-2</v>
      </c>
      <c r="G64" s="12">
        <v>0.10858</v>
      </c>
      <c r="H64" s="12">
        <v>0.11917999999999999</v>
      </c>
      <c r="N64" s="17">
        <v>4.6449999999999998E-2</v>
      </c>
      <c r="O64" s="17">
        <v>7.7359999999999998E-2</v>
      </c>
      <c r="P64" s="17">
        <v>5.1400000000000001E-2</v>
      </c>
      <c r="Q64" s="12">
        <v>0.15606999999999999</v>
      </c>
      <c r="W64" s="17">
        <v>6.1109999999999998E-2</v>
      </c>
      <c r="X64" s="17">
        <v>4.7960000000000003E-2</v>
      </c>
      <c r="Y64" s="17">
        <v>4.9270000000000001E-2</v>
      </c>
      <c r="Z64" s="16">
        <v>0.243642</v>
      </c>
    </row>
    <row r="65" spans="5:26">
      <c r="E65" s="17">
        <v>0.11965000000000001</v>
      </c>
      <c r="F65" s="12">
        <v>8.8779999999999998E-2</v>
      </c>
      <c r="G65" s="12">
        <v>0.10881</v>
      </c>
      <c r="H65" s="12">
        <v>0.11962</v>
      </c>
      <c r="N65" s="17">
        <v>4.6600000000000003E-2</v>
      </c>
      <c r="O65" s="17">
        <v>7.8070000000000001E-2</v>
      </c>
      <c r="P65" s="17">
        <v>5.3120000000000001E-2</v>
      </c>
      <c r="Q65" s="12">
        <v>0.15654000000000001</v>
      </c>
      <c r="W65" s="17">
        <v>6.1330000000000003E-2</v>
      </c>
      <c r="X65" s="17">
        <v>4.9079999999999999E-2</v>
      </c>
      <c r="Y65" s="17">
        <v>5.4019999999999999E-2</v>
      </c>
      <c r="Z65" s="16">
        <v>0.244535</v>
      </c>
    </row>
    <row r="66" spans="5:26">
      <c r="E66" s="17">
        <v>0.12053</v>
      </c>
      <c r="F66" s="12">
        <v>8.9249999999999996E-2</v>
      </c>
      <c r="G66" s="12">
        <v>0.10919</v>
      </c>
      <c r="H66" s="12">
        <v>0.11981</v>
      </c>
      <c r="N66" s="17">
        <v>4.6960000000000002E-2</v>
      </c>
      <c r="O66" s="17">
        <v>8.2320000000000004E-2</v>
      </c>
      <c r="P66" s="17">
        <v>5.425E-2</v>
      </c>
      <c r="Q66" s="12">
        <v>0.15681999999999999</v>
      </c>
      <c r="W66" s="17">
        <v>6.232E-2</v>
      </c>
      <c r="X66" s="17">
        <v>4.9480000000000003E-2</v>
      </c>
      <c r="Y66" s="17">
        <v>5.4190000000000002E-2</v>
      </c>
      <c r="Z66" s="16">
        <v>0.24606600000000001</v>
      </c>
    </row>
    <row r="67" spans="5:26">
      <c r="E67" s="17">
        <v>0.12113</v>
      </c>
      <c r="F67" s="12">
        <v>8.9789999999999995E-2</v>
      </c>
      <c r="G67" s="12">
        <v>0.11082</v>
      </c>
      <c r="H67" s="12">
        <v>0.12038</v>
      </c>
      <c r="N67" s="17">
        <v>4.7070000000000001E-2</v>
      </c>
      <c r="O67" s="17">
        <v>8.2419999999999993E-2</v>
      </c>
      <c r="P67" s="17">
        <v>5.5E-2</v>
      </c>
      <c r="Q67" s="12">
        <v>0.15917000000000001</v>
      </c>
      <c r="W67" s="17">
        <v>6.2350000000000003E-2</v>
      </c>
      <c r="X67" s="17">
        <v>4.9529999999999998E-2</v>
      </c>
      <c r="Y67" s="17">
        <v>5.4359999999999999E-2</v>
      </c>
      <c r="Z67" s="16">
        <v>0.24707899999999999</v>
      </c>
    </row>
    <row r="68" spans="5:26">
      <c r="E68" s="17">
        <v>0.12146999999999999</v>
      </c>
      <c r="F68" s="12">
        <v>9.0630000000000002E-2</v>
      </c>
      <c r="G68" s="12">
        <v>0.11086</v>
      </c>
      <c r="H68" s="12">
        <v>0.12077</v>
      </c>
      <c r="N68" s="17">
        <v>4.7079999999999997E-2</v>
      </c>
      <c r="O68" s="17">
        <v>8.3900000000000002E-2</v>
      </c>
      <c r="P68" s="17">
        <v>5.5030000000000003E-2</v>
      </c>
      <c r="Q68" s="12">
        <v>0.16206000000000001</v>
      </c>
      <c r="W68" s="17">
        <v>6.2489999999999997E-2</v>
      </c>
      <c r="X68" s="17">
        <v>5.006E-2</v>
      </c>
      <c r="Y68" s="17">
        <v>5.475E-2</v>
      </c>
      <c r="Z68" s="16">
        <v>0.24853900000000001</v>
      </c>
    </row>
    <row r="69" spans="5:26">
      <c r="E69" s="17">
        <v>0.12164999999999999</v>
      </c>
      <c r="F69" s="12">
        <v>9.2030000000000001E-2</v>
      </c>
      <c r="G69" s="12">
        <v>0.11198</v>
      </c>
      <c r="H69" s="12">
        <v>0.12243999999999999</v>
      </c>
      <c r="N69" s="17">
        <v>4.7109999999999999E-2</v>
      </c>
      <c r="O69" s="17">
        <v>8.4260000000000002E-2</v>
      </c>
      <c r="P69" s="17">
        <v>5.5759999999999997E-2</v>
      </c>
      <c r="Q69" s="12">
        <v>0.16375000000000001</v>
      </c>
      <c r="W69" s="17">
        <v>6.2729999999999994E-2</v>
      </c>
      <c r="X69" s="17">
        <v>5.0779999999999999E-2</v>
      </c>
      <c r="Y69" s="17">
        <v>5.6739999999999999E-2</v>
      </c>
      <c r="Z69" s="16">
        <v>0.248663</v>
      </c>
    </row>
    <row r="70" spans="5:26">
      <c r="E70" s="17">
        <v>0.12207999999999999</v>
      </c>
      <c r="F70" s="12">
        <v>9.2270000000000005E-2</v>
      </c>
      <c r="G70" s="12">
        <v>0.11287</v>
      </c>
      <c r="H70" s="12">
        <v>0.12342</v>
      </c>
      <c r="N70" s="17">
        <v>4.7210000000000002E-2</v>
      </c>
      <c r="O70" s="17">
        <v>8.4330000000000002E-2</v>
      </c>
      <c r="P70" s="17">
        <v>5.6669999999999998E-2</v>
      </c>
      <c r="Q70" s="12">
        <v>0.16583000000000001</v>
      </c>
      <c r="W70" s="17">
        <v>6.2729999999999994E-2</v>
      </c>
      <c r="X70" s="17">
        <v>5.1130000000000002E-2</v>
      </c>
      <c r="Y70" s="17">
        <v>5.9299999999999999E-2</v>
      </c>
      <c r="Z70" s="16">
        <v>0.24972</v>
      </c>
    </row>
    <row r="71" spans="5:26">
      <c r="E71" s="17">
        <v>0.12218</v>
      </c>
      <c r="F71" s="12">
        <v>9.2299999999999993E-2</v>
      </c>
      <c r="G71" s="12">
        <v>0.11294999999999999</v>
      </c>
      <c r="H71" s="12">
        <v>0.12656000000000001</v>
      </c>
      <c r="N71" s="17">
        <v>4.7640000000000002E-2</v>
      </c>
      <c r="O71" s="17">
        <v>8.6269999999999999E-2</v>
      </c>
      <c r="P71" s="17">
        <v>5.6669999999999998E-2</v>
      </c>
      <c r="Q71" s="12">
        <v>0.16985</v>
      </c>
      <c r="W71" s="17">
        <v>6.3089999999999993E-2</v>
      </c>
      <c r="X71" s="17">
        <v>5.4219999999999997E-2</v>
      </c>
      <c r="Y71" s="17">
        <v>6.2659999999999993E-2</v>
      </c>
      <c r="Z71" s="16">
        <v>0.25394499999999998</v>
      </c>
    </row>
    <row r="72" spans="5:26">
      <c r="E72" s="17">
        <v>0.12243999999999999</v>
      </c>
      <c r="F72" s="12">
        <v>9.8129999999999995E-2</v>
      </c>
      <c r="G72" s="12">
        <v>0.11318</v>
      </c>
      <c r="H72" s="12">
        <v>0.12720999999999999</v>
      </c>
      <c r="N72" s="17">
        <v>4.8059999999999999E-2</v>
      </c>
      <c r="O72" s="17">
        <v>8.7660000000000002E-2</v>
      </c>
      <c r="P72" s="17">
        <v>5.7849999999999999E-2</v>
      </c>
      <c r="Q72" s="12">
        <v>0.17355000000000001</v>
      </c>
      <c r="W72" s="17">
        <v>6.3350000000000004E-2</v>
      </c>
      <c r="X72" s="17">
        <v>5.4780000000000002E-2</v>
      </c>
      <c r="Y72" s="17">
        <v>6.2799999999999995E-2</v>
      </c>
      <c r="Z72" s="16">
        <v>0.25454300000000002</v>
      </c>
    </row>
    <row r="73" spans="5:26">
      <c r="E73" s="17">
        <v>0.12463</v>
      </c>
      <c r="F73" s="12">
        <v>9.8229999999999998E-2</v>
      </c>
      <c r="G73" s="12">
        <v>0.11372</v>
      </c>
      <c r="H73" s="12">
        <v>0.1273</v>
      </c>
      <c r="N73" s="17">
        <v>4.8099999999999997E-2</v>
      </c>
      <c r="O73" s="17">
        <v>8.9260000000000006E-2</v>
      </c>
      <c r="P73" s="17">
        <v>5.7880000000000001E-2</v>
      </c>
      <c r="Q73" s="12">
        <v>0.1782</v>
      </c>
      <c r="W73" s="17">
        <v>6.3399999999999998E-2</v>
      </c>
      <c r="X73" s="17">
        <v>5.527E-2</v>
      </c>
      <c r="Y73" s="17">
        <v>6.3070000000000001E-2</v>
      </c>
      <c r="Z73" s="16">
        <v>0.26452599999999998</v>
      </c>
    </row>
    <row r="74" spans="5:26">
      <c r="E74" s="17">
        <v>0.12501000000000001</v>
      </c>
      <c r="F74" s="12">
        <v>9.8229999999999998E-2</v>
      </c>
      <c r="G74" s="12">
        <v>0.1145</v>
      </c>
      <c r="H74" s="12">
        <v>0.12753</v>
      </c>
      <c r="N74" s="17">
        <v>4.8370000000000003E-2</v>
      </c>
      <c r="O74" s="17">
        <v>8.9950000000000002E-2</v>
      </c>
      <c r="P74" s="17">
        <v>5.8049999999999997E-2</v>
      </c>
      <c r="Q74" s="12">
        <v>0.18059</v>
      </c>
      <c r="W74" s="17">
        <v>6.3649999999999998E-2</v>
      </c>
      <c r="X74" s="17">
        <v>5.6340000000000001E-2</v>
      </c>
      <c r="Y74" s="17">
        <v>6.343E-2</v>
      </c>
      <c r="Z74" s="16">
        <v>0.26519799999999999</v>
      </c>
    </row>
    <row r="75" spans="5:26">
      <c r="E75" s="17">
        <v>0.12523999999999999</v>
      </c>
      <c r="F75" s="12">
        <v>9.8500000000000004E-2</v>
      </c>
      <c r="G75" s="12">
        <v>0.11531</v>
      </c>
      <c r="H75" s="12">
        <v>0.13013</v>
      </c>
      <c r="N75" s="17">
        <v>4.8439999999999997E-2</v>
      </c>
      <c r="O75" s="17">
        <v>9.0480000000000005E-2</v>
      </c>
      <c r="P75" s="17">
        <v>5.0790000000000002E-2</v>
      </c>
      <c r="Q75" s="12">
        <v>0.18260000000000001</v>
      </c>
      <c r="W75" s="17">
        <v>6.3950000000000007E-2</v>
      </c>
      <c r="X75" s="17">
        <v>5.8139999999999997E-2</v>
      </c>
      <c r="Y75" s="17">
        <v>6.4949999999999994E-2</v>
      </c>
      <c r="Z75" s="16">
        <v>0.26656400000000002</v>
      </c>
    </row>
    <row r="76" spans="5:26">
      <c r="E76" s="17">
        <v>0.12639</v>
      </c>
      <c r="F76" s="12">
        <v>9.8909999999999998E-2</v>
      </c>
      <c r="G76" s="12">
        <v>0.11637</v>
      </c>
      <c r="H76" s="12">
        <v>0.13031000000000001</v>
      </c>
      <c r="N76" s="17">
        <v>4.8619999999999997E-2</v>
      </c>
      <c r="O76" s="17">
        <v>9.0829999999999994E-2</v>
      </c>
      <c r="P76" s="17">
        <v>5.3740000000000003E-2</v>
      </c>
      <c r="Q76" s="12">
        <v>0.18568000000000001</v>
      </c>
      <c r="W76" s="17">
        <v>6.6409999999999997E-2</v>
      </c>
      <c r="X76" s="17">
        <v>6.1850000000000002E-2</v>
      </c>
      <c r="Y76" s="17">
        <v>6.6159999999999997E-2</v>
      </c>
      <c r="Z76" s="16">
        <v>0.27259800000000001</v>
      </c>
    </row>
    <row r="77" spans="5:26">
      <c r="E77" s="17">
        <v>0.12642</v>
      </c>
      <c r="F77" s="12">
        <v>0.10026</v>
      </c>
      <c r="G77" s="12">
        <v>0.11673</v>
      </c>
      <c r="H77" s="12">
        <v>0.13052</v>
      </c>
      <c r="N77" s="17">
        <v>4.9360000000000001E-2</v>
      </c>
      <c r="O77" s="17">
        <v>9.4070000000000001E-2</v>
      </c>
      <c r="P77" s="17">
        <v>5.5669999999999997E-2</v>
      </c>
      <c r="Q77" s="12">
        <v>0.18715000000000001</v>
      </c>
      <c r="W77" s="17">
        <v>6.6500000000000004E-2</v>
      </c>
      <c r="X77" s="17">
        <v>6.2420000000000003E-2</v>
      </c>
      <c r="Y77" s="17">
        <v>6.6530000000000006E-2</v>
      </c>
      <c r="Z77" s="16">
        <v>0.27428000000000002</v>
      </c>
    </row>
    <row r="78" spans="5:26">
      <c r="E78" s="17">
        <v>0.12659000000000001</v>
      </c>
      <c r="F78" s="12">
        <v>0.10059999999999999</v>
      </c>
      <c r="G78" s="12">
        <v>0.11745</v>
      </c>
      <c r="H78" s="12">
        <v>0.13105</v>
      </c>
      <c r="N78" s="17">
        <v>4.9739999999999999E-2</v>
      </c>
      <c r="O78" s="17">
        <v>9.6610000000000001E-2</v>
      </c>
      <c r="P78" s="17">
        <v>5.7270000000000001E-2</v>
      </c>
      <c r="Q78" s="12">
        <v>0.19067999999999999</v>
      </c>
      <c r="W78" s="17">
        <v>6.6989999999999994E-2</v>
      </c>
      <c r="X78" s="17">
        <v>6.3880000000000006E-2</v>
      </c>
      <c r="Y78" s="17">
        <v>6.7089999999999997E-2</v>
      </c>
      <c r="Z78" s="16">
        <v>0.28164699999999998</v>
      </c>
    </row>
    <row r="79" spans="5:26">
      <c r="E79" s="17">
        <v>0.12667</v>
      </c>
      <c r="F79" s="12">
        <v>0.10128</v>
      </c>
      <c r="G79" s="12">
        <v>0.11816</v>
      </c>
      <c r="H79" s="12">
        <v>0.13247999999999999</v>
      </c>
      <c r="N79" s="17">
        <v>4.9919999999999999E-2</v>
      </c>
      <c r="O79" s="17">
        <v>4.972E-2</v>
      </c>
      <c r="P79" s="17">
        <v>5.8630000000000002E-2</v>
      </c>
      <c r="Q79" s="12">
        <v>0.19702</v>
      </c>
      <c r="W79" s="17">
        <v>6.7080000000000001E-2</v>
      </c>
      <c r="X79" s="17">
        <v>6.4009999999999997E-2</v>
      </c>
      <c r="Y79" s="17">
        <v>6.7500000000000004E-2</v>
      </c>
      <c r="Z79" s="16">
        <v>0.283248</v>
      </c>
    </row>
    <row r="80" spans="5:26">
      <c r="E80" s="17">
        <v>0.12687000000000001</v>
      </c>
      <c r="F80" s="12">
        <v>0.10227</v>
      </c>
      <c r="G80" s="12">
        <v>0.11888</v>
      </c>
      <c r="H80" s="12">
        <v>0.13272999999999999</v>
      </c>
      <c r="N80" s="17">
        <v>4.9959999999999997E-2</v>
      </c>
      <c r="O80" s="17">
        <v>5.4390000000000001E-2</v>
      </c>
      <c r="P80" s="17">
        <v>5.9740000000000001E-2</v>
      </c>
      <c r="Q80" s="12">
        <v>0.19952</v>
      </c>
      <c r="W80" s="17">
        <v>6.7330000000000001E-2</v>
      </c>
      <c r="X80" s="17">
        <v>6.5589999999999996E-2</v>
      </c>
      <c r="Y80" s="17">
        <v>6.7760000000000001E-2</v>
      </c>
      <c r="Z80" s="16">
        <v>0.290018</v>
      </c>
    </row>
    <row r="81" spans="5:26">
      <c r="E81" s="17">
        <v>0.12687999999999999</v>
      </c>
      <c r="F81" s="12">
        <v>0.10328</v>
      </c>
      <c r="G81" s="12">
        <v>0.11978999999999999</v>
      </c>
      <c r="H81" s="12">
        <v>0.13281000000000001</v>
      </c>
      <c r="N81" s="17">
        <v>5.0049999999999997E-2</v>
      </c>
      <c r="O81" s="17">
        <v>5.867E-2</v>
      </c>
      <c r="P81" s="17">
        <v>5.951E-2</v>
      </c>
      <c r="Q81" s="12">
        <v>0.20141000000000001</v>
      </c>
      <c r="W81" s="17">
        <v>6.7589999999999997E-2</v>
      </c>
      <c r="X81" s="17">
        <v>6.9400000000000003E-2</v>
      </c>
      <c r="Y81" s="17">
        <v>6.862E-2</v>
      </c>
      <c r="Z81" s="16">
        <v>0.29057300000000003</v>
      </c>
    </row>
    <row r="82" spans="5:26">
      <c r="E82" s="17">
        <v>0.12725</v>
      </c>
      <c r="F82" s="12">
        <v>0.10337</v>
      </c>
      <c r="G82" s="12">
        <v>0.12266000000000001</v>
      </c>
      <c r="H82" s="12">
        <v>0.13317000000000001</v>
      </c>
      <c r="N82" s="17">
        <v>5.0520000000000002E-2</v>
      </c>
      <c r="O82" s="17">
        <v>6.1080000000000002E-2</v>
      </c>
      <c r="P82" s="17">
        <v>6.021E-2</v>
      </c>
      <c r="Q82" s="12">
        <v>0.20283999999999999</v>
      </c>
      <c r="W82" s="17">
        <v>6.9419999999999996E-2</v>
      </c>
      <c r="X82" s="17">
        <v>7.0519999999999999E-2</v>
      </c>
      <c r="Y82" s="17">
        <v>6.8769999999999998E-2</v>
      </c>
      <c r="Z82" s="16">
        <v>0.293296</v>
      </c>
    </row>
    <row r="83" spans="5:26">
      <c r="E83" s="17">
        <v>0.12755</v>
      </c>
      <c r="F83" s="12">
        <v>0.10426000000000001</v>
      </c>
      <c r="G83" s="12">
        <v>0.12803</v>
      </c>
      <c r="H83" s="12">
        <v>0.13632</v>
      </c>
      <c r="N83" s="17">
        <v>5.0799999999999998E-2</v>
      </c>
      <c r="O83" s="17">
        <v>6.1370000000000001E-2</v>
      </c>
      <c r="P83" s="17">
        <v>6.0560000000000003E-2</v>
      </c>
      <c r="Q83" s="12">
        <v>0.20913000000000001</v>
      </c>
      <c r="W83" s="17">
        <v>6.9790000000000005E-2</v>
      </c>
      <c r="X83" s="17">
        <v>7.1480000000000002E-2</v>
      </c>
      <c r="Y83" s="17">
        <v>7.0120000000000002E-2</v>
      </c>
      <c r="Z83" s="16">
        <v>0.29613299999999998</v>
      </c>
    </row>
    <row r="84" spans="5:26">
      <c r="E84" s="17">
        <v>0.15232999999999999</v>
      </c>
      <c r="F84" s="12">
        <v>0.10438</v>
      </c>
      <c r="G84" s="12">
        <v>0.12825</v>
      </c>
      <c r="H84" s="12">
        <v>0.13732</v>
      </c>
      <c r="N84" s="17">
        <v>5.0799999999999998E-2</v>
      </c>
      <c r="O84" s="17">
        <v>6.2770000000000006E-2</v>
      </c>
      <c r="P84" s="17">
        <v>6.1010000000000002E-2</v>
      </c>
      <c r="Q84" s="12">
        <v>0.22153999999999999</v>
      </c>
      <c r="W84" s="17">
        <v>6.9879999999999998E-2</v>
      </c>
      <c r="X84" s="17">
        <v>7.1629999999999999E-2</v>
      </c>
      <c r="Y84" s="17">
        <v>7.0239999999999997E-2</v>
      </c>
      <c r="Z84" s="16">
        <v>0.296317</v>
      </c>
    </row>
    <row r="85" spans="5:26">
      <c r="E85" s="17">
        <v>0.15790999999999999</v>
      </c>
      <c r="F85" s="12">
        <v>0.10535</v>
      </c>
      <c r="G85" s="12">
        <v>0.13252</v>
      </c>
      <c r="H85" s="12">
        <v>0.1389</v>
      </c>
      <c r="N85" s="17">
        <v>5.0810000000000001E-2</v>
      </c>
      <c r="O85" s="17">
        <v>6.3399999999999998E-2</v>
      </c>
      <c r="P85" s="17">
        <v>6.2710000000000002E-2</v>
      </c>
      <c r="Q85" s="12">
        <v>0.22428000000000001</v>
      </c>
      <c r="W85" s="17">
        <v>7.0620000000000002E-2</v>
      </c>
      <c r="X85" s="17">
        <v>7.1900000000000006E-2</v>
      </c>
      <c r="Y85" s="17">
        <v>7.102E-2</v>
      </c>
      <c r="Z85" s="16">
        <v>0.29949999999999999</v>
      </c>
    </row>
    <row r="86" spans="5:26">
      <c r="E86" s="17">
        <v>0.18589</v>
      </c>
      <c r="F86" s="12">
        <v>0.10897</v>
      </c>
      <c r="G86" s="12">
        <v>0.13259000000000001</v>
      </c>
      <c r="H86" s="12">
        <v>0.14041000000000001</v>
      </c>
      <c r="N86" s="17">
        <v>5.178E-2</v>
      </c>
      <c r="O86" s="17">
        <v>6.5439999999999998E-2</v>
      </c>
      <c r="P86" s="17">
        <v>6.5680000000000002E-2</v>
      </c>
      <c r="Q86" s="12">
        <v>0.23341000000000001</v>
      </c>
      <c r="W86" s="17">
        <v>7.1470000000000006E-2</v>
      </c>
      <c r="X86" s="17">
        <v>7.2059999999999999E-2</v>
      </c>
      <c r="Y86" s="17">
        <v>7.1059999999999998E-2</v>
      </c>
      <c r="Z86" s="16">
        <v>0.307448</v>
      </c>
    </row>
    <row r="87" spans="5:26">
      <c r="E87" s="17">
        <v>0.18731</v>
      </c>
      <c r="F87" s="12">
        <v>0.11092</v>
      </c>
      <c r="G87" s="12">
        <v>0.13259000000000001</v>
      </c>
      <c r="H87" s="12">
        <v>0.14122000000000001</v>
      </c>
      <c r="N87" s="17">
        <v>5.2040000000000003E-2</v>
      </c>
      <c r="O87" s="17">
        <v>6.7780000000000007E-2</v>
      </c>
      <c r="P87" s="17">
        <v>6.5979999999999997E-2</v>
      </c>
      <c r="Q87" s="12">
        <v>0.27798</v>
      </c>
      <c r="W87" s="17">
        <v>7.1989999999999998E-2</v>
      </c>
      <c r="X87" s="17">
        <v>7.3340000000000002E-2</v>
      </c>
      <c r="Y87" s="17">
        <v>7.1199999999999999E-2</v>
      </c>
      <c r="Z87" s="16">
        <v>0.30804300000000001</v>
      </c>
    </row>
    <row r="88" spans="5:26">
      <c r="E88" s="17">
        <v>0.18769</v>
      </c>
      <c r="F88" s="12">
        <v>0.11229</v>
      </c>
      <c r="G88" s="12">
        <v>0.13389999999999999</v>
      </c>
      <c r="H88" s="12">
        <v>0.14172000000000001</v>
      </c>
      <c r="N88" s="17">
        <v>5.2069999999999998E-2</v>
      </c>
      <c r="O88" s="17">
        <v>6.8229999999999999E-2</v>
      </c>
      <c r="P88" s="17">
        <v>6.6619999999999999E-2</v>
      </c>
      <c r="Q88" s="12">
        <v>0.28431000000000001</v>
      </c>
      <c r="W88" s="17">
        <v>7.2499999999999995E-2</v>
      </c>
      <c r="X88" s="17">
        <v>7.4329999999999993E-2</v>
      </c>
      <c r="Y88" s="17">
        <v>7.1660000000000001E-2</v>
      </c>
      <c r="Z88" s="16">
        <v>0.31079699999999999</v>
      </c>
    </row>
    <row r="89" spans="5:26">
      <c r="E89" s="17">
        <v>0.20041999999999999</v>
      </c>
      <c r="F89" s="12">
        <v>0.11257</v>
      </c>
      <c r="G89" s="12">
        <v>0.13496</v>
      </c>
      <c r="H89" s="12">
        <v>0.14258000000000001</v>
      </c>
      <c r="N89" s="17">
        <v>5.2540000000000003E-2</v>
      </c>
      <c r="O89" s="17">
        <v>7.0999999999999994E-2</v>
      </c>
      <c r="P89" s="17">
        <v>6.676E-2</v>
      </c>
      <c r="Q89" s="12">
        <v>0.29591000000000001</v>
      </c>
      <c r="W89" s="17">
        <v>7.2580000000000006E-2</v>
      </c>
      <c r="X89" s="17">
        <v>7.4959999999999999E-2</v>
      </c>
      <c r="Y89" s="17">
        <v>7.2580000000000006E-2</v>
      </c>
      <c r="Z89" s="16">
        <v>0.31200800000000001</v>
      </c>
    </row>
    <row r="90" spans="5:26">
      <c r="E90" s="17">
        <v>0.2034</v>
      </c>
      <c r="F90" s="12">
        <v>0.1128</v>
      </c>
      <c r="G90" s="12">
        <v>0.13528000000000001</v>
      </c>
      <c r="H90" s="12">
        <v>0.14502999999999999</v>
      </c>
      <c r="N90" s="17">
        <v>5.2549999999999999E-2</v>
      </c>
      <c r="O90" s="17">
        <v>7.1010000000000004E-2</v>
      </c>
      <c r="P90" s="17">
        <v>6.7489999999999994E-2</v>
      </c>
      <c r="Q90" s="12">
        <v>0.31738</v>
      </c>
      <c r="W90" s="17">
        <v>7.2679999999999995E-2</v>
      </c>
      <c r="X90" s="17">
        <v>7.4999999999999997E-2</v>
      </c>
      <c r="Y90" s="17">
        <v>7.2609999999999994E-2</v>
      </c>
      <c r="Z90" s="16">
        <v>0.31351200000000001</v>
      </c>
    </row>
    <row r="91" spans="5:26">
      <c r="E91" s="17">
        <v>0.20502000000000001</v>
      </c>
      <c r="F91" s="12">
        <v>0.11928999999999999</v>
      </c>
      <c r="G91" s="12">
        <v>0.13774</v>
      </c>
      <c r="H91" s="12">
        <v>0.14682000000000001</v>
      </c>
      <c r="N91" s="17">
        <v>5.2560000000000003E-2</v>
      </c>
      <c r="O91" s="17">
        <v>7.1510000000000004E-2</v>
      </c>
      <c r="P91" s="17">
        <v>6.7710000000000006E-2</v>
      </c>
      <c r="Q91" s="12">
        <v>0.32668999999999998</v>
      </c>
      <c r="W91" s="17">
        <v>7.4829999999999994E-2</v>
      </c>
      <c r="X91" s="17">
        <v>7.5289999999999996E-2</v>
      </c>
      <c r="Y91" s="17">
        <v>7.2669999999999998E-2</v>
      </c>
      <c r="Z91" s="16">
        <v>0.313581</v>
      </c>
    </row>
    <row r="92" spans="5:26">
      <c r="E92" s="17">
        <v>0.20558999999999999</v>
      </c>
      <c r="F92" s="12">
        <v>0.11985999999999999</v>
      </c>
      <c r="G92" s="12">
        <v>0.13778000000000001</v>
      </c>
      <c r="H92" s="12">
        <v>0.14727000000000001</v>
      </c>
      <c r="N92" s="17">
        <v>5.2609999999999997E-2</v>
      </c>
      <c r="O92" s="17">
        <v>7.3260000000000006E-2</v>
      </c>
      <c r="P92" s="17">
        <v>6.8190000000000001E-2</v>
      </c>
      <c r="Q92" s="12">
        <v>0.35191</v>
      </c>
      <c r="W92" s="17">
        <v>7.5149999999999995E-2</v>
      </c>
      <c r="X92" s="17">
        <v>7.5999999999999998E-2</v>
      </c>
      <c r="Y92" s="17">
        <v>7.374E-2</v>
      </c>
      <c r="Z92" s="16">
        <v>0.31430799999999998</v>
      </c>
    </row>
    <row r="93" spans="5:26">
      <c r="E93" s="17">
        <v>0.20823</v>
      </c>
      <c r="F93" s="12">
        <v>0.12517</v>
      </c>
      <c r="G93" s="12">
        <v>0.13780000000000001</v>
      </c>
      <c r="H93" s="12">
        <v>0.15504000000000001</v>
      </c>
      <c r="N93" s="17">
        <v>5.2690000000000001E-2</v>
      </c>
      <c r="O93" s="17">
        <v>7.4609999999999996E-2</v>
      </c>
      <c r="P93" s="17">
        <v>6.8739999999999996E-2</v>
      </c>
      <c r="Q93" s="12">
        <v>0.35217999999999999</v>
      </c>
      <c r="W93" s="17">
        <v>7.535E-2</v>
      </c>
      <c r="X93" s="17">
        <v>7.6340000000000005E-2</v>
      </c>
      <c r="Y93" s="17">
        <v>7.4609999999999996E-2</v>
      </c>
      <c r="Z93" s="16">
        <v>0.31762299999999999</v>
      </c>
    </row>
    <row r="94" spans="5:26">
      <c r="E94" s="17">
        <v>0.20830000000000001</v>
      </c>
      <c r="F94" s="12">
        <v>0.12639</v>
      </c>
      <c r="G94" s="12">
        <v>0.13791</v>
      </c>
      <c r="H94" s="12">
        <v>0.15623999999999999</v>
      </c>
      <c r="N94" s="17">
        <v>5.2749999999999998E-2</v>
      </c>
      <c r="O94" s="17">
        <v>7.4660000000000004E-2</v>
      </c>
      <c r="P94" s="17">
        <v>6.9519999999999998E-2</v>
      </c>
      <c r="Q94" s="12">
        <v>0.37652999999999998</v>
      </c>
      <c r="W94" s="17">
        <v>7.5499999999999998E-2</v>
      </c>
      <c r="X94" s="17">
        <v>7.664E-2</v>
      </c>
      <c r="Y94" s="17">
        <v>7.4649999999999994E-2</v>
      </c>
      <c r="Z94" s="16">
        <v>0.32100000000000001</v>
      </c>
    </row>
    <row r="95" spans="5:26">
      <c r="E95" s="17">
        <v>0.21</v>
      </c>
      <c r="F95" s="12">
        <v>0.12784999999999999</v>
      </c>
      <c r="G95" s="12">
        <v>0.13861999999999999</v>
      </c>
      <c r="H95" s="12">
        <v>0.15643000000000001</v>
      </c>
      <c r="N95" s="17">
        <v>5.3220000000000003E-2</v>
      </c>
      <c r="O95" s="17">
        <v>7.5209999999999999E-2</v>
      </c>
      <c r="P95" s="17">
        <v>6.0330000000000002E-2</v>
      </c>
      <c r="Q95" s="12">
        <v>0.39707999999999999</v>
      </c>
      <c r="W95" s="17">
        <v>7.5829999999999995E-2</v>
      </c>
      <c r="X95" s="17">
        <v>7.918E-2</v>
      </c>
      <c r="Y95" s="17">
        <v>7.4690000000000006E-2</v>
      </c>
      <c r="Z95" s="16">
        <v>0.32275399999999999</v>
      </c>
    </row>
    <row r="96" spans="5:26">
      <c r="E96" s="17">
        <v>0.21604000000000001</v>
      </c>
      <c r="F96" s="12">
        <v>0.12819</v>
      </c>
      <c r="G96" s="12">
        <v>0.14068</v>
      </c>
      <c r="H96" s="12">
        <v>0.15856000000000001</v>
      </c>
      <c r="N96" s="17">
        <v>5.3350000000000002E-2</v>
      </c>
      <c r="O96" s="17">
        <v>7.5609999999999997E-2</v>
      </c>
      <c r="P96" s="17">
        <v>6.0569999999999999E-2</v>
      </c>
      <c r="Q96" s="12">
        <v>0.39845000000000003</v>
      </c>
      <c r="W96" s="17">
        <v>7.6009999999999994E-2</v>
      </c>
      <c r="X96" s="17">
        <v>8.2470000000000002E-2</v>
      </c>
      <c r="Y96" s="17">
        <v>7.5079999999999994E-2</v>
      </c>
      <c r="Z96" s="16">
        <v>0.32819999999999999</v>
      </c>
    </row>
    <row r="97" spans="5:26">
      <c r="E97" s="17">
        <v>0.22536</v>
      </c>
      <c r="F97" s="12">
        <v>0.13067999999999999</v>
      </c>
      <c r="G97" s="12">
        <v>0.14163999999999999</v>
      </c>
      <c r="H97" s="12">
        <v>0.15953000000000001</v>
      </c>
      <c r="N97" s="17">
        <v>5.3359999999999998E-2</v>
      </c>
      <c r="O97" s="17">
        <v>7.5840000000000005E-2</v>
      </c>
      <c r="P97" s="17">
        <v>6.1650000000000003E-2</v>
      </c>
      <c r="Q97" s="12">
        <v>0.42265999999999998</v>
      </c>
      <c r="W97" s="17">
        <v>7.6499999999999999E-2</v>
      </c>
      <c r="X97" s="17">
        <v>8.2710000000000006E-2</v>
      </c>
      <c r="Y97" s="17">
        <v>7.5340000000000004E-2</v>
      </c>
      <c r="Z97" s="16">
        <v>0.33142300000000002</v>
      </c>
    </row>
    <row r="98" spans="5:26">
      <c r="E98" s="17">
        <v>0.27789999999999998</v>
      </c>
      <c r="F98" s="12">
        <v>0.13069</v>
      </c>
      <c r="G98" s="12">
        <v>0.14213000000000001</v>
      </c>
      <c r="H98" s="12">
        <v>0.15995000000000001</v>
      </c>
      <c r="N98" s="17">
        <v>5.3370000000000001E-2</v>
      </c>
      <c r="O98" s="17">
        <v>7.6240000000000002E-2</v>
      </c>
      <c r="P98" s="17">
        <v>6.4659999999999995E-2</v>
      </c>
      <c r="Q98" s="12">
        <v>0.42620000000000002</v>
      </c>
      <c r="W98" s="17">
        <v>7.6789999999999997E-2</v>
      </c>
      <c r="X98" s="17">
        <v>8.3269999999999997E-2</v>
      </c>
      <c r="Y98" s="17">
        <v>7.6319999999999999E-2</v>
      </c>
      <c r="Z98" s="16">
        <v>0.33435999999999999</v>
      </c>
    </row>
    <row r="99" spans="5:26">
      <c r="E99" s="17">
        <v>0.32134000000000001</v>
      </c>
      <c r="F99" s="12">
        <v>0.13124</v>
      </c>
      <c r="G99" s="12">
        <v>0.14304</v>
      </c>
      <c r="H99" s="12">
        <v>0.16034000000000001</v>
      </c>
      <c r="N99" s="17">
        <v>5.3379999999999997E-2</v>
      </c>
      <c r="O99" s="17">
        <v>7.7049999999999993E-2</v>
      </c>
      <c r="P99" s="17">
        <v>7.2179999999999994E-2</v>
      </c>
      <c r="Q99" s="12">
        <v>0.43518000000000001</v>
      </c>
      <c r="W99" s="17">
        <v>7.8479999999999994E-2</v>
      </c>
      <c r="X99" s="17">
        <v>8.4379999999999997E-2</v>
      </c>
      <c r="Y99" s="17">
        <v>7.6719999999999997E-2</v>
      </c>
      <c r="Z99" s="16">
        <v>0.33545700000000001</v>
      </c>
    </row>
    <row r="100" spans="5:26">
      <c r="E100" s="12">
        <v>0.35625000000000001</v>
      </c>
      <c r="F100" s="12">
        <v>0.13417999999999999</v>
      </c>
      <c r="G100" s="12">
        <v>0.14341000000000001</v>
      </c>
      <c r="H100" s="12">
        <v>0.16341</v>
      </c>
      <c r="N100" s="17">
        <v>5.4039999999999998E-2</v>
      </c>
      <c r="O100" s="17">
        <v>7.9339999999999994E-2</v>
      </c>
      <c r="P100" s="17">
        <v>7.6590000000000005E-2</v>
      </c>
      <c r="Q100" s="12">
        <v>0.45992</v>
      </c>
      <c r="W100" s="17">
        <v>7.8729999999999994E-2</v>
      </c>
      <c r="X100" s="17">
        <v>8.4400000000000003E-2</v>
      </c>
      <c r="Y100" s="17">
        <v>7.7259999999999995E-2</v>
      </c>
      <c r="Z100" s="16">
        <v>0.34077800000000003</v>
      </c>
    </row>
    <row r="101" spans="5:26">
      <c r="E101" s="12">
        <v>0.37735999999999997</v>
      </c>
      <c r="F101" s="12">
        <v>0.13506000000000001</v>
      </c>
      <c r="G101" s="12">
        <v>0.14432</v>
      </c>
      <c r="H101" s="12">
        <v>0.16450000000000001</v>
      </c>
      <c r="N101" s="17">
        <v>5.4300000000000001E-2</v>
      </c>
      <c r="O101" s="17">
        <v>8.029E-2</v>
      </c>
      <c r="P101" s="17">
        <v>8.0729999999999996E-2</v>
      </c>
      <c r="Q101" s="12">
        <v>0.46761000000000003</v>
      </c>
      <c r="W101" s="17">
        <v>8.0009999999999998E-2</v>
      </c>
      <c r="X101" s="17">
        <v>8.9749999999999996E-2</v>
      </c>
      <c r="Y101" s="17">
        <v>7.739E-2</v>
      </c>
      <c r="Z101" s="16">
        <v>0.34523700000000002</v>
      </c>
    </row>
    <row r="102" spans="5:26">
      <c r="E102" s="12"/>
      <c r="F102" s="12">
        <v>0.13602</v>
      </c>
      <c r="G102" s="12">
        <v>0.14432</v>
      </c>
      <c r="H102" s="12">
        <v>0.16464000000000001</v>
      </c>
      <c r="N102" s="17">
        <v>5.4640000000000001E-2</v>
      </c>
      <c r="O102" s="17">
        <v>8.0320000000000003E-2</v>
      </c>
      <c r="P102" s="17">
        <v>9.4119999999999995E-2</v>
      </c>
      <c r="Q102" s="12">
        <v>0.47040999999999999</v>
      </c>
      <c r="W102" s="17">
        <v>8.0159999999999995E-2</v>
      </c>
      <c r="X102" s="17">
        <v>9.4030000000000002E-2</v>
      </c>
      <c r="Y102" s="17">
        <v>7.7789999999999998E-2</v>
      </c>
      <c r="Z102" s="16">
        <v>0.351609</v>
      </c>
    </row>
    <row r="103" spans="5:26">
      <c r="E103" s="12"/>
      <c r="F103" s="12">
        <v>0.13789999999999999</v>
      </c>
      <c r="G103" s="12">
        <v>0.14515</v>
      </c>
      <c r="H103" s="12">
        <v>0.16506999999999999</v>
      </c>
      <c r="N103" s="17">
        <v>5.4719999999999998E-2</v>
      </c>
      <c r="O103" s="17">
        <v>8.3930000000000005E-2</v>
      </c>
      <c r="P103" s="17">
        <v>9.6100000000000005E-2</v>
      </c>
      <c r="Q103" s="12">
        <v>0.47371999999999997</v>
      </c>
      <c r="W103" s="17">
        <v>8.0570000000000003E-2</v>
      </c>
      <c r="X103" s="17">
        <v>9.4500000000000001E-2</v>
      </c>
      <c r="Y103" s="17">
        <v>7.8320000000000001E-2</v>
      </c>
      <c r="Z103" s="16">
        <v>0.35276099999999999</v>
      </c>
    </row>
    <row r="104" spans="5:26">
      <c r="E104" s="12"/>
      <c r="F104" s="12">
        <v>0.13855999999999999</v>
      </c>
      <c r="G104" s="12">
        <v>0.1452</v>
      </c>
      <c r="H104" s="12">
        <v>0.16697999999999999</v>
      </c>
      <c r="N104" s="17">
        <v>5.4760000000000003E-2</v>
      </c>
      <c r="O104" s="17">
        <v>8.6709999999999995E-2</v>
      </c>
      <c r="P104" s="17">
        <v>9.8350000000000007E-2</v>
      </c>
      <c r="Q104" s="12">
        <v>0.47577999999999998</v>
      </c>
      <c r="W104" s="17">
        <v>8.1379999999999994E-2</v>
      </c>
      <c r="X104" s="17">
        <v>9.4689999999999996E-2</v>
      </c>
      <c r="Y104" s="17">
        <v>7.9020000000000007E-2</v>
      </c>
      <c r="Z104" s="16">
        <v>0.35827500000000001</v>
      </c>
    </row>
    <row r="105" spans="5:26">
      <c r="E105" s="12"/>
      <c r="F105" s="12">
        <v>0.13980999999999999</v>
      </c>
      <c r="G105" s="12">
        <v>0.14599000000000001</v>
      </c>
      <c r="H105" s="12">
        <v>0.16718</v>
      </c>
      <c r="N105" s="17">
        <v>5.484E-2</v>
      </c>
      <c r="O105" s="17">
        <v>9.2249999999999999E-2</v>
      </c>
      <c r="P105" s="17">
        <v>0.10406</v>
      </c>
      <c r="Q105" s="12">
        <v>0.47594999999999998</v>
      </c>
      <c r="W105" s="17">
        <v>8.1920000000000007E-2</v>
      </c>
      <c r="X105" s="17">
        <v>9.4829999999999998E-2</v>
      </c>
      <c r="Y105" s="17">
        <v>7.9280000000000003E-2</v>
      </c>
      <c r="Z105" s="16">
        <v>0.35884100000000002</v>
      </c>
    </row>
    <row r="106" spans="5:26">
      <c r="E106" s="12"/>
      <c r="F106" s="12">
        <v>0.14065</v>
      </c>
      <c r="G106" s="12">
        <v>0.14673</v>
      </c>
      <c r="H106" s="12">
        <v>0.16805999999999999</v>
      </c>
      <c r="N106" s="17">
        <v>5.5149999999999998E-2</v>
      </c>
      <c r="O106" s="17">
        <v>9.2549999999999993E-2</v>
      </c>
      <c r="P106" s="17">
        <v>0.10471</v>
      </c>
      <c r="Q106" s="12">
        <v>0.48398000000000002</v>
      </c>
      <c r="W106" s="17">
        <v>8.2089999999999996E-2</v>
      </c>
      <c r="X106" s="17">
        <v>9.5060000000000006E-2</v>
      </c>
      <c r="Y106" s="17">
        <v>7.9380000000000006E-2</v>
      </c>
      <c r="Z106" s="16">
        <v>0.36082900000000001</v>
      </c>
    </row>
    <row r="107" spans="5:26">
      <c r="E107" s="12"/>
      <c r="F107" s="12">
        <v>0.14097999999999999</v>
      </c>
      <c r="G107" s="12">
        <v>0.14715</v>
      </c>
      <c r="H107" s="12">
        <v>0.1686</v>
      </c>
      <c r="N107" s="17">
        <v>5.5410000000000001E-2</v>
      </c>
      <c r="O107" s="17">
        <v>9.2689999999999995E-2</v>
      </c>
      <c r="P107" s="17">
        <v>0.10506</v>
      </c>
      <c r="Q107" s="12">
        <v>0.48459000000000002</v>
      </c>
      <c r="W107" s="17">
        <v>8.2710000000000006E-2</v>
      </c>
      <c r="X107" s="17">
        <v>9.5170000000000005E-2</v>
      </c>
      <c r="Y107" s="17">
        <v>7.9589999999999994E-2</v>
      </c>
      <c r="Z107" s="16">
        <v>0.364651</v>
      </c>
    </row>
    <row r="108" spans="5:26">
      <c r="E108" s="12"/>
      <c r="F108" s="12">
        <v>0.16022</v>
      </c>
      <c r="G108" s="12">
        <v>0.15911</v>
      </c>
      <c r="H108" s="12">
        <v>0.16941999999999999</v>
      </c>
      <c r="N108" s="17">
        <v>5.5969999999999999E-2</v>
      </c>
      <c r="O108" s="17">
        <v>9.4539999999999999E-2</v>
      </c>
      <c r="P108" s="17">
        <v>0.10621999999999999</v>
      </c>
      <c r="Q108" s="12">
        <v>0.48522999999999999</v>
      </c>
      <c r="W108" s="17">
        <v>8.5879999999999998E-2</v>
      </c>
      <c r="X108" s="17">
        <v>9.5549999999999996E-2</v>
      </c>
      <c r="Y108" s="17">
        <v>8.0740000000000006E-2</v>
      </c>
      <c r="Z108" s="16">
        <v>0.36565500000000001</v>
      </c>
    </row>
    <row r="109" spans="5:26">
      <c r="E109" s="12"/>
      <c r="F109" s="12">
        <v>0.16366</v>
      </c>
      <c r="G109" s="12">
        <v>0.1615</v>
      </c>
      <c r="H109" s="12">
        <v>0.17063</v>
      </c>
      <c r="N109" s="17">
        <v>5.6559999999999999E-2</v>
      </c>
      <c r="O109" s="17">
        <v>3.9829999999999997E-2</v>
      </c>
      <c r="P109" s="17">
        <v>0.10650999999999999</v>
      </c>
      <c r="Q109" s="12">
        <v>0.49143999999999999</v>
      </c>
      <c r="W109" s="17">
        <v>8.6529999999999996E-2</v>
      </c>
      <c r="X109" s="17">
        <v>9.5880000000000007E-2</v>
      </c>
      <c r="Y109" s="17">
        <v>8.1140000000000004E-2</v>
      </c>
      <c r="Z109" s="16">
        <v>0.38949299999999998</v>
      </c>
    </row>
    <row r="110" spans="5:26">
      <c r="E110" s="12"/>
      <c r="F110" s="12">
        <v>0.16455</v>
      </c>
      <c r="G110" s="12">
        <v>0.16178999999999999</v>
      </c>
      <c r="H110" s="12">
        <v>0.17161000000000001</v>
      </c>
      <c r="N110" s="17">
        <v>5.672E-2</v>
      </c>
      <c r="O110" s="17">
        <v>4.2999999999999997E-2</v>
      </c>
      <c r="P110" s="17">
        <v>0.10779</v>
      </c>
      <c r="Q110" s="12">
        <v>0.50793999999999995</v>
      </c>
      <c r="W110" s="17">
        <v>8.7050000000000002E-2</v>
      </c>
      <c r="X110" s="17">
        <v>9.9650000000000002E-2</v>
      </c>
      <c r="Y110" s="17">
        <v>8.1549999999999997E-2</v>
      </c>
      <c r="Z110" s="16">
        <v>0.39394400000000002</v>
      </c>
    </row>
    <row r="111" spans="5:26">
      <c r="E111" s="12"/>
      <c r="F111" s="12">
        <v>0.17061999999999999</v>
      </c>
      <c r="G111" s="12">
        <v>0.16300999999999999</v>
      </c>
      <c r="H111" s="12">
        <v>0.17263000000000001</v>
      </c>
      <c r="N111" s="17">
        <v>5.9490000000000001E-2</v>
      </c>
      <c r="O111" s="17">
        <v>4.326E-2</v>
      </c>
      <c r="P111" s="17">
        <v>0.10786</v>
      </c>
      <c r="Q111" s="12">
        <v>0.50951999999999997</v>
      </c>
      <c r="W111" s="17">
        <v>8.7900000000000006E-2</v>
      </c>
      <c r="X111" s="17">
        <v>0.10077999999999999</v>
      </c>
      <c r="Y111" s="17">
        <v>8.1610000000000002E-2</v>
      </c>
      <c r="Z111" s="16">
        <v>0.39523200000000003</v>
      </c>
    </row>
    <row r="112" spans="5:26">
      <c r="E112" s="12"/>
      <c r="F112" s="12">
        <v>0.17141999999999999</v>
      </c>
      <c r="G112" s="12">
        <v>0.16436999999999999</v>
      </c>
      <c r="H112" s="12">
        <v>0.1739</v>
      </c>
      <c r="N112" s="17">
        <v>6.0630000000000003E-2</v>
      </c>
      <c r="O112" s="17">
        <v>4.5510000000000002E-2</v>
      </c>
      <c r="P112" s="17">
        <v>0.10863</v>
      </c>
      <c r="Q112" s="12">
        <v>0.51470000000000005</v>
      </c>
      <c r="W112" s="17">
        <v>8.8929999999999995E-2</v>
      </c>
      <c r="X112" s="17">
        <v>0.10111000000000001</v>
      </c>
      <c r="Y112" s="17">
        <v>8.1780000000000005E-2</v>
      </c>
      <c r="Z112" s="16">
        <v>0.39730700000000002</v>
      </c>
    </row>
    <row r="113" spans="5:26">
      <c r="E113" s="12"/>
      <c r="F113" s="12">
        <v>0.17141999999999999</v>
      </c>
      <c r="G113" s="12">
        <v>0.16830999999999999</v>
      </c>
      <c r="H113" s="12">
        <v>0.17424999999999999</v>
      </c>
      <c r="N113" s="17">
        <v>6.1460000000000001E-2</v>
      </c>
      <c r="O113" s="17">
        <v>4.7739999999999998E-2</v>
      </c>
      <c r="P113" s="17">
        <v>0.10886999999999999</v>
      </c>
      <c r="Q113" s="12">
        <v>0.53129000000000004</v>
      </c>
      <c r="W113" s="17">
        <v>9.0990000000000001E-2</v>
      </c>
      <c r="X113" s="17">
        <v>0.10272000000000001</v>
      </c>
      <c r="Y113" s="17">
        <v>8.3510000000000001E-2</v>
      </c>
      <c r="Z113" s="16">
        <v>0.402644</v>
      </c>
    </row>
    <row r="114" spans="5:26">
      <c r="E114" s="12"/>
      <c r="F114" s="12">
        <v>0.17971000000000001</v>
      </c>
      <c r="G114" s="12">
        <v>0.17441000000000001</v>
      </c>
      <c r="H114" s="12">
        <v>0.17491000000000001</v>
      </c>
      <c r="N114" s="17">
        <v>6.1530000000000001E-2</v>
      </c>
      <c r="O114" s="17">
        <v>4.9610000000000001E-2</v>
      </c>
      <c r="P114" s="17">
        <v>0.10971</v>
      </c>
      <c r="Q114" s="12">
        <v>0.53215999999999997</v>
      </c>
      <c r="W114" s="17">
        <v>9.2939999999999995E-2</v>
      </c>
      <c r="X114" s="17">
        <v>0.10278</v>
      </c>
      <c r="Y114" s="17">
        <v>8.412E-2</v>
      </c>
      <c r="Z114" s="16">
        <v>0.419209</v>
      </c>
    </row>
    <row r="115" spans="5:26">
      <c r="E115" s="12"/>
      <c r="F115" s="12">
        <v>0.18146999999999999</v>
      </c>
      <c r="G115" s="12">
        <v>0.17523</v>
      </c>
      <c r="H115" s="12">
        <v>0.17533000000000001</v>
      </c>
      <c r="N115" s="17">
        <v>6.1830000000000003E-2</v>
      </c>
      <c r="O115" s="17">
        <v>5.0549999999999998E-2</v>
      </c>
      <c r="P115" s="17">
        <v>0.11254</v>
      </c>
      <c r="Q115" s="12">
        <v>0.53659000000000001</v>
      </c>
      <c r="W115" s="17">
        <v>9.325E-2</v>
      </c>
      <c r="X115" s="17">
        <v>0.1052</v>
      </c>
      <c r="Y115" s="17">
        <v>8.4260000000000002E-2</v>
      </c>
      <c r="Z115" s="16">
        <v>0.42329499999999998</v>
      </c>
    </row>
    <row r="116" spans="5:26">
      <c r="E116" s="12"/>
      <c r="F116" s="12">
        <v>0.18163000000000001</v>
      </c>
      <c r="G116" s="12">
        <v>0.18174999999999999</v>
      </c>
      <c r="H116" s="12">
        <v>0.17634</v>
      </c>
      <c r="N116" s="17">
        <v>6.1890000000000001E-2</v>
      </c>
      <c r="O116" s="17">
        <v>5.126E-2</v>
      </c>
      <c r="P116" s="17">
        <v>0.11310000000000001</v>
      </c>
      <c r="Q116" s="12">
        <v>0.53807000000000005</v>
      </c>
      <c r="W116" s="17">
        <v>9.3490000000000004E-2</v>
      </c>
      <c r="X116" s="17">
        <v>0.10682999999999999</v>
      </c>
      <c r="Y116" s="17">
        <v>8.4599999999999995E-2</v>
      </c>
      <c r="Z116" s="16">
        <v>0.42847200000000002</v>
      </c>
    </row>
    <row r="117" spans="5:26">
      <c r="E117" s="12"/>
      <c r="F117" s="12">
        <v>0.18731</v>
      </c>
      <c r="G117" s="12">
        <v>0.18232000000000001</v>
      </c>
      <c r="H117" s="12">
        <v>0.17735000000000001</v>
      </c>
      <c r="N117" s="17">
        <v>6.2170000000000003E-2</v>
      </c>
      <c r="O117" s="17">
        <v>5.2789999999999997E-2</v>
      </c>
      <c r="P117" s="17">
        <v>0.11383</v>
      </c>
      <c r="Q117" s="12">
        <v>0.53871999999999998</v>
      </c>
      <c r="W117" s="17">
        <v>9.3530000000000002E-2</v>
      </c>
      <c r="X117" s="17">
        <v>0.10724</v>
      </c>
      <c r="Y117" s="17">
        <v>8.4669999999999995E-2</v>
      </c>
      <c r="Z117" s="16">
        <v>0.430674</v>
      </c>
    </row>
    <row r="118" spans="5:26">
      <c r="E118" s="12"/>
      <c r="F118" s="12">
        <v>0.20191000000000001</v>
      </c>
      <c r="G118" s="12">
        <v>0.18554999999999999</v>
      </c>
      <c r="H118" s="12">
        <v>0.17749999999999999</v>
      </c>
      <c r="N118" s="17">
        <v>6.2330000000000003E-2</v>
      </c>
      <c r="O118" s="17">
        <v>5.3030000000000001E-2</v>
      </c>
      <c r="P118" s="17">
        <v>0.11445</v>
      </c>
      <c r="Q118" s="12">
        <v>0.54007000000000005</v>
      </c>
      <c r="W118" s="17">
        <v>9.3560000000000004E-2</v>
      </c>
      <c r="X118" s="17">
        <v>0.10761</v>
      </c>
      <c r="Y118" s="17">
        <v>8.4720000000000004E-2</v>
      </c>
      <c r="Z118" s="16">
        <v>0.44595699999999999</v>
      </c>
    </row>
    <row r="119" spans="5:26">
      <c r="E119" s="12"/>
      <c r="F119" s="12">
        <v>0.20934</v>
      </c>
      <c r="G119" s="12">
        <v>0.19067000000000001</v>
      </c>
      <c r="H119" s="12">
        <v>0.17759</v>
      </c>
      <c r="N119" s="17">
        <v>6.4229999999999995E-2</v>
      </c>
      <c r="O119" s="17">
        <v>5.3330000000000002E-2</v>
      </c>
      <c r="P119" s="17">
        <v>0.11681999999999999</v>
      </c>
      <c r="Q119" s="12">
        <v>0.54139999999999999</v>
      </c>
      <c r="W119" s="17">
        <v>9.5009999999999997E-2</v>
      </c>
      <c r="X119" s="17">
        <v>0.10785</v>
      </c>
      <c r="Y119" s="17">
        <v>8.523E-2</v>
      </c>
      <c r="Z119" s="16">
        <v>0.45128299999999999</v>
      </c>
    </row>
    <row r="120" spans="5:26">
      <c r="E120" s="12"/>
      <c r="F120" s="12">
        <v>0.22708999999999999</v>
      </c>
      <c r="G120" s="12">
        <v>0.19084000000000001</v>
      </c>
      <c r="H120" s="12">
        <v>0.17810999999999999</v>
      </c>
      <c r="N120" s="17">
        <v>6.4500000000000002E-2</v>
      </c>
      <c r="O120" s="17">
        <v>5.4280000000000002E-2</v>
      </c>
      <c r="P120" s="17">
        <v>0.11684</v>
      </c>
      <c r="Q120" s="12">
        <v>0.54798000000000002</v>
      </c>
      <c r="W120" s="17">
        <v>9.5390000000000003E-2</v>
      </c>
      <c r="X120" s="17">
        <v>0.10913</v>
      </c>
      <c r="Y120" s="17">
        <v>8.5389999999999994E-2</v>
      </c>
      <c r="Z120" s="16">
        <v>0.45444299999999999</v>
      </c>
    </row>
    <row r="121" spans="5:26">
      <c r="E121" s="12"/>
      <c r="F121" s="12">
        <v>0.23019999999999999</v>
      </c>
      <c r="G121" s="12">
        <v>0.19556999999999999</v>
      </c>
      <c r="H121" s="12">
        <v>0.17834</v>
      </c>
      <c r="N121" s="17">
        <v>7.1129999999999999E-2</v>
      </c>
      <c r="O121" s="17">
        <v>5.5440000000000003E-2</v>
      </c>
      <c r="P121" s="17">
        <v>0.11774</v>
      </c>
      <c r="Q121" s="12">
        <v>0.55064000000000002</v>
      </c>
      <c r="W121" s="17">
        <v>9.6000000000000002E-2</v>
      </c>
      <c r="X121" s="17">
        <v>0.10928</v>
      </c>
      <c r="Y121" s="17">
        <v>8.6059999999999998E-2</v>
      </c>
      <c r="Z121" s="16">
        <v>0.46257300000000001</v>
      </c>
    </row>
    <row r="122" spans="5:26">
      <c r="E122" s="12"/>
      <c r="F122" s="12">
        <v>0.23582</v>
      </c>
      <c r="G122" s="12">
        <v>0.19725000000000001</v>
      </c>
      <c r="H122" s="12">
        <v>0.17843999999999999</v>
      </c>
      <c r="N122" s="17">
        <v>8.158E-2</v>
      </c>
      <c r="O122" s="17">
        <v>5.6419999999999998E-2</v>
      </c>
      <c r="P122" s="17">
        <v>0.11927</v>
      </c>
      <c r="Q122" s="12">
        <v>0.56299999999999994</v>
      </c>
      <c r="W122" s="17">
        <v>9.6019999999999994E-2</v>
      </c>
      <c r="X122" s="17">
        <v>0.10947999999999999</v>
      </c>
      <c r="Y122" s="17">
        <v>8.616E-2</v>
      </c>
      <c r="Z122" s="16">
        <v>0.47387099999999999</v>
      </c>
    </row>
    <row r="123" spans="5:26">
      <c r="E123" s="12"/>
      <c r="F123" s="12">
        <v>0.23715</v>
      </c>
      <c r="G123" s="12">
        <v>0.19767000000000001</v>
      </c>
      <c r="H123" s="12">
        <v>0.17862</v>
      </c>
      <c r="N123" s="17">
        <v>8.2799999999999999E-2</v>
      </c>
      <c r="O123" s="17">
        <v>5.6950000000000001E-2</v>
      </c>
      <c r="P123" s="17">
        <v>0.12203</v>
      </c>
      <c r="Q123" s="12">
        <v>0.56367999999999996</v>
      </c>
      <c r="W123" s="17">
        <v>9.6729999999999997E-2</v>
      </c>
      <c r="X123" s="17">
        <v>0.10972</v>
      </c>
      <c r="Y123" s="17">
        <v>8.6260000000000003E-2</v>
      </c>
      <c r="Z123" s="16">
        <v>0.47857300000000003</v>
      </c>
    </row>
    <row r="124" spans="5:26">
      <c r="E124" s="12"/>
      <c r="F124" s="12">
        <v>0.25361</v>
      </c>
      <c r="G124" s="12">
        <v>0.20307</v>
      </c>
      <c r="H124" s="12">
        <v>0.17863999999999999</v>
      </c>
      <c r="N124" s="17">
        <v>9.579E-2</v>
      </c>
      <c r="O124" s="17">
        <v>5.7520000000000002E-2</v>
      </c>
      <c r="P124" s="17">
        <v>0.12238</v>
      </c>
      <c r="Q124" s="12">
        <v>0.57582</v>
      </c>
      <c r="W124" s="17">
        <v>9.6809999999999993E-2</v>
      </c>
      <c r="X124" s="17">
        <v>0.11119</v>
      </c>
      <c r="Y124" s="17">
        <v>8.7489999999999998E-2</v>
      </c>
      <c r="Z124" s="16">
        <v>0.48738500000000001</v>
      </c>
    </row>
    <row r="125" spans="5:26">
      <c r="E125" s="12"/>
      <c r="F125" s="12">
        <v>0.28682000000000002</v>
      </c>
      <c r="G125" s="12">
        <v>0.20529</v>
      </c>
      <c r="H125" s="12">
        <v>0.17948</v>
      </c>
      <c r="N125" s="17">
        <v>0.10063</v>
      </c>
      <c r="O125" s="17">
        <v>5.8000000000000003E-2</v>
      </c>
      <c r="P125" s="17">
        <v>0.12346</v>
      </c>
      <c r="Q125" s="12">
        <v>0.57933999999999997</v>
      </c>
      <c r="W125" s="17">
        <v>9.7509999999999999E-2</v>
      </c>
      <c r="X125" s="17">
        <v>0.11129</v>
      </c>
      <c r="Y125" s="17">
        <v>8.7929999999999994E-2</v>
      </c>
      <c r="Z125" s="16">
        <v>0.48831400000000003</v>
      </c>
    </row>
    <row r="126" spans="5:26">
      <c r="E126" s="12"/>
      <c r="F126" s="12">
        <v>0.29881999999999997</v>
      </c>
      <c r="G126" s="12">
        <v>0.20610000000000001</v>
      </c>
      <c r="H126" s="12">
        <v>0.17978</v>
      </c>
      <c r="N126" s="17">
        <v>0.10623</v>
      </c>
      <c r="O126" s="17">
        <v>6.0810000000000003E-2</v>
      </c>
      <c r="P126" s="17">
        <v>0.12418</v>
      </c>
      <c r="Q126" s="12">
        <v>0.58343</v>
      </c>
      <c r="W126" s="17">
        <v>9.9279999999999993E-2</v>
      </c>
      <c r="X126" s="17">
        <v>0.11205</v>
      </c>
      <c r="Y126" s="17">
        <v>8.8770000000000002E-2</v>
      </c>
      <c r="Z126" s="16">
        <v>0.49005100000000001</v>
      </c>
    </row>
    <row r="127" spans="5:26">
      <c r="E127" s="12"/>
      <c r="F127" s="12">
        <v>0.31791000000000003</v>
      </c>
      <c r="G127" s="12">
        <v>0.20873</v>
      </c>
      <c r="H127" s="12">
        <v>0.17978</v>
      </c>
      <c r="N127" s="17">
        <v>0.11025</v>
      </c>
      <c r="O127" s="17">
        <v>6.1550000000000001E-2</v>
      </c>
      <c r="P127" s="17">
        <v>0.12639</v>
      </c>
      <c r="Q127" s="12">
        <v>0.59028999999999998</v>
      </c>
      <c r="W127" s="17">
        <v>9.9309999999999996E-2</v>
      </c>
      <c r="X127" s="17">
        <v>0.11234</v>
      </c>
      <c r="Y127" s="17">
        <v>8.9249999999999996E-2</v>
      </c>
      <c r="Z127" s="16">
        <v>0.49435400000000002</v>
      </c>
    </row>
    <row r="128" spans="5:26">
      <c r="E128" s="12"/>
      <c r="F128" s="12">
        <v>0.34819</v>
      </c>
      <c r="G128" s="12">
        <v>0.21234</v>
      </c>
      <c r="H128" s="12">
        <v>0.18160000000000001</v>
      </c>
      <c r="N128" s="17">
        <v>0.11039</v>
      </c>
      <c r="O128" s="17">
        <v>6.343E-2</v>
      </c>
      <c r="P128" s="17">
        <v>0.12684999999999999</v>
      </c>
      <c r="Q128" s="12">
        <v>0.59431999999999996</v>
      </c>
      <c r="W128" s="17">
        <v>0.10020999999999999</v>
      </c>
      <c r="X128" s="17">
        <v>0.11366</v>
      </c>
      <c r="Y128" s="17">
        <v>8.9480000000000004E-2</v>
      </c>
      <c r="Z128" s="16">
        <v>0.498558</v>
      </c>
    </row>
    <row r="129" spans="5:26">
      <c r="E129" s="12"/>
      <c r="F129" s="12">
        <v>0.36059999999999998</v>
      </c>
      <c r="G129" s="12">
        <v>0.21456</v>
      </c>
      <c r="H129" s="12">
        <v>0.18210999999999999</v>
      </c>
      <c r="N129" s="17">
        <v>0.11633</v>
      </c>
      <c r="O129" s="17">
        <v>6.5589999999999996E-2</v>
      </c>
      <c r="P129" s="17">
        <v>0.12758</v>
      </c>
      <c r="Q129" s="12">
        <v>0.59899000000000002</v>
      </c>
      <c r="W129" s="17">
        <v>0.10185</v>
      </c>
      <c r="X129" s="17">
        <v>0.1137</v>
      </c>
      <c r="Y129" s="17">
        <v>8.9690000000000006E-2</v>
      </c>
      <c r="Z129" s="16">
        <v>0.50570800000000005</v>
      </c>
    </row>
    <row r="130" spans="5:26">
      <c r="E130" s="12"/>
      <c r="F130" s="12">
        <v>0.42482999999999999</v>
      </c>
      <c r="G130" s="12">
        <v>0.33850000000000002</v>
      </c>
      <c r="H130" s="12">
        <v>0.18256</v>
      </c>
      <c r="N130" s="17">
        <v>0.12459000000000001</v>
      </c>
      <c r="O130" s="17">
        <v>6.6600000000000006E-2</v>
      </c>
      <c r="P130" s="17">
        <v>0.12770999999999999</v>
      </c>
      <c r="Q130" s="12">
        <v>0.60001000000000004</v>
      </c>
      <c r="W130" s="17">
        <v>0.10218000000000001</v>
      </c>
      <c r="X130" s="17">
        <v>0.11493</v>
      </c>
      <c r="Y130" s="17">
        <v>9.0340000000000004E-2</v>
      </c>
      <c r="Z130" s="16">
        <v>0.50943700000000003</v>
      </c>
    </row>
    <row r="131" spans="5:26">
      <c r="G131" s="12">
        <v>0.37872</v>
      </c>
      <c r="H131" s="12">
        <v>0.18307999999999999</v>
      </c>
      <c r="N131" s="18">
        <v>0.12862000000000001</v>
      </c>
      <c r="O131" s="17">
        <v>7.1290000000000006E-2</v>
      </c>
      <c r="P131" s="17">
        <v>0.12975</v>
      </c>
      <c r="Q131" s="12">
        <v>0.60048000000000001</v>
      </c>
      <c r="W131" s="17">
        <v>0.10304000000000001</v>
      </c>
      <c r="X131" s="17">
        <v>0.11555</v>
      </c>
      <c r="Y131" s="17">
        <v>9.0620000000000006E-2</v>
      </c>
      <c r="Z131" s="16">
        <v>0.51185700000000001</v>
      </c>
    </row>
    <row r="132" spans="5:26">
      <c r="H132" s="12">
        <v>0.18375</v>
      </c>
      <c r="N132" s="17">
        <v>0.12914</v>
      </c>
      <c r="O132" s="17">
        <v>7.4249999999999997E-2</v>
      </c>
      <c r="P132" s="17">
        <v>0.13013</v>
      </c>
      <c r="Q132" s="12">
        <v>0.60367999999999999</v>
      </c>
      <c r="W132" s="17">
        <v>0.1036</v>
      </c>
      <c r="X132" s="17">
        <v>0.11584999999999999</v>
      </c>
      <c r="Y132" s="17">
        <v>9.0819999999999998E-2</v>
      </c>
      <c r="Z132" s="16">
        <v>0.51733799999999996</v>
      </c>
    </row>
    <row r="133" spans="5:26">
      <c r="H133" s="12">
        <v>0.18392</v>
      </c>
      <c r="N133" s="17">
        <v>0.1343</v>
      </c>
      <c r="O133" s="17">
        <v>7.7710000000000001E-2</v>
      </c>
      <c r="P133" s="17">
        <v>0.13017999999999999</v>
      </c>
      <c r="Q133" s="12">
        <v>0.60409999999999997</v>
      </c>
      <c r="W133" s="17">
        <v>0.10434</v>
      </c>
      <c r="X133" s="17">
        <v>0.1164</v>
      </c>
      <c r="Y133" s="17">
        <v>9.2939999999999995E-2</v>
      </c>
      <c r="Z133" s="16">
        <v>0.531524</v>
      </c>
    </row>
    <row r="134" spans="5:26">
      <c r="H134" s="12">
        <v>0.18404000000000001</v>
      </c>
      <c r="N134" s="17">
        <v>0.13469</v>
      </c>
      <c r="O134" s="17">
        <v>3.9609999999999999E-2</v>
      </c>
      <c r="P134" s="17">
        <v>0.13048999999999999</v>
      </c>
      <c r="Q134" s="12">
        <v>0.60875999999999997</v>
      </c>
      <c r="W134" s="17">
        <v>0.10754</v>
      </c>
      <c r="X134" s="17">
        <v>0.11681999999999999</v>
      </c>
      <c r="Y134" s="17">
        <v>9.3079999999999996E-2</v>
      </c>
      <c r="Z134" s="16">
        <v>0.536686</v>
      </c>
    </row>
    <row r="135" spans="5:26">
      <c r="H135" s="12">
        <v>0.18457999999999999</v>
      </c>
      <c r="N135" s="18">
        <v>0.13500000000000001</v>
      </c>
      <c r="O135" s="17">
        <v>4.2479999999999997E-2</v>
      </c>
      <c r="P135" s="17">
        <v>0.1305</v>
      </c>
      <c r="Q135" s="12">
        <v>0.61499000000000004</v>
      </c>
      <c r="W135" s="17">
        <v>0.10768999999999999</v>
      </c>
      <c r="X135" s="17">
        <v>0.11792999999999999</v>
      </c>
      <c r="Y135" s="17">
        <v>9.3439999999999995E-2</v>
      </c>
      <c r="Z135" s="16">
        <v>0.53931600000000002</v>
      </c>
    </row>
    <row r="136" spans="5:26">
      <c r="H136" s="12">
        <v>0.18559999999999999</v>
      </c>
      <c r="N136" s="18">
        <v>0.13516</v>
      </c>
      <c r="O136" s="17">
        <v>4.3520000000000003E-2</v>
      </c>
      <c r="P136" s="17">
        <v>0.13114999999999999</v>
      </c>
      <c r="Q136" s="12">
        <v>0.61651999999999996</v>
      </c>
      <c r="W136" s="17">
        <v>0.10976</v>
      </c>
      <c r="X136" s="17">
        <v>0.12031</v>
      </c>
      <c r="Y136" s="17">
        <v>9.4089999999999993E-2</v>
      </c>
      <c r="Z136" s="16">
        <v>0.54175700000000004</v>
      </c>
    </row>
    <row r="137" spans="5:26">
      <c r="H137" s="12">
        <v>0.19142000000000001</v>
      </c>
      <c r="N137" s="18">
        <v>0.13583000000000001</v>
      </c>
      <c r="O137" s="17">
        <v>4.471E-2</v>
      </c>
      <c r="P137" s="17">
        <v>0.13120000000000001</v>
      </c>
      <c r="Q137" s="12">
        <v>0.62119000000000002</v>
      </c>
      <c r="W137" s="17">
        <v>0.1111</v>
      </c>
      <c r="X137" s="17">
        <v>0.12068</v>
      </c>
      <c r="Y137" s="17">
        <v>9.5060000000000006E-2</v>
      </c>
      <c r="Z137" s="16">
        <v>0.543686</v>
      </c>
    </row>
    <row r="138" spans="5:26">
      <c r="H138" s="12">
        <v>0.19414999999999999</v>
      </c>
      <c r="N138" s="18">
        <v>0.13639999999999999</v>
      </c>
      <c r="O138" s="17">
        <v>4.589E-2</v>
      </c>
      <c r="P138" s="17">
        <v>0.13259000000000001</v>
      </c>
      <c r="Q138" s="12">
        <v>0.62687000000000004</v>
      </c>
      <c r="W138" s="17">
        <v>0.11244</v>
      </c>
      <c r="X138" s="17">
        <v>0.12207</v>
      </c>
      <c r="Y138" s="17">
        <v>9.6570000000000003E-2</v>
      </c>
      <c r="Z138" s="16">
        <v>0.55017899999999997</v>
      </c>
    </row>
    <row r="139" spans="5:26">
      <c r="H139" s="12">
        <v>0.19628999999999999</v>
      </c>
      <c r="N139" s="17">
        <v>0.13794999999999999</v>
      </c>
      <c r="O139" s="17">
        <v>4.972E-2</v>
      </c>
      <c r="P139" s="17">
        <v>0.13272</v>
      </c>
      <c r="Q139" s="12">
        <v>0.63261000000000001</v>
      </c>
      <c r="W139" s="17">
        <v>0.113</v>
      </c>
      <c r="X139" s="17">
        <v>0.12212000000000001</v>
      </c>
      <c r="Y139" s="17">
        <v>9.8799999999999999E-2</v>
      </c>
      <c r="Z139" s="16">
        <v>0.55017899999999997</v>
      </c>
    </row>
    <row r="140" spans="5:26">
      <c r="H140" s="12">
        <v>0.19827</v>
      </c>
      <c r="N140" s="18">
        <v>0.13929</v>
      </c>
      <c r="O140" s="17">
        <v>5.457E-2</v>
      </c>
      <c r="P140" s="17">
        <v>0.13322000000000001</v>
      </c>
      <c r="Q140" s="12">
        <v>0.63624999999999998</v>
      </c>
      <c r="W140" s="17">
        <v>0.11409999999999999</v>
      </c>
      <c r="X140" s="17">
        <v>0.12275</v>
      </c>
      <c r="Y140" s="17">
        <v>9.8799999999999999E-2</v>
      </c>
      <c r="Z140" s="16">
        <v>0.55044499999999996</v>
      </c>
    </row>
    <row r="141" spans="5:26">
      <c r="H141" s="12">
        <v>0.19830999999999999</v>
      </c>
      <c r="N141" s="17">
        <v>0.14438000000000001</v>
      </c>
      <c r="O141" s="17">
        <v>5.475E-2</v>
      </c>
      <c r="P141" s="17">
        <v>0.13358999999999999</v>
      </c>
      <c r="Q141" s="12">
        <v>0.63746000000000003</v>
      </c>
      <c r="W141" s="17">
        <v>0.11421000000000001</v>
      </c>
      <c r="X141" s="17">
        <v>0.12325</v>
      </c>
      <c r="Y141" s="17">
        <v>9.9720000000000003E-2</v>
      </c>
      <c r="Z141" s="16">
        <v>0.55218100000000003</v>
      </c>
    </row>
    <row r="142" spans="5:26">
      <c r="H142" s="12">
        <v>0.19843</v>
      </c>
      <c r="N142" s="18">
        <v>0.14455999999999999</v>
      </c>
      <c r="O142" s="17">
        <v>5.6829999999999999E-2</v>
      </c>
      <c r="P142" s="17">
        <v>0.13482</v>
      </c>
      <c r="Q142" s="12">
        <v>0.64632999999999996</v>
      </c>
      <c r="W142" s="17">
        <v>0.11637</v>
      </c>
      <c r="X142" s="17">
        <v>0.12328</v>
      </c>
      <c r="Y142" s="17">
        <v>0.10113</v>
      </c>
      <c r="Z142" s="16">
        <v>0.55699299999999996</v>
      </c>
    </row>
    <row r="143" spans="5:26">
      <c r="H143" s="12">
        <v>0.19883000000000001</v>
      </c>
      <c r="N143" s="17">
        <v>0.14549000000000001</v>
      </c>
      <c r="O143" s="17">
        <v>5.6890000000000003E-2</v>
      </c>
      <c r="P143" s="17">
        <v>0.13483999999999999</v>
      </c>
      <c r="Q143" s="12">
        <v>0.64837999999999996</v>
      </c>
      <c r="W143" s="17">
        <v>0.11701</v>
      </c>
      <c r="X143" s="17">
        <v>0.12375</v>
      </c>
      <c r="Y143" s="17">
        <v>0.10151</v>
      </c>
      <c r="Z143" s="16">
        <v>0.56551499999999999</v>
      </c>
    </row>
    <row r="144" spans="5:26">
      <c r="H144" s="12">
        <v>0.20166000000000001</v>
      </c>
      <c r="N144" s="17">
        <v>0.1459</v>
      </c>
      <c r="O144" s="17">
        <v>5.7180000000000002E-2</v>
      </c>
      <c r="P144" s="17">
        <v>0.13511000000000001</v>
      </c>
      <c r="Q144" s="12">
        <v>0.64932000000000001</v>
      </c>
      <c r="W144" s="17">
        <v>0.11712</v>
      </c>
      <c r="X144" s="17">
        <v>0.12415</v>
      </c>
      <c r="Y144" s="17">
        <v>0.10392</v>
      </c>
      <c r="Z144" s="16">
        <v>0.569326</v>
      </c>
    </row>
    <row r="145" spans="8:26">
      <c r="H145" s="12">
        <v>0.20347000000000001</v>
      </c>
      <c r="N145" s="17">
        <v>0.14630000000000001</v>
      </c>
      <c r="O145" s="17">
        <v>5.7849999999999999E-2</v>
      </c>
      <c r="P145" s="17">
        <v>0.13852</v>
      </c>
      <c r="Q145" s="12">
        <v>0.65002000000000004</v>
      </c>
      <c r="W145" s="17">
        <v>0.11720999999999999</v>
      </c>
      <c r="X145" s="17">
        <v>0.12418</v>
      </c>
      <c r="Y145" s="17">
        <v>0.10466</v>
      </c>
      <c r="Z145" s="16">
        <v>0.56945999999999997</v>
      </c>
    </row>
    <row r="146" spans="8:26">
      <c r="H146" s="12">
        <v>0.20347000000000001</v>
      </c>
      <c r="N146" s="17">
        <v>0.14752999999999999</v>
      </c>
      <c r="O146" s="17">
        <v>5.7950000000000002E-2</v>
      </c>
      <c r="P146" s="17">
        <v>0.13977000000000001</v>
      </c>
      <c r="Q146" s="12">
        <v>0.65203</v>
      </c>
      <c r="W146" s="17">
        <v>0.11752</v>
      </c>
      <c r="X146" s="17">
        <v>0.12512000000000001</v>
      </c>
      <c r="Y146" s="17">
        <v>0.10471999999999999</v>
      </c>
      <c r="Z146" s="16">
        <v>0.57037000000000004</v>
      </c>
    </row>
    <row r="147" spans="8:26">
      <c r="H147" s="12">
        <v>0.20448</v>
      </c>
      <c r="N147" s="17">
        <v>0.14971000000000001</v>
      </c>
      <c r="O147" s="17">
        <v>6.1559999999999997E-2</v>
      </c>
      <c r="P147" s="17">
        <v>0.13983000000000001</v>
      </c>
      <c r="Q147" s="12">
        <v>0.65347999999999995</v>
      </c>
      <c r="W147" s="17">
        <v>0.11908000000000001</v>
      </c>
      <c r="X147" s="17">
        <v>0.12731000000000001</v>
      </c>
      <c r="Y147" s="17">
        <v>0.10584</v>
      </c>
      <c r="Z147" s="16">
        <v>0.57452300000000001</v>
      </c>
    </row>
    <row r="148" spans="8:26">
      <c r="H148" s="12">
        <v>0.20448</v>
      </c>
      <c r="N148" s="17">
        <v>0.15075</v>
      </c>
      <c r="O148" s="17">
        <v>6.4759999999999998E-2</v>
      </c>
      <c r="P148" s="17">
        <v>0.14026</v>
      </c>
      <c r="Q148" s="12">
        <v>0.65364</v>
      </c>
      <c r="W148" s="17">
        <v>0.11938</v>
      </c>
      <c r="X148" s="17">
        <v>0.12867999999999999</v>
      </c>
      <c r="Y148" s="17">
        <v>0.10605000000000001</v>
      </c>
      <c r="Z148" s="16">
        <v>0.57506999999999997</v>
      </c>
    </row>
    <row r="149" spans="8:26">
      <c r="H149" s="12">
        <v>0.20752999999999999</v>
      </c>
      <c r="N149" s="17">
        <v>0.15221999999999999</v>
      </c>
      <c r="O149" s="17">
        <v>6.7019999999999996E-2</v>
      </c>
      <c r="P149" s="17">
        <v>0.14036000000000001</v>
      </c>
      <c r="Q149" s="12">
        <v>0.66020000000000001</v>
      </c>
      <c r="W149" s="17">
        <v>0.11938</v>
      </c>
      <c r="X149" s="17">
        <v>0.12869</v>
      </c>
      <c r="Y149" s="17">
        <v>0.10648000000000001</v>
      </c>
      <c r="Z149" s="16">
        <v>0.59045000000000003</v>
      </c>
    </row>
    <row r="150" spans="8:26">
      <c r="H150" s="12">
        <v>0.20777999999999999</v>
      </c>
      <c r="N150" s="17">
        <v>0.15484999999999999</v>
      </c>
      <c r="O150" s="17">
        <v>7.016E-2</v>
      </c>
      <c r="P150" s="17">
        <v>0.14083000000000001</v>
      </c>
      <c r="Q150" s="12">
        <v>0.66217000000000004</v>
      </c>
      <c r="W150" s="17">
        <v>0.11965000000000001</v>
      </c>
      <c r="X150" s="17">
        <v>0.12963</v>
      </c>
      <c r="Y150" s="17">
        <v>0.10764</v>
      </c>
      <c r="Z150" s="16">
        <v>0.59065900000000005</v>
      </c>
    </row>
    <row r="151" spans="8:26">
      <c r="H151" s="12">
        <v>0.20834</v>
      </c>
      <c r="N151" s="17">
        <v>0.15765000000000001</v>
      </c>
      <c r="O151" s="17">
        <v>7.4179999999999996E-2</v>
      </c>
      <c r="P151" s="17">
        <v>0.14133999999999999</v>
      </c>
      <c r="Q151" s="12">
        <v>0.66561000000000003</v>
      </c>
      <c r="W151" s="17">
        <v>0.12053</v>
      </c>
      <c r="X151" s="17">
        <v>0.13119</v>
      </c>
      <c r="Y151" s="17">
        <v>0.10772</v>
      </c>
      <c r="Z151" s="16">
        <v>0.59157800000000005</v>
      </c>
    </row>
    <row r="152" spans="8:26">
      <c r="H152" s="12">
        <v>0.21029</v>
      </c>
      <c r="N152" s="17">
        <v>0.15894</v>
      </c>
      <c r="O152" s="17">
        <v>7.6200000000000004E-2</v>
      </c>
      <c r="P152" s="17">
        <v>0.16169</v>
      </c>
      <c r="Q152" s="12">
        <v>0.66620000000000001</v>
      </c>
      <c r="W152" s="17">
        <v>0.12113</v>
      </c>
      <c r="X152" s="17">
        <v>0.13211000000000001</v>
      </c>
      <c r="Y152" s="17">
        <v>0.10781</v>
      </c>
      <c r="Z152" s="16">
        <v>0.597105</v>
      </c>
    </row>
    <row r="153" spans="8:26">
      <c r="H153" s="12">
        <v>0.21368999999999999</v>
      </c>
      <c r="N153" s="17">
        <v>0.15925</v>
      </c>
      <c r="O153" s="17">
        <v>8.0369999999999997E-2</v>
      </c>
      <c r="P153" s="17">
        <v>0.1618</v>
      </c>
      <c r="Q153" s="12">
        <v>0.67323999999999995</v>
      </c>
      <c r="W153" s="17">
        <v>0.12146999999999999</v>
      </c>
      <c r="X153" s="17">
        <v>0.13231000000000001</v>
      </c>
      <c r="Y153" s="17">
        <v>0.10818</v>
      </c>
      <c r="Z153" s="16">
        <v>0.59805299999999995</v>
      </c>
    </row>
    <row r="154" spans="8:26">
      <c r="H154" s="12">
        <v>0.21515000000000001</v>
      </c>
      <c r="N154" s="17">
        <v>0.15992000000000001</v>
      </c>
      <c r="O154" s="17">
        <v>8.0890000000000004E-2</v>
      </c>
      <c r="P154" s="17">
        <v>0.16192000000000001</v>
      </c>
      <c r="Q154" s="12">
        <v>0.67862</v>
      </c>
      <c r="W154" s="17">
        <v>0.12164999999999999</v>
      </c>
      <c r="X154" s="17">
        <v>0.13286000000000001</v>
      </c>
      <c r="Y154" s="17">
        <v>0.10824</v>
      </c>
      <c r="Z154" s="16">
        <v>0.61116599999999999</v>
      </c>
    </row>
    <row r="155" spans="8:26">
      <c r="H155" s="12">
        <v>0.21515000000000001</v>
      </c>
      <c r="N155" s="17">
        <v>0.16142000000000001</v>
      </c>
      <c r="O155" s="17">
        <v>8.2049999999999998E-2</v>
      </c>
      <c r="P155" s="17">
        <v>0.16250000000000001</v>
      </c>
      <c r="Q155" s="12">
        <v>0.68193000000000004</v>
      </c>
      <c r="W155" s="17">
        <v>0.12207999999999999</v>
      </c>
      <c r="X155" s="17">
        <v>0.13525000000000001</v>
      </c>
      <c r="Y155" s="17">
        <v>0.10996</v>
      </c>
      <c r="Z155" s="16">
        <v>0.61123400000000006</v>
      </c>
    </row>
    <row r="156" spans="8:26">
      <c r="H156" s="12">
        <v>0.21526999999999999</v>
      </c>
      <c r="N156" s="17">
        <v>0.16294</v>
      </c>
      <c r="O156" s="17">
        <v>8.4540000000000004E-2</v>
      </c>
      <c r="P156" s="17">
        <v>0.16499</v>
      </c>
      <c r="Q156" s="12">
        <v>0.69086000000000003</v>
      </c>
      <c r="W156" s="17">
        <v>0.12218</v>
      </c>
      <c r="X156" s="17">
        <v>0.13796</v>
      </c>
      <c r="Y156" s="17">
        <v>0.11031000000000001</v>
      </c>
      <c r="Z156" s="16">
        <v>0.61129100000000003</v>
      </c>
    </row>
    <row r="157" spans="8:26">
      <c r="H157" s="12">
        <v>0.21526999999999999</v>
      </c>
      <c r="N157" s="17">
        <v>0.16664000000000001</v>
      </c>
      <c r="O157" s="17">
        <v>8.4839999999999999E-2</v>
      </c>
      <c r="P157" s="17">
        <v>0.16946</v>
      </c>
      <c r="Q157" s="12">
        <v>0.69447000000000003</v>
      </c>
      <c r="W157" s="17">
        <v>0.12243999999999999</v>
      </c>
      <c r="X157" s="17">
        <v>0.13882</v>
      </c>
      <c r="Y157" s="17">
        <v>0.11047</v>
      </c>
      <c r="Z157" s="16">
        <v>0.61169300000000004</v>
      </c>
    </row>
    <row r="158" spans="8:26">
      <c r="H158" s="12">
        <v>0.21573999999999999</v>
      </c>
      <c r="N158" s="17">
        <v>0.16739000000000001</v>
      </c>
      <c r="O158" s="17">
        <v>8.8319999999999996E-2</v>
      </c>
      <c r="P158" s="17">
        <v>0.17054</v>
      </c>
      <c r="Q158" s="12">
        <v>0.69640999999999997</v>
      </c>
      <c r="W158" s="17">
        <v>0.12463</v>
      </c>
      <c r="X158" s="17">
        <v>0.13913</v>
      </c>
      <c r="Y158" s="17">
        <v>0.11112</v>
      </c>
      <c r="Z158" s="16">
        <v>0.61383799999999999</v>
      </c>
    </row>
    <row r="159" spans="8:26">
      <c r="H159" s="12">
        <v>0.21573999999999999</v>
      </c>
      <c r="N159" s="17">
        <v>0.17738999999999999</v>
      </c>
      <c r="O159" s="17">
        <v>9.1200000000000003E-2</v>
      </c>
      <c r="P159" s="17">
        <v>0.17080000000000001</v>
      </c>
      <c r="Q159" s="12">
        <v>0.69781000000000004</v>
      </c>
      <c r="W159" s="17">
        <v>0.12501000000000001</v>
      </c>
      <c r="X159" s="17">
        <v>0.13977000000000001</v>
      </c>
      <c r="Y159" s="17">
        <v>0.11201999999999999</v>
      </c>
      <c r="Z159" s="16">
        <v>0.61396300000000004</v>
      </c>
    </row>
    <row r="160" spans="8:26">
      <c r="H160" s="12">
        <v>0.2177</v>
      </c>
      <c r="N160" s="17">
        <v>0.18095</v>
      </c>
      <c r="O160" s="17">
        <v>9.1429999999999997E-2</v>
      </c>
      <c r="P160" s="17">
        <v>0.17124</v>
      </c>
      <c r="Q160" s="12">
        <v>0.70277999999999996</v>
      </c>
      <c r="W160" s="17">
        <v>0.12523999999999999</v>
      </c>
      <c r="X160" s="17">
        <v>0.13999</v>
      </c>
      <c r="Y160" s="17">
        <v>0.11244999999999999</v>
      </c>
      <c r="Z160" s="16">
        <v>0.61459200000000003</v>
      </c>
    </row>
    <row r="161" spans="8:26">
      <c r="H161" s="12">
        <v>0.21903</v>
      </c>
      <c r="N161" s="17">
        <v>0.18132000000000001</v>
      </c>
      <c r="O161" s="17">
        <v>9.2329999999999995E-2</v>
      </c>
      <c r="P161" s="17">
        <v>0.17125000000000001</v>
      </c>
      <c r="Q161" s="12">
        <v>0.70655000000000001</v>
      </c>
      <c r="W161" s="17">
        <v>0.12639</v>
      </c>
      <c r="X161" s="17">
        <v>0.14216000000000001</v>
      </c>
      <c r="Y161" s="17">
        <v>0.11244999999999999</v>
      </c>
      <c r="Z161" s="16">
        <v>0.61574200000000001</v>
      </c>
    </row>
    <row r="162" spans="8:26">
      <c r="H162" s="12">
        <v>0.21972</v>
      </c>
      <c r="N162" s="17">
        <v>0.18325</v>
      </c>
      <c r="O162" s="17">
        <v>0.11441999999999999</v>
      </c>
      <c r="P162" s="17">
        <v>0.17141000000000001</v>
      </c>
      <c r="Q162" s="12">
        <v>0.71238999999999997</v>
      </c>
      <c r="W162" s="17">
        <v>0.12642</v>
      </c>
      <c r="X162" s="17">
        <v>0.14221</v>
      </c>
      <c r="Y162" s="17">
        <v>0.11447</v>
      </c>
      <c r="Z162" s="16">
        <v>0.61707199999999995</v>
      </c>
    </row>
    <row r="163" spans="8:26">
      <c r="H163" s="12">
        <v>0.21976999999999999</v>
      </c>
      <c r="N163" s="17">
        <v>0.18775</v>
      </c>
      <c r="O163" s="17">
        <v>0.13422000000000001</v>
      </c>
      <c r="P163" s="17">
        <v>0.18037</v>
      </c>
      <c r="Q163" s="12">
        <v>0.71319999999999995</v>
      </c>
      <c r="W163" s="17">
        <v>0.12659000000000001</v>
      </c>
      <c r="X163" s="17">
        <v>0.14249999999999999</v>
      </c>
      <c r="Y163" s="17">
        <v>0.11448999999999999</v>
      </c>
      <c r="Z163" s="16">
        <v>0.61877099999999996</v>
      </c>
    </row>
    <row r="164" spans="8:26">
      <c r="H164" s="12">
        <v>0.22244</v>
      </c>
      <c r="N164" s="17">
        <v>0.19042000000000001</v>
      </c>
      <c r="O164" s="17">
        <v>4.1669999999999999E-2</v>
      </c>
      <c r="P164" s="17">
        <v>0.18174000000000001</v>
      </c>
      <c r="Q164" s="12">
        <v>0.71625000000000005</v>
      </c>
      <c r="W164" s="17">
        <v>0.12667</v>
      </c>
      <c r="X164" s="17">
        <v>0.14282</v>
      </c>
      <c r="Y164" s="17">
        <v>0.11465</v>
      </c>
      <c r="Z164" s="16">
        <v>0.61934599999999995</v>
      </c>
    </row>
    <row r="165" spans="8:26">
      <c r="H165" s="12">
        <v>0.22583</v>
      </c>
      <c r="N165" s="17">
        <v>0.19084000000000001</v>
      </c>
      <c r="O165" s="17">
        <v>4.2680000000000003E-2</v>
      </c>
      <c r="P165" s="17">
        <v>0.18232000000000001</v>
      </c>
      <c r="Q165" s="12">
        <v>0.72021000000000002</v>
      </c>
      <c r="W165" s="17">
        <v>0.12687000000000001</v>
      </c>
      <c r="X165" s="17">
        <v>0.14291999999999999</v>
      </c>
      <c r="Y165" s="17">
        <v>0.11612</v>
      </c>
      <c r="Z165" s="16">
        <v>0.62067399999999995</v>
      </c>
    </row>
    <row r="166" spans="8:26">
      <c r="H166" s="12">
        <v>0.2268</v>
      </c>
      <c r="N166" s="17">
        <v>0.19453999999999999</v>
      </c>
      <c r="O166" s="17">
        <v>4.2750000000000003E-2</v>
      </c>
      <c r="P166" s="17">
        <v>0.19209999999999999</v>
      </c>
      <c r="Q166" s="12">
        <v>0.72201000000000004</v>
      </c>
      <c r="W166" s="17">
        <v>0.12687999999999999</v>
      </c>
      <c r="X166" s="17">
        <v>0.14599000000000001</v>
      </c>
      <c r="Y166" s="17">
        <v>0.1188</v>
      </c>
      <c r="Z166" s="16">
        <v>0.62283299999999997</v>
      </c>
    </row>
    <row r="167" spans="8:26">
      <c r="H167" s="12">
        <v>0.22772000000000001</v>
      </c>
      <c r="N167" s="17">
        <v>0.19897999999999999</v>
      </c>
      <c r="O167" s="17">
        <v>4.3580000000000001E-2</v>
      </c>
      <c r="P167" s="17">
        <v>0.19263</v>
      </c>
      <c r="Q167" s="12">
        <v>0.72213000000000005</v>
      </c>
      <c r="W167" s="17">
        <v>0.12725</v>
      </c>
      <c r="X167" s="17">
        <v>0.14602000000000001</v>
      </c>
      <c r="Y167" s="17">
        <v>0.1196</v>
      </c>
      <c r="Z167" s="16">
        <v>0.62298500000000001</v>
      </c>
    </row>
    <row r="168" spans="8:26">
      <c r="H168" s="12">
        <v>0.22777</v>
      </c>
      <c r="N168" s="17">
        <v>0.20191000000000001</v>
      </c>
      <c r="O168" s="17">
        <v>4.5080000000000002E-2</v>
      </c>
      <c r="P168" s="17">
        <v>0.19289000000000001</v>
      </c>
      <c r="Q168" s="12">
        <v>0.73273999999999995</v>
      </c>
      <c r="W168" s="17">
        <v>0.12755</v>
      </c>
      <c r="X168" s="17">
        <v>0.14635999999999999</v>
      </c>
      <c r="Y168" s="17">
        <v>0.12026000000000001</v>
      </c>
      <c r="Z168" s="16">
        <v>0.62609400000000004</v>
      </c>
    </row>
    <row r="169" spans="8:26">
      <c r="H169" s="12">
        <v>0.22905</v>
      </c>
      <c r="N169" s="17">
        <v>0.20491999999999999</v>
      </c>
      <c r="O169" s="17">
        <v>4.7390000000000002E-2</v>
      </c>
      <c r="P169" s="17">
        <v>0.19314999999999999</v>
      </c>
      <c r="Q169" s="12">
        <v>0.73628000000000005</v>
      </c>
      <c r="W169" s="17">
        <v>0.12756999999999999</v>
      </c>
      <c r="X169" s="17">
        <v>0.14746000000000001</v>
      </c>
      <c r="Y169" s="17">
        <v>0.12119000000000001</v>
      </c>
      <c r="Z169" s="16">
        <v>0.62764399999999998</v>
      </c>
    </row>
    <row r="170" spans="8:26">
      <c r="H170" s="12">
        <v>0.22989999999999999</v>
      </c>
      <c r="N170" s="17">
        <v>0.20743</v>
      </c>
      <c r="O170" s="17">
        <v>4.7579999999999997E-2</v>
      </c>
      <c r="P170" s="17">
        <v>0.19364000000000001</v>
      </c>
      <c r="Q170" s="12">
        <v>0.73863000000000001</v>
      </c>
      <c r="W170" s="17">
        <v>0.12762000000000001</v>
      </c>
      <c r="X170" s="17">
        <v>0.14779999999999999</v>
      </c>
      <c r="Y170" s="17">
        <v>0.12282999999999999</v>
      </c>
      <c r="Z170" s="16">
        <v>0.63029299999999999</v>
      </c>
    </row>
    <row r="171" spans="8:26">
      <c r="H171" s="12">
        <v>0.23005999999999999</v>
      </c>
      <c r="N171" s="17">
        <v>0.20823</v>
      </c>
      <c r="O171" s="17">
        <v>4.7660000000000001E-2</v>
      </c>
      <c r="P171" s="17">
        <v>0.19389999999999999</v>
      </c>
      <c r="Q171" s="12">
        <v>0.74228000000000005</v>
      </c>
      <c r="W171" s="17">
        <v>0.12903999999999999</v>
      </c>
      <c r="X171" s="17">
        <v>0.14785999999999999</v>
      </c>
      <c r="Y171" s="17">
        <v>0.12307</v>
      </c>
      <c r="Z171" s="16">
        <v>0.63032200000000005</v>
      </c>
    </row>
    <row r="172" spans="8:26">
      <c r="H172" s="12">
        <v>0.23241000000000001</v>
      </c>
      <c r="N172" s="17">
        <v>0.26002999999999998</v>
      </c>
      <c r="O172" s="17">
        <v>4.7719999999999999E-2</v>
      </c>
      <c r="P172" s="17">
        <v>0.19758999999999999</v>
      </c>
      <c r="Q172" s="12">
        <v>0.74470000000000003</v>
      </c>
      <c r="W172" s="17">
        <v>0.12912999999999999</v>
      </c>
      <c r="X172" s="17">
        <v>0.14834</v>
      </c>
      <c r="Y172" s="17">
        <v>0.12329</v>
      </c>
      <c r="Z172" s="16">
        <v>0.63147299999999995</v>
      </c>
    </row>
    <row r="173" spans="8:26">
      <c r="H173" s="12">
        <v>0.23350000000000001</v>
      </c>
      <c r="N173" s="17">
        <v>0.29152</v>
      </c>
      <c r="O173" s="17">
        <v>4.7759999999999997E-2</v>
      </c>
      <c r="P173" s="17">
        <v>0.19786000000000001</v>
      </c>
      <c r="Q173" s="12">
        <v>0.74534</v>
      </c>
      <c r="W173" s="17">
        <v>0.12934000000000001</v>
      </c>
      <c r="X173" s="17">
        <v>0.15013000000000001</v>
      </c>
      <c r="Y173" s="17">
        <v>0.12434000000000001</v>
      </c>
      <c r="Z173" s="16">
        <v>0.63314300000000001</v>
      </c>
    </row>
    <row r="174" spans="8:26">
      <c r="H174" s="12">
        <v>0.23530000000000001</v>
      </c>
      <c r="N174" s="17"/>
      <c r="O174" s="17">
        <v>4.8320000000000002E-2</v>
      </c>
      <c r="P174" s="17">
        <v>0.19969999999999999</v>
      </c>
      <c r="Q174" s="12">
        <v>0.74712999999999996</v>
      </c>
      <c r="W174" s="17">
        <v>0.12936</v>
      </c>
      <c r="X174" s="17">
        <v>0.15062999999999999</v>
      </c>
      <c r="Y174" s="17">
        <v>0.1246</v>
      </c>
      <c r="Z174" s="16">
        <v>0.63625600000000004</v>
      </c>
    </row>
    <row r="175" spans="8:26">
      <c r="H175" s="12">
        <v>0.23627999999999999</v>
      </c>
      <c r="N175" s="17"/>
      <c r="O175" s="17">
        <v>4.8320000000000002E-2</v>
      </c>
      <c r="P175" s="17">
        <v>0.20186000000000001</v>
      </c>
      <c r="Q175" s="12">
        <v>0.75407999999999997</v>
      </c>
      <c r="W175" s="17">
        <v>0.12956999999999999</v>
      </c>
      <c r="X175" s="17">
        <v>0.15071999999999999</v>
      </c>
      <c r="Y175" s="17">
        <v>0.12494</v>
      </c>
      <c r="Z175" s="16">
        <v>0.63855399999999995</v>
      </c>
    </row>
    <row r="176" spans="8:26">
      <c r="H176" s="12">
        <v>0.24141000000000001</v>
      </c>
      <c r="N176" s="17"/>
      <c r="O176" s="17">
        <v>5.015E-2</v>
      </c>
      <c r="P176" s="17">
        <v>0.21102000000000001</v>
      </c>
      <c r="Q176" s="12">
        <v>0.75573000000000001</v>
      </c>
      <c r="W176" s="17">
        <v>0.12963</v>
      </c>
      <c r="X176" s="17">
        <v>0.15160000000000001</v>
      </c>
      <c r="Y176" s="17">
        <v>0.12497</v>
      </c>
      <c r="Z176" s="16">
        <v>0.63855899999999999</v>
      </c>
    </row>
    <row r="177" spans="8:26">
      <c r="H177" s="12">
        <v>0.24243999999999999</v>
      </c>
      <c r="N177" s="17"/>
      <c r="O177" s="17">
        <v>5.0369999999999998E-2</v>
      </c>
      <c r="P177" s="17">
        <v>0.21140999999999999</v>
      </c>
      <c r="Q177" s="12">
        <v>0.75746000000000002</v>
      </c>
      <c r="W177" s="17">
        <v>0.12989999999999999</v>
      </c>
      <c r="X177" s="17">
        <v>0.15262999999999999</v>
      </c>
      <c r="Y177" s="17">
        <v>0.12639</v>
      </c>
      <c r="Z177" s="16">
        <v>0.63948700000000003</v>
      </c>
    </row>
    <row r="178" spans="8:26">
      <c r="H178" s="12">
        <v>0.24257999999999999</v>
      </c>
      <c r="N178" s="17"/>
      <c r="O178" s="17">
        <v>5.0700000000000002E-2</v>
      </c>
      <c r="P178" s="17">
        <v>0.21232000000000001</v>
      </c>
      <c r="Q178" s="12">
        <v>0.76027999999999996</v>
      </c>
      <c r="W178" s="17">
        <v>0.13091</v>
      </c>
      <c r="X178" s="17">
        <v>0.15286</v>
      </c>
      <c r="Y178" s="17">
        <v>0.1268</v>
      </c>
      <c r="Z178" s="16">
        <v>0.64040399999999997</v>
      </c>
    </row>
    <row r="179" spans="8:26">
      <c r="H179" s="12">
        <v>0.24306</v>
      </c>
      <c r="N179" s="17"/>
      <c r="O179" s="17">
        <v>5.1380000000000002E-2</v>
      </c>
      <c r="P179" s="25" t="s">
        <v>109</v>
      </c>
      <c r="Q179" s="12">
        <v>0.76173000000000002</v>
      </c>
      <c r="W179" s="17">
        <v>0.13150000000000001</v>
      </c>
      <c r="X179" s="17">
        <v>0.15336</v>
      </c>
      <c r="Y179" s="17">
        <v>0.12711</v>
      </c>
      <c r="Z179" s="16">
        <v>0.64268899999999995</v>
      </c>
    </row>
    <row r="180" spans="8:26">
      <c r="H180" s="12">
        <v>0.24618000000000001</v>
      </c>
      <c r="N180" s="17"/>
      <c r="O180" s="17">
        <v>5.21E-2</v>
      </c>
      <c r="P180" s="17">
        <v>0.30454999999999999</v>
      </c>
      <c r="Q180" s="12">
        <v>0.76263999999999998</v>
      </c>
      <c r="W180" s="17">
        <v>0.13211000000000001</v>
      </c>
      <c r="X180" s="17">
        <v>0.15432999999999999</v>
      </c>
      <c r="Y180" s="17">
        <v>0.12765000000000001</v>
      </c>
      <c r="Z180" s="16">
        <v>0.64453800000000006</v>
      </c>
    </row>
    <row r="181" spans="8:26">
      <c r="H181" s="12">
        <v>0.24640000000000001</v>
      </c>
      <c r="N181" s="17"/>
      <c r="O181" s="17">
        <v>5.2220000000000003E-2</v>
      </c>
      <c r="P181" s="17">
        <v>0.35237000000000002</v>
      </c>
      <c r="Q181" s="12">
        <v>0.76614000000000004</v>
      </c>
      <c r="W181" s="17">
        <v>0.13264999999999999</v>
      </c>
      <c r="X181" s="17">
        <v>0.15448000000000001</v>
      </c>
      <c r="Y181" s="17">
        <v>0.12778999999999999</v>
      </c>
      <c r="Z181" s="16">
        <v>0.64887799999999995</v>
      </c>
    </row>
    <row r="182" spans="8:26">
      <c r="H182" s="12">
        <v>0.24646999999999999</v>
      </c>
      <c r="N182" s="17"/>
      <c r="O182" s="17">
        <v>5.398E-2</v>
      </c>
      <c r="P182" s="17">
        <v>0.51271</v>
      </c>
      <c r="Q182" s="12">
        <v>0.76624999999999999</v>
      </c>
      <c r="W182" s="17">
        <v>0.13335</v>
      </c>
      <c r="X182" s="17">
        <v>0.15501000000000001</v>
      </c>
      <c r="Y182" s="17">
        <v>0.12803</v>
      </c>
      <c r="Z182" s="16">
        <v>0.64939199999999997</v>
      </c>
    </row>
    <row r="183" spans="8:26">
      <c r="H183" s="12">
        <v>0.24809</v>
      </c>
      <c r="N183" s="17"/>
      <c r="O183" s="17">
        <v>5.4219999999999997E-2</v>
      </c>
      <c r="P183" s="17">
        <v>0.70669000000000004</v>
      </c>
      <c r="Q183" s="12">
        <v>0.77363000000000004</v>
      </c>
      <c r="W183" s="17">
        <v>0.13371</v>
      </c>
      <c r="X183" s="17">
        <v>0.15614</v>
      </c>
      <c r="Y183" s="17">
        <v>0.12920999999999999</v>
      </c>
      <c r="Z183" s="16">
        <v>0.649648</v>
      </c>
    </row>
    <row r="184" spans="8:26">
      <c r="H184" s="12">
        <v>0.25142999999999999</v>
      </c>
      <c r="N184" s="17"/>
      <c r="O184" s="17">
        <v>5.5019999999999999E-2</v>
      </c>
      <c r="P184" s="17">
        <v>0.75363999999999998</v>
      </c>
      <c r="Q184" s="12">
        <v>0.77703</v>
      </c>
      <c r="W184" s="17">
        <v>0.13411999999999999</v>
      </c>
      <c r="X184" s="17">
        <v>0.15620000000000001</v>
      </c>
      <c r="Y184" s="17">
        <v>0.12934000000000001</v>
      </c>
      <c r="Z184" s="16">
        <v>0.65425999999999995</v>
      </c>
    </row>
    <row r="185" spans="8:26">
      <c r="H185" s="12">
        <v>0.25231999999999999</v>
      </c>
      <c r="N185" s="17"/>
      <c r="O185" s="17">
        <v>5.5079999999999997E-2</v>
      </c>
      <c r="P185" s="17">
        <v>0.86983999999999995</v>
      </c>
      <c r="Q185" s="12">
        <v>0.78430999999999995</v>
      </c>
      <c r="W185" s="17">
        <v>0.13419</v>
      </c>
      <c r="X185" s="17">
        <v>0.15637000000000001</v>
      </c>
      <c r="Y185" s="17">
        <v>0.12939000000000001</v>
      </c>
      <c r="Z185" s="16">
        <v>0.65686999999999995</v>
      </c>
    </row>
    <row r="186" spans="8:26">
      <c r="H186" s="12">
        <v>0.25895000000000001</v>
      </c>
      <c r="N186" s="17"/>
      <c r="O186" s="17">
        <v>5.731E-2</v>
      </c>
      <c r="P186" s="17">
        <v>1.0501499999999999</v>
      </c>
      <c r="Q186" s="12">
        <v>0.79537999999999998</v>
      </c>
      <c r="W186" s="17">
        <v>0.13433</v>
      </c>
      <c r="X186" s="17">
        <v>0.15637999999999999</v>
      </c>
      <c r="Y186" s="17">
        <v>0.12987000000000001</v>
      </c>
      <c r="Z186" s="16">
        <v>0.66241300000000003</v>
      </c>
    </row>
    <row r="187" spans="8:26">
      <c r="H187" s="12">
        <v>0.25990000000000002</v>
      </c>
      <c r="N187" s="17"/>
      <c r="O187" s="17">
        <v>5.833E-2</v>
      </c>
      <c r="Q187" s="12">
        <v>0.79545999999999994</v>
      </c>
      <c r="W187" s="17">
        <v>0.13456000000000001</v>
      </c>
      <c r="X187" s="17">
        <v>0.15687999999999999</v>
      </c>
      <c r="Y187" s="17">
        <v>0.13047</v>
      </c>
      <c r="Z187" s="16">
        <v>0.66338799999999998</v>
      </c>
    </row>
    <row r="188" spans="8:26">
      <c r="H188" s="12">
        <v>0.26124000000000003</v>
      </c>
      <c r="N188" s="17"/>
      <c r="O188" s="17">
        <v>5.9420000000000001E-2</v>
      </c>
      <c r="Q188" s="12">
        <v>0.79954999999999998</v>
      </c>
      <c r="W188" s="17">
        <v>0.13519</v>
      </c>
      <c r="X188" s="17">
        <v>0.15753</v>
      </c>
      <c r="Y188" s="17">
        <v>0.13173000000000001</v>
      </c>
      <c r="Z188" s="16">
        <v>0.66350500000000001</v>
      </c>
    </row>
    <row r="189" spans="8:26">
      <c r="H189" s="12">
        <v>0.26341999999999999</v>
      </c>
      <c r="N189" s="17"/>
      <c r="O189" s="17">
        <v>5.9760000000000001E-2</v>
      </c>
      <c r="Q189" s="12">
        <v>0.80674000000000001</v>
      </c>
      <c r="W189" s="17">
        <v>0.13533000000000001</v>
      </c>
      <c r="X189" s="17">
        <v>0.15753</v>
      </c>
      <c r="Y189" s="17">
        <v>0.13178999999999999</v>
      </c>
      <c r="Z189" s="16">
        <v>0.66788800000000004</v>
      </c>
    </row>
    <row r="190" spans="8:26">
      <c r="H190" s="12">
        <v>0.26341999999999999</v>
      </c>
      <c r="N190" s="17"/>
      <c r="O190" s="17">
        <v>5.9889999999999999E-2</v>
      </c>
      <c r="Q190" s="12">
        <v>0.80689999999999995</v>
      </c>
      <c r="W190" s="17">
        <v>0.13544</v>
      </c>
      <c r="X190" s="17">
        <v>0.15819</v>
      </c>
      <c r="Y190" s="17">
        <v>0.13224</v>
      </c>
      <c r="Z190" s="16">
        <v>0.67011900000000002</v>
      </c>
    </row>
    <row r="191" spans="8:26">
      <c r="H191" s="12">
        <v>0.26640000000000003</v>
      </c>
      <c r="N191" s="17"/>
      <c r="O191" s="17">
        <v>6.003E-2</v>
      </c>
      <c r="Q191" s="12">
        <v>0.80945</v>
      </c>
      <c r="W191" s="17">
        <v>0.13544999999999999</v>
      </c>
      <c r="X191" s="17">
        <v>0.15906999999999999</v>
      </c>
      <c r="Y191" s="17">
        <v>0.13239000000000001</v>
      </c>
      <c r="Z191" s="16">
        <v>0.67527400000000004</v>
      </c>
    </row>
    <row r="192" spans="8:26">
      <c r="H192" s="12">
        <v>0.26640000000000003</v>
      </c>
      <c r="N192" s="17"/>
      <c r="O192" s="17">
        <v>8.7400000000000005E-2</v>
      </c>
      <c r="Q192" s="12">
        <v>0.81405000000000005</v>
      </c>
      <c r="W192" s="17">
        <v>0.13572999999999999</v>
      </c>
      <c r="X192" s="17">
        <v>0.15958</v>
      </c>
      <c r="Y192" s="17">
        <v>0.13267000000000001</v>
      </c>
      <c r="Z192" s="16">
        <v>0.68200400000000005</v>
      </c>
    </row>
    <row r="193" spans="8:26">
      <c r="H193" s="12">
        <v>0.26768999999999998</v>
      </c>
      <c r="N193" s="17"/>
      <c r="O193" s="17">
        <v>0.12174</v>
      </c>
      <c r="Q193" s="12">
        <v>0.81954000000000005</v>
      </c>
      <c r="W193" s="17">
        <v>0.13636999999999999</v>
      </c>
      <c r="X193" s="17">
        <v>0.15970999999999999</v>
      </c>
      <c r="Y193" s="17">
        <v>0.13292000000000001</v>
      </c>
      <c r="Z193" s="16">
        <v>0.68239300000000003</v>
      </c>
    </row>
    <row r="194" spans="8:26">
      <c r="H194" s="12">
        <v>0.26787</v>
      </c>
      <c r="N194" s="17"/>
      <c r="O194" s="17">
        <v>1.8630000000000001E-2</v>
      </c>
      <c r="Q194" s="12">
        <v>0.82711000000000001</v>
      </c>
      <c r="W194" s="17">
        <v>0.13655</v>
      </c>
      <c r="X194" s="17">
        <v>0.161</v>
      </c>
      <c r="Y194" s="17">
        <v>0.13369</v>
      </c>
      <c r="Z194" s="16">
        <v>0.68634899999999999</v>
      </c>
    </row>
    <row r="195" spans="8:26">
      <c r="H195" s="12">
        <v>0.26927000000000001</v>
      </c>
      <c r="N195" s="17"/>
      <c r="O195" s="17">
        <v>1.9689999999999999E-2</v>
      </c>
      <c r="Q195" s="12">
        <v>0.82826</v>
      </c>
      <c r="W195" s="17">
        <v>0.13674</v>
      </c>
      <c r="X195" s="17">
        <v>0.16134000000000001</v>
      </c>
      <c r="Y195" s="17">
        <v>0.13411000000000001</v>
      </c>
      <c r="Z195" s="16">
        <v>0.68671199999999999</v>
      </c>
    </row>
    <row r="196" spans="8:26">
      <c r="H196" s="12">
        <v>0.27268999999999999</v>
      </c>
      <c r="N196" s="17"/>
      <c r="O196" s="17">
        <v>1.976E-2</v>
      </c>
      <c r="Q196" s="12">
        <v>0.82928999999999997</v>
      </c>
      <c r="W196" s="17">
        <v>0.13691</v>
      </c>
      <c r="X196" s="17">
        <v>0.16145000000000001</v>
      </c>
      <c r="Y196" s="17">
        <v>0.13658999999999999</v>
      </c>
      <c r="Z196" s="16">
        <v>0.68821100000000002</v>
      </c>
    </row>
    <row r="197" spans="8:26">
      <c r="H197" s="12">
        <v>0.27594999999999997</v>
      </c>
      <c r="N197" s="17"/>
      <c r="O197" s="17">
        <v>2.0789999999999999E-2</v>
      </c>
      <c r="Q197" s="12">
        <v>0.83077999999999996</v>
      </c>
      <c r="W197" s="17">
        <v>0.13705000000000001</v>
      </c>
      <c r="X197" s="17">
        <v>0.16148000000000001</v>
      </c>
      <c r="Y197" s="17">
        <v>0.13672999999999999</v>
      </c>
      <c r="Z197" s="16">
        <v>0.69226399999999999</v>
      </c>
    </row>
    <row r="198" spans="8:26">
      <c r="H198" s="12">
        <v>0.27800000000000002</v>
      </c>
      <c r="N198" s="17"/>
      <c r="O198" s="17">
        <v>2.0809999999999999E-2</v>
      </c>
      <c r="Q198" s="12">
        <v>0.83875</v>
      </c>
      <c r="W198" s="17">
        <v>0.13741999999999999</v>
      </c>
      <c r="X198" s="17">
        <v>0.16155</v>
      </c>
      <c r="Y198" s="17">
        <v>0.13700000000000001</v>
      </c>
      <c r="Z198" s="16">
        <v>0.69399599999999995</v>
      </c>
    </row>
    <row r="199" spans="8:26">
      <c r="H199" s="12">
        <v>0.27817999999999998</v>
      </c>
      <c r="N199" s="17"/>
      <c r="O199" s="17">
        <v>2.094E-2</v>
      </c>
      <c r="Q199" s="12">
        <v>0.84018000000000004</v>
      </c>
      <c r="W199" s="17">
        <v>0.13799</v>
      </c>
      <c r="X199" s="17">
        <v>0.16187000000000001</v>
      </c>
      <c r="Y199" s="17">
        <v>0.13722999999999999</v>
      </c>
      <c r="Z199" s="16">
        <v>0.69484900000000005</v>
      </c>
    </row>
    <row r="200" spans="8:26">
      <c r="H200" s="12">
        <v>0.28162999999999999</v>
      </c>
      <c r="N200" s="17"/>
      <c r="O200" s="17">
        <v>2.18E-2</v>
      </c>
      <c r="Q200" s="12">
        <v>0.84240000000000004</v>
      </c>
      <c r="W200" s="17">
        <v>0.13811000000000001</v>
      </c>
      <c r="X200" s="17">
        <v>0.16267000000000001</v>
      </c>
      <c r="Y200" s="17">
        <v>0.1384</v>
      </c>
      <c r="Z200" s="16">
        <v>0.69581599999999999</v>
      </c>
    </row>
    <row r="201" spans="8:26">
      <c r="H201" s="12">
        <v>0.28240999999999999</v>
      </c>
      <c r="N201" s="17"/>
      <c r="O201" s="17">
        <v>2.2040000000000001E-2</v>
      </c>
      <c r="Q201" s="12">
        <v>0.84362000000000004</v>
      </c>
      <c r="W201" s="17">
        <v>0.13832</v>
      </c>
      <c r="X201" s="17">
        <v>0.16300999999999999</v>
      </c>
      <c r="Y201" s="17">
        <v>0.13863</v>
      </c>
      <c r="Z201" s="16">
        <v>0.69860800000000001</v>
      </c>
    </row>
    <row r="202" spans="8:26">
      <c r="H202" s="12">
        <v>0.28759000000000001</v>
      </c>
      <c r="N202" s="17"/>
      <c r="O202" s="17">
        <v>2.232E-2</v>
      </c>
      <c r="Q202" s="12">
        <v>0.84899000000000002</v>
      </c>
      <c r="W202" s="17">
        <v>0.13836000000000001</v>
      </c>
      <c r="X202" s="17">
        <v>0.16367000000000001</v>
      </c>
      <c r="Y202" s="17">
        <v>0.13930000000000001</v>
      </c>
      <c r="Z202" s="16">
        <v>0.70055800000000001</v>
      </c>
    </row>
    <row r="203" spans="8:26">
      <c r="H203" s="12">
        <v>0.28994999999999999</v>
      </c>
      <c r="N203" s="17"/>
      <c r="O203" s="17">
        <v>2.232E-2</v>
      </c>
      <c r="Q203" s="12">
        <v>0.86402000000000001</v>
      </c>
      <c r="W203" s="17">
        <v>0.13850999999999999</v>
      </c>
      <c r="X203" s="17">
        <v>0.16394</v>
      </c>
      <c r="Y203" s="17">
        <v>0.13936000000000001</v>
      </c>
      <c r="Z203" s="16">
        <v>0.704152</v>
      </c>
    </row>
    <row r="204" spans="8:26">
      <c r="H204" s="12">
        <v>0.29255999999999999</v>
      </c>
      <c r="N204" s="17"/>
      <c r="O204" s="17">
        <v>2.2620000000000001E-2</v>
      </c>
      <c r="Q204" s="12">
        <v>0.86441999999999997</v>
      </c>
      <c r="W204" s="17">
        <v>0.13886000000000001</v>
      </c>
      <c r="X204" s="17">
        <v>0.16411000000000001</v>
      </c>
      <c r="Y204" s="17">
        <v>0.13946</v>
      </c>
      <c r="Z204" s="16">
        <v>0.70432099999999997</v>
      </c>
    </row>
    <row r="205" spans="8:26">
      <c r="H205" s="12">
        <v>0.29264000000000001</v>
      </c>
      <c r="N205" s="17"/>
      <c r="O205" s="17">
        <v>2.291E-2</v>
      </c>
      <c r="Q205" s="12">
        <v>0.86455000000000004</v>
      </c>
      <c r="W205" s="17">
        <v>0.13947999999999999</v>
      </c>
      <c r="X205" s="17">
        <v>0.16471</v>
      </c>
      <c r="Y205" s="17">
        <v>0.14072000000000001</v>
      </c>
      <c r="Z205" s="16">
        <v>0.70998799999999995</v>
      </c>
    </row>
    <row r="206" spans="8:26">
      <c r="H206" s="12">
        <v>0.29264000000000001</v>
      </c>
      <c r="N206" s="17"/>
      <c r="O206" s="17">
        <v>2.3259999999999999E-2</v>
      </c>
      <c r="Q206" s="12">
        <v>0.86892999999999998</v>
      </c>
      <c r="W206" s="17">
        <v>0.13993</v>
      </c>
      <c r="X206" s="17">
        <v>0.16472000000000001</v>
      </c>
      <c r="Y206" s="17">
        <v>0.14243</v>
      </c>
      <c r="Z206" s="16">
        <v>0.71326800000000001</v>
      </c>
    </row>
    <row r="207" spans="8:26">
      <c r="H207" s="12">
        <v>0.30016999999999999</v>
      </c>
      <c r="N207" s="17"/>
      <c r="O207" s="17">
        <v>2.3380000000000001E-2</v>
      </c>
      <c r="Q207" s="12">
        <v>0.87211000000000005</v>
      </c>
      <c r="W207" s="17">
        <v>0.14011999999999999</v>
      </c>
      <c r="X207" s="17">
        <v>0.16644999999999999</v>
      </c>
      <c r="Y207" s="17">
        <v>0.14258999999999999</v>
      </c>
      <c r="Z207" s="16">
        <v>0.71450100000000005</v>
      </c>
    </row>
    <row r="208" spans="8:26">
      <c r="H208" s="12">
        <v>0.30152000000000001</v>
      </c>
      <c r="N208" s="17"/>
      <c r="O208" s="17">
        <v>2.3380000000000001E-2</v>
      </c>
      <c r="Q208" s="12">
        <v>0.87583999999999995</v>
      </c>
      <c r="W208" s="17">
        <v>0.14065</v>
      </c>
      <c r="X208" s="17">
        <v>0.16688</v>
      </c>
      <c r="Y208" s="17">
        <v>0.14329</v>
      </c>
      <c r="Z208" s="16">
        <v>0.72234299999999996</v>
      </c>
    </row>
    <row r="209" spans="8:26">
      <c r="H209" s="12">
        <v>0.30810999999999999</v>
      </c>
      <c r="N209" s="17"/>
      <c r="O209" s="17">
        <v>2.3380000000000001E-2</v>
      </c>
      <c r="Q209" s="12">
        <v>0.88282000000000005</v>
      </c>
      <c r="W209" s="17">
        <v>0.14218</v>
      </c>
      <c r="X209" s="17">
        <v>0.16718</v>
      </c>
      <c r="Y209" s="17">
        <v>0.14376</v>
      </c>
      <c r="Z209" s="16">
        <v>0.72429900000000003</v>
      </c>
    </row>
    <row r="210" spans="8:26">
      <c r="H210" s="12">
        <v>0.31073000000000001</v>
      </c>
      <c r="N210" s="17"/>
      <c r="O210" s="17">
        <v>2.3650000000000001E-2</v>
      </c>
      <c r="Q210" s="12">
        <v>0.88288999999999995</v>
      </c>
      <c r="W210" s="17">
        <v>0.14237</v>
      </c>
      <c r="X210" s="17">
        <v>0.16728999999999999</v>
      </c>
      <c r="Y210" s="17">
        <v>0.14435999999999999</v>
      </c>
      <c r="Z210" s="16">
        <v>0.72486799999999996</v>
      </c>
    </row>
    <row r="211" spans="8:26">
      <c r="H211" s="12">
        <v>0.31107000000000001</v>
      </c>
      <c r="N211" s="17"/>
      <c r="O211" s="17">
        <v>2.3720000000000001E-2</v>
      </c>
      <c r="Q211" s="12">
        <v>0.88417999999999997</v>
      </c>
      <c r="W211" s="17">
        <v>0.14274999999999999</v>
      </c>
      <c r="X211" s="17">
        <v>0.16913</v>
      </c>
      <c r="Y211" s="17">
        <v>0.14480000000000001</v>
      </c>
      <c r="Z211" s="16">
        <v>0.72862800000000005</v>
      </c>
    </row>
    <row r="212" spans="8:26">
      <c r="H212" s="12">
        <v>0.31363000000000002</v>
      </c>
      <c r="N212" s="17"/>
      <c r="O212" s="17">
        <v>2.385E-2</v>
      </c>
      <c r="Q212" s="12">
        <v>0.88717999999999997</v>
      </c>
      <c r="W212" s="17">
        <v>0.14307</v>
      </c>
      <c r="X212" s="17">
        <v>0.16916</v>
      </c>
      <c r="Y212" s="17">
        <v>0.14499999999999999</v>
      </c>
      <c r="Z212" s="16">
        <v>0.73045599999999999</v>
      </c>
    </row>
    <row r="213" spans="8:26">
      <c r="H213" s="12">
        <v>0.31851000000000002</v>
      </c>
      <c r="N213" s="17"/>
      <c r="O213" s="17">
        <v>2.47E-2</v>
      </c>
      <c r="Q213" s="12">
        <v>0.89595999999999998</v>
      </c>
      <c r="W213" s="17">
        <v>0.14327000000000001</v>
      </c>
      <c r="X213" s="17">
        <v>0.16922999999999999</v>
      </c>
      <c r="Y213" s="17">
        <v>0.14579</v>
      </c>
      <c r="Z213" s="16">
        <v>0.73162899999999997</v>
      </c>
    </row>
    <row r="214" spans="8:26">
      <c r="H214" s="12">
        <v>0.31851000000000002</v>
      </c>
      <c r="N214" s="17"/>
      <c r="O214" s="17">
        <v>2.47E-2</v>
      </c>
      <c r="Q214" s="12">
        <v>0.90820000000000001</v>
      </c>
      <c r="W214" s="17">
        <v>0.14410000000000001</v>
      </c>
      <c r="X214" s="17">
        <v>0.1696</v>
      </c>
      <c r="Y214" s="17">
        <v>0.14734</v>
      </c>
      <c r="Z214" s="16">
        <v>0.73432500000000001</v>
      </c>
    </row>
    <row r="215" spans="8:26">
      <c r="H215" s="12">
        <v>0.31979999999999997</v>
      </c>
      <c r="N215" s="17"/>
      <c r="O215" s="17">
        <v>2.4760000000000001E-2</v>
      </c>
      <c r="Q215" s="12">
        <v>0.91113999999999995</v>
      </c>
      <c r="W215" s="17">
        <v>0.14410999999999999</v>
      </c>
      <c r="X215" s="17">
        <v>0.17011999999999999</v>
      </c>
      <c r="Y215" s="17">
        <v>0.14910999999999999</v>
      </c>
      <c r="Z215" s="16">
        <v>0.74014599999999997</v>
      </c>
    </row>
    <row r="216" spans="8:26">
      <c r="H216" s="12">
        <v>0.32500000000000001</v>
      </c>
      <c r="N216" s="17"/>
      <c r="O216" s="17">
        <v>2.4840000000000001E-2</v>
      </c>
      <c r="Q216" s="12">
        <v>0.91385000000000005</v>
      </c>
      <c r="W216" s="17">
        <v>0.14437</v>
      </c>
      <c r="X216" s="17">
        <v>0.17066999999999999</v>
      </c>
      <c r="Y216" s="17">
        <v>0.14943999999999999</v>
      </c>
      <c r="Z216" s="16">
        <v>0.751745</v>
      </c>
    </row>
    <row r="217" spans="8:26">
      <c r="H217" s="12">
        <v>0.32835999999999999</v>
      </c>
      <c r="N217" s="17"/>
      <c r="O217" s="17">
        <v>2.487E-2</v>
      </c>
      <c r="Q217" s="12">
        <v>0.92588000000000004</v>
      </c>
      <c r="W217" s="17">
        <v>0.14469000000000001</v>
      </c>
      <c r="X217" s="17">
        <v>0.17074</v>
      </c>
      <c r="Y217" s="17">
        <v>0.14957999999999999</v>
      </c>
      <c r="Z217" s="16">
        <v>0.76851800000000003</v>
      </c>
    </row>
    <row r="218" spans="8:26">
      <c r="H218" s="12">
        <v>0.33089000000000002</v>
      </c>
      <c r="N218" s="17"/>
      <c r="O218" s="17">
        <v>2.504E-2</v>
      </c>
      <c r="Q218" s="12">
        <v>0.93269999999999997</v>
      </c>
      <c r="W218" s="17">
        <v>0.1459</v>
      </c>
      <c r="X218" s="17">
        <v>0.17268</v>
      </c>
      <c r="Y218" s="17">
        <v>0.14989</v>
      </c>
      <c r="Z218" s="16">
        <v>0.76983299999999999</v>
      </c>
    </row>
    <row r="219" spans="8:26">
      <c r="H219" s="12">
        <v>0.33296999999999999</v>
      </c>
      <c r="N219" s="17"/>
      <c r="O219" s="17">
        <v>2.5180000000000001E-2</v>
      </c>
      <c r="Q219" s="12">
        <v>0.94055999999999995</v>
      </c>
      <c r="W219" s="17">
        <v>0.14634</v>
      </c>
      <c r="X219" s="17">
        <v>0.17352000000000001</v>
      </c>
      <c r="Y219" s="17">
        <v>0.15228</v>
      </c>
      <c r="Z219" s="16">
        <v>0.77099099999999998</v>
      </c>
    </row>
    <row r="220" spans="8:26">
      <c r="H220" s="12">
        <v>0.33933999999999997</v>
      </c>
      <c r="N220" s="17"/>
      <c r="O220" s="17">
        <v>2.5250000000000002E-2</v>
      </c>
      <c r="Q220" s="12">
        <v>0.95291999999999999</v>
      </c>
      <c r="W220" s="17">
        <v>0.14637</v>
      </c>
      <c r="X220" s="17">
        <v>0.17505999999999999</v>
      </c>
      <c r="Y220" s="17">
        <v>0.15382000000000001</v>
      </c>
      <c r="Z220" s="16">
        <v>0.77371599999999996</v>
      </c>
    </row>
    <row r="221" spans="8:26">
      <c r="H221" s="12">
        <v>0.33945999999999998</v>
      </c>
      <c r="N221" s="17"/>
      <c r="O221" s="17">
        <v>2.545E-2</v>
      </c>
      <c r="Q221" s="12">
        <v>0.96028000000000002</v>
      </c>
      <c r="W221" s="17">
        <v>0.14652999999999999</v>
      </c>
      <c r="X221" s="17">
        <v>0.17596999999999999</v>
      </c>
      <c r="Y221" s="17">
        <v>0.15476999999999999</v>
      </c>
      <c r="Z221" s="16">
        <v>0.776972</v>
      </c>
    </row>
    <row r="222" spans="8:26">
      <c r="H222" s="12">
        <v>0.34186</v>
      </c>
      <c r="N222" s="17"/>
      <c r="O222" s="17">
        <v>2.562E-2</v>
      </c>
      <c r="Q222" s="12">
        <v>0.96414</v>
      </c>
      <c r="W222" s="17">
        <v>0.14704</v>
      </c>
      <c r="X222" s="17">
        <v>0.17601</v>
      </c>
      <c r="Y222" s="17">
        <v>0.15697</v>
      </c>
      <c r="Z222" s="16">
        <v>0.77799499999999999</v>
      </c>
    </row>
    <row r="223" spans="8:26">
      <c r="H223" s="12">
        <v>0.34193000000000001</v>
      </c>
      <c r="N223" s="17"/>
      <c r="O223" s="17">
        <v>2.598E-2</v>
      </c>
      <c r="Q223" s="12">
        <v>0.96684000000000003</v>
      </c>
      <c r="W223" s="17">
        <v>0.14752999999999999</v>
      </c>
      <c r="X223" s="17">
        <v>0.17643</v>
      </c>
      <c r="Y223" s="17">
        <v>0.15795000000000001</v>
      </c>
      <c r="Z223" s="16">
        <v>0.77852299999999997</v>
      </c>
    </row>
    <row r="224" spans="8:26">
      <c r="H224" s="12">
        <v>0.34217999999999998</v>
      </c>
      <c r="N224" s="17"/>
      <c r="O224" s="17">
        <v>2.615E-2</v>
      </c>
      <c r="Q224" s="12">
        <v>0.96870000000000001</v>
      </c>
      <c r="W224" s="17">
        <v>0.14860000000000001</v>
      </c>
      <c r="X224" s="17">
        <v>0.17824000000000001</v>
      </c>
      <c r="Y224" s="17">
        <v>0.15889</v>
      </c>
      <c r="Z224" s="16">
        <v>0.78789200000000004</v>
      </c>
    </row>
    <row r="225" spans="8:26">
      <c r="H225" s="12">
        <v>0.34392</v>
      </c>
      <c r="N225" s="17"/>
      <c r="O225" s="17">
        <v>2.6589999999999999E-2</v>
      </c>
      <c r="Q225" s="12">
        <v>0.97497999999999996</v>
      </c>
      <c r="W225" s="17">
        <v>0.14882000000000001</v>
      </c>
      <c r="X225" s="17">
        <v>0.18173</v>
      </c>
      <c r="Y225" s="17">
        <v>0.15909000000000001</v>
      </c>
      <c r="Z225" s="16">
        <v>0.79935</v>
      </c>
    </row>
    <row r="226" spans="8:26">
      <c r="H226" s="12">
        <v>0.34595999999999999</v>
      </c>
      <c r="N226" s="17"/>
      <c r="O226" s="17">
        <v>2.7E-2</v>
      </c>
      <c r="Q226" s="12">
        <v>0.98155999999999999</v>
      </c>
      <c r="W226" s="17">
        <v>0.15060999999999999</v>
      </c>
      <c r="X226" s="17">
        <v>0.18176</v>
      </c>
      <c r="Y226" s="17">
        <v>0.16199</v>
      </c>
      <c r="Z226" s="16">
        <v>0.80052800000000002</v>
      </c>
    </row>
    <row r="227" spans="8:26">
      <c r="H227" s="12">
        <v>0.34649999999999997</v>
      </c>
      <c r="N227" s="17"/>
      <c r="O227" s="17">
        <v>2.7060000000000001E-2</v>
      </c>
      <c r="Q227" s="12">
        <v>0.98517999999999994</v>
      </c>
      <c r="W227" s="17">
        <v>0.15125</v>
      </c>
      <c r="X227" s="17">
        <v>0.18190000000000001</v>
      </c>
      <c r="Y227" s="17">
        <v>0.16342000000000001</v>
      </c>
      <c r="Z227" s="16">
        <v>0.80389100000000002</v>
      </c>
    </row>
    <row r="228" spans="8:26">
      <c r="H228" s="12">
        <v>0.34799000000000002</v>
      </c>
      <c r="N228" s="17"/>
      <c r="O228" s="17">
        <v>2.708E-2</v>
      </c>
      <c r="Q228" s="12">
        <v>0.99046000000000001</v>
      </c>
      <c r="W228" s="17">
        <v>0.15195</v>
      </c>
      <c r="X228" s="17">
        <v>0.18232000000000001</v>
      </c>
      <c r="Y228" s="17">
        <v>0.16650999999999999</v>
      </c>
      <c r="Z228" s="16">
        <v>0.81061300000000003</v>
      </c>
    </row>
    <row r="229" spans="8:26">
      <c r="H229" s="12">
        <v>0.34832000000000002</v>
      </c>
      <c r="N229" s="17"/>
      <c r="O229" s="17">
        <v>2.9049999999999999E-2</v>
      </c>
      <c r="Q229" s="12">
        <v>0.99611000000000005</v>
      </c>
      <c r="W229" s="17">
        <v>0.15221000000000001</v>
      </c>
      <c r="X229" s="17">
        <v>0.18354999999999999</v>
      </c>
      <c r="Y229" s="17">
        <v>0.16904</v>
      </c>
      <c r="Z229" s="16">
        <v>0.81454099999999996</v>
      </c>
    </row>
    <row r="230" spans="8:26">
      <c r="H230" s="12">
        <v>0.34836</v>
      </c>
      <c r="N230" s="17"/>
      <c r="O230" s="17">
        <v>3.022E-2</v>
      </c>
      <c r="Q230" s="12">
        <v>1.00034</v>
      </c>
      <c r="W230" s="17">
        <v>0.15253</v>
      </c>
      <c r="X230" s="17">
        <v>0.18512000000000001</v>
      </c>
      <c r="Y230" s="17">
        <v>0.16925000000000001</v>
      </c>
      <c r="Z230" s="16">
        <v>0.816025</v>
      </c>
    </row>
    <row r="231" spans="8:26">
      <c r="H231" s="12">
        <v>0.35016999999999998</v>
      </c>
      <c r="N231" s="17"/>
      <c r="O231" s="17">
        <v>3.1189999999999999E-2</v>
      </c>
      <c r="Q231" s="12">
        <v>1.0074799999999999</v>
      </c>
      <c r="W231" s="17">
        <v>0.15262999999999999</v>
      </c>
      <c r="X231" s="17">
        <v>0.18614</v>
      </c>
      <c r="Y231" s="17">
        <v>0.17043</v>
      </c>
      <c r="Z231" s="16">
        <v>0.81867299999999998</v>
      </c>
    </row>
    <row r="232" spans="8:26">
      <c r="H232" s="12">
        <v>0.35283999999999999</v>
      </c>
      <c r="N232" s="17"/>
      <c r="O232" s="17">
        <v>3.3149999999999999E-2</v>
      </c>
      <c r="Q232" s="12">
        <v>1.01294</v>
      </c>
      <c r="W232" s="17">
        <v>0.15473000000000001</v>
      </c>
      <c r="X232" s="17">
        <v>0.18733</v>
      </c>
      <c r="Y232" s="17">
        <v>0.1709</v>
      </c>
      <c r="Z232" s="16">
        <v>0.81997100000000001</v>
      </c>
    </row>
    <row r="233" spans="8:26">
      <c r="H233" s="12">
        <v>0.35332000000000002</v>
      </c>
      <c r="N233" s="17"/>
      <c r="O233" s="17">
        <v>0.28175</v>
      </c>
      <c r="Q233" s="12">
        <v>1.01511</v>
      </c>
      <c r="W233" s="17">
        <v>0.15476000000000001</v>
      </c>
      <c r="X233" s="17">
        <v>0.18840000000000001</v>
      </c>
      <c r="Y233" s="17">
        <v>0.17166000000000001</v>
      </c>
      <c r="Z233" s="16">
        <v>0.82901100000000005</v>
      </c>
    </row>
    <row r="234" spans="8:26">
      <c r="H234" s="12">
        <v>0.35416999999999998</v>
      </c>
      <c r="N234" s="17"/>
      <c r="O234" s="17">
        <v>1.8679999999999999E-2</v>
      </c>
      <c r="Q234" s="12">
        <v>1.02101</v>
      </c>
      <c r="W234" s="17">
        <v>0.15484999999999999</v>
      </c>
      <c r="X234" s="17">
        <v>0.18919</v>
      </c>
      <c r="Y234" s="17">
        <v>0.17211000000000001</v>
      </c>
      <c r="Z234" s="16">
        <v>0.831789</v>
      </c>
    </row>
    <row r="235" spans="8:26">
      <c r="H235" s="12">
        <v>0.35485</v>
      </c>
      <c r="N235" s="17"/>
      <c r="O235" s="17">
        <v>1.891E-2</v>
      </c>
      <c r="Q235" s="12">
        <v>1.02765</v>
      </c>
      <c r="W235" s="17">
        <v>0.15536</v>
      </c>
      <c r="X235" s="17">
        <v>0.19517999999999999</v>
      </c>
      <c r="Y235" s="17">
        <v>0.17252000000000001</v>
      </c>
      <c r="Z235" s="16">
        <v>0.83400099999999999</v>
      </c>
    </row>
    <row r="236" spans="8:26">
      <c r="H236" s="12">
        <v>0.36104000000000003</v>
      </c>
      <c r="N236" s="17"/>
      <c r="O236" s="17">
        <v>1.9740000000000001E-2</v>
      </c>
      <c r="Q236" s="12">
        <v>1.0365599999999999</v>
      </c>
      <c r="W236" s="17">
        <v>0.15540000000000001</v>
      </c>
      <c r="X236" s="17">
        <v>0.19552</v>
      </c>
      <c r="Y236" s="17">
        <v>0.17283999999999999</v>
      </c>
      <c r="Z236" s="16">
        <v>0.83657800000000004</v>
      </c>
    </row>
    <row r="237" spans="8:26">
      <c r="H237" s="12">
        <v>0.36104000000000003</v>
      </c>
      <c r="N237" s="17"/>
      <c r="O237" s="17">
        <v>2.009E-2</v>
      </c>
      <c r="Q237" s="12">
        <v>1.03962</v>
      </c>
      <c r="W237" s="17">
        <v>0.15617</v>
      </c>
      <c r="X237" s="17">
        <v>0.19666</v>
      </c>
      <c r="Y237" s="17">
        <v>0.17330000000000001</v>
      </c>
      <c r="Z237" s="16">
        <v>0.84260699999999999</v>
      </c>
    </row>
    <row r="238" spans="8:26">
      <c r="H238" s="12">
        <v>0.40328000000000003</v>
      </c>
      <c r="N238" s="17"/>
      <c r="O238" s="17">
        <v>2.017E-2</v>
      </c>
      <c r="Q238" s="12">
        <v>1.0439000000000001</v>
      </c>
      <c r="W238" s="17">
        <v>0.15717999999999999</v>
      </c>
      <c r="X238" s="17">
        <v>0.19714999999999999</v>
      </c>
      <c r="Y238" s="17">
        <v>0.17365</v>
      </c>
      <c r="Z238" s="16">
        <v>0.85113300000000003</v>
      </c>
    </row>
    <row r="239" spans="8:26">
      <c r="H239" s="12">
        <v>0.40494999999999998</v>
      </c>
      <c r="N239" s="17"/>
      <c r="O239" s="17">
        <v>2.0660000000000001E-2</v>
      </c>
      <c r="Q239" s="12">
        <v>1.0468299999999999</v>
      </c>
      <c r="W239" s="17">
        <v>0.15748000000000001</v>
      </c>
      <c r="X239" s="17">
        <v>0.19717000000000001</v>
      </c>
      <c r="Y239" s="17">
        <v>0.17413999999999999</v>
      </c>
      <c r="Z239" s="16">
        <v>0.85493699999999995</v>
      </c>
    </row>
    <row r="240" spans="8:26">
      <c r="H240" s="12">
        <v>0.41983999999999999</v>
      </c>
      <c r="N240" s="17"/>
      <c r="O240" s="17">
        <v>2.078E-2</v>
      </c>
      <c r="Q240" s="12">
        <v>1.04924</v>
      </c>
      <c r="W240" s="17">
        <v>0.15789</v>
      </c>
      <c r="X240" s="17">
        <v>0.19883999999999999</v>
      </c>
      <c r="Y240" s="17">
        <v>0.17638999999999999</v>
      </c>
      <c r="Z240" s="16">
        <v>0.88527999999999996</v>
      </c>
    </row>
    <row r="241" spans="8:27">
      <c r="H241" s="12">
        <v>0.42559000000000002</v>
      </c>
      <c r="N241" s="17"/>
      <c r="O241" s="17">
        <v>2.1069999999999998E-2</v>
      </c>
      <c r="Q241" s="12">
        <v>1.0620700000000001</v>
      </c>
      <c r="W241" s="17">
        <v>0.15898999999999999</v>
      </c>
      <c r="X241" s="17">
        <v>0.19936999999999999</v>
      </c>
      <c r="Y241" s="17">
        <v>0.17801</v>
      </c>
      <c r="Z241" s="16">
        <v>0.885625</v>
      </c>
    </row>
    <row r="242" spans="8:27">
      <c r="H242" s="12">
        <v>0.47040999999999999</v>
      </c>
      <c r="N242" s="17"/>
      <c r="O242" s="17">
        <v>2.1579999999999998E-2</v>
      </c>
      <c r="Q242" s="12">
        <v>1.0720000000000001</v>
      </c>
      <c r="W242" s="17">
        <v>0.15959000000000001</v>
      </c>
      <c r="X242" s="17">
        <v>0.20057</v>
      </c>
      <c r="Y242" s="17">
        <v>0.17996999999999999</v>
      </c>
      <c r="Z242" s="16">
        <v>0.925956</v>
      </c>
    </row>
    <row r="243" spans="8:27">
      <c r="H243" s="12">
        <v>0.47838999999999998</v>
      </c>
      <c r="N243" s="17"/>
      <c r="O243" s="17">
        <v>2.1780000000000001E-2</v>
      </c>
      <c r="Q243" s="12">
        <v>1.0746800000000001</v>
      </c>
      <c r="W243" s="17">
        <v>0.15972</v>
      </c>
      <c r="X243" s="17">
        <v>0.20230999999999999</v>
      </c>
      <c r="Y243" s="17">
        <v>0.18015999999999999</v>
      </c>
      <c r="Z243" s="16">
        <v>0.92726900000000001</v>
      </c>
    </row>
    <row r="244" spans="8:27">
      <c r="H244" s="12">
        <v>0.49031999999999998</v>
      </c>
      <c r="N244" s="17"/>
      <c r="O244" s="17">
        <v>2.1780000000000001E-2</v>
      </c>
      <c r="Q244" s="12">
        <v>1.0846800000000001</v>
      </c>
      <c r="W244" s="17">
        <v>0.16027</v>
      </c>
      <c r="X244" s="17">
        <v>0.20458000000000001</v>
      </c>
      <c r="Y244" s="17">
        <v>0.18451000000000001</v>
      </c>
      <c r="Z244" s="16">
        <v>0.92917300000000003</v>
      </c>
    </row>
    <row r="245" spans="8:27">
      <c r="H245" s="12">
        <v>0.50160000000000005</v>
      </c>
      <c r="N245" s="17"/>
      <c r="O245" s="17">
        <v>2.1909999999999999E-2</v>
      </c>
      <c r="Q245" s="12">
        <v>1.11036</v>
      </c>
      <c r="W245" s="17">
        <v>0.16051000000000001</v>
      </c>
      <c r="X245" s="17">
        <v>0.20954</v>
      </c>
      <c r="Y245" s="17">
        <v>0.18456</v>
      </c>
      <c r="Z245" s="16">
        <v>0.93691999999999998</v>
      </c>
    </row>
    <row r="246" spans="8:27">
      <c r="H246" s="12">
        <v>0.51770000000000005</v>
      </c>
      <c r="N246" s="17"/>
      <c r="O246" s="17">
        <v>2.1919999999999999E-2</v>
      </c>
      <c r="Q246" s="12">
        <v>1.1129599999999999</v>
      </c>
      <c r="W246" s="17">
        <v>0.16211999999999999</v>
      </c>
      <c r="X246" s="17">
        <v>0.21163999999999999</v>
      </c>
      <c r="Y246" s="17">
        <v>0.18484</v>
      </c>
      <c r="Z246" s="16">
        <v>0.94380200000000003</v>
      </c>
    </row>
    <row r="247" spans="8:27">
      <c r="H247" s="12">
        <v>0.51919999999999999</v>
      </c>
      <c r="N247" s="17"/>
      <c r="O247" s="17">
        <v>2.249E-2</v>
      </c>
      <c r="Q247" s="12">
        <v>1.11463</v>
      </c>
      <c r="W247" s="17">
        <v>0.16308</v>
      </c>
      <c r="X247" s="17">
        <v>0.21337</v>
      </c>
      <c r="Y247" s="17">
        <v>0.18617</v>
      </c>
      <c r="Z247" s="16">
        <v>0.94655299999999998</v>
      </c>
    </row>
    <row r="248" spans="8:27">
      <c r="H248" s="12">
        <v>0.52727999999999997</v>
      </c>
      <c r="N248" s="17"/>
      <c r="O248" s="17">
        <v>2.249E-2</v>
      </c>
      <c r="Q248" s="12">
        <v>1.12178</v>
      </c>
      <c r="W248" s="17">
        <v>0.16320000000000001</v>
      </c>
      <c r="X248" s="17">
        <v>0.21576999999999999</v>
      </c>
      <c r="Y248" s="17">
        <v>0.19117000000000001</v>
      </c>
      <c r="Z248" s="16">
        <v>1.01285</v>
      </c>
    </row>
    <row r="249" spans="8:27">
      <c r="H249" s="12">
        <v>0.52961000000000003</v>
      </c>
      <c r="N249" s="17"/>
      <c r="O249" s="17">
        <v>2.2509999999999999E-2</v>
      </c>
      <c r="Q249" s="12">
        <v>1.1429800000000001</v>
      </c>
      <c r="W249" s="17">
        <v>0.16397</v>
      </c>
      <c r="X249" s="17">
        <v>0.21611</v>
      </c>
      <c r="Y249" s="17">
        <v>0.19178000000000001</v>
      </c>
      <c r="Z249" s="16">
        <v>1.01467</v>
      </c>
    </row>
    <row r="250" spans="8:27">
      <c r="H250" s="12">
        <v>0.53398000000000001</v>
      </c>
      <c r="N250" s="17"/>
      <c r="O250" s="17">
        <v>2.283E-2</v>
      </c>
      <c r="Q250" s="12">
        <v>1.1531199999999999</v>
      </c>
      <c r="W250" s="17">
        <v>0.16397</v>
      </c>
      <c r="X250" s="17">
        <v>0.21712999999999999</v>
      </c>
      <c r="Y250" s="17">
        <v>0.19763</v>
      </c>
      <c r="Z250" s="16">
        <v>1.0419799999999999</v>
      </c>
      <c r="AA250" s="16"/>
    </row>
    <row r="251" spans="8:27">
      <c r="H251" s="12">
        <v>0.55825999999999998</v>
      </c>
      <c r="N251" s="17"/>
      <c r="O251" s="17">
        <v>2.2859999999999998E-2</v>
      </c>
      <c r="Q251" s="12">
        <v>1.18381</v>
      </c>
      <c r="W251" s="17">
        <v>0.16486000000000001</v>
      </c>
      <c r="X251" s="17">
        <v>0.22059999999999999</v>
      </c>
      <c r="Y251" s="17">
        <v>0.20169999999999999</v>
      </c>
      <c r="Z251" s="16">
        <v>1.04959</v>
      </c>
      <c r="AA251" s="16"/>
    </row>
    <row r="252" spans="8:27">
      <c r="H252" s="12">
        <v>0.56654000000000004</v>
      </c>
      <c r="N252" s="17"/>
      <c r="O252" s="17">
        <v>2.3040000000000001E-2</v>
      </c>
      <c r="Q252" s="12">
        <v>1.2200800000000001</v>
      </c>
      <c r="W252" s="17">
        <v>0.16494</v>
      </c>
      <c r="X252" s="17">
        <v>0.22072</v>
      </c>
      <c r="Y252" s="17">
        <v>0.20304</v>
      </c>
      <c r="Z252" s="16">
        <v>1.0540799999999999</v>
      </c>
      <c r="AA252" s="16"/>
    </row>
    <row r="253" spans="8:27">
      <c r="H253" s="12">
        <v>0.57511999999999996</v>
      </c>
      <c r="N253" s="17"/>
      <c r="O253" s="17">
        <v>2.3050000000000001E-2</v>
      </c>
      <c r="Q253" s="12">
        <v>1.2375100000000001</v>
      </c>
      <c r="W253" s="17">
        <v>0.16539999999999999</v>
      </c>
      <c r="X253" s="17">
        <v>0.22166</v>
      </c>
      <c r="Y253" s="17">
        <v>0.20560999999999999</v>
      </c>
      <c r="Z253" s="16">
        <v>1.05522</v>
      </c>
      <c r="AA253" s="16"/>
    </row>
    <row r="254" spans="8:27">
      <c r="H254" s="12">
        <v>0.58189000000000002</v>
      </c>
      <c r="N254" s="17"/>
      <c r="O254" s="17">
        <v>2.341E-2</v>
      </c>
      <c r="W254" s="17">
        <v>0.16641</v>
      </c>
      <c r="X254" s="17">
        <v>0.22448000000000001</v>
      </c>
      <c r="Y254" s="17">
        <v>0.20591000000000001</v>
      </c>
      <c r="Z254" s="16">
        <v>1.0616000000000001</v>
      </c>
      <c r="AA254" s="16"/>
    </row>
    <row r="255" spans="8:27">
      <c r="H255" s="12">
        <v>0.59365999999999997</v>
      </c>
      <c r="N255" s="17"/>
      <c r="O255" s="17">
        <v>2.35E-2</v>
      </c>
      <c r="W255" s="17">
        <v>0.16667999999999999</v>
      </c>
      <c r="X255" s="17">
        <v>0.22600999999999999</v>
      </c>
      <c r="Y255" s="17">
        <v>0.20707</v>
      </c>
      <c r="Z255" s="16">
        <v>1.07612</v>
      </c>
      <c r="AA255" s="16"/>
    </row>
    <row r="256" spans="8:27">
      <c r="H256" s="12">
        <v>0.60065999999999997</v>
      </c>
      <c r="N256" s="17"/>
      <c r="O256" s="17">
        <v>2.3529999999999999E-2</v>
      </c>
      <c r="W256" s="17">
        <v>0.16738</v>
      </c>
      <c r="X256" s="17">
        <v>0.2268</v>
      </c>
      <c r="Y256" s="17">
        <v>0.21088000000000001</v>
      </c>
      <c r="Z256" s="16">
        <v>1.1180600000000001</v>
      </c>
      <c r="AA256" s="16"/>
    </row>
    <row r="257" spans="8:27">
      <c r="H257" s="12">
        <v>0.60802999999999996</v>
      </c>
      <c r="N257" s="17"/>
      <c r="O257" s="17">
        <v>2.3619999999999999E-2</v>
      </c>
      <c r="W257" s="17">
        <v>0.16943</v>
      </c>
      <c r="X257" s="17">
        <v>0.22725000000000001</v>
      </c>
      <c r="Y257" s="17">
        <v>0.21542</v>
      </c>
      <c r="Z257" s="16">
        <v>1.1276900000000001</v>
      </c>
      <c r="AA257" s="16"/>
    </row>
    <row r="258" spans="8:27">
      <c r="H258" s="12">
        <v>0.61034999999999995</v>
      </c>
      <c r="N258" s="17"/>
      <c r="O258" s="17">
        <v>2.445E-2</v>
      </c>
      <c r="W258" s="17">
        <v>0.16979</v>
      </c>
      <c r="X258" s="17">
        <v>0.23018</v>
      </c>
      <c r="Y258" s="17">
        <v>0.22302</v>
      </c>
      <c r="Z258" s="16">
        <v>1.13212</v>
      </c>
      <c r="AA258" s="16"/>
    </row>
    <row r="259" spans="8:27">
      <c r="H259" s="12">
        <v>0.69513000000000003</v>
      </c>
      <c r="N259" s="17"/>
      <c r="O259" s="17">
        <v>2.4490000000000001E-2</v>
      </c>
      <c r="W259" s="17">
        <v>0.17032</v>
      </c>
      <c r="X259" s="17">
        <v>0.23111999999999999</v>
      </c>
      <c r="Y259" s="17">
        <v>0.22842999999999999</v>
      </c>
      <c r="Z259" s="16">
        <v>1.157</v>
      </c>
      <c r="AA259" s="16"/>
    </row>
    <row r="260" spans="8:27">
      <c r="H260" s="12">
        <v>0.72658</v>
      </c>
      <c r="N260" s="17"/>
      <c r="O260" s="17">
        <v>2.4850000000000001E-2</v>
      </c>
      <c r="W260" s="17">
        <v>0.17176</v>
      </c>
      <c r="X260" s="17">
        <v>0.27111000000000002</v>
      </c>
      <c r="Y260" s="17">
        <v>0.22861999999999999</v>
      </c>
      <c r="Z260" s="16">
        <v>1.17187</v>
      </c>
      <c r="AA260" s="16"/>
    </row>
    <row r="261" spans="8:27">
      <c r="H261" s="12">
        <v>0.72940000000000005</v>
      </c>
      <c r="N261" s="17"/>
      <c r="O261" s="17">
        <v>2.5090000000000001E-2</v>
      </c>
      <c r="W261" s="17">
        <v>0.17348</v>
      </c>
      <c r="X261" s="17">
        <v>0.29520000000000002</v>
      </c>
      <c r="Y261" s="17">
        <v>0.22936000000000001</v>
      </c>
      <c r="Z261" s="16">
        <v>1.17916</v>
      </c>
      <c r="AA261" s="16"/>
    </row>
    <row r="262" spans="8:27">
      <c r="H262" s="12">
        <v>0.7409</v>
      </c>
      <c r="N262" s="17"/>
      <c r="O262" s="17">
        <v>2.5420000000000002E-2</v>
      </c>
      <c r="W262" s="17">
        <v>0.17433999999999999</v>
      </c>
      <c r="X262" s="17">
        <v>0.33645000000000003</v>
      </c>
      <c r="Y262" s="17">
        <v>0.25553999999999999</v>
      </c>
      <c r="Z262" s="16">
        <v>1.21455</v>
      </c>
      <c r="AA262" s="16"/>
    </row>
    <row r="263" spans="8:27">
      <c r="H263" s="12">
        <v>0.74853000000000003</v>
      </c>
      <c r="N263" s="17"/>
      <c r="O263" s="17">
        <v>2.5499999999999998E-2</v>
      </c>
      <c r="W263" s="17">
        <v>0.17613000000000001</v>
      </c>
      <c r="X263" s="17">
        <v>0.38317000000000001</v>
      </c>
      <c r="Y263" s="17">
        <v>0.25714999999999999</v>
      </c>
      <c r="Z263" s="16">
        <v>1.21482</v>
      </c>
      <c r="AA263" s="16"/>
    </row>
    <row r="264" spans="8:27">
      <c r="H264" s="12">
        <v>0.82352000000000003</v>
      </c>
      <c r="N264" s="17"/>
      <c r="O264" s="17">
        <v>2.639E-2</v>
      </c>
      <c r="W264" s="17">
        <v>0.17927999999999999</v>
      </c>
      <c r="X264" s="17"/>
      <c r="Y264" s="17">
        <v>0.26674999999999999</v>
      </c>
      <c r="Z264" s="16">
        <v>1.2201200000000001</v>
      </c>
      <c r="AA264" s="16"/>
    </row>
    <row r="265" spans="8:27">
      <c r="N265" s="17"/>
      <c r="O265" s="17">
        <v>2.647E-2</v>
      </c>
      <c r="W265" s="17">
        <v>0.18006</v>
      </c>
      <c r="X265" s="17"/>
      <c r="Y265" s="17">
        <v>0.26807999999999998</v>
      </c>
      <c r="Z265" s="16">
        <v>1.22065</v>
      </c>
      <c r="AA265" s="16"/>
    </row>
    <row r="266" spans="8:27">
      <c r="N266" s="17"/>
      <c r="O266" s="17">
        <v>2.7289999999999998E-2</v>
      </c>
      <c r="W266" s="17">
        <v>0.18137</v>
      </c>
      <c r="X266" s="17"/>
      <c r="Y266" s="17">
        <v>0.26843</v>
      </c>
      <c r="Z266" s="16">
        <v>1.24688</v>
      </c>
      <c r="AA266" s="16"/>
    </row>
    <row r="267" spans="8:27">
      <c r="N267" s="17"/>
      <c r="O267" s="17">
        <v>2.8369999999999999E-2</v>
      </c>
      <c r="W267" s="17">
        <v>0.18164</v>
      </c>
      <c r="X267" s="17"/>
      <c r="Y267" s="17">
        <v>0.27152999999999999</v>
      </c>
      <c r="Z267" s="16">
        <v>1.2563899999999999</v>
      </c>
      <c r="AA267" s="16"/>
    </row>
    <row r="268" spans="8:27">
      <c r="N268" s="17"/>
      <c r="O268" s="17">
        <v>3.159E-2</v>
      </c>
      <c r="W268" s="17">
        <v>0.18328</v>
      </c>
      <c r="X268" s="17"/>
      <c r="Y268" s="17">
        <v>0.27287</v>
      </c>
      <c r="Z268" s="16">
        <v>1.2670600000000001</v>
      </c>
      <c r="AA268" s="16"/>
    </row>
    <row r="269" spans="8:27">
      <c r="N269" s="17"/>
      <c r="O269" s="17">
        <v>4.3999999999999997E-2</v>
      </c>
      <c r="W269" s="17">
        <v>0.18606</v>
      </c>
      <c r="X269" s="17"/>
      <c r="Y269" s="17">
        <v>0.27324999999999999</v>
      </c>
      <c r="Z269" s="16">
        <v>1.2716099999999999</v>
      </c>
      <c r="AA269" s="16"/>
    </row>
    <row r="270" spans="8:27">
      <c r="N270" s="17"/>
      <c r="O270" s="17">
        <v>5.5480000000000002E-2</v>
      </c>
      <c r="W270" s="17">
        <v>0.18673999999999999</v>
      </c>
      <c r="X270" s="17"/>
      <c r="Y270" s="17">
        <v>0.27845999999999999</v>
      </c>
      <c r="Z270" s="16">
        <v>1.2829699999999999</v>
      </c>
      <c r="AA270" s="16"/>
    </row>
    <row r="271" spans="8:27">
      <c r="N271" s="17"/>
      <c r="O271" s="17">
        <v>5.6669999999999998E-2</v>
      </c>
      <c r="W271" s="17">
        <v>0.18731</v>
      </c>
      <c r="X271" s="17"/>
      <c r="Y271" s="17">
        <v>0.30554100000000001</v>
      </c>
      <c r="Z271" s="16">
        <v>1.2834399999999999</v>
      </c>
      <c r="AA271" s="16"/>
    </row>
    <row r="272" spans="8:27">
      <c r="N272" s="17"/>
      <c r="O272" s="17">
        <v>7.6920000000000002E-2</v>
      </c>
      <c r="W272" s="17">
        <v>0.18769</v>
      </c>
      <c r="X272" s="17"/>
      <c r="Y272" s="17">
        <v>0.30714900000000001</v>
      </c>
      <c r="Z272" s="16">
        <v>1.3064</v>
      </c>
      <c r="AA272" s="16"/>
    </row>
    <row r="273" spans="11:27">
      <c r="N273" s="17"/>
      <c r="O273" s="17">
        <v>0.16259000000000001</v>
      </c>
      <c r="W273" s="17">
        <v>0.20041999999999999</v>
      </c>
      <c r="X273" s="17"/>
      <c r="Y273" s="17">
        <v>0.30964000000000003</v>
      </c>
      <c r="Z273" s="16">
        <v>1.3086599999999999</v>
      </c>
      <c r="AA273" s="16"/>
    </row>
    <row r="274" spans="11:27">
      <c r="W274" s="17">
        <v>0.2034</v>
      </c>
      <c r="X274" s="17"/>
      <c r="Y274" s="17">
        <v>0.316751</v>
      </c>
      <c r="Z274" s="16">
        <v>1.32636</v>
      </c>
      <c r="AA274" s="16"/>
    </row>
    <row r="275" spans="11:27">
      <c r="W275" s="17">
        <v>0.20502000000000001</v>
      </c>
      <c r="X275" s="17"/>
      <c r="Y275" s="17">
        <v>0.328461</v>
      </c>
      <c r="Z275" s="16">
        <v>1.36036</v>
      </c>
      <c r="AA275" s="16"/>
    </row>
    <row r="276" spans="11:27">
      <c r="W276" s="17">
        <v>0.20823</v>
      </c>
      <c r="X276" s="17"/>
      <c r="Y276" s="17">
        <v>0.35963699999999998</v>
      </c>
      <c r="Z276" s="16">
        <v>1.36677</v>
      </c>
      <c r="AA276" s="16"/>
    </row>
    <row r="277" spans="11:27">
      <c r="W277" s="17">
        <v>0.20830000000000001</v>
      </c>
      <c r="X277" s="17"/>
      <c r="Y277" s="17">
        <v>0.361097</v>
      </c>
      <c r="Z277" s="16">
        <v>1.4739199999999999</v>
      </c>
      <c r="AA277" s="16"/>
    </row>
    <row r="278" spans="11:27">
      <c r="W278" s="17">
        <v>0.22536</v>
      </c>
      <c r="X278" s="17"/>
      <c r="Y278" s="17">
        <v>0.37557699999999999</v>
      </c>
      <c r="Z278" s="16">
        <v>1.5160899999999999</v>
      </c>
      <c r="AA278" s="16"/>
    </row>
    <row r="279" spans="11:27">
      <c r="W279" s="17"/>
      <c r="Y279" s="17">
        <v>0.37909399999999999</v>
      </c>
    </row>
    <row r="280" spans="11:27">
      <c r="W280" s="17"/>
      <c r="Y280" s="17">
        <v>0.39166099999999998</v>
      </c>
    </row>
    <row r="281" spans="11:27">
      <c r="W281" s="17"/>
      <c r="Z281" s="26"/>
    </row>
    <row r="282" spans="11:27">
      <c r="W282" s="17"/>
      <c r="Z282" s="26"/>
    </row>
    <row r="283" spans="11:27">
      <c r="W283" s="17"/>
    </row>
    <row r="284" spans="11:27">
      <c r="K284" s="26"/>
      <c r="W284" s="17"/>
      <c r="Z284" s="26"/>
    </row>
    <row r="285" spans="11:27">
      <c r="K285" s="26"/>
      <c r="W285" s="17"/>
    </row>
    <row r="286" spans="11:27">
      <c r="K286" s="26"/>
      <c r="W286" s="17"/>
      <c r="Z286" s="26"/>
    </row>
    <row r="287" spans="11:27">
      <c r="K287" s="26"/>
      <c r="W287" s="17"/>
    </row>
    <row r="288" spans="11:27">
      <c r="K288" s="26"/>
      <c r="W288" s="17"/>
    </row>
    <row r="289" spans="1:26">
      <c r="K289" s="26"/>
      <c r="W289" s="17"/>
      <c r="Z289" s="26"/>
    </row>
    <row r="290" spans="1:26">
      <c r="K290" s="26"/>
      <c r="W290" s="17"/>
      <c r="Z290" s="26"/>
    </row>
    <row r="291" spans="1:26">
      <c r="K291" s="26"/>
      <c r="W291" s="17"/>
    </row>
    <row r="292" spans="1:26">
      <c r="K292" s="26"/>
      <c r="W292" s="17"/>
      <c r="Z292" s="26"/>
    </row>
    <row r="293" spans="1:26">
      <c r="K293" s="26"/>
      <c r="W293" s="17"/>
    </row>
    <row r="294" spans="1:26">
      <c r="K294" s="26"/>
      <c r="W294" s="17"/>
      <c r="Z294" s="26"/>
    </row>
    <row r="295" spans="1:26">
      <c r="K295" s="26"/>
      <c r="W295" s="17"/>
    </row>
    <row r="296" spans="1:26">
      <c r="K296" s="26"/>
      <c r="W296" s="17"/>
      <c r="Z296" s="26"/>
    </row>
    <row r="297" spans="1:26">
      <c r="K297" s="26"/>
      <c r="W297" s="17"/>
    </row>
    <row r="298" spans="1:26">
      <c r="K298" s="26"/>
      <c r="W298" s="17"/>
    </row>
    <row r="299" spans="1:26">
      <c r="K299" s="26"/>
      <c r="Z299" s="26"/>
    </row>
    <row r="300" spans="1:26">
      <c r="K300" s="26"/>
    </row>
    <row r="301" spans="1:26">
      <c r="K301" s="26"/>
      <c r="Z301" s="26"/>
    </row>
    <row r="302" spans="1:26">
      <c r="A302" s="3" t="s">
        <v>53</v>
      </c>
      <c r="B302" s="4"/>
      <c r="C302" s="4"/>
      <c r="J302" s="3" t="s">
        <v>110</v>
      </c>
      <c r="K302" s="4"/>
      <c r="L302" s="4"/>
      <c r="S302" s="3" t="s">
        <v>111</v>
      </c>
      <c r="T302" s="4"/>
      <c r="U302" s="4"/>
    </row>
    <row r="303" spans="1:26">
      <c r="C303" s="23" t="s">
        <v>80</v>
      </c>
      <c r="D303" s="23" t="s">
        <v>81</v>
      </c>
      <c r="E303" s="23" t="s">
        <v>82</v>
      </c>
      <c r="F303" s="23" t="s">
        <v>83</v>
      </c>
      <c r="G303" s="23" t="s">
        <v>84</v>
      </c>
      <c r="L303" s="23" t="s">
        <v>80</v>
      </c>
      <c r="M303" s="23" t="s">
        <v>81</v>
      </c>
      <c r="N303" s="23" t="s">
        <v>82</v>
      </c>
      <c r="O303" s="23" t="s">
        <v>83</v>
      </c>
      <c r="P303" s="23" t="s">
        <v>84</v>
      </c>
      <c r="U303" s="23" t="s">
        <v>80</v>
      </c>
      <c r="V303" s="23" t="s">
        <v>81</v>
      </c>
      <c r="W303" s="23" t="s">
        <v>82</v>
      </c>
      <c r="X303" s="23" t="s">
        <v>83</v>
      </c>
      <c r="Y303" s="23" t="s">
        <v>84</v>
      </c>
      <c r="Z303" s="26"/>
    </row>
    <row r="304" spans="1:26">
      <c r="A304" s="6" t="s">
        <v>91</v>
      </c>
      <c r="C304">
        <v>98</v>
      </c>
      <c r="D304">
        <v>0.1011</v>
      </c>
      <c r="E304">
        <v>7.51E-2</v>
      </c>
      <c r="F304">
        <v>7.5900000000000004E-3</v>
      </c>
      <c r="G304">
        <v>7.8659999999999994E-2</v>
      </c>
      <c r="J304" s="6" t="s">
        <v>91</v>
      </c>
      <c r="L304">
        <v>170</v>
      </c>
      <c r="M304">
        <v>7.8640000000000002E-2</v>
      </c>
      <c r="N304">
        <v>5.6800000000000003E-2</v>
      </c>
      <c r="O304">
        <v>4.3600000000000002E-3</v>
      </c>
      <c r="P304">
        <v>5.2310000000000002E-2</v>
      </c>
      <c r="Q304">
        <v>-0.22475999999999999</v>
      </c>
      <c r="S304" s="6" t="s">
        <v>91</v>
      </c>
      <c r="U304">
        <v>275</v>
      </c>
      <c r="V304">
        <v>0.10452</v>
      </c>
      <c r="W304">
        <v>4.9889999999999997E-2</v>
      </c>
      <c r="X304">
        <v>3.0100000000000001E-3</v>
      </c>
      <c r="Y304">
        <v>0.11421000000000001</v>
      </c>
      <c r="Z304" s="26"/>
    </row>
    <row r="305" spans="1:26">
      <c r="A305" s="8" t="s">
        <v>92</v>
      </c>
      <c r="C305">
        <v>127</v>
      </c>
      <c r="D305">
        <v>0.11289</v>
      </c>
      <c r="E305">
        <v>6.9199999999999998E-2</v>
      </c>
      <c r="F305">
        <v>6.1399999999999996E-3</v>
      </c>
      <c r="G305">
        <v>8.9789999999999995E-2</v>
      </c>
      <c r="J305" s="8" t="s">
        <v>92</v>
      </c>
      <c r="L305">
        <v>270</v>
      </c>
      <c r="M305">
        <v>8.0009999999999998E-2</v>
      </c>
      <c r="N305">
        <v>6.5740000000000007E-2</v>
      </c>
      <c r="O305">
        <v>4.0000000000000001E-3</v>
      </c>
      <c r="P305">
        <v>5.9589999999999997E-2</v>
      </c>
      <c r="Q305">
        <v>-0.23232</v>
      </c>
      <c r="S305" s="8" t="s">
        <v>92</v>
      </c>
      <c r="U305">
        <v>260</v>
      </c>
      <c r="V305">
        <v>0.11409999999999999</v>
      </c>
      <c r="W305">
        <v>6.7059999999999995E-2</v>
      </c>
      <c r="X305">
        <v>4.1599999999999996E-3</v>
      </c>
      <c r="Y305">
        <v>0.11661000000000001</v>
      </c>
    </row>
    <row r="306" spans="1:26">
      <c r="A306" s="23"/>
      <c r="J306" s="23"/>
      <c r="S306" s="23"/>
    </row>
    <row r="307" spans="1:26">
      <c r="Z307" s="26"/>
    </row>
    <row r="308" spans="1:26">
      <c r="C308" s="23" t="s">
        <v>80</v>
      </c>
      <c r="D308" s="23" t="s">
        <v>81</v>
      </c>
      <c r="E308" s="23" t="s">
        <v>82</v>
      </c>
      <c r="F308" s="23" t="s">
        <v>83</v>
      </c>
      <c r="G308" s="23" t="s">
        <v>84</v>
      </c>
      <c r="L308" s="23" t="s">
        <v>80</v>
      </c>
      <c r="M308" s="23" t="s">
        <v>81</v>
      </c>
      <c r="N308" s="23" t="s">
        <v>82</v>
      </c>
      <c r="O308" s="23" t="s">
        <v>83</v>
      </c>
      <c r="P308" s="23" t="s">
        <v>84</v>
      </c>
      <c r="U308" s="23" t="s">
        <v>80</v>
      </c>
      <c r="V308" s="23" t="s">
        <v>81</v>
      </c>
      <c r="W308" s="23" t="s">
        <v>82</v>
      </c>
      <c r="X308" s="23" t="s">
        <v>83</v>
      </c>
      <c r="Y308" s="23" t="s">
        <v>84</v>
      </c>
    </row>
    <row r="309" spans="1:26">
      <c r="A309" s="8" t="s">
        <v>92</v>
      </c>
      <c r="C309">
        <v>127</v>
      </c>
      <c r="D309">
        <v>0.11289</v>
      </c>
      <c r="E309">
        <v>6.9199999999999998E-2</v>
      </c>
      <c r="F309">
        <v>6.1399999999999996E-3</v>
      </c>
      <c r="G309">
        <v>8.9789999999999995E-2</v>
      </c>
      <c r="J309" s="8" t="s">
        <v>92</v>
      </c>
      <c r="L309">
        <v>270</v>
      </c>
      <c r="M309">
        <v>8.0009999999999998E-2</v>
      </c>
      <c r="N309">
        <v>6.5740000000000007E-2</v>
      </c>
      <c r="O309">
        <v>4.0000000000000001E-3</v>
      </c>
      <c r="P309">
        <v>5.9589999999999997E-2</v>
      </c>
      <c r="Q309">
        <v>-1.62432</v>
      </c>
      <c r="S309" s="8" t="s">
        <v>92</v>
      </c>
      <c r="U309">
        <v>260</v>
      </c>
      <c r="V309">
        <v>0.11409999999999999</v>
      </c>
      <c r="W309">
        <v>6.7059999999999995E-2</v>
      </c>
      <c r="X309">
        <v>4.1599999999999996E-3</v>
      </c>
      <c r="Y309">
        <v>0.11661000000000001</v>
      </c>
      <c r="Z309" s="26"/>
    </row>
    <row r="310" spans="1:26">
      <c r="A310" s="7" t="s">
        <v>93</v>
      </c>
      <c r="C310">
        <v>128</v>
      </c>
      <c r="D310">
        <v>0.11816</v>
      </c>
      <c r="E310">
        <v>5.3039999999999997E-2</v>
      </c>
      <c r="F310">
        <v>4.6899999999999997E-3</v>
      </c>
      <c r="G310">
        <v>0.11083999999999999</v>
      </c>
      <c r="J310" s="7" t="s">
        <v>93</v>
      </c>
      <c r="L310">
        <v>175</v>
      </c>
      <c r="M310">
        <v>8.9779999999999999E-2</v>
      </c>
      <c r="N310">
        <v>5.5669999999999997E-2</v>
      </c>
      <c r="O310">
        <v>4.2100000000000002E-3</v>
      </c>
      <c r="P310">
        <v>6.7489999999999994E-2</v>
      </c>
      <c r="Q310">
        <v>-1.6826399999999999</v>
      </c>
      <c r="S310" s="7" t="s">
        <v>93</v>
      </c>
      <c r="U310">
        <v>277</v>
      </c>
      <c r="V310">
        <v>0.11209</v>
      </c>
      <c r="W310">
        <v>7.5689999999999993E-2</v>
      </c>
      <c r="X310">
        <v>4.5500000000000002E-3</v>
      </c>
      <c r="Y310">
        <v>0.10113</v>
      </c>
    </row>
    <row r="311" spans="1:26">
      <c r="A311" s="23"/>
      <c r="J311" s="23"/>
      <c r="M311" s="27"/>
      <c r="S311" s="23"/>
      <c r="V311" s="27"/>
      <c r="Z311" s="26"/>
    </row>
    <row r="312" spans="1:26">
      <c r="Z312" s="26"/>
    </row>
    <row r="313" spans="1:26">
      <c r="C313" s="23" t="s">
        <v>80</v>
      </c>
      <c r="D313" s="23" t="s">
        <v>81</v>
      </c>
      <c r="E313" s="23" t="s">
        <v>82</v>
      </c>
      <c r="F313" s="23" t="s">
        <v>83</v>
      </c>
      <c r="G313" s="23" t="s">
        <v>84</v>
      </c>
      <c r="L313" s="23" t="s">
        <v>80</v>
      </c>
      <c r="M313" s="23" t="s">
        <v>81</v>
      </c>
      <c r="N313" s="23" t="s">
        <v>82</v>
      </c>
      <c r="O313" s="23" t="s">
        <v>83</v>
      </c>
      <c r="P313" s="23" t="s">
        <v>84</v>
      </c>
      <c r="U313" s="23" t="s">
        <v>80</v>
      </c>
      <c r="V313" s="23" t="s">
        <v>81</v>
      </c>
      <c r="W313" s="23" t="s">
        <v>82</v>
      </c>
      <c r="X313" s="23" t="s">
        <v>83</v>
      </c>
      <c r="Y313" s="23" t="s">
        <v>84</v>
      </c>
    </row>
    <row r="314" spans="1:26">
      <c r="A314" s="7" t="s">
        <v>93</v>
      </c>
      <c r="C314">
        <v>128</v>
      </c>
      <c r="D314">
        <v>0.11816</v>
      </c>
      <c r="E314">
        <v>5.3039999999999997E-2</v>
      </c>
      <c r="F314">
        <v>4.6899999999999997E-3</v>
      </c>
      <c r="G314">
        <v>0.11083999999999999</v>
      </c>
      <c r="J314" s="7" t="s">
        <v>93</v>
      </c>
      <c r="L314">
        <v>182</v>
      </c>
      <c r="M314">
        <v>0.11133</v>
      </c>
      <c r="N314">
        <v>0.13089000000000001</v>
      </c>
      <c r="O314">
        <v>9.7000000000000003E-3</v>
      </c>
      <c r="P314">
        <v>6.9129999999999997E-2</v>
      </c>
      <c r="S314" s="7" t="s">
        <v>93</v>
      </c>
      <c r="U314">
        <v>277</v>
      </c>
      <c r="V314">
        <v>0.11209</v>
      </c>
      <c r="W314">
        <v>7.5689999999999993E-2</v>
      </c>
      <c r="X314">
        <v>4.5500000000000002E-3</v>
      </c>
      <c r="Y314">
        <v>0.10113</v>
      </c>
      <c r="Z314" s="26"/>
    </row>
    <row r="315" spans="1:26">
      <c r="A315" s="9" t="s">
        <v>94</v>
      </c>
      <c r="B315" s="9"/>
      <c r="C315">
        <v>261</v>
      </c>
      <c r="D315">
        <v>0.22681000000000001</v>
      </c>
      <c r="E315">
        <v>0.14530000000000001</v>
      </c>
      <c r="F315">
        <v>8.9899999999999997E-3</v>
      </c>
      <c r="G315">
        <v>0.18404000000000001</v>
      </c>
      <c r="J315" s="9" t="s">
        <v>94</v>
      </c>
      <c r="K315" s="9"/>
      <c r="L315">
        <v>250</v>
      </c>
      <c r="M315">
        <v>0.54042999999999997</v>
      </c>
      <c r="N315">
        <v>0.33800999999999998</v>
      </c>
      <c r="O315">
        <v>2.138E-2</v>
      </c>
      <c r="P315">
        <v>0.59665999999999997</v>
      </c>
      <c r="S315" s="9" t="s">
        <v>94</v>
      </c>
      <c r="T315" s="9"/>
      <c r="U315">
        <v>275</v>
      </c>
      <c r="V315">
        <v>0.54590000000000005</v>
      </c>
      <c r="W315">
        <v>0.33540999999999999</v>
      </c>
      <c r="X315">
        <v>2.0230000000000001E-2</v>
      </c>
      <c r="Y315">
        <v>0.55218</v>
      </c>
    </row>
    <row r="316" spans="1:26">
      <c r="A316" s="23"/>
      <c r="C316" s="24"/>
      <c r="J316" s="23"/>
      <c r="L316" s="24"/>
      <c r="S316" s="23"/>
      <c r="U316" s="24"/>
      <c r="Z316" s="26"/>
    </row>
    <row r="318" spans="1:26">
      <c r="Z318" s="26"/>
    </row>
    <row r="319" spans="1:26">
      <c r="I319" s="28" t="s">
        <v>112</v>
      </c>
    </row>
    <row r="320" spans="1:26">
      <c r="E320" s="29" t="s">
        <v>113</v>
      </c>
      <c r="Z320" s="26"/>
    </row>
    <row r="322" spans="2:26">
      <c r="C322" s="30" t="s">
        <v>114</v>
      </c>
      <c r="G322" s="30" t="s">
        <v>115</v>
      </c>
      <c r="K322" s="30" t="s">
        <v>116</v>
      </c>
    </row>
    <row r="323" spans="2:26">
      <c r="Z323" s="26"/>
    </row>
    <row r="324" spans="2:26">
      <c r="B324" s="31" t="s">
        <v>91</v>
      </c>
      <c r="D324" s="32" t="s">
        <v>94</v>
      </c>
      <c r="F324" s="31" t="s">
        <v>91</v>
      </c>
      <c r="H324" s="32" t="s">
        <v>94</v>
      </c>
      <c r="J324" s="31" t="s">
        <v>91</v>
      </c>
      <c r="L324" s="32" t="s">
        <v>94</v>
      </c>
    </row>
    <row r="325" spans="2:26">
      <c r="Z325" s="26"/>
    </row>
    <row r="326" spans="2:26">
      <c r="B326" s="4"/>
      <c r="C326" s="33" t="s">
        <v>117</v>
      </c>
      <c r="D326" s="4"/>
      <c r="F326" s="4"/>
      <c r="G326" s="33" t="s">
        <v>118</v>
      </c>
      <c r="H326" s="4"/>
      <c r="J326" s="4"/>
      <c r="K326" s="33" t="s">
        <v>119</v>
      </c>
      <c r="L326" s="4"/>
      <c r="Z326" s="26"/>
    </row>
    <row r="328" spans="2:26">
      <c r="Z328" s="26"/>
    </row>
    <row r="331" spans="2:26">
      <c r="Z331" s="26"/>
    </row>
    <row r="333" spans="2:26">
      <c r="Z333" s="26"/>
    </row>
    <row r="334" spans="2:26">
      <c r="Z334" s="26"/>
    </row>
    <row r="336" spans="2:26">
      <c r="Z336" s="26"/>
    </row>
    <row r="338" spans="26:26">
      <c r="Z338" s="26"/>
    </row>
    <row r="340" spans="26:26">
      <c r="Z340" s="26"/>
    </row>
    <row r="342" spans="26:26">
      <c r="Z342" s="26"/>
    </row>
    <row r="344" spans="26:26">
      <c r="Z344" s="26"/>
    </row>
    <row r="346" spans="26:26">
      <c r="Z346" s="26"/>
    </row>
    <row r="348" spans="26:26">
      <c r="Z348" s="26"/>
    </row>
    <row r="350" spans="26:26">
      <c r="Z350" s="26"/>
    </row>
    <row r="353" spans="26:26">
      <c r="Z353" s="26"/>
    </row>
    <row r="355" spans="26:26">
      <c r="Z355" s="26"/>
    </row>
    <row r="356" spans="26:26">
      <c r="Z356" s="26"/>
    </row>
    <row r="359" spans="26:26">
      <c r="Z359" s="26"/>
    </row>
    <row r="360" spans="26:26">
      <c r="Z360" s="26"/>
    </row>
    <row r="363" spans="26:26">
      <c r="Z363" s="26"/>
    </row>
    <row r="365" spans="26:26">
      <c r="Z365" s="26"/>
    </row>
    <row r="367" spans="26:26">
      <c r="Z367" s="26"/>
    </row>
    <row r="369" spans="26:26">
      <c r="Z369" s="26"/>
    </row>
    <row r="372" spans="26:26">
      <c r="Z372" s="26"/>
    </row>
    <row r="374" spans="26:26">
      <c r="Z374" s="26"/>
    </row>
    <row r="376" spans="26:26">
      <c r="Z376" s="26"/>
    </row>
    <row r="377" spans="26:26">
      <c r="Z377" s="26"/>
    </row>
    <row r="380" spans="26:26">
      <c r="Z380" s="26"/>
    </row>
    <row r="382" spans="26:26">
      <c r="Z382" s="26"/>
    </row>
    <row r="384" spans="26:26">
      <c r="Z384" s="26"/>
    </row>
    <row r="385" spans="26:26">
      <c r="Z385" s="26"/>
    </row>
    <row r="388" spans="26:26">
      <c r="Z388" s="26"/>
    </row>
    <row r="389" spans="26:26">
      <c r="Z389" s="26"/>
    </row>
    <row r="391" spans="26:26">
      <c r="Z391" s="26"/>
    </row>
    <row r="394" spans="26:26">
      <c r="Z394" s="26"/>
    </row>
    <row r="395" spans="26:26">
      <c r="Z395" s="26"/>
    </row>
    <row r="397" spans="26:26">
      <c r="Z397" s="26"/>
    </row>
    <row r="399" spans="26:26">
      <c r="Z399" s="26"/>
    </row>
    <row r="401" spans="26:26">
      <c r="Z401" s="26"/>
    </row>
    <row r="403" spans="26:26">
      <c r="Z403" s="26"/>
    </row>
    <row r="406" spans="26:26">
      <c r="Z406" s="26"/>
    </row>
    <row r="407" spans="26:26">
      <c r="Z407" s="26"/>
    </row>
    <row r="410" spans="26:26">
      <c r="Z410" s="26"/>
    </row>
    <row r="412" spans="26:26">
      <c r="Z412" s="26"/>
    </row>
    <row r="413" spans="26:26">
      <c r="Z413" s="26"/>
    </row>
    <row r="415" spans="26:26">
      <c r="Z415" s="26"/>
    </row>
    <row r="417" spans="26:26">
      <c r="Z417" s="26"/>
    </row>
    <row r="419" spans="26:26">
      <c r="Z419" s="26"/>
    </row>
    <row r="421" spans="26:26">
      <c r="Z421" s="26"/>
    </row>
    <row r="423" spans="26:26">
      <c r="Z423" s="26"/>
    </row>
    <row r="425" spans="26:26">
      <c r="Z425" s="26"/>
    </row>
    <row r="427" spans="26:26">
      <c r="Z427" s="26"/>
    </row>
    <row r="429" spans="26:26">
      <c r="Z429" s="26"/>
    </row>
    <row r="431" spans="26:26">
      <c r="Z431" s="26"/>
    </row>
    <row r="433" spans="26:26">
      <c r="Z433" s="26"/>
    </row>
    <row r="435" spans="26:26">
      <c r="Z435" s="26"/>
    </row>
    <row r="437" spans="26:26">
      <c r="Z437" s="26"/>
    </row>
    <row r="439" spans="26:26">
      <c r="Z439" s="26"/>
    </row>
    <row r="441" spans="26:26">
      <c r="Z441" s="26"/>
    </row>
    <row r="443" spans="26:26">
      <c r="Z443" s="26"/>
    </row>
    <row r="445" spans="26:26">
      <c r="Z445" s="26"/>
    </row>
    <row r="447" spans="26:26">
      <c r="Z447" s="26"/>
    </row>
    <row r="449" spans="26:26">
      <c r="Z449" s="26"/>
    </row>
    <row r="451" spans="26:26">
      <c r="Z451" s="26"/>
    </row>
    <row r="453" spans="26:26">
      <c r="Z453" s="26"/>
    </row>
    <row r="455" spans="26:26">
      <c r="Z455" s="26"/>
    </row>
    <row r="457" spans="26:26">
      <c r="Z457" s="26"/>
    </row>
    <row r="459" spans="26:26">
      <c r="Z459" s="26"/>
    </row>
    <row r="461" spans="26:26">
      <c r="Z461" s="26"/>
    </row>
    <row r="463" spans="26:26">
      <c r="Z463" s="26"/>
    </row>
    <row r="465" spans="26:26">
      <c r="Z465" s="26"/>
    </row>
    <row r="467" spans="26:26">
      <c r="Z467" s="26"/>
    </row>
    <row r="469" spans="26:26">
      <c r="Z469" s="26"/>
    </row>
    <row r="471" spans="26:26">
      <c r="Z471" s="26"/>
    </row>
    <row r="473" spans="26:26">
      <c r="Z473" s="26"/>
    </row>
    <row r="475" spans="26:26">
      <c r="Z475" s="26"/>
    </row>
    <row r="477" spans="26:26">
      <c r="Z477" s="26"/>
    </row>
    <row r="479" spans="26:26">
      <c r="Z479" s="26"/>
    </row>
    <row r="481" spans="26:26">
      <c r="Z481" s="26"/>
    </row>
    <row r="483" spans="26:26">
      <c r="Z483" s="26"/>
    </row>
    <row r="485" spans="26:26">
      <c r="Z485" s="26"/>
    </row>
    <row r="487" spans="26:26">
      <c r="Z487" s="26"/>
    </row>
    <row r="489" spans="26:26">
      <c r="Z489" s="26"/>
    </row>
    <row r="491" spans="26:26">
      <c r="Z491" s="26"/>
    </row>
    <row r="493" spans="26:26">
      <c r="Z493" s="26"/>
    </row>
    <row r="495" spans="26:26">
      <c r="Z495" s="26"/>
    </row>
    <row r="497" spans="26:26">
      <c r="Z497" s="26"/>
    </row>
    <row r="499" spans="26:26">
      <c r="Z499" s="26"/>
    </row>
    <row r="501" spans="26:26">
      <c r="Z501" s="26"/>
    </row>
    <row r="503" spans="26:26">
      <c r="Z503" s="26"/>
    </row>
    <row r="504" spans="26:26">
      <c r="Z504" s="26"/>
    </row>
    <row r="506" spans="26:26">
      <c r="Z506" s="26"/>
    </row>
    <row r="508" spans="26:26">
      <c r="Z508" s="26"/>
    </row>
    <row r="510" spans="26:26">
      <c r="Z510" s="26"/>
    </row>
    <row r="512" spans="26:26">
      <c r="Z512" s="26"/>
    </row>
    <row r="514" spans="26:26">
      <c r="Z514" s="26"/>
    </row>
    <row r="516" spans="26:26">
      <c r="Z516" s="26"/>
    </row>
    <row r="518" spans="26:26">
      <c r="Z518" s="26"/>
    </row>
    <row r="520" spans="26:26">
      <c r="Z520" s="26"/>
    </row>
    <row r="522" spans="26:26">
      <c r="Z522" s="26"/>
    </row>
    <row r="524" spans="26:26">
      <c r="Z524" s="26"/>
    </row>
    <row r="526" spans="26:26">
      <c r="Z526" s="26"/>
    </row>
    <row r="531" spans="26:26">
      <c r="Z531" s="12"/>
    </row>
  </sheetData>
  <phoneticPr fontId="46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92"/>
  <sheetViews>
    <sheetView workbookViewId="0">
      <selection activeCell="B5" sqref="B5"/>
    </sheetView>
  </sheetViews>
  <sheetFormatPr defaultRowHeight="14.5"/>
  <sheetData>
    <row r="1" spans="1:29">
      <c r="A1" s="160" t="s">
        <v>120</v>
      </c>
      <c r="D1" t="s">
        <v>86</v>
      </c>
      <c r="S1" s="17" t="s">
        <v>87</v>
      </c>
    </row>
    <row r="2" spans="1:29">
      <c r="D2" s="6" t="s">
        <v>121</v>
      </c>
      <c r="G2" s="8" t="s">
        <v>122</v>
      </c>
      <c r="J2" s="7" t="s">
        <v>123</v>
      </c>
      <c r="M2" s="9" t="s">
        <v>124</v>
      </c>
      <c r="N2" s="9"/>
      <c r="S2" s="6" t="s">
        <v>121</v>
      </c>
      <c r="V2" s="8" t="s">
        <v>122</v>
      </c>
      <c r="Y2" s="7" t="s">
        <v>123</v>
      </c>
      <c r="AB2" s="9" t="s">
        <v>124</v>
      </c>
      <c r="AC2" s="9"/>
    </row>
    <row r="3" spans="1:29">
      <c r="A3" s="21" t="s">
        <v>229</v>
      </c>
      <c r="D3" s="13" t="s">
        <v>88</v>
      </c>
      <c r="E3" s="14" t="s">
        <v>89</v>
      </c>
      <c r="F3" s="34"/>
      <c r="G3" s="13" t="s">
        <v>88</v>
      </c>
      <c r="H3" s="14" t="s">
        <v>89</v>
      </c>
      <c r="J3" s="13" t="s">
        <v>88</v>
      </c>
      <c r="K3" s="14" t="s">
        <v>89</v>
      </c>
      <c r="M3" s="13" t="s">
        <v>88</v>
      </c>
      <c r="N3" s="14" t="s">
        <v>89</v>
      </c>
      <c r="P3" s="21" t="s">
        <v>125</v>
      </c>
      <c r="R3" s="14"/>
      <c r="S3" s="13" t="s">
        <v>88</v>
      </c>
      <c r="T3" s="14" t="s">
        <v>89</v>
      </c>
      <c r="V3" s="13" t="s">
        <v>88</v>
      </c>
      <c r="W3" s="14" t="s">
        <v>89</v>
      </c>
      <c r="Y3" s="13" t="s">
        <v>88</v>
      </c>
      <c r="Z3" s="14" t="s">
        <v>89</v>
      </c>
      <c r="AB3" s="13" t="s">
        <v>88</v>
      </c>
      <c r="AC3" s="14" t="s">
        <v>89</v>
      </c>
    </row>
    <row r="4" spans="1:29" s="12" customFormat="1">
      <c r="A4" s="21" t="s">
        <v>230</v>
      </c>
      <c r="D4" s="17">
        <v>42.246099999999998</v>
      </c>
      <c r="E4" s="17">
        <v>8.0445399999999996</v>
      </c>
      <c r="F4" s="17"/>
      <c r="G4" s="17">
        <v>56.683500000000002</v>
      </c>
      <c r="H4" s="17">
        <v>5.4763999999999999</v>
      </c>
      <c r="J4" s="17">
        <v>79.011200000000002</v>
      </c>
      <c r="K4" s="17">
        <v>55.8367</v>
      </c>
      <c r="M4" s="17">
        <v>119.446</v>
      </c>
      <c r="N4" s="17">
        <v>18.6419</v>
      </c>
      <c r="P4" s="21" t="s">
        <v>126</v>
      </c>
      <c r="S4" s="17">
        <v>99.150899999999993</v>
      </c>
      <c r="T4" s="17">
        <v>14.2881</v>
      </c>
      <c r="V4" s="17">
        <v>91.216700000000003</v>
      </c>
      <c r="W4" s="17">
        <v>35.383899999999997</v>
      </c>
      <c r="Y4" s="17">
        <v>80.412999999999997</v>
      </c>
      <c r="Z4" s="17">
        <v>11.6351</v>
      </c>
      <c r="AB4" s="17">
        <v>101.331</v>
      </c>
      <c r="AC4" s="17">
        <v>220.21700000000001</v>
      </c>
    </row>
    <row r="5" spans="1:29" s="12" customFormat="1">
      <c r="A5" s="21" t="s">
        <v>231</v>
      </c>
      <c r="C5" s="17"/>
      <c r="D5" s="17">
        <v>64.131100000000004</v>
      </c>
      <c r="E5" s="17">
        <v>9.6678099999999993</v>
      </c>
      <c r="F5" s="17"/>
      <c r="G5" s="17">
        <v>81.496200000000002</v>
      </c>
      <c r="H5" s="17">
        <v>5.4855600000000004</v>
      </c>
      <c r="J5" s="17">
        <v>72.329800000000006</v>
      </c>
      <c r="K5" s="17">
        <v>23.145</v>
      </c>
      <c r="M5" s="17">
        <v>112.697</v>
      </c>
      <c r="N5" s="17">
        <v>11.826000000000001</v>
      </c>
      <c r="P5" s="21" t="s">
        <v>127</v>
      </c>
      <c r="R5" s="17"/>
      <c r="S5" s="17">
        <v>125.562</v>
      </c>
      <c r="T5" s="17">
        <v>20.4771</v>
      </c>
      <c r="V5" s="17">
        <v>101.953</v>
      </c>
      <c r="W5" s="17">
        <v>41.845500000000001</v>
      </c>
      <c r="Y5" s="17">
        <v>92.043000000000006</v>
      </c>
      <c r="Z5" s="17">
        <v>10.978</v>
      </c>
      <c r="AB5" s="17">
        <v>112.52800000000001</v>
      </c>
      <c r="AC5" s="17">
        <v>308.30500000000001</v>
      </c>
    </row>
    <row r="6" spans="1:29" s="12" customFormat="1">
      <c r="A6" s="21" t="s">
        <v>232</v>
      </c>
      <c r="C6" s="17"/>
      <c r="D6" s="17">
        <v>58.386200000000002</v>
      </c>
      <c r="E6" s="17">
        <v>7.9639699999999998</v>
      </c>
      <c r="F6" s="17"/>
      <c r="G6" s="17">
        <v>87.550700000000006</v>
      </c>
      <c r="H6" s="17">
        <v>6.2675099999999997</v>
      </c>
      <c r="J6" s="17">
        <v>100.126</v>
      </c>
      <c r="K6" s="17">
        <v>26.8828</v>
      </c>
      <c r="M6" s="17">
        <v>111.983</v>
      </c>
      <c r="N6" s="17">
        <v>8.2671200000000002</v>
      </c>
      <c r="P6" s="21" t="s">
        <v>128</v>
      </c>
      <c r="R6" s="17"/>
      <c r="S6" s="17">
        <v>130.16999999999999</v>
      </c>
      <c r="T6" s="17">
        <v>21.529800000000002</v>
      </c>
      <c r="V6" s="17">
        <v>79.09</v>
      </c>
      <c r="W6" s="17">
        <v>37.530900000000003</v>
      </c>
      <c r="Y6" s="17">
        <v>62.304600000000001</v>
      </c>
      <c r="Z6" s="17">
        <v>11.3674</v>
      </c>
      <c r="AB6" s="17">
        <v>102.57299999999999</v>
      </c>
      <c r="AC6" s="17">
        <v>180.74299999999999</v>
      </c>
    </row>
    <row r="7" spans="1:29" s="12" customFormat="1">
      <c r="A7" s="21"/>
      <c r="C7" s="17"/>
      <c r="D7" s="17">
        <v>62.797800000000002</v>
      </c>
      <c r="E7" s="17">
        <v>8.0770300000000006</v>
      </c>
      <c r="F7" s="17"/>
      <c r="G7" s="17">
        <v>93.782399999999996</v>
      </c>
      <c r="H7" s="17">
        <v>6.8350900000000001</v>
      </c>
      <c r="J7" s="17">
        <v>115.488</v>
      </c>
      <c r="K7" s="17">
        <v>31.9251</v>
      </c>
      <c r="M7" s="17">
        <v>155.173</v>
      </c>
      <c r="N7" s="17">
        <v>11.6225</v>
      </c>
      <c r="R7" s="17"/>
      <c r="S7" s="17">
        <v>136.54599999999999</v>
      </c>
      <c r="T7" s="17">
        <v>21.214400000000001</v>
      </c>
      <c r="V7" s="17">
        <v>122.44499999999999</v>
      </c>
      <c r="W7" s="17">
        <v>42.264000000000003</v>
      </c>
      <c r="Y7" s="17">
        <v>77.280900000000003</v>
      </c>
      <c r="Z7" s="17">
        <v>11.9102</v>
      </c>
      <c r="AB7" s="17">
        <v>87.832599999999999</v>
      </c>
      <c r="AC7" s="17">
        <v>111.998</v>
      </c>
    </row>
    <row r="8" spans="1:29" s="12" customFormat="1">
      <c r="C8" s="17"/>
      <c r="D8" s="17">
        <v>41.164299999999997</v>
      </c>
      <c r="E8" s="17">
        <v>8.5387699999999995</v>
      </c>
      <c r="F8" s="17"/>
      <c r="G8" s="17">
        <v>130.82900000000001</v>
      </c>
      <c r="H8" s="17">
        <v>7.9083899999999998</v>
      </c>
      <c r="J8" s="17">
        <v>127.71</v>
      </c>
      <c r="K8" s="17">
        <v>27.562899999999999</v>
      </c>
      <c r="M8" s="17">
        <v>120.348</v>
      </c>
      <c r="N8" s="17">
        <v>16.758500000000002</v>
      </c>
      <c r="R8" s="17"/>
      <c r="S8" s="17">
        <v>142.69900000000001</v>
      </c>
      <c r="T8" s="17">
        <v>20.415800000000001</v>
      </c>
      <c r="V8" s="17">
        <v>87.744900000000001</v>
      </c>
      <c r="W8" s="17">
        <v>30.656500000000001</v>
      </c>
      <c r="Y8" s="17">
        <v>83.930199999999999</v>
      </c>
      <c r="Z8" s="17">
        <v>12.064500000000001</v>
      </c>
      <c r="AB8" s="17">
        <v>42.437199999999997</v>
      </c>
      <c r="AC8" s="17">
        <v>87.500799999999998</v>
      </c>
    </row>
    <row r="9" spans="1:29" s="12" customFormat="1">
      <c r="C9" s="17"/>
      <c r="D9" s="17">
        <v>37.834099999999999</v>
      </c>
      <c r="E9" s="17">
        <v>7.8783099999999999</v>
      </c>
      <c r="F9" s="17"/>
      <c r="G9" s="17">
        <v>57.661799999999999</v>
      </c>
      <c r="H9" s="17">
        <v>5.2172700000000001</v>
      </c>
      <c r="J9" s="17">
        <v>118.253</v>
      </c>
      <c r="K9" s="17">
        <v>34.177700000000002</v>
      </c>
      <c r="M9" s="17">
        <v>147.601</v>
      </c>
      <c r="N9" s="17">
        <v>14.2159</v>
      </c>
      <c r="R9" s="17"/>
      <c r="S9" s="17">
        <v>104.79300000000001</v>
      </c>
      <c r="T9" s="17">
        <v>14.5512</v>
      </c>
      <c r="V9" s="17">
        <v>88.737200000000001</v>
      </c>
      <c r="W9" s="17">
        <v>36.521999999999998</v>
      </c>
      <c r="Y9" s="17">
        <v>91.088300000000004</v>
      </c>
      <c r="Z9" s="17">
        <v>13.3277</v>
      </c>
      <c r="AB9" s="17">
        <v>61.235100000000003</v>
      </c>
      <c r="AC9" s="17">
        <v>74.746499999999997</v>
      </c>
    </row>
    <row r="10" spans="1:29" s="12" customFormat="1">
      <c r="C10" s="17"/>
      <c r="D10" s="17">
        <v>49.507800000000003</v>
      </c>
      <c r="E10" s="17">
        <v>7.8689600000000004</v>
      </c>
      <c r="F10" s="17"/>
      <c r="G10" s="17">
        <v>60.902099999999997</v>
      </c>
      <c r="H10" s="17">
        <v>5.47811</v>
      </c>
      <c r="J10" s="17">
        <v>135.31700000000001</v>
      </c>
      <c r="K10" s="17">
        <v>33.605899999999998</v>
      </c>
      <c r="M10" s="17">
        <v>169.28299999999999</v>
      </c>
      <c r="N10" s="17">
        <v>11.3725</v>
      </c>
      <c r="R10" s="17"/>
      <c r="S10" s="17">
        <v>95.2851</v>
      </c>
      <c r="T10" s="17">
        <v>15.219200000000001</v>
      </c>
      <c r="V10" s="17">
        <v>138.697</v>
      </c>
      <c r="W10" s="17">
        <v>33.709699999999998</v>
      </c>
      <c r="Y10" s="17">
        <v>95.134600000000006</v>
      </c>
      <c r="Z10" s="17">
        <v>13.042299999999999</v>
      </c>
      <c r="AB10" s="17">
        <v>64.198800000000006</v>
      </c>
      <c r="AC10" s="17">
        <v>100.20699999999999</v>
      </c>
    </row>
    <row r="11" spans="1:29" s="12" customFormat="1">
      <c r="C11" s="17"/>
      <c r="D11" s="17">
        <v>46.3688</v>
      </c>
      <c r="E11" s="17">
        <v>6.7030399999999997</v>
      </c>
      <c r="F11" s="17"/>
      <c r="G11" s="17">
        <v>83.3065</v>
      </c>
      <c r="H11" s="17">
        <v>6.33148</v>
      </c>
      <c r="J11" s="17">
        <v>115.69499999999999</v>
      </c>
      <c r="K11" s="17">
        <v>29.1982</v>
      </c>
      <c r="M11" s="17">
        <v>197.46299999999999</v>
      </c>
      <c r="N11" s="17">
        <v>11.6241</v>
      </c>
      <c r="R11" s="17"/>
      <c r="S11" s="17">
        <v>121.366</v>
      </c>
      <c r="T11" s="17">
        <v>20.0184</v>
      </c>
      <c r="V11" s="17">
        <v>123.369</v>
      </c>
      <c r="W11" s="17">
        <v>45.379899999999999</v>
      </c>
      <c r="Y11" s="17">
        <v>69.259799999999998</v>
      </c>
      <c r="Z11" s="17">
        <v>9.87697</v>
      </c>
      <c r="AB11" s="17">
        <v>34.362900000000003</v>
      </c>
      <c r="AC11" s="17">
        <v>53.8506</v>
      </c>
    </row>
    <row r="12" spans="1:29" s="12" customFormat="1">
      <c r="C12" s="17"/>
      <c r="D12" s="17">
        <v>47.561500000000002</v>
      </c>
      <c r="E12" s="17">
        <v>6.6246499999999999</v>
      </c>
      <c r="F12" s="17"/>
      <c r="G12" s="17">
        <v>58.8827</v>
      </c>
      <c r="H12" s="17">
        <v>5.0798100000000002</v>
      </c>
      <c r="J12" s="17">
        <v>145.839</v>
      </c>
      <c r="K12" s="17">
        <v>32.4268</v>
      </c>
      <c r="M12" s="17">
        <v>138.81700000000001</v>
      </c>
      <c r="N12" s="17">
        <v>9.2504100000000005</v>
      </c>
      <c r="R12" s="17"/>
      <c r="S12" s="17">
        <v>127.248</v>
      </c>
      <c r="T12" s="17">
        <v>19.7044</v>
      </c>
      <c r="V12" s="17">
        <v>110.973</v>
      </c>
      <c r="W12" s="17">
        <v>28.4299</v>
      </c>
      <c r="Y12" s="17">
        <v>56.354799999999997</v>
      </c>
      <c r="Z12" s="17">
        <v>8.4183900000000005</v>
      </c>
      <c r="AB12" s="17">
        <v>80.749799999999993</v>
      </c>
      <c r="AC12" s="17">
        <v>38.265000000000001</v>
      </c>
    </row>
    <row r="13" spans="1:29" s="12" customFormat="1">
      <c r="C13" s="17"/>
      <c r="D13" s="17">
        <v>46.145800000000001</v>
      </c>
      <c r="E13" s="17">
        <v>6.22973</v>
      </c>
      <c r="F13" s="17"/>
      <c r="G13" s="17">
        <v>60.3324</v>
      </c>
      <c r="H13" s="17">
        <v>5.3854300000000004</v>
      </c>
      <c r="J13" s="17">
        <v>97.982799999999997</v>
      </c>
      <c r="K13" s="17">
        <v>27.402100000000001</v>
      </c>
      <c r="M13" s="17">
        <v>188.59200000000001</v>
      </c>
      <c r="N13" s="17">
        <v>14.8934</v>
      </c>
      <c r="R13" s="17"/>
      <c r="S13" s="17">
        <v>118.636</v>
      </c>
      <c r="T13" s="17">
        <v>16.370100000000001</v>
      </c>
      <c r="V13" s="17">
        <v>102.253</v>
      </c>
      <c r="W13" s="17">
        <v>28.7026</v>
      </c>
      <c r="Y13" s="17">
        <v>74.791899999999998</v>
      </c>
      <c r="Z13" s="17">
        <v>11.273999999999999</v>
      </c>
      <c r="AB13" s="17">
        <v>100.301</v>
      </c>
      <c r="AC13" s="17">
        <v>29.7211</v>
      </c>
    </row>
    <row r="14" spans="1:29" s="12" customFormat="1">
      <c r="C14" s="17"/>
      <c r="D14" s="17">
        <v>63.482199999999999</v>
      </c>
      <c r="E14" s="17">
        <v>8.5801400000000001</v>
      </c>
      <c r="F14" s="17"/>
      <c r="G14" s="17">
        <v>64.033100000000005</v>
      </c>
      <c r="H14" s="17">
        <v>5.2712899999999996</v>
      </c>
      <c r="J14" s="17">
        <v>90.590800000000002</v>
      </c>
      <c r="K14" s="17">
        <v>27.589200000000002</v>
      </c>
      <c r="M14" s="17">
        <v>149.316</v>
      </c>
      <c r="N14" s="17">
        <v>12.851900000000001</v>
      </c>
      <c r="R14" s="17"/>
      <c r="S14" s="17">
        <v>118.093</v>
      </c>
      <c r="T14" s="17">
        <v>14.7902</v>
      </c>
      <c r="V14" s="17">
        <v>130.184</v>
      </c>
      <c r="W14" s="17">
        <v>30.186800000000002</v>
      </c>
      <c r="Y14" s="17">
        <v>58.003599999999999</v>
      </c>
      <c r="Z14" s="17">
        <v>9.2370999999999999</v>
      </c>
      <c r="AB14" s="17">
        <v>100.499</v>
      </c>
      <c r="AC14" s="17">
        <v>86.272499999999994</v>
      </c>
    </row>
    <row r="15" spans="1:29" s="12" customFormat="1">
      <c r="C15" s="17"/>
      <c r="D15" s="17">
        <v>39.893700000000003</v>
      </c>
      <c r="E15" s="17">
        <v>7.2187400000000004</v>
      </c>
      <c r="F15" s="17"/>
      <c r="G15" s="17">
        <v>78.988699999999994</v>
      </c>
      <c r="H15" s="17">
        <v>6.1103300000000003</v>
      </c>
      <c r="J15" s="17">
        <v>88.832700000000003</v>
      </c>
      <c r="K15" s="17">
        <v>23.924600000000002</v>
      </c>
      <c r="M15" s="17">
        <v>157.96299999999999</v>
      </c>
      <c r="N15" s="17">
        <v>9.70974</v>
      </c>
      <c r="R15" s="17"/>
      <c r="S15" s="17">
        <v>115.83799999999999</v>
      </c>
      <c r="T15" s="17">
        <v>17.9239</v>
      </c>
      <c r="V15" s="17">
        <v>110.649</v>
      </c>
      <c r="W15" s="17">
        <v>31.522500000000001</v>
      </c>
      <c r="Y15" s="17">
        <v>93.314700000000002</v>
      </c>
      <c r="Z15" s="17">
        <v>11.6044</v>
      </c>
      <c r="AB15" s="17">
        <v>98.519400000000005</v>
      </c>
      <c r="AC15" s="17">
        <v>21.431899999999999</v>
      </c>
    </row>
    <row r="16" spans="1:29" s="12" customFormat="1">
      <c r="C16" s="17"/>
      <c r="D16" s="17">
        <v>52.834800000000001</v>
      </c>
      <c r="E16" s="17">
        <v>8.4492100000000008</v>
      </c>
      <c r="F16" s="17"/>
      <c r="G16" s="17">
        <v>61.847299999999997</v>
      </c>
      <c r="H16" s="17">
        <v>5.61747</v>
      </c>
      <c r="J16" s="17">
        <v>103.95699999999999</v>
      </c>
      <c r="K16" s="17">
        <v>27.111799999999999</v>
      </c>
      <c r="M16" s="17">
        <v>126.646</v>
      </c>
      <c r="N16" s="17">
        <v>10.200200000000001</v>
      </c>
      <c r="R16" s="17"/>
      <c r="S16" s="17">
        <v>102.95099999999999</v>
      </c>
      <c r="T16" s="17">
        <v>17.6828</v>
      </c>
      <c r="V16" s="17">
        <v>73.801699999999997</v>
      </c>
      <c r="W16" s="17">
        <v>18.801100000000002</v>
      </c>
      <c r="Y16" s="17">
        <v>49.264499999999998</v>
      </c>
      <c r="Z16" s="17">
        <v>8.8656699999999997</v>
      </c>
      <c r="AB16" s="17">
        <v>89.174300000000002</v>
      </c>
      <c r="AC16" s="17">
        <v>24.4587</v>
      </c>
    </row>
    <row r="17" spans="3:29" s="12" customFormat="1">
      <c r="C17" s="17"/>
      <c r="D17" s="17">
        <v>30.5959</v>
      </c>
      <c r="E17" s="17">
        <v>8.9193700000000007</v>
      </c>
      <c r="F17" s="17"/>
      <c r="G17" s="17">
        <v>71.083299999999994</v>
      </c>
      <c r="H17" s="17">
        <v>5.5492600000000003</v>
      </c>
      <c r="J17" s="17">
        <v>58.430900000000001</v>
      </c>
      <c r="K17" s="17">
        <v>19.3307</v>
      </c>
      <c r="M17" s="17">
        <v>101.044</v>
      </c>
      <c r="N17" s="17">
        <v>19.907499999999999</v>
      </c>
      <c r="R17" s="17"/>
      <c r="S17" s="17">
        <v>85.369200000000006</v>
      </c>
      <c r="T17" s="17">
        <v>14.883100000000001</v>
      </c>
      <c r="V17" s="17">
        <v>100.05200000000001</v>
      </c>
      <c r="W17" s="17">
        <v>26.741399999999999</v>
      </c>
      <c r="Y17" s="17">
        <v>59.8748</v>
      </c>
      <c r="Z17" s="17">
        <v>9.3039799999999993</v>
      </c>
      <c r="AB17" s="17">
        <v>114.468</v>
      </c>
      <c r="AC17" s="17">
        <v>25.352399999999999</v>
      </c>
    </row>
    <row r="18" spans="3:29" s="12" customFormat="1">
      <c r="C18" s="17"/>
      <c r="D18" s="17">
        <v>41.857900000000001</v>
      </c>
      <c r="E18" s="17">
        <v>6.7565099999999996</v>
      </c>
      <c r="F18" s="17"/>
      <c r="G18" s="17">
        <v>75.891199999999998</v>
      </c>
      <c r="H18" s="17">
        <v>5.7198099999999998</v>
      </c>
      <c r="J18" s="17">
        <v>77.917299999999997</v>
      </c>
      <c r="K18" s="17">
        <v>23.945</v>
      </c>
      <c r="M18" s="17">
        <v>115.756</v>
      </c>
      <c r="N18" s="17">
        <v>12.1684</v>
      </c>
      <c r="R18" s="17"/>
      <c r="S18" s="17">
        <v>129.011</v>
      </c>
      <c r="T18" s="17">
        <v>21.468900000000001</v>
      </c>
      <c r="V18" s="17">
        <v>79.042400000000001</v>
      </c>
      <c r="W18" s="17">
        <v>20.6721</v>
      </c>
      <c r="Y18" s="17">
        <v>60.431199999999997</v>
      </c>
      <c r="Z18" s="17">
        <v>8.3766599999999993</v>
      </c>
      <c r="AB18" s="17">
        <v>153.4</v>
      </c>
      <c r="AC18" s="17">
        <v>32.774999999999999</v>
      </c>
    </row>
    <row r="19" spans="3:29" s="12" customFormat="1">
      <c r="C19" s="17"/>
      <c r="D19" s="17">
        <v>40.622</v>
      </c>
      <c r="E19" s="17">
        <v>7.3657599999999999</v>
      </c>
      <c r="F19" s="17"/>
      <c r="G19" s="17">
        <v>57.6205</v>
      </c>
      <c r="H19" s="17">
        <v>5.4204299999999996</v>
      </c>
      <c r="J19" s="17">
        <v>82.217600000000004</v>
      </c>
      <c r="K19" s="17">
        <v>23.558299999999999</v>
      </c>
      <c r="M19" s="17">
        <v>168.428</v>
      </c>
      <c r="N19" s="17">
        <v>14.631</v>
      </c>
      <c r="R19" s="17"/>
      <c r="S19" s="17">
        <v>105.27200000000001</v>
      </c>
      <c r="T19" s="17">
        <v>17.9298</v>
      </c>
      <c r="V19" s="17">
        <v>81.421300000000002</v>
      </c>
      <c r="W19" s="17">
        <v>25.704499999999999</v>
      </c>
      <c r="Y19" s="17">
        <v>54.1843</v>
      </c>
      <c r="Z19" s="17">
        <v>8.2113399999999999</v>
      </c>
      <c r="AB19" s="17">
        <v>95.694400000000002</v>
      </c>
      <c r="AC19" s="17">
        <v>22.992799999999999</v>
      </c>
    </row>
    <row r="20" spans="3:29" s="12" customFormat="1">
      <c r="C20" s="17"/>
      <c r="D20" s="17">
        <v>24.948399999999999</v>
      </c>
      <c r="E20" s="17">
        <v>6.4874299999999998</v>
      </c>
      <c r="F20" s="17"/>
      <c r="G20" s="17">
        <v>65.958200000000005</v>
      </c>
      <c r="H20" s="17">
        <v>5.0498099999999999</v>
      </c>
      <c r="J20" s="17">
        <v>64.802800000000005</v>
      </c>
      <c r="K20" s="17">
        <v>19.624199999999998</v>
      </c>
      <c r="M20" s="17">
        <v>189.22399999999999</v>
      </c>
      <c r="N20" s="17">
        <v>14.421099999999999</v>
      </c>
      <c r="R20" s="17"/>
      <c r="S20" s="17">
        <v>121.673</v>
      </c>
      <c r="T20" s="17">
        <v>18.5199</v>
      </c>
      <c r="V20" s="17">
        <v>79.340199999999996</v>
      </c>
      <c r="W20" s="17">
        <v>18.735800000000001</v>
      </c>
      <c r="Y20" s="17">
        <v>68.305000000000007</v>
      </c>
      <c r="Z20" s="17">
        <v>10.9709</v>
      </c>
      <c r="AB20" s="17">
        <v>76.953100000000006</v>
      </c>
      <c r="AC20" s="17">
        <v>25.73</v>
      </c>
    </row>
    <row r="21" spans="3:29" s="12" customFormat="1">
      <c r="C21" s="17"/>
      <c r="D21" s="17">
        <v>37.904899999999998</v>
      </c>
      <c r="E21" s="17">
        <v>7.1166900000000002</v>
      </c>
      <c r="F21" s="17"/>
      <c r="G21" s="17">
        <v>62.794699999999999</v>
      </c>
      <c r="H21" s="17">
        <v>5.2684600000000001</v>
      </c>
      <c r="J21" s="17">
        <v>77.191500000000005</v>
      </c>
      <c r="K21" s="17">
        <v>24.101099999999999</v>
      </c>
      <c r="M21" s="17">
        <v>203.916</v>
      </c>
      <c r="N21" s="17">
        <v>114.94199999999999</v>
      </c>
      <c r="R21" s="17"/>
      <c r="S21" s="17">
        <v>139.101</v>
      </c>
      <c r="T21" s="17">
        <v>18.6859</v>
      </c>
      <c r="V21" s="17">
        <v>96.779600000000002</v>
      </c>
      <c r="W21" s="17">
        <v>31.787099999999999</v>
      </c>
      <c r="Y21" s="17">
        <v>62.440300000000001</v>
      </c>
      <c r="Z21" s="17">
        <v>10.539899999999999</v>
      </c>
      <c r="AB21" s="17">
        <v>86.069599999999994</v>
      </c>
      <c r="AC21" s="17">
        <v>20.970199999999998</v>
      </c>
    </row>
    <row r="22" spans="3:29" s="12" customFormat="1">
      <c r="C22" s="17"/>
      <c r="D22" s="17">
        <v>43.183199999999999</v>
      </c>
      <c r="E22" s="17">
        <v>7.1958500000000001</v>
      </c>
      <c r="F22" s="17"/>
      <c r="G22" s="17">
        <v>83.180700000000002</v>
      </c>
      <c r="H22" s="17">
        <v>6.2083899999999996</v>
      </c>
      <c r="J22" s="17">
        <v>69.666200000000003</v>
      </c>
      <c r="K22" s="17">
        <v>23.040600000000001</v>
      </c>
      <c r="M22" s="17">
        <v>45.139600000000002</v>
      </c>
      <c r="N22" s="17">
        <v>98.304500000000004</v>
      </c>
      <c r="R22" s="17"/>
      <c r="S22" s="17">
        <v>130.167</v>
      </c>
      <c r="T22" s="17">
        <v>18.5809</v>
      </c>
      <c r="V22" s="17">
        <v>162.72999999999999</v>
      </c>
      <c r="W22" s="17">
        <v>42.403599999999997</v>
      </c>
      <c r="Y22" s="17">
        <v>48.030799999999999</v>
      </c>
      <c r="Z22" s="17">
        <v>9.3643699999999992</v>
      </c>
      <c r="AB22" s="17">
        <v>132.41300000000001</v>
      </c>
      <c r="AC22" s="17">
        <v>29.501999999999999</v>
      </c>
    </row>
    <row r="23" spans="3:29" s="12" customFormat="1">
      <c r="C23" s="17"/>
      <c r="D23" s="17">
        <v>37.290900000000001</v>
      </c>
      <c r="E23" s="17">
        <v>7.4201499999999996</v>
      </c>
      <c r="F23" s="17"/>
      <c r="G23" s="17">
        <v>92.058300000000003</v>
      </c>
      <c r="H23" s="17">
        <v>6.5379699999999996</v>
      </c>
      <c r="J23" s="17">
        <v>34.962600000000002</v>
      </c>
      <c r="K23" s="17">
        <v>83.692700000000002</v>
      </c>
      <c r="M23" s="17">
        <v>62.781599999999997</v>
      </c>
      <c r="N23" s="17">
        <v>60.287599999999998</v>
      </c>
      <c r="R23" s="17"/>
      <c r="S23" s="17">
        <v>123.938</v>
      </c>
      <c r="T23" s="17">
        <v>14.9375</v>
      </c>
      <c r="V23" s="17">
        <v>131.84</v>
      </c>
      <c r="W23" s="17">
        <v>28.241199999999999</v>
      </c>
      <c r="Y23" s="17">
        <v>56.874200000000002</v>
      </c>
      <c r="Z23" s="17">
        <v>8.8284300000000009</v>
      </c>
      <c r="AB23" s="17">
        <v>95.380499999999998</v>
      </c>
      <c r="AC23" s="17">
        <v>29.909500000000001</v>
      </c>
    </row>
    <row r="24" spans="3:29" s="12" customFormat="1">
      <c r="C24" s="17"/>
      <c r="D24" s="17">
        <v>39.170900000000003</v>
      </c>
      <c r="E24" s="17">
        <v>7.4751899999999996</v>
      </c>
      <c r="F24" s="17"/>
      <c r="G24" s="17">
        <v>67.065700000000007</v>
      </c>
      <c r="H24" s="17">
        <v>5.6506699999999999</v>
      </c>
      <c r="J24" s="17">
        <v>16.488399999999999</v>
      </c>
      <c r="K24" s="17">
        <v>63.009099999999997</v>
      </c>
      <c r="M24" s="17">
        <v>83.464699999999993</v>
      </c>
      <c r="N24" s="17">
        <v>103.288</v>
      </c>
      <c r="R24" s="17"/>
      <c r="S24" s="17">
        <v>98.137799999999999</v>
      </c>
      <c r="T24" s="17">
        <v>17.5943</v>
      </c>
      <c r="V24" s="17">
        <v>127.572</v>
      </c>
      <c r="W24" s="17">
        <v>39.843600000000002</v>
      </c>
      <c r="Y24" s="17">
        <v>61.562899999999999</v>
      </c>
      <c r="Z24" s="17">
        <v>8.7208100000000002</v>
      </c>
      <c r="AB24" s="17">
        <v>132.37299999999999</v>
      </c>
      <c r="AC24" s="17">
        <v>37.282499999999999</v>
      </c>
    </row>
    <row r="25" spans="3:29" s="12" customFormat="1">
      <c r="C25" s="17"/>
      <c r="D25" s="17">
        <v>38.018900000000002</v>
      </c>
      <c r="E25" s="17">
        <v>7.6764099999999997</v>
      </c>
      <c r="F25" s="17"/>
      <c r="G25" s="17">
        <v>82.393500000000003</v>
      </c>
      <c r="H25" s="17">
        <v>5.8141299999999996</v>
      </c>
      <c r="J25" s="17">
        <v>33.995800000000003</v>
      </c>
      <c r="K25" s="17">
        <v>66.801199999999994</v>
      </c>
      <c r="M25" s="17">
        <v>74.017700000000005</v>
      </c>
      <c r="N25" s="17">
        <v>69.617999999999995</v>
      </c>
      <c r="R25" s="17"/>
      <c r="S25" s="17">
        <v>105.783</v>
      </c>
      <c r="T25" s="17">
        <v>14.6317</v>
      </c>
      <c r="V25" s="17">
        <v>117.876</v>
      </c>
      <c r="W25" s="17">
        <v>29.800599999999999</v>
      </c>
      <c r="Y25" s="17">
        <v>61.5732</v>
      </c>
      <c r="Z25" s="17">
        <v>9.0341000000000005</v>
      </c>
      <c r="AB25" s="17">
        <v>81.983500000000006</v>
      </c>
      <c r="AC25" s="17">
        <v>20.819299999999998</v>
      </c>
    </row>
    <row r="26" spans="3:29" s="12" customFormat="1">
      <c r="C26" s="17"/>
      <c r="D26" s="17">
        <v>39.437199999999997</v>
      </c>
      <c r="E26" s="17">
        <v>7.6719900000000001</v>
      </c>
      <c r="F26" s="17"/>
      <c r="G26" s="17">
        <v>69.141800000000003</v>
      </c>
      <c r="H26" s="17">
        <v>6.0606499999999999</v>
      </c>
      <c r="J26" s="17">
        <v>34.488399999999999</v>
      </c>
      <c r="K26" s="17">
        <v>57.959000000000003</v>
      </c>
      <c r="M26" s="17">
        <v>45.459200000000003</v>
      </c>
      <c r="N26" s="17">
        <v>60.586799999999997</v>
      </c>
      <c r="R26" s="17"/>
      <c r="S26" s="17">
        <v>141.69300000000001</v>
      </c>
      <c r="T26" s="17">
        <v>18.072500000000002</v>
      </c>
      <c r="V26" s="17">
        <v>90.679100000000005</v>
      </c>
      <c r="W26" s="17">
        <v>31.1646</v>
      </c>
      <c r="Y26" s="17">
        <v>68.873199999999997</v>
      </c>
      <c r="Z26" s="17">
        <v>9.1899800000000003</v>
      </c>
      <c r="AB26" s="12">
        <v>95.439800000000005</v>
      </c>
      <c r="AC26" s="12">
        <v>27.679200000000002</v>
      </c>
    </row>
    <row r="27" spans="3:29" s="12" customFormat="1">
      <c r="C27" s="17"/>
      <c r="D27" s="17">
        <v>76.455500000000001</v>
      </c>
      <c r="E27" s="17">
        <v>10.3847</v>
      </c>
      <c r="F27" s="17"/>
      <c r="G27" s="17">
        <v>68.054900000000004</v>
      </c>
      <c r="H27" s="17">
        <v>5.6088300000000002</v>
      </c>
      <c r="J27" s="17">
        <v>174.55799999999999</v>
      </c>
      <c r="K27" s="17">
        <v>40.174199999999999</v>
      </c>
      <c r="M27" s="17">
        <v>34.538699999999999</v>
      </c>
      <c r="N27" s="17">
        <v>63.954799999999999</v>
      </c>
      <c r="R27" s="17"/>
      <c r="S27" s="17">
        <v>106.785</v>
      </c>
      <c r="T27" s="17">
        <v>14.4625</v>
      </c>
      <c r="V27" s="17">
        <v>83.8202</v>
      </c>
      <c r="W27" s="17">
        <v>28.285399999999999</v>
      </c>
      <c r="Y27" s="17">
        <v>84.008499999999998</v>
      </c>
      <c r="Z27" s="17">
        <v>11.178699999999999</v>
      </c>
      <c r="AB27" s="12">
        <v>83.123699999999999</v>
      </c>
      <c r="AC27" s="12">
        <v>32.376100000000001</v>
      </c>
    </row>
    <row r="28" spans="3:29" s="12" customFormat="1">
      <c r="C28" s="17"/>
      <c r="D28" s="17">
        <v>34.900100000000002</v>
      </c>
      <c r="E28" s="17">
        <v>7.1518100000000002</v>
      </c>
      <c r="F28" s="17"/>
      <c r="G28" s="17">
        <v>49.786099999999998</v>
      </c>
      <c r="H28" s="17">
        <v>4.1984899999999996</v>
      </c>
      <c r="J28" s="17">
        <v>80.040700000000001</v>
      </c>
      <c r="K28" s="17">
        <v>25.665400000000002</v>
      </c>
      <c r="M28" s="17">
        <v>66.700100000000006</v>
      </c>
      <c r="N28" s="17">
        <v>42.195099999999996</v>
      </c>
      <c r="R28" s="17"/>
      <c r="S28" s="17">
        <v>100.232</v>
      </c>
      <c r="T28" s="17">
        <v>12.7547</v>
      </c>
      <c r="V28" s="17">
        <v>88.616600000000005</v>
      </c>
      <c r="W28" s="17">
        <v>27.7164</v>
      </c>
      <c r="Y28" s="17">
        <v>71.010499999999993</v>
      </c>
      <c r="Z28" s="17">
        <v>10.4947</v>
      </c>
      <c r="AB28" s="12">
        <v>113.59399999999999</v>
      </c>
      <c r="AC28" s="12">
        <v>123.467</v>
      </c>
    </row>
    <row r="29" spans="3:29" s="12" customFormat="1">
      <c r="C29" s="17"/>
      <c r="D29" s="17">
        <v>99.060900000000004</v>
      </c>
      <c r="E29" s="17">
        <v>10.9351</v>
      </c>
      <c r="F29" s="17"/>
      <c r="G29" s="17">
        <v>59.841200000000001</v>
      </c>
      <c r="H29" s="17">
        <v>5.5200899999999997</v>
      </c>
      <c r="J29" s="17">
        <v>123.423</v>
      </c>
      <c r="K29" s="17">
        <v>11.8612</v>
      </c>
      <c r="M29" s="17">
        <v>129.02799999999999</v>
      </c>
      <c r="N29" s="17">
        <v>111.55</v>
      </c>
      <c r="R29" s="17"/>
      <c r="S29" s="17">
        <v>88.624399999999994</v>
      </c>
      <c r="T29" s="17">
        <v>12.9694</v>
      </c>
      <c r="V29" s="17">
        <v>71.897099999999995</v>
      </c>
      <c r="W29" s="17">
        <v>22.398099999999999</v>
      </c>
      <c r="Y29" s="17">
        <v>73.002300000000005</v>
      </c>
      <c r="Z29" s="17">
        <v>11.4971</v>
      </c>
      <c r="AB29" s="12">
        <v>138.16</v>
      </c>
      <c r="AC29" s="12">
        <v>305.08100000000002</v>
      </c>
    </row>
    <row r="30" spans="3:29" s="12" customFormat="1">
      <c r="C30" s="17"/>
      <c r="D30" s="17">
        <v>81.305400000000006</v>
      </c>
      <c r="E30" s="17">
        <v>10.499700000000001</v>
      </c>
      <c r="F30" s="17"/>
      <c r="G30" s="17">
        <v>66.9191</v>
      </c>
      <c r="H30" s="17">
        <v>5.1017799999999998</v>
      </c>
      <c r="J30" s="17">
        <v>81.369900000000001</v>
      </c>
      <c r="K30" s="17">
        <v>10.617599999999999</v>
      </c>
      <c r="M30" s="17">
        <v>181.75</v>
      </c>
      <c r="N30" s="17">
        <v>26.780799999999999</v>
      </c>
      <c r="R30" s="17"/>
      <c r="S30" s="17">
        <v>164.19300000000001</v>
      </c>
      <c r="T30" s="17">
        <v>21.2393</v>
      </c>
      <c r="V30" s="17">
        <v>101.93600000000001</v>
      </c>
      <c r="W30" s="17">
        <v>31.312999999999999</v>
      </c>
      <c r="Y30" s="17">
        <v>78.525000000000006</v>
      </c>
      <c r="Z30" s="17">
        <v>10.896599999999999</v>
      </c>
      <c r="AB30" s="12">
        <v>153.869</v>
      </c>
      <c r="AC30" s="12">
        <v>167.476</v>
      </c>
    </row>
    <row r="31" spans="3:29" s="12" customFormat="1">
      <c r="C31" s="17"/>
      <c r="D31" s="17">
        <v>80.1828</v>
      </c>
      <c r="E31" s="17">
        <v>11.061500000000001</v>
      </c>
      <c r="F31" s="17"/>
      <c r="G31" s="17">
        <v>64.005600000000001</v>
      </c>
      <c r="H31" s="17">
        <v>5.1409900000000004</v>
      </c>
      <c r="J31" s="17">
        <v>119.86</v>
      </c>
      <c r="K31" s="17">
        <v>14.0016</v>
      </c>
      <c r="M31" s="17">
        <v>169.62</v>
      </c>
      <c r="N31" s="17">
        <v>26.600300000000001</v>
      </c>
      <c r="R31" s="17"/>
      <c r="S31" s="17">
        <v>265.86</v>
      </c>
      <c r="T31" s="17">
        <v>32.341799999999999</v>
      </c>
      <c r="V31" s="17">
        <v>153.80799999999999</v>
      </c>
      <c r="W31" s="17">
        <v>30.030200000000001</v>
      </c>
      <c r="Y31" s="17">
        <v>66.163399999999996</v>
      </c>
      <c r="Z31" s="17">
        <v>10.2333</v>
      </c>
      <c r="AB31" s="12">
        <v>41.5107</v>
      </c>
      <c r="AC31" s="12">
        <v>102.694</v>
      </c>
    </row>
    <row r="32" spans="3:29" s="12" customFormat="1">
      <c r="C32" s="17"/>
      <c r="D32" s="17">
        <v>110.43300000000001</v>
      </c>
      <c r="E32" s="17">
        <v>10.5787</v>
      </c>
      <c r="F32" s="17"/>
      <c r="G32" s="17">
        <v>156.422</v>
      </c>
      <c r="H32" s="17">
        <v>7.7771800000000004</v>
      </c>
      <c r="J32" s="17">
        <v>124.70699999999999</v>
      </c>
      <c r="K32" s="17">
        <v>16.227799999999998</v>
      </c>
      <c r="M32" s="17">
        <v>168.12700000000001</v>
      </c>
      <c r="N32" s="17">
        <v>25.055199999999999</v>
      </c>
      <c r="R32" s="17"/>
      <c r="S32" s="17">
        <v>94.218800000000002</v>
      </c>
      <c r="T32" s="17">
        <v>17.088699999999999</v>
      </c>
      <c r="V32" s="17">
        <v>75.457700000000003</v>
      </c>
      <c r="W32" s="17">
        <v>25.8139</v>
      </c>
      <c r="Y32" s="17">
        <v>66.4773</v>
      </c>
      <c r="Z32" s="17">
        <v>9.7896900000000002</v>
      </c>
      <c r="AB32" s="12">
        <v>131.608</v>
      </c>
      <c r="AC32" s="12">
        <v>171.476</v>
      </c>
    </row>
    <row r="33" spans="3:29" s="12" customFormat="1">
      <c r="C33" s="17"/>
      <c r="D33" s="17">
        <v>127.611</v>
      </c>
      <c r="E33" s="17">
        <v>10.5664</v>
      </c>
      <c r="F33" s="17"/>
      <c r="G33" s="17">
        <v>66.785899999999998</v>
      </c>
      <c r="H33" s="17">
        <v>5.3624999999999998</v>
      </c>
      <c r="J33" s="17">
        <v>85.039900000000003</v>
      </c>
      <c r="K33" s="17">
        <v>11.727499999999999</v>
      </c>
      <c r="M33" s="17">
        <v>154.32300000000001</v>
      </c>
      <c r="N33" s="17">
        <v>25.590900000000001</v>
      </c>
      <c r="R33" s="17"/>
      <c r="S33" s="17">
        <v>112.375</v>
      </c>
      <c r="T33" s="17">
        <v>17.696899999999999</v>
      </c>
      <c r="V33" s="17">
        <v>100.968</v>
      </c>
      <c r="W33" s="17">
        <v>24.232600000000001</v>
      </c>
      <c r="Y33" s="17">
        <v>52.2622</v>
      </c>
      <c r="Z33" s="17">
        <v>10.818300000000001</v>
      </c>
      <c r="AB33" s="12">
        <v>126.863</v>
      </c>
      <c r="AC33" s="12">
        <v>89.818200000000004</v>
      </c>
    </row>
    <row r="34" spans="3:29" s="12" customFormat="1">
      <c r="C34" s="17"/>
      <c r="D34" s="17">
        <v>104.319</v>
      </c>
      <c r="E34" s="17">
        <v>10.497400000000001</v>
      </c>
      <c r="F34" s="17"/>
      <c r="G34" s="17">
        <v>63.178199999999997</v>
      </c>
      <c r="H34" s="17">
        <v>5.3028399999999998</v>
      </c>
      <c r="J34" s="17">
        <v>115.60599999999999</v>
      </c>
      <c r="K34" s="17">
        <v>13.7879</v>
      </c>
      <c r="M34" s="17">
        <v>236.57599999999999</v>
      </c>
      <c r="N34" s="17">
        <v>29.703900000000001</v>
      </c>
      <c r="R34" s="17"/>
      <c r="S34" s="17">
        <v>99.882499999999993</v>
      </c>
      <c r="T34" s="17">
        <v>16.377800000000001</v>
      </c>
      <c r="V34" s="17">
        <v>110.904</v>
      </c>
      <c r="W34" s="17">
        <v>26.827400000000001</v>
      </c>
      <c r="Y34" s="17">
        <v>96.481200000000001</v>
      </c>
      <c r="Z34" s="17">
        <v>19.232700000000001</v>
      </c>
      <c r="AB34" s="12">
        <v>115.70699999999999</v>
      </c>
      <c r="AC34" s="12">
        <v>142.74799999999999</v>
      </c>
    </row>
    <row r="35" spans="3:29" s="12" customFormat="1">
      <c r="C35" s="17"/>
      <c r="D35" s="17">
        <v>68.054400000000001</v>
      </c>
      <c r="E35" s="17">
        <v>12.4711</v>
      </c>
      <c r="F35" s="17"/>
      <c r="G35" s="17">
        <v>84.772199999999998</v>
      </c>
      <c r="H35" s="17">
        <v>6.01891</v>
      </c>
      <c r="J35" s="17">
        <v>100.407</v>
      </c>
      <c r="K35" s="17">
        <v>13.173500000000001</v>
      </c>
      <c r="M35" s="17">
        <v>169.08199999999999</v>
      </c>
      <c r="N35" s="17">
        <v>27.687200000000001</v>
      </c>
      <c r="R35" s="17"/>
      <c r="S35" s="17">
        <v>161.95599999999999</v>
      </c>
      <c r="T35" s="17">
        <v>19.3338</v>
      </c>
      <c r="V35" s="17">
        <v>120.084</v>
      </c>
      <c r="W35" s="17">
        <v>29.660799999999998</v>
      </c>
      <c r="Y35" s="17">
        <v>79.423900000000003</v>
      </c>
      <c r="Z35" s="17">
        <v>18.784800000000001</v>
      </c>
      <c r="AB35" s="12">
        <v>127.616</v>
      </c>
      <c r="AC35" s="12">
        <v>147.99600000000001</v>
      </c>
    </row>
    <row r="36" spans="3:29" s="12" customFormat="1">
      <c r="C36" s="17"/>
      <c r="D36" s="17">
        <v>50.654000000000003</v>
      </c>
      <c r="E36" s="17">
        <v>8.9852900000000009</v>
      </c>
      <c r="F36" s="17"/>
      <c r="G36" s="17">
        <v>79.678100000000001</v>
      </c>
      <c r="H36" s="17">
        <v>5.9485999999999999</v>
      </c>
      <c r="J36" s="17">
        <v>129.904</v>
      </c>
      <c r="K36" s="17">
        <v>17.992599999999999</v>
      </c>
      <c r="M36" s="17">
        <v>162.36199999999999</v>
      </c>
      <c r="N36" s="17">
        <v>23.861499999999999</v>
      </c>
      <c r="R36" s="17"/>
      <c r="S36" s="17">
        <v>144.93600000000001</v>
      </c>
      <c r="T36" s="17">
        <v>17.746300000000002</v>
      </c>
      <c r="V36" s="17">
        <v>136.87299999999999</v>
      </c>
      <c r="W36" s="17">
        <v>29.890499999999999</v>
      </c>
      <c r="Y36" s="17">
        <v>83.876199999999997</v>
      </c>
      <c r="Z36" s="17">
        <v>20.307500000000001</v>
      </c>
      <c r="AB36" s="12">
        <v>149.40700000000001</v>
      </c>
      <c r="AC36" s="12">
        <v>163.98500000000001</v>
      </c>
    </row>
    <row r="37" spans="3:29" s="12" customFormat="1">
      <c r="C37" s="17"/>
      <c r="D37" s="17">
        <v>63.997999999999998</v>
      </c>
      <c r="E37" s="17">
        <v>9.3628300000000007</v>
      </c>
      <c r="F37" s="17"/>
      <c r="G37" s="17">
        <v>65.006200000000007</v>
      </c>
      <c r="H37" s="17">
        <v>5.1577999999999999</v>
      </c>
      <c r="J37" s="17">
        <v>100.21299999999999</v>
      </c>
      <c r="K37" s="17">
        <v>14.0662</v>
      </c>
      <c r="M37" s="17">
        <v>186.358</v>
      </c>
      <c r="N37" s="17">
        <v>29.6629</v>
      </c>
      <c r="R37" s="17"/>
      <c r="S37" s="17">
        <v>97.832300000000004</v>
      </c>
      <c r="T37" s="17">
        <v>12.3919</v>
      </c>
      <c r="V37" s="17">
        <v>95.094499999999996</v>
      </c>
      <c r="W37" s="17">
        <v>24.632899999999999</v>
      </c>
      <c r="Y37" s="17">
        <v>79.875699999999995</v>
      </c>
      <c r="Z37" s="17">
        <v>19.9665</v>
      </c>
      <c r="AB37" s="12">
        <v>172.70099999999999</v>
      </c>
      <c r="AC37" s="12">
        <v>135.32300000000001</v>
      </c>
    </row>
    <row r="38" spans="3:29" s="12" customFormat="1">
      <c r="C38" s="17"/>
      <c r="D38" s="17">
        <v>52.727899999999998</v>
      </c>
      <c r="E38" s="17">
        <v>8.8260000000000005</v>
      </c>
      <c r="F38" s="17"/>
      <c r="G38" s="17">
        <v>105.334</v>
      </c>
      <c r="H38" s="17">
        <v>7.13971</v>
      </c>
      <c r="J38" s="17">
        <v>107.36499999999999</v>
      </c>
      <c r="K38" s="17">
        <v>11.172800000000001</v>
      </c>
      <c r="M38" s="17">
        <v>166.035</v>
      </c>
      <c r="N38" s="17">
        <v>31.659800000000001</v>
      </c>
      <c r="R38" s="17"/>
      <c r="S38" s="17">
        <v>84.2393</v>
      </c>
      <c r="T38" s="17">
        <v>11.335100000000001</v>
      </c>
      <c r="V38" s="17">
        <v>160.49700000000001</v>
      </c>
      <c r="W38" s="17">
        <v>31.296199999999999</v>
      </c>
      <c r="Y38" s="17">
        <v>79.992900000000006</v>
      </c>
      <c r="Z38" s="17">
        <v>19.5291</v>
      </c>
      <c r="AB38" s="12">
        <v>168.44499999999999</v>
      </c>
      <c r="AC38" s="12">
        <v>223.92599999999999</v>
      </c>
    </row>
    <row r="39" spans="3:29" s="12" customFormat="1">
      <c r="C39" s="17"/>
      <c r="D39" s="17">
        <v>59.077800000000003</v>
      </c>
      <c r="E39" s="17">
        <v>8.5950900000000008</v>
      </c>
      <c r="F39" s="17"/>
      <c r="G39" s="17">
        <v>79.030900000000003</v>
      </c>
      <c r="H39" s="17">
        <v>5.8966099999999999</v>
      </c>
      <c r="J39" s="17">
        <v>131.26</v>
      </c>
      <c r="K39" s="17">
        <v>17.486999999999998</v>
      </c>
      <c r="M39" s="17">
        <v>180.93899999999999</v>
      </c>
      <c r="N39" s="17">
        <v>25.356300000000001</v>
      </c>
      <c r="R39" s="17"/>
      <c r="S39" s="17">
        <v>108.84399999999999</v>
      </c>
      <c r="T39" s="17">
        <v>15.495799999999999</v>
      </c>
      <c r="V39" s="17">
        <v>115.036</v>
      </c>
      <c r="W39" s="17">
        <v>22.6403</v>
      </c>
      <c r="Y39" s="17">
        <v>62.707099999999997</v>
      </c>
      <c r="Z39" s="17">
        <v>18.374300000000002</v>
      </c>
      <c r="AB39" s="12">
        <v>168.964</v>
      </c>
      <c r="AC39" s="12">
        <v>288.56099999999998</v>
      </c>
    </row>
    <row r="40" spans="3:29" s="12" customFormat="1">
      <c r="C40" s="17"/>
      <c r="D40" s="17">
        <v>57.509099999999997</v>
      </c>
      <c r="E40" s="17">
        <v>8.7538199999999993</v>
      </c>
      <c r="F40" s="17"/>
      <c r="G40" s="17">
        <v>78.2971</v>
      </c>
      <c r="H40" s="17">
        <v>6.03254</v>
      </c>
      <c r="J40" s="17">
        <v>107.863</v>
      </c>
      <c r="K40" s="17">
        <v>15.713699999999999</v>
      </c>
      <c r="M40" s="17">
        <v>183.30799999999999</v>
      </c>
      <c r="N40" s="17">
        <v>29.707000000000001</v>
      </c>
      <c r="R40" s="17"/>
      <c r="S40" s="17">
        <v>178.22</v>
      </c>
      <c r="T40" s="17">
        <v>23.640799999999999</v>
      </c>
      <c r="V40" s="17">
        <v>105.59699999999999</v>
      </c>
      <c r="W40" s="17">
        <v>21.2319</v>
      </c>
      <c r="Y40" s="17">
        <v>127.497</v>
      </c>
      <c r="Z40" s="17">
        <v>18.190000000000001</v>
      </c>
      <c r="AB40" s="12">
        <v>149.87200000000001</v>
      </c>
      <c r="AC40" s="12">
        <v>170.29300000000001</v>
      </c>
    </row>
    <row r="41" spans="3:29" s="12" customFormat="1">
      <c r="C41" s="17"/>
      <c r="D41" s="17">
        <v>55.130200000000002</v>
      </c>
      <c r="E41" s="17">
        <v>8.6911400000000008</v>
      </c>
      <c r="F41" s="17"/>
      <c r="G41" s="17">
        <v>80.896600000000007</v>
      </c>
      <c r="H41" s="17">
        <v>5.7847299999999997</v>
      </c>
      <c r="J41" s="17">
        <v>89.836600000000004</v>
      </c>
      <c r="K41" s="17">
        <v>11.923</v>
      </c>
      <c r="M41" s="17">
        <v>246.71600000000001</v>
      </c>
      <c r="N41" s="17">
        <v>33.490299999999998</v>
      </c>
      <c r="R41" s="17"/>
      <c r="S41" s="17">
        <v>111.331</v>
      </c>
      <c r="T41" s="17">
        <v>16.568100000000001</v>
      </c>
      <c r="V41" s="17">
        <v>149.334</v>
      </c>
      <c r="W41" s="17">
        <v>28.480899999999998</v>
      </c>
      <c r="Y41" s="17">
        <v>98.840500000000006</v>
      </c>
      <c r="Z41" s="17">
        <v>21.703099999999999</v>
      </c>
      <c r="AB41" s="12">
        <v>174.708</v>
      </c>
      <c r="AC41" s="12">
        <v>217.87700000000001</v>
      </c>
    </row>
    <row r="42" spans="3:29" s="12" customFormat="1">
      <c r="C42" s="17"/>
      <c r="D42" s="17">
        <v>64.813299999999998</v>
      </c>
      <c r="E42" s="17">
        <v>9.3578899999999994</v>
      </c>
      <c r="F42" s="17"/>
      <c r="G42" s="17">
        <v>88.066699999999997</v>
      </c>
      <c r="H42" s="17">
        <v>6.6791799999999997</v>
      </c>
      <c r="J42" s="17">
        <v>103.776</v>
      </c>
      <c r="K42" s="17">
        <v>14.668100000000001</v>
      </c>
      <c r="M42" s="17">
        <v>185.899</v>
      </c>
      <c r="N42" s="17">
        <v>24.4741</v>
      </c>
      <c r="R42" s="17"/>
      <c r="S42" s="17">
        <v>80.109899999999996</v>
      </c>
      <c r="T42" s="17">
        <v>10.4872</v>
      </c>
      <c r="V42" s="17">
        <v>112.99</v>
      </c>
      <c r="W42" s="17">
        <v>24.309899999999999</v>
      </c>
      <c r="Y42" s="17">
        <v>81.965500000000006</v>
      </c>
      <c r="Z42" s="17">
        <v>20.504100000000001</v>
      </c>
      <c r="AB42" s="12">
        <v>169.52799999999999</v>
      </c>
      <c r="AC42" s="12">
        <v>307.04500000000002</v>
      </c>
    </row>
    <row r="43" spans="3:29" s="12" customFormat="1">
      <c r="C43" s="17"/>
      <c r="D43" s="17">
        <v>77.887100000000004</v>
      </c>
      <c r="E43" s="17">
        <v>10.459899999999999</v>
      </c>
      <c r="F43" s="17"/>
      <c r="G43" s="17">
        <v>78.0077</v>
      </c>
      <c r="H43" s="17">
        <v>7.23055</v>
      </c>
      <c r="J43" s="17">
        <v>101.624</v>
      </c>
      <c r="K43" s="17">
        <v>11.039099999999999</v>
      </c>
      <c r="M43" s="17">
        <v>231.31800000000001</v>
      </c>
      <c r="N43" s="17">
        <v>27.496700000000001</v>
      </c>
      <c r="R43" s="17"/>
      <c r="S43" s="17">
        <v>108.473</v>
      </c>
      <c r="T43" s="17">
        <v>13.518800000000001</v>
      </c>
      <c r="V43" s="17">
        <v>125.905</v>
      </c>
      <c r="W43" s="17">
        <v>25.3538</v>
      </c>
      <c r="Y43" s="17">
        <v>98.5672</v>
      </c>
      <c r="Z43" s="17">
        <v>19.495799999999999</v>
      </c>
      <c r="AB43" s="12">
        <v>148.79400000000001</v>
      </c>
      <c r="AC43" s="12">
        <v>30.718499999999999</v>
      </c>
    </row>
    <row r="44" spans="3:29" s="12" customFormat="1">
      <c r="C44" s="17"/>
      <c r="D44" s="17">
        <v>102.149</v>
      </c>
      <c r="E44" s="17">
        <v>11.261900000000001</v>
      </c>
      <c r="F44" s="17"/>
      <c r="G44" s="17">
        <v>91.728200000000001</v>
      </c>
      <c r="H44" s="17">
        <v>5.6296400000000002</v>
      </c>
      <c r="J44" s="17">
        <v>141.416</v>
      </c>
      <c r="K44" s="17">
        <v>39.162199999999999</v>
      </c>
      <c r="M44" s="17">
        <v>189.12799999999999</v>
      </c>
      <c r="N44" s="17">
        <v>28.5212</v>
      </c>
      <c r="R44" s="17"/>
      <c r="S44" s="17">
        <v>85.008600000000001</v>
      </c>
      <c r="T44" s="17">
        <v>12.632099999999999</v>
      </c>
      <c r="V44" s="17">
        <v>99.808800000000005</v>
      </c>
      <c r="W44" s="17">
        <v>23.286899999999999</v>
      </c>
      <c r="Y44" s="17">
        <v>105.795</v>
      </c>
      <c r="Z44" s="17">
        <v>22.293399999999998</v>
      </c>
      <c r="AB44" s="12">
        <v>145.61199999999999</v>
      </c>
      <c r="AC44" s="12">
        <v>29.602499999999999</v>
      </c>
    </row>
    <row r="45" spans="3:29" s="12" customFormat="1">
      <c r="C45" s="17"/>
      <c r="D45" s="17">
        <v>65.868099999999998</v>
      </c>
      <c r="E45" s="17">
        <v>8.8716699999999999</v>
      </c>
      <c r="F45" s="17"/>
      <c r="G45" s="17">
        <v>82.834800000000001</v>
      </c>
      <c r="H45" s="17">
        <v>5.4211</v>
      </c>
      <c r="J45" s="17">
        <v>139.4</v>
      </c>
      <c r="K45" s="17">
        <v>25.415099999999999</v>
      </c>
      <c r="M45" s="17">
        <v>198.572</v>
      </c>
      <c r="N45" s="17">
        <v>28.253799999999998</v>
      </c>
      <c r="R45" s="17"/>
      <c r="S45" s="17">
        <v>80.585099999999997</v>
      </c>
      <c r="T45" s="17">
        <v>11.161899999999999</v>
      </c>
      <c r="V45" s="17">
        <v>75.648499999999999</v>
      </c>
      <c r="W45" s="17">
        <v>19.299600000000002</v>
      </c>
      <c r="Y45" s="17">
        <v>115.94</v>
      </c>
      <c r="Z45" s="17">
        <v>20.6052</v>
      </c>
      <c r="AB45" s="12">
        <v>80.808999999999997</v>
      </c>
      <c r="AC45" s="12">
        <v>26.372499999999999</v>
      </c>
    </row>
    <row r="46" spans="3:29" s="12" customFormat="1">
      <c r="C46" s="17"/>
      <c r="D46" s="17">
        <v>56.069699999999997</v>
      </c>
      <c r="E46" s="17">
        <v>8.3942800000000002</v>
      </c>
      <c r="F46" s="17"/>
      <c r="G46" s="17">
        <v>96.409300000000002</v>
      </c>
      <c r="H46" s="17">
        <v>6.5779399999999999</v>
      </c>
      <c r="J46" s="17">
        <v>105.765</v>
      </c>
      <c r="K46" s="17">
        <v>16.4329</v>
      </c>
      <c r="M46" s="17">
        <v>168.34800000000001</v>
      </c>
      <c r="N46" s="17">
        <v>24.5501</v>
      </c>
      <c r="R46" s="17"/>
      <c r="S46" s="17">
        <v>86.534599999999998</v>
      </c>
      <c r="T46" s="17">
        <v>12.5207</v>
      </c>
      <c r="V46" s="17">
        <v>70.432900000000004</v>
      </c>
      <c r="W46" s="17">
        <v>20.149799999999999</v>
      </c>
      <c r="Y46" s="17">
        <v>68.754099999999994</v>
      </c>
      <c r="Z46" s="17">
        <v>17.998699999999999</v>
      </c>
      <c r="AB46" s="12">
        <v>112.05500000000001</v>
      </c>
      <c r="AC46" s="12">
        <v>27.6645</v>
      </c>
    </row>
    <row r="47" spans="3:29" s="12" customFormat="1">
      <c r="C47" s="17"/>
      <c r="D47" s="17">
        <v>75.218599999999995</v>
      </c>
      <c r="E47" s="17">
        <v>9.3714999999999993</v>
      </c>
      <c r="F47" s="17"/>
      <c r="G47" s="17">
        <v>74.834800000000001</v>
      </c>
      <c r="H47" s="17">
        <v>5.4824400000000004</v>
      </c>
      <c r="J47" s="17">
        <v>131.09200000000001</v>
      </c>
      <c r="K47" s="17">
        <v>19.462299999999999</v>
      </c>
      <c r="M47" s="17">
        <v>220.72800000000001</v>
      </c>
      <c r="N47" s="17">
        <v>39.3337</v>
      </c>
      <c r="R47" s="17"/>
      <c r="S47" s="17">
        <v>123.94</v>
      </c>
      <c r="T47" s="17">
        <v>15.4939</v>
      </c>
      <c r="V47" s="17">
        <v>99.482699999999994</v>
      </c>
      <c r="W47" s="17">
        <v>22.434100000000001</v>
      </c>
      <c r="Y47" s="17">
        <v>95.443600000000004</v>
      </c>
      <c r="Z47" s="17">
        <v>20.595400000000001</v>
      </c>
      <c r="AB47" s="12">
        <v>125.724</v>
      </c>
      <c r="AC47" s="12">
        <v>27.6739</v>
      </c>
    </row>
    <row r="48" spans="3:29" s="12" customFormat="1">
      <c r="C48" s="17"/>
      <c r="D48" s="17">
        <v>95.6417</v>
      </c>
      <c r="E48" s="17">
        <v>10.159800000000001</v>
      </c>
      <c r="F48" s="17"/>
      <c r="G48" s="17">
        <v>72.840599999999995</v>
      </c>
      <c r="H48" s="17">
        <v>5.4785300000000001</v>
      </c>
      <c r="J48" s="17">
        <v>130.48099999999999</v>
      </c>
      <c r="K48" s="17">
        <v>20.687899999999999</v>
      </c>
      <c r="M48" s="17">
        <v>152.43100000000001</v>
      </c>
      <c r="N48" s="17">
        <v>26.454499999999999</v>
      </c>
      <c r="R48" s="17"/>
      <c r="S48" s="17">
        <v>167.81</v>
      </c>
      <c r="T48" s="17">
        <v>18.070599999999999</v>
      </c>
      <c r="V48" s="17">
        <v>140.31100000000001</v>
      </c>
      <c r="W48" s="17">
        <v>31.3568</v>
      </c>
      <c r="Y48" s="17">
        <v>72.679299999999998</v>
      </c>
      <c r="Z48" s="17">
        <v>19.747199999999999</v>
      </c>
      <c r="AB48" s="12">
        <v>99.095500000000001</v>
      </c>
      <c r="AC48" s="12">
        <v>30.363299999999999</v>
      </c>
    </row>
    <row r="49" spans="3:29" s="12" customFormat="1">
      <c r="C49" s="17"/>
      <c r="D49" s="17">
        <v>50.714500000000001</v>
      </c>
      <c r="E49" s="17">
        <v>7.8532799999999998</v>
      </c>
      <c r="F49" s="17"/>
      <c r="G49" s="17">
        <v>99.921000000000006</v>
      </c>
      <c r="H49" s="17">
        <v>5.43499</v>
      </c>
      <c r="J49" s="17">
        <v>140.28</v>
      </c>
      <c r="K49" s="17">
        <v>24.4253</v>
      </c>
      <c r="M49" s="17">
        <v>169.82900000000001</v>
      </c>
      <c r="N49" s="17">
        <v>24.8443</v>
      </c>
      <c r="R49" s="17"/>
      <c r="S49" s="17">
        <v>95.7303</v>
      </c>
      <c r="T49" s="17">
        <v>12.1022</v>
      </c>
      <c r="V49" s="17">
        <v>72.228499999999997</v>
      </c>
      <c r="W49" s="17">
        <v>24.6938</v>
      </c>
      <c r="Y49" s="17">
        <v>213.84100000000001</v>
      </c>
      <c r="Z49" s="17">
        <v>23.2423</v>
      </c>
      <c r="AB49" s="12">
        <v>105.76600000000001</v>
      </c>
      <c r="AC49" s="12">
        <v>32.6462</v>
      </c>
    </row>
    <row r="50" spans="3:29" s="12" customFormat="1">
      <c r="C50" s="17"/>
      <c r="D50" s="17">
        <v>60.363</v>
      </c>
      <c r="E50" s="17">
        <v>8.9053100000000001</v>
      </c>
      <c r="F50" s="17"/>
      <c r="G50" s="17">
        <v>99.348699999999994</v>
      </c>
      <c r="H50" s="17">
        <v>6.0682999999999998</v>
      </c>
      <c r="J50" s="17">
        <v>129.13499999999999</v>
      </c>
      <c r="K50" s="17">
        <v>18.057400000000001</v>
      </c>
      <c r="M50" s="17">
        <v>185.977</v>
      </c>
      <c r="N50" s="17">
        <v>24.2104</v>
      </c>
      <c r="R50" s="17"/>
      <c r="S50" s="17">
        <v>88.019900000000007</v>
      </c>
      <c r="T50" s="17">
        <v>12.3163</v>
      </c>
      <c r="V50" s="17">
        <v>89.679299999999998</v>
      </c>
      <c r="W50" s="17">
        <v>22.6615</v>
      </c>
      <c r="Y50" s="17">
        <v>106.374</v>
      </c>
      <c r="Z50" s="17">
        <v>20.967300000000002</v>
      </c>
      <c r="AB50" s="12">
        <v>116.336</v>
      </c>
      <c r="AC50" s="12">
        <v>29.827200000000001</v>
      </c>
    </row>
    <row r="51" spans="3:29" s="12" customFormat="1">
      <c r="C51" s="17"/>
      <c r="D51" s="17">
        <v>52.734000000000002</v>
      </c>
      <c r="E51" s="17">
        <v>8.5926600000000004</v>
      </c>
      <c r="F51" s="17"/>
      <c r="G51" s="17">
        <v>82.474599999999995</v>
      </c>
      <c r="H51" s="17">
        <v>5.1772799999999997</v>
      </c>
      <c r="J51" s="17">
        <v>132.982</v>
      </c>
      <c r="K51" s="17">
        <v>19.808800000000002</v>
      </c>
      <c r="M51" s="17">
        <v>173.05500000000001</v>
      </c>
      <c r="N51" s="17">
        <v>26.602900000000002</v>
      </c>
      <c r="R51" s="17"/>
      <c r="S51" s="17">
        <v>74.153999999999996</v>
      </c>
      <c r="T51" s="17">
        <v>8.6915700000000005</v>
      </c>
      <c r="V51" s="17">
        <v>84.122</v>
      </c>
      <c r="W51" s="17">
        <v>20.775500000000001</v>
      </c>
      <c r="Y51" s="17">
        <v>118.732</v>
      </c>
      <c r="Z51" s="17">
        <v>23.731000000000002</v>
      </c>
      <c r="AB51" s="12">
        <v>141.86099999999999</v>
      </c>
      <c r="AC51" s="12">
        <v>30.436800000000002</v>
      </c>
    </row>
    <row r="52" spans="3:29" s="12" customFormat="1">
      <c r="C52" s="17"/>
      <c r="D52" s="17">
        <v>59.159799999999997</v>
      </c>
      <c r="E52" s="17">
        <v>8.6312200000000008</v>
      </c>
      <c r="F52" s="17"/>
      <c r="G52" s="17">
        <v>81.387100000000004</v>
      </c>
      <c r="H52" s="17">
        <v>5.1597900000000001</v>
      </c>
      <c r="J52" s="17">
        <v>141.30099999999999</v>
      </c>
      <c r="K52" s="17">
        <v>20.339099999999998</v>
      </c>
      <c r="M52" s="17">
        <v>187.64</v>
      </c>
      <c r="N52" s="17">
        <v>29.372800000000002</v>
      </c>
      <c r="R52" s="17"/>
      <c r="S52" s="17">
        <v>87.459699999999998</v>
      </c>
      <c r="T52" s="17">
        <v>12.254899999999999</v>
      </c>
      <c r="V52" s="17">
        <v>71.935100000000006</v>
      </c>
      <c r="W52" s="17">
        <v>23.5535</v>
      </c>
      <c r="Y52" s="17">
        <v>101.39400000000001</v>
      </c>
      <c r="Z52" s="17">
        <v>22.6938</v>
      </c>
      <c r="AB52" s="12">
        <v>105.655</v>
      </c>
      <c r="AC52" s="12">
        <v>29.897400000000001</v>
      </c>
    </row>
    <row r="53" spans="3:29" s="12" customFormat="1">
      <c r="C53" s="17"/>
      <c r="D53" s="17">
        <v>54.6569</v>
      </c>
      <c r="E53" s="17">
        <v>8.70411</v>
      </c>
      <c r="F53" s="17"/>
      <c r="G53" s="17">
        <v>90.346500000000006</v>
      </c>
      <c r="H53" s="17">
        <v>6.4156399999999998</v>
      </c>
      <c r="J53" s="17">
        <v>135.828</v>
      </c>
      <c r="K53" s="17">
        <v>18.643599999999999</v>
      </c>
      <c r="M53" s="17">
        <v>171.15899999999999</v>
      </c>
      <c r="N53" s="17">
        <v>24.553799999999999</v>
      </c>
      <c r="R53" s="17"/>
      <c r="S53" s="17">
        <v>80.087900000000005</v>
      </c>
      <c r="T53" s="17">
        <v>10.376799999999999</v>
      </c>
      <c r="V53" s="17">
        <v>87.764600000000002</v>
      </c>
      <c r="W53" s="17">
        <v>21.7822</v>
      </c>
      <c r="Y53" s="17">
        <v>134.97300000000001</v>
      </c>
      <c r="Z53" s="17">
        <v>24.337199999999999</v>
      </c>
      <c r="AB53" s="12">
        <v>104.179</v>
      </c>
      <c r="AC53" s="12">
        <v>29.528099999999998</v>
      </c>
    </row>
    <row r="54" spans="3:29" s="12" customFormat="1">
      <c r="C54" s="17"/>
      <c r="D54" s="17">
        <v>123.095</v>
      </c>
      <c r="E54" s="17">
        <v>4.2717999999999998</v>
      </c>
      <c r="F54" s="17"/>
      <c r="G54" s="17">
        <v>74.306799999999996</v>
      </c>
      <c r="H54" s="17">
        <v>5.6184700000000003</v>
      </c>
      <c r="J54" s="17">
        <v>130.83699999999999</v>
      </c>
      <c r="K54" s="17">
        <v>21.404499999999999</v>
      </c>
      <c r="M54" s="17">
        <v>124.824</v>
      </c>
      <c r="N54" s="17">
        <v>25.319600000000001</v>
      </c>
      <c r="R54" s="17"/>
      <c r="S54" s="17">
        <v>62.759700000000002</v>
      </c>
      <c r="T54" s="17">
        <v>7.9322100000000004</v>
      </c>
      <c r="V54" s="17">
        <v>67.123800000000003</v>
      </c>
      <c r="W54" s="17">
        <v>22.389399999999998</v>
      </c>
      <c r="Y54" s="17">
        <v>107.10599999999999</v>
      </c>
      <c r="Z54" s="17">
        <v>22.752800000000001</v>
      </c>
      <c r="AB54" s="12">
        <v>82.250500000000002</v>
      </c>
      <c r="AC54" s="12">
        <v>77.062200000000004</v>
      </c>
    </row>
    <row r="55" spans="3:29" s="12" customFormat="1">
      <c r="C55" s="17"/>
      <c r="D55" s="17">
        <v>103.77</v>
      </c>
      <c r="E55" s="17">
        <v>3.9897</v>
      </c>
      <c r="F55" s="17"/>
      <c r="G55" s="17">
        <v>81.167100000000005</v>
      </c>
      <c r="H55" s="17">
        <v>7.0379199999999997</v>
      </c>
      <c r="J55" s="17">
        <v>134.43600000000001</v>
      </c>
      <c r="K55" s="17">
        <v>18.790299999999998</v>
      </c>
      <c r="M55" s="17">
        <v>178.56299999999999</v>
      </c>
      <c r="N55" s="17">
        <v>30.327999999999999</v>
      </c>
      <c r="R55" s="17"/>
      <c r="S55" s="17">
        <v>74.323899999999995</v>
      </c>
      <c r="T55" s="17">
        <v>8.3983399999999993</v>
      </c>
      <c r="V55" s="17">
        <v>93.566000000000003</v>
      </c>
      <c r="W55" s="17">
        <v>26.2956</v>
      </c>
      <c r="Y55" s="17">
        <v>131.26300000000001</v>
      </c>
      <c r="Z55" s="17">
        <v>31.404499999999999</v>
      </c>
      <c r="AB55" s="12">
        <v>101.991</v>
      </c>
      <c r="AC55" s="12">
        <v>109.755</v>
      </c>
    </row>
    <row r="56" spans="3:29" s="12" customFormat="1">
      <c r="C56" s="17"/>
      <c r="D56" s="17">
        <v>127.462</v>
      </c>
      <c r="E56" s="17">
        <v>10.3977</v>
      </c>
      <c r="F56" s="17"/>
      <c r="G56" s="17">
        <v>85.034499999999994</v>
      </c>
      <c r="H56" s="17">
        <v>7.8695899999999996</v>
      </c>
      <c r="J56" s="17">
        <v>64.181200000000004</v>
      </c>
      <c r="K56" s="17">
        <v>14.0931</v>
      </c>
      <c r="M56" s="17">
        <v>158.083</v>
      </c>
      <c r="N56" s="17">
        <v>24.150200000000002</v>
      </c>
      <c r="R56" s="17"/>
      <c r="S56" s="17">
        <v>64.0946</v>
      </c>
      <c r="T56" s="17">
        <v>8.6814800000000005</v>
      </c>
      <c r="V56" s="17">
        <v>78.237200000000001</v>
      </c>
      <c r="W56" s="17">
        <v>25.237100000000002</v>
      </c>
      <c r="Y56" s="17">
        <v>136.17500000000001</v>
      </c>
      <c r="Z56" s="17">
        <v>24.664400000000001</v>
      </c>
      <c r="AB56" s="12">
        <v>157.59</v>
      </c>
      <c r="AC56" s="12">
        <v>179.57</v>
      </c>
    </row>
    <row r="57" spans="3:29" s="12" customFormat="1">
      <c r="C57" s="17"/>
      <c r="D57" s="17">
        <v>83.756500000000003</v>
      </c>
      <c r="E57" s="17">
        <v>3.5475500000000002</v>
      </c>
      <c r="F57" s="17"/>
      <c r="G57" s="17">
        <v>102.34699999999999</v>
      </c>
      <c r="H57" s="17">
        <v>9.6755499999999994</v>
      </c>
      <c r="J57" s="17">
        <v>99.850099999999998</v>
      </c>
      <c r="K57" s="17">
        <v>15.4709</v>
      </c>
      <c r="M57" s="17">
        <v>134.71299999999999</v>
      </c>
      <c r="N57" s="17">
        <v>24.598500000000001</v>
      </c>
      <c r="R57" s="17"/>
      <c r="S57" s="17">
        <v>94.448700000000002</v>
      </c>
      <c r="T57" s="17">
        <v>10.1569</v>
      </c>
      <c r="V57" s="17">
        <v>67.483699999999999</v>
      </c>
      <c r="W57" s="17">
        <v>20.658000000000001</v>
      </c>
      <c r="Y57" s="17">
        <v>134.185</v>
      </c>
      <c r="Z57" s="17">
        <v>23.6236</v>
      </c>
      <c r="AB57" s="12">
        <v>192.57400000000001</v>
      </c>
      <c r="AC57" s="12">
        <v>143.792</v>
      </c>
    </row>
    <row r="58" spans="3:29" s="12" customFormat="1">
      <c r="C58" s="17"/>
      <c r="D58" s="17">
        <v>107.515</v>
      </c>
      <c r="E58" s="17">
        <v>4.2090500000000004</v>
      </c>
      <c r="F58" s="17"/>
      <c r="G58" s="17">
        <v>138.809</v>
      </c>
      <c r="H58" s="17">
        <v>8.1438199999999998</v>
      </c>
      <c r="J58" s="17">
        <v>256.37099999999998</v>
      </c>
      <c r="K58" s="17">
        <v>28.8522</v>
      </c>
      <c r="M58" s="17">
        <v>222.8</v>
      </c>
      <c r="N58" s="17">
        <v>28.232600000000001</v>
      </c>
      <c r="R58" s="17"/>
      <c r="S58" s="17">
        <v>99.539500000000004</v>
      </c>
      <c r="T58" s="17">
        <v>13.883699999999999</v>
      </c>
      <c r="V58" s="17">
        <v>68.606099999999998</v>
      </c>
      <c r="W58" s="17">
        <v>19.509</v>
      </c>
      <c r="Y58" s="17">
        <v>91.697299999999998</v>
      </c>
      <c r="Z58" s="17">
        <v>23.490200000000002</v>
      </c>
      <c r="AB58" s="12">
        <v>40.374400000000001</v>
      </c>
      <c r="AC58" s="12">
        <v>71.352400000000003</v>
      </c>
    </row>
    <row r="59" spans="3:29" s="12" customFormat="1">
      <c r="C59" s="17"/>
      <c r="D59" s="17">
        <v>107.12</v>
      </c>
      <c r="E59" s="17">
        <v>4.0117000000000003</v>
      </c>
      <c r="F59" s="17"/>
      <c r="G59" s="17">
        <v>126.211</v>
      </c>
      <c r="H59" s="17">
        <v>8.9981299999999997</v>
      </c>
      <c r="J59" s="17">
        <v>84.645300000000006</v>
      </c>
      <c r="K59" s="17">
        <v>91.939800000000005</v>
      </c>
      <c r="M59" s="17">
        <v>77.601900000000001</v>
      </c>
      <c r="N59" s="17">
        <v>174.197</v>
      </c>
      <c r="R59" s="17"/>
      <c r="S59" s="17">
        <v>100.363</v>
      </c>
      <c r="T59" s="17">
        <v>9.3902599999999996</v>
      </c>
      <c r="V59" s="17">
        <v>86.073599999999999</v>
      </c>
      <c r="W59" s="17">
        <v>21.725200000000001</v>
      </c>
      <c r="Y59" s="17">
        <v>106.27200000000001</v>
      </c>
      <c r="Z59" s="17">
        <v>23.622499999999999</v>
      </c>
      <c r="AB59" s="12">
        <v>147.917</v>
      </c>
      <c r="AC59" s="12">
        <v>169.626</v>
      </c>
    </row>
    <row r="60" spans="3:29" s="12" customFormat="1">
      <c r="C60" s="17"/>
      <c r="D60" s="17">
        <v>92.640900000000002</v>
      </c>
      <c r="E60" s="17">
        <v>3.8801299999999999</v>
      </c>
      <c r="F60" s="17"/>
      <c r="G60" s="17">
        <v>111.426</v>
      </c>
      <c r="H60" s="17">
        <v>8.2735900000000004</v>
      </c>
      <c r="J60" s="17">
        <v>96.997500000000002</v>
      </c>
      <c r="K60" s="17">
        <v>127.26600000000001</v>
      </c>
      <c r="M60" s="17">
        <v>110.157</v>
      </c>
      <c r="N60" s="17">
        <v>217.13800000000001</v>
      </c>
      <c r="R60" s="17"/>
      <c r="S60" s="17">
        <v>112.53</v>
      </c>
      <c r="T60" s="17">
        <v>10.8851</v>
      </c>
      <c r="V60" s="17">
        <v>51.675800000000002</v>
      </c>
      <c r="W60" s="17">
        <v>18.223199999999999</v>
      </c>
      <c r="Y60" s="17">
        <v>96.954700000000003</v>
      </c>
      <c r="Z60" s="17">
        <v>20.2988</v>
      </c>
      <c r="AB60" s="12">
        <v>174.68</v>
      </c>
      <c r="AC60" s="12">
        <v>151.55199999999999</v>
      </c>
    </row>
    <row r="61" spans="3:29" s="12" customFormat="1">
      <c r="C61" s="17"/>
      <c r="D61" s="17">
        <v>191.65100000000001</v>
      </c>
      <c r="E61" s="17">
        <v>6.76525</v>
      </c>
      <c r="F61" s="17"/>
      <c r="G61" s="17">
        <v>112.90300000000001</v>
      </c>
      <c r="H61" s="17">
        <v>6.4944899999999999</v>
      </c>
      <c r="J61" s="17">
        <v>97.624799999999993</v>
      </c>
      <c r="K61" s="17">
        <v>127.67400000000001</v>
      </c>
      <c r="M61" s="17">
        <v>225.24700000000001</v>
      </c>
      <c r="N61" s="17">
        <v>166.375</v>
      </c>
      <c r="R61" s="17"/>
      <c r="S61" s="17">
        <v>65.709500000000006</v>
      </c>
      <c r="T61" s="17">
        <v>8.6806900000000002</v>
      </c>
      <c r="V61" s="17">
        <v>88.278099999999995</v>
      </c>
      <c r="W61" s="17">
        <v>24.1813</v>
      </c>
      <c r="Y61" s="17">
        <v>50.875</v>
      </c>
      <c r="Z61" s="17">
        <v>18.296500000000002</v>
      </c>
      <c r="AB61" s="12">
        <v>167.09</v>
      </c>
      <c r="AC61" s="12">
        <v>216.94</v>
      </c>
    </row>
    <row r="62" spans="3:29" s="12" customFormat="1">
      <c r="C62" s="17"/>
      <c r="D62" s="17">
        <v>103.616</v>
      </c>
      <c r="E62" s="17">
        <v>3.96774</v>
      </c>
      <c r="F62" s="17"/>
      <c r="G62" s="17">
        <v>108.08199999999999</v>
      </c>
      <c r="H62" s="17">
        <v>6.6520599999999996</v>
      </c>
      <c r="J62" s="17">
        <v>64.841200000000001</v>
      </c>
      <c r="K62" s="17">
        <v>135.34399999999999</v>
      </c>
      <c r="M62" s="17">
        <v>145.22399999999999</v>
      </c>
      <c r="N62" s="17">
        <v>84.727900000000005</v>
      </c>
      <c r="R62" s="17"/>
      <c r="S62" s="17">
        <v>77.341399999999993</v>
      </c>
      <c r="T62" s="17">
        <v>7.2120899999999999</v>
      </c>
      <c r="V62" s="17">
        <v>72.688199999999995</v>
      </c>
      <c r="W62" s="17">
        <v>21.600200000000001</v>
      </c>
      <c r="Y62" s="17">
        <v>56.378300000000003</v>
      </c>
      <c r="Z62" s="17">
        <v>17.932500000000001</v>
      </c>
      <c r="AB62" s="12">
        <v>170.62299999999999</v>
      </c>
      <c r="AC62" s="12">
        <v>301.40300000000002</v>
      </c>
    </row>
    <row r="63" spans="3:29" s="12" customFormat="1">
      <c r="C63" s="17"/>
      <c r="D63" s="17">
        <v>92.3215</v>
      </c>
      <c r="E63" s="17">
        <v>3.4213200000000001</v>
      </c>
      <c r="G63" s="17">
        <v>148.77799999999999</v>
      </c>
      <c r="H63" s="17">
        <v>8.4725199999999994</v>
      </c>
      <c r="J63" s="17">
        <v>78.088999999999999</v>
      </c>
      <c r="K63" s="17">
        <v>102.559</v>
      </c>
      <c r="M63" s="17">
        <v>53.350499999999997</v>
      </c>
      <c r="N63" s="17">
        <v>150.548</v>
      </c>
      <c r="R63" s="17"/>
      <c r="S63" s="17">
        <v>94.267099999999999</v>
      </c>
      <c r="T63" s="17">
        <v>11.9336</v>
      </c>
      <c r="V63" s="17">
        <v>84.428899999999999</v>
      </c>
      <c r="W63" s="17">
        <v>22.577500000000001</v>
      </c>
      <c r="Y63" s="17">
        <v>66.228899999999996</v>
      </c>
      <c r="Z63" s="17">
        <v>19.826599999999999</v>
      </c>
      <c r="AB63" s="12">
        <v>249.82300000000001</v>
      </c>
      <c r="AC63" s="12">
        <v>186.304</v>
      </c>
    </row>
    <row r="64" spans="3:29" s="12" customFormat="1">
      <c r="C64" s="17"/>
      <c r="D64" s="17">
        <v>98.792000000000002</v>
      </c>
      <c r="E64" s="17">
        <v>4.3892800000000003</v>
      </c>
      <c r="G64" s="17">
        <v>128.84399999999999</v>
      </c>
      <c r="H64" s="17">
        <v>8.4505199999999991</v>
      </c>
      <c r="J64" s="17">
        <v>111.59699999999999</v>
      </c>
      <c r="K64" s="17">
        <v>84.104399999999998</v>
      </c>
      <c r="M64" s="17">
        <v>103.087</v>
      </c>
      <c r="N64" s="17">
        <v>50.6616</v>
      </c>
      <c r="R64" s="17"/>
      <c r="S64" s="17">
        <v>96.165400000000005</v>
      </c>
      <c r="T64" s="17">
        <v>8.9376599999999993</v>
      </c>
      <c r="V64" s="17">
        <v>86.309600000000003</v>
      </c>
      <c r="W64" s="17">
        <v>20.857800000000001</v>
      </c>
      <c r="Y64" s="17">
        <v>76.680300000000003</v>
      </c>
      <c r="Z64" s="17">
        <v>18.621300000000002</v>
      </c>
      <c r="AB64" s="12">
        <v>264.48599999999999</v>
      </c>
      <c r="AC64" s="12">
        <v>170.35499999999999</v>
      </c>
    </row>
    <row r="65" spans="3:29" s="12" customFormat="1">
      <c r="C65" s="17"/>
      <c r="D65" s="17">
        <v>102.90300000000001</v>
      </c>
      <c r="E65" s="17">
        <v>3.8651800000000001</v>
      </c>
      <c r="G65" s="17">
        <v>111.1</v>
      </c>
      <c r="H65" s="17">
        <v>5.9248200000000004</v>
      </c>
      <c r="J65" s="17">
        <v>243.286</v>
      </c>
      <c r="K65" s="17">
        <v>25.560400000000001</v>
      </c>
      <c r="M65" s="17">
        <v>95.688500000000005</v>
      </c>
      <c r="N65" s="17">
        <v>78.420599999999993</v>
      </c>
      <c r="R65" s="17"/>
      <c r="S65" s="17">
        <v>65.562399999999997</v>
      </c>
      <c r="T65" s="17">
        <v>5.9658300000000004</v>
      </c>
      <c r="V65" s="17">
        <v>68.398200000000003</v>
      </c>
      <c r="W65" s="17">
        <v>20.701000000000001</v>
      </c>
      <c r="Y65" s="17">
        <v>88.087100000000007</v>
      </c>
      <c r="Z65" s="17">
        <v>21.462</v>
      </c>
      <c r="AB65" s="12">
        <v>270.43</v>
      </c>
      <c r="AC65" s="12">
        <v>296.47800000000001</v>
      </c>
    </row>
    <row r="66" spans="3:29" s="12" customFormat="1">
      <c r="C66" s="17"/>
      <c r="D66" s="17">
        <v>107.24299999999999</v>
      </c>
      <c r="E66" s="17">
        <v>4.0589500000000003</v>
      </c>
      <c r="G66" s="17">
        <v>128.70099999999999</v>
      </c>
      <c r="H66" s="17">
        <v>7.8256800000000002</v>
      </c>
      <c r="J66" s="17">
        <v>211.27600000000001</v>
      </c>
      <c r="K66" s="17">
        <v>28.225000000000001</v>
      </c>
      <c r="M66" s="17">
        <v>169.35900000000001</v>
      </c>
      <c r="N66" s="17">
        <v>63.7684</v>
      </c>
      <c r="R66" s="17"/>
      <c r="S66" s="17">
        <v>89.363299999999995</v>
      </c>
      <c r="T66" s="17">
        <v>6.4857399999999998</v>
      </c>
      <c r="V66" s="17">
        <v>94.396100000000004</v>
      </c>
      <c r="W66" s="17">
        <v>26.682600000000001</v>
      </c>
      <c r="Y66" s="17">
        <v>118.221</v>
      </c>
      <c r="Z66" s="17">
        <v>24.743200000000002</v>
      </c>
      <c r="AB66" s="12">
        <v>135.14400000000001</v>
      </c>
      <c r="AC66" s="12">
        <v>120.081</v>
      </c>
    </row>
    <row r="67" spans="3:29" s="12" customFormat="1">
      <c r="C67" s="17"/>
      <c r="D67" s="17">
        <v>137.01599999999999</v>
      </c>
      <c r="E67" s="17">
        <v>4.9834100000000001</v>
      </c>
      <c r="G67" s="17">
        <v>124.40600000000001</v>
      </c>
      <c r="H67" s="17">
        <v>7.0194799999999997</v>
      </c>
      <c r="J67" s="17">
        <v>176.53899999999999</v>
      </c>
      <c r="K67" s="17">
        <v>26.161799999999999</v>
      </c>
      <c r="M67" s="17">
        <v>149.56</v>
      </c>
      <c r="N67" s="17">
        <v>170.94399999999999</v>
      </c>
      <c r="R67" s="17"/>
      <c r="S67" s="17">
        <v>122.55500000000001</v>
      </c>
      <c r="T67" s="17">
        <v>9.2101100000000002</v>
      </c>
      <c r="V67" s="17">
        <v>88.825599999999994</v>
      </c>
      <c r="W67" s="17">
        <v>21.364799999999999</v>
      </c>
      <c r="Y67" s="17">
        <v>171.99700000000001</v>
      </c>
      <c r="Z67" s="17">
        <v>23.694099999999999</v>
      </c>
      <c r="AB67" s="12">
        <v>136.19800000000001</v>
      </c>
      <c r="AC67" s="12">
        <v>112.071</v>
      </c>
    </row>
    <row r="68" spans="3:29" s="12" customFormat="1">
      <c r="C68" s="17"/>
      <c r="D68" s="17">
        <v>116.13800000000001</v>
      </c>
      <c r="E68" s="17">
        <v>4.4242699999999999</v>
      </c>
      <c r="G68" s="17">
        <v>177.767</v>
      </c>
      <c r="H68" s="17">
        <v>9.1115600000000008</v>
      </c>
      <c r="J68" s="17">
        <v>148.143</v>
      </c>
      <c r="K68" s="17">
        <v>27.068899999999999</v>
      </c>
      <c r="M68" s="17">
        <v>117.35299999999999</v>
      </c>
      <c r="N68" s="17">
        <v>118.872</v>
      </c>
      <c r="R68" s="17"/>
      <c r="S68" s="17">
        <v>77.248599999999996</v>
      </c>
      <c r="T68" s="17">
        <v>5.8323400000000003</v>
      </c>
      <c r="V68" s="17">
        <v>79.541700000000006</v>
      </c>
      <c r="W68" s="17">
        <v>20.383600000000001</v>
      </c>
      <c r="Y68" s="17">
        <v>95.058499999999995</v>
      </c>
      <c r="Z68" s="17">
        <v>21.366099999999999</v>
      </c>
      <c r="AB68" s="12">
        <v>53.425400000000003</v>
      </c>
      <c r="AC68" s="12">
        <v>49.4696</v>
      </c>
    </row>
    <row r="69" spans="3:29" s="12" customFormat="1">
      <c r="C69" s="17"/>
      <c r="D69" s="17">
        <v>80.825999999999993</v>
      </c>
      <c r="E69" s="17">
        <v>3.4314100000000001</v>
      </c>
      <c r="G69" s="17">
        <v>137.898</v>
      </c>
      <c r="H69" s="17">
        <v>7.3128599999999997</v>
      </c>
      <c r="J69" s="17">
        <v>195.42500000000001</v>
      </c>
      <c r="K69" s="17">
        <v>32.242600000000003</v>
      </c>
      <c r="M69" s="17">
        <v>145.792</v>
      </c>
      <c r="N69" s="17">
        <v>69.39</v>
      </c>
      <c r="R69" s="17"/>
      <c r="S69" s="17">
        <v>72.949200000000005</v>
      </c>
      <c r="T69" s="17">
        <v>5.2888599999999997</v>
      </c>
      <c r="V69" s="17">
        <v>113.22499999999999</v>
      </c>
      <c r="W69" s="17">
        <v>26.378699999999998</v>
      </c>
      <c r="Y69" s="17">
        <v>113.5</v>
      </c>
      <c r="Z69" s="17">
        <v>22.2898</v>
      </c>
      <c r="AB69" s="12">
        <v>186.60900000000001</v>
      </c>
      <c r="AC69" s="12">
        <v>311.15899999999999</v>
      </c>
    </row>
    <row r="70" spans="3:29" s="12" customFormat="1">
      <c r="C70" s="17"/>
      <c r="D70" s="17">
        <v>90.6982</v>
      </c>
      <c r="E70" s="17">
        <v>3.2277100000000001</v>
      </c>
      <c r="G70" s="17">
        <v>147.768</v>
      </c>
      <c r="H70" s="17">
        <v>7.4693399999999999</v>
      </c>
      <c r="J70" s="17">
        <v>181.10300000000001</v>
      </c>
      <c r="K70" s="17">
        <v>28.463799999999999</v>
      </c>
      <c r="M70" s="17">
        <v>54.441600000000001</v>
      </c>
      <c r="N70" s="17">
        <v>79.256</v>
      </c>
      <c r="R70" s="17"/>
      <c r="S70" s="17">
        <v>56.174599999999998</v>
      </c>
      <c r="T70" s="17">
        <v>4.8897599999999999</v>
      </c>
      <c r="V70" s="17">
        <v>87.681200000000004</v>
      </c>
      <c r="W70" s="17">
        <v>23.484400000000001</v>
      </c>
      <c r="Y70" s="17">
        <v>84.127399999999994</v>
      </c>
      <c r="Z70" s="17">
        <v>18.460999999999999</v>
      </c>
      <c r="AB70" s="12">
        <v>242.95599999999999</v>
      </c>
      <c r="AC70" s="12">
        <v>136.56299999999999</v>
      </c>
    </row>
    <row r="71" spans="3:29" s="12" customFormat="1">
      <c r="C71" s="17"/>
      <c r="D71" s="17">
        <v>67.075100000000006</v>
      </c>
      <c r="E71" s="17">
        <v>2.2371300000000001</v>
      </c>
      <c r="G71" s="17">
        <v>135.49799999999999</v>
      </c>
      <c r="H71" s="17">
        <v>7.51159</v>
      </c>
      <c r="J71" s="17">
        <v>199.714</v>
      </c>
      <c r="K71" s="17">
        <v>31.623200000000001</v>
      </c>
      <c r="M71" s="17">
        <v>53.795900000000003</v>
      </c>
      <c r="N71" s="17">
        <v>59.962200000000003</v>
      </c>
      <c r="R71" s="17"/>
      <c r="S71" s="17">
        <v>72.983800000000002</v>
      </c>
      <c r="T71" s="17">
        <v>6.2679099999999996</v>
      </c>
      <c r="V71" s="17">
        <v>86.696899999999999</v>
      </c>
      <c r="W71" s="17">
        <v>21.071899999999999</v>
      </c>
      <c r="Y71" s="17">
        <v>133.66</v>
      </c>
      <c r="Z71" s="17">
        <v>24.655799999999999</v>
      </c>
      <c r="AB71" s="12">
        <v>111.986</v>
      </c>
      <c r="AC71" s="12">
        <v>26.742599999999999</v>
      </c>
    </row>
    <row r="72" spans="3:29" s="12" customFormat="1">
      <c r="C72" s="17"/>
      <c r="D72" s="17">
        <v>57.555700000000002</v>
      </c>
      <c r="E72" s="17">
        <v>2.04698</v>
      </c>
      <c r="G72" s="17">
        <v>101.136</v>
      </c>
      <c r="H72" s="17">
        <v>6.7354599999999998</v>
      </c>
      <c r="J72" s="17">
        <v>253.52500000000001</v>
      </c>
      <c r="K72" s="17">
        <v>34.400500000000001</v>
      </c>
      <c r="M72" s="17">
        <v>86.878299999999996</v>
      </c>
      <c r="N72" s="17">
        <v>82.788499999999999</v>
      </c>
      <c r="R72" s="17"/>
      <c r="S72" s="17">
        <v>62.894799999999996</v>
      </c>
      <c r="T72" s="17">
        <v>5.1185999999999998</v>
      </c>
      <c r="V72" s="17">
        <v>101.91200000000001</v>
      </c>
      <c r="W72" s="17">
        <v>25.678699999999999</v>
      </c>
      <c r="Y72" s="17">
        <v>204.04400000000001</v>
      </c>
      <c r="Z72" s="17">
        <v>27.069299999999998</v>
      </c>
      <c r="AB72" s="12">
        <v>112.26900000000001</v>
      </c>
      <c r="AC72" s="12">
        <v>28.577400000000001</v>
      </c>
    </row>
    <row r="73" spans="3:29" s="12" customFormat="1">
      <c r="C73" s="17"/>
      <c r="D73" s="17">
        <v>46.530099999999997</v>
      </c>
      <c r="E73" s="17">
        <v>1.9332800000000001</v>
      </c>
      <c r="G73" s="17">
        <v>94.5107</v>
      </c>
      <c r="H73" s="17">
        <v>7.34443</v>
      </c>
      <c r="J73" s="17">
        <v>288.399</v>
      </c>
      <c r="K73" s="17">
        <v>30.7178</v>
      </c>
      <c r="M73" s="17">
        <v>89.098500000000001</v>
      </c>
      <c r="N73" s="17">
        <v>60.758800000000001</v>
      </c>
      <c r="R73" s="17"/>
      <c r="S73" s="17">
        <v>94.629400000000004</v>
      </c>
      <c r="T73" s="17">
        <v>8.8506099999999996</v>
      </c>
      <c r="V73" s="17">
        <v>102.392</v>
      </c>
      <c r="W73" s="17">
        <v>25.096399999999999</v>
      </c>
      <c r="Y73" s="17">
        <v>127.297</v>
      </c>
      <c r="Z73" s="17">
        <v>24.219799999999999</v>
      </c>
      <c r="AB73" s="12">
        <v>139.78700000000001</v>
      </c>
      <c r="AC73" s="12">
        <v>30.028500000000001</v>
      </c>
    </row>
    <row r="74" spans="3:29" s="12" customFormat="1">
      <c r="C74" s="17"/>
      <c r="D74" s="17">
        <v>54.724499999999999</v>
      </c>
      <c r="E74" s="17">
        <v>3.03233</v>
      </c>
      <c r="G74" s="17">
        <v>93.747399999999999</v>
      </c>
      <c r="H74" s="17">
        <v>5.94618</v>
      </c>
      <c r="J74" s="17">
        <v>245.035</v>
      </c>
      <c r="K74" s="17">
        <v>30.252800000000001</v>
      </c>
      <c r="M74" s="17">
        <v>92.608699999999999</v>
      </c>
      <c r="N74" s="17">
        <v>27.4041</v>
      </c>
      <c r="R74" s="17"/>
      <c r="S74" s="17">
        <v>84.560199999999995</v>
      </c>
      <c r="T74" s="17">
        <v>8.39527</v>
      </c>
      <c r="V74" s="17">
        <v>127.785</v>
      </c>
      <c r="W74" s="17">
        <v>24.053599999999999</v>
      </c>
      <c r="Y74" s="17">
        <v>87.953500000000005</v>
      </c>
      <c r="Z74" s="17">
        <v>21.6706</v>
      </c>
      <c r="AB74" s="12">
        <v>86.378699999999995</v>
      </c>
      <c r="AC74" s="12">
        <v>34.028399999999998</v>
      </c>
    </row>
    <row r="75" spans="3:29" s="12" customFormat="1">
      <c r="C75" s="17"/>
      <c r="D75" s="17">
        <v>73.462400000000002</v>
      </c>
      <c r="E75" s="17">
        <v>3.86104</v>
      </c>
      <c r="G75" s="17">
        <v>106.501</v>
      </c>
      <c r="H75" s="17">
        <v>6.1773499999999997</v>
      </c>
      <c r="J75" s="17">
        <v>173.87799999999999</v>
      </c>
      <c r="K75" s="17">
        <v>28.619399999999999</v>
      </c>
      <c r="M75" s="17">
        <v>143.04900000000001</v>
      </c>
      <c r="N75" s="17">
        <v>50.340400000000002</v>
      </c>
      <c r="R75" s="17"/>
      <c r="S75" s="17">
        <v>65.462299999999999</v>
      </c>
      <c r="T75" s="17">
        <v>4.9756200000000002</v>
      </c>
      <c r="V75" s="17">
        <v>130.93</v>
      </c>
      <c r="W75" s="17">
        <v>26.078700000000001</v>
      </c>
      <c r="Y75" s="17">
        <v>151.33799999999999</v>
      </c>
      <c r="Z75" s="17">
        <v>24.6797</v>
      </c>
      <c r="AB75" s="12">
        <v>120.727</v>
      </c>
      <c r="AC75" s="12">
        <v>29.706800000000001</v>
      </c>
    </row>
    <row r="76" spans="3:29" s="12" customFormat="1">
      <c r="C76" s="17"/>
      <c r="D76" s="17">
        <v>57.147599999999997</v>
      </c>
      <c r="E76" s="17">
        <v>3.2322299999999999</v>
      </c>
      <c r="G76" s="17">
        <v>109.46899999999999</v>
      </c>
      <c r="H76" s="17">
        <v>5.9417099999999996</v>
      </c>
      <c r="J76" s="17">
        <v>216.369</v>
      </c>
      <c r="K76" s="17">
        <v>28.235600000000002</v>
      </c>
      <c r="M76" s="17">
        <v>128.85</v>
      </c>
      <c r="N76" s="17">
        <v>25.952100000000002</v>
      </c>
      <c r="R76" s="17"/>
      <c r="S76" s="17">
        <v>109.113</v>
      </c>
      <c r="T76" s="17">
        <v>8.3470099999999992</v>
      </c>
      <c r="V76" s="17">
        <v>83.611599999999996</v>
      </c>
      <c r="W76" s="17">
        <v>23.636299999999999</v>
      </c>
      <c r="Y76" s="17">
        <v>172.04300000000001</v>
      </c>
      <c r="Z76" s="17">
        <v>27.6676</v>
      </c>
      <c r="AB76" s="12">
        <v>133.631</v>
      </c>
      <c r="AC76" s="12">
        <v>32.677399999999999</v>
      </c>
    </row>
    <row r="77" spans="3:29" s="12" customFormat="1">
      <c r="C77" s="17"/>
      <c r="D77" s="17">
        <v>94.057299999999998</v>
      </c>
      <c r="E77" s="17">
        <v>4.9611200000000002</v>
      </c>
      <c r="G77" s="17">
        <v>109.136</v>
      </c>
      <c r="H77" s="17">
        <v>5.7614200000000002</v>
      </c>
      <c r="J77" s="17">
        <v>145.892</v>
      </c>
      <c r="K77" s="17">
        <v>21.1876</v>
      </c>
      <c r="M77" s="17">
        <v>132.58500000000001</v>
      </c>
      <c r="N77" s="17">
        <v>27.727399999999999</v>
      </c>
      <c r="R77" s="17"/>
      <c r="S77" s="17">
        <v>155.10599999999999</v>
      </c>
      <c r="T77" s="17">
        <v>12.8284</v>
      </c>
      <c r="V77" s="17">
        <v>76.141900000000007</v>
      </c>
      <c r="W77" s="17">
        <v>18.6723</v>
      </c>
      <c r="Y77" s="17">
        <v>172.012</v>
      </c>
      <c r="Z77" s="17">
        <v>27.4329</v>
      </c>
      <c r="AB77" s="12">
        <v>97.688400000000001</v>
      </c>
      <c r="AC77" s="12">
        <v>30.092300000000002</v>
      </c>
    </row>
    <row r="78" spans="3:29" s="12" customFormat="1">
      <c r="C78" s="17"/>
      <c r="D78" s="17">
        <v>53.3994</v>
      </c>
      <c r="E78" s="17">
        <v>2.8502800000000001</v>
      </c>
      <c r="G78" s="17">
        <v>124.88800000000001</v>
      </c>
      <c r="H78" s="17">
        <v>6.1954500000000001</v>
      </c>
      <c r="J78" s="17">
        <v>171.142</v>
      </c>
      <c r="K78" s="17">
        <v>22.444500000000001</v>
      </c>
      <c r="M78" s="17">
        <v>176.14599999999999</v>
      </c>
      <c r="N78" s="17">
        <v>23.843599999999999</v>
      </c>
      <c r="R78" s="17"/>
      <c r="S78" s="17">
        <v>76.7453</v>
      </c>
      <c r="T78" s="17">
        <v>5.4194100000000001</v>
      </c>
      <c r="V78" s="17">
        <v>60.434100000000001</v>
      </c>
      <c r="W78" s="17">
        <v>19.503399999999999</v>
      </c>
      <c r="Y78" s="17">
        <v>151.441</v>
      </c>
      <c r="Z78" s="17">
        <v>26.902200000000001</v>
      </c>
      <c r="AB78" s="12">
        <v>87.059399999999997</v>
      </c>
      <c r="AC78" s="12">
        <v>29.204699999999999</v>
      </c>
    </row>
    <row r="79" spans="3:29" s="12" customFormat="1">
      <c r="C79" s="17"/>
      <c r="D79" s="17">
        <v>112.05</v>
      </c>
      <c r="E79" s="17">
        <v>4.4861199999999997</v>
      </c>
      <c r="G79" s="17">
        <v>119.051</v>
      </c>
      <c r="H79" s="17">
        <v>5.6837099999999996</v>
      </c>
      <c r="J79" s="17">
        <v>156.92400000000001</v>
      </c>
      <c r="K79" s="17">
        <v>25.859500000000001</v>
      </c>
      <c r="M79" s="17">
        <v>96.052400000000006</v>
      </c>
      <c r="N79" s="17">
        <v>13.3843</v>
      </c>
      <c r="R79" s="17"/>
      <c r="S79" s="17">
        <v>75.461200000000005</v>
      </c>
      <c r="T79" s="17">
        <v>6.1816500000000003</v>
      </c>
      <c r="V79" s="17">
        <v>82.189700000000002</v>
      </c>
      <c r="W79" s="17">
        <v>20.102799999999998</v>
      </c>
      <c r="Y79" s="17">
        <v>138.65</v>
      </c>
      <c r="Z79" s="17">
        <v>24.704499999999999</v>
      </c>
      <c r="AB79" s="12">
        <v>255.64500000000001</v>
      </c>
      <c r="AC79" s="12">
        <v>129.029</v>
      </c>
    </row>
    <row r="80" spans="3:29" s="12" customFormat="1">
      <c r="C80" s="17"/>
      <c r="D80" s="17">
        <v>71.049199999999999</v>
      </c>
      <c r="E80" s="17">
        <v>3.3363800000000001</v>
      </c>
      <c r="G80" s="17">
        <v>178.35499999999999</v>
      </c>
      <c r="H80" s="17">
        <v>7.1033900000000001</v>
      </c>
      <c r="J80" s="17">
        <v>181.95</v>
      </c>
      <c r="K80" s="17">
        <v>28.202400000000001</v>
      </c>
      <c r="M80" s="17">
        <v>185.376</v>
      </c>
      <c r="N80" s="17">
        <v>19.778300000000002</v>
      </c>
      <c r="R80" s="17"/>
      <c r="S80" s="17">
        <v>66.427000000000007</v>
      </c>
      <c r="T80" s="17">
        <v>3.9558200000000001</v>
      </c>
      <c r="V80" s="17">
        <v>64.093599999999995</v>
      </c>
      <c r="W80" s="17">
        <v>16.549199999999999</v>
      </c>
      <c r="Y80" s="17">
        <v>240.125</v>
      </c>
      <c r="Z80" s="17">
        <v>29.955100000000002</v>
      </c>
      <c r="AB80" s="12">
        <v>118.30800000000001</v>
      </c>
      <c r="AC80" s="12">
        <v>281.65899999999999</v>
      </c>
    </row>
    <row r="81" spans="3:29" s="12" customFormat="1">
      <c r="C81" s="17"/>
      <c r="D81" s="17">
        <v>83.141999999999996</v>
      </c>
      <c r="E81" s="17">
        <v>3.40652</v>
      </c>
      <c r="G81" s="17">
        <v>113.113</v>
      </c>
      <c r="H81" s="17">
        <v>4.8638599999999999</v>
      </c>
      <c r="J81" s="17">
        <v>177.846</v>
      </c>
      <c r="K81" s="17">
        <v>33.480400000000003</v>
      </c>
      <c r="M81" s="17">
        <v>77.605999999999995</v>
      </c>
      <c r="N81" s="17">
        <v>11.5139</v>
      </c>
      <c r="R81" s="17"/>
      <c r="S81" s="17">
        <v>74.638999999999996</v>
      </c>
      <c r="T81" s="17">
        <v>5.8574700000000002</v>
      </c>
      <c r="V81" s="17">
        <v>59.133000000000003</v>
      </c>
      <c r="W81" s="17">
        <v>15.5967</v>
      </c>
      <c r="Y81" s="17">
        <v>176.04300000000001</v>
      </c>
      <c r="Z81" s="17">
        <v>27.508800000000001</v>
      </c>
      <c r="AB81" s="12">
        <v>71.657399999999996</v>
      </c>
      <c r="AC81" s="12">
        <v>149.76599999999999</v>
      </c>
    </row>
    <row r="82" spans="3:29" s="12" customFormat="1">
      <c r="C82" s="17"/>
      <c r="D82" s="17">
        <v>77.180999999999997</v>
      </c>
      <c r="E82" s="17">
        <v>3.1999399999999998</v>
      </c>
      <c r="G82" s="17">
        <v>135.44200000000001</v>
      </c>
      <c r="H82" s="17">
        <v>5.8594900000000001</v>
      </c>
      <c r="J82" s="17">
        <v>185.185</v>
      </c>
      <c r="K82" s="17">
        <v>29.514199999999999</v>
      </c>
      <c r="M82" s="17">
        <v>118.494</v>
      </c>
      <c r="N82" s="17">
        <v>27.6571</v>
      </c>
      <c r="R82" s="17"/>
      <c r="S82" s="17">
        <v>133.631</v>
      </c>
      <c r="T82" s="17">
        <v>10.0693</v>
      </c>
      <c r="V82" s="17">
        <v>91.412700000000001</v>
      </c>
      <c r="W82" s="17">
        <v>21.791</v>
      </c>
      <c r="Y82" s="17">
        <v>102.681</v>
      </c>
      <c r="Z82" s="17">
        <v>24.735399999999998</v>
      </c>
      <c r="AB82" s="12">
        <v>67.026700000000005</v>
      </c>
      <c r="AC82" s="12">
        <v>218.98099999999999</v>
      </c>
    </row>
    <row r="83" spans="3:29" s="12" customFormat="1">
      <c r="C83" s="17"/>
      <c r="D83" s="17">
        <v>57.181199999999997</v>
      </c>
      <c r="E83" s="17">
        <v>2.75061</v>
      </c>
      <c r="G83" s="17">
        <v>126.29600000000001</v>
      </c>
      <c r="H83" s="17">
        <v>5.7476200000000004</v>
      </c>
      <c r="J83" s="17">
        <v>149.322</v>
      </c>
      <c r="K83" s="17">
        <v>31.567499999999999</v>
      </c>
      <c r="M83" s="17">
        <v>100.77800000000001</v>
      </c>
      <c r="N83" s="17">
        <v>31.9847</v>
      </c>
      <c r="R83" s="17"/>
      <c r="S83" s="17">
        <v>67.856800000000007</v>
      </c>
      <c r="T83" s="17">
        <v>4.5686400000000003</v>
      </c>
      <c r="V83" s="17">
        <v>80.408100000000005</v>
      </c>
      <c r="W83" s="17">
        <v>19.436</v>
      </c>
      <c r="Y83" s="17">
        <v>128.30500000000001</v>
      </c>
      <c r="Z83" s="17">
        <v>25.559699999999999</v>
      </c>
      <c r="AB83" s="12">
        <v>180.554</v>
      </c>
      <c r="AC83" s="12">
        <v>129.31299999999999</v>
      </c>
    </row>
    <row r="84" spans="3:29" s="12" customFormat="1">
      <c r="C84" s="17"/>
      <c r="D84" s="17">
        <v>62.1053</v>
      </c>
      <c r="E84" s="17">
        <v>2.53748</v>
      </c>
      <c r="G84" s="17">
        <v>132.083</v>
      </c>
      <c r="H84" s="17">
        <v>10.837</v>
      </c>
      <c r="J84" s="17">
        <v>215.631</v>
      </c>
      <c r="K84" s="17">
        <v>57.758899999999997</v>
      </c>
      <c r="M84" s="17">
        <v>206.017</v>
      </c>
      <c r="N84" s="17">
        <v>312.50700000000001</v>
      </c>
      <c r="R84" s="17"/>
      <c r="S84" s="17">
        <v>56.872599999999998</v>
      </c>
      <c r="T84" s="17">
        <v>4.5821199999999997</v>
      </c>
      <c r="V84" s="17">
        <v>57.561500000000002</v>
      </c>
      <c r="W84" s="17">
        <v>15.637</v>
      </c>
      <c r="Y84" s="17">
        <v>190.37200000000001</v>
      </c>
      <c r="Z84" s="17">
        <v>28.058700000000002</v>
      </c>
      <c r="AB84" s="12">
        <v>94.062399999999997</v>
      </c>
      <c r="AC84" s="12">
        <v>95.442300000000003</v>
      </c>
    </row>
    <row r="85" spans="3:29" s="12" customFormat="1">
      <c r="C85" s="17"/>
      <c r="D85" s="17">
        <v>58.849499999999999</v>
      </c>
      <c r="E85" s="17">
        <v>2.4063699999999999</v>
      </c>
      <c r="G85" s="17">
        <v>99.4251</v>
      </c>
      <c r="H85" s="17">
        <v>8.0420999999999996</v>
      </c>
      <c r="J85" s="17">
        <v>251.06899999999999</v>
      </c>
      <c r="K85" s="17">
        <v>50.137500000000003</v>
      </c>
      <c r="M85" s="17">
        <v>231.447</v>
      </c>
      <c r="N85" s="17">
        <v>287.04500000000002</v>
      </c>
      <c r="R85" s="17"/>
      <c r="S85" s="17">
        <v>74.760999999999996</v>
      </c>
      <c r="T85" s="17">
        <v>6.9893999999999998</v>
      </c>
      <c r="V85" s="17">
        <v>55.3217</v>
      </c>
      <c r="W85" s="17">
        <v>15.923</v>
      </c>
      <c r="Y85" s="17">
        <v>196.52199999999999</v>
      </c>
      <c r="Z85" s="17">
        <v>29.794899999999998</v>
      </c>
      <c r="AB85" s="12">
        <v>94.283299999999997</v>
      </c>
      <c r="AC85" s="12">
        <v>171.6</v>
      </c>
    </row>
    <row r="86" spans="3:29" s="12" customFormat="1">
      <c r="C86" s="17"/>
      <c r="D86" s="17">
        <v>91.604200000000006</v>
      </c>
      <c r="E86" s="17">
        <v>3.9725899999999998</v>
      </c>
      <c r="G86" s="17">
        <v>100.55</v>
      </c>
      <c r="H86" s="17">
        <v>8.8807299999999998</v>
      </c>
      <c r="J86" s="17">
        <v>80.627099999999999</v>
      </c>
      <c r="K86" s="17">
        <v>66.784800000000004</v>
      </c>
      <c r="M86" s="17">
        <v>161.86199999999999</v>
      </c>
      <c r="N86" s="17">
        <v>305.07299999999998</v>
      </c>
      <c r="R86" s="17"/>
      <c r="S86" s="17">
        <v>53.203200000000002</v>
      </c>
      <c r="T86" s="17">
        <v>3.01939</v>
      </c>
      <c r="V86" s="17">
        <v>106.61</v>
      </c>
      <c r="W86" s="17">
        <v>21.5718</v>
      </c>
      <c r="Y86" s="17">
        <v>226.221</v>
      </c>
      <c r="Z86" s="17">
        <v>25.862300000000001</v>
      </c>
      <c r="AB86" s="12">
        <v>142.78800000000001</v>
      </c>
      <c r="AC86" s="12">
        <v>165.45099999999999</v>
      </c>
    </row>
    <row r="87" spans="3:29" s="12" customFormat="1">
      <c r="C87" s="17"/>
      <c r="D87" s="17">
        <v>64.3292</v>
      </c>
      <c r="E87" s="17">
        <v>2.8929800000000001</v>
      </c>
      <c r="G87" s="17">
        <v>105.116</v>
      </c>
      <c r="H87" s="17">
        <v>8.8867200000000004</v>
      </c>
      <c r="J87" s="17">
        <v>308.358</v>
      </c>
      <c r="K87" s="17">
        <v>35.1</v>
      </c>
      <c r="M87" s="17">
        <v>244.893</v>
      </c>
      <c r="N87" s="17">
        <v>150.608</v>
      </c>
      <c r="R87" s="17"/>
      <c r="S87" s="17">
        <v>48.4345</v>
      </c>
      <c r="T87" s="17">
        <v>4.1910400000000001</v>
      </c>
      <c r="V87" s="17">
        <v>65.459599999999995</v>
      </c>
      <c r="W87" s="17">
        <v>15.834</v>
      </c>
      <c r="Y87" s="17">
        <v>133.51</v>
      </c>
      <c r="Z87" s="17">
        <v>28.538900000000002</v>
      </c>
      <c r="AB87" s="12">
        <v>254.63</v>
      </c>
      <c r="AC87" s="12">
        <v>272.56700000000001</v>
      </c>
    </row>
    <row r="88" spans="3:29" s="12" customFormat="1">
      <c r="C88" s="17"/>
      <c r="D88" s="17">
        <v>64.668400000000005</v>
      </c>
      <c r="E88" s="17">
        <v>3.05281</v>
      </c>
      <c r="G88" s="17">
        <v>113.33799999999999</v>
      </c>
      <c r="H88" s="17">
        <v>9.1087600000000002</v>
      </c>
      <c r="J88" s="17">
        <v>150.91399999999999</v>
      </c>
      <c r="K88" s="17">
        <v>58.183199999999999</v>
      </c>
      <c r="M88" s="17">
        <v>201.57400000000001</v>
      </c>
      <c r="N88" s="17">
        <v>238.625</v>
      </c>
      <c r="R88" s="17"/>
      <c r="S88" s="17">
        <v>85.904200000000003</v>
      </c>
      <c r="T88" s="17">
        <v>5.4420500000000001</v>
      </c>
      <c r="V88" s="17">
        <v>67.709699999999998</v>
      </c>
      <c r="W88" s="17">
        <v>16.9434</v>
      </c>
      <c r="Y88" s="17">
        <v>121.08</v>
      </c>
      <c r="Z88" s="17">
        <v>27.4816</v>
      </c>
      <c r="AB88" s="12">
        <v>173.255</v>
      </c>
      <c r="AC88" s="12">
        <v>141.08600000000001</v>
      </c>
    </row>
    <row r="89" spans="3:29" s="12" customFormat="1">
      <c r="C89" s="17"/>
      <c r="D89" s="17">
        <v>49.705599999999997</v>
      </c>
      <c r="E89" s="17">
        <v>2.9571200000000002</v>
      </c>
      <c r="G89" s="17">
        <v>162.649</v>
      </c>
      <c r="H89" s="17">
        <v>10.5337</v>
      </c>
      <c r="J89" s="17">
        <v>301.11900000000003</v>
      </c>
      <c r="K89" s="17">
        <v>43.688299999999998</v>
      </c>
      <c r="M89" s="17">
        <v>243.291</v>
      </c>
      <c r="N89" s="17">
        <v>85.680899999999994</v>
      </c>
      <c r="R89" s="17"/>
      <c r="S89" s="17">
        <v>90.921800000000005</v>
      </c>
      <c r="T89" s="17">
        <v>6.6078400000000004</v>
      </c>
      <c r="V89" s="17">
        <v>87.37</v>
      </c>
      <c r="W89" s="17">
        <v>19.683599999999998</v>
      </c>
      <c r="Y89" s="17">
        <v>93.825599999999994</v>
      </c>
      <c r="Z89" s="17">
        <v>19.9467</v>
      </c>
      <c r="AB89" s="12">
        <v>47.349600000000002</v>
      </c>
      <c r="AC89" s="12">
        <v>89.253</v>
      </c>
    </row>
    <row r="90" spans="3:29" s="12" customFormat="1">
      <c r="C90" s="17"/>
      <c r="D90" s="17">
        <v>88.205500000000001</v>
      </c>
      <c r="E90" s="17">
        <v>4.8645699999999996</v>
      </c>
      <c r="G90" s="17">
        <v>70.409400000000005</v>
      </c>
      <c r="H90" s="17">
        <v>8.0562100000000001</v>
      </c>
      <c r="J90" s="17">
        <v>300.93299999999999</v>
      </c>
      <c r="K90" s="17">
        <v>39.175199999999997</v>
      </c>
      <c r="M90" s="17">
        <v>264.11799999999999</v>
      </c>
      <c r="N90" s="17">
        <v>59.235100000000003</v>
      </c>
      <c r="R90" s="17"/>
      <c r="S90" s="17">
        <v>70.980800000000002</v>
      </c>
      <c r="T90" s="17">
        <v>5.6792899999999999</v>
      </c>
      <c r="V90" s="17">
        <v>68.958600000000004</v>
      </c>
      <c r="W90" s="17">
        <v>17.037600000000001</v>
      </c>
      <c r="Y90" s="17">
        <v>141.44900000000001</v>
      </c>
      <c r="Z90" s="17">
        <v>21.379100000000001</v>
      </c>
      <c r="AB90" s="12">
        <v>35.694800000000001</v>
      </c>
      <c r="AC90" s="12">
        <v>106.19</v>
      </c>
    </row>
    <row r="91" spans="3:29" s="12" customFormat="1">
      <c r="C91" s="17"/>
      <c r="D91" s="17">
        <v>53.575299999999999</v>
      </c>
      <c r="E91" s="17">
        <v>3.4555400000000001</v>
      </c>
      <c r="G91" s="17">
        <v>122.79900000000001</v>
      </c>
      <c r="H91" s="17">
        <v>8.6154700000000002</v>
      </c>
      <c r="J91" s="17">
        <v>306.02800000000002</v>
      </c>
      <c r="K91" s="17">
        <v>41.265999999999998</v>
      </c>
      <c r="M91" s="17">
        <v>127.374</v>
      </c>
      <c r="N91" s="17">
        <v>84.343000000000004</v>
      </c>
      <c r="R91" s="17"/>
      <c r="S91" s="17">
        <v>77.362499999999997</v>
      </c>
      <c r="T91" s="17">
        <v>4.7446200000000003</v>
      </c>
      <c r="V91" s="17">
        <v>83.619</v>
      </c>
      <c r="W91" s="17">
        <v>20.269600000000001</v>
      </c>
      <c r="Y91" s="17">
        <v>137.196</v>
      </c>
      <c r="Z91" s="17">
        <v>20.348299999999998</v>
      </c>
      <c r="AB91" s="12">
        <v>149.50399999999999</v>
      </c>
      <c r="AC91" s="12">
        <v>30.084</v>
      </c>
    </row>
    <row r="92" spans="3:29" s="12" customFormat="1">
      <c r="C92" s="17"/>
      <c r="D92" s="17">
        <v>65.189599999999999</v>
      </c>
      <c r="E92" s="17">
        <v>3.5747499999999999</v>
      </c>
      <c r="G92" s="17">
        <v>162.042</v>
      </c>
      <c r="H92" s="17">
        <v>10.8607</v>
      </c>
      <c r="J92" s="17">
        <v>233.696</v>
      </c>
      <c r="K92" s="17">
        <v>36.712299999999999</v>
      </c>
      <c r="M92" s="17">
        <v>118.45399999999999</v>
      </c>
      <c r="N92" s="17">
        <v>123.14700000000001</v>
      </c>
      <c r="R92" s="17"/>
      <c r="S92" s="17">
        <v>89.162099999999995</v>
      </c>
      <c r="T92" s="17">
        <v>5.5934400000000002</v>
      </c>
      <c r="V92" s="17">
        <v>67.738299999999995</v>
      </c>
      <c r="W92" s="17">
        <v>17.712599999999998</v>
      </c>
      <c r="Y92" s="17">
        <v>132.87299999999999</v>
      </c>
      <c r="Z92" s="17">
        <v>20.736799999999999</v>
      </c>
      <c r="AB92" s="12">
        <v>163.22300000000001</v>
      </c>
      <c r="AC92" s="12">
        <v>36.836599999999997</v>
      </c>
    </row>
    <row r="93" spans="3:29" s="12" customFormat="1">
      <c r="C93" s="17"/>
      <c r="D93" s="17">
        <v>62.261299999999999</v>
      </c>
      <c r="E93" s="17">
        <v>3.5316900000000002</v>
      </c>
      <c r="G93" s="17">
        <v>96.958699999999993</v>
      </c>
      <c r="H93" s="17">
        <v>8.2258800000000001</v>
      </c>
      <c r="J93" s="17">
        <v>224.66200000000001</v>
      </c>
      <c r="K93" s="17">
        <v>31.120200000000001</v>
      </c>
      <c r="M93" s="17">
        <v>119.60599999999999</v>
      </c>
      <c r="N93" s="17">
        <v>82.630300000000005</v>
      </c>
      <c r="R93" s="17"/>
      <c r="S93" s="17">
        <v>52.478400000000001</v>
      </c>
      <c r="T93" s="17">
        <v>4.1314500000000001</v>
      </c>
      <c r="V93" s="17">
        <v>76.225099999999998</v>
      </c>
      <c r="W93" s="17">
        <v>17.646899999999999</v>
      </c>
      <c r="Y93" s="17">
        <v>100.08499999999999</v>
      </c>
      <c r="Z93" s="17">
        <v>19.323</v>
      </c>
      <c r="AB93" s="12">
        <v>146.70400000000001</v>
      </c>
      <c r="AC93" s="12">
        <v>29.709800000000001</v>
      </c>
    </row>
    <row r="94" spans="3:29" s="12" customFormat="1">
      <c r="C94" s="17"/>
      <c r="D94" s="17">
        <v>65.057299999999998</v>
      </c>
      <c r="E94" s="17">
        <v>3.42814</v>
      </c>
      <c r="G94" s="17">
        <v>90.764499999999998</v>
      </c>
      <c r="H94" s="17">
        <v>6.7333299999999996</v>
      </c>
      <c r="J94" s="17">
        <v>304.80200000000002</v>
      </c>
      <c r="K94" s="17">
        <v>32.855200000000004</v>
      </c>
      <c r="M94" s="17">
        <v>140.054</v>
      </c>
      <c r="N94" s="17">
        <v>45.754199999999997</v>
      </c>
      <c r="R94" s="17"/>
      <c r="S94" s="17">
        <v>49.2821</v>
      </c>
      <c r="T94" s="17">
        <v>9.2028400000000001</v>
      </c>
      <c r="V94" s="17">
        <v>75.6554</v>
      </c>
      <c r="W94" s="17">
        <v>18.9315</v>
      </c>
      <c r="Y94" s="17">
        <v>104.05200000000001</v>
      </c>
      <c r="Z94" s="17">
        <v>19.1968</v>
      </c>
      <c r="AB94" s="12">
        <v>182.94399999999999</v>
      </c>
      <c r="AC94" s="12">
        <v>33.298499999999997</v>
      </c>
    </row>
    <row r="95" spans="3:29" s="12" customFormat="1">
      <c r="C95" s="17"/>
      <c r="D95" s="17">
        <v>48.6877</v>
      </c>
      <c r="E95" s="17">
        <v>3.02711</v>
      </c>
      <c r="G95" s="17">
        <v>147.91200000000001</v>
      </c>
      <c r="H95" s="17">
        <v>19.853200000000001</v>
      </c>
      <c r="J95" s="17">
        <v>239.10900000000001</v>
      </c>
      <c r="K95" s="17">
        <v>30.5046</v>
      </c>
      <c r="M95" s="17">
        <v>43.54</v>
      </c>
      <c r="N95" s="17">
        <v>104.78100000000001</v>
      </c>
      <c r="R95" s="17"/>
      <c r="S95" s="17">
        <v>46.451900000000002</v>
      </c>
      <c r="T95" s="17">
        <v>9.3098500000000008</v>
      </c>
      <c r="V95" s="17">
        <v>74.299300000000002</v>
      </c>
      <c r="W95" s="17">
        <v>15.5806</v>
      </c>
      <c r="Y95" s="17">
        <v>118.871</v>
      </c>
      <c r="Z95" s="17">
        <v>19.505099999999999</v>
      </c>
      <c r="AB95" s="12">
        <v>156.82400000000001</v>
      </c>
      <c r="AC95" s="12">
        <v>30.056999999999999</v>
      </c>
    </row>
    <row r="96" spans="3:29" s="12" customFormat="1">
      <c r="C96" s="17"/>
      <c r="D96" s="17">
        <v>50.514499999999998</v>
      </c>
      <c r="E96" s="17">
        <v>3.1234899999999999</v>
      </c>
      <c r="G96" s="17">
        <v>102.322</v>
      </c>
      <c r="H96" s="17">
        <v>5.85121</v>
      </c>
      <c r="J96" s="17">
        <v>252.06200000000001</v>
      </c>
      <c r="K96" s="17">
        <v>28.509</v>
      </c>
      <c r="M96" s="17">
        <v>49.260800000000003</v>
      </c>
      <c r="N96" s="17">
        <v>136.108</v>
      </c>
      <c r="R96" s="17"/>
      <c r="S96" s="17">
        <v>57.292200000000001</v>
      </c>
      <c r="T96" s="17">
        <v>9.1958099999999998</v>
      </c>
      <c r="V96" s="17">
        <v>81.003500000000003</v>
      </c>
      <c r="W96" s="17">
        <v>18.755400000000002</v>
      </c>
      <c r="Y96" s="17">
        <v>89.524600000000007</v>
      </c>
      <c r="Z96" s="17">
        <v>18.656600000000001</v>
      </c>
      <c r="AB96" s="12">
        <v>112.508</v>
      </c>
      <c r="AC96" s="12">
        <v>31.867699999999999</v>
      </c>
    </row>
    <row r="97" spans="3:29" s="12" customFormat="1">
      <c r="C97" s="17"/>
      <c r="D97" s="17">
        <v>41.505800000000001</v>
      </c>
      <c r="E97" s="17">
        <v>2.1090499999999999</v>
      </c>
      <c r="G97" s="17">
        <v>114.93300000000001</v>
      </c>
      <c r="H97" s="17">
        <v>6.5311300000000001</v>
      </c>
      <c r="J97" s="17">
        <v>244.964</v>
      </c>
      <c r="K97" s="17">
        <v>28.6204</v>
      </c>
      <c r="M97" s="17">
        <v>73.992099999999994</v>
      </c>
      <c r="N97" s="17">
        <v>152.19</v>
      </c>
      <c r="R97" s="17"/>
      <c r="S97" s="17">
        <v>85.581900000000005</v>
      </c>
      <c r="T97" s="17">
        <v>11.4435</v>
      </c>
      <c r="V97" s="17">
        <v>97.235799999999998</v>
      </c>
      <c r="W97" s="17">
        <v>26.315999999999999</v>
      </c>
      <c r="Y97" s="17">
        <v>120.083</v>
      </c>
      <c r="Z97" s="17">
        <v>21.352399999999999</v>
      </c>
      <c r="AB97" s="12">
        <v>141.58699999999999</v>
      </c>
      <c r="AC97" s="12">
        <v>32.188800000000001</v>
      </c>
    </row>
    <row r="98" spans="3:29" s="12" customFormat="1">
      <c r="C98" s="17"/>
      <c r="D98" s="17">
        <v>65.2864</v>
      </c>
      <c r="E98" s="17">
        <v>2.8468499999999999</v>
      </c>
      <c r="G98" s="17">
        <v>128.374</v>
      </c>
      <c r="H98" s="17">
        <v>6.3830299999999998</v>
      </c>
      <c r="J98" s="17">
        <v>235.48599999999999</v>
      </c>
      <c r="K98" s="17">
        <v>34.238799999999998</v>
      </c>
      <c r="M98" s="17">
        <v>142.29499999999999</v>
      </c>
      <c r="N98" s="17">
        <v>14.2193</v>
      </c>
      <c r="R98" s="17"/>
      <c r="S98" s="17">
        <v>60.558</v>
      </c>
      <c r="T98" s="17">
        <v>9.6646300000000007</v>
      </c>
      <c r="V98" s="17">
        <v>103.051</v>
      </c>
      <c r="W98" s="17">
        <v>22.427299999999999</v>
      </c>
      <c r="Y98" s="17">
        <v>130.96299999999999</v>
      </c>
      <c r="Z98" s="17">
        <v>22.226700000000001</v>
      </c>
      <c r="AB98" s="12">
        <v>118.628</v>
      </c>
      <c r="AC98" s="12">
        <v>36.471899999999998</v>
      </c>
    </row>
    <row r="99" spans="3:29" s="12" customFormat="1">
      <c r="C99" s="17"/>
      <c r="D99" s="17">
        <v>58.823099999999997</v>
      </c>
      <c r="E99" s="17">
        <v>3.6153300000000002</v>
      </c>
      <c r="G99" s="17">
        <v>88.2804</v>
      </c>
      <c r="H99" s="17">
        <v>6.7266399999999997</v>
      </c>
      <c r="J99" s="17">
        <v>236.654</v>
      </c>
      <c r="K99" s="17">
        <v>30.704599999999999</v>
      </c>
      <c r="M99" s="17">
        <v>254.43799999999999</v>
      </c>
      <c r="N99" s="17">
        <v>28.127600000000001</v>
      </c>
      <c r="R99" s="17"/>
      <c r="S99" s="17">
        <v>93.678399999999996</v>
      </c>
      <c r="T99" s="17">
        <v>13.4993</v>
      </c>
      <c r="V99" s="17">
        <v>89.650800000000004</v>
      </c>
      <c r="W99" s="17">
        <v>18.671099999999999</v>
      </c>
      <c r="Y99" s="17">
        <v>142.40299999999999</v>
      </c>
      <c r="Z99" s="17">
        <v>21.257899999999999</v>
      </c>
      <c r="AB99" s="12">
        <v>188.96199999999999</v>
      </c>
      <c r="AC99" s="12">
        <v>29.559100000000001</v>
      </c>
    </row>
    <row r="100" spans="3:29" s="12" customFormat="1">
      <c r="C100" s="17"/>
      <c r="D100" s="17">
        <v>55.104799999999997</v>
      </c>
      <c r="E100" s="17">
        <v>3.5395400000000001</v>
      </c>
      <c r="G100" s="17">
        <v>74.155100000000004</v>
      </c>
      <c r="H100" s="17">
        <v>6.8469100000000003</v>
      </c>
      <c r="J100" s="17">
        <v>246.46799999999999</v>
      </c>
      <c r="K100" s="17">
        <v>29.0197</v>
      </c>
      <c r="M100" s="17">
        <v>211.91800000000001</v>
      </c>
      <c r="N100" s="17">
        <v>27.716699999999999</v>
      </c>
      <c r="R100" s="17"/>
      <c r="S100" s="17">
        <v>41.235199999999999</v>
      </c>
      <c r="T100" s="17">
        <v>6.3815</v>
      </c>
      <c r="V100" s="17">
        <v>84.924700000000001</v>
      </c>
      <c r="W100" s="17">
        <v>21.184999999999999</v>
      </c>
      <c r="Y100" s="17">
        <v>95.392700000000005</v>
      </c>
      <c r="Z100" s="17">
        <v>18.8902</v>
      </c>
      <c r="AB100" s="12">
        <v>147.898</v>
      </c>
      <c r="AC100" s="12">
        <v>28.1892</v>
      </c>
    </row>
    <row r="101" spans="3:29" s="12" customFormat="1">
      <c r="C101" s="17"/>
      <c r="D101" s="17">
        <v>62.031700000000001</v>
      </c>
      <c r="E101" s="17">
        <v>3.3970899999999999</v>
      </c>
      <c r="G101" s="17">
        <v>114.917</v>
      </c>
      <c r="H101" s="17">
        <v>6.2912600000000003</v>
      </c>
      <c r="J101" s="17">
        <v>302.98200000000003</v>
      </c>
      <c r="K101" s="17">
        <v>32.680100000000003</v>
      </c>
      <c r="M101" s="17">
        <v>255.214</v>
      </c>
      <c r="N101" s="17">
        <v>18.3005</v>
      </c>
      <c r="R101" s="17"/>
      <c r="S101" s="17">
        <v>89.0929</v>
      </c>
      <c r="T101" s="17">
        <v>10.885</v>
      </c>
      <c r="V101" s="17">
        <v>67.575900000000004</v>
      </c>
      <c r="W101" s="17">
        <v>16.6816</v>
      </c>
      <c r="Y101" s="17">
        <v>136.27000000000001</v>
      </c>
      <c r="Z101" s="17">
        <v>19.241399999999999</v>
      </c>
      <c r="AB101" s="12">
        <v>97.891099999999994</v>
      </c>
      <c r="AC101" s="12">
        <v>29.3184</v>
      </c>
    </row>
    <row r="102" spans="3:29" s="12" customFormat="1">
      <c r="C102" s="17"/>
      <c r="D102" s="17">
        <v>48.7468</v>
      </c>
      <c r="E102" s="17">
        <v>2.5241699999999998</v>
      </c>
      <c r="G102" s="17">
        <v>94.509399999999999</v>
      </c>
      <c r="H102" s="17">
        <v>5.3761799999999997</v>
      </c>
      <c r="J102" s="17">
        <v>261.762</v>
      </c>
      <c r="K102" s="17">
        <v>25.743400000000001</v>
      </c>
      <c r="M102" s="17">
        <v>163.82300000000001</v>
      </c>
      <c r="N102" s="17">
        <v>16.3766</v>
      </c>
      <c r="R102" s="17"/>
      <c r="S102" s="17">
        <v>70.311999999999998</v>
      </c>
      <c r="T102" s="17">
        <v>8.2633100000000006</v>
      </c>
      <c r="V102" s="17">
        <v>68.500600000000006</v>
      </c>
      <c r="W102" s="17">
        <v>19.3294</v>
      </c>
      <c r="Y102" s="17">
        <v>97.488399999999999</v>
      </c>
      <c r="Z102" s="17">
        <v>20.793299999999999</v>
      </c>
      <c r="AB102" s="12">
        <v>135.22399999999999</v>
      </c>
      <c r="AC102" s="12">
        <v>26.787500000000001</v>
      </c>
    </row>
    <row r="103" spans="3:29" s="12" customFormat="1">
      <c r="C103" s="17"/>
      <c r="D103" s="17">
        <v>63.828600000000002</v>
      </c>
      <c r="E103" s="17">
        <v>3.97817</v>
      </c>
      <c r="G103" s="17">
        <v>132.71899999999999</v>
      </c>
      <c r="H103" s="17">
        <v>5.9337600000000004</v>
      </c>
      <c r="J103" s="17">
        <v>198.56299999999999</v>
      </c>
      <c r="K103" s="17">
        <v>26.328099999999999</v>
      </c>
      <c r="M103" s="17">
        <v>97.755799999999994</v>
      </c>
      <c r="N103" s="17">
        <v>74.463800000000006</v>
      </c>
      <c r="R103" s="17"/>
      <c r="S103" s="17">
        <v>59.180199999999999</v>
      </c>
      <c r="T103" s="17">
        <v>7.6877700000000004</v>
      </c>
      <c r="V103" s="17">
        <v>87.290400000000005</v>
      </c>
      <c r="W103" s="17">
        <v>19.940200000000001</v>
      </c>
      <c r="Y103" s="17">
        <v>125.518</v>
      </c>
      <c r="Z103" s="17">
        <v>20.452200000000001</v>
      </c>
      <c r="AB103" s="12">
        <v>158.328</v>
      </c>
      <c r="AC103" s="12">
        <v>27.556699999999999</v>
      </c>
    </row>
    <row r="104" spans="3:29" s="12" customFormat="1">
      <c r="C104" s="17"/>
      <c r="D104" s="17">
        <v>92.319800000000001</v>
      </c>
      <c r="E104" s="17">
        <v>4.3489899999999997</v>
      </c>
      <c r="G104" s="17">
        <v>158.00899999999999</v>
      </c>
      <c r="H104" s="17">
        <v>6.2585899999999999</v>
      </c>
      <c r="J104" s="17">
        <v>307.36099999999999</v>
      </c>
      <c r="K104" s="17">
        <v>32.647100000000002</v>
      </c>
      <c r="M104" s="17">
        <v>182.899</v>
      </c>
      <c r="N104" s="17">
        <v>16.563800000000001</v>
      </c>
      <c r="R104" s="17"/>
      <c r="S104" s="17">
        <v>59.661499999999997</v>
      </c>
      <c r="T104" s="17">
        <v>8.8017599999999998</v>
      </c>
      <c r="V104" s="17">
        <v>120.413</v>
      </c>
      <c r="W104" s="17">
        <v>24.136600000000001</v>
      </c>
      <c r="Y104" s="17">
        <v>118.59</v>
      </c>
      <c r="Z104" s="17">
        <v>18.518899999999999</v>
      </c>
      <c r="AB104" s="12">
        <v>56.979300000000002</v>
      </c>
      <c r="AC104" s="12">
        <v>95.995000000000005</v>
      </c>
    </row>
    <row r="105" spans="3:29" s="12" customFormat="1">
      <c r="C105" s="17"/>
      <c r="D105" s="17">
        <v>62.679600000000001</v>
      </c>
      <c r="E105" s="17">
        <v>3.0319199999999999</v>
      </c>
      <c r="G105" s="17">
        <v>137.233</v>
      </c>
      <c r="H105" s="17">
        <v>6.2973800000000004</v>
      </c>
      <c r="J105" s="17">
        <v>203.60499999999999</v>
      </c>
      <c r="K105" s="17">
        <v>29.281300000000002</v>
      </c>
      <c r="M105" s="17">
        <v>186.679</v>
      </c>
      <c r="N105" s="17">
        <v>16.326599999999999</v>
      </c>
      <c r="R105" s="17"/>
      <c r="S105" s="17">
        <v>93.341700000000003</v>
      </c>
      <c r="T105" s="17">
        <v>12.7791</v>
      </c>
      <c r="V105" s="17">
        <v>89.212199999999996</v>
      </c>
      <c r="W105" s="17">
        <v>22.070599999999999</v>
      </c>
      <c r="Y105" s="17">
        <v>149.42400000000001</v>
      </c>
      <c r="Z105" s="17">
        <v>22.351600000000001</v>
      </c>
      <c r="AB105" s="12">
        <v>61.6541</v>
      </c>
      <c r="AC105" s="12">
        <v>118.85</v>
      </c>
    </row>
    <row r="106" spans="3:29" s="12" customFormat="1">
      <c r="C106" s="17"/>
      <c r="D106" s="17">
        <v>85.368600000000001</v>
      </c>
      <c r="E106" s="17">
        <v>3.8473299999999999</v>
      </c>
      <c r="G106" s="17">
        <v>132.279</v>
      </c>
      <c r="H106" s="17">
        <v>5.7566600000000001</v>
      </c>
      <c r="J106" s="17">
        <v>189.74199999999999</v>
      </c>
      <c r="K106" s="17">
        <v>26.227900000000002</v>
      </c>
      <c r="M106" s="17">
        <v>230.041</v>
      </c>
      <c r="N106" s="17">
        <v>19.851500000000001</v>
      </c>
      <c r="R106" s="17"/>
      <c r="S106" s="17">
        <v>46.722900000000003</v>
      </c>
      <c r="T106" s="17">
        <v>7.3769</v>
      </c>
      <c r="V106" s="17">
        <v>91.437399999999997</v>
      </c>
      <c r="W106" s="17">
        <v>22.724599999999999</v>
      </c>
      <c r="Y106" s="17">
        <v>114.60299999999999</v>
      </c>
      <c r="Z106" s="17">
        <v>22.340399999999999</v>
      </c>
      <c r="AB106" s="12">
        <v>112.98699999999999</v>
      </c>
      <c r="AC106" s="12">
        <v>39.007399999999997</v>
      </c>
    </row>
    <row r="107" spans="3:29" s="12" customFormat="1">
      <c r="C107" s="17"/>
      <c r="D107" s="17">
        <v>75.560100000000006</v>
      </c>
      <c r="E107" s="17">
        <v>3.7753199999999998</v>
      </c>
      <c r="G107" s="17">
        <v>115.248</v>
      </c>
      <c r="H107" s="17">
        <v>4.8953499999999996</v>
      </c>
      <c r="J107" s="17">
        <v>236.667</v>
      </c>
      <c r="K107" s="17">
        <v>25.766300000000001</v>
      </c>
      <c r="M107" s="17">
        <v>308.339</v>
      </c>
      <c r="N107" s="17">
        <v>29.578900000000001</v>
      </c>
      <c r="R107" s="17"/>
      <c r="S107" s="17">
        <v>40.233499999999999</v>
      </c>
      <c r="T107" s="17">
        <v>7.4858599999999997</v>
      </c>
      <c r="V107" s="17">
        <v>61.2742</v>
      </c>
      <c r="W107" s="17">
        <v>17.775600000000001</v>
      </c>
      <c r="Y107" s="17">
        <v>58.062600000000003</v>
      </c>
      <c r="Z107" s="17">
        <v>17.740500000000001</v>
      </c>
      <c r="AB107" s="12">
        <v>166.69900000000001</v>
      </c>
      <c r="AC107" s="12">
        <v>41.6282</v>
      </c>
    </row>
    <row r="108" spans="3:29" s="12" customFormat="1">
      <c r="C108" s="17"/>
      <c r="D108" s="17">
        <v>84.964100000000002</v>
      </c>
      <c r="E108" s="17">
        <v>3.9461900000000001</v>
      </c>
      <c r="G108" s="17">
        <v>98.091800000000006</v>
      </c>
      <c r="H108" s="17">
        <v>5.6842199999999998</v>
      </c>
      <c r="J108" s="17">
        <v>307.26100000000002</v>
      </c>
      <c r="K108" s="17">
        <v>33.7087</v>
      </c>
      <c r="M108" s="17">
        <v>198.893</v>
      </c>
      <c r="N108" s="17">
        <v>44.0627</v>
      </c>
      <c r="R108" s="17"/>
      <c r="S108" s="17">
        <v>58.805300000000003</v>
      </c>
      <c r="T108" s="17">
        <v>7.5048899999999996</v>
      </c>
      <c r="V108" s="17">
        <v>67.374200000000002</v>
      </c>
      <c r="W108" s="17">
        <v>20.299499999999998</v>
      </c>
      <c r="Y108" s="17">
        <v>70.254099999999994</v>
      </c>
      <c r="Z108" s="17">
        <v>18.802199999999999</v>
      </c>
      <c r="AB108" s="12">
        <v>157.44499999999999</v>
      </c>
      <c r="AC108" s="12">
        <v>41.969099999999997</v>
      </c>
    </row>
    <row r="109" spans="3:29" s="12" customFormat="1">
      <c r="C109" s="17"/>
      <c r="D109" s="17">
        <v>68.639700000000005</v>
      </c>
      <c r="E109" s="17">
        <v>3.5717599999999998</v>
      </c>
      <c r="G109" s="17">
        <v>86.025199999999998</v>
      </c>
      <c r="H109" s="17">
        <v>5.2960200000000004</v>
      </c>
      <c r="J109" s="17">
        <v>308.27100000000002</v>
      </c>
      <c r="K109" s="17">
        <v>37.6173</v>
      </c>
      <c r="M109" s="17">
        <v>210.244</v>
      </c>
      <c r="N109" s="17">
        <v>286.09500000000003</v>
      </c>
      <c r="R109" s="17"/>
      <c r="S109" s="17">
        <v>51.451599999999999</v>
      </c>
      <c r="T109" s="17">
        <v>6.5279999999999996</v>
      </c>
      <c r="V109" s="17">
        <v>75.570099999999996</v>
      </c>
      <c r="W109" s="17">
        <v>19.3185</v>
      </c>
      <c r="Y109" s="17">
        <v>81.601200000000006</v>
      </c>
      <c r="Z109" s="17">
        <v>17.5275</v>
      </c>
      <c r="AB109" s="12">
        <v>139.66</v>
      </c>
      <c r="AC109" s="12">
        <v>69.041600000000003</v>
      </c>
    </row>
    <row r="110" spans="3:29" s="12" customFormat="1">
      <c r="C110" s="17"/>
      <c r="D110" s="17">
        <v>65.445499999999996</v>
      </c>
      <c r="E110" s="17">
        <v>3.5366300000000002</v>
      </c>
      <c r="G110" s="17">
        <v>97.778899999999993</v>
      </c>
      <c r="H110" s="17">
        <v>5.3359300000000003</v>
      </c>
      <c r="J110" s="17">
        <v>210.41</v>
      </c>
      <c r="K110" s="17">
        <v>26.6904</v>
      </c>
      <c r="M110" s="17">
        <v>50.039200000000001</v>
      </c>
      <c r="N110" s="17">
        <v>261.11500000000001</v>
      </c>
      <c r="R110" s="17"/>
      <c r="S110" s="17">
        <v>70.813800000000001</v>
      </c>
      <c r="T110" s="17">
        <v>11.8527</v>
      </c>
      <c r="V110" s="17">
        <v>97.041600000000003</v>
      </c>
      <c r="W110" s="17">
        <v>24.714099999999998</v>
      </c>
      <c r="Y110" s="17">
        <v>142.27799999999999</v>
      </c>
      <c r="Z110" s="17">
        <v>23.6995</v>
      </c>
      <c r="AB110" s="12">
        <v>89.580299999999994</v>
      </c>
      <c r="AC110" s="12">
        <v>56.567500000000003</v>
      </c>
    </row>
    <row r="111" spans="3:29" s="12" customFormat="1">
      <c r="C111" s="17"/>
      <c r="D111" s="17">
        <v>63.654899999999998</v>
      </c>
      <c r="E111" s="17">
        <v>3.1773400000000001</v>
      </c>
      <c r="G111" s="17">
        <v>74.655000000000001</v>
      </c>
      <c r="H111" s="17">
        <v>6.80877</v>
      </c>
      <c r="J111" s="17">
        <v>177.43600000000001</v>
      </c>
      <c r="K111" s="17">
        <v>25.329000000000001</v>
      </c>
      <c r="M111" s="17">
        <v>47.333799999999997</v>
      </c>
      <c r="N111" s="17">
        <v>121.304</v>
      </c>
      <c r="R111" s="17"/>
      <c r="S111" s="17">
        <v>77.395700000000005</v>
      </c>
      <c r="T111" s="17">
        <v>15.7422</v>
      </c>
      <c r="V111" s="17">
        <v>100.88</v>
      </c>
      <c r="W111" s="17">
        <v>25.183</v>
      </c>
      <c r="Y111" s="17">
        <v>124.973</v>
      </c>
      <c r="Z111" s="17">
        <v>22.554300000000001</v>
      </c>
      <c r="AB111" s="12">
        <v>136.94900000000001</v>
      </c>
      <c r="AC111" s="12">
        <v>40.555100000000003</v>
      </c>
    </row>
    <row r="112" spans="3:29" s="12" customFormat="1">
      <c r="C112" s="17"/>
      <c r="D112" s="17">
        <v>75.731999999999999</v>
      </c>
      <c r="E112" s="17">
        <v>3.97932</v>
      </c>
      <c r="G112" s="17">
        <v>99.868700000000004</v>
      </c>
      <c r="H112" s="17">
        <v>5.7773099999999999</v>
      </c>
      <c r="J112" s="17">
        <v>260.67899999999997</v>
      </c>
      <c r="K112" s="17">
        <v>32.372100000000003</v>
      </c>
      <c r="M112" s="17">
        <v>61.787799999999997</v>
      </c>
      <c r="N112" s="17">
        <v>93.970500000000001</v>
      </c>
      <c r="R112" s="17"/>
      <c r="S112" s="17">
        <v>55.7395</v>
      </c>
      <c r="T112" s="17">
        <v>7.4798400000000003</v>
      </c>
      <c r="V112" s="17">
        <v>99.567300000000003</v>
      </c>
      <c r="W112" s="17">
        <v>24.545100000000001</v>
      </c>
      <c r="Y112" s="17">
        <v>110.925</v>
      </c>
      <c r="Z112" s="17">
        <v>21.440799999999999</v>
      </c>
      <c r="AB112" s="12">
        <v>168.03299999999999</v>
      </c>
      <c r="AC112" s="12">
        <v>41.762700000000002</v>
      </c>
    </row>
    <row r="113" spans="3:29" s="12" customFormat="1">
      <c r="C113" s="17"/>
      <c r="D113" s="17">
        <v>87.3643</v>
      </c>
      <c r="E113" s="17">
        <v>4.3123500000000003</v>
      </c>
      <c r="G113" s="17">
        <v>55.999499999999998</v>
      </c>
      <c r="H113" s="17">
        <v>5.1198399999999999</v>
      </c>
      <c r="J113" s="17">
        <v>175.40299999999999</v>
      </c>
      <c r="K113" s="17">
        <v>29.958600000000001</v>
      </c>
      <c r="M113" s="17">
        <v>136.47200000000001</v>
      </c>
      <c r="N113" s="17">
        <v>54.377699999999997</v>
      </c>
      <c r="R113" s="17"/>
      <c r="S113" s="17">
        <v>49.136899999999997</v>
      </c>
      <c r="T113" s="17">
        <v>6.7862499999999999</v>
      </c>
      <c r="V113" s="17">
        <v>91.765900000000002</v>
      </c>
      <c r="W113" s="17">
        <v>25.209</v>
      </c>
      <c r="Y113" s="17">
        <v>87.456199999999995</v>
      </c>
      <c r="Z113" s="17">
        <v>18.067499999999999</v>
      </c>
      <c r="AB113" s="12">
        <v>164.24799999999999</v>
      </c>
      <c r="AC113" s="12">
        <v>40.842300000000002</v>
      </c>
    </row>
    <row r="114" spans="3:29" s="12" customFormat="1">
      <c r="C114" s="17"/>
      <c r="D114" s="17">
        <v>74.447000000000003</v>
      </c>
      <c r="E114" s="17">
        <v>4.1669600000000004</v>
      </c>
      <c r="G114" s="17">
        <v>172.81</v>
      </c>
      <c r="H114" s="17">
        <v>7.2013800000000003</v>
      </c>
      <c r="J114" s="17">
        <v>202.369</v>
      </c>
      <c r="K114" s="17">
        <v>42.971899999999998</v>
      </c>
      <c r="M114" s="17">
        <v>292.54599999999999</v>
      </c>
      <c r="N114" s="17">
        <v>54.319499999999998</v>
      </c>
      <c r="R114" s="17"/>
      <c r="S114" s="17">
        <v>85.078699999999998</v>
      </c>
      <c r="T114" s="17">
        <v>11.6912</v>
      </c>
      <c r="V114" s="17">
        <v>98.278300000000002</v>
      </c>
      <c r="W114" s="17">
        <v>22.3764</v>
      </c>
      <c r="Y114" s="17">
        <v>140.64500000000001</v>
      </c>
      <c r="Z114" s="17">
        <v>22.3307</v>
      </c>
      <c r="AB114" s="12">
        <v>162.55699999999999</v>
      </c>
      <c r="AC114" s="12">
        <v>40.164299999999997</v>
      </c>
    </row>
    <row r="115" spans="3:29" s="12" customFormat="1">
      <c r="C115" s="17"/>
      <c r="D115" s="17">
        <v>67.092500000000001</v>
      </c>
      <c r="E115" s="17">
        <v>4.1524599999999996</v>
      </c>
      <c r="G115" s="17">
        <v>122.396</v>
      </c>
      <c r="H115" s="17">
        <v>14.901</v>
      </c>
      <c r="J115" s="17">
        <v>309.60300000000001</v>
      </c>
      <c r="K115" s="17">
        <v>49.816000000000003</v>
      </c>
      <c r="M115" s="17">
        <v>196.62899999999999</v>
      </c>
      <c r="N115" s="17">
        <v>36.7988</v>
      </c>
      <c r="R115" s="17"/>
      <c r="S115" s="17">
        <v>56.362299999999998</v>
      </c>
      <c r="T115" s="17">
        <v>8.4885599999999997</v>
      </c>
      <c r="V115" s="17">
        <v>87.311800000000005</v>
      </c>
      <c r="W115" s="17">
        <v>22.871200000000002</v>
      </c>
      <c r="Y115" s="17">
        <v>151.57400000000001</v>
      </c>
      <c r="Z115" s="17">
        <v>23.381599999999999</v>
      </c>
      <c r="AB115" s="12">
        <v>175.911</v>
      </c>
      <c r="AC115" s="12">
        <v>46.651200000000003</v>
      </c>
    </row>
    <row r="116" spans="3:29" s="12" customFormat="1">
      <c r="C116" s="17"/>
      <c r="D116" s="17">
        <v>64.590500000000006</v>
      </c>
      <c r="E116" s="17">
        <v>3.52942</v>
      </c>
      <c r="G116" s="17">
        <v>112.598</v>
      </c>
      <c r="H116" s="17">
        <v>6.7594799999999999</v>
      </c>
      <c r="J116" s="17">
        <v>113.911</v>
      </c>
      <c r="K116" s="17">
        <v>99.084699999999998</v>
      </c>
      <c r="M116" s="17">
        <v>285.58800000000002</v>
      </c>
      <c r="N116" s="17">
        <v>25.211500000000001</v>
      </c>
      <c r="R116" s="17"/>
      <c r="S116" s="17">
        <v>59.293300000000002</v>
      </c>
      <c r="T116" s="17">
        <v>8.9679500000000001</v>
      </c>
      <c r="V116" s="17">
        <v>75.996600000000001</v>
      </c>
      <c r="W116" s="17">
        <v>18.098299999999998</v>
      </c>
      <c r="Y116" s="17">
        <v>113.51600000000001</v>
      </c>
      <c r="Z116" s="17">
        <v>23.0349</v>
      </c>
      <c r="AB116" s="12">
        <v>145.58000000000001</v>
      </c>
      <c r="AC116" s="12">
        <v>42.301600000000001</v>
      </c>
    </row>
    <row r="117" spans="3:29" s="12" customFormat="1">
      <c r="C117" s="17"/>
      <c r="D117" s="17">
        <v>58.802</v>
      </c>
      <c r="E117" s="17">
        <v>3.21793</v>
      </c>
      <c r="G117" s="17">
        <v>145.17599999999999</v>
      </c>
      <c r="H117" s="17">
        <v>7.9875800000000003</v>
      </c>
      <c r="J117" s="17">
        <v>64.710899999999995</v>
      </c>
      <c r="K117" s="17">
        <v>208.35400000000001</v>
      </c>
      <c r="M117" s="17">
        <v>268.41800000000001</v>
      </c>
      <c r="N117" s="17">
        <v>27.4009</v>
      </c>
      <c r="R117" s="17"/>
      <c r="S117" s="17">
        <v>44.989600000000003</v>
      </c>
      <c r="T117" s="17">
        <v>6.4456100000000003</v>
      </c>
      <c r="V117" s="17">
        <v>61.527500000000003</v>
      </c>
      <c r="W117" s="17">
        <v>20.629899999999999</v>
      </c>
      <c r="Y117" s="17">
        <v>126.79900000000001</v>
      </c>
      <c r="Z117" s="17">
        <v>21.7468</v>
      </c>
      <c r="AB117" s="12">
        <v>135.43899999999999</v>
      </c>
      <c r="AC117" s="12">
        <v>42.094099999999997</v>
      </c>
    </row>
    <row r="118" spans="3:29" s="12" customFormat="1">
      <c r="C118" s="17"/>
      <c r="D118" s="17">
        <v>56.610999999999997</v>
      </c>
      <c r="E118" s="17">
        <v>2.8599800000000002</v>
      </c>
      <c r="G118" s="17">
        <v>124.18600000000001</v>
      </c>
      <c r="H118" s="17">
        <v>6.48508</v>
      </c>
      <c r="J118" s="17">
        <v>48.272100000000002</v>
      </c>
      <c r="K118" s="17">
        <v>122.73699999999999</v>
      </c>
      <c r="M118" s="17">
        <v>208.62100000000001</v>
      </c>
      <c r="N118" s="17">
        <v>31.126100000000001</v>
      </c>
      <c r="R118" s="17"/>
      <c r="S118" s="17">
        <v>61.787500000000001</v>
      </c>
      <c r="T118" s="17">
        <v>6.9473500000000001</v>
      </c>
      <c r="V118" s="17">
        <v>98.100300000000004</v>
      </c>
      <c r="W118" s="17">
        <v>31.062000000000001</v>
      </c>
      <c r="Y118" s="17">
        <v>137.46199999999999</v>
      </c>
      <c r="Z118" s="17">
        <v>21.1021</v>
      </c>
      <c r="AB118" s="12">
        <v>133.92699999999999</v>
      </c>
      <c r="AC118" s="12">
        <v>42.094200000000001</v>
      </c>
    </row>
    <row r="119" spans="3:29" s="12" customFormat="1">
      <c r="C119" s="17"/>
      <c r="D119" s="17">
        <v>67.576400000000007</v>
      </c>
      <c r="E119" s="17">
        <v>3.5189900000000001</v>
      </c>
      <c r="G119" s="17">
        <v>135.65700000000001</v>
      </c>
      <c r="H119" s="17">
        <v>6.5546600000000002</v>
      </c>
      <c r="J119" s="17">
        <v>179.14599999999999</v>
      </c>
      <c r="K119" s="17">
        <v>31.926100000000002</v>
      </c>
      <c r="M119" s="17">
        <v>224.155</v>
      </c>
      <c r="N119" s="17">
        <v>26.233599999999999</v>
      </c>
      <c r="R119" s="17"/>
      <c r="S119" s="17">
        <v>49.546300000000002</v>
      </c>
      <c r="T119" s="17">
        <v>6.3934499999999996</v>
      </c>
      <c r="V119" s="17">
        <v>149.22</v>
      </c>
      <c r="W119" s="17">
        <v>46.2575</v>
      </c>
      <c r="Y119" s="17">
        <v>130.27600000000001</v>
      </c>
      <c r="Z119" s="17">
        <v>22.907499999999999</v>
      </c>
      <c r="AB119" s="12">
        <v>56.351900000000001</v>
      </c>
      <c r="AC119" s="12">
        <v>77.02</v>
      </c>
    </row>
    <row r="120" spans="3:29" s="12" customFormat="1">
      <c r="C120" s="17"/>
      <c r="D120" s="17">
        <v>66.595600000000005</v>
      </c>
      <c r="E120" s="17">
        <v>4.0377900000000002</v>
      </c>
      <c r="G120" s="17">
        <v>117.645</v>
      </c>
      <c r="H120" s="17">
        <v>6.0448399999999998</v>
      </c>
      <c r="J120" s="17">
        <v>226.28100000000001</v>
      </c>
      <c r="K120" s="17">
        <v>41.540500000000002</v>
      </c>
      <c r="M120" s="17">
        <v>203.934</v>
      </c>
      <c r="N120" s="17">
        <v>23.4985</v>
      </c>
      <c r="R120" s="17"/>
      <c r="S120" s="17">
        <v>55.641300000000001</v>
      </c>
      <c r="T120" s="17">
        <v>7.1966099999999997</v>
      </c>
      <c r="V120" s="17">
        <v>76.904700000000005</v>
      </c>
      <c r="W120" s="17">
        <v>31.5532</v>
      </c>
      <c r="Y120" s="17">
        <v>117.057</v>
      </c>
      <c r="Z120" s="17">
        <v>21.357099999999999</v>
      </c>
      <c r="AB120" s="12">
        <v>101.324</v>
      </c>
      <c r="AC120" s="12">
        <v>35.743299999999998</v>
      </c>
    </row>
    <row r="121" spans="3:29" s="12" customFormat="1">
      <c r="C121" s="17"/>
      <c r="D121" s="17">
        <v>102.331</v>
      </c>
      <c r="E121" s="17">
        <v>5.1218700000000004</v>
      </c>
      <c r="G121" s="17">
        <v>121.453</v>
      </c>
      <c r="H121" s="17">
        <v>6.3276899999999996</v>
      </c>
      <c r="J121" s="17">
        <v>276.42099999999999</v>
      </c>
      <c r="K121" s="17">
        <v>33.828200000000002</v>
      </c>
      <c r="M121" s="17">
        <v>200.66900000000001</v>
      </c>
      <c r="N121" s="17">
        <v>19.906700000000001</v>
      </c>
      <c r="R121" s="17"/>
      <c r="S121" s="17">
        <v>126.631</v>
      </c>
      <c r="T121" s="17">
        <v>14.830299999999999</v>
      </c>
      <c r="V121" s="17">
        <v>83.2727</v>
      </c>
      <c r="W121" s="17">
        <v>24.889199999999999</v>
      </c>
      <c r="Y121" s="17">
        <v>116.684</v>
      </c>
      <c r="Z121" s="17">
        <v>20.380500000000001</v>
      </c>
      <c r="AB121" s="12">
        <v>102.997</v>
      </c>
      <c r="AC121" s="12">
        <v>33.242699999999999</v>
      </c>
    </row>
    <row r="122" spans="3:29" s="12" customFormat="1">
      <c r="C122" s="17"/>
      <c r="D122" s="17">
        <v>76.422300000000007</v>
      </c>
      <c r="E122" s="17">
        <v>4.1500700000000004</v>
      </c>
      <c r="G122" s="17">
        <v>168.607</v>
      </c>
      <c r="H122" s="17">
        <v>8.05321</v>
      </c>
      <c r="J122" s="17">
        <v>186.41200000000001</v>
      </c>
      <c r="K122" s="17">
        <v>26.9831</v>
      </c>
      <c r="M122" s="17">
        <v>163.12100000000001</v>
      </c>
      <c r="N122" s="17">
        <v>15.721500000000001</v>
      </c>
      <c r="R122" s="17"/>
      <c r="S122" s="17">
        <v>105.634</v>
      </c>
      <c r="T122" s="17">
        <v>14.338100000000001</v>
      </c>
      <c r="V122" s="17">
        <v>155.51300000000001</v>
      </c>
      <c r="W122" s="17">
        <v>31.4008</v>
      </c>
      <c r="Y122" s="17">
        <v>128.65799999999999</v>
      </c>
      <c r="Z122" s="17">
        <v>22.9316</v>
      </c>
      <c r="AB122" s="12">
        <v>106.401</v>
      </c>
      <c r="AC122" s="12">
        <v>36.259</v>
      </c>
    </row>
    <row r="123" spans="3:29" s="12" customFormat="1">
      <c r="C123" s="17"/>
      <c r="D123" s="17">
        <v>55.015000000000001</v>
      </c>
      <c r="E123" s="17">
        <v>3.91296</v>
      </c>
      <c r="G123" s="17">
        <v>101.566</v>
      </c>
      <c r="H123" s="17">
        <v>6.0697900000000002</v>
      </c>
      <c r="J123" s="17">
        <v>306.33999999999997</v>
      </c>
      <c r="K123" s="17">
        <v>32.076000000000001</v>
      </c>
      <c r="M123" s="17">
        <v>174.732</v>
      </c>
      <c r="N123" s="17">
        <v>15.762700000000001</v>
      </c>
      <c r="R123" s="17"/>
      <c r="S123" s="17">
        <v>78.382499999999993</v>
      </c>
      <c r="T123" s="17">
        <v>8.7081199999999992</v>
      </c>
      <c r="V123" s="17">
        <v>180.06399999999999</v>
      </c>
      <c r="W123" s="17">
        <v>35.575000000000003</v>
      </c>
      <c r="Y123" s="17">
        <v>129.22300000000001</v>
      </c>
      <c r="Z123" s="17">
        <v>22.474599999999999</v>
      </c>
      <c r="AB123" s="12">
        <v>118.41</v>
      </c>
      <c r="AC123" s="12">
        <v>39.243899999999996</v>
      </c>
    </row>
    <row r="124" spans="3:29" s="12" customFormat="1">
      <c r="C124" s="17"/>
      <c r="D124" s="17">
        <v>99.938100000000006</v>
      </c>
      <c r="E124" s="17">
        <v>11.625500000000001</v>
      </c>
      <c r="G124" s="17">
        <v>96.744</v>
      </c>
      <c r="H124" s="17">
        <v>5.6429099999999996</v>
      </c>
      <c r="J124" s="17">
        <v>308.50799999999998</v>
      </c>
      <c r="K124" s="17">
        <v>46.184699999999999</v>
      </c>
      <c r="M124" s="17">
        <v>196.34299999999999</v>
      </c>
      <c r="N124" s="17">
        <v>139.87200000000001</v>
      </c>
      <c r="R124" s="17"/>
      <c r="S124" s="17">
        <v>104.54600000000001</v>
      </c>
      <c r="T124" s="17">
        <v>10.831200000000001</v>
      </c>
      <c r="V124" s="17">
        <v>162.13999999999999</v>
      </c>
      <c r="W124" s="17">
        <v>38.208199999999998</v>
      </c>
      <c r="Y124" s="17">
        <v>120.559</v>
      </c>
      <c r="Z124" s="17">
        <v>24.168199999999999</v>
      </c>
      <c r="AB124" s="12">
        <v>109.498</v>
      </c>
      <c r="AC124" s="12">
        <v>35.936999999999998</v>
      </c>
    </row>
    <row r="125" spans="3:29" s="12" customFormat="1">
      <c r="C125" s="17"/>
      <c r="D125" s="17">
        <v>69.634799999999998</v>
      </c>
      <c r="E125" s="17">
        <v>3.66337</v>
      </c>
      <c r="G125" s="17">
        <v>108.468</v>
      </c>
      <c r="H125" s="17">
        <v>5.2410399999999999</v>
      </c>
      <c r="J125" s="17">
        <v>162.76300000000001</v>
      </c>
      <c r="K125" s="17">
        <v>27.872499999999999</v>
      </c>
      <c r="M125" s="17">
        <v>192.25700000000001</v>
      </c>
      <c r="N125" s="17">
        <v>155.13300000000001</v>
      </c>
      <c r="R125" s="17"/>
      <c r="S125" s="17">
        <v>36.6768</v>
      </c>
      <c r="T125" s="17">
        <v>6.7221299999999999</v>
      </c>
      <c r="V125" s="17">
        <v>161.21600000000001</v>
      </c>
      <c r="W125" s="17">
        <v>35.590899999999998</v>
      </c>
      <c r="Y125" s="17">
        <v>99.225399999999993</v>
      </c>
      <c r="Z125" s="17">
        <v>20.5124</v>
      </c>
      <c r="AB125" s="12">
        <v>102.994</v>
      </c>
      <c r="AC125" s="12">
        <v>37.660200000000003</v>
      </c>
    </row>
    <row r="126" spans="3:29" s="12" customFormat="1">
      <c r="C126" s="17"/>
      <c r="D126" s="17">
        <v>163.13900000000001</v>
      </c>
      <c r="E126" s="17">
        <v>8.7048000000000005</v>
      </c>
      <c r="G126" s="17">
        <v>106.35</v>
      </c>
      <c r="H126" s="17">
        <v>5.7660999999999998</v>
      </c>
      <c r="J126" s="17">
        <v>211.00200000000001</v>
      </c>
      <c r="K126" s="17">
        <v>42.592399999999998</v>
      </c>
      <c r="M126" s="17">
        <v>187.922</v>
      </c>
      <c r="N126" s="17">
        <v>21.5242</v>
      </c>
      <c r="R126" s="17"/>
      <c r="S126" s="17">
        <v>41.770600000000002</v>
      </c>
      <c r="T126" s="17">
        <v>7.5210800000000004</v>
      </c>
      <c r="V126" s="17">
        <v>124.74299999999999</v>
      </c>
      <c r="W126" s="17">
        <v>29.578600000000002</v>
      </c>
      <c r="Y126" s="17">
        <v>86.927099999999996</v>
      </c>
      <c r="Z126" s="17">
        <v>21.1492</v>
      </c>
      <c r="AB126" s="12">
        <v>119.441</v>
      </c>
      <c r="AC126" s="12">
        <v>37.446199999999997</v>
      </c>
    </row>
    <row r="127" spans="3:29" s="12" customFormat="1">
      <c r="C127" s="17"/>
      <c r="D127" s="17">
        <v>114.06100000000001</v>
      </c>
      <c r="E127" s="17">
        <v>5.5247299999999999</v>
      </c>
      <c r="G127" s="17">
        <v>155.45699999999999</v>
      </c>
      <c r="H127" s="17">
        <v>6.6346100000000003</v>
      </c>
      <c r="J127" s="17">
        <v>269.62</v>
      </c>
      <c r="K127" s="17">
        <v>30.8565</v>
      </c>
      <c r="M127" s="17">
        <v>212.364</v>
      </c>
      <c r="N127" s="17">
        <v>59.032699999999998</v>
      </c>
      <c r="R127" s="17"/>
      <c r="S127" s="17">
        <v>38.779800000000002</v>
      </c>
      <c r="T127" s="17">
        <v>5.6577799999999998</v>
      </c>
      <c r="V127" s="17">
        <v>125.93300000000001</v>
      </c>
      <c r="W127" s="17">
        <v>27.4316</v>
      </c>
      <c r="Y127" s="17">
        <v>76.9131</v>
      </c>
      <c r="Z127" s="17">
        <v>16.536100000000001</v>
      </c>
      <c r="AB127" s="12">
        <v>111.48399999999999</v>
      </c>
      <c r="AC127" s="12">
        <v>39.198900000000002</v>
      </c>
    </row>
    <row r="128" spans="3:29" s="12" customFormat="1">
      <c r="C128" s="17"/>
      <c r="D128" s="17">
        <v>90.248999999999995</v>
      </c>
      <c r="E128" s="17">
        <v>4.8148799999999996</v>
      </c>
      <c r="G128" s="17">
        <v>130.376</v>
      </c>
      <c r="H128" s="17">
        <v>6.2138099999999996</v>
      </c>
      <c r="J128" s="17">
        <v>231.011</v>
      </c>
      <c r="K128" s="17">
        <v>32.709000000000003</v>
      </c>
      <c r="M128" s="17">
        <v>200.32</v>
      </c>
      <c r="N128" s="17">
        <v>18.8125</v>
      </c>
      <c r="R128" s="17"/>
      <c r="S128" s="17">
        <v>55.057400000000001</v>
      </c>
      <c r="T128" s="17">
        <v>7.9488599999999998</v>
      </c>
      <c r="V128" s="17">
        <v>114.783</v>
      </c>
      <c r="W128" s="17">
        <v>25.7501</v>
      </c>
      <c r="Y128" s="17">
        <v>76.144599999999997</v>
      </c>
      <c r="Z128" s="17">
        <v>20.9863</v>
      </c>
      <c r="AB128" s="12">
        <v>118.053</v>
      </c>
      <c r="AC128" s="12">
        <v>37.496200000000002</v>
      </c>
    </row>
    <row r="129" spans="3:29" s="12" customFormat="1">
      <c r="C129" s="17"/>
      <c r="D129" s="17">
        <v>65.618099999999998</v>
      </c>
      <c r="E129" s="17">
        <v>2.9299400000000002</v>
      </c>
      <c r="G129" s="17">
        <v>142.34100000000001</v>
      </c>
      <c r="H129" s="17">
        <v>7.2167700000000004</v>
      </c>
      <c r="J129" s="17">
        <v>235.464</v>
      </c>
      <c r="K129" s="17">
        <v>30.071100000000001</v>
      </c>
      <c r="M129" s="17">
        <v>148.565</v>
      </c>
      <c r="N129" s="17">
        <v>17.915800000000001</v>
      </c>
      <c r="R129" s="17"/>
      <c r="S129" s="17">
        <v>46.976199999999999</v>
      </c>
      <c r="T129" s="17">
        <v>5.5941099999999997</v>
      </c>
      <c r="V129" s="17">
        <v>108.456</v>
      </c>
      <c r="W129" s="17">
        <v>10.036300000000001</v>
      </c>
      <c r="Y129" s="17">
        <v>181.482</v>
      </c>
      <c r="Z129" s="17">
        <v>34.264699999999998</v>
      </c>
      <c r="AB129" s="12">
        <v>94.383300000000006</v>
      </c>
      <c r="AC129" s="12">
        <v>34.056199999999997</v>
      </c>
    </row>
    <row r="130" spans="3:29" s="12" customFormat="1">
      <c r="C130" s="17"/>
      <c r="D130" s="17">
        <v>83.073099999999997</v>
      </c>
      <c r="E130" s="17">
        <v>4.4337099999999996</v>
      </c>
      <c r="G130" s="17">
        <v>126.274</v>
      </c>
      <c r="H130" s="17">
        <v>7.2369599999999998</v>
      </c>
      <c r="J130" s="17">
        <v>211.899</v>
      </c>
      <c r="K130" s="17">
        <v>26.782499999999999</v>
      </c>
      <c r="M130" s="17">
        <v>149.24700000000001</v>
      </c>
      <c r="N130" s="17">
        <v>20.520299999999999</v>
      </c>
      <c r="R130" s="17"/>
      <c r="S130" s="17">
        <v>27.959199999999999</v>
      </c>
      <c r="T130" s="17">
        <v>5.2369000000000003</v>
      </c>
      <c r="V130" s="17">
        <v>79.133600000000001</v>
      </c>
      <c r="W130" s="17">
        <v>8.8658800000000006</v>
      </c>
      <c r="Y130" s="17">
        <v>298.57499999999999</v>
      </c>
      <c r="Z130" s="17">
        <v>43.1892</v>
      </c>
      <c r="AB130" s="12">
        <v>43.506700000000002</v>
      </c>
      <c r="AC130" s="12">
        <v>29.154699999999998</v>
      </c>
    </row>
    <row r="131" spans="3:29" s="12" customFormat="1">
      <c r="C131" s="17"/>
      <c r="D131" s="17">
        <v>88.843199999999996</v>
      </c>
      <c r="E131" s="17">
        <v>3.9183300000000001</v>
      </c>
      <c r="G131" s="17">
        <v>122.26600000000001</v>
      </c>
      <c r="H131" s="17">
        <v>5.8350499999999998</v>
      </c>
      <c r="J131" s="17">
        <v>132.149</v>
      </c>
      <c r="K131" s="17">
        <v>22.6511</v>
      </c>
      <c r="M131" s="17">
        <v>188.696</v>
      </c>
      <c r="N131" s="17">
        <v>21.381699999999999</v>
      </c>
      <c r="R131" s="17"/>
      <c r="S131" s="17">
        <v>46.929200000000002</v>
      </c>
      <c r="T131" s="17">
        <v>7.3763300000000003</v>
      </c>
      <c r="V131" s="17">
        <v>77.441100000000006</v>
      </c>
      <c r="W131" s="17">
        <v>7.05124</v>
      </c>
      <c r="Y131" s="17">
        <v>183.541</v>
      </c>
      <c r="Z131" s="17">
        <v>37.462899999999998</v>
      </c>
      <c r="AB131" s="12">
        <v>94.492199999999997</v>
      </c>
      <c r="AC131" s="12">
        <v>33.854199999999999</v>
      </c>
    </row>
    <row r="132" spans="3:29" s="12" customFormat="1">
      <c r="C132" s="17"/>
      <c r="D132" s="17">
        <v>102.176</v>
      </c>
      <c r="E132" s="17">
        <v>5.4379099999999996</v>
      </c>
      <c r="G132" s="17">
        <v>128.78200000000001</v>
      </c>
      <c r="H132" s="17">
        <v>6.1026100000000003</v>
      </c>
      <c r="J132" s="17">
        <v>236.572</v>
      </c>
      <c r="K132" s="17">
        <v>32.050400000000003</v>
      </c>
      <c r="M132" s="17">
        <v>126.547</v>
      </c>
      <c r="N132" s="17">
        <v>100.652</v>
      </c>
      <c r="R132" s="17"/>
      <c r="S132" s="17">
        <v>37.730200000000004</v>
      </c>
      <c r="T132" s="17">
        <v>7.0816999999999997</v>
      </c>
      <c r="V132" s="17">
        <v>67.336500000000001</v>
      </c>
      <c r="W132" s="17">
        <v>8.3697599999999994</v>
      </c>
      <c r="Y132" s="17">
        <v>216.977</v>
      </c>
      <c r="Z132" s="17">
        <v>35.462899999999998</v>
      </c>
      <c r="AB132" s="12">
        <v>91.072500000000005</v>
      </c>
      <c r="AC132" s="12">
        <v>32.680599999999998</v>
      </c>
    </row>
    <row r="133" spans="3:29" s="12" customFormat="1">
      <c r="C133" s="17"/>
      <c r="D133" s="17">
        <v>74.9786</v>
      </c>
      <c r="E133" s="17">
        <v>3.94007</v>
      </c>
      <c r="G133" s="17">
        <v>158.31899999999999</v>
      </c>
      <c r="H133" s="17">
        <v>7.9392100000000001</v>
      </c>
      <c r="J133" s="17">
        <v>198.74100000000001</v>
      </c>
      <c r="K133" s="17">
        <v>45.248199999999997</v>
      </c>
      <c r="M133" s="17">
        <v>145.05600000000001</v>
      </c>
      <c r="N133" s="17">
        <v>68.715299999999999</v>
      </c>
      <c r="R133" s="17"/>
      <c r="S133" s="17">
        <v>70.233900000000006</v>
      </c>
      <c r="T133" s="17">
        <v>10.280200000000001</v>
      </c>
      <c r="V133" s="17">
        <v>70.218000000000004</v>
      </c>
      <c r="W133" s="17">
        <v>7.7492099999999997</v>
      </c>
      <c r="Y133" s="17">
        <v>178.601</v>
      </c>
      <c r="Z133" s="17">
        <v>36.120699999999999</v>
      </c>
      <c r="AB133" s="12">
        <v>75.929299999999998</v>
      </c>
      <c r="AC133" s="12">
        <v>32.140500000000003</v>
      </c>
    </row>
    <row r="134" spans="3:29" s="12" customFormat="1">
      <c r="C134" s="17"/>
      <c r="D134" s="17">
        <v>146.06200000000001</v>
      </c>
      <c r="E134" s="17">
        <v>7.01952</v>
      </c>
      <c r="G134" s="17">
        <v>110.70399999999999</v>
      </c>
      <c r="H134" s="17">
        <v>6.0971099999999998</v>
      </c>
      <c r="J134" s="17">
        <v>136.53</v>
      </c>
      <c r="K134" s="17">
        <v>19.150099999999998</v>
      </c>
      <c r="M134" s="17">
        <v>192.18899999999999</v>
      </c>
      <c r="N134" s="17">
        <v>28.3828</v>
      </c>
      <c r="R134" s="17"/>
      <c r="S134" s="17">
        <v>82.420599999999993</v>
      </c>
      <c r="T134" s="17">
        <v>13.1043</v>
      </c>
      <c r="V134" s="17">
        <v>84.639600000000002</v>
      </c>
      <c r="W134" s="17">
        <v>6.6075499999999998</v>
      </c>
      <c r="Y134" s="17">
        <v>301.72699999999998</v>
      </c>
      <c r="Z134" s="17">
        <v>33.5426</v>
      </c>
      <c r="AB134" s="12">
        <v>159.12799999999999</v>
      </c>
      <c r="AC134" s="12">
        <v>292.78500000000003</v>
      </c>
    </row>
    <row r="135" spans="3:29" s="12" customFormat="1">
      <c r="C135" s="17"/>
      <c r="D135" s="17">
        <v>95.258600000000001</v>
      </c>
      <c r="E135" s="17">
        <v>4.4846000000000004</v>
      </c>
      <c r="G135" s="17">
        <v>92.749600000000001</v>
      </c>
      <c r="H135" s="17">
        <v>5.5113200000000004</v>
      </c>
      <c r="J135" s="17">
        <v>71.254599999999996</v>
      </c>
      <c r="K135" s="17">
        <v>74.827600000000004</v>
      </c>
      <c r="M135" s="17">
        <v>186.167</v>
      </c>
      <c r="N135" s="17">
        <v>33.619399999999999</v>
      </c>
      <c r="R135" s="17"/>
      <c r="S135" s="17">
        <v>84.578500000000005</v>
      </c>
      <c r="T135" s="17">
        <v>13.7117</v>
      </c>
      <c r="V135" s="17">
        <v>107.39400000000001</v>
      </c>
      <c r="W135" s="17">
        <v>9.1843000000000004</v>
      </c>
      <c r="Y135" s="17">
        <v>304.00799999999998</v>
      </c>
      <c r="Z135" s="17">
        <v>37.755400000000002</v>
      </c>
      <c r="AB135" s="12">
        <v>141.05000000000001</v>
      </c>
      <c r="AC135" s="12">
        <v>202.221</v>
      </c>
    </row>
    <row r="136" spans="3:29" s="12" customFormat="1">
      <c r="C136" s="17"/>
      <c r="D136" s="17">
        <v>89.968599999999995</v>
      </c>
      <c r="E136" s="17">
        <v>4.57</v>
      </c>
      <c r="G136" s="17">
        <v>123.741</v>
      </c>
      <c r="H136" s="17">
        <v>6.2323199999999996</v>
      </c>
      <c r="J136" s="17">
        <v>70.644900000000007</v>
      </c>
      <c r="K136" s="17">
        <v>80.848799999999997</v>
      </c>
      <c r="M136" s="17">
        <v>190.67</v>
      </c>
      <c r="N136" s="17">
        <v>54.209899999999998</v>
      </c>
      <c r="R136" s="17"/>
      <c r="S136" s="17">
        <v>66.511799999999994</v>
      </c>
      <c r="T136" s="17">
        <v>8.1197199999999992</v>
      </c>
      <c r="V136" s="17">
        <v>75.888199999999998</v>
      </c>
      <c r="W136" s="17">
        <v>8.2272099999999995</v>
      </c>
      <c r="Y136" s="17">
        <v>304.39999999999998</v>
      </c>
      <c r="Z136" s="17">
        <v>37.750900000000001</v>
      </c>
      <c r="AB136" s="12">
        <v>139.57</v>
      </c>
      <c r="AC136" s="12">
        <v>288.58199999999999</v>
      </c>
    </row>
    <row r="137" spans="3:29" s="12" customFormat="1">
      <c r="C137" s="17"/>
      <c r="D137" s="17">
        <v>87.685299999999998</v>
      </c>
      <c r="E137" s="17">
        <v>4.0460500000000001</v>
      </c>
      <c r="G137" s="17">
        <v>161.38399999999999</v>
      </c>
      <c r="H137" s="17">
        <v>7.2756499999999997</v>
      </c>
      <c r="J137" s="17">
        <v>67.978499999999997</v>
      </c>
      <c r="K137" s="17">
        <v>52.189399999999999</v>
      </c>
      <c r="M137" s="17">
        <v>254.839</v>
      </c>
      <c r="N137" s="17">
        <v>50.844900000000003</v>
      </c>
      <c r="R137" s="17"/>
      <c r="S137" s="17">
        <v>42.374499999999998</v>
      </c>
      <c r="T137" s="17">
        <v>6.7913500000000004</v>
      </c>
      <c r="V137" s="17">
        <v>84.7333</v>
      </c>
      <c r="W137" s="17">
        <v>9.1703700000000001</v>
      </c>
      <c r="Y137" s="17">
        <v>201.315</v>
      </c>
      <c r="Z137" s="17">
        <v>38.818399999999997</v>
      </c>
      <c r="AB137" s="12">
        <v>196.19399999999999</v>
      </c>
      <c r="AC137" s="12">
        <v>47.483499999999999</v>
      </c>
    </row>
    <row r="138" spans="3:29" s="12" customFormat="1">
      <c r="C138" s="17"/>
      <c r="D138" s="17">
        <v>97.089200000000005</v>
      </c>
      <c r="E138" s="17">
        <v>4.1585299999999998</v>
      </c>
      <c r="G138" s="17">
        <v>97.506799999999998</v>
      </c>
      <c r="H138" s="17">
        <v>5.8396800000000004</v>
      </c>
      <c r="J138" s="17">
        <v>121.562</v>
      </c>
      <c r="K138" s="17">
        <v>23.137699999999999</v>
      </c>
      <c r="M138" s="17">
        <v>195.06200000000001</v>
      </c>
      <c r="N138" s="17">
        <v>22.9146</v>
      </c>
      <c r="R138" s="17"/>
      <c r="S138" s="17">
        <v>52.284100000000002</v>
      </c>
      <c r="T138" s="17">
        <v>7.94435</v>
      </c>
      <c r="V138" s="17">
        <v>58.402000000000001</v>
      </c>
      <c r="W138" s="17">
        <v>6.4741900000000001</v>
      </c>
      <c r="Y138" s="17">
        <v>173.93799999999999</v>
      </c>
      <c r="Z138" s="17">
        <v>34.680599999999998</v>
      </c>
      <c r="AB138" s="12">
        <v>73.852500000000006</v>
      </c>
      <c r="AC138" s="12">
        <v>42.046100000000003</v>
      </c>
    </row>
    <row r="139" spans="3:29" s="12" customFormat="1">
      <c r="C139" s="17"/>
      <c r="D139" s="17">
        <v>85.619200000000006</v>
      </c>
      <c r="E139" s="17">
        <v>4.0300500000000001</v>
      </c>
      <c r="G139" s="17">
        <v>153.559</v>
      </c>
      <c r="H139" s="17">
        <v>6.5644799999999996</v>
      </c>
      <c r="J139" s="17">
        <v>114.758</v>
      </c>
      <c r="K139" s="17">
        <v>16.9467</v>
      </c>
      <c r="M139" s="17">
        <v>24.321100000000001</v>
      </c>
      <c r="N139" s="17">
        <v>98.529700000000005</v>
      </c>
      <c r="R139" s="17"/>
      <c r="S139" s="17">
        <v>78.329400000000007</v>
      </c>
      <c r="T139" s="17">
        <v>7.8491</v>
      </c>
      <c r="V139" s="17">
        <v>32.759700000000002</v>
      </c>
      <c r="W139" s="17">
        <v>4.07585</v>
      </c>
      <c r="Y139" s="17">
        <v>268.15899999999999</v>
      </c>
      <c r="Z139" s="17">
        <v>33.985700000000001</v>
      </c>
      <c r="AB139" s="12">
        <v>59.441000000000003</v>
      </c>
      <c r="AC139" s="12">
        <v>153.07</v>
      </c>
    </row>
    <row r="140" spans="3:29" s="12" customFormat="1">
      <c r="C140" s="17"/>
      <c r="D140" s="17">
        <v>115.42100000000001</v>
      </c>
      <c r="E140" s="17">
        <v>5.2109500000000004</v>
      </c>
      <c r="G140" s="17">
        <v>117.664</v>
      </c>
      <c r="H140" s="17">
        <v>5.1280099999999997</v>
      </c>
      <c r="J140" s="17">
        <v>80.600899999999996</v>
      </c>
      <c r="K140" s="17">
        <v>15.1793</v>
      </c>
      <c r="M140" s="17">
        <v>22.3705</v>
      </c>
      <c r="N140" s="17">
        <v>112.42400000000001</v>
      </c>
      <c r="R140" s="17"/>
      <c r="S140" s="17">
        <v>71.114099999999993</v>
      </c>
      <c r="T140" s="17">
        <v>6.9344999999999999</v>
      </c>
      <c r="V140" s="17">
        <v>49.493600000000001</v>
      </c>
      <c r="W140" s="17">
        <v>6.15395</v>
      </c>
      <c r="Y140" s="17">
        <v>304.10399999999998</v>
      </c>
      <c r="Z140" s="17">
        <v>44.199199999999998</v>
      </c>
      <c r="AB140" s="12">
        <v>210.90199999999999</v>
      </c>
      <c r="AC140" s="12">
        <v>36.247100000000003</v>
      </c>
    </row>
    <row r="141" spans="3:29" s="12" customFormat="1">
      <c r="C141" s="17"/>
      <c r="D141" s="17">
        <v>103.849</v>
      </c>
      <c r="E141" s="17">
        <v>4.80349</v>
      </c>
      <c r="G141" s="17">
        <v>82.141400000000004</v>
      </c>
      <c r="H141" s="17">
        <v>7.1792299999999996</v>
      </c>
      <c r="J141" s="17">
        <v>88.438999999999993</v>
      </c>
      <c r="K141" s="17">
        <v>14.987</v>
      </c>
      <c r="M141" s="17">
        <v>20.6815</v>
      </c>
      <c r="N141" s="17">
        <v>152.69999999999999</v>
      </c>
      <c r="R141" s="17"/>
      <c r="S141" s="17">
        <v>90.662099999999995</v>
      </c>
      <c r="T141" s="17">
        <v>7.4424900000000003</v>
      </c>
      <c r="V141" s="17">
        <v>55.197899999999997</v>
      </c>
      <c r="W141" s="17">
        <v>6.3431300000000004</v>
      </c>
      <c r="Y141" s="17">
        <v>259.27100000000002</v>
      </c>
      <c r="Z141" s="17">
        <v>38.636600000000001</v>
      </c>
      <c r="AB141" s="12">
        <v>111.26600000000001</v>
      </c>
      <c r="AC141" s="12">
        <v>308.50400000000002</v>
      </c>
    </row>
    <row r="142" spans="3:29" s="12" customFormat="1">
      <c r="C142" s="17"/>
      <c r="D142" s="17">
        <v>107.19199999999999</v>
      </c>
      <c r="E142" s="17">
        <v>4.4076300000000002</v>
      </c>
      <c r="G142" s="17">
        <v>118.946</v>
      </c>
      <c r="H142" s="17">
        <v>5.6597099999999996</v>
      </c>
      <c r="J142" s="17">
        <v>88.296899999999994</v>
      </c>
      <c r="K142" s="17">
        <v>17.008400000000002</v>
      </c>
      <c r="M142" s="17">
        <v>21.229099999999999</v>
      </c>
      <c r="N142" s="17">
        <v>142.13900000000001</v>
      </c>
      <c r="R142" s="17"/>
      <c r="S142" s="17">
        <v>52.120899999999999</v>
      </c>
      <c r="T142" s="17">
        <v>8.8308300000000006</v>
      </c>
      <c r="V142" s="17">
        <v>25.552299999999999</v>
      </c>
      <c r="W142" s="17">
        <v>3.5705900000000002</v>
      </c>
      <c r="Y142" s="17">
        <v>168.14400000000001</v>
      </c>
      <c r="Z142" s="17">
        <v>35.079599999999999</v>
      </c>
      <c r="AB142" s="12">
        <v>109.167</v>
      </c>
      <c r="AC142" s="12">
        <v>306.78300000000002</v>
      </c>
    </row>
    <row r="143" spans="3:29" s="12" customFormat="1">
      <c r="C143" s="17"/>
      <c r="D143" s="17">
        <v>117.608</v>
      </c>
      <c r="E143" s="17">
        <v>4.38246</v>
      </c>
      <c r="G143" s="17">
        <v>109.349</v>
      </c>
      <c r="H143" s="17">
        <v>5.9030800000000001</v>
      </c>
      <c r="J143" s="17">
        <v>92.809200000000004</v>
      </c>
      <c r="K143" s="17">
        <v>17.926500000000001</v>
      </c>
      <c r="M143" s="17">
        <v>14.8276</v>
      </c>
      <c r="N143" s="17">
        <v>70.610200000000006</v>
      </c>
      <c r="R143" s="17"/>
      <c r="S143" s="17">
        <v>82.288700000000006</v>
      </c>
      <c r="T143" s="17">
        <v>8.1721699999999995</v>
      </c>
      <c r="V143" s="17">
        <v>36.817700000000002</v>
      </c>
      <c r="W143" s="17">
        <v>4.9916</v>
      </c>
      <c r="Y143" s="17">
        <v>252.36699999999999</v>
      </c>
      <c r="Z143" s="17">
        <v>32.631100000000004</v>
      </c>
      <c r="AB143" s="12">
        <v>307.56900000000002</v>
      </c>
      <c r="AC143" s="12">
        <v>155.54</v>
      </c>
    </row>
    <row r="144" spans="3:29" s="12" customFormat="1">
      <c r="C144" s="17"/>
      <c r="D144" s="17">
        <v>100.5</v>
      </c>
      <c r="E144" s="17">
        <v>4.8865600000000002</v>
      </c>
      <c r="G144" s="17">
        <v>99.814800000000005</v>
      </c>
      <c r="H144" s="17">
        <v>1.8600300000000001</v>
      </c>
      <c r="J144" s="17">
        <v>73.760199999999998</v>
      </c>
      <c r="K144" s="17">
        <v>14.283099999999999</v>
      </c>
      <c r="M144" s="17">
        <v>23.956399999999999</v>
      </c>
      <c r="N144" s="17">
        <v>89.111500000000007</v>
      </c>
      <c r="R144" s="17"/>
      <c r="S144" s="17">
        <v>49.801299999999998</v>
      </c>
      <c r="T144" s="17">
        <v>8.7713000000000001</v>
      </c>
      <c r="V144" s="17">
        <v>53.575499999999998</v>
      </c>
      <c r="W144" s="17">
        <v>20.177399999999999</v>
      </c>
      <c r="Y144" s="17">
        <v>239.60599999999999</v>
      </c>
      <c r="Z144" s="17">
        <v>33.574300000000001</v>
      </c>
      <c r="AB144" s="12">
        <v>207.375</v>
      </c>
      <c r="AC144" s="12">
        <v>64.702799999999996</v>
      </c>
    </row>
    <row r="145" spans="3:29" s="12" customFormat="1">
      <c r="C145" s="17"/>
      <c r="D145" s="17">
        <v>122.446</v>
      </c>
      <c r="E145" s="17">
        <v>4.5101599999999999</v>
      </c>
      <c r="G145" s="17">
        <v>86.721699999999998</v>
      </c>
      <c r="H145" s="17">
        <v>2.0168499999999998</v>
      </c>
      <c r="J145" s="17">
        <v>114.069</v>
      </c>
      <c r="K145" s="17">
        <v>18.535699999999999</v>
      </c>
      <c r="M145" s="17">
        <v>21.039100000000001</v>
      </c>
      <c r="N145" s="17">
        <v>82.424899999999994</v>
      </c>
      <c r="R145" s="17"/>
      <c r="S145" s="17">
        <v>48.0608</v>
      </c>
      <c r="T145" s="17">
        <v>7.5055199999999997</v>
      </c>
      <c r="V145" s="17">
        <v>67.6066</v>
      </c>
      <c r="W145" s="17">
        <v>25.284500000000001</v>
      </c>
      <c r="Y145" s="17">
        <v>298.81900000000002</v>
      </c>
      <c r="Z145" s="17">
        <v>41.087400000000002</v>
      </c>
      <c r="AB145" s="12">
        <v>208.226</v>
      </c>
      <c r="AC145" s="12">
        <v>51.971800000000002</v>
      </c>
    </row>
    <row r="146" spans="3:29" s="12" customFormat="1">
      <c r="C146" s="17"/>
      <c r="D146" s="17">
        <v>149.07499999999999</v>
      </c>
      <c r="E146" s="17">
        <v>5.0338200000000004</v>
      </c>
      <c r="G146" s="17">
        <v>115.24299999999999</v>
      </c>
      <c r="H146" s="17">
        <v>2.5720299999999998</v>
      </c>
      <c r="J146" s="17">
        <v>116.258</v>
      </c>
      <c r="K146" s="17">
        <v>19.826000000000001</v>
      </c>
      <c r="M146" s="17">
        <v>20.670300000000001</v>
      </c>
      <c r="N146" s="17">
        <v>92.637600000000006</v>
      </c>
      <c r="R146" s="17"/>
      <c r="S146" s="17">
        <v>34.669699999999999</v>
      </c>
      <c r="T146" s="17">
        <v>6.0145799999999996</v>
      </c>
      <c r="V146" s="17">
        <v>74.548100000000005</v>
      </c>
      <c r="W146" s="17">
        <v>25.066099999999999</v>
      </c>
      <c r="Y146" s="17">
        <v>201.93700000000001</v>
      </c>
      <c r="Z146" s="17">
        <v>32.247599999999998</v>
      </c>
      <c r="AB146" s="12">
        <v>169.149</v>
      </c>
      <c r="AC146" s="12">
        <v>70.908699999999996</v>
      </c>
    </row>
    <row r="147" spans="3:29" s="12" customFormat="1">
      <c r="C147" s="17"/>
      <c r="D147" s="17">
        <v>167.79900000000001</v>
      </c>
      <c r="E147" s="17">
        <v>6.5922400000000003</v>
      </c>
      <c r="G147" s="17">
        <v>68.695999999999998</v>
      </c>
      <c r="H147" s="17">
        <v>1.6968300000000001</v>
      </c>
      <c r="J147" s="17">
        <v>133.55099999999999</v>
      </c>
      <c r="K147" s="17">
        <v>18.808</v>
      </c>
      <c r="M147" s="17">
        <v>93.003299999999996</v>
      </c>
      <c r="N147" s="17">
        <v>183.595</v>
      </c>
      <c r="R147" s="17"/>
      <c r="S147" s="17">
        <v>37.456400000000002</v>
      </c>
      <c r="T147" s="17">
        <v>6.1749000000000001</v>
      </c>
      <c r="V147" s="17">
        <v>113.886</v>
      </c>
      <c r="W147" s="17">
        <v>27.315300000000001</v>
      </c>
      <c r="Y147" s="17">
        <v>262.822</v>
      </c>
      <c r="Z147" s="17">
        <v>38.005899999999997</v>
      </c>
      <c r="AB147" s="12">
        <v>153.53299999999999</v>
      </c>
      <c r="AC147" s="12">
        <v>38.7179</v>
      </c>
    </row>
    <row r="148" spans="3:29" s="12" customFormat="1">
      <c r="C148" s="17"/>
      <c r="D148" s="17">
        <v>124.68</v>
      </c>
      <c r="E148" s="17">
        <v>4.9507599999999998</v>
      </c>
      <c r="G148" s="17">
        <v>71.128100000000003</v>
      </c>
      <c r="H148" s="17">
        <v>1.6630799999999999</v>
      </c>
      <c r="J148" s="17">
        <v>113.44499999999999</v>
      </c>
      <c r="K148" s="17">
        <v>17.527200000000001</v>
      </c>
      <c r="M148" s="17">
        <v>51.151699999999998</v>
      </c>
      <c r="N148" s="17">
        <v>39.189100000000003</v>
      </c>
      <c r="R148" s="17"/>
      <c r="S148" s="17">
        <v>47.509500000000003</v>
      </c>
      <c r="T148" s="17">
        <v>7.2515799999999997</v>
      </c>
      <c r="V148" s="17">
        <v>92.388599999999997</v>
      </c>
      <c r="W148" s="17">
        <v>23.526399999999999</v>
      </c>
      <c r="Y148" s="17">
        <v>142.13399999999999</v>
      </c>
      <c r="Z148" s="17">
        <v>28.680800000000001</v>
      </c>
      <c r="AB148" s="12">
        <v>247.60599999999999</v>
      </c>
      <c r="AC148" s="12">
        <v>44.260800000000003</v>
      </c>
    </row>
    <row r="149" spans="3:29" s="12" customFormat="1">
      <c r="C149" s="17"/>
      <c r="D149" s="17">
        <v>87.875699999999995</v>
      </c>
      <c r="E149" s="17">
        <v>3.91194</v>
      </c>
      <c r="G149" s="17">
        <v>78.561000000000007</v>
      </c>
      <c r="H149" s="17">
        <v>1.9668099999999999</v>
      </c>
      <c r="J149" s="17">
        <v>114.752</v>
      </c>
      <c r="K149" s="17">
        <v>18.290700000000001</v>
      </c>
      <c r="M149" s="17">
        <v>67.109099999999998</v>
      </c>
      <c r="N149" s="17">
        <v>45.541699999999999</v>
      </c>
      <c r="R149" s="17"/>
      <c r="S149" s="17">
        <v>70.690899999999999</v>
      </c>
      <c r="T149" s="17">
        <v>8.2263300000000008</v>
      </c>
      <c r="V149" s="17">
        <v>80.3583</v>
      </c>
      <c r="W149" s="17">
        <v>24.608499999999999</v>
      </c>
      <c r="Y149" s="17">
        <v>301.88200000000001</v>
      </c>
      <c r="Z149" s="17">
        <v>41.103200000000001</v>
      </c>
      <c r="AB149" s="12">
        <v>203.886</v>
      </c>
      <c r="AC149" s="12">
        <v>43.050899999999999</v>
      </c>
    </row>
    <row r="150" spans="3:29" s="12" customFormat="1">
      <c r="C150" s="17"/>
      <c r="D150" s="17">
        <v>138.13200000000001</v>
      </c>
      <c r="E150" s="17">
        <v>5.6636699999999998</v>
      </c>
      <c r="G150" s="17">
        <v>90.928399999999996</v>
      </c>
      <c r="H150" s="17">
        <v>2.0293800000000002</v>
      </c>
      <c r="J150" s="17">
        <v>102.538</v>
      </c>
      <c r="K150" s="17">
        <v>15.056100000000001</v>
      </c>
      <c r="M150" s="17">
        <v>66.324200000000005</v>
      </c>
      <c r="N150" s="17">
        <v>58.552100000000003</v>
      </c>
      <c r="R150" s="17"/>
      <c r="S150" s="17">
        <v>120.675</v>
      </c>
      <c r="T150" s="17">
        <v>12.2912</v>
      </c>
      <c r="V150" s="17">
        <v>90.064599999999999</v>
      </c>
      <c r="W150" s="17">
        <v>26.5747</v>
      </c>
      <c r="Y150" s="17">
        <v>153.86099999999999</v>
      </c>
      <c r="Z150" s="17">
        <v>29.9406</v>
      </c>
      <c r="AB150" s="12">
        <v>178.173</v>
      </c>
      <c r="AC150" s="12">
        <v>45.270499999999998</v>
      </c>
    </row>
    <row r="151" spans="3:29" s="12" customFormat="1">
      <c r="C151" s="17"/>
      <c r="D151" s="17">
        <v>107.655</v>
      </c>
      <c r="E151" s="17">
        <v>4.3613299999999997</v>
      </c>
      <c r="G151" s="17">
        <v>106.248</v>
      </c>
      <c r="H151" s="17">
        <v>2.5202100000000001</v>
      </c>
      <c r="J151" s="17">
        <v>165.03200000000001</v>
      </c>
      <c r="K151" s="17">
        <v>25.770800000000001</v>
      </c>
      <c r="M151" s="17">
        <v>56.456200000000003</v>
      </c>
      <c r="N151" s="17">
        <v>49.2361</v>
      </c>
      <c r="R151" s="17"/>
      <c r="S151" s="17">
        <v>44.870699999999999</v>
      </c>
      <c r="T151" s="17">
        <v>6.8441700000000001</v>
      </c>
      <c r="V151" s="17">
        <v>57.569800000000001</v>
      </c>
      <c r="W151" s="17">
        <v>24.937799999999999</v>
      </c>
      <c r="Y151" s="17">
        <v>226.161</v>
      </c>
      <c r="Z151" s="17">
        <v>32.244900000000001</v>
      </c>
      <c r="AB151" s="12">
        <v>169.52799999999999</v>
      </c>
      <c r="AC151" s="12">
        <v>49.721899999999998</v>
      </c>
    </row>
    <row r="152" spans="3:29" s="12" customFormat="1">
      <c r="C152" s="17"/>
      <c r="D152" s="17">
        <v>97.562799999999996</v>
      </c>
      <c r="E152" s="17">
        <v>4.2919200000000002</v>
      </c>
      <c r="G152" s="17">
        <v>102.837</v>
      </c>
      <c r="H152" s="17">
        <v>2.4047000000000001</v>
      </c>
      <c r="J152" s="17">
        <v>105.96</v>
      </c>
      <c r="K152" s="17">
        <v>19.256699999999999</v>
      </c>
      <c r="M152" s="17">
        <v>97.719300000000004</v>
      </c>
      <c r="N152" s="17">
        <v>81.037599999999998</v>
      </c>
      <c r="R152" s="17"/>
      <c r="S152" s="17">
        <v>86.490399999999994</v>
      </c>
      <c r="T152" s="17">
        <v>9.0244999999999997</v>
      </c>
      <c r="V152" s="17">
        <v>48.660400000000003</v>
      </c>
      <c r="W152" s="17">
        <v>19.611999999999998</v>
      </c>
      <c r="Y152" s="17">
        <v>211.15</v>
      </c>
      <c r="Z152" s="17">
        <v>32.642899999999997</v>
      </c>
      <c r="AB152" s="12">
        <v>235.34800000000001</v>
      </c>
      <c r="AC152" s="12">
        <v>43.004199999999997</v>
      </c>
    </row>
    <row r="153" spans="3:29" s="12" customFormat="1">
      <c r="D153" s="17">
        <v>110.968</v>
      </c>
      <c r="E153" s="17">
        <v>5.6368400000000003</v>
      </c>
      <c r="F153" s="17"/>
      <c r="G153" s="17">
        <v>106.22</v>
      </c>
      <c r="H153" s="17">
        <v>3.5209299999999999</v>
      </c>
      <c r="J153" s="17">
        <v>84.611699999999999</v>
      </c>
      <c r="K153" s="17">
        <v>16.3203</v>
      </c>
      <c r="M153" s="17">
        <v>63.209400000000002</v>
      </c>
      <c r="N153" s="17">
        <v>54.639400000000002</v>
      </c>
      <c r="R153" s="17"/>
      <c r="S153" s="17">
        <v>93.942499999999995</v>
      </c>
      <c r="T153" s="17">
        <v>7.1239800000000004</v>
      </c>
      <c r="V153" s="17">
        <v>53.881500000000003</v>
      </c>
      <c r="W153" s="17">
        <v>16.252500000000001</v>
      </c>
      <c r="Y153" s="17">
        <v>277.82400000000001</v>
      </c>
      <c r="Z153" s="17">
        <v>39.189500000000002</v>
      </c>
      <c r="AB153" s="12">
        <v>192.53</v>
      </c>
      <c r="AC153" s="12">
        <v>46.586799999999997</v>
      </c>
    </row>
    <row r="154" spans="3:29" s="12" customFormat="1">
      <c r="C154" s="17"/>
      <c r="D154" s="17"/>
      <c r="E154" s="17"/>
      <c r="F154" s="17"/>
      <c r="G154" s="17">
        <v>95.8977</v>
      </c>
      <c r="H154" s="17">
        <v>2.5502199999999999</v>
      </c>
      <c r="J154" s="17">
        <v>289.19299999999998</v>
      </c>
      <c r="K154" s="17">
        <v>69.240099999999998</v>
      </c>
      <c r="M154" s="17">
        <v>89.378799999999998</v>
      </c>
      <c r="N154" s="17">
        <v>64.543000000000006</v>
      </c>
      <c r="R154" s="17"/>
      <c r="S154" s="17">
        <v>61.0167</v>
      </c>
      <c r="T154" s="17">
        <v>5.7972599999999996</v>
      </c>
      <c r="V154" s="17">
        <v>65.798900000000003</v>
      </c>
      <c r="W154" s="17">
        <v>21.128399999999999</v>
      </c>
      <c r="Y154" s="17">
        <v>241.60300000000001</v>
      </c>
      <c r="Z154" s="17">
        <v>32.985700000000001</v>
      </c>
      <c r="AB154" s="12">
        <v>209.19399999999999</v>
      </c>
      <c r="AC154" s="12">
        <v>54.725200000000001</v>
      </c>
    </row>
    <row r="155" spans="3:29" s="12" customFormat="1">
      <c r="C155" s="17"/>
      <c r="D155" s="17"/>
      <c r="E155" s="17"/>
      <c r="F155" s="17"/>
      <c r="G155" s="17">
        <v>93.804699999999997</v>
      </c>
      <c r="H155" s="17">
        <v>2.0446800000000001</v>
      </c>
      <c r="J155" s="17">
        <v>278.755</v>
      </c>
      <c r="K155" s="17">
        <v>47.813400000000001</v>
      </c>
      <c r="M155" s="17">
        <v>54.5015</v>
      </c>
      <c r="N155" s="17">
        <v>32.7012</v>
      </c>
      <c r="R155" s="17"/>
      <c r="S155" s="17">
        <v>51.177599999999998</v>
      </c>
      <c r="T155" s="17">
        <v>5.8451899999999997</v>
      </c>
      <c r="V155" s="17">
        <v>50.744199999999999</v>
      </c>
      <c r="W155" s="17">
        <v>18.454499999999999</v>
      </c>
      <c r="Y155" s="17">
        <v>218.53100000000001</v>
      </c>
      <c r="Z155" s="17">
        <v>35.038600000000002</v>
      </c>
      <c r="AB155" s="12">
        <v>53.4831</v>
      </c>
      <c r="AC155" s="12">
        <v>158.58000000000001</v>
      </c>
    </row>
    <row r="156" spans="3:29" s="12" customFormat="1">
      <c r="C156" s="17"/>
      <c r="D156" s="17"/>
      <c r="E156" s="17"/>
      <c r="F156" s="17"/>
      <c r="G156" s="17">
        <v>66.0398</v>
      </c>
      <c r="H156" s="17">
        <v>1.7871600000000001</v>
      </c>
      <c r="J156" s="17">
        <v>307.69299999999998</v>
      </c>
      <c r="K156" s="17">
        <v>47.641599999999997</v>
      </c>
      <c r="M156" s="17">
        <v>71.6768</v>
      </c>
      <c r="N156" s="17">
        <v>66.852599999999995</v>
      </c>
      <c r="R156" s="17"/>
      <c r="S156" s="17">
        <v>73.816299999999998</v>
      </c>
      <c r="T156" s="17">
        <v>7.0415799999999997</v>
      </c>
      <c r="V156" s="17">
        <v>49.294899999999998</v>
      </c>
      <c r="W156" s="17">
        <v>18.047999999999998</v>
      </c>
      <c r="Y156" s="17">
        <v>245.595</v>
      </c>
      <c r="Z156" s="17">
        <v>38.785600000000002</v>
      </c>
      <c r="AB156" s="12">
        <v>60.292499999999997</v>
      </c>
      <c r="AC156" s="12">
        <v>177.42099999999999</v>
      </c>
    </row>
    <row r="157" spans="3:29" s="12" customFormat="1">
      <c r="C157" s="17"/>
      <c r="D157" s="17"/>
      <c r="E157" s="17"/>
      <c r="F157" s="17"/>
      <c r="G157" s="17">
        <v>85.556200000000004</v>
      </c>
      <c r="H157" s="17">
        <v>2.5853799999999998</v>
      </c>
      <c r="J157" s="17">
        <v>197.70400000000001</v>
      </c>
      <c r="K157" s="17">
        <v>54.393900000000002</v>
      </c>
      <c r="M157" s="17">
        <v>75.614199999999997</v>
      </c>
      <c r="N157" s="17">
        <v>66.856200000000001</v>
      </c>
      <c r="R157" s="17"/>
      <c r="S157" s="17">
        <v>99.749399999999994</v>
      </c>
      <c r="T157" s="17">
        <v>9.5756200000000007</v>
      </c>
      <c r="V157" s="17">
        <v>48.654000000000003</v>
      </c>
      <c r="W157" s="17">
        <v>16.733699999999999</v>
      </c>
      <c r="Y157" s="17">
        <v>300.35700000000003</v>
      </c>
      <c r="Z157" s="17">
        <v>42.354799999999997</v>
      </c>
      <c r="AB157" s="12">
        <v>144.17699999999999</v>
      </c>
      <c r="AC157" s="12">
        <v>57.282499999999999</v>
      </c>
    </row>
    <row r="158" spans="3:29" s="12" customFormat="1">
      <c r="C158" s="17"/>
      <c r="D158" s="17"/>
      <c r="E158" s="17"/>
      <c r="F158" s="17"/>
      <c r="G158" s="17">
        <v>82.548900000000003</v>
      </c>
      <c r="H158" s="17">
        <v>2.10101</v>
      </c>
      <c r="J158" s="17">
        <v>187.36099999999999</v>
      </c>
      <c r="K158" s="17">
        <v>30.3155</v>
      </c>
      <c r="M158" s="17">
        <v>82.186000000000007</v>
      </c>
      <c r="N158" s="17">
        <v>82.2136</v>
      </c>
      <c r="R158" s="17"/>
      <c r="S158" s="17">
        <v>89.026300000000006</v>
      </c>
      <c r="T158" s="17">
        <v>7.9171899999999997</v>
      </c>
      <c r="V158" s="17">
        <v>48.946399999999997</v>
      </c>
      <c r="W158" s="17">
        <v>16.983799999999999</v>
      </c>
      <c r="Y158" s="17">
        <v>303.464</v>
      </c>
      <c r="Z158" s="17">
        <v>35.671500000000002</v>
      </c>
      <c r="AB158" s="12">
        <v>181.02600000000001</v>
      </c>
      <c r="AC158" s="12">
        <v>38.162500000000001</v>
      </c>
    </row>
    <row r="159" spans="3:29" s="12" customFormat="1">
      <c r="C159" s="17"/>
      <c r="D159" s="17"/>
      <c r="E159" s="17"/>
      <c r="F159" s="17"/>
      <c r="G159" s="17">
        <v>127.063</v>
      </c>
      <c r="H159" s="17">
        <v>2.64168</v>
      </c>
      <c r="J159" s="17">
        <v>307.101</v>
      </c>
      <c r="K159" s="17">
        <v>52.819400000000002</v>
      </c>
      <c r="M159" s="17">
        <v>87.219899999999996</v>
      </c>
      <c r="N159" s="17">
        <v>42.266199999999998</v>
      </c>
      <c r="R159" s="17"/>
      <c r="S159" s="17">
        <v>90.256100000000004</v>
      </c>
      <c r="T159" s="17">
        <v>7.9332900000000004</v>
      </c>
      <c r="V159" s="17">
        <v>38.945500000000003</v>
      </c>
      <c r="W159" s="17">
        <v>13.0435</v>
      </c>
      <c r="Y159" s="17">
        <v>232.553</v>
      </c>
      <c r="Z159" s="17">
        <v>32.612200000000001</v>
      </c>
      <c r="AB159" s="12">
        <v>301.24099999999999</v>
      </c>
      <c r="AC159" s="12">
        <v>56.497799999999998</v>
      </c>
    </row>
    <row r="160" spans="3:29" s="12" customFormat="1">
      <c r="C160" s="17"/>
      <c r="D160" s="17"/>
      <c r="E160" s="17"/>
      <c r="F160" s="17"/>
      <c r="G160" s="17">
        <v>140.24100000000001</v>
      </c>
      <c r="H160" s="17">
        <v>3.34491</v>
      </c>
      <c r="J160" s="17">
        <v>149.114</v>
      </c>
      <c r="K160" s="17">
        <v>43.048999999999999</v>
      </c>
      <c r="M160" s="17">
        <v>83.380600000000001</v>
      </c>
      <c r="N160" s="17">
        <v>80.390900000000002</v>
      </c>
      <c r="R160" s="17"/>
      <c r="S160" s="17">
        <v>92.657499999999999</v>
      </c>
      <c r="T160" s="17">
        <v>9.46814</v>
      </c>
      <c r="V160" s="17">
        <v>37.712000000000003</v>
      </c>
      <c r="W160" s="17">
        <v>13.0182</v>
      </c>
      <c r="Y160" s="17">
        <v>166.041</v>
      </c>
      <c r="Z160" s="17">
        <v>33.651000000000003</v>
      </c>
      <c r="AB160" s="12">
        <v>289.16399999999999</v>
      </c>
      <c r="AC160" s="12">
        <v>52.380899999999997</v>
      </c>
    </row>
    <row r="161" spans="3:29" s="12" customFormat="1">
      <c r="C161" s="17"/>
      <c r="D161" s="17"/>
      <c r="E161" s="17"/>
      <c r="F161" s="17"/>
      <c r="G161" s="17">
        <v>116.575</v>
      </c>
      <c r="H161" s="17">
        <v>2.8864100000000001</v>
      </c>
      <c r="J161" s="17">
        <v>77.584000000000003</v>
      </c>
      <c r="K161" s="17">
        <v>106.91</v>
      </c>
      <c r="M161" s="17">
        <v>82.398399999999995</v>
      </c>
      <c r="N161" s="17">
        <v>60.667999999999999</v>
      </c>
      <c r="R161" s="17"/>
      <c r="S161" s="17">
        <v>86.912899999999993</v>
      </c>
      <c r="T161" s="17">
        <v>11.026999999999999</v>
      </c>
      <c r="V161" s="17">
        <v>71.419600000000003</v>
      </c>
      <c r="W161" s="17">
        <v>24.549099999999999</v>
      </c>
      <c r="Y161" s="17">
        <v>171.29900000000001</v>
      </c>
      <c r="Z161" s="17">
        <v>30.230399999999999</v>
      </c>
      <c r="AB161" s="12">
        <v>279.286</v>
      </c>
      <c r="AC161" s="12">
        <v>48.460599999999999</v>
      </c>
    </row>
    <row r="162" spans="3:29" s="12" customFormat="1">
      <c r="C162" s="17"/>
      <c r="D162" s="17"/>
      <c r="E162" s="17"/>
      <c r="F162" s="17"/>
      <c r="G162" s="17">
        <v>116.577</v>
      </c>
      <c r="H162" s="17">
        <v>2.7259199999999999</v>
      </c>
      <c r="J162" s="17">
        <v>157.298</v>
      </c>
      <c r="K162" s="17">
        <v>28.950800000000001</v>
      </c>
      <c r="M162" s="17">
        <v>67.144800000000004</v>
      </c>
      <c r="N162" s="17">
        <v>54.659300000000002</v>
      </c>
      <c r="R162" s="17"/>
      <c r="S162" s="17">
        <v>44.073500000000003</v>
      </c>
      <c r="T162" s="17">
        <v>5.3386500000000003</v>
      </c>
      <c r="V162" s="17">
        <v>41.8825</v>
      </c>
      <c r="W162" s="17">
        <v>17.046500000000002</v>
      </c>
      <c r="Y162" s="17">
        <v>142.80500000000001</v>
      </c>
      <c r="Z162" s="17">
        <v>32.7149</v>
      </c>
      <c r="AB162" s="12">
        <v>225.614</v>
      </c>
      <c r="AC162" s="12">
        <v>52.762900000000002</v>
      </c>
    </row>
    <row r="163" spans="3:29" s="12" customFormat="1">
      <c r="C163" s="17"/>
      <c r="D163" s="17"/>
      <c r="E163" s="17"/>
      <c r="F163" s="17"/>
      <c r="G163" s="17">
        <v>87.7196</v>
      </c>
      <c r="H163" s="17">
        <v>2.2938499999999999</v>
      </c>
      <c r="J163" s="17">
        <v>175.22</v>
      </c>
      <c r="K163" s="17">
        <v>27.2545</v>
      </c>
      <c r="M163" s="17">
        <v>56.3324</v>
      </c>
      <c r="N163" s="17">
        <v>63.192799999999998</v>
      </c>
      <c r="R163" s="17"/>
      <c r="S163" s="17">
        <v>51.740600000000001</v>
      </c>
      <c r="T163" s="17">
        <v>7.0649800000000003</v>
      </c>
      <c r="V163" s="17">
        <v>41.5124</v>
      </c>
      <c r="W163" s="17">
        <v>14.943099999999999</v>
      </c>
      <c r="Y163" s="17">
        <v>179.08600000000001</v>
      </c>
      <c r="Z163" s="17">
        <v>30.646699999999999</v>
      </c>
      <c r="AB163" s="12">
        <v>203.99799999999999</v>
      </c>
      <c r="AC163" s="12">
        <v>48.781799999999997</v>
      </c>
    </row>
    <row r="164" spans="3:29" s="12" customFormat="1">
      <c r="C164" s="17"/>
      <c r="D164" s="17"/>
      <c r="E164" s="17"/>
      <c r="F164" s="17"/>
      <c r="G164" s="17">
        <v>112.071</v>
      </c>
      <c r="H164" s="17">
        <v>2.3471600000000001</v>
      </c>
      <c r="J164" s="17">
        <v>166.232</v>
      </c>
      <c r="K164" s="17">
        <v>35.293799999999997</v>
      </c>
      <c r="M164" s="17">
        <v>39.5809</v>
      </c>
      <c r="N164" s="17">
        <v>29.912400000000002</v>
      </c>
      <c r="R164" s="17"/>
      <c r="S164" s="17">
        <v>41.627200000000002</v>
      </c>
      <c r="T164" s="17">
        <v>6.7933899999999996</v>
      </c>
      <c r="V164" s="17">
        <v>35.549900000000001</v>
      </c>
      <c r="W164" s="17">
        <v>15.3705</v>
      </c>
      <c r="Y164" s="17">
        <v>148.62700000000001</v>
      </c>
      <c r="Z164" s="17">
        <v>31.86</v>
      </c>
      <c r="AB164" s="12">
        <v>308.22300000000001</v>
      </c>
      <c r="AC164" s="12">
        <v>48.390099999999997</v>
      </c>
    </row>
    <row r="165" spans="3:29" s="12" customFormat="1">
      <c r="C165" s="17"/>
      <c r="D165" s="17"/>
      <c r="E165" s="17"/>
      <c r="F165" s="17"/>
      <c r="G165" s="17">
        <v>73.270700000000005</v>
      </c>
      <c r="H165" s="17">
        <v>2.2849599999999999</v>
      </c>
      <c r="J165" s="17">
        <v>192.42</v>
      </c>
      <c r="K165" s="17">
        <v>31.699000000000002</v>
      </c>
      <c r="M165" s="17">
        <v>33.0807</v>
      </c>
      <c r="N165" s="17">
        <v>25.150700000000001</v>
      </c>
      <c r="R165" s="17"/>
      <c r="S165" s="17">
        <v>37.881700000000002</v>
      </c>
      <c r="T165" s="17">
        <v>5.8869400000000001</v>
      </c>
      <c r="V165" s="17">
        <v>42.263500000000001</v>
      </c>
      <c r="W165" s="17">
        <v>16.696300000000001</v>
      </c>
      <c r="Y165" s="17">
        <v>184.85</v>
      </c>
      <c r="Z165" s="17">
        <v>30.511099999999999</v>
      </c>
      <c r="AB165" s="12">
        <v>204.946</v>
      </c>
      <c r="AC165" s="12">
        <v>41.751800000000003</v>
      </c>
    </row>
    <row r="166" spans="3:29" s="12" customFormat="1">
      <c r="C166" s="17"/>
      <c r="D166" s="17"/>
      <c r="E166" s="17"/>
      <c r="F166" s="17"/>
      <c r="G166" s="17">
        <v>134.42099999999999</v>
      </c>
      <c r="H166" s="17">
        <v>2.65645</v>
      </c>
      <c r="J166" s="17">
        <v>155.52500000000001</v>
      </c>
      <c r="K166" s="17">
        <v>41.6387</v>
      </c>
      <c r="M166" s="17">
        <v>36.023499999999999</v>
      </c>
      <c r="N166" s="17">
        <v>35.883299999999998</v>
      </c>
      <c r="R166" s="17"/>
      <c r="S166" s="17">
        <v>32.225200000000001</v>
      </c>
      <c r="T166" s="17">
        <v>5.3713300000000004</v>
      </c>
      <c r="V166" s="17">
        <v>39.965000000000003</v>
      </c>
      <c r="W166" s="17">
        <v>15.4444</v>
      </c>
      <c r="Y166" s="17">
        <v>168.685</v>
      </c>
      <c r="Z166" s="17">
        <v>33.3399</v>
      </c>
      <c r="AB166" s="12">
        <v>216.73400000000001</v>
      </c>
      <c r="AC166" s="12">
        <v>52.055900000000001</v>
      </c>
    </row>
    <row r="167" spans="3:29" s="12" customFormat="1">
      <c r="C167" s="17"/>
      <c r="D167" s="17"/>
      <c r="E167" s="17"/>
      <c r="F167" s="17"/>
      <c r="G167" s="17">
        <v>88.355500000000006</v>
      </c>
      <c r="H167" s="17">
        <v>2.0243600000000002</v>
      </c>
      <c r="J167" s="17">
        <v>180.881</v>
      </c>
      <c r="K167" s="17">
        <v>42.789099999999998</v>
      </c>
      <c r="M167" s="17">
        <v>58.419499999999999</v>
      </c>
      <c r="N167" s="17">
        <v>61.155099999999997</v>
      </c>
      <c r="R167" s="17"/>
      <c r="S167" s="17">
        <v>48.941499999999998</v>
      </c>
      <c r="T167" s="17">
        <v>6.3442400000000001</v>
      </c>
      <c r="V167" s="17">
        <v>51.074800000000003</v>
      </c>
      <c r="W167" s="17">
        <v>21.090800000000002</v>
      </c>
      <c r="Y167" s="17">
        <v>281.26600000000002</v>
      </c>
      <c r="Z167" s="17">
        <v>37.957599999999999</v>
      </c>
      <c r="AB167" s="12">
        <v>215.07</v>
      </c>
      <c r="AC167" s="12">
        <v>52.043100000000003</v>
      </c>
    </row>
    <row r="168" spans="3:29" s="12" customFormat="1">
      <c r="C168" s="17"/>
      <c r="D168" s="17"/>
      <c r="E168" s="17"/>
      <c r="F168" s="17"/>
      <c r="G168" s="17">
        <v>62.56</v>
      </c>
      <c r="H168" s="17">
        <v>1.4794400000000001</v>
      </c>
      <c r="J168" s="17">
        <v>207.56200000000001</v>
      </c>
      <c r="K168" s="17">
        <v>33.559800000000003</v>
      </c>
      <c r="M168" s="17">
        <v>60.359200000000001</v>
      </c>
      <c r="N168" s="17">
        <v>58.469799999999999</v>
      </c>
      <c r="R168" s="17"/>
      <c r="S168" s="17">
        <v>31.1585</v>
      </c>
      <c r="T168" s="17">
        <v>6.3881600000000001</v>
      </c>
      <c r="V168" s="17">
        <v>33.927100000000003</v>
      </c>
      <c r="W168" s="17">
        <v>11.9152</v>
      </c>
      <c r="Y168" s="17">
        <v>166.803</v>
      </c>
      <c r="Z168" s="17">
        <v>30.8003</v>
      </c>
      <c r="AB168" s="12">
        <v>131.72200000000001</v>
      </c>
      <c r="AC168" s="12">
        <v>42.282899999999998</v>
      </c>
    </row>
    <row r="169" spans="3:29" s="12" customFormat="1">
      <c r="C169" s="17"/>
      <c r="D169" s="17"/>
      <c r="E169" s="17"/>
      <c r="F169" s="17"/>
      <c r="G169" s="17">
        <v>118.39</v>
      </c>
      <c r="H169" s="17">
        <v>2.9443899999999998</v>
      </c>
      <c r="J169" s="17">
        <v>198.61799999999999</v>
      </c>
      <c r="K169" s="17">
        <v>26.7773</v>
      </c>
      <c r="M169" s="17">
        <v>33.969299999999997</v>
      </c>
      <c r="N169" s="17">
        <v>34.9086</v>
      </c>
      <c r="R169" s="17"/>
      <c r="S169" s="17">
        <v>62.536900000000003</v>
      </c>
      <c r="T169" s="17">
        <v>8.3871599999999997</v>
      </c>
      <c r="V169" s="17">
        <v>60.2819</v>
      </c>
      <c r="W169" s="17">
        <v>16.110399999999998</v>
      </c>
      <c r="Y169" s="17">
        <v>85.159300000000002</v>
      </c>
      <c r="Z169" s="17">
        <v>2.1692</v>
      </c>
      <c r="AB169" s="12">
        <v>309.41699999999997</v>
      </c>
      <c r="AC169" s="12">
        <v>84.346199999999996</v>
      </c>
    </row>
    <row r="170" spans="3:29" s="12" customFormat="1">
      <c r="C170" s="17"/>
      <c r="D170" s="17"/>
      <c r="E170" s="17"/>
      <c r="F170" s="17"/>
      <c r="G170" s="17">
        <v>115.15600000000001</v>
      </c>
      <c r="H170" s="17">
        <v>2.6044299999999998</v>
      </c>
      <c r="J170" s="17">
        <v>174.857</v>
      </c>
      <c r="K170" s="17">
        <v>39.1541</v>
      </c>
      <c r="M170" s="17">
        <v>59.2104</v>
      </c>
      <c r="N170" s="17">
        <v>46.008000000000003</v>
      </c>
      <c r="R170" s="17"/>
      <c r="S170" s="17">
        <v>55.819099999999999</v>
      </c>
      <c r="T170" s="17">
        <v>11.622999999999999</v>
      </c>
      <c r="V170" s="17">
        <v>75.459699999999998</v>
      </c>
      <c r="W170" s="17">
        <v>18.3903</v>
      </c>
      <c r="Y170" s="17">
        <v>89.897999999999996</v>
      </c>
      <c r="Z170" s="17">
        <v>2.2201200000000001</v>
      </c>
      <c r="AB170" s="12">
        <v>96.977400000000003</v>
      </c>
      <c r="AC170" s="12">
        <v>49.638500000000001</v>
      </c>
    </row>
    <row r="171" spans="3:29" s="12" customFormat="1">
      <c r="C171" s="17"/>
      <c r="D171" s="17"/>
      <c r="E171" s="17"/>
      <c r="F171" s="17"/>
      <c r="G171" s="17">
        <v>99.037499999999994</v>
      </c>
      <c r="H171" s="17">
        <v>2.4936699999999998</v>
      </c>
      <c r="J171" s="17">
        <v>95.9114</v>
      </c>
      <c r="K171" s="17">
        <v>118.61799999999999</v>
      </c>
      <c r="M171" s="17">
        <v>54.906100000000002</v>
      </c>
      <c r="N171" s="17">
        <v>59.555799999999998</v>
      </c>
      <c r="R171" s="17"/>
      <c r="S171" s="17">
        <v>47.711500000000001</v>
      </c>
      <c r="T171" s="17">
        <v>6.53904</v>
      </c>
      <c r="V171" s="17">
        <v>76.356700000000004</v>
      </c>
      <c r="W171" s="17">
        <v>15.716699999999999</v>
      </c>
      <c r="Y171" s="17">
        <v>85.855900000000005</v>
      </c>
      <c r="Z171" s="17">
        <v>2.3920499999999998</v>
      </c>
      <c r="AB171" s="12">
        <v>72.166799999999995</v>
      </c>
      <c r="AC171" s="12">
        <v>43.889699999999998</v>
      </c>
    </row>
    <row r="172" spans="3:29" s="12" customFormat="1">
      <c r="C172" s="17"/>
      <c r="D172" s="17"/>
      <c r="E172" s="17"/>
      <c r="F172" s="17"/>
      <c r="G172" s="17">
        <v>87.069000000000003</v>
      </c>
      <c r="H172" s="17">
        <v>2.5292300000000001</v>
      </c>
      <c r="J172" s="17">
        <v>134.75899999999999</v>
      </c>
      <c r="K172" s="17">
        <v>28.4373</v>
      </c>
      <c r="M172" s="17">
        <v>100.315</v>
      </c>
      <c r="N172" s="17">
        <v>92.8797</v>
      </c>
      <c r="R172" s="17"/>
      <c r="S172" s="17">
        <v>36.154800000000002</v>
      </c>
      <c r="T172" s="17">
        <v>6.5669599999999999</v>
      </c>
      <c r="V172" s="17">
        <v>38.420999999999999</v>
      </c>
      <c r="W172" s="17">
        <v>10.4832</v>
      </c>
      <c r="Y172" s="17">
        <v>84.897300000000001</v>
      </c>
      <c r="Z172" s="17">
        <v>2.8852500000000001</v>
      </c>
      <c r="AB172" s="12">
        <v>79.083200000000005</v>
      </c>
      <c r="AC172" s="12">
        <v>50.106900000000003</v>
      </c>
    </row>
    <row r="173" spans="3:29" s="12" customFormat="1">
      <c r="C173" s="17"/>
      <c r="D173" s="17"/>
      <c r="E173" s="17"/>
      <c r="F173" s="17"/>
      <c r="G173" s="17">
        <v>120.113</v>
      </c>
      <c r="H173" s="17">
        <v>3.0331199999999998</v>
      </c>
      <c r="J173" s="17">
        <v>100.241</v>
      </c>
      <c r="K173" s="17">
        <v>24.514099999999999</v>
      </c>
      <c r="M173" s="17">
        <v>98.585800000000006</v>
      </c>
      <c r="N173" s="17">
        <v>58.194400000000002</v>
      </c>
      <c r="R173" s="17"/>
      <c r="S173" s="17">
        <v>54.381100000000004</v>
      </c>
      <c r="T173" s="17">
        <v>7.7316200000000004</v>
      </c>
      <c r="V173" s="17">
        <v>111.047</v>
      </c>
      <c r="W173" s="17">
        <v>14.2318</v>
      </c>
      <c r="Y173" s="17">
        <v>123.19799999999999</v>
      </c>
      <c r="Z173" s="17">
        <v>2.9133100000000001</v>
      </c>
      <c r="AB173" s="12">
        <v>70.008300000000006</v>
      </c>
      <c r="AC173" s="12">
        <v>43.718299999999999</v>
      </c>
    </row>
    <row r="174" spans="3:29" s="12" customFormat="1">
      <c r="C174" s="17"/>
      <c r="D174" s="17"/>
      <c r="E174" s="17"/>
      <c r="F174" s="17"/>
      <c r="G174" s="17">
        <v>99.852199999999996</v>
      </c>
      <c r="H174" s="17">
        <v>2.5586099999999998</v>
      </c>
      <c r="J174" s="17">
        <v>77.7727</v>
      </c>
      <c r="K174" s="17">
        <v>179.923</v>
      </c>
      <c r="M174" s="17">
        <v>77.575599999999994</v>
      </c>
      <c r="N174" s="17">
        <v>56.842399999999998</v>
      </c>
      <c r="R174" s="17"/>
      <c r="S174" s="17">
        <v>39.849600000000002</v>
      </c>
      <c r="T174" s="17">
        <v>5.8594799999999996</v>
      </c>
      <c r="V174" s="17">
        <v>74.353300000000004</v>
      </c>
      <c r="W174" s="17">
        <v>12.4909</v>
      </c>
      <c r="Y174" s="17">
        <v>179.97300000000001</v>
      </c>
      <c r="Z174" s="17">
        <v>3.81162</v>
      </c>
      <c r="AB174" s="12">
        <v>56.5274</v>
      </c>
      <c r="AC174" s="12">
        <v>38.486400000000003</v>
      </c>
    </row>
    <row r="175" spans="3:29" s="12" customFormat="1">
      <c r="C175" s="17"/>
      <c r="D175" s="17"/>
      <c r="E175" s="17"/>
      <c r="F175" s="17"/>
      <c r="G175" s="17">
        <v>138.221</v>
      </c>
      <c r="H175" s="17">
        <v>3.0466000000000002</v>
      </c>
      <c r="J175" s="17">
        <v>12.588200000000001</v>
      </c>
      <c r="K175" s="17">
        <v>39.354399999999998</v>
      </c>
      <c r="M175" s="17">
        <v>66.457400000000007</v>
      </c>
      <c r="N175" s="17">
        <v>73.964299999999994</v>
      </c>
      <c r="R175" s="17"/>
      <c r="S175" s="17">
        <v>61.638599999999997</v>
      </c>
      <c r="T175" s="17">
        <v>7.21204</v>
      </c>
      <c r="V175" s="17">
        <v>33.7759</v>
      </c>
      <c r="W175" s="17">
        <v>9.0882199999999997</v>
      </c>
      <c r="Y175" s="17">
        <v>133.101</v>
      </c>
      <c r="Z175" s="17">
        <v>2.5781000000000001</v>
      </c>
      <c r="AB175" s="12">
        <v>99.311499999999995</v>
      </c>
      <c r="AC175" s="12">
        <v>57.759900000000002</v>
      </c>
    </row>
    <row r="176" spans="3:29" s="12" customFormat="1">
      <c r="C176" s="17"/>
      <c r="D176" s="17"/>
      <c r="E176" s="17"/>
      <c r="F176" s="17"/>
      <c r="G176" s="17">
        <v>158.88300000000001</v>
      </c>
      <c r="H176" s="17">
        <v>3.12792</v>
      </c>
      <c r="J176" s="17">
        <v>21.3797</v>
      </c>
      <c r="K176" s="17">
        <v>34.017699999999998</v>
      </c>
      <c r="M176" s="17">
        <v>109.545</v>
      </c>
      <c r="N176" s="17">
        <v>65.779799999999994</v>
      </c>
      <c r="R176" s="17"/>
      <c r="S176" s="17">
        <v>46.076599999999999</v>
      </c>
      <c r="T176" s="17">
        <v>6.2292699999999996</v>
      </c>
      <c r="V176" s="17">
        <v>152.96700000000001</v>
      </c>
      <c r="W176" s="17">
        <v>24.015499999999999</v>
      </c>
      <c r="Y176" s="17">
        <v>82.379000000000005</v>
      </c>
      <c r="Z176" s="17">
        <v>2.42361</v>
      </c>
      <c r="AB176" s="12">
        <v>65.796700000000001</v>
      </c>
      <c r="AC176" s="12">
        <v>42.899900000000002</v>
      </c>
    </row>
    <row r="177" spans="3:29" s="12" customFormat="1">
      <c r="C177" s="17"/>
      <c r="D177" s="17"/>
      <c r="E177" s="17"/>
      <c r="F177" s="17"/>
      <c r="G177" s="17">
        <v>147.4</v>
      </c>
      <c r="H177" s="17">
        <v>3.0668799999999998</v>
      </c>
      <c r="J177" s="17">
        <v>57.499699999999997</v>
      </c>
      <c r="K177" s="17">
        <v>29.480899999999998</v>
      </c>
      <c r="M177" s="17">
        <v>79.729200000000006</v>
      </c>
      <c r="N177" s="17">
        <v>55.635800000000003</v>
      </c>
      <c r="R177" s="17"/>
      <c r="S177" s="17">
        <v>46.212499999999999</v>
      </c>
      <c r="T177" s="17">
        <v>6.4999599999999997</v>
      </c>
      <c r="V177" s="17">
        <v>127.399</v>
      </c>
      <c r="W177" s="17">
        <v>16.021699999999999</v>
      </c>
      <c r="Y177" s="17">
        <v>103.559</v>
      </c>
      <c r="Z177" s="17">
        <v>2.37052</v>
      </c>
      <c r="AB177" s="12">
        <v>87.419799999999995</v>
      </c>
      <c r="AC177" s="12">
        <v>45.156100000000002</v>
      </c>
    </row>
    <row r="178" spans="3:29" s="12" customFormat="1">
      <c r="C178" s="17"/>
      <c r="D178" s="17"/>
      <c r="E178" s="17"/>
      <c r="F178" s="17"/>
      <c r="G178" s="17">
        <v>141.35300000000001</v>
      </c>
      <c r="H178" s="17">
        <v>3.5116399999999999</v>
      </c>
      <c r="J178" s="17">
        <v>67.842799999999997</v>
      </c>
      <c r="K178" s="17">
        <v>15.773999999999999</v>
      </c>
      <c r="M178" s="17">
        <v>106.313</v>
      </c>
      <c r="N178" s="17">
        <v>257.18700000000001</v>
      </c>
      <c r="R178" s="17"/>
      <c r="S178" s="17">
        <v>62.807400000000001</v>
      </c>
      <c r="T178" s="17">
        <v>7.4978999999999996</v>
      </c>
      <c r="V178" s="17">
        <v>88.534800000000004</v>
      </c>
      <c r="W178" s="17">
        <v>14.064500000000001</v>
      </c>
      <c r="Y178" s="17">
        <v>109.902</v>
      </c>
      <c r="Z178" s="17">
        <v>2.56494</v>
      </c>
      <c r="AB178" s="12">
        <v>64.8279</v>
      </c>
      <c r="AC178" s="12">
        <v>40.716700000000003</v>
      </c>
    </row>
    <row r="179" spans="3:29" s="12" customFormat="1">
      <c r="C179" s="17"/>
      <c r="D179" s="17"/>
      <c r="E179" s="17"/>
      <c r="F179" s="17"/>
      <c r="G179" s="17">
        <v>153.56200000000001</v>
      </c>
      <c r="H179" s="17">
        <v>3.98976</v>
      </c>
      <c r="J179" s="17">
        <v>67.357699999999994</v>
      </c>
      <c r="K179" s="17">
        <v>14.357200000000001</v>
      </c>
      <c r="M179" s="17">
        <v>85.284499999999994</v>
      </c>
      <c r="N179" s="17">
        <v>46.734400000000001</v>
      </c>
      <c r="R179" s="17"/>
      <c r="S179" s="17">
        <v>61.836100000000002</v>
      </c>
      <c r="T179" s="17">
        <v>7.3985099999999999</v>
      </c>
      <c r="V179" s="17">
        <v>66.746399999999994</v>
      </c>
      <c r="W179" s="17">
        <v>10.415100000000001</v>
      </c>
      <c r="Y179" s="17">
        <v>91.0852</v>
      </c>
      <c r="Z179" s="17">
        <v>3.0004499999999998</v>
      </c>
      <c r="AB179" s="12">
        <v>57.645800000000001</v>
      </c>
      <c r="AC179" s="12">
        <v>45.418700000000001</v>
      </c>
    </row>
    <row r="180" spans="3:29" s="12" customFormat="1">
      <c r="C180" s="17"/>
      <c r="D180" s="17"/>
      <c r="E180" s="17"/>
      <c r="F180" s="17"/>
      <c r="G180" s="17">
        <v>31.0886</v>
      </c>
      <c r="H180" s="17">
        <v>8.7590599999999998</v>
      </c>
      <c r="J180" s="17">
        <v>84.618700000000004</v>
      </c>
      <c r="K180" s="17">
        <v>14.49</v>
      </c>
      <c r="M180" s="17">
        <v>78.114599999999996</v>
      </c>
      <c r="N180" s="17">
        <v>65.518799999999999</v>
      </c>
      <c r="R180" s="17"/>
      <c r="S180" s="17">
        <v>62.718499999999999</v>
      </c>
      <c r="T180" s="17">
        <v>7.61869</v>
      </c>
      <c r="V180" s="17">
        <v>61.034399999999998</v>
      </c>
      <c r="W180" s="17">
        <v>10.302</v>
      </c>
      <c r="Y180" s="17">
        <v>75.146500000000003</v>
      </c>
      <c r="Z180" s="17">
        <v>2.0890499999999999</v>
      </c>
      <c r="AB180" s="12">
        <v>76.721400000000003</v>
      </c>
      <c r="AC180" s="12">
        <v>44.022199999999998</v>
      </c>
    </row>
    <row r="181" spans="3:29" s="12" customFormat="1">
      <c r="C181" s="17"/>
      <c r="D181" s="17"/>
      <c r="E181" s="17"/>
      <c r="F181" s="17"/>
      <c r="G181" s="17">
        <v>116.986</v>
      </c>
      <c r="H181" s="17">
        <v>3.1682700000000001</v>
      </c>
      <c r="J181" s="17">
        <v>88.523499999999999</v>
      </c>
      <c r="K181" s="17">
        <v>13.2578</v>
      </c>
      <c r="M181" s="17">
        <v>74.677800000000005</v>
      </c>
      <c r="N181" s="17">
        <v>91.113100000000003</v>
      </c>
      <c r="R181" s="17"/>
      <c r="S181" s="17">
        <v>70.907499999999999</v>
      </c>
      <c r="T181" s="17">
        <v>7.7829800000000002</v>
      </c>
      <c r="V181" s="17">
        <v>91.256299999999996</v>
      </c>
      <c r="W181" s="17">
        <v>10.6754</v>
      </c>
      <c r="Y181" s="17">
        <v>164.28299999999999</v>
      </c>
      <c r="Z181" s="17">
        <v>2.8490899999999999</v>
      </c>
      <c r="AB181" s="12">
        <v>87.090599999999995</v>
      </c>
      <c r="AC181" s="12">
        <v>46.763399999999997</v>
      </c>
    </row>
    <row r="182" spans="3:29" s="12" customFormat="1">
      <c r="C182" s="17"/>
      <c r="D182" s="17"/>
      <c r="E182" s="17"/>
      <c r="F182" s="17"/>
      <c r="G182" s="17">
        <v>80.917500000000004</v>
      </c>
      <c r="H182" s="17">
        <v>2.18486</v>
      </c>
      <c r="J182" s="17">
        <v>57.9833</v>
      </c>
      <c r="K182" s="17">
        <v>14.9948</v>
      </c>
      <c r="M182" s="17">
        <v>56.384700000000002</v>
      </c>
      <c r="N182" s="17">
        <v>43.001399999999997</v>
      </c>
      <c r="R182" s="17"/>
      <c r="S182" s="17">
        <v>66.051400000000001</v>
      </c>
      <c r="T182" s="17">
        <v>6.8061199999999999</v>
      </c>
      <c r="V182" s="17">
        <v>68.344399999999993</v>
      </c>
      <c r="W182" s="17">
        <v>11.0625</v>
      </c>
      <c r="Y182" s="17">
        <v>152.19999999999999</v>
      </c>
      <c r="Z182" s="17">
        <v>2.9319500000000001</v>
      </c>
      <c r="AB182" s="12">
        <v>87.9696</v>
      </c>
      <c r="AC182" s="12">
        <v>55.412500000000001</v>
      </c>
    </row>
    <row r="183" spans="3:29" s="12" customFormat="1">
      <c r="C183" s="17"/>
      <c r="D183" s="17"/>
      <c r="E183" s="17"/>
      <c r="F183" s="17"/>
      <c r="G183" s="17">
        <v>104.22499999999999</v>
      </c>
      <c r="H183" s="17">
        <v>2.57443</v>
      </c>
      <c r="J183" s="17">
        <v>64.962999999999994</v>
      </c>
      <c r="K183" s="17">
        <v>12.8537</v>
      </c>
      <c r="M183" s="17">
        <v>81.4876</v>
      </c>
      <c r="N183" s="17">
        <v>82.097099999999998</v>
      </c>
      <c r="R183" s="17"/>
      <c r="S183" s="17">
        <v>59.1646</v>
      </c>
      <c r="T183" s="17">
        <v>7.5478399999999999</v>
      </c>
      <c r="V183" s="17">
        <v>56.030099999999997</v>
      </c>
      <c r="W183" s="17">
        <v>7.8611700000000004</v>
      </c>
      <c r="Y183" s="17">
        <v>109.622</v>
      </c>
      <c r="Z183" s="17">
        <v>2.2313299999999998</v>
      </c>
      <c r="AB183" s="12">
        <v>77.014200000000002</v>
      </c>
      <c r="AC183" s="12">
        <v>45.634300000000003</v>
      </c>
    </row>
    <row r="184" spans="3:29" s="12" customFormat="1">
      <c r="C184" s="17"/>
      <c r="D184" s="17"/>
      <c r="E184" s="17"/>
      <c r="F184" s="17"/>
      <c r="G184" s="17">
        <v>142.57400000000001</v>
      </c>
      <c r="H184" s="17">
        <v>2.8144200000000001</v>
      </c>
      <c r="J184" s="17">
        <v>78.8733</v>
      </c>
      <c r="K184" s="17">
        <v>15.151300000000001</v>
      </c>
      <c r="M184" s="17">
        <v>48.185499999999998</v>
      </c>
      <c r="N184" s="17">
        <v>85.990399999999994</v>
      </c>
      <c r="R184" s="17"/>
      <c r="S184" s="17">
        <v>86.251999999999995</v>
      </c>
      <c r="T184" s="17">
        <v>11.6723</v>
      </c>
      <c r="V184" s="17">
        <v>62.244300000000003</v>
      </c>
      <c r="W184" s="17">
        <v>8.4837699999999998</v>
      </c>
      <c r="Y184" s="17">
        <v>198.62799999999999</v>
      </c>
      <c r="Z184" s="17">
        <v>3.15672</v>
      </c>
      <c r="AB184" s="12">
        <v>52.750900000000001</v>
      </c>
      <c r="AC184" s="12">
        <v>40.426299999999998</v>
      </c>
    </row>
    <row r="185" spans="3:29" s="12" customFormat="1">
      <c r="C185" s="17"/>
      <c r="D185" s="17"/>
      <c r="E185" s="17"/>
      <c r="F185" s="17"/>
      <c r="G185" s="17">
        <v>111.52800000000001</v>
      </c>
      <c r="H185" s="17">
        <v>2.8440599999999998</v>
      </c>
      <c r="J185" s="17">
        <v>79.224299999999999</v>
      </c>
      <c r="K185" s="17">
        <v>13.8674</v>
      </c>
      <c r="M185" s="17">
        <v>95.091899999999995</v>
      </c>
      <c r="N185" s="17">
        <v>57.887900000000002</v>
      </c>
      <c r="R185" s="17"/>
      <c r="S185" s="17">
        <v>57.224600000000002</v>
      </c>
      <c r="T185" s="17">
        <v>6.5293400000000004</v>
      </c>
      <c r="V185" s="17">
        <v>52.954000000000001</v>
      </c>
      <c r="W185" s="17">
        <v>7.9113499999999997</v>
      </c>
      <c r="Y185" s="17">
        <v>88.894300000000001</v>
      </c>
      <c r="Z185" s="17">
        <v>2.4231099999999999</v>
      </c>
      <c r="AB185" s="12">
        <v>58.924199999999999</v>
      </c>
      <c r="AC185" s="12">
        <v>37.9253</v>
      </c>
    </row>
    <row r="186" spans="3:29" s="12" customFormat="1">
      <c r="C186" s="17"/>
      <c r="D186" s="17"/>
      <c r="E186" s="17"/>
      <c r="F186" s="17"/>
      <c r="G186" s="17">
        <v>184.65600000000001</v>
      </c>
      <c r="H186" s="17">
        <v>4.3397600000000001</v>
      </c>
      <c r="J186" s="17">
        <v>52.948799999999999</v>
      </c>
      <c r="K186" s="17">
        <v>15.9734</v>
      </c>
      <c r="M186" s="17">
        <v>80.151499999999999</v>
      </c>
      <c r="N186" s="17">
        <v>52.377099999999999</v>
      </c>
      <c r="R186" s="17"/>
      <c r="S186" s="17">
        <v>52.834899999999998</v>
      </c>
      <c r="T186" s="17">
        <v>7.04556</v>
      </c>
      <c r="V186" s="17">
        <v>83.011600000000001</v>
      </c>
      <c r="W186" s="17">
        <v>14.103300000000001</v>
      </c>
      <c r="Y186" s="17">
        <v>101.276</v>
      </c>
      <c r="Z186" s="17">
        <v>2.3670900000000001</v>
      </c>
      <c r="AB186" s="12">
        <v>61.564700000000002</v>
      </c>
      <c r="AC186" s="12">
        <v>40.404800000000002</v>
      </c>
    </row>
    <row r="187" spans="3:29" s="12" customFormat="1">
      <c r="C187" s="17"/>
      <c r="D187" s="17"/>
      <c r="E187" s="17"/>
      <c r="F187" s="17"/>
      <c r="G187" s="17">
        <v>185.17</v>
      </c>
      <c r="H187" s="17">
        <v>3.4582799999999998</v>
      </c>
      <c r="J187" s="17">
        <v>86.536500000000004</v>
      </c>
      <c r="K187" s="17">
        <v>14.011900000000001</v>
      </c>
      <c r="M187" s="17">
        <v>41.6768</v>
      </c>
      <c r="N187" s="17">
        <v>44.263800000000003</v>
      </c>
      <c r="R187" s="17"/>
      <c r="S187" s="17">
        <v>26.259699999999999</v>
      </c>
      <c r="T187" s="17">
        <v>5.9177999999999997</v>
      </c>
      <c r="V187" s="17">
        <v>35.083300000000001</v>
      </c>
      <c r="W187" s="17">
        <v>6.3524000000000003</v>
      </c>
      <c r="Y187" s="17">
        <v>113.517</v>
      </c>
      <c r="Z187" s="17">
        <v>3.0361899999999999</v>
      </c>
      <c r="AB187" s="12">
        <v>57.372700000000002</v>
      </c>
      <c r="AC187" s="12">
        <v>64.952500000000001</v>
      </c>
    </row>
    <row r="188" spans="3:29" s="12" customFormat="1">
      <c r="C188" s="17"/>
      <c r="D188" s="17"/>
      <c r="E188" s="17"/>
      <c r="F188" s="17"/>
      <c r="G188" s="17">
        <v>138.40199999999999</v>
      </c>
      <c r="H188" s="17">
        <v>3.1639699999999999</v>
      </c>
      <c r="J188" s="17">
        <v>75.897900000000007</v>
      </c>
      <c r="K188" s="17">
        <v>12.1653</v>
      </c>
      <c r="M188" s="17">
        <v>42.937199999999997</v>
      </c>
      <c r="N188" s="17">
        <v>36.453200000000002</v>
      </c>
      <c r="R188" s="17"/>
      <c r="S188" s="17">
        <v>28.159700000000001</v>
      </c>
      <c r="T188" s="17">
        <v>5.8657000000000004</v>
      </c>
      <c r="V188" s="17">
        <v>67.7791</v>
      </c>
      <c r="W188" s="17">
        <v>10.879799999999999</v>
      </c>
      <c r="Y188" s="17">
        <v>121.887</v>
      </c>
      <c r="Z188" s="17">
        <v>2.88144</v>
      </c>
      <c r="AB188" s="12">
        <v>66.659300000000002</v>
      </c>
      <c r="AC188" s="12">
        <v>43.293900000000001</v>
      </c>
    </row>
    <row r="189" spans="3:29" s="12" customFormat="1">
      <c r="C189" s="17"/>
      <c r="D189" s="17"/>
      <c r="E189" s="17"/>
      <c r="F189" s="17"/>
      <c r="G189" s="17">
        <v>140.97800000000001</v>
      </c>
      <c r="H189" s="17">
        <v>3.3009499999999998</v>
      </c>
      <c r="J189" s="17">
        <v>61.049100000000003</v>
      </c>
      <c r="K189" s="17">
        <v>13.3338</v>
      </c>
      <c r="M189" s="17">
        <v>78.81</v>
      </c>
      <c r="N189" s="17">
        <v>253.88200000000001</v>
      </c>
      <c r="R189" s="17"/>
      <c r="S189" s="17">
        <v>40.759900000000002</v>
      </c>
      <c r="T189" s="17">
        <v>5.6393700000000004</v>
      </c>
      <c r="V189" s="17">
        <v>72.149699999999996</v>
      </c>
      <c r="W189" s="17">
        <v>10.6326</v>
      </c>
      <c r="Y189" s="17">
        <v>112.794</v>
      </c>
      <c r="Z189" s="17">
        <v>4.0093300000000003</v>
      </c>
      <c r="AB189" s="12">
        <v>56.984900000000003</v>
      </c>
      <c r="AC189" s="12">
        <v>43.9724</v>
      </c>
    </row>
    <row r="190" spans="3:29" s="12" customFormat="1">
      <c r="C190" s="17"/>
      <c r="D190" s="17"/>
      <c r="E190" s="17"/>
      <c r="F190" s="17"/>
      <c r="G190" s="17">
        <v>162.066</v>
      </c>
      <c r="H190" s="17">
        <v>3.4975200000000002</v>
      </c>
      <c r="J190" s="17">
        <v>55.349400000000003</v>
      </c>
      <c r="K190" s="17">
        <v>16.459499999999998</v>
      </c>
      <c r="M190" s="17">
        <v>57.729399999999998</v>
      </c>
      <c r="N190" s="17">
        <v>75.705600000000004</v>
      </c>
      <c r="R190" s="17"/>
      <c r="S190" s="17">
        <v>79.765199999999993</v>
      </c>
      <c r="T190" s="17">
        <v>7.7219600000000002</v>
      </c>
      <c r="V190" s="17">
        <v>74.598699999999994</v>
      </c>
      <c r="W190" s="17">
        <v>12.0495</v>
      </c>
      <c r="Y190" s="17">
        <v>94.700900000000004</v>
      </c>
      <c r="Z190" s="17">
        <v>2.5032399999999999</v>
      </c>
      <c r="AB190" s="12">
        <v>80.128600000000006</v>
      </c>
      <c r="AC190" s="12">
        <v>48.789700000000003</v>
      </c>
    </row>
    <row r="191" spans="3:29" s="12" customFormat="1">
      <c r="C191" s="17"/>
      <c r="D191" s="17"/>
      <c r="E191" s="17"/>
      <c r="F191" s="17"/>
      <c r="G191" s="17">
        <v>153.22900000000001</v>
      </c>
      <c r="H191" s="17">
        <v>3.35738</v>
      </c>
      <c r="J191" s="17">
        <v>58.353999999999999</v>
      </c>
      <c r="K191" s="17">
        <v>15.160399999999999</v>
      </c>
      <c r="M191" s="17">
        <v>91.097300000000004</v>
      </c>
      <c r="N191" s="17">
        <v>57.960500000000003</v>
      </c>
      <c r="R191" s="17"/>
      <c r="S191" s="17">
        <v>34.051900000000003</v>
      </c>
      <c r="T191" s="17">
        <v>5.5834000000000001</v>
      </c>
      <c r="V191" s="17">
        <v>134.08000000000001</v>
      </c>
      <c r="W191" s="17">
        <v>13.2515</v>
      </c>
      <c r="Y191" s="17">
        <v>130.04499999999999</v>
      </c>
      <c r="Z191" s="17">
        <v>3.42258</v>
      </c>
      <c r="AB191" s="12">
        <v>53.313699999999997</v>
      </c>
      <c r="AC191" s="12">
        <v>32.6751</v>
      </c>
    </row>
    <row r="192" spans="3:29" s="12" customFormat="1">
      <c r="C192" s="17"/>
      <c r="D192" s="17"/>
      <c r="E192" s="17"/>
      <c r="F192" s="17"/>
      <c r="G192" s="17">
        <v>158.178</v>
      </c>
      <c r="H192" s="17">
        <v>3.17842</v>
      </c>
      <c r="J192" s="17">
        <v>63.159199999999998</v>
      </c>
      <c r="K192" s="17">
        <v>13.6149</v>
      </c>
      <c r="M192" s="17">
        <v>74.078400000000002</v>
      </c>
      <c r="N192" s="17">
        <v>62.4039</v>
      </c>
      <c r="R192" s="17"/>
      <c r="S192" s="17">
        <v>33.770000000000003</v>
      </c>
      <c r="T192" s="17">
        <v>4.6051399999999996</v>
      </c>
      <c r="V192" s="17">
        <v>96.549899999999994</v>
      </c>
      <c r="W192" s="17">
        <v>13.5931</v>
      </c>
      <c r="Y192" s="17">
        <v>91.869699999999995</v>
      </c>
      <c r="Z192" s="17">
        <v>2.2981500000000001</v>
      </c>
      <c r="AB192" s="12">
        <v>50.7136</v>
      </c>
      <c r="AC192" s="12">
        <v>36.812800000000003</v>
      </c>
    </row>
    <row r="193" spans="3:29" s="12" customFormat="1">
      <c r="C193" s="17"/>
      <c r="D193" s="17"/>
      <c r="E193" s="17"/>
      <c r="F193" s="17"/>
      <c r="G193" s="17">
        <v>151.696</v>
      </c>
      <c r="H193" s="17">
        <v>11.667999999999999</v>
      </c>
      <c r="J193" s="17">
        <v>76.764099999999999</v>
      </c>
      <c r="K193" s="17">
        <v>16.735299999999999</v>
      </c>
      <c r="M193" s="17">
        <v>118.68</v>
      </c>
      <c r="N193" s="17">
        <v>63.682099999999998</v>
      </c>
      <c r="R193" s="17"/>
      <c r="S193" s="17">
        <v>50.5259</v>
      </c>
      <c r="T193" s="17">
        <v>6.5243900000000004</v>
      </c>
      <c r="V193" s="17">
        <v>86.192400000000006</v>
      </c>
      <c r="W193" s="17">
        <v>13.8605</v>
      </c>
      <c r="Y193" s="17">
        <v>153.04499999999999</v>
      </c>
      <c r="Z193" s="17">
        <v>3.0449099999999998</v>
      </c>
      <c r="AB193" s="12">
        <v>72.341800000000006</v>
      </c>
      <c r="AC193" s="12">
        <v>47.589799999999997</v>
      </c>
    </row>
    <row r="194" spans="3:29" s="12" customFormat="1">
      <c r="C194" s="17"/>
      <c r="D194" s="17"/>
      <c r="E194" s="17"/>
      <c r="F194" s="17"/>
      <c r="G194" s="17">
        <v>145.88</v>
      </c>
      <c r="H194" s="17">
        <v>4.1381199999999998</v>
      </c>
      <c r="J194" s="17">
        <v>68.759600000000006</v>
      </c>
      <c r="K194" s="17">
        <v>16.932400000000001</v>
      </c>
      <c r="M194" s="17">
        <v>76.013999999999996</v>
      </c>
      <c r="N194" s="17">
        <v>40.385199999999998</v>
      </c>
      <c r="R194" s="17"/>
      <c r="S194" s="17">
        <v>48.7637</v>
      </c>
      <c r="T194" s="17">
        <v>8.2797400000000003</v>
      </c>
      <c r="V194" s="17">
        <v>122.914</v>
      </c>
      <c r="W194" s="17">
        <v>16.4071</v>
      </c>
      <c r="Y194" s="17">
        <v>79.880499999999998</v>
      </c>
      <c r="Z194" s="17">
        <v>2.1492</v>
      </c>
      <c r="AB194" s="12">
        <v>66.667100000000005</v>
      </c>
      <c r="AC194" s="12">
        <v>42.236899999999999</v>
      </c>
    </row>
    <row r="195" spans="3:29" s="12" customFormat="1">
      <c r="C195" s="17"/>
      <c r="D195" s="17"/>
      <c r="E195" s="17"/>
      <c r="F195" s="17"/>
      <c r="G195" s="17">
        <v>117.52</v>
      </c>
      <c r="H195" s="17">
        <v>6.5197500000000002</v>
      </c>
      <c r="J195" s="17">
        <v>57.309800000000003</v>
      </c>
      <c r="K195" s="17">
        <v>15.632</v>
      </c>
      <c r="M195" s="17">
        <v>84.510199999999998</v>
      </c>
      <c r="N195" s="17">
        <v>33.557099999999998</v>
      </c>
      <c r="R195" s="17"/>
      <c r="S195" s="17">
        <v>65.651200000000003</v>
      </c>
      <c r="T195" s="17">
        <v>6.3040200000000004</v>
      </c>
      <c r="V195" s="17">
        <v>105.386</v>
      </c>
      <c r="W195" s="17">
        <v>15.139699999999999</v>
      </c>
      <c r="Y195" s="17">
        <v>124.43300000000001</v>
      </c>
      <c r="Z195" s="17">
        <v>2.5978599999999998</v>
      </c>
      <c r="AB195" s="12">
        <v>58.5124</v>
      </c>
      <c r="AC195" s="12">
        <v>42.7712</v>
      </c>
    </row>
    <row r="196" spans="3:29" s="12" customFormat="1">
      <c r="C196" s="17"/>
      <c r="D196" s="17"/>
      <c r="E196" s="17"/>
      <c r="F196" s="17"/>
      <c r="G196" s="17">
        <v>189.62</v>
      </c>
      <c r="H196" s="17">
        <v>3.9399500000000001</v>
      </c>
      <c r="J196" s="17">
        <v>48.858199999999997</v>
      </c>
      <c r="K196" s="17">
        <v>17.955100000000002</v>
      </c>
      <c r="M196" s="17">
        <v>78.063199999999995</v>
      </c>
      <c r="N196" s="17">
        <v>37.878500000000003</v>
      </c>
      <c r="R196" s="17"/>
      <c r="S196" s="17">
        <v>47.948700000000002</v>
      </c>
      <c r="T196" s="17">
        <v>6.3054100000000002</v>
      </c>
      <c r="V196" s="17">
        <v>115.02</v>
      </c>
      <c r="W196" s="17">
        <v>15.4811</v>
      </c>
      <c r="Y196" s="17">
        <v>101.318</v>
      </c>
      <c r="Z196" s="17">
        <v>2.5581100000000001</v>
      </c>
      <c r="AB196" s="12">
        <v>60.655200000000001</v>
      </c>
      <c r="AC196" s="12">
        <v>39.482999999999997</v>
      </c>
    </row>
    <row r="197" spans="3:29" s="12" customFormat="1">
      <c r="C197" s="17"/>
      <c r="D197" s="17"/>
      <c r="E197" s="17"/>
      <c r="F197" s="17"/>
      <c r="G197" s="17">
        <v>188.97399999999999</v>
      </c>
      <c r="H197" s="17">
        <v>4.2541700000000002</v>
      </c>
      <c r="J197" s="17">
        <v>84.345200000000006</v>
      </c>
      <c r="K197" s="17">
        <v>16.354099999999999</v>
      </c>
      <c r="M197" s="17">
        <v>75.488399999999999</v>
      </c>
      <c r="N197" s="17">
        <v>45.216500000000003</v>
      </c>
      <c r="R197" s="17"/>
      <c r="S197" s="17">
        <v>38.1738</v>
      </c>
      <c r="T197" s="17">
        <v>5.5936300000000001</v>
      </c>
      <c r="V197" s="17">
        <v>155.084</v>
      </c>
      <c r="W197" s="17">
        <v>17.841000000000001</v>
      </c>
      <c r="Y197" s="17">
        <v>119.73699999999999</v>
      </c>
      <c r="Z197" s="17">
        <v>2.7987299999999999</v>
      </c>
      <c r="AB197" s="12">
        <v>70.399299999999997</v>
      </c>
      <c r="AC197" s="12">
        <v>42.484000000000002</v>
      </c>
    </row>
    <row r="198" spans="3:29" s="12" customFormat="1">
      <c r="C198" s="17"/>
      <c r="D198" s="17"/>
      <c r="E198" s="17"/>
      <c r="F198" s="17"/>
      <c r="G198" s="17">
        <v>116.739</v>
      </c>
      <c r="H198" s="17">
        <v>3.6880000000000002</v>
      </c>
      <c r="J198" s="17">
        <v>48.505400000000002</v>
      </c>
      <c r="K198" s="17">
        <v>17.092099999999999</v>
      </c>
      <c r="M198" s="17">
        <v>53.853099999999998</v>
      </c>
      <c r="N198" s="17">
        <v>56.504899999999999</v>
      </c>
      <c r="R198" s="17"/>
      <c r="S198" s="17">
        <v>62.878900000000002</v>
      </c>
      <c r="T198" s="17">
        <v>8.5980500000000006</v>
      </c>
      <c r="V198" s="17">
        <v>115.56699999999999</v>
      </c>
      <c r="W198" s="17">
        <v>13.927300000000001</v>
      </c>
      <c r="Y198" s="17">
        <v>75.166499999999999</v>
      </c>
      <c r="Z198" s="17">
        <v>1.7656799999999999</v>
      </c>
      <c r="AB198" s="12">
        <v>68.147599999999997</v>
      </c>
      <c r="AC198" s="12">
        <v>43.476999999999997</v>
      </c>
    </row>
    <row r="199" spans="3:29" s="12" customFormat="1">
      <c r="C199" s="17"/>
      <c r="D199" s="17"/>
      <c r="E199" s="17"/>
      <c r="F199" s="17"/>
      <c r="G199" s="17">
        <v>310.22399999999999</v>
      </c>
      <c r="H199" s="17">
        <v>8.1880400000000009</v>
      </c>
      <c r="J199" s="17">
        <v>83.508499999999998</v>
      </c>
      <c r="K199" s="17">
        <v>15.0627</v>
      </c>
      <c r="M199" s="17">
        <v>88.078500000000005</v>
      </c>
      <c r="N199" s="17">
        <v>47.686100000000003</v>
      </c>
      <c r="R199" s="17"/>
      <c r="S199" s="17">
        <v>150.11799999999999</v>
      </c>
      <c r="T199" s="17">
        <v>6.48325</v>
      </c>
      <c r="V199" s="17">
        <v>110.547</v>
      </c>
      <c r="W199" s="17">
        <v>14.929</v>
      </c>
      <c r="Y199" s="17">
        <v>112.967</v>
      </c>
      <c r="Z199" s="17">
        <v>2.55505</v>
      </c>
      <c r="AB199" s="12">
        <v>53.849600000000002</v>
      </c>
      <c r="AC199" s="12">
        <v>41.540300000000002</v>
      </c>
    </row>
    <row r="200" spans="3:29" s="12" customFormat="1">
      <c r="C200" s="17"/>
      <c r="D200" s="17"/>
      <c r="E200" s="17"/>
      <c r="F200" s="17"/>
      <c r="G200" s="17">
        <v>133.69300000000001</v>
      </c>
      <c r="H200" s="17">
        <v>3.0069599999999999</v>
      </c>
      <c r="J200" s="17">
        <v>60.182400000000001</v>
      </c>
      <c r="K200" s="17">
        <v>15.776899999999999</v>
      </c>
      <c r="M200" s="17">
        <v>71.412899999999993</v>
      </c>
      <c r="N200" s="17">
        <v>49.732399999999998</v>
      </c>
      <c r="R200" s="17"/>
      <c r="S200" s="17">
        <v>154.374</v>
      </c>
      <c r="T200" s="17">
        <v>7.82036</v>
      </c>
      <c r="V200" s="17">
        <v>107.277</v>
      </c>
      <c r="W200" s="17">
        <v>15.2179</v>
      </c>
      <c r="Y200" s="17">
        <v>110.976</v>
      </c>
      <c r="Z200" s="17">
        <v>2.72024</v>
      </c>
      <c r="AB200" s="12">
        <v>63.184899999999999</v>
      </c>
      <c r="AC200" s="12">
        <v>42.635599999999997</v>
      </c>
    </row>
    <row r="201" spans="3:29" s="12" customFormat="1">
      <c r="C201" s="17"/>
      <c r="D201" s="17"/>
      <c r="E201" s="17"/>
      <c r="F201" s="17"/>
      <c r="G201" s="17">
        <v>133.28200000000001</v>
      </c>
      <c r="H201" s="17">
        <v>3.04217</v>
      </c>
      <c r="J201" s="17">
        <v>62.157600000000002</v>
      </c>
      <c r="K201" s="17">
        <v>16.9375</v>
      </c>
      <c r="M201" s="17">
        <v>71.470100000000002</v>
      </c>
      <c r="N201" s="17">
        <v>38.033299999999997</v>
      </c>
      <c r="R201" s="17"/>
      <c r="S201" s="17">
        <v>94.321600000000004</v>
      </c>
      <c r="T201" s="17">
        <v>4.9335699999999996</v>
      </c>
      <c r="V201" s="17">
        <v>97.883799999999994</v>
      </c>
      <c r="W201" s="17">
        <v>14.481299999999999</v>
      </c>
      <c r="Y201" s="17">
        <v>98.203999999999994</v>
      </c>
      <c r="Z201" s="17">
        <v>2.28498</v>
      </c>
      <c r="AB201" s="12">
        <v>60.9238</v>
      </c>
      <c r="AC201" s="12">
        <v>40.53</v>
      </c>
    </row>
    <row r="202" spans="3:29" s="12" customFormat="1">
      <c r="C202" s="17"/>
      <c r="D202" s="17"/>
      <c r="E202" s="17"/>
      <c r="F202" s="17"/>
      <c r="G202" s="17">
        <v>106.146</v>
      </c>
      <c r="H202" s="17">
        <v>2.8093300000000001</v>
      </c>
      <c r="J202" s="17">
        <v>92.027100000000004</v>
      </c>
      <c r="K202" s="17">
        <v>12.434100000000001</v>
      </c>
      <c r="M202" s="17">
        <v>60.802599999999998</v>
      </c>
      <c r="N202" s="17">
        <v>37.770099999999999</v>
      </c>
      <c r="R202" s="17"/>
      <c r="S202" s="17">
        <v>103.85299999999999</v>
      </c>
      <c r="T202" s="17">
        <v>5.5505000000000004</v>
      </c>
      <c r="V202" s="17">
        <v>91.315600000000003</v>
      </c>
      <c r="W202" s="17">
        <v>14.3744</v>
      </c>
      <c r="Y202" s="17">
        <v>114.69199999999999</v>
      </c>
      <c r="Z202" s="17">
        <v>2.2158199999999999</v>
      </c>
      <c r="AB202" s="12">
        <v>53.382100000000001</v>
      </c>
      <c r="AC202" s="12">
        <v>37.545499999999997</v>
      </c>
    </row>
    <row r="203" spans="3:29" s="12" customFormat="1">
      <c r="C203" s="17"/>
      <c r="D203" s="17"/>
      <c r="E203" s="17"/>
      <c r="F203" s="17"/>
      <c r="G203" s="17">
        <v>132.739</v>
      </c>
      <c r="H203" s="17">
        <v>2.8916200000000001</v>
      </c>
      <c r="J203" s="17">
        <v>60.310699999999997</v>
      </c>
      <c r="K203" s="17">
        <v>11.9168</v>
      </c>
      <c r="M203" s="17">
        <v>58.031999999999996</v>
      </c>
      <c r="N203" s="17">
        <v>35.057200000000002</v>
      </c>
      <c r="R203" s="17"/>
      <c r="S203" s="17">
        <v>109.75</v>
      </c>
      <c r="T203" s="17">
        <v>6.4509600000000002</v>
      </c>
      <c r="V203" s="17">
        <v>78.941100000000006</v>
      </c>
      <c r="W203" s="17">
        <v>14.254799999999999</v>
      </c>
      <c r="Y203" s="17">
        <v>101.453</v>
      </c>
      <c r="Z203" s="17">
        <v>2.02481</v>
      </c>
      <c r="AB203" s="12">
        <v>59.331600000000002</v>
      </c>
      <c r="AC203" s="12">
        <v>45.988300000000002</v>
      </c>
    </row>
    <row r="204" spans="3:29" s="12" customFormat="1">
      <c r="C204" s="17"/>
      <c r="D204" s="17"/>
      <c r="E204" s="17"/>
      <c r="F204" s="17"/>
      <c r="G204" s="17">
        <v>98.302800000000005</v>
      </c>
      <c r="H204" s="17">
        <v>2.6831200000000002</v>
      </c>
      <c r="M204" s="17">
        <v>55.067599999999999</v>
      </c>
      <c r="N204" s="17">
        <v>36.686100000000003</v>
      </c>
      <c r="R204" s="17"/>
      <c r="S204" s="17">
        <v>96.395899999999997</v>
      </c>
      <c r="T204" s="17">
        <v>6.0072099999999997</v>
      </c>
      <c r="V204" s="17">
        <v>64.764200000000002</v>
      </c>
      <c r="W204" s="17">
        <v>12.4841</v>
      </c>
      <c r="Y204" s="17">
        <v>134.44200000000001</v>
      </c>
      <c r="Z204" s="17">
        <v>2.33839</v>
      </c>
      <c r="AB204" s="12">
        <v>54.028300000000002</v>
      </c>
      <c r="AC204" s="12">
        <v>39.4405</v>
      </c>
    </row>
    <row r="205" spans="3:29" s="12" customFormat="1">
      <c r="C205" s="17"/>
      <c r="D205" s="17"/>
      <c r="E205" s="17"/>
      <c r="F205" s="17"/>
      <c r="G205" s="17">
        <v>164.35400000000001</v>
      </c>
      <c r="H205" s="17">
        <v>3.5800200000000002</v>
      </c>
      <c r="M205" s="17">
        <v>53.637500000000003</v>
      </c>
      <c r="N205" s="17">
        <v>34.191899999999997</v>
      </c>
      <c r="R205" s="17"/>
      <c r="S205" s="17">
        <v>103.88800000000001</v>
      </c>
      <c r="T205" s="17">
        <v>5.6415600000000001</v>
      </c>
      <c r="V205" s="17">
        <v>92.2637</v>
      </c>
      <c r="W205" s="17">
        <v>15.6775</v>
      </c>
      <c r="Y205" s="17">
        <v>101.36199999999999</v>
      </c>
      <c r="Z205" s="17">
        <v>1.9363300000000001</v>
      </c>
      <c r="AB205" s="12">
        <v>42.822099999999999</v>
      </c>
      <c r="AC205" s="12">
        <v>35.057299999999998</v>
      </c>
    </row>
    <row r="206" spans="3:29" s="12" customFormat="1">
      <c r="C206" s="17"/>
      <c r="D206" s="17"/>
      <c r="E206" s="17"/>
      <c r="F206" s="17"/>
      <c r="G206" s="17">
        <v>177.61</v>
      </c>
      <c r="H206" s="17">
        <v>4.3488499999999997</v>
      </c>
      <c r="M206" s="17">
        <v>53.065300000000001</v>
      </c>
      <c r="N206" s="17">
        <v>34.406300000000002</v>
      </c>
      <c r="R206" s="17"/>
      <c r="S206" s="17">
        <v>148.02099999999999</v>
      </c>
      <c r="T206" s="17">
        <v>7.15585</v>
      </c>
      <c r="V206" s="17">
        <v>94.948899999999995</v>
      </c>
      <c r="W206" s="17">
        <v>14.1974</v>
      </c>
      <c r="Y206" s="17">
        <v>83.725099999999998</v>
      </c>
      <c r="Z206" s="17">
        <v>2.9964400000000002</v>
      </c>
      <c r="AB206" s="12">
        <v>98.394499999999994</v>
      </c>
      <c r="AC206" s="12">
        <v>63.896599999999999</v>
      </c>
    </row>
    <row r="207" spans="3:29" s="12" customFormat="1">
      <c r="C207" s="17"/>
      <c r="D207" s="17"/>
      <c r="E207" s="17"/>
      <c r="F207" s="17"/>
      <c r="G207" s="17">
        <v>145.29599999999999</v>
      </c>
      <c r="H207" s="17">
        <v>3.4190499999999999</v>
      </c>
      <c r="M207" s="17">
        <v>72.756200000000007</v>
      </c>
      <c r="N207" s="17">
        <v>54.863900000000001</v>
      </c>
      <c r="R207" s="17"/>
      <c r="S207" s="17">
        <v>94.777900000000002</v>
      </c>
      <c r="T207" s="17">
        <v>5.9456199999999999</v>
      </c>
      <c r="V207" s="17">
        <v>92.466700000000003</v>
      </c>
      <c r="W207" s="17">
        <v>14.780799999999999</v>
      </c>
      <c r="Y207" s="17">
        <v>110.533</v>
      </c>
      <c r="Z207" s="17">
        <v>2.2266300000000001</v>
      </c>
      <c r="AB207" s="12">
        <v>83.382499999999993</v>
      </c>
      <c r="AC207" s="12">
        <v>60.230800000000002</v>
      </c>
    </row>
    <row r="208" spans="3:29" s="12" customFormat="1">
      <c r="C208" s="17"/>
      <c r="D208" s="17"/>
      <c r="E208" s="17"/>
      <c r="F208" s="17"/>
      <c r="G208" s="17">
        <v>146.31399999999999</v>
      </c>
      <c r="H208" s="17">
        <v>3.7185999999999999</v>
      </c>
      <c r="M208" s="17">
        <v>75.472099999999998</v>
      </c>
      <c r="N208" s="17">
        <v>49.058700000000002</v>
      </c>
      <c r="R208" s="17"/>
      <c r="S208" s="17">
        <v>70.435599999999994</v>
      </c>
      <c r="T208" s="17">
        <v>4.7609300000000001</v>
      </c>
      <c r="V208" s="17">
        <v>93.168800000000005</v>
      </c>
      <c r="W208" s="17">
        <v>15.6737</v>
      </c>
      <c r="Y208" s="17">
        <v>120.392</v>
      </c>
      <c r="Z208" s="17">
        <v>2.1889799999999999</v>
      </c>
      <c r="AB208" s="12">
        <v>79.0291</v>
      </c>
      <c r="AC208" s="12">
        <v>54.989699999999999</v>
      </c>
    </row>
    <row r="209" spans="3:29" s="12" customFormat="1">
      <c r="C209" s="17"/>
      <c r="D209" s="17"/>
      <c r="E209" s="17"/>
      <c r="F209" s="17"/>
      <c r="G209" s="17">
        <v>122.842</v>
      </c>
      <c r="H209" s="17">
        <v>3.0036499999999999</v>
      </c>
      <c r="M209" s="17">
        <v>77.498999999999995</v>
      </c>
      <c r="N209" s="17">
        <v>42.674100000000003</v>
      </c>
      <c r="R209" s="17"/>
      <c r="S209" s="17">
        <v>96.669200000000004</v>
      </c>
      <c r="T209" s="17">
        <v>6.4193800000000003</v>
      </c>
      <c r="V209" s="17">
        <v>97.059799999999996</v>
      </c>
      <c r="W209" s="17">
        <v>15.5762</v>
      </c>
      <c r="Y209" s="17">
        <v>96.534800000000004</v>
      </c>
      <c r="Z209" s="17">
        <v>2.1737700000000002</v>
      </c>
      <c r="AB209" s="12">
        <v>96.413399999999996</v>
      </c>
      <c r="AC209" s="12">
        <v>68.768500000000003</v>
      </c>
    </row>
    <row r="210" spans="3:29" s="12" customFormat="1">
      <c r="C210" s="17"/>
      <c r="D210" s="17"/>
      <c r="E210" s="17"/>
      <c r="F210" s="17"/>
      <c r="G210" s="17">
        <v>200.518</v>
      </c>
      <c r="H210" s="17">
        <v>4.1430100000000003</v>
      </c>
      <c r="M210" s="17">
        <v>86.144599999999997</v>
      </c>
      <c r="N210" s="17">
        <v>57.996200000000002</v>
      </c>
      <c r="R210" s="17"/>
      <c r="S210" s="17">
        <v>110.589</v>
      </c>
      <c r="T210" s="17">
        <v>6.08371</v>
      </c>
      <c r="V210" s="17">
        <v>80.115799999999993</v>
      </c>
      <c r="W210" s="17">
        <v>14.4764</v>
      </c>
      <c r="Y210" s="17">
        <v>55.991999999999997</v>
      </c>
      <c r="Z210" s="17">
        <v>1.7735799999999999</v>
      </c>
      <c r="AB210" s="12">
        <v>87.250600000000006</v>
      </c>
      <c r="AC210" s="12">
        <v>57.3123</v>
      </c>
    </row>
    <row r="211" spans="3:29" s="12" customFormat="1">
      <c r="C211" s="17"/>
      <c r="D211" s="17"/>
      <c r="E211" s="17"/>
      <c r="F211" s="17"/>
      <c r="G211" s="17">
        <v>139.905</v>
      </c>
      <c r="H211" s="17">
        <v>7.9277699999999998</v>
      </c>
      <c r="M211" s="17">
        <v>66.765199999999993</v>
      </c>
      <c r="N211" s="17">
        <v>36.0578</v>
      </c>
      <c r="R211" s="17"/>
      <c r="S211" s="17">
        <v>73.9923</v>
      </c>
      <c r="T211" s="17">
        <v>4.9632699999999996</v>
      </c>
      <c r="V211" s="17">
        <v>97.242500000000007</v>
      </c>
      <c r="W211" s="17">
        <v>15.2812</v>
      </c>
      <c r="Y211" s="17">
        <v>52.707000000000001</v>
      </c>
      <c r="Z211" s="17">
        <v>1.7455700000000001</v>
      </c>
      <c r="AB211" s="12">
        <v>83.941599999999994</v>
      </c>
      <c r="AC211" s="12">
        <v>53.408299999999997</v>
      </c>
    </row>
    <row r="212" spans="3:29" s="12" customFormat="1">
      <c r="C212" s="17"/>
      <c r="D212" s="17"/>
      <c r="E212" s="17"/>
      <c r="F212" s="17"/>
      <c r="G212" s="17">
        <v>116.54900000000001</v>
      </c>
      <c r="H212" s="17">
        <v>5.1284700000000001</v>
      </c>
      <c r="M212" s="17">
        <v>65.463399999999993</v>
      </c>
      <c r="N212" s="17">
        <v>40.359299999999998</v>
      </c>
      <c r="R212" s="17"/>
      <c r="S212" s="17">
        <v>80.354399999999998</v>
      </c>
      <c r="T212" s="17">
        <v>5.78498</v>
      </c>
      <c r="V212" s="17">
        <v>92.622699999999995</v>
      </c>
      <c r="W212" s="17">
        <v>15.255100000000001</v>
      </c>
      <c r="Y212" s="17">
        <v>94.468100000000007</v>
      </c>
      <c r="Z212" s="17">
        <v>2.00658</v>
      </c>
      <c r="AB212" s="12">
        <v>95.337000000000003</v>
      </c>
      <c r="AC212" s="12">
        <v>63.674500000000002</v>
      </c>
    </row>
    <row r="213" spans="3:29" s="12" customFormat="1">
      <c r="C213" s="17"/>
      <c r="D213" s="17"/>
      <c r="E213" s="17"/>
      <c r="F213" s="17"/>
      <c r="G213" s="17">
        <v>159.12799999999999</v>
      </c>
      <c r="H213" s="17">
        <v>3.4875500000000001</v>
      </c>
      <c r="M213" s="17">
        <v>72.2136</v>
      </c>
      <c r="N213" s="17">
        <v>36.793900000000001</v>
      </c>
      <c r="R213" s="17"/>
      <c r="S213" s="17">
        <v>96.546800000000005</v>
      </c>
      <c r="T213" s="17">
        <v>5.4488599999999998</v>
      </c>
      <c r="V213" s="17">
        <v>83.937799999999996</v>
      </c>
      <c r="W213" s="17">
        <v>15.1264</v>
      </c>
      <c r="Y213" s="17">
        <v>65.379900000000006</v>
      </c>
      <c r="Z213" s="17">
        <v>1.6954499999999999</v>
      </c>
      <c r="AB213" s="12">
        <v>75.083600000000004</v>
      </c>
      <c r="AC213" s="12">
        <v>55.135800000000003</v>
      </c>
    </row>
    <row r="214" spans="3:29" s="12" customFormat="1">
      <c r="C214" s="17"/>
      <c r="D214" s="17"/>
      <c r="E214" s="17"/>
      <c r="F214" s="17"/>
      <c r="G214" s="17">
        <v>177.458</v>
      </c>
      <c r="H214" s="17">
        <v>4.4527099999999997</v>
      </c>
      <c r="M214" s="17">
        <v>90.681700000000006</v>
      </c>
      <c r="N214" s="17">
        <v>104.56699999999999</v>
      </c>
      <c r="R214" s="17"/>
      <c r="S214" s="17">
        <v>86.5214</v>
      </c>
      <c r="T214" s="17">
        <v>6.0457799999999997</v>
      </c>
      <c r="V214" s="17">
        <v>75.202699999999993</v>
      </c>
      <c r="W214" s="17">
        <v>14.638400000000001</v>
      </c>
      <c r="Y214" s="17">
        <v>45.056600000000003</v>
      </c>
      <c r="Z214" s="17">
        <v>1.5496300000000001</v>
      </c>
      <c r="AB214" s="12">
        <v>80.508899999999997</v>
      </c>
      <c r="AC214" s="12">
        <v>58.661000000000001</v>
      </c>
    </row>
    <row r="215" spans="3:29" s="12" customFormat="1">
      <c r="C215" s="17"/>
      <c r="D215" s="17"/>
      <c r="E215" s="17"/>
      <c r="F215" s="17"/>
      <c r="G215" s="17">
        <v>140.85</v>
      </c>
      <c r="H215" s="17">
        <v>3.2457099999999999</v>
      </c>
      <c r="M215" s="17">
        <v>68.232399999999998</v>
      </c>
      <c r="N215" s="17">
        <v>67.221299999999999</v>
      </c>
      <c r="R215" s="17"/>
      <c r="S215" s="17">
        <v>86.399799999999999</v>
      </c>
      <c r="T215" s="17">
        <v>5.5255099999999997</v>
      </c>
      <c r="V215" s="17">
        <v>66.650599999999997</v>
      </c>
      <c r="W215" s="17">
        <v>12.983599999999999</v>
      </c>
      <c r="Y215" s="17">
        <v>79.526300000000006</v>
      </c>
      <c r="Z215" s="17">
        <v>1.9551400000000001</v>
      </c>
      <c r="AB215" s="12">
        <v>78.660799999999995</v>
      </c>
      <c r="AC215" s="12">
        <v>55.389200000000002</v>
      </c>
    </row>
    <row r="216" spans="3:29" s="12" customFormat="1">
      <c r="C216" s="17"/>
      <c r="D216" s="17"/>
      <c r="E216" s="17"/>
      <c r="F216" s="17"/>
      <c r="G216" s="17">
        <v>141.85</v>
      </c>
      <c r="H216" s="17">
        <v>3.3498100000000002</v>
      </c>
      <c r="M216" s="17">
        <v>81.155299999999997</v>
      </c>
      <c r="N216" s="17">
        <v>71.651300000000006</v>
      </c>
      <c r="R216" s="17"/>
      <c r="S216" s="17">
        <v>98.17</v>
      </c>
      <c r="T216" s="17">
        <v>5.1309800000000001</v>
      </c>
      <c r="V216" s="17">
        <v>34.748800000000003</v>
      </c>
      <c r="W216" s="17">
        <v>8.2092100000000006</v>
      </c>
      <c r="Y216" s="17">
        <v>74.876000000000005</v>
      </c>
      <c r="Z216" s="17">
        <v>2.0155400000000001</v>
      </c>
      <c r="AB216" s="12">
        <v>77.748000000000005</v>
      </c>
      <c r="AC216" s="12">
        <v>47.734400000000001</v>
      </c>
    </row>
    <row r="217" spans="3:29" s="12" customFormat="1">
      <c r="C217" s="17"/>
      <c r="D217" s="17"/>
      <c r="E217" s="17"/>
      <c r="F217" s="17"/>
      <c r="G217" s="17">
        <v>218.46100000000001</v>
      </c>
      <c r="H217" s="17">
        <v>4.6037400000000002</v>
      </c>
      <c r="M217" s="17">
        <v>54.469099999999997</v>
      </c>
      <c r="N217" s="17">
        <v>35.960500000000003</v>
      </c>
      <c r="R217" s="17"/>
      <c r="S217" s="17">
        <v>86.145399999999995</v>
      </c>
      <c r="T217" s="17">
        <v>6.1572199999999997</v>
      </c>
      <c r="V217" s="17">
        <v>104.55200000000001</v>
      </c>
      <c r="W217" s="17">
        <v>15.798400000000001</v>
      </c>
      <c r="Y217" s="17">
        <v>84.6721</v>
      </c>
      <c r="Z217" s="17">
        <v>2.1336400000000002</v>
      </c>
      <c r="AB217" s="12">
        <v>73.137500000000003</v>
      </c>
      <c r="AC217" s="12">
        <v>50.224400000000003</v>
      </c>
    </row>
    <row r="218" spans="3:29" s="12" customFormat="1">
      <c r="C218" s="17"/>
      <c r="D218" s="17"/>
      <c r="E218" s="17"/>
      <c r="F218" s="17"/>
      <c r="G218" s="17">
        <v>175.74799999999999</v>
      </c>
      <c r="H218" s="17">
        <v>3.5440999999999998</v>
      </c>
      <c r="M218" s="17">
        <v>80.315899999999999</v>
      </c>
      <c r="N218" s="17">
        <v>34.2303</v>
      </c>
      <c r="R218" s="17"/>
      <c r="S218" s="17">
        <v>94.653800000000004</v>
      </c>
      <c r="T218" s="17">
        <v>6.0008400000000002</v>
      </c>
      <c r="V218" s="17">
        <v>42.696199999999997</v>
      </c>
      <c r="W218" s="17">
        <v>9.0870499999999996</v>
      </c>
      <c r="Y218" s="17">
        <v>90.448599999999999</v>
      </c>
      <c r="Z218" s="17">
        <v>2.4232900000000002</v>
      </c>
      <c r="AB218" s="12">
        <v>45.6404</v>
      </c>
      <c r="AC218" s="12">
        <v>43.201099999999997</v>
      </c>
    </row>
    <row r="219" spans="3:29" s="12" customFormat="1">
      <c r="C219" s="17"/>
      <c r="D219" s="17"/>
      <c r="E219" s="17"/>
      <c r="F219" s="17"/>
      <c r="G219" s="17">
        <v>131.827</v>
      </c>
      <c r="H219" s="17">
        <v>3.0379800000000001</v>
      </c>
      <c r="M219" s="17">
        <v>75.998699999999999</v>
      </c>
      <c r="N219" s="17">
        <v>35.750500000000002</v>
      </c>
      <c r="R219" s="17"/>
      <c r="S219" s="17">
        <v>162.97200000000001</v>
      </c>
      <c r="T219" s="17">
        <v>8.35304</v>
      </c>
      <c r="V219" s="17">
        <v>32.588999999999999</v>
      </c>
      <c r="W219" s="17">
        <v>7.4412700000000003</v>
      </c>
      <c r="Y219" s="17">
        <v>70.933300000000003</v>
      </c>
      <c r="Z219" s="17">
        <v>1.8152900000000001</v>
      </c>
      <c r="AB219" s="12">
        <v>55.225499999999997</v>
      </c>
      <c r="AC219" s="12">
        <v>55.935099999999998</v>
      </c>
    </row>
    <row r="220" spans="3:29" s="12" customFormat="1">
      <c r="C220" s="17"/>
      <c r="D220" s="17"/>
      <c r="E220" s="17"/>
      <c r="F220" s="17"/>
      <c r="G220" s="17">
        <v>143.80199999999999</v>
      </c>
      <c r="H220" s="17">
        <v>3.2345999999999999</v>
      </c>
      <c r="M220" s="17">
        <v>67.549199999999999</v>
      </c>
      <c r="N220" s="17">
        <v>28.5505</v>
      </c>
      <c r="R220" s="17"/>
      <c r="S220" s="17">
        <v>89.445899999999995</v>
      </c>
      <c r="T220" s="17">
        <v>6.2089999999999996</v>
      </c>
      <c r="V220" s="17">
        <v>34.027799999999999</v>
      </c>
      <c r="W220" s="17">
        <v>7.6442899999999998</v>
      </c>
      <c r="Y220" s="17">
        <v>70.642399999999995</v>
      </c>
      <c r="Z220" s="17">
        <v>1.8447</v>
      </c>
      <c r="AB220" s="12">
        <v>58.543100000000003</v>
      </c>
      <c r="AC220" s="12">
        <v>48.003599999999999</v>
      </c>
    </row>
    <row r="221" spans="3:29" s="12" customFormat="1">
      <c r="C221" s="17"/>
      <c r="D221" s="17"/>
      <c r="E221" s="17"/>
      <c r="F221" s="17"/>
      <c r="G221" s="17">
        <v>186.69</v>
      </c>
      <c r="H221" s="17">
        <v>3.5300199999999999</v>
      </c>
      <c r="M221" s="17">
        <v>55.543900000000001</v>
      </c>
      <c r="N221" s="17">
        <v>42.072200000000002</v>
      </c>
      <c r="R221" s="17"/>
      <c r="S221" s="17">
        <v>102.22499999999999</v>
      </c>
      <c r="T221" s="17">
        <v>6.79826</v>
      </c>
      <c r="V221" s="17">
        <v>35.698999999999998</v>
      </c>
      <c r="W221" s="17">
        <v>6.6103100000000001</v>
      </c>
      <c r="Y221" s="17">
        <v>113.504</v>
      </c>
      <c r="Z221" s="17">
        <v>2.2180200000000001</v>
      </c>
      <c r="AB221" s="12">
        <v>73.760599999999997</v>
      </c>
      <c r="AC221" s="12">
        <v>61.353299999999997</v>
      </c>
    </row>
    <row r="222" spans="3:29" s="12" customFormat="1">
      <c r="C222" s="17"/>
      <c r="D222" s="17"/>
      <c r="E222" s="17"/>
      <c r="F222" s="17"/>
      <c r="G222" s="17">
        <v>209.23400000000001</v>
      </c>
      <c r="H222" s="17">
        <v>5.2001400000000002</v>
      </c>
      <c r="M222" s="17">
        <v>55.660899999999998</v>
      </c>
      <c r="N222" s="17">
        <v>34.892400000000002</v>
      </c>
      <c r="R222" s="17"/>
      <c r="S222" s="17">
        <v>143.72</v>
      </c>
      <c r="T222" s="17">
        <v>8.1089800000000007</v>
      </c>
      <c r="V222" s="17">
        <v>35.177300000000002</v>
      </c>
      <c r="W222" s="17">
        <v>7.0078899999999997</v>
      </c>
      <c r="Y222" s="17">
        <v>56.712600000000002</v>
      </c>
      <c r="Z222" s="17">
        <v>1.7268600000000001</v>
      </c>
      <c r="AB222" s="12">
        <v>75.655199999999994</v>
      </c>
      <c r="AC222" s="12">
        <v>58.241900000000001</v>
      </c>
    </row>
    <row r="223" spans="3:29" s="12" customFormat="1">
      <c r="C223" s="17"/>
      <c r="D223" s="17"/>
      <c r="E223" s="17"/>
      <c r="F223" s="17"/>
      <c r="G223" s="17">
        <v>155.88800000000001</v>
      </c>
      <c r="H223" s="17">
        <v>25.346</v>
      </c>
      <c r="M223" s="17">
        <v>64.620500000000007</v>
      </c>
      <c r="N223" s="17">
        <v>45.414000000000001</v>
      </c>
      <c r="R223" s="17"/>
      <c r="S223" s="17">
        <v>131.43299999999999</v>
      </c>
      <c r="T223" s="17">
        <v>7.1149100000000001</v>
      </c>
      <c r="V223" s="17">
        <v>46.944099999999999</v>
      </c>
      <c r="W223" s="17">
        <v>9.5507000000000009</v>
      </c>
      <c r="Y223" s="17">
        <v>70.328500000000005</v>
      </c>
      <c r="Z223" s="17">
        <v>1.9915099999999999</v>
      </c>
      <c r="AB223" s="12">
        <v>50.871299999999998</v>
      </c>
      <c r="AC223" s="12">
        <v>40.895000000000003</v>
      </c>
    </row>
    <row r="224" spans="3:29" s="12" customFormat="1">
      <c r="C224" s="17"/>
      <c r="D224" s="17"/>
      <c r="E224" s="17"/>
      <c r="F224" s="17"/>
      <c r="G224" s="17">
        <v>115.908</v>
      </c>
      <c r="H224" s="17">
        <v>56.087899999999998</v>
      </c>
      <c r="M224" s="17">
        <v>55.9861</v>
      </c>
      <c r="N224" s="17">
        <v>46.512300000000003</v>
      </c>
      <c r="R224" s="17"/>
      <c r="S224" s="17">
        <v>146.78899999999999</v>
      </c>
      <c r="T224" s="17">
        <v>8.0068199999999994</v>
      </c>
      <c r="V224" s="17">
        <v>39.7423</v>
      </c>
      <c r="W224" s="17">
        <v>8.2970199999999998</v>
      </c>
      <c r="Y224" s="17">
        <v>99.871099999999998</v>
      </c>
      <c r="Z224" s="17">
        <v>21.8828</v>
      </c>
      <c r="AB224" s="12">
        <v>59.844900000000003</v>
      </c>
      <c r="AC224" s="12">
        <v>40.837699999999998</v>
      </c>
    </row>
    <row r="225" spans="3:29" s="12" customFormat="1">
      <c r="C225" s="17"/>
      <c r="D225" s="17"/>
      <c r="E225" s="17"/>
      <c r="F225" s="17"/>
      <c r="G225" s="17">
        <v>89.569800000000001</v>
      </c>
      <c r="H225" s="17">
        <v>21.503499999999999</v>
      </c>
      <c r="M225" s="17">
        <v>59.624299999999998</v>
      </c>
      <c r="N225" s="17">
        <v>27.422599999999999</v>
      </c>
      <c r="R225" s="17"/>
      <c r="S225" s="17">
        <v>124.584</v>
      </c>
      <c r="T225" s="17">
        <v>7.7672299999999996</v>
      </c>
      <c r="V225" s="17">
        <v>77.540899999999993</v>
      </c>
      <c r="W225" s="17">
        <v>15.9885</v>
      </c>
      <c r="Y225" s="17">
        <v>101.423</v>
      </c>
      <c r="Z225" s="17">
        <v>22.301500000000001</v>
      </c>
      <c r="AB225" s="12">
        <v>51.735300000000002</v>
      </c>
      <c r="AC225" s="12">
        <v>44.230400000000003</v>
      </c>
    </row>
    <row r="226" spans="3:29" s="12" customFormat="1">
      <c r="C226" s="17"/>
      <c r="D226" s="17"/>
      <c r="E226" s="17"/>
      <c r="F226" s="17"/>
      <c r="G226" s="17">
        <v>148.65299999999999</v>
      </c>
      <c r="H226" s="17">
        <v>24.6173</v>
      </c>
      <c r="M226" s="17">
        <v>61.014400000000002</v>
      </c>
      <c r="N226" s="17">
        <v>43.5152</v>
      </c>
      <c r="R226" s="17"/>
      <c r="S226" s="17">
        <v>114.858</v>
      </c>
      <c r="T226" s="17">
        <v>7.01884</v>
      </c>
      <c r="V226" s="17">
        <v>38.768700000000003</v>
      </c>
      <c r="W226" s="17">
        <v>8.8288100000000007</v>
      </c>
      <c r="Y226" s="17">
        <v>119.979</v>
      </c>
      <c r="Z226" s="17">
        <v>24.202999999999999</v>
      </c>
      <c r="AB226" s="12">
        <v>56.298400000000001</v>
      </c>
      <c r="AC226" s="12">
        <v>46.953000000000003</v>
      </c>
    </row>
    <row r="227" spans="3:29" s="12" customFormat="1">
      <c r="C227" s="17"/>
      <c r="D227" s="17"/>
      <c r="E227" s="17"/>
      <c r="F227" s="17"/>
      <c r="G227" s="17">
        <v>102.66</v>
      </c>
      <c r="H227" s="17">
        <v>17.042200000000001</v>
      </c>
      <c r="M227" s="17">
        <v>66.687600000000003</v>
      </c>
      <c r="N227" s="17">
        <v>32.275700000000001</v>
      </c>
      <c r="R227" s="17"/>
      <c r="S227" s="17">
        <v>155.08000000000001</v>
      </c>
      <c r="T227" s="17">
        <v>7.7849700000000004</v>
      </c>
      <c r="V227" s="17">
        <v>66.453900000000004</v>
      </c>
      <c r="W227" s="17">
        <v>12.834300000000001</v>
      </c>
      <c r="Y227" s="17">
        <v>136.74700000000001</v>
      </c>
      <c r="Z227" s="17">
        <v>23.893000000000001</v>
      </c>
      <c r="AB227" s="12">
        <v>56.306800000000003</v>
      </c>
      <c r="AC227" s="12">
        <v>47.1051</v>
      </c>
    </row>
    <row r="228" spans="3:29" s="12" customFormat="1">
      <c r="C228" s="17"/>
      <c r="D228" s="17"/>
      <c r="E228" s="17"/>
      <c r="F228" s="17"/>
      <c r="G228" s="17">
        <v>113.114</v>
      </c>
      <c r="H228" s="17">
        <v>23.887899999999998</v>
      </c>
      <c r="M228" s="17">
        <v>62.161099999999998</v>
      </c>
      <c r="N228" s="17">
        <v>49.446599999999997</v>
      </c>
      <c r="R228" s="17"/>
      <c r="S228" s="17">
        <v>122.949</v>
      </c>
      <c r="T228" s="17">
        <v>7.7564399999999996</v>
      </c>
      <c r="V228" s="17">
        <v>64.321799999999996</v>
      </c>
      <c r="W228" s="17">
        <v>13.460599999999999</v>
      </c>
      <c r="Y228" s="17">
        <v>111.473</v>
      </c>
      <c r="Z228" s="17">
        <v>35.496000000000002</v>
      </c>
      <c r="AB228" s="12">
        <v>60.202399999999997</v>
      </c>
      <c r="AC228" s="12">
        <v>42.057899999999997</v>
      </c>
    </row>
    <row r="229" spans="3:29" s="12" customFormat="1">
      <c r="C229" s="17"/>
      <c r="D229" s="17"/>
      <c r="E229" s="17"/>
      <c r="F229" s="17"/>
      <c r="G229" s="17">
        <v>111.271</v>
      </c>
      <c r="H229" s="17">
        <v>28.041599999999999</v>
      </c>
      <c r="M229" s="17">
        <v>52.045499999999997</v>
      </c>
      <c r="N229" s="17">
        <v>40.2637</v>
      </c>
      <c r="R229" s="17"/>
      <c r="S229" s="17">
        <v>121.429</v>
      </c>
      <c r="T229" s="17">
        <v>8.4746199999999998</v>
      </c>
      <c r="V229" s="17">
        <v>106.578</v>
      </c>
      <c r="W229" s="17">
        <v>14.5633</v>
      </c>
      <c r="Y229" s="17">
        <v>82.194900000000004</v>
      </c>
      <c r="Z229" s="17">
        <v>22.774000000000001</v>
      </c>
      <c r="AB229" s="12">
        <v>66.7483</v>
      </c>
      <c r="AC229" s="12">
        <v>48.835000000000001</v>
      </c>
    </row>
    <row r="230" spans="3:29" s="12" customFormat="1">
      <c r="C230" s="17"/>
      <c r="D230" s="17"/>
      <c r="E230" s="17"/>
      <c r="F230" s="17"/>
      <c r="G230" s="17">
        <v>81.717500000000001</v>
      </c>
      <c r="H230" s="17">
        <v>16.582699999999999</v>
      </c>
      <c r="M230" s="17">
        <v>92.893100000000004</v>
      </c>
      <c r="N230" s="17">
        <v>43.437800000000003</v>
      </c>
      <c r="R230" s="17"/>
      <c r="S230" s="17">
        <v>121.28400000000001</v>
      </c>
      <c r="T230" s="17">
        <v>6.4875100000000003</v>
      </c>
      <c r="V230" s="17">
        <v>106.736</v>
      </c>
      <c r="W230" s="17">
        <v>14.4092</v>
      </c>
      <c r="Y230" s="17">
        <v>105.65</v>
      </c>
      <c r="Z230" s="17">
        <v>22.962399999999999</v>
      </c>
      <c r="AB230" s="12">
        <v>63.505899999999997</v>
      </c>
      <c r="AC230" s="12">
        <v>45.088500000000003</v>
      </c>
    </row>
    <row r="231" spans="3:29" s="12" customFormat="1">
      <c r="C231" s="17"/>
      <c r="D231" s="17"/>
      <c r="E231" s="17"/>
      <c r="F231" s="17"/>
      <c r="G231" s="17">
        <v>103.601</v>
      </c>
      <c r="H231" s="17">
        <v>29.008700000000001</v>
      </c>
      <c r="M231" s="17">
        <v>68.826899999999995</v>
      </c>
      <c r="N231" s="17">
        <v>57.006700000000002</v>
      </c>
      <c r="R231" s="17"/>
      <c r="S231" s="17">
        <v>103.75</v>
      </c>
      <c r="T231" s="17">
        <v>6.6038199999999998</v>
      </c>
      <c r="V231" s="17">
        <v>78.492099999999994</v>
      </c>
      <c r="W231" s="17">
        <v>14.093299999999999</v>
      </c>
      <c r="Y231" s="17">
        <v>121.69499999999999</v>
      </c>
      <c r="Z231" s="17">
        <v>23.266999999999999</v>
      </c>
      <c r="AB231" s="12">
        <v>82.250799999999998</v>
      </c>
      <c r="AC231" s="12">
        <v>54.564100000000003</v>
      </c>
    </row>
    <row r="232" spans="3:29" s="12" customFormat="1">
      <c r="C232" s="17"/>
      <c r="D232" s="17"/>
      <c r="E232" s="17"/>
      <c r="F232" s="17"/>
      <c r="G232" s="17">
        <v>100.914</v>
      </c>
      <c r="H232" s="17">
        <v>22.5867</v>
      </c>
      <c r="M232" s="17">
        <v>101.584</v>
      </c>
      <c r="N232" s="17">
        <v>58.851199999999999</v>
      </c>
      <c r="R232" s="17"/>
      <c r="S232" s="17">
        <v>181.035</v>
      </c>
      <c r="T232" s="17">
        <v>8.9657499999999999</v>
      </c>
      <c r="V232" s="17">
        <v>55.884799999999998</v>
      </c>
      <c r="W232" s="17">
        <v>10.523</v>
      </c>
      <c r="Y232" s="17">
        <v>104.794</v>
      </c>
      <c r="Z232" s="17">
        <v>25.196000000000002</v>
      </c>
      <c r="AB232" s="12">
        <v>64.657600000000002</v>
      </c>
      <c r="AC232" s="12">
        <v>46.868299999999998</v>
      </c>
    </row>
    <row r="233" spans="3:29" s="12" customFormat="1">
      <c r="C233" s="17"/>
      <c r="D233" s="17"/>
      <c r="E233" s="17"/>
      <c r="F233" s="17"/>
      <c r="G233" s="17">
        <v>89.226100000000002</v>
      </c>
      <c r="H233" s="17">
        <v>20.208600000000001</v>
      </c>
      <c r="M233" s="17">
        <v>92.436499999999995</v>
      </c>
      <c r="N233" s="17">
        <v>55.802199999999999</v>
      </c>
      <c r="R233" s="17"/>
      <c r="S233" s="17">
        <v>90.248900000000006</v>
      </c>
      <c r="T233" s="17">
        <v>5.6397300000000001</v>
      </c>
      <c r="V233" s="17">
        <v>71.196299999999994</v>
      </c>
      <c r="W233" s="17">
        <v>12.84</v>
      </c>
      <c r="Y233" s="17">
        <v>147.56200000000001</v>
      </c>
      <c r="Z233" s="17">
        <v>24.908200000000001</v>
      </c>
      <c r="AB233" s="12">
        <v>63.2864</v>
      </c>
      <c r="AC233" s="12">
        <v>48.636800000000001</v>
      </c>
    </row>
    <row r="234" spans="3:29" s="12" customFormat="1">
      <c r="C234" s="17"/>
      <c r="D234" s="17"/>
      <c r="E234" s="17"/>
      <c r="F234" s="17"/>
      <c r="G234" s="17">
        <v>90.837400000000002</v>
      </c>
      <c r="H234" s="17">
        <v>20.488</v>
      </c>
      <c r="M234" s="17">
        <v>59.96</v>
      </c>
      <c r="N234" s="17">
        <v>50.583199999999998</v>
      </c>
      <c r="R234" s="17"/>
      <c r="S234" s="17">
        <v>73.954800000000006</v>
      </c>
      <c r="T234" s="17">
        <v>5.5339999999999998</v>
      </c>
      <c r="V234" s="17">
        <v>43.488700000000001</v>
      </c>
      <c r="W234" s="17">
        <v>8.1164100000000001</v>
      </c>
      <c r="Y234" s="17">
        <v>134.94999999999999</v>
      </c>
      <c r="Z234" s="17">
        <v>25.116900000000001</v>
      </c>
      <c r="AB234" s="12">
        <v>60.204700000000003</v>
      </c>
      <c r="AC234" s="12">
        <v>46.417299999999997</v>
      </c>
    </row>
    <row r="235" spans="3:29" s="12" customFormat="1">
      <c r="C235" s="17"/>
      <c r="D235" s="17"/>
      <c r="E235" s="17"/>
      <c r="F235" s="17"/>
      <c r="G235" s="17">
        <v>88.900800000000004</v>
      </c>
      <c r="H235" s="17">
        <v>18.514099999999999</v>
      </c>
      <c r="M235" s="17">
        <v>59.880699999999997</v>
      </c>
      <c r="N235" s="17">
        <v>45.883499999999998</v>
      </c>
      <c r="R235" s="17"/>
      <c r="S235" s="17">
        <v>92.725899999999996</v>
      </c>
      <c r="T235" s="17">
        <v>6.2116699999999998</v>
      </c>
      <c r="V235" s="17">
        <v>38.559800000000003</v>
      </c>
      <c r="W235" s="17">
        <v>8.1221599999999992</v>
      </c>
      <c r="Y235" s="17">
        <v>268.53500000000003</v>
      </c>
      <c r="Z235" s="17">
        <v>27.439800000000002</v>
      </c>
      <c r="AB235" s="12">
        <v>60.430199999999999</v>
      </c>
      <c r="AC235" s="12">
        <v>48.985500000000002</v>
      </c>
    </row>
    <row r="236" spans="3:29" s="12" customFormat="1">
      <c r="C236" s="17"/>
      <c r="D236" s="17"/>
      <c r="E236" s="17"/>
      <c r="F236" s="17"/>
      <c r="G236" s="17">
        <v>103.42100000000001</v>
      </c>
      <c r="H236" s="17">
        <v>19.0183</v>
      </c>
      <c r="M236" s="17">
        <v>54.638300000000001</v>
      </c>
      <c r="N236" s="17">
        <v>37.944600000000001</v>
      </c>
      <c r="R236" s="17"/>
      <c r="S236" s="17">
        <v>79.394199999999998</v>
      </c>
      <c r="T236" s="17">
        <v>6.0970199999999997</v>
      </c>
      <c r="V236" s="17">
        <v>58.325099999999999</v>
      </c>
      <c r="W236" s="17">
        <v>9.1905999999999999</v>
      </c>
      <c r="Y236" s="17">
        <v>109.893</v>
      </c>
      <c r="Z236" s="17">
        <v>25.05</v>
      </c>
      <c r="AB236" s="12">
        <v>82.0595</v>
      </c>
      <c r="AC236" s="12">
        <v>54.357300000000002</v>
      </c>
    </row>
    <row r="237" spans="3:29" s="12" customFormat="1">
      <c r="C237" s="17"/>
      <c r="D237" s="17"/>
      <c r="E237" s="17"/>
      <c r="F237" s="17"/>
      <c r="G237" s="17">
        <v>73.629900000000006</v>
      </c>
      <c r="H237" s="17">
        <v>17.8779</v>
      </c>
      <c r="M237" s="17">
        <v>85.1828</v>
      </c>
      <c r="N237" s="17">
        <v>37.069400000000002</v>
      </c>
      <c r="R237" s="17"/>
      <c r="S237" s="17">
        <v>81.373400000000004</v>
      </c>
      <c r="T237" s="17">
        <v>6.5229100000000004</v>
      </c>
      <c r="V237" s="17">
        <v>75.109099999999998</v>
      </c>
      <c r="W237" s="17">
        <v>13.6251</v>
      </c>
      <c r="Y237" s="17">
        <v>116.673</v>
      </c>
      <c r="Z237" s="17">
        <v>26.7057</v>
      </c>
      <c r="AB237" s="12">
        <v>61.457500000000003</v>
      </c>
      <c r="AC237" s="12">
        <v>47.8461</v>
      </c>
    </row>
    <row r="238" spans="3:29" s="12" customFormat="1">
      <c r="C238" s="17"/>
      <c r="D238" s="17"/>
      <c r="E238" s="17"/>
      <c r="F238" s="17"/>
      <c r="G238" s="17">
        <v>73.862099999999998</v>
      </c>
      <c r="H238" s="17">
        <v>17.3445</v>
      </c>
      <c r="M238" s="17">
        <v>70.128799999999998</v>
      </c>
      <c r="N238" s="17">
        <v>50.633499999999998</v>
      </c>
      <c r="R238" s="17"/>
      <c r="S238" s="17">
        <v>116.842</v>
      </c>
      <c r="T238" s="17">
        <v>6.6282800000000002</v>
      </c>
      <c r="V238" s="17">
        <v>75.1113</v>
      </c>
      <c r="W238" s="17">
        <v>12.1797</v>
      </c>
      <c r="Y238" s="17">
        <v>102.806</v>
      </c>
      <c r="Z238" s="17">
        <v>24.5746</v>
      </c>
      <c r="AB238" s="12">
        <v>57.409799999999997</v>
      </c>
      <c r="AC238" s="12">
        <v>46.762599999999999</v>
      </c>
    </row>
    <row r="239" spans="3:29" s="12" customFormat="1">
      <c r="C239" s="17"/>
      <c r="D239" s="17"/>
      <c r="E239" s="17"/>
      <c r="F239" s="17"/>
      <c r="G239" s="17">
        <v>98.2804</v>
      </c>
      <c r="H239" s="17">
        <v>17.115500000000001</v>
      </c>
      <c r="M239" s="17">
        <v>83.066199999999995</v>
      </c>
      <c r="N239" s="17">
        <v>42.754399999999997</v>
      </c>
      <c r="R239" s="17"/>
      <c r="S239" s="17">
        <v>148.005</v>
      </c>
      <c r="T239" s="17">
        <v>2.9644499999999998</v>
      </c>
      <c r="V239" s="17">
        <v>39.878799999999998</v>
      </c>
      <c r="W239" s="17">
        <v>9.3068399999999993</v>
      </c>
      <c r="Y239" s="17">
        <v>118.03</v>
      </c>
      <c r="Z239" s="17">
        <v>24.459399999999999</v>
      </c>
      <c r="AB239" s="12">
        <v>41.527500000000003</v>
      </c>
      <c r="AC239" s="12">
        <v>33.887500000000003</v>
      </c>
    </row>
    <row r="240" spans="3:29" s="12" customFormat="1">
      <c r="C240" s="17"/>
      <c r="D240" s="17"/>
      <c r="E240" s="17"/>
      <c r="F240" s="17"/>
      <c r="G240" s="17">
        <v>73.014099999999999</v>
      </c>
      <c r="H240" s="17">
        <v>14.6555</v>
      </c>
      <c r="M240" s="17">
        <v>68.840100000000007</v>
      </c>
      <c r="N240" s="17">
        <v>44.698999999999998</v>
      </c>
      <c r="R240" s="17"/>
      <c r="S240" s="17">
        <v>165.946</v>
      </c>
      <c r="T240" s="17">
        <v>4.17889</v>
      </c>
      <c r="V240" s="17">
        <v>41.439700000000002</v>
      </c>
      <c r="W240" s="17">
        <v>8.1516599999999997</v>
      </c>
      <c r="Y240" s="17">
        <v>138.244</v>
      </c>
      <c r="Z240" s="17">
        <v>28.956399999999999</v>
      </c>
      <c r="AB240" s="12">
        <v>61.337200000000003</v>
      </c>
      <c r="AC240" s="12">
        <v>47.457500000000003</v>
      </c>
    </row>
    <row r="241" spans="3:29" s="12" customFormat="1">
      <c r="C241" s="17"/>
      <c r="D241" s="17"/>
      <c r="E241" s="17"/>
      <c r="F241" s="17"/>
      <c r="G241" s="17">
        <v>98.358900000000006</v>
      </c>
      <c r="H241" s="17">
        <v>15.2959</v>
      </c>
      <c r="M241" s="17">
        <v>61.116700000000002</v>
      </c>
      <c r="N241" s="17">
        <v>54.221699999999998</v>
      </c>
      <c r="R241" s="17"/>
      <c r="S241" s="17">
        <v>143.24700000000001</v>
      </c>
      <c r="T241" s="17">
        <v>2.9997500000000001</v>
      </c>
      <c r="V241" s="17">
        <v>82.145600000000002</v>
      </c>
      <c r="W241" s="17">
        <v>14.3979</v>
      </c>
      <c r="Y241" s="17">
        <v>227.16200000000001</v>
      </c>
      <c r="Z241" s="17">
        <v>30.1678</v>
      </c>
      <c r="AB241" s="12">
        <v>71.596000000000004</v>
      </c>
      <c r="AC241" s="12">
        <v>18.939</v>
      </c>
    </row>
    <row r="242" spans="3:29" s="12" customFormat="1">
      <c r="C242" s="17"/>
      <c r="D242" s="17"/>
      <c r="E242" s="17"/>
      <c r="F242" s="17"/>
      <c r="G242" s="17">
        <v>74.800200000000004</v>
      </c>
      <c r="H242" s="17">
        <v>14.1274</v>
      </c>
      <c r="M242" s="17">
        <v>73.158799999999999</v>
      </c>
      <c r="N242" s="17">
        <v>54.659300000000002</v>
      </c>
      <c r="R242" s="17"/>
      <c r="S242" s="17">
        <v>112.44</v>
      </c>
      <c r="T242" s="17">
        <v>2.7013400000000001</v>
      </c>
      <c r="V242" s="17">
        <v>40.123800000000003</v>
      </c>
      <c r="W242" s="17">
        <v>8.5945599999999995</v>
      </c>
      <c r="Y242" s="17">
        <v>125.646</v>
      </c>
      <c r="Z242" s="17">
        <v>24.418099999999999</v>
      </c>
      <c r="AB242" s="12">
        <v>53.2346</v>
      </c>
      <c r="AC242" s="12">
        <v>21.04</v>
      </c>
    </row>
    <row r="243" spans="3:29" s="12" customFormat="1">
      <c r="C243" s="17"/>
      <c r="D243" s="17"/>
      <c r="E243" s="17"/>
      <c r="F243" s="17"/>
      <c r="G243" s="17">
        <v>58.914900000000003</v>
      </c>
      <c r="H243" s="17">
        <v>11.0312</v>
      </c>
      <c r="M243" s="17">
        <v>71.302599999999998</v>
      </c>
      <c r="N243" s="17">
        <v>68.938400000000001</v>
      </c>
      <c r="R243" s="17"/>
      <c r="S243" s="17">
        <v>145.84</v>
      </c>
      <c r="T243" s="17">
        <v>3.37561</v>
      </c>
      <c r="V243" s="17">
        <v>33.724299999999999</v>
      </c>
      <c r="W243" s="17">
        <v>7.0008400000000002</v>
      </c>
      <c r="Y243" s="17">
        <v>195.21700000000001</v>
      </c>
      <c r="Z243" s="17">
        <v>28.321000000000002</v>
      </c>
      <c r="AB243" s="12">
        <v>53.5625</v>
      </c>
      <c r="AC243" s="12">
        <v>19.531600000000001</v>
      </c>
    </row>
    <row r="244" spans="3:29" s="12" customFormat="1">
      <c r="C244" s="17"/>
      <c r="D244" s="17"/>
      <c r="E244" s="17"/>
      <c r="F244" s="17"/>
      <c r="G244" s="17">
        <v>86.253100000000003</v>
      </c>
      <c r="H244" s="17">
        <v>22.5274</v>
      </c>
      <c r="M244" s="17">
        <v>77.615700000000004</v>
      </c>
      <c r="N244" s="17">
        <v>39.4238</v>
      </c>
      <c r="R244" s="17"/>
      <c r="S244" s="17">
        <v>84.5595</v>
      </c>
      <c r="T244" s="17">
        <v>2.4593400000000001</v>
      </c>
      <c r="V244" s="17">
        <v>40.1539</v>
      </c>
      <c r="W244" s="17">
        <v>8.7017299999999995</v>
      </c>
      <c r="Y244" s="17">
        <v>164.67400000000001</v>
      </c>
      <c r="Z244" s="17">
        <v>33.542099999999998</v>
      </c>
      <c r="AB244" s="12">
        <v>41.276899999999998</v>
      </c>
      <c r="AC244" s="12">
        <v>17.776900000000001</v>
      </c>
    </row>
    <row r="245" spans="3:29" s="12" customFormat="1">
      <c r="C245" s="17"/>
      <c r="D245" s="17"/>
      <c r="E245" s="17"/>
      <c r="F245" s="17"/>
      <c r="G245" s="17">
        <v>81.828999999999994</v>
      </c>
      <c r="H245" s="17">
        <v>17.4892</v>
      </c>
      <c r="M245" s="17">
        <v>102.024</v>
      </c>
      <c r="N245" s="17">
        <v>48.540500000000002</v>
      </c>
      <c r="R245" s="17"/>
      <c r="S245" s="17">
        <v>128.22300000000001</v>
      </c>
      <c r="T245" s="17">
        <v>2.8125</v>
      </c>
      <c r="V245" s="17">
        <v>41.195999999999998</v>
      </c>
      <c r="W245" s="17">
        <v>7.9241599999999996</v>
      </c>
      <c r="Y245" s="17">
        <v>133.34100000000001</v>
      </c>
      <c r="Z245" s="17">
        <v>26.2407</v>
      </c>
      <c r="AB245" s="12">
        <v>44.663200000000003</v>
      </c>
      <c r="AC245" s="12">
        <v>21.7681</v>
      </c>
    </row>
    <row r="246" spans="3:29" s="12" customFormat="1">
      <c r="C246" s="17"/>
      <c r="D246" s="17"/>
      <c r="E246" s="17"/>
      <c r="F246" s="17"/>
      <c r="G246" s="17">
        <v>94.136099999999999</v>
      </c>
      <c r="H246" s="17">
        <v>19.167100000000001</v>
      </c>
      <c r="M246" s="17">
        <v>69.354699999999994</v>
      </c>
      <c r="N246" s="17">
        <v>46.1633</v>
      </c>
      <c r="R246" s="17"/>
      <c r="S246" s="17">
        <v>130.62899999999999</v>
      </c>
      <c r="T246" s="17">
        <v>2.8446099999999999</v>
      </c>
      <c r="V246" s="17">
        <v>33.961399999999998</v>
      </c>
      <c r="W246" s="17">
        <v>8.4629100000000008</v>
      </c>
      <c r="Y246" s="17">
        <v>136.786</v>
      </c>
      <c r="Z246" s="17">
        <v>25.9343</v>
      </c>
      <c r="AB246" s="12">
        <v>59.606499999999997</v>
      </c>
      <c r="AC246" s="12">
        <v>24.0002</v>
      </c>
    </row>
    <row r="247" spans="3:29" s="12" customFormat="1">
      <c r="C247" s="17"/>
      <c r="D247" s="17"/>
      <c r="E247" s="17"/>
      <c r="F247" s="17"/>
      <c r="G247" s="17">
        <v>89.7864</v>
      </c>
      <c r="H247" s="17">
        <v>13.526400000000001</v>
      </c>
      <c r="M247" s="17">
        <v>76.341200000000001</v>
      </c>
      <c r="N247" s="17">
        <v>41.126100000000001</v>
      </c>
      <c r="R247" s="17"/>
      <c r="S247" s="17">
        <v>133.303</v>
      </c>
      <c r="T247" s="17">
        <v>3.1320800000000002</v>
      </c>
      <c r="V247" s="17">
        <v>47.575699999999998</v>
      </c>
      <c r="W247" s="17">
        <v>11.126099999999999</v>
      </c>
      <c r="Y247" s="17">
        <v>146.304</v>
      </c>
      <c r="Z247" s="17">
        <v>26.63</v>
      </c>
      <c r="AB247" s="12">
        <v>43.805399999999999</v>
      </c>
      <c r="AC247" s="12">
        <v>27.972300000000001</v>
      </c>
    </row>
    <row r="248" spans="3:29" s="12" customFormat="1">
      <c r="C248" s="17"/>
      <c r="D248" s="17"/>
      <c r="E248" s="17"/>
      <c r="F248" s="17"/>
      <c r="G248" s="17">
        <v>73.760900000000007</v>
      </c>
      <c r="H248" s="17">
        <v>14.453099999999999</v>
      </c>
      <c r="M248" s="17">
        <v>98.975099999999998</v>
      </c>
      <c r="N248" s="17">
        <v>56.992100000000001</v>
      </c>
      <c r="R248" s="17"/>
      <c r="S248" s="17">
        <v>139.374</v>
      </c>
      <c r="T248" s="17">
        <v>3.5641099999999999</v>
      </c>
      <c r="V248" s="17">
        <v>67.877499999999998</v>
      </c>
      <c r="W248" s="17">
        <v>12.2193</v>
      </c>
      <c r="Y248" s="17">
        <v>101.374</v>
      </c>
      <c r="Z248" s="17">
        <v>25.805700000000002</v>
      </c>
      <c r="AB248" s="12">
        <v>48.034300000000002</v>
      </c>
      <c r="AC248" s="12">
        <v>20.581399999999999</v>
      </c>
    </row>
    <row r="249" spans="3:29" s="12" customFormat="1">
      <c r="C249" s="17"/>
      <c r="D249" s="17"/>
      <c r="E249" s="17"/>
      <c r="F249" s="17"/>
      <c r="G249" s="17">
        <v>135.386</v>
      </c>
      <c r="H249" s="17">
        <v>22.2684</v>
      </c>
      <c r="M249" s="17">
        <v>55.968699999999998</v>
      </c>
      <c r="N249" s="17">
        <v>50.145899999999997</v>
      </c>
      <c r="R249" s="17"/>
      <c r="S249" s="17">
        <v>139.755</v>
      </c>
      <c r="T249" s="17">
        <v>3.2946499999999999</v>
      </c>
      <c r="V249" s="17">
        <v>61.871200000000002</v>
      </c>
      <c r="W249" s="17">
        <v>12.241899999999999</v>
      </c>
      <c r="Y249" s="17">
        <v>79.252499999999998</v>
      </c>
      <c r="Z249" s="17">
        <v>20.698599999999999</v>
      </c>
      <c r="AB249" s="12">
        <v>49.191800000000001</v>
      </c>
      <c r="AC249" s="12">
        <v>21.9374</v>
      </c>
    </row>
    <row r="250" spans="3:29" s="12" customFormat="1">
      <c r="C250" s="17"/>
      <c r="D250" s="17"/>
      <c r="E250" s="17"/>
      <c r="F250" s="17"/>
      <c r="G250" s="17">
        <v>96.669899999999998</v>
      </c>
      <c r="H250" s="17">
        <v>13.8353</v>
      </c>
      <c r="M250" s="17">
        <v>57.464700000000001</v>
      </c>
      <c r="N250" s="17">
        <v>56.026800000000001</v>
      </c>
      <c r="R250" s="17"/>
      <c r="S250" s="17">
        <v>148.309</v>
      </c>
      <c r="T250" s="17">
        <v>3.56332</v>
      </c>
      <c r="V250" s="17">
        <v>37.619199999999999</v>
      </c>
      <c r="W250" s="17">
        <v>8.9865399999999998</v>
      </c>
      <c r="Y250" s="17">
        <v>66.852400000000003</v>
      </c>
      <c r="Z250" s="17">
        <v>18.445499999999999</v>
      </c>
      <c r="AB250" s="12">
        <v>44.183599999999998</v>
      </c>
      <c r="AC250" s="12">
        <v>24.397400000000001</v>
      </c>
    </row>
    <row r="251" spans="3:29" s="12" customFormat="1">
      <c r="C251" s="17"/>
      <c r="D251" s="17"/>
      <c r="E251" s="17"/>
      <c r="F251" s="17"/>
      <c r="G251" s="17">
        <v>105.898</v>
      </c>
      <c r="H251" s="17">
        <v>22.927800000000001</v>
      </c>
      <c r="M251" s="17">
        <v>55.329900000000002</v>
      </c>
      <c r="N251" s="17">
        <v>54.309699999999999</v>
      </c>
      <c r="R251" s="17"/>
      <c r="S251" s="17">
        <v>142.88</v>
      </c>
      <c r="T251" s="17">
        <v>3.3149999999999999</v>
      </c>
      <c r="V251" s="17">
        <v>43.888800000000003</v>
      </c>
      <c r="W251" s="17">
        <v>8.4867899999999992</v>
      </c>
      <c r="Y251" s="17">
        <v>81.676400000000001</v>
      </c>
      <c r="Z251" s="17">
        <v>20.787099999999999</v>
      </c>
      <c r="AB251" s="12">
        <v>60.925400000000003</v>
      </c>
      <c r="AC251" s="12">
        <v>39.8611</v>
      </c>
    </row>
    <row r="252" spans="3:29" s="12" customFormat="1">
      <c r="C252" s="17"/>
      <c r="D252" s="17"/>
      <c r="E252" s="17"/>
      <c r="F252" s="17"/>
      <c r="G252" s="17">
        <v>118.581</v>
      </c>
      <c r="H252" s="17">
        <v>22.049800000000001</v>
      </c>
      <c r="M252" s="17">
        <v>45.197699999999998</v>
      </c>
      <c r="N252" s="17">
        <v>33.6875</v>
      </c>
      <c r="R252" s="17"/>
      <c r="S252" s="17">
        <v>134.68199999999999</v>
      </c>
      <c r="T252" s="17">
        <v>3.27196</v>
      </c>
      <c r="V252" s="17">
        <v>34.7318</v>
      </c>
      <c r="W252" s="17">
        <v>7.2520600000000002</v>
      </c>
      <c r="Y252" s="17">
        <v>87.387200000000007</v>
      </c>
      <c r="Z252" s="17">
        <v>20.3978</v>
      </c>
      <c r="AB252" s="12">
        <v>78.998000000000005</v>
      </c>
      <c r="AC252" s="12">
        <v>40.244500000000002</v>
      </c>
    </row>
    <row r="253" spans="3:29" s="12" customFormat="1">
      <c r="C253" s="17"/>
      <c r="D253" s="17"/>
      <c r="E253" s="17"/>
      <c r="F253" s="17"/>
      <c r="G253" s="17">
        <v>111.64100000000001</v>
      </c>
      <c r="H253" s="17">
        <v>18.782599999999999</v>
      </c>
      <c r="M253" s="17">
        <v>55.722099999999998</v>
      </c>
      <c r="N253" s="17">
        <v>50.770699999999998</v>
      </c>
      <c r="R253" s="17"/>
      <c r="S253" s="17">
        <v>157.74299999999999</v>
      </c>
      <c r="T253" s="17">
        <v>3.5991200000000001</v>
      </c>
      <c r="V253" s="17">
        <v>48.313600000000001</v>
      </c>
      <c r="W253" s="17">
        <v>11.016500000000001</v>
      </c>
      <c r="Y253" s="17">
        <v>83.424700000000001</v>
      </c>
      <c r="Z253" s="17">
        <v>21.260100000000001</v>
      </c>
      <c r="AB253" s="12">
        <v>69.140100000000004</v>
      </c>
      <c r="AC253" s="12">
        <v>47.863199999999999</v>
      </c>
    </row>
    <row r="254" spans="3:29" s="12" customFormat="1">
      <c r="C254" s="17"/>
      <c r="D254" s="17"/>
      <c r="E254" s="17"/>
      <c r="F254" s="17"/>
      <c r="G254" s="17">
        <v>110.732</v>
      </c>
      <c r="H254" s="17">
        <v>19.250499999999999</v>
      </c>
      <c r="M254" s="17">
        <v>53.657600000000002</v>
      </c>
      <c r="N254" s="17">
        <v>45.082000000000001</v>
      </c>
      <c r="R254" s="17"/>
      <c r="S254" s="17">
        <v>117.883</v>
      </c>
      <c r="T254" s="17">
        <v>2.9002599999999998</v>
      </c>
      <c r="V254" s="17">
        <v>91.628100000000003</v>
      </c>
      <c r="W254" s="17">
        <v>14.195399999999999</v>
      </c>
      <c r="Y254" s="17">
        <v>54.638500000000001</v>
      </c>
      <c r="Z254" s="17">
        <v>20.521000000000001</v>
      </c>
      <c r="AB254" s="12">
        <v>94.584900000000005</v>
      </c>
      <c r="AC254" s="12">
        <v>56.4771</v>
      </c>
    </row>
    <row r="255" spans="3:29" s="12" customFormat="1">
      <c r="C255" s="17"/>
      <c r="D255" s="17"/>
      <c r="E255" s="17"/>
      <c r="F255" s="17"/>
      <c r="G255" s="17">
        <v>97.240399999999994</v>
      </c>
      <c r="H255" s="17">
        <v>20.888000000000002</v>
      </c>
      <c r="M255" s="17">
        <v>37.465000000000003</v>
      </c>
      <c r="N255" s="17">
        <v>21.092600000000001</v>
      </c>
      <c r="R255" s="17"/>
      <c r="S255" s="17">
        <v>150.15199999999999</v>
      </c>
      <c r="T255" s="17">
        <v>3.4706100000000002</v>
      </c>
      <c r="V255" s="17">
        <v>65.476399999999998</v>
      </c>
      <c r="W255" s="17">
        <v>12.198</v>
      </c>
      <c r="Y255" s="17">
        <v>152.41800000000001</v>
      </c>
      <c r="Z255" s="17">
        <v>23.133400000000002</v>
      </c>
      <c r="AB255" s="12">
        <v>62.4666</v>
      </c>
      <c r="AC255" s="12">
        <v>40.262099999999997</v>
      </c>
    </row>
    <row r="256" spans="3:29" s="12" customFormat="1">
      <c r="C256" s="17"/>
      <c r="D256" s="17"/>
      <c r="E256" s="17"/>
      <c r="F256" s="17"/>
      <c r="G256" s="17">
        <v>109.95399999999999</v>
      </c>
      <c r="H256" s="17">
        <v>21.206399999999999</v>
      </c>
      <c r="M256" s="17">
        <v>46.061599999999999</v>
      </c>
      <c r="N256" s="17">
        <v>34.190800000000003</v>
      </c>
      <c r="R256" s="17"/>
      <c r="S256" s="17">
        <v>120.502</v>
      </c>
      <c r="T256" s="17">
        <v>3.2046999999999999</v>
      </c>
      <c r="V256" s="17">
        <v>31.180499999999999</v>
      </c>
      <c r="W256" s="17">
        <v>6.5377099999999997</v>
      </c>
      <c r="Y256" s="17">
        <v>69.004099999999994</v>
      </c>
      <c r="Z256" s="17">
        <v>22.186800000000002</v>
      </c>
      <c r="AB256" s="12">
        <v>56.297899999999998</v>
      </c>
      <c r="AC256" s="12">
        <v>41.123100000000001</v>
      </c>
    </row>
    <row r="257" spans="3:29" s="12" customFormat="1">
      <c r="C257" s="17"/>
      <c r="D257" s="17"/>
      <c r="E257" s="17"/>
      <c r="F257" s="17"/>
      <c r="G257" s="17">
        <v>84.446899999999999</v>
      </c>
      <c r="H257" s="17">
        <v>17.485199999999999</v>
      </c>
      <c r="M257" s="17">
        <v>37.681899999999999</v>
      </c>
      <c r="N257" s="17">
        <v>31.167000000000002</v>
      </c>
      <c r="R257" s="17"/>
      <c r="S257" s="17">
        <v>129.572</v>
      </c>
      <c r="T257" s="17">
        <v>3.3724799999999999</v>
      </c>
      <c r="V257" s="17">
        <v>181.2</v>
      </c>
      <c r="W257" s="17">
        <v>16.657800000000002</v>
      </c>
      <c r="Y257" s="17">
        <v>98.863900000000001</v>
      </c>
      <c r="Z257" s="17">
        <v>24.518999999999998</v>
      </c>
      <c r="AB257" s="12">
        <v>64.665899999999993</v>
      </c>
      <c r="AC257" s="12">
        <v>51.766800000000003</v>
      </c>
    </row>
    <row r="258" spans="3:29" s="12" customFormat="1">
      <c r="C258" s="17"/>
      <c r="D258" s="17"/>
      <c r="E258" s="17"/>
      <c r="F258" s="17"/>
      <c r="G258" s="17">
        <v>134.25</v>
      </c>
      <c r="H258" s="17">
        <v>21.573499999999999</v>
      </c>
      <c r="M258" s="17">
        <v>37.290999999999997</v>
      </c>
      <c r="N258" s="17">
        <v>30.185300000000002</v>
      </c>
      <c r="R258" s="17"/>
      <c r="S258" s="17">
        <v>139.589</v>
      </c>
      <c r="T258" s="17">
        <v>3.48542</v>
      </c>
      <c r="V258" s="17">
        <v>39.701099999999997</v>
      </c>
      <c r="W258" s="17">
        <v>8.2436900000000009</v>
      </c>
      <c r="Y258" s="17">
        <v>105.407</v>
      </c>
      <c r="Z258" s="17">
        <v>24.453700000000001</v>
      </c>
      <c r="AB258" s="12">
        <v>85.400800000000004</v>
      </c>
      <c r="AC258" s="12">
        <v>54.070900000000002</v>
      </c>
    </row>
    <row r="259" spans="3:29" s="12" customFormat="1">
      <c r="C259" s="17"/>
      <c r="D259" s="17"/>
      <c r="E259" s="17"/>
      <c r="F259" s="17"/>
      <c r="G259" s="17">
        <v>125.58799999999999</v>
      </c>
      <c r="H259" s="17">
        <v>26.4802</v>
      </c>
      <c r="M259" s="17">
        <v>48.7361</v>
      </c>
      <c r="N259" s="17">
        <v>44.537199999999999</v>
      </c>
      <c r="R259" s="17"/>
      <c r="S259" s="17">
        <v>125.938</v>
      </c>
      <c r="T259" s="17">
        <v>3.74153</v>
      </c>
      <c r="V259" s="17">
        <v>152.636</v>
      </c>
      <c r="W259" s="17">
        <v>3.6441400000000002</v>
      </c>
      <c r="Y259" s="17">
        <v>110.849</v>
      </c>
      <c r="Z259" s="17">
        <v>36.409799999999997</v>
      </c>
      <c r="AB259" s="12">
        <v>47.681699999999999</v>
      </c>
      <c r="AC259" s="12">
        <v>33.090899999999998</v>
      </c>
    </row>
    <row r="260" spans="3:29" s="12" customFormat="1">
      <c r="C260" s="17"/>
      <c r="D260" s="17"/>
      <c r="E260" s="17"/>
      <c r="F260" s="17"/>
      <c r="G260" s="17">
        <v>96.905900000000003</v>
      </c>
      <c r="H260" s="17">
        <v>18.043800000000001</v>
      </c>
      <c r="M260" s="17">
        <v>40.894799999999996</v>
      </c>
      <c r="N260" s="17">
        <v>32.697400000000002</v>
      </c>
      <c r="R260" s="17"/>
      <c r="S260" s="17">
        <v>132.93600000000001</v>
      </c>
      <c r="T260" s="17">
        <v>3.2369699999999999</v>
      </c>
      <c r="V260" s="17">
        <v>120.09099999999999</v>
      </c>
      <c r="W260" s="17">
        <v>14.121</v>
      </c>
      <c r="Y260" s="17">
        <v>119.03</v>
      </c>
      <c r="Z260" s="17">
        <v>24.090499999999999</v>
      </c>
      <c r="AB260" s="12">
        <v>55.288400000000003</v>
      </c>
      <c r="AC260" s="12">
        <v>31.266400000000001</v>
      </c>
    </row>
    <row r="261" spans="3:29" s="12" customFormat="1">
      <c r="C261" s="17"/>
      <c r="D261" s="17"/>
      <c r="E261" s="17"/>
      <c r="F261" s="17"/>
      <c r="G261" s="17">
        <v>136.98099999999999</v>
      </c>
      <c r="H261" s="17">
        <v>21.722300000000001</v>
      </c>
      <c r="M261" s="17">
        <v>36.0032</v>
      </c>
      <c r="N261" s="17">
        <v>19.3721</v>
      </c>
      <c r="R261" s="17"/>
      <c r="S261" s="17">
        <v>164.05099999999999</v>
      </c>
      <c r="T261" s="17">
        <v>3.9280300000000001</v>
      </c>
      <c r="V261" s="17">
        <v>172.8</v>
      </c>
      <c r="W261" s="17">
        <v>3.7543600000000001</v>
      </c>
      <c r="Y261" s="17">
        <v>101.111</v>
      </c>
      <c r="Z261" s="17">
        <v>24.434200000000001</v>
      </c>
      <c r="AB261" s="12">
        <v>47.320500000000003</v>
      </c>
      <c r="AC261" s="12">
        <v>30.412299999999998</v>
      </c>
    </row>
    <row r="262" spans="3:29" s="12" customFormat="1">
      <c r="C262" s="17"/>
      <c r="D262" s="17"/>
      <c r="E262" s="17"/>
      <c r="F262" s="17"/>
      <c r="G262" s="17">
        <v>92.620099999999994</v>
      </c>
      <c r="H262" s="17">
        <v>14.8721</v>
      </c>
      <c r="M262" s="17">
        <v>34.318300000000001</v>
      </c>
      <c r="N262" s="17">
        <v>20.3962</v>
      </c>
      <c r="R262" s="17"/>
      <c r="S262" s="17">
        <v>156.999</v>
      </c>
      <c r="T262" s="17">
        <v>3.9777200000000001</v>
      </c>
      <c r="V262" s="17">
        <v>120.56100000000001</v>
      </c>
      <c r="W262" s="17">
        <v>3.0501100000000001</v>
      </c>
      <c r="Y262" s="17">
        <v>98.959800000000001</v>
      </c>
      <c r="Z262" s="17">
        <v>27.7957</v>
      </c>
      <c r="AB262" s="12">
        <v>55.640599999999999</v>
      </c>
      <c r="AC262" s="12">
        <v>38.188899999999997</v>
      </c>
    </row>
    <row r="263" spans="3:29" s="12" customFormat="1">
      <c r="C263" s="17"/>
      <c r="D263" s="17"/>
      <c r="E263" s="17"/>
      <c r="F263" s="17"/>
      <c r="G263" s="17">
        <v>85.481099999999998</v>
      </c>
      <c r="H263" s="17">
        <v>16.1187</v>
      </c>
      <c r="M263" s="17">
        <v>37.018500000000003</v>
      </c>
      <c r="N263" s="17">
        <v>32.166600000000003</v>
      </c>
      <c r="R263" s="17"/>
      <c r="S263" s="17">
        <v>137.012</v>
      </c>
      <c r="T263" s="17">
        <v>3.7732399999999999</v>
      </c>
      <c r="V263" s="17">
        <v>123.73699999999999</v>
      </c>
      <c r="W263" s="17">
        <v>3.2845800000000001</v>
      </c>
      <c r="Y263" s="17">
        <v>212.26400000000001</v>
      </c>
      <c r="Z263" s="17">
        <v>32.840899999999998</v>
      </c>
      <c r="AB263" s="12">
        <v>62.539400000000001</v>
      </c>
      <c r="AC263" s="12">
        <v>43.455399999999997</v>
      </c>
    </row>
    <row r="264" spans="3:29" s="12" customFormat="1">
      <c r="C264" s="17"/>
      <c r="D264" s="17"/>
      <c r="E264" s="17"/>
      <c r="F264" s="17"/>
      <c r="G264" s="17">
        <v>98.312399999999997</v>
      </c>
      <c r="H264" s="17">
        <v>18.741800000000001</v>
      </c>
      <c r="M264" s="17">
        <v>31.234200000000001</v>
      </c>
      <c r="N264" s="17">
        <v>34.681100000000001</v>
      </c>
      <c r="R264" s="17"/>
      <c r="S264" s="17">
        <v>134.601</v>
      </c>
      <c r="T264" s="17">
        <v>3.1968999999999999</v>
      </c>
      <c r="V264" s="17">
        <v>158.303</v>
      </c>
      <c r="W264" s="17">
        <v>3.7192799999999999</v>
      </c>
      <c r="Y264" s="17">
        <v>110.21</v>
      </c>
      <c r="Z264" s="17">
        <v>26.727599999999999</v>
      </c>
      <c r="AB264" s="12">
        <v>74.640299999999996</v>
      </c>
      <c r="AC264" s="12">
        <v>47.731499999999997</v>
      </c>
    </row>
    <row r="265" spans="3:29" s="12" customFormat="1">
      <c r="C265" s="17"/>
      <c r="D265" s="17"/>
      <c r="E265" s="17"/>
      <c r="F265" s="17"/>
      <c r="G265" s="17">
        <v>96.700699999999998</v>
      </c>
      <c r="H265" s="17">
        <v>14.8209</v>
      </c>
      <c r="M265" s="17">
        <v>30.368600000000001</v>
      </c>
      <c r="N265" s="17">
        <v>32.555199999999999</v>
      </c>
      <c r="R265" s="17"/>
      <c r="S265" s="17">
        <v>213.68100000000001</v>
      </c>
      <c r="T265" s="17">
        <v>4.7765899999999997</v>
      </c>
      <c r="V265" s="17">
        <v>140.19999999999999</v>
      </c>
      <c r="W265" s="17">
        <v>3.4300999999999999</v>
      </c>
      <c r="Y265" s="17">
        <v>83.402000000000001</v>
      </c>
      <c r="Z265" s="17">
        <v>22.772200000000002</v>
      </c>
      <c r="AB265" s="12">
        <v>78.597800000000007</v>
      </c>
      <c r="AC265" s="12">
        <v>54.091900000000003</v>
      </c>
    </row>
    <row r="266" spans="3:29" s="12" customFormat="1">
      <c r="C266" s="17"/>
      <c r="D266" s="17"/>
      <c r="E266" s="17"/>
      <c r="F266" s="17"/>
      <c r="G266" s="17">
        <v>96.1357</v>
      </c>
      <c r="H266" s="17">
        <v>12.637600000000001</v>
      </c>
      <c r="M266" s="17">
        <v>35.875500000000002</v>
      </c>
      <c r="N266" s="17">
        <v>23.4496</v>
      </c>
      <c r="R266" s="17"/>
      <c r="S266" s="17">
        <v>156.178</v>
      </c>
      <c r="T266" s="17">
        <v>3.8140000000000001</v>
      </c>
      <c r="V266" s="17">
        <v>135.41900000000001</v>
      </c>
      <c r="W266" s="17">
        <v>3.3473299999999999</v>
      </c>
      <c r="Y266" s="17">
        <v>71.288700000000006</v>
      </c>
      <c r="Z266" s="17">
        <v>21.2882</v>
      </c>
      <c r="AB266" s="12">
        <v>72.484700000000004</v>
      </c>
      <c r="AC266" s="12">
        <v>44.548499999999997</v>
      </c>
    </row>
    <row r="267" spans="3:29" s="12" customFormat="1">
      <c r="C267" s="17"/>
      <c r="D267" s="17"/>
      <c r="E267" s="17"/>
      <c r="F267" s="17"/>
      <c r="G267" s="17">
        <v>88.491799999999998</v>
      </c>
      <c r="H267" s="17">
        <v>12.688800000000001</v>
      </c>
      <c r="M267" s="17">
        <v>28.286999999999999</v>
      </c>
      <c r="N267" s="17">
        <v>28.017099999999999</v>
      </c>
      <c r="R267" s="17"/>
      <c r="S267" s="17">
        <v>135.839</v>
      </c>
      <c r="T267" s="17">
        <v>3.5070700000000001</v>
      </c>
      <c r="V267" s="17">
        <v>217.06</v>
      </c>
      <c r="W267" s="17">
        <v>3.7307899999999998</v>
      </c>
      <c r="Y267" s="17">
        <v>77.165800000000004</v>
      </c>
      <c r="Z267" s="17">
        <v>23.028400000000001</v>
      </c>
      <c r="AB267" s="12">
        <v>59.207099999999997</v>
      </c>
      <c r="AC267" s="12">
        <v>44.508699999999997</v>
      </c>
    </row>
    <row r="268" spans="3:29" s="12" customFormat="1">
      <c r="C268" s="17"/>
      <c r="D268" s="17"/>
      <c r="E268" s="17"/>
      <c r="F268" s="17"/>
      <c r="G268" s="17">
        <v>90.682900000000004</v>
      </c>
      <c r="H268" s="17">
        <v>13.059900000000001</v>
      </c>
      <c r="M268" s="17">
        <v>28.617599999999999</v>
      </c>
      <c r="N268" s="17">
        <v>29.873899999999999</v>
      </c>
      <c r="R268" s="17"/>
      <c r="S268" s="17">
        <v>138.941</v>
      </c>
      <c r="T268" s="17">
        <v>3.7154099999999999</v>
      </c>
      <c r="V268" s="17">
        <v>101.08799999999999</v>
      </c>
      <c r="W268" s="17">
        <v>2.7805</v>
      </c>
      <c r="Y268" s="17">
        <v>81.132499999999993</v>
      </c>
      <c r="Z268" s="17">
        <v>23.1569</v>
      </c>
      <c r="AB268" s="12">
        <v>96.3322</v>
      </c>
      <c r="AC268" s="12">
        <v>51.700200000000002</v>
      </c>
    </row>
    <row r="269" spans="3:29" s="12" customFormat="1">
      <c r="C269" s="17"/>
      <c r="D269" s="17"/>
      <c r="E269" s="17"/>
      <c r="F269" s="17"/>
      <c r="G269" s="17">
        <v>93.143500000000003</v>
      </c>
      <c r="H269" s="17">
        <v>12.934699999999999</v>
      </c>
      <c r="M269" s="17">
        <v>30.159600000000001</v>
      </c>
      <c r="N269" s="17">
        <v>26.058599999999998</v>
      </c>
      <c r="R269" s="17"/>
      <c r="S269" s="17">
        <v>159.376</v>
      </c>
      <c r="T269" s="17">
        <v>4.80647</v>
      </c>
      <c r="V269" s="17">
        <v>114.738</v>
      </c>
      <c r="W269" s="17">
        <v>2.7227600000000001</v>
      </c>
      <c r="Y269" s="17">
        <v>103.97</v>
      </c>
      <c r="Z269" s="17">
        <v>33.568600000000004</v>
      </c>
      <c r="AB269" s="12">
        <v>91.891300000000001</v>
      </c>
      <c r="AC269" s="12">
        <v>57.6751</v>
      </c>
    </row>
    <row r="270" spans="3:29" s="12" customFormat="1">
      <c r="C270" s="17"/>
      <c r="D270" s="17"/>
      <c r="E270" s="17"/>
      <c r="F270" s="17"/>
      <c r="G270" s="17">
        <v>84.786699999999996</v>
      </c>
      <c r="H270" s="17">
        <v>12.209</v>
      </c>
      <c r="M270" s="17">
        <v>33.627899999999997</v>
      </c>
      <c r="N270" s="17">
        <v>34.857300000000002</v>
      </c>
      <c r="R270" s="17"/>
      <c r="S270" s="17">
        <v>153.74100000000001</v>
      </c>
      <c r="T270" s="17">
        <v>3.86158</v>
      </c>
      <c r="V270" s="17">
        <v>195.453</v>
      </c>
      <c r="W270" s="17">
        <v>4.5724499999999999</v>
      </c>
      <c r="Y270" s="17">
        <v>71.669399999999996</v>
      </c>
      <c r="Z270" s="17">
        <v>25.8796</v>
      </c>
      <c r="AB270" s="12">
        <v>76.472300000000004</v>
      </c>
      <c r="AC270" s="12">
        <v>42.594499999999996</v>
      </c>
    </row>
    <row r="271" spans="3:29" s="12" customFormat="1">
      <c r="C271" s="17"/>
      <c r="D271" s="17"/>
      <c r="E271" s="17"/>
      <c r="F271" s="17"/>
      <c r="G271" s="17">
        <v>73.260000000000005</v>
      </c>
      <c r="H271" s="17">
        <v>13.242000000000001</v>
      </c>
      <c r="M271" s="17">
        <v>28.1143</v>
      </c>
      <c r="N271" s="17">
        <v>30.213899999999999</v>
      </c>
      <c r="R271" s="17"/>
      <c r="S271" s="17">
        <v>136.15</v>
      </c>
      <c r="T271" s="17">
        <v>3.4359700000000002</v>
      </c>
      <c r="V271" s="17">
        <v>168.36699999999999</v>
      </c>
      <c r="W271" s="17">
        <v>5.0723000000000003</v>
      </c>
      <c r="Y271" s="17">
        <v>68.655600000000007</v>
      </c>
      <c r="Z271" s="17">
        <v>30.461400000000001</v>
      </c>
      <c r="AB271" s="12">
        <v>68.009799999999998</v>
      </c>
      <c r="AC271" s="12">
        <v>42.580500000000001</v>
      </c>
    </row>
    <row r="272" spans="3:29" s="12" customFormat="1">
      <c r="C272" s="17"/>
      <c r="D272" s="17"/>
      <c r="E272" s="17"/>
      <c r="F272" s="17"/>
      <c r="G272" s="17">
        <v>75.220600000000005</v>
      </c>
      <c r="H272" s="17">
        <v>11.0083</v>
      </c>
      <c r="M272" s="17">
        <v>25.337299999999999</v>
      </c>
      <c r="N272" s="17">
        <v>19.872299999999999</v>
      </c>
      <c r="R272" s="17"/>
      <c r="S272" s="12">
        <v>122.78100000000001</v>
      </c>
      <c r="T272" s="12">
        <v>3.4300799999999998</v>
      </c>
      <c r="V272" s="17">
        <v>144.43</v>
      </c>
      <c r="W272" s="17">
        <v>3.40306</v>
      </c>
      <c r="Y272" s="17">
        <v>87.3673</v>
      </c>
      <c r="Z272" s="17">
        <v>33.120399999999997</v>
      </c>
      <c r="AB272" s="12">
        <v>74.044899999999998</v>
      </c>
      <c r="AC272" s="12">
        <v>40.757599999999996</v>
      </c>
    </row>
    <row r="273" spans="3:29" s="12" customFormat="1">
      <c r="C273" s="17"/>
      <c r="D273" s="17"/>
      <c r="E273" s="17"/>
      <c r="F273" s="17"/>
      <c r="G273" s="17">
        <v>75.575400000000002</v>
      </c>
      <c r="H273" s="17">
        <v>15.168100000000001</v>
      </c>
      <c r="M273" s="17">
        <v>23.697600000000001</v>
      </c>
      <c r="N273" s="17">
        <v>21.521999999999998</v>
      </c>
      <c r="R273" s="17"/>
      <c r="S273" s="12">
        <v>159.70599999999999</v>
      </c>
      <c r="T273" s="12">
        <v>3.4412500000000001</v>
      </c>
      <c r="V273" s="17">
        <v>123.90600000000001</v>
      </c>
      <c r="W273" s="17">
        <v>3.0232800000000002</v>
      </c>
      <c r="Y273" s="17">
        <v>118.77500000000001</v>
      </c>
      <c r="Z273" s="17">
        <v>37.622</v>
      </c>
      <c r="AB273" s="12">
        <v>64.739000000000004</v>
      </c>
      <c r="AC273" s="12">
        <v>38.717300000000002</v>
      </c>
    </row>
    <row r="274" spans="3:29" s="12" customFormat="1">
      <c r="C274" s="17"/>
      <c r="D274" s="17"/>
      <c r="E274" s="17"/>
      <c r="F274" s="17"/>
      <c r="G274" s="17"/>
      <c r="H274" s="17"/>
      <c r="M274" s="17">
        <v>26.915800000000001</v>
      </c>
      <c r="N274" s="17">
        <v>27.481300000000001</v>
      </c>
      <c r="R274" s="17"/>
      <c r="S274" s="12">
        <v>131.81399999999999</v>
      </c>
      <c r="T274" s="12">
        <v>3.9768400000000002</v>
      </c>
      <c r="V274" s="17">
        <v>154.75299999999999</v>
      </c>
      <c r="W274" s="17">
        <v>4.5241300000000004</v>
      </c>
      <c r="Y274" s="17">
        <v>69.813999999999993</v>
      </c>
      <c r="Z274" s="17">
        <v>28.974699999999999</v>
      </c>
      <c r="AB274" s="12">
        <v>90.117000000000004</v>
      </c>
      <c r="AC274" s="12">
        <v>66.699799999999996</v>
      </c>
    </row>
    <row r="275" spans="3:29" s="12" customFormat="1">
      <c r="C275" s="17"/>
      <c r="D275" s="17"/>
      <c r="E275" s="17"/>
      <c r="F275" s="17"/>
      <c r="G275" s="17"/>
      <c r="H275" s="17"/>
      <c r="M275" s="17">
        <v>25.255299999999998</v>
      </c>
      <c r="N275" s="17">
        <v>18.807700000000001</v>
      </c>
      <c r="R275" s="17"/>
      <c r="S275" s="12">
        <v>181.61699999999999</v>
      </c>
      <c r="T275" s="12">
        <v>3.7990599999999999</v>
      </c>
      <c r="V275" s="17">
        <v>156.708</v>
      </c>
      <c r="W275" s="17">
        <v>4.1112599999999997</v>
      </c>
      <c r="Y275" s="17">
        <v>68.982399999999998</v>
      </c>
      <c r="Z275" s="17">
        <v>27.216999999999999</v>
      </c>
      <c r="AB275" s="12">
        <v>68.937899999999999</v>
      </c>
      <c r="AC275" s="12">
        <v>42.448</v>
      </c>
    </row>
    <row r="276" spans="3:29" s="12" customFormat="1">
      <c r="C276" s="17"/>
      <c r="D276" s="17"/>
      <c r="E276" s="17"/>
      <c r="F276" s="17"/>
      <c r="G276" s="17"/>
      <c r="H276" s="17"/>
      <c r="M276" s="17">
        <v>35.912700000000001</v>
      </c>
      <c r="N276" s="17">
        <v>23.211500000000001</v>
      </c>
      <c r="R276" s="17"/>
      <c r="S276" s="12">
        <v>177.96100000000001</v>
      </c>
      <c r="T276" s="12">
        <v>4.1902499999999998</v>
      </c>
      <c r="V276" s="17">
        <v>133.64500000000001</v>
      </c>
      <c r="W276" s="17">
        <v>2.9748999999999999</v>
      </c>
      <c r="Y276" s="17">
        <v>76.750500000000002</v>
      </c>
      <c r="Z276" s="17">
        <v>23.573799999999999</v>
      </c>
      <c r="AB276" s="12">
        <v>93.955500000000001</v>
      </c>
      <c r="AC276" s="12">
        <v>57.428800000000003</v>
      </c>
    </row>
    <row r="277" spans="3:29" s="12" customFormat="1">
      <c r="C277" s="17"/>
      <c r="D277" s="17"/>
      <c r="E277" s="17"/>
      <c r="F277" s="17"/>
      <c r="G277" s="17"/>
      <c r="H277" s="17"/>
      <c r="M277" s="17">
        <v>28.134</v>
      </c>
      <c r="N277" s="17">
        <v>20.2623</v>
      </c>
      <c r="R277" s="17"/>
      <c r="S277" s="12">
        <v>147.98599999999999</v>
      </c>
      <c r="T277" s="12">
        <v>4.3130600000000001</v>
      </c>
      <c r="V277" s="17">
        <v>115.65600000000001</v>
      </c>
      <c r="W277" s="17">
        <v>3.25604</v>
      </c>
      <c r="Y277" s="17">
        <v>50.603999999999999</v>
      </c>
      <c r="Z277" s="17">
        <v>19.819600000000001</v>
      </c>
      <c r="AB277" s="12">
        <v>72.579300000000003</v>
      </c>
      <c r="AC277" s="12">
        <v>45.7483</v>
      </c>
    </row>
    <row r="278" spans="3:29" s="12" customFormat="1">
      <c r="C278" s="17"/>
      <c r="D278" s="17"/>
      <c r="E278" s="17"/>
      <c r="F278" s="17"/>
      <c r="G278" s="17"/>
      <c r="H278" s="17"/>
      <c r="M278" s="17">
        <v>28.194900000000001</v>
      </c>
      <c r="N278" s="17">
        <v>22.745799999999999</v>
      </c>
      <c r="R278" s="17"/>
      <c r="S278" s="12">
        <v>167.31399999999999</v>
      </c>
      <c r="T278" s="12">
        <v>3.9314</v>
      </c>
      <c r="V278" s="17">
        <v>103.52500000000001</v>
      </c>
      <c r="W278" s="17">
        <v>2.9043700000000001</v>
      </c>
      <c r="Y278" s="17">
        <v>55.055599999999998</v>
      </c>
      <c r="Z278" s="17">
        <v>17.796800000000001</v>
      </c>
      <c r="AB278" s="12">
        <v>94.624600000000001</v>
      </c>
      <c r="AC278" s="12">
        <v>61.399900000000002</v>
      </c>
    </row>
    <row r="279" spans="3:29" s="12" customFormat="1">
      <c r="C279" s="17"/>
      <c r="D279" s="17"/>
      <c r="E279" s="17"/>
      <c r="F279" s="17"/>
      <c r="G279" s="17"/>
      <c r="H279" s="17"/>
      <c r="M279" s="17">
        <v>26.546600000000002</v>
      </c>
      <c r="N279" s="17">
        <v>19.0139</v>
      </c>
      <c r="R279" s="17"/>
      <c r="V279" s="17">
        <v>112.60899999999999</v>
      </c>
      <c r="W279" s="17">
        <v>3.4034300000000002</v>
      </c>
      <c r="Y279" s="17">
        <v>40.349299999999999</v>
      </c>
      <c r="Z279" s="17">
        <v>17.174199999999999</v>
      </c>
      <c r="AB279" s="12">
        <v>91.749499999999998</v>
      </c>
      <c r="AC279" s="12">
        <v>59.604900000000001</v>
      </c>
    </row>
    <row r="280" spans="3:29" s="12" customFormat="1">
      <c r="C280" s="17"/>
      <c r="D280" s="17"/>
      <c r="E280" s="17"/>
      <c r="F280" s="17"/>
      <c r="G280" s="17"/>
      <c r="H280" s="17"/>
      <c r="M280" s="17">
        <v>30.999199999999998</v>
      </c>
      <c r="N280" s="17">
        <v>21.9026</v>
      </c>
      <c r="R280" s="17"/>
      <c r="V280" s="17">
        <v>139.441</v>
      </c>
      <c r="W280" s="17">
        <v>3.8498800000000002</v>
      </c>
      <c r="Y280" s="17">
        <v>38.490600000000001</v>
      </c>
      <c r="Z280" s="17">
        <v>17.687799999999999</v>
      </c>
      <c r="AB280" s="12">
        <v>74.989999999999995</v>
      </c>
      <c r="AC280" s="12">
        <v>35.888199999999998</v>
      </c>
    </row>
    <row r="281" spans="3:29" s="12" customFormat="1">
      <c r="C281" s="17"/>
      <c r="D281" s="17"/>
      <c r="E281" s="17"/>
      <c r="F281" s="17"/>
      <c r="G281" s="17"/>
      <c r="H281" s="17"/>
      <c r="M281" s="17">
        <v>36.888800000000003</v>
      </c>
      <c r="N281" s="17">
        <v>24.052499999999998</v>
      </c>
      <c r="R281" s="17"/>
      <c r="V281" s="17">
        <v>98.631799999999998</v>
      </c>
      <c r="W281" s="17">
        <v>2.97905</v>
      </c>
      <c r="Y281" s="17">
        <v>68.194900000000004</v>
      </c>
      <c r="Z281" s="17">
        <v>27.276700000000002</v>
      </c>
      <c r="AB281" s="12">
        <v>74.754400000000004</v>
      </c>
      <c r="AC281" s="12">
        <v>42.637700000000002</v>
      </c>
    </row>
    <row r="282" spans="3:29" s="12" customFormat="1">
      <c r="C282" s="17"/>
      <c r="D282" s="17"/>
      <c r="E282" s="17"/>
      <c r="F282" s="17"/>
      <c r="G282" s="17"/>
      <c r="H282" s="17"/>
      <c r="M282" s="17">
        <v>25.464600000000001</v>
      </c>
      <c r="N282" s="17">
        <v>25.849399999999999</v>
      </c>
      <c r="R282" s="17"/>
      <c r="V282" s="17">
        <v>118.79300000000001</v>
      </c>
      <c r="W282" s="17">
        <v>3.04488</v>
      </c>
      <c r="Y282" s="17">
        <v>60.205300000000001</v>
      </c>
      <c r="Z282" s="17">
        <v>24.6389</v>
      </c>
      <c r="AB282" s="12">
        <v>91.122699999999995</v>
      </c>
      <c r="AC282" s="12">
        <v>63.836799999999997</v>
      </c>
    </row>
    <row r="283" spans="3:29" s="12" customFormat="1">
      <c r="C283" s="17"/>
      <c r="D283" s="17"/>
      <c r="E283" s="17"/>
      <c r="F283" s="17"/>
      <c r="G283" s="17"/>
      <c r="H283" s="17"/>
      <c r="M283" s="17">
        <v>27.4666</v>
      </c>
      <c r="N283" s="17">
        <v>24.0564</v>
      </c>
      <c r="R283" s="17"/>
      <c r="V283" s="17">
        <v>122.34399999999999</v>
      </c>
      <c r="W283" s="17">
        <v>2.8186499999999999</v>
      </c>
      <c r="Y283" s="17">
        <v>48.586500000000001</v>
      </c>
      <c r="Z283" s="17">
        <v>22.109100000000002</v>
      </c>
      <c r="AB283" s="12">
        <v>114.62</v>
      </c>
      <c r="AC283" s="12">
        <v>73.191000000000003</v>
      </c>
    </row>
    <row r="284" spans="3:29" s="12" customFormat="1">
      <c r="C284" s="17"/>
      <c r="D284" s="17"/>
      <c r="E284" s="17"/>
      <c r="F284" s="17"/>
      <c r="G284" s="17"/>
      <c r="H284" s="17"/>
      <c r="R284" s="17"/>
      <c r="V284" s="17">
        <v>168.488</v>
      </c>
      <c r="W284" s="17">
        <v>4.2286999999999999</v>
      </c>
      <c r="Y284" s="17">
        <v>55.248800000000003</v>
      </c>
      <c r="Z284" s="17">
        <v>22.485399999999998</v>
      </c>
      <c r="AB284" s="12">
        <v>92.558400000000006</v>
      </c>
      <c r="AC284" s="12">
        <v>58.338900000000002</v>
      </c>
    </row>
    <row r="285" spans="3:29" s="12" customFormat="1">
      <c r="C285" s="17"/>
      <c r="D285" s="17"/>
      <c r="E285" s="17"/>
      <c r="F285" s="17"/>
      <c r="G285" s="17"/>
      <c r="H285" s="17"/>
      <c r="R285" s="17"/>
      <c r="V285" s="17">
        <v>147.584</v>
      </c>
      <c r="W285" s="17">
        <v>3.8117200000000002</v>
      </c>
      <c r="Y285" s="17">
        <v>69.680700000000002</v>
      </c>
      <c r="Z285" s="17">
        <v>26.4452</v>
      </c>
      <c r="AB285" s="12">
        <v>101.392</v>
      </c>
      <c r="AC285" s="12">
        <v>61.967599999999997</v>
      </c>
    </row>
    <row r="286" spans="3:29" s="12" customFormat="1">
      <c r="C286" s="17"/>
      <c r="D286" s="17"/>
      <c r="E286" s="17"/>
      <c r="F286" s="17"/>
      <c r="G286" s="17"/>
      <c r="H286" s="17"/>
      <c r="R286" s="17"/>
      <c r="V286" s="17">
        <v>153.108</v>
      </c>
      <c r="W286" s="17">
        <v>4.1177999999999999</v>
      </c>
      <c r="Y286" s="17">
        <v>52.118200000000002</v>
      </c>
      <c r="Z286" s="17">
        <v>25.009399999999999</v>
      </c>
      <c r="AB286" s="12">
        <v>78.648200000000003</v>
      </c>
      <c r="AC286" s="12">
        <v>48.814799999999998</v>
      </c>
    </row>
    <row r="287" spans="3:29" s="12" customFormat="1">
      <c r="C287" s="17"/>
      <c r="D287" s="17"/>
      <c r="E287" s="17"/>
      <c r="F287" s="17"/>
      <c r="G287" s="17"/>
      <c r="H287" s="17"/>
      <c r="V287" s="17">
        <v>145.55000000000001</v>
      </c>
      <c r="W287" s="17">
        <v>4.1681299999999997</v>
      </c>
      <c r="Y287" s="17">
        <v>69.131900000000002</v>
      </c>
      <c r="Z287" s="17">
        <v>24.766200000000001</v>
      </c>
      <c r="AB287" s="12">
        <v>69.198400000000007</v>
      </c>
      <c r="AC287" s="12">
        <v>43.109499999999997</v>
      </c>
    </row>
    <row r="288" spans="3:29" s="12" customFormat="1">
      <c r="C288" s="17"/>
      <c r="D288" s="17"/>
      <c r="E288" s="17"/>
      <c r="F288" s="17"/>
      <c r="G288" s="17"/>
      <c r="H288" s="17"/>
      <c r="V288" s="17">
        <v>144.696</v>
      </c>
      <c r="W288" s="17">
        <v>4.4282399999999997</v>
      </c>
      <c r="Y288" s="17">
        <v>51.537700000000001</v>
      </c>
      <c r="Z288" s="17">
        <v>22.607099999999999</v>
      </c>
      <c r="AB288" s="12">
        <v>75.680400000000006</v>
      </c>
      <c r="AC288" s="12">
        <v>51.6143</v>
      </c>
    </row>
    <row r="289" spans="3:29" s="12" customFormat="1">
      <c r="C289" s="17"/>
      <c r="D289" s="17"/>
      <c r="E289" s="17"/>
      <c r="F289" s="17"/>
      <c r="G289" s="17"/>
      <c r="H289" s="17"/>
      <c r="R289" s="17"/>
      <c r="V289" s="17">
        <v>150.47200000000001</v>
      </c>
      <c r="W289" s="17">
        <v>3.65408</v>
      </c>
      <c r="Y289" s="17">
        <v>68.242900000000006</v>
      </c>
      <c r="Z289" s="17">
        <v>43.729199999999999</v>
      </c>
      <c r="AB289" s="12">
        <v>80.802400000000006</v>
      </c>
      <c r="AC289" s="12">
        <v>47.801000000000002</v>
      </c>
    </row>
    <row r="290" spans="3:29" s="12" customFormat="1">
      <c r="C290" s="17"/>
      <c r="D290" s="17"/>
      <c r="E290" s="17"/>
      <c r="F290" s="17"/>
      <c r="G290" s="17"/>
      <c r="H290" s="17"/>
      <c r="R290" s="17"/>
      <c r="V290" s="12">
        <v>130.83500000000001</v>
      </c>
      <c r="W290" s="12">
        <v>3.59402</v>
      </c>
      <c r="Y290" s="17">
        <v>57.992100000000001</v>
      </c>
      <c r="Z290" s="17">
        <v>24.512</v>
      </c>
      <c r="AB290" s="12">
        <v>59.590200000000003</v>
      </c>
      <c r="AC290" s="12">
        <v>40.239699999999999</v>
      </c>
    </row>
    <row r="291" spans="3:29" s="12" customFormat="1">
      <c r="C291" s="17"/>
      <c r="D291" s="17"/>
      <c r="E291" s="17"/>
      <c r="F291" s="17"/>
      <c r="G291" s="17"/>
      <c r="H291" s="17"/>
      <c r="R291" s="17"/>
      <c r="V291" s="12">
        <v>103.18600000000001</v>
      </c>
      <c r="W291" s="12">
        <v>3.5909499999999999</v>
      </c>
      <c r="Y291" s="17">
        <v>61.974800000000002</v>
      </c>
      <c r="Z291" s="17">
        <v>34.653100000000002</v>
      </c>
      <c r="AB291" s="12">
        <v>67.517399999999995</v>
      </c>
      <c r="AC291" s="12">
        <v>52.528199999999998</v>
      </c>
    </row>
    <row r="292" spans="3:29" s="12" customFormat="1">
      <c r="C292" s="17"/>
      <c r="D292" s="17"/>
      <c r="E292" s="17"/>
      <c r="F292" s="17"/>
      <c r="G292" s="17"/>
      <c r="H292" s="17"/>
      <c r="R292" s="17"/>
      <c r="V292" s="12">
        <v>110.215</v>
      </c>
      <c r="W292" s="12">
        <v>3.8856000000000002</v>
      </c>
      <c r="Y292" s="17">
        <v>52.0167</v>
      </c>
      <c r="Z292" s="17">
        <v>27.014299999999999</v>
      </c>
      <c r="AB292" s="12">
        <v>69.167900000000003</v>
      </c>
      <c r="AC292" s="12">
        <v>55.289400000000001</v>
      </c>
    </row>
    <row r="293" spans="3:29" s="12" customFormat="1">
      <c r="C293" s="17"/>
      <c r="D293" s="17"/>
      <c r="E293" s="17"/>
      <c r="F293" s="17"/>
      <c r="G293" s="17"/>
      <c r="H293" s="17"/>
      <c r="R293" s="17"/>
      <c r="V293" s="12">
        <v>95.344300000000004</v>
      </c>
      <c r="W293" s="12">
        <v>3.52352</v>
      </c>
      <c r="Y293" s="17">
        <v>66.463399999999993</v>
      </c>
      <c r="Z293" s="17">
        <v>27.3886</v>
      </c>
      <c r="AB293" s="12">
        <v>39.498699999999999</v>
      </c>
      <c r="AC293" s="12">
        <v>37.279000000000003</v>
      </c>
    </row>
    <row r="294" spans="3:29" s="12" customFormat="1">
      <c r="C294" s="17"/>
      <c r="D294" s="17"/>
      <c r="E294" s="17"/>
      <c r="F294" s="17"/>
      <c r="G294" s="17"/>
      <c r="H294" s="17"/>
      <c r="R294" s="17"/>
      <c r="V294" s="12">
        <v>140.55500000000001</v>
      </c>
      <c r="W294" s="12">
        <v>4.9456499999999997</v>
      </c>
      <c r="Y294" s="17">
        <v>69.945700000000002</v>
      </c>
      <c r="Z294" s="17">
        <v>35.1813</v>
      </c>
      <c r="AB294" s="12">
        <v>53.586100000000002</v>
      </c>
      <c r="AC294" s="12">
        <v>37.741900000000001</v>
      </c>
    </row>
    <row r="295" spans="3:29" s="12" customFormat="1">
      <c r="C295" s="17"/>
      <c r="D295" s="17"/>
      <c r="E295" s="17"/>
      <c r="F295" s="17"/>
      <c r="G295" s="17"/>
      <c r="H295" s="17"/>
      <c r="R295" s="17"/>
      <c r="V295" s="12">
        <v>101.258</v>
      </c>
      <c r="W295" s="12">
        <v>3.1267200000000002</v>
      </c>
      <c r="Y295" s="17">
        <v>56.763599999999997</v>
      </c>
      <c r="Z295" s="17">
        <v>26.910599999999999</v>
      </c>
      <c r="AB295" s="12">
        <v>103.099</v>
      </c>
      <c r="AC295" s="12">
        <v>53.337200000000003</v>
      </c>
    </row>
    <row r="296" spans="3:29" s="12" customFormat="1">
      <c r="C296" s="17"/>
      <c r="D296" s="17"/>
      <c r="E296" s="17"/>
      <c r="F296" s="17"/>
      <c r="G296" s="17"/>
      <c r="H296" s="17"/>
      <c r="R296" s="17"/>
      <c r="V296" s="12">
        <v>139.04499999999999</v>
      </c>
      <c r="W296" s="12">
        <v>4.9040400000000002</v>
      </c>
      <c r="Y296" s="17">
        <v>93.128699999999995</v>
      </c>
      <c r="Z296" s="17">
        <v>31.8172</v>
      </c>
      <c r="AB296" s="12">
        <v>89.734200000000001</v>
      </c>
      <c r="AC296" s="12">
        <v>41.508699999999997</v>
      </c>
    </row>
    <row r="297" spans="3:29" s="12" customFormat="1">
      <c r="C297" s="17"/>
      <c r="D297" s="17"/>
      <c r="E297" s="17"/>
      <c r="F297" s="17"/>
      <c r="G297" s="17"/>
      <c r="H297" s="17"/>
      <c r="R297" s="17"/>
      <c r="V297" s="12">
        <v>170.55699999999999</v>
      </c>
      <c r="W297" s="12">
        <v>4.6195399999999998</v>
      </c>
      <c r="Y297" s="17">
        <v>50.6434</v>
      </c>
      <c r="Z297" s="17">
        <v>25.1967</v>
      </c>
      <c r="AB297" s="12">
        <v>88.019099999999995</v>
      </c>
      <c r="AC297" s="12">
        <v>42.981000000000002</v>
      </c>
    </row>
    <row r="298" spans="3:29" s="12" customFormat="1">
      <c r="C298" s="17"/>
      <c r="D298" s="17"/>
      <c r="E298" s="17"/>
      <c r="F298" s="17"/>
      <c r="G298" s="17"/>
      <c r="H298" s="17"/>
      <c r="R298" s="17"/>
      <c r="V298" s="12">
        <v>187.18199999999999</v>
      </c>
      <c r="W298" s="12">
        <v>4.8569899999999997</v>
      </c>
      <c r="Y298" s="17">
        <v>60.728200000000001</v>
      </c>
      <c r="Z298" s="17">
        <v>25.632999999999999</v>
      </c>
      <c r="AB298" s="12">
        <v>125.089</v>
      </c>
      <c r="AC298" s="12">
        <v>66.488</v>
      </c>
    </row>
    <row r="299" spans="3:29" s="12" customFormat="1">
      <c r="C299" s="17"/>
      <c r="D299" s="17"/>
      <c r="E299" s="17"/>
      <c r="F299" s="17"/>
      <c r="G299" s="17"/>
      <c r="H299" s="17"/>
      <c r="R299" s="17"/>
      <c r="Y299" s="17">
        <v>100.38200000000001</v>
      </c>
      <c r="Z299" s="17">
        <v>37.292299999999997</v>
      </c>
      <c r="AB299" s="12">
        <v>91.917299999999997</v>
      </c>
      <c r="AC299" s="12">
        <v>41.480699999999999</v>
      </c>
    </row>
    <row r="300" spans="3:29" s="12" customFormat="1">
      <c r="C300" s="17"/>
      <c r="D300" s="17"/>
      <c r="E300" s="17"/>
      <c r="F300" s="17"/>
      <c r="G300" s="17"/>
      <c r="H300" s="17"/>
      <c r="R300" s="17"/>
      <c r="Y300" s="17">
        <v>55.662199999999999</v>
      </c>
      <c r="Z300" s="17">
        <v>34.839799999999997</v>
      </c>
      <c r="AB300" s="12">
        <v>71.892200000000003</v>
      </c>
      <c r="AC300" s="12">
        <v>44.362699999999997</v>
      </c>
    </row>
    <row r="301" spans="3:29" s="12" customFormat="1">
      <c r="C301" s="17"/>
      <c r="D301" s="17"/>
      <c r="E301" s="17"/>
      <c r="F301" s="17"/>
      <c r="G301" s="17"/>
      <c r="H301" s="17"/>
      <c r="R301" s="17"/>
      <c r="Y301" s="17">
        <v>68.3733</v>
      </c>
      <c r="Z301" s="17">
        <v>29.074999999999999</v>
      </c>
      <c r="AB301" s="12">
        <v>107.158</v>
      </c>
      <c r="AC301" s="12">
        <v>52.512999999999998</v>
      </c>
    </row>
    <row r="302" spans="3:29" s="12" customFormat="1">
      <c r="C302" s="17"/>
      <c r="D302" s="17"/>
      <c r="E302" s="17"/>
      <c r="F302" s="17"/>
      <c r="G302" s="17"/>
      <c r="H302" s="17"/>
      <c r="R302" s="17"/>
      <c r="Y302" s="17">
        <v>59.64</v>
      </c>
      <c r="Z302" s="17">
        <v>26.36</v>
      </c>
      <c r="AB302" s="12">
        <v>70.322999999999993</v>
      </c>
      <c r="AC302" s="12">
        <v>38.690300000000001</v>
      </c>
    </row>
    <row r="303" spans="3:29" s="12" customFormat="1">
      <c r="C303" s="17"/>
      <c r="D303" s="17"/>
      <c r="E303" s="17"/>
      <c r="F303" s="17"/>
      <c r="G303" s="17"/>
      <c r="H303" s="17"/>
      <c r="R303" s="17"/>
      <c r="Y303" s="17">
        <v>52.749200000000002</v>
      </c>
      <c r="Z303" s="17">
        <v>26.179200000000002</v>
      </c>
      <c r="AB303" s="12">
        <v>45.998399999999997</v>
      </c>
      <c r="AC303" s="12">
        <v>40.737299999999998</v>
      </c>
    </row>
    <row r="304" spans="3:29" s="12" customFormat="1">
      <c r="C304" s="17"/>
      <c r="D304" s="17"/>
      <c r="E304" s="17"/>
      <c r="F304" s="17"/>
      <c r="G304" s="17"/>
      <c r="H304" s="17"/>
      <c r="R304" s="17"/>
      <c r="Y304" s="17">
        <v>71.191199999999995</v>
      </c>
      <c r="Z304" s="17">
        <v>27.691800000000001</v>
      </c>
      <c r="AB304" s="12">
        <v>49.407899999999998</v>
      </c>
      <c r="AC304" s="12">
        <v>43.739800000000002</v>
      </c>
    </row>
    <row r="305" spans="3:29" s="12" customFormat="1">
      <c r="C305" s="17"/>
      <c r="D305" s="17"/>
      <c r="E305" s="17"/>
      <c r="F305" s="17"/>
      <c r="G305" s="17"/>
      <c r="H305" s="17"/>
      <c r="R305" s="17"/>
      <c r="Y305" s="17">
        <v>50.177</v>
      </c>
      <c r="Z305" s="17">
        <v>28.8185</v>
      </c>
      <c r="AB305" s="12">
        <v>61.5565</v>
      </c>
      <c r="AC305" s="12">
        <v>39.421100000000003</v>
      </c>
    </row>
    <row r="306" spans="3:29" s="12" customFormat="1">
      <c r="C306" s="17"/>
      <c r="D306" s="17"/>
      <c r="E306" s="17"/>
      <c r="F306" s="17"/>
      <c r="G306" s="17"/>
      <c r="H306" s="17"/>
      <c r="R306" s="17"/>
      <c r="Y306" s="17">
        <v>54.443399999999997</v>
      </c>
      <c r="Z306" s="17">
        <v>23.5335</v>
      </c>
      <c r="AB306" s="12">
        <v>91.834400000000002</v>
      </c>
      <c r="AC306" s="12">
        <v>49.929099999999998</v>
      </c>
    </row>
    <row r="307" spans="3:29" s="12" customFormat="1">
      <c r="C307" s="17"/>
      <c r="D307" s="17"/>
      <c r="E307" s="17"/>
      <c r="F307" s="17"/>
      <c r="G307" s="17"/>
      <c r="H307" s="17"/>
      <c r="R307" s="17"/>
      <c r="Y307" s="17">
        <v>91.499899999999997</v>
      </c>
      <c r="Z307" s="17">
        <v>30.812999999999999</v>
      </c>
      <c r="AB307" s="12">
        <v>96.348699999999994</v>
      </c>
      <c r="AC307" s="12">
        <v>48.035499999999999</v>
      </c>
    </row>
    <row r="308" spans="3:29" s="12" customFormat="1">
      <c r="C308" s="17"/>
      <c r="D308" s="17"/>
      <c r="E308" s="17"/>
      <c r="F308" s="17"/>
      <c r="G308" s="17"/>
      <c r="H308" s="17"/>
      <c r="R308" s="17"/>
      <c r="Y308" s="17">
        <v>84.871399999999994</v>
      </c>
      <c r="Z308" s="17">
        <v>29.1587</v>
      </c>
      <c r="AB308" s="12">
        <v>93.766999999999996</v>
      </c>
      <c r="AC308" s="12">
        <v>42.611699999999999</v>
      </c>
    </row>
    <row r="309" spans="3:29" s="12" customFormat="1">
      <c r="C309" s="17"/>
      <c r="D309" s="17"/>
      <c r="E309" s="17"/>
      <c r="F309" s="17"/>
      <c r="G309" s="17"/>
      <c r="H309" s="17"/>
      <c r="R309" s="17"/>
      <c r="Y309" s="12">
        <v>59.589599999999997</v>
      </c>
      <c r="Z309" s="12">
        <v>30.839600000000001</v>
      </c>
      <c r="AB309" s="12">
        <v>82.934899999999999</v>
      </c>
      <c r="AC309" s="12">
        <v>47.228099999999998</v>
      </c>
    </row>
    <row r="310" spans="3:29" s="12" customFormat="1">
      <c r="C310" s="17"/>
      <c r="D310" s="17"/>
      <c r="E310" s="17"/>
      <c r="F310" s="17"/>
      <c r="G310" s="17"/>
      <c r="H310" s="17"/>
      <c r="R310" s="17"/>
      <c r="Y310" s="12">
        <v>74.015299999999996</v>
      </c>
      <c r="Z310" s="12">
        <v>28.615500000000001</v>
      </c>
      <c r="AB310" s="12">
        <v>61.750599999999999</v>
      </c>
      <c r="AC310" s="12">
        <v>44.725900000000003</v>
      </c>
    </row>
    <row r="311" spans="3:29" s="12" customFormat="1">
      <c r="C311" s="17"/>
      <c r="D311" s="17"/>
      <c r="E311" s="17"/>
      <c r="F311" s="17"/>
      <c r="G311" s="17"/>
      <c r="H311" s="17"/>
      <c r="R311" s="17"/>
      <c r="Y311" s="12">
        <v>59.550400000000003</v>
      </c>
      <c r="Z311" s="12">
        <v>26.169</v>
      </c>
      <c r="AB311" s="12">
        <v>90.513000000000005</v>
      </c>
      <c r="AC311" s="12">
        <v>49.798299999999998</v>
      </c>
    </row>
    <row r="312" spans="3:29" s="12" customFormat="1">
      <c r="C312" s="17"/>
      <c r="D312" s="17"/>
      <c r="E312" s="17"/>
      <c r="F312" s="17"/>
      <c r="G312" s="17"/>
      <c r="H312" s="17"/>
      <c r="R312" s="17"/>
      <c r="Y312" s="12">
        <v>62.016100000000002</v>
      </c>
      <c r="Z312" s="12">
        <v>27.446200000000001</v>
      </c>
      <c r="AB312" s="12">
        <v>67.287899999999993</v>
      </c>
      <c r="AC312" s="12">
        <v>41.674500000000002</v>
      </c>
    </row>
    <row r="313" spans="3:29" s="12" customFormat="1">
      <c r="C313" s="17"/>
      <c r="D313" s="17"/>
      <c r="E313" s="17"/>
      <c r="F313" s="17"/>
      <c r="G313" s="17"/>
      <c r="H313" s="17"/>
      <c r="R313" s="17"/>
      <c r="Y313" s="12">
        <v>72.643299999999996</v>
      </c>
      <c r="Z313" s="12">
        <v>35.169600000000003</v>
      </c>
      <c r="AB313" s="12">
        <v>66.775599999999997</v>
      </c>
      <c r="AC313" s="12">
        <v>38.364100000000001</v>
      </c>
    </row>
    <row r="314" spans="3:29" s="12" customFormat="1">
      <c r="C314" s="17"/>
      <c r="H314" s="17"/>
      <c r="R314" s="17"/>
      <c r="Y314" s="12">
        <v>112.10599999999999</v>
      </c>
      <c r="Z314" s="12">
        <v>36.325499999999998</v>
      </c>
      <c r="AB314" s="12">
        <v>64.128699999999995</v>
      </c>
      <c r="AC314" s="12">
        <v>39.941499999999998</v>
      </c>
    </row>
    <row r="315" spans="3:29" s="12" customFormat="1">
      <c r="C315" s="17"/>
      <c r="H315" s="17"/>
      <c r="R315" s="17"/>
      <c r="Y315" s="12">
        <v>60.341000000000001</v>
      </c>
      <c r="Z315" s="12">
        <v>29.2105</v>
      </c>
      <c r="AB315" s="12">
        <v>51.7639</v>
      </c>
      <c r="AC315" s="12">
        <v>43.616599999999998</v>
      </c>
    </row>
    <row r="316" spans="3:29" s="12" customFormat="1">
      <c r="C316" s="17"/>
      <c r="D316" s="17"/>
      <c r="E316" s="17"/>
      <c r="F316" s="17"/>
      <c r="G316" s="17"/>
      <c r="H316" s="17"/>
      <c r="R316" s="17"/>
      <c r="Y316" s="12">
        <v>41.1815</v>
      </c>
      <c r="Z316" s="12">
        <v>34.923000000000002</v>
      </c>
      <c r="AB316" s="12">
        <v>39.648299999999999</v>
      </c>
      <c r="AC316" s="12">
        <v>33.746000000000002</v>
      </c>
    </row>
    <row r="317" spans="3:29" s="12" customFormat="1">
      <c r="C317" s="17"/>
      <c r="D317" s="17"/>
      <c r="E317" s="17"/>
      <c r="F317" s="17"/>
      <c r="G317" s="17"/>
      <c r="H317" s="17"/>
      <c r="R317" s="17"/>
      <c r="Y317" s="12">
        <v>52.440100000000001</v>
      </c>
      <c r="Z317" s="12">
        <v>29.565200000000001</v>
      </c>
      <c r="AB317" s="12">
        <v>52.350200000000001</v>
      </c>
      <c r="AC317" s="12">
        <v>40.674700000000001</v>
      </c>
    </row>
    <row r="318" spans="3:29" s="12" customFormat="1">
      <c r="C318" s="17"/>
      <c r="D318" s="17"/>
      <c r="E318" s="17"/>
      <c r="F318" s="17"/>
      <c r="G318" s="17"/>
      <c r="H318" s="17"/>
      <c r="R318" s="17"/>
      <c r="Y318" s="12">
        <v>50.390099999999997</v>
      </c>
      <c r="Z318" s="12">
        <v>25.121500000000001</v>
      </c>
      <c r="AB318" s="12">
        <v>46.035899999999998</v>
      </c>
      <c r="AC318" s="12">
        <v>32.892699999999998</v>
      </c>
    </row>
    <row r="319" spans="3:29" s="12" customFormat="1">
      <c r="C319" s="17"/>
      <c r="D319" s="17"/>
      <c r="E319" s="17"/>
      <c r="F319" s="17"/>
      <c r="G319" s="17"/>
      <c r="H319" s="17"/>
      <c r="R319" s="17"/>
      <c r="AB319" s="12">
        <v>62.384399999999999</v>
      </c>
      <c r="AC319" s="12">
        <v>41.392299999999999</v>
      </c>
    </row>
    <row r="320" spans="3:29" s="12" customFormat="1">
      <c r="C320" s="17"/>
      <c r="D320" s="17"/>
      <c r="E320" s="17"/>
      <c r="F320" s="17"/>
      <c r="G320" s="17"/>
      <c r="H320" s="17"/>
      <c r="R320" s="17"/>
      <c r="AB320" s="12">
        <v>46.726199999999999</v>
      </c>
      <c r="AC320" s="12">
        <v>38.736499999999999</v>
      </c>
    </row>
    <row r="321" spans="3:29" s="12" customFormat="1">
      <c r="C321" s="17"/>
      <c r="D321" s="17"/>
      <c r="E321" s="17"/>
      <c r="F321" s="17"/>
      <c r="G321" s="17"/>
      <c r="H321" s="17"/>
      <c r="R321" s="17"/>
      <c r="AB321" s="12">
        <v>66.627399999999994</v>
      </c>
      <c r="AC321" s="12">
        <v>40.898400000000002</v>
      </c>
    </row>
    <row r="322" spans="3:29" s="12" customFormat="1">
      <c r="C322" s="17"/>
      <c r="D322" s="17"/>
      <c r="E322" s="17"/>
      <c r="F322" s="17"/>
      <c r="G322" s="17"/>
      <c r="H322" s="17"/>
      <c r="R322" s="17"/>
      <c r="AB322" s="12">
        <v>55.204700000000003</v>
      </c>
      <c r="AC322" s="12">
        <v>34.159100000000002</v>
      </c>
    </row>
    <row r="323" spans="3:29" s="12" customFormat="1">
      <c r="C323" s="17"/>
      <c r="D323" s="17"/>
      <c r="E323" s="17"/>
      <c r="F323" s="17"/>
      <c r="G323" s="17"/>
      <c r="H323" s="17"/>
      <c r="R323" s="17"/>
      <c r="AB323" s="12">
        <v>52.343899999999998</v>
      </c>
      <c r="AC323" s="12">
        <v>32.0184</v>
      </c>
    </row>
    <row r="324" spans="3:29" s="12" customFormat="1">
      <c r="C324" s="17"/>
      <c r="D324" s="17"/>
      <c r="E324" s="17"/>
      <c r="F324" s="17"/>
      <c r="G324" s="17"/>
      <c r="H324" s="17"/>
      <c r="R324" s="17"/>
      <c r="AB324" s="12">
        <v>60.819899999999997</v>
      </c>
      <c r="AC324" s="12">
        <v>35.911099999999998</v>
      </c>
    </row>
    <row r="325" spans="3:29" s="12" customFormat="1">
      <c r="C325" s="17"/>
      <c r="D325" s="17"/>
      <c r="E325" s="17"/>
      <c r="F325" s="17"/>
      <c r="G325" s="17"/>
      <c r="H325" s="17"/>
      <c r="R325" s="17"/>
      <c r="AB325" s="12">
        <v>54.142200000000003</v>
      </c>
      <c r="AC325" s="12">
        <v>29.1997</v>
      </c>
    </row>
    <row r="326" spans="3:29" s="12" customFormat="1">
      <c r="C326" s="17"/>
      <c r="D326" s="17"/>
      <c r="E326" s="17"/>
      <c r="F326" s="17"/>
      <c r="G326" s="17"/>
      <c r="H326" s="17"/>
      <c r="R326" s="17"/>
      <c r="AB326" s="12">
        <v>53.479399999999998</v>
      </c>
      <c r="AC326" s="12">
        <v>31.588100000000001</v>
      </c>
    </row>
    <row r="327" spans="3:29" s="12" customFormat="1">
      <c r="C327" s="17"/>
      <c r="D327" s="17"/>
      <c r="E327" s="17"/>
      <c r="F327" s="17"/>
      <c r="G327" s="17"/>
      <c r="H327" s="17"/>
      <c r="R327" s="17"/>
      <c r="AB327" s="12">
        <v>58.944099999999999</v>
      </c>
      <c r="AC327" s="12">
        <v>31.933399999999999</v>
      </c>
    </row>
    <row r="328" spans="3:29" s="12" customFormat="1">
      <c r="C328" s="17"/>
      <c r="D328" s="17"/>
      <c r="E328" s="17"/>
      <c r="F328" s="17"/>
      <c r="G328" s="17"/>
      <c r="H328" s="17"/>
      <c r="R328" s="17"/>
      <c r="AB328" s="12">
        <v>54.981000000000002</v>
      </c>
      <c r="AC328" s="12">
        <v>31.617899999999999</v>
      </c>
    </row>
    <row r="329" spans="3:29" s="12" customFormat="1">
      <c r="C329" s="17"/>
      <c r="D329" s="17"/>
      <c r="E329" s="17"/>
      <c r="F329" s="17"/>
      <c r="G329" s="17"/>
      <c r="H329" s="17"/>
      <c r="R329" s="17"/>
      <c r="AB329" s="12">
        <v>53.620100000000001</v>
      </c>
      <c r="AC329" s="12">
        <v>32.777500000000003</v>
      </c>
    </row>
    <row r="330" spans="3:29" s="12" customFormat="1">
      <c r="C330" s="17"/>
      <c r="D330" s="17"/>
      <c r="E330" s="17"/>
      <c r="F330" s="17"/>
      <c r="G330" s="17"/>
      <c r="H330" s="17"/>
      <c r="R330" s="17"/>
      <c r="AB330" s="12">
        <v>43.280200000000001</v>
      </c>
      <c r="AC330" s="12">
        <v>40.214799999999997</v>
      </c>
    </row>
    <row r="331" spans="3:29" s="12" customFormat="1">
      <c r="C331" s="17"/>
      <c r="D331" s="17"/>
      <c r="E331" s="17"/>
      <c r="F331" s="17"/>
      <c r="G331" s="17"/>
      <c r="H331" s="17"/>
      <c r="R331" s="17"/>
      <c r="AB331" s="12">
        <v>35.327199999999998</v>
      </c>
      <c r="AC331" s="12">
        <v>22.984200000000001</v>
      </c>
    </row>
    <row r="332" spans="3:29" s="12" customFormat="1">
      <c r="C332" s="17"/>
      <c r="H332" s="17"/>
      <c r="R332" s="17"/>
      <c r="AB332" s="12">
        <v>31.071400000000001</v>
      </c>
      <c r="AC332" s="12">
        <v>20.290199999999999</v>
      </c>
    </row>
    <row r="333" spans="3:29" s="12" customFormat="1">
      <c r="C333" s="17"/>
      <c r="H333" s="17"/>
      <c r="R333" s="17"/>
      <c r="AB333" s="12">
        <v>58.760800000000003</v>
      </c>
      <c r="AC333" s="12">
        <v>27.697099999999999</v>
      </c>
    </row>
    <row r="334" spans="3:29" s="12" customFormat="1">
      <c r="C334" s="17"/>
      <c r="H334" s="17"/>
      <c r="R334" s="17"/>
      <c r="AB334" s="12">
        <v>57.905099999999997</v>
      </c>
      <c r="AC334" s="12">
        <v>23.6541</v>
      </c>
    </row>
    <row r="335" spans="3:29" s="12" customFormat="1">
      <c r="C335" s="17"/>
      <c r="H335" s="17"/>
      <c r="R335" s="17"/>
      <c r="AB335" s="12">
        <v>45.334400000000002</v>
      </c>
      <c r="AC335" s="12">
        <v>19.696899999999999</v>
      </c>
    </row>
    <row r="336" spans="3:29" s="12" customFormat="1">
      <c r="C336" s="17"/>
      <c r="H336" s="17"/>
      <c r="R336" s="17"/>
      <c r="AB336" s="12">
        <v>58.653199999999998</v>
      </c>
      <c r="AC336" s="12">
        <v>23.945</v>
      </c>
    </row>
    <row r="337" spans="3:29" s="12" customFormat="1">
      <c r="C337" s="17"/>
      <c r="H337" s="17"/>
      <c r="R337" s="17"/>
      <c r="AB337" s="12">
        <v>45.3932</v>
      </c>
      <c r="AC337" s="12">
        <v>20.170000000000002</v>
      </c>
    </row>
    <row r="338" spans="3:29" s="12" customFormat="1">
      <c r="C338" s="17"/>
      <c r="H338" s="17"/>
      <c r="R338" s="17"/>
      <c r="AB338" s="12">
        <v>37.319200000000002</v>
      </c>
      <c r="AC338" s="12">
        <v>19.247499999999999</v>
      </c>
    </row>
    <row r="339" spans="3:29" s="12" customFormat="1">
      <c r="C339" s="17"/>
      <c r="H339" s="17"/>
      <c r="R339" s="17"/>
      <c r="AB339" s="12">
        <v>64.061000000000007</v>
      </c>
      <c r="AC339" s="12">
        <v>23.0883</v>
      </c>
    </row>
    <row r="340" spans="3:29" s="12" customFormat="1">
      <c r="C340" s="17"/>
      <c r="H340" s="17"/>
      <c r="R340" s="17"/>
      <c r="AB340" s="12">
        <v>45.841700000000003</v>
      </c>
      <c r="AC340" s="12">
        <v>18.903700000000001</v>
      </c>
    </row>
    <row r="341" spans="3:29" s="12" customFormat="1">
      <c r="C341" s="17"/>
      <c r="H341" s="17"/>
      <c r="R341" s="17"/>
      <c r="AB341" s="12">
        <v>37.329799999999999</v>
      </c>
      <c r="AC341" s="12">
        <v>21.842600000000001</v>
      </c>
    </row>
    <row r="342" spans="3:29" s="12" customFormat="1">
      <c r="C342" s="17"/>
      <c r="H342" s="17"/>
      <c r="R342" s="17"/>
      <c r="AB342" s="12">
        <v>42.578899999999997</v>
      </c>
      <c r="AC342" s="12">
        <v>21.24</v>
      </c>
    </row>
    <row r="343" spans="3:29" s="12" customFormat="1">
      <c r="C343" s="17"/>
      <c r="H343" s="17"/>
      <c r="R343" s="17"/>
      <c r="AB343" s="12">
        <v>36.354599999999998</v>
      </c>
      <c r="AC343" s="12">
        <v>19.530799999999999</v>
      </c>
    </row>
    <row r="344" spans="3:29" s="12" customFormat="1">
      <c r="C344" s="17"/>
      <c r="H344" s="17"/>
      <c r="R344" s="17"/>
      <c r="AB344" s="12">
        <v>35.7577</v>
      </c>
      <c r="AC344" s="12">
        <v>20.3218</v>
      </c>
    </row>
    <row r="345" spans="3:29" s="12" customFormat="1">
      <c r="C345" s="17"/>
      <c r="H345" s="17"/>
      <c r="R345" s="17"/>
      <c r="AB345" s="12">
        <v>31.363099999999999</v>
      </c>
      <c r="AC345" s="12">
        <v>17.2577</v>
      </c>
    </row>
    <row r="346" spans="3:29" s="12" customFormat="1">
      <c r="C346" s="17"/>
      <c r="H346" s="17"/>
      <c r="R346" s="17"/>
      <c r="AB346" s="12">
        <v>47.572499999999998</v>
      </c>
      <c r="AC346" s="12">
        <v>21.080400000000001</v>
      </c>
    </row>
    <row r="347" spans="3:29" s="12" customFormat="1">
      <c r="C347" s="17"/>
      <c r="H347" s="17"/>
      <c r="R347" s="17"/>
      <c r="AB347" s="12">
        <v>29.8903</v>
      </c>
      <c r="AC347" s="12">
        <v>16.894200000000001</v>
      </c>
    </row>
    <row r="348" spans="3:29" s="12" customFormat="1">
      <c r="C348" s="17"/>
      <c r="H348" s="17"/>
      <c r="R348" s="17"/>
      <c r="AB348" s="12">
        <v>42.066899999999997</v>
      </c>
      <c r="AC348" s="12">
        <v>18.3064</v>
      </c>
    </row>
    <row r="349" spans="3:29" s="12" customFormat="1">
      <c r="C349" s="17"/>
      <c r="H349" s="17"/>
      <c r="R349" s="17"/>
      <c r="AB349" s="12">
        <v>43.645499999999998</v>
      </c>
      <c r="AC349" s="12">
        <v>17.753</v>
      </c>
    </row>
    <row r="350" spans="3:29" s="12" customFormat="1">
      <c r="C350" s="17"/>
      <c r="H350" s="17"/>
      <c r="R350" s="17"/>
      <c r="AB350" s="12">
        <v>30.744</v>
      </c>
      <c r="AC350" s="12">
        <v>17.828199999999999</v>
      </c>
    </row>
    <row r="351" spans="3:29" s="12" customFormat="1">
      <c r="C351" s="17"/>
      <c r="H351" s="17"/>
      <c r="R351" s="17"/>
    </row>
    <row r="352" spans="3:29" s="12" customFormat="1">
      <c r="C352" s="17"/>
      <c r="H352" s="17"/>
      <c r="R352" s="17"/>
    </row>
    <row r="353" spans="3:18" s="12" customFormat="1">
      <c r="C353" s="17"/>
      <c r="H353" s="17"/>
      <c r="R353" s="17"/>
    </row>
    <row r="354" spans="3:18" s="12" customFormat="1">
      <c r="C354" s="17"/>
      <c r="H354" s="17"/>
      <c r="R354" s="17"/>
    </row>
    <row r="355" spans="3:18" s="12" customFormat="1">
      <c r="C355" s="17"/>
      <c r="H355" s="17"/>
      <c r="R355" s="17"/>
    </row>
    <row r="356" spans="3:18" s="12" customFormat="1">
      <c r="C356" s="17"/>
      <c r="H356" s="17"/>
      <c r="R356" s="17"/>
    </row>
    <row r="357" spans="3:18" s="12" customFormat="1">
      <c r="C357" s="17"/>
      <c r="H357" s="17"/>
      <c r="R357" s="17"/>
    </row>
    <row r="358" spans="3:18" s="12" customFormat="1">
      <c r="C358" s="17"/>
      <c r="H358" s="17"/>
      <c r="R358" s="17"/>
    </row>
    <row r="359" spans="3:18" s="12" customFormat="1">
      <c r="C359" s="17"/>
      <c r="H359" s="17"/>
      <c r="R359" s="17"/>
    </row>
    <row r="360" spans="3:18" s="12" customFormat="1">
      <c r="C360" s="17"/>
      <c r="H360" s="17"/>
      <c r="R360" s="17"/>
    </row>
    <row r="361" spans="3:18" s="12" customFormat="1">
      <c r="C361" s="17"/>
      <c r="H361" s="17"/>
      <c r="R361" s="17"/>
    </row>
    <row r="362" spans="3:18" s="12" customFormat="1">
      <c r="C362" s="17"/>
      <c r="H362" s="17"/>
      <c r="R362" s="17"/>
    </row>
    <row r="363" spans="3:18" s="12" customFormat="1">
      <c r="C363" s="17"/>
      <c r="H363" s="17"/>
      <c r="R363" s="17"/>
    </row>
    <row r="364" spans="3:18" s="12" customFormat="1">
      <c r="C364" s="17"/>
      <c r="H364" s="17"/>
      <c r="R364" s="17"/>
    </row>
    <row r="365" spans="3:18" s="12" customFormat="1">
      <c r="C365" s="17"/>
      <c r="H365" s="17"/>
      <c r="R365" s="17"/>
    </row>
    <row r="366" spans="3:18" s="12" customFormat="1">
      <c r="C366" s="17"/>
      <c r="H366" s="17"/>
      <c r="R366" s="17"/>
    </row>
    <row r="367" spans="3:18" s="12" customFormat="1">
      <c r="C367" s="17"/>
      <c r="H367" s="17"/>
      <c r="R367" s="17"/>
    </row>
    <row r="368" spans="3:18" s="12" customFormat="1">
      <c r="C368" s="17"/>
      <c r="H368" s="17"/>
      <c r="R368" s="17"/>
    </row>
    <row r="369" spans="3:18" s="12" customFormat="1">
      <c r="C369" s="17"/>
      <c r="H369" s="17"/>
      <c r="R369" s="17"/>
    </row>
    <row r="370" spans="3:18" s="12" customFormat="1">
      <c r="C370" s="17"/>
      <c r="H370" s="17"/>
      <c r="R370" s="17"/>
    </row>
    <row r="371" spans="3:18" s="12" customFormat="1">
      <c r="C371" s="17"/>
      <c r="H371" s="17"/>
      <c r="R371" s="17"/>
    </row>
    <row r="372" spans="3:18" s="12" customFormat="1">
      <c r="C372" s="17"/>
      <c r="H372" s="17"/>
      <c r="R372" s="17"/>
    </row>
    <row r="373" spans="3:18" s="12" customFormat="1">
      <c r="C373" s="17"/>
      <c r="H373" s="17"/>
      <c r="R373" s="17"/>
    </row>
    <row r="374" spans="3:18" s="12" customFormat="1">
      <c r="C374" s="17"/>
      <c r="H374" s="17"/>
      <c r="R374" s="17"/>
    </row>
    <row r="375" spans="3:18" s="12" customFormat="1">
      <c r="C375" s="17"/>
      <c r="H375" s="17"/>
      <c r="R375" s="17"/>
    </row>
    <row r="376" spans="3:18" s="12" customFormat="1">
      <c r="C376" s="17"/>
      <c r="H376" s="17"/>
      <c r="R376" s="17"/>
    </row>
    <row r="377" spans="3:18" s="12" customFormat="1">
      <c r="C377" s="17"/>
      <c r="H377" s="17"/>
      <c r="R377" s="17"/>
    </row>
    <row r="378" spans="3:18" s="12" customFormat="1">
      <c r="C378" s="17"/>
      <c r="H378" s="17"/>
      <c r="R378" s="17"/>
    </row>
    <row r="379" spans="3:18" s="12" customFormat="1">
      <c r="C379" s="17"/>
      <c r="H379" s="17"/>
      <c r="R379" s="17"/>
    </row>
    <row r="380" spans="3:18" s="12" customFormat="1">
      <c r="C380" s="17"/>
      <c r="H380" s="17"/>
      <c r="R380" s="17"/>
    </row>
    <row r="381" spans="3:18" s="12" customFormat="1">
      <c r="C381" s="17"/>
      <c r="H381" s="17"/>
      <c r="R381" s="17"/>
    </row>
    <row r="382" spans="3:18" s="12" customFormat="1">
      <c r="C382" s="17"/>
      <c r="H382" s="17"/>
      <c r="R382" s="17"/>
    </row>
    <row r="383" spans="3:18" s="12" customFormat="1">
      <c r="C383" s="17"/>
      <c r="H383" s="17"/>
      <c r="R383" s="17"/>
    </row>
    <row r="384" spans="3:18" s="12" customFormat="1">
      <c r="C384" s="17"/>
      <c r="H384" s="17"/>
      <c r="R384" s="17"/>
    </row>
    <row r="385" spans="3:18" s="12" customFormat="1">
      <c r="C385" s="17"/>
      <c r="H385" s="17"/>
      <c r="R385" s="17"/>
    </row>
    <row r="386" spans="3:18" s="12" customFormat="1">
      <c r="C386" s="17"/>
      <c r="H386" s="17"/>
      <c r="R386" s="17"/>
    </row>
    <row r="387" spans="3:18" s="12" customFormat="1">
      <c r="C387" s="17"/>
      <c r="H387" s="17"/>
      <c r="R387" s="17"/>
    </row>
    <row r="388" spans="3:18" s="12" customFormat="1">
      <c r="C388" s="17"/>
      <c r="H388" s="17"/>
      <c r="R388" s="17"/>
    </row>
    <row r="389" spans="3:18" s="12" customFormat="1">
      <c r="C389" s="17"/>
      <c r="H389" s="17"/>
      <c r="R389" s="17"/>
    </row>
    <row r="390" spans="3:18" s="12" customFormat="1">
      <c r="C390" s="17"/>
      <c r="H390" s="17"/>
      <c r="R390" s="17"/>
    </row>
    <row r="391" spans="3:18" s="12" customFormat="1">
      <c r="C391" s="17"/>
      <c r="H391" s="17"/>
      <c r="R391" s="17"/>
    </row>
    <row r="392" spans="3:18" s="12" customFormat="1">
      <c r="C392" s="17"/>
      <c r="H392" s="17"/>
      <c r="R392" s="17"/>
    </row>
    <row r="393" spans="3:18" s="12" customFormat="1">
      <c r="C393" s="17"/>
      <c r="H393" s="17"/>
      <c r="R393" s="17"/>
    </row>
    <row r="394" spans="3:18" s="12" customFormat="1">
      <c r="C394" s="17"/>
      <c r="H394" s="17"/>
      <c r="R394" s="17"/>
    </row>
    <row r="395" spans="3:18" s="12" customFormat="1">
      <c r="C395" s="17"/>
      <c r="H395" s="17"/>
      <c r="R395" s="17"/>
    </row>
    <row r="396" spans="3:18" s="12" customFormat="1">
      <c r="C396" s="17"/>
      <c r="H396" s="17"/>
      <c r="R396" s="17"/>
    </row>
    <row r="397" spans="3:18" s="12" customFormat="1">
      <c r="C397" s="17"/>
      <c r="H397" s="17"/>
      <c r="R397" s="17"/>
    </row>
    <row r="398" spans="3:18" s="12" customFormat="1">
      <c r="C398" s="17"/>
      <c r="H398" s="17"/>
      <c r="R398" s="17"/>
    </row>
    <row r="399" spans="3:18" s="12" customFormat="1">
      <c r="C399" s="17"/>
      <c r="H399" s="17"/>
      <c r="R399" s="17"/>
    </row>
    <row r="400" spans="3:18" s="12" customFormat="1">
      <c r="C400" s="17"/>
      <c r="H400" s="17"/>
      <c r="R400" s="17"/>
    </row>
    <row r="401" spans="3:18" s="12" customFormat="1">
      <c r="C401" s="17"/>
      <c r="H401" s="17"/>
      <c r="R401" s="17"/>
    </row>
    <row r="402" spans="3:18" s="12" customFormat="1">
      <c r="C402" s="17"/>
      <c r="H402" s="17"/>
      <c r="R402" s="17"/>
    </row>
    <row r="403" spans="3:18" s="12" customFormat="1">
      <c r="C403" s="17"/>
      <c r="H403" s="17"/>
      <c r="R403" s="17"/>
    </row>
    <row r="404" spans="3:18" s="12" customFormat="1">
      <c r="C404" s="17"/>
      <c r="H404" s="17"/>
      <c r="R404" s="17"/>
    </row>
    <row r="405" spans="3:18" s="12" customFormat="1">
      <c r="C405" s="17"/>
      <c r="H405" s="17"/>
      <c r="R405" s="17"/>
    </row>
    <row r="406" spans="3:18" s="12" customFormat="1">
      <c r="C406" s="17"/>
      <c r="H406" s="17"/>
      <c r="R406" s="17"/>
    </row>
    <row r="407" spans="3:18" s="12" customFormat="1">
      <c r="C407" s="17"/>
      <c r="H407" s="17"/>
      <c r="R407" s="17"/>
    </row>
    <row r="408" spans="3:18" s="12" customFormat="1">
      <c r="C408" s="17"/>
      <c r="H408" s="17"/>
      <c r="R408" s="17"/>
    </row>
    <row r="409" spans="3:18" s="12" customFormat="1">
      <c r="C409" s="17"/>
      <c r="H409" s="17"/>
      <c r="R409" s="17"/>
    </row>
    <row r="410" spans="3:18" s="12" customFormat="1">
      <c r="C410" s="17"/>
      <c r="H410" s="17"/>
      <c r="R410" s="17"/>
    </row>
    <row r="411" spans="3:18" s="12" customFormat="1">
      <c r="C411" s="17"/>
      <c r="D411" s="17"/>
      <c r="E411" s="17"/>
      <c r="F411" s="17"/>
      <c r="G411" s="17"/>
      <c r="H411" s="17"/>
      <c r="R411" s="17"/>
    </row>
    <row r="412" spans="3:18" s="12" customFormat="1">
      <c r="C412" s="17"/>
      <c r="D412" s="17"/>
      <c r="E412" s="17"/>
      <c r="F412" s="17"/>
      <c r="G412" s="17"/>
      <c r="H412" s="17"/>
      <c r="R412" s="17"/>
    </row>
    <row r="413" spans="3:18" s="12" customFormat="1">
      <c r="C413" s="17"/>
      <c r="D413" s="17"/>
      <c r="E413" s="17"/>
      <c r="F413" s="17"/>
      <c r="G413" s="17"/>
      <c r="H413" s="17"/>
      <c r="R413" s="17"/>
    </row>
    <row r="414" spans="3:18">
      <c r="C414" s="17"/>
      <c r="D414" s="17"/>
      <c r="E414" s="34"/>
      <c r="F414" s="34"/>
      <c r="G414" s="17"/>
      <c r="H414" s="17"/>
      <c r="R414" s="17"/>
    </row>
    <row r="415" spans="3:18">
      <c r="C415" s="17"/>
      <c r="D415" s="17"/>
      <c r="E415" s="34"/>
      <c r="F415" s="34"/>
      <c r="G415" s="17"/>
      <c r="H415" s="17"/>
      <c r="R415" s="17"/>
    </row>
    <row r="416" spans="3:18">
      <c r="C416" s="17"/>
      <c r="D416" s="17"/>
      <c r="E416" s="34"/>
      <c r="F416" s="34"/>
      <c r="G416" s="17"/>
      <c r="H416" s="17"/>
      <c r="R416" s="17"/>
    </row>
    <row r="417" spans="3:18">
      <c r="C417" s="17"/>
      <c r="D417" s="17"/>
      <c r="E417" s="34"/>
      <c r="F417" s="34"/>
      <c r="G417" s="17"/>
      <c r="H417" s="17"/>
      <c r="R417" s="17"/>
    </row>
    <row r="418" spans="3:18">
      <c r="C418" s="17"/>
      <c r="D418" s="17"/>
      <c r="E418" s="34"/>
      <c r="F418" s="34"/>
      <c r="G418" s="17"/>
      <c r="H418" s="17"/>
      <c r="R418" s="17"/>
    </row>
    <row r="419" spans="3:18">
      <c r="C419" s="17"/>
      <c r="D419" s="17"/>
      <c r="E419" s="34"/>
      <c r="F419" s="34"/>
      <c r="G419" s="17"/>
      <c r="H419" s="17"/>
      <c r="R419" s="17"/>
    </row>
    <row r="420" spans="3:18">
      <c r="C420" s="17"/>
      <c r="D420" s="17"/>
      <c r="E420" s="34"/>
      <c r="F420" s="34"/>
      <c r="G420" s="17"/>
      <c r="H420" s="17"/>
      <c r="R420" s="17"/>
    </row>
    <row r="421" spans="3:18">
      <c r="C421" s="17"/>
      <c r="D421" s="17"/>
      <c r="E421" s="34"/>
      <c r="F421" s="34"/>
      <c r="G421" s="17"/>
      <c r="H421" s="17"/>
      <c r="R421" s="17"/>
    </row>
    <row r="422" spans="3:18">
      <c r="C422" s="17"/>
      <c r="D422" s="17"/>
      <c r="E422" s="34"/>
      <c r="F422" s="34"/>
      <c r="G422" s="17"/>
      <c r="H422" s="17"/>
      <c r="R422" s="17"/>
    </row>
    <row r="423" spans="3:18">
      <c r="E423" s="34"/>
      <c r="F423" s="34"/>
      <c r="G423" s="17"/>
      <c r="H423" s="17"/>
      <c r="R423" s="17"/>
    </row>
    <row r="424" spans="3:18">
      <c r="E424" s="34"/>
      <c r="F424" s="34"/>
      <c r="G424" s="17"/>
      <c r="H424" s="17"/>
      <c r="R424" s="17"/>
    </row>
    <row r="425" spans="3:18">
      <c r="E425" s="34"/>
      <c r="F425" s="34"/>
      <c r="G425" s="17"/>
      <c r="H425" s="17"/>
      <c r="R425" s="17"/>
    </row>
    <row r="426" spans="3:18">
      <c r="E426" s="34"/>
      <c r="F426" s="34"/>
      <c r="G426" s="17"/>
      <c r="H426" s="17"/>
      <c r="R426" s="17"/>
    </row>
    <row r="427" spans="3:18">
      <c r="E427" s="34"/>
      <c r="F427" s="34"/>
      <c r="G427" s="17"/>
      <c r="H427" s="17"/>
      <c r="R427" s="17"/>
    </row>
    <row r="428" spans="3:18">
      <c r="E428" s="34"/>
      <c r="F428" s="34"/>
      <c r="G428" s="17"/>
      <c r="H428" s="17"/>
      <c r="R428" s="17"/>
    </row>
    <row r="429" spans="3:18">
      <c r="E429" s="34"/>
      <c r="F429" s="34"/>
      <c r="G429" s="17"/>
      <c r="H429" s="17"/>
      <c r="R429" s="17"/>
    </row>
    <row r="430" spans="3:18">
      <c r="E430" s="34"/>
      <c r="F430" s="34"/>
      <c r="G430" s="17"/>
      <c r="H430" s="17"/>
      <c r="R430" s="17"/>
    </row>
    <row r="431" spans="3:18">
      <c r="E431" s="34"/>
      <c r="F431" s="34"/>
      <c r="G431" s="17"/>
      <c r="H431" s="17"/>
      <c r="R431" s="17"/>
    </row>
    <row r="432" spans="3:18">
      <c r="E432" s="34"/>
      <c r="F432" s="34"/>
      <c r="G432" s="17"/>
      <c r="H432" s="17"/>
      <c r="R432" s="17"/>
    </row>
    <row r="433" spans="3:18">
      <c r="E433" s="34"/>
      <c r="F433" s="34"/>
      <c r="G433" s="17"/>
      <c r="H433" s="17"/>
      <c r="R433" s="17"/>
    </row>
    <row r="434" spans="3:18">
      <c r="E434" s="34"/>
      <c r="F434" s="34"/>
      <c r="G434" s="17"/>
      <c r="H434" s="17"/>
      <c r="R434" s="17"/>
    </row>
    <row r="435" spans="3:18">
      <c r="E435" s="34"/>
      <c r="F435" s="34"/>
      <c r="G435" s="17"/>
      <c r="H435" s="17"/>
      <c r="R435" s="17"/>
    </row>
    <row r="436" spans="3:18">
      <c r="E436" s="34"/>
      <c r="F436" s="34"/>
      <c r="G436" s="17"/>
      <c r="H436" s="17"/>
      <c r="R436" s="17"/>
    </row>
    <row r="437" spans="3:18">
      <c r="E437" s="34"/>
      <c r="F437" s="34"/>
      <c r="G437" s="17"/>
      <c r="H437" s="17"/>
      <c r="R437" s="17"/>
    </row>
    <row r="438" spans="3:18">
      <c r="E438" s="34"/>
      <c r="F438" s="34"/>
      <c r="G438" s="17"/>
      <c r="H438" s="17"/>
      <c r="R438" s="17"/>
    </row>
    <row r="439" spans="3:18">
      <c r="E439" s="34"/>
      <c r="F439" s="34"/>
      <c r="G439" s="17"/>
      <c r="H439" s="17"/>
      <c r="R439" s="17"/>
    </row>
    <row r="440" spans="3:18">
      <c r="E440" s="34"/>
      <c r="F440" s="34"/>
      <c r="G440" s="17"/>
      <c r="H440" s="17"/>
      <c r="R440" s="17"/>
    </row>
    <row r="441" spans="3:18">
      <c r="E441" s="34"/>
      <c r="F441" s="34"/>
      <c r="G441" s="17"/>
      <c r="H441" s="17"/>
      <c r="R441" s="17"/>
    </row>
    <row r="442" spans="3:18">
      <c r="E442" s="34"/>
      <c r="F442" s="34"/>
      <c r="G442" s="17"/>
      <c r="H442" s="17"/>
      <c r="R442" s="17"/>
    </row>
    <row r="443" spans="3:18">
      <c r="E443" s="34"/>
      <c r="F443" s="34"/>
      <c r="G443" s="17"/>
      <c r="H443" s="17"/>
      <c r="R443" s="17"/>
    </row>
    <row r="444" spans="3:18">
      <c r="E444" s="34"/>
      <c r="F444" s="34"/>
      <c r="G444" s="17"/>
      <c r="H444" s="17"/>
      <c r="R444" s="17"/>
    </row>
    <row r="445" spans="3:18">
      <c r="E445" s="34"/>
      <c r="F445" s="34"/>
      <c r="G445" s="17"/>
      <c r="H445" s="17"/>
      <c r="R445" s="17"/>
    </row>
    <row r="446" spans="3:18">
      <c r="C446" s="17"/>
      <c r="D446" s="17"/>
      <c r="E446" s="34"/>
      <c r="F446" s="34"/>
      <c r="G446" s="17"/>
      <c r="H446" s="17"/>
      <c r="R446" s="17"/>
    </row>
    <row r="447" spans="3:18">
      <c r="C447" s="17"/>
      <c r="D447" s="17"/>
      <c r="E447" s="34"/>
      <c r="F447" s="34"/>
      <c r="G447" s="17"/>
      <c r="H447" s="17"/>
      <c r="R447" s="17"/>
    </row>
    <row r="448" spans="3:18">
      <c r="C448" s="17"/>
      <c r="D448" s="17"/>
      <c r="E448" s="34"/>
      <c r="F448" s="34"/>
      <c r="G448" s="17"/>
      <c r="H448" s="17"/>
      <c r="R448" s="17"/>
    </row>
    <row r="449" spans="3:18">
      <c r="C449" s="17"/>
      <c r="D449" s="17"/>
      <c r="E449" s="34"/>
      <c r="F449" s="34"/>
      <c r="G449" s="17"/>
      <c r="H449" s="17"/>
      <c r="R449" s="17"/>
    </row>
    <row r="450" spans="3:18">
      <c r="C450" s="17"/>
      <c r="D450" s="17"/>
      <c r="E450" s="34"/>
      <c r="F450" s="34"/>
      <c r="G450" s="17"/>
      <c r="H450" s="17"/>
      <c r="R450" s="17"/>
    </row>
    <row r="451" spans="3:18">
      <c r="C451" s="17"/>
      <c r="D451" s="17"/>
      <c r="E451" s="34"/>
      <c r="F451" s="34"/>
      <c r="G451" s="17"/>
      <c r="H451" s="17"/>
      <c r="R451" s="17"/>
    </row>
    <row r="452" spans="3:18">
      <c r="C452" s="17"/>
      <c r="D452" s="17"/>
      <c r="E452" s="34"/>
      <c r="F452" s="34"/>
      <c r="G452" s="17"/>
      <c r="H452" s="17"/>
      <c r="R452" s="17"/>
    </row>
    <row r="453" spans="3:18">
      <c r="C453" s="17"/>
      <c r="D453" s="17"/>
      <c r="E453" s="34"/>
      <c r="F453" s="34"/>
      <c r="G453" s="17"/>
      <c r="H453" s="17"/>
      <c r="R453" s="17"/>
    </row>
    <row r="454" spans="3:18">
      <c r="C454" s="17"/>
      <c r="D454" s="17"/>
      <c r="E454" s="34"/>
      <c r="F454" s="34"/>
      <c r="G454" s="17"/>
      <c r="H454" s="17"/>
      <c r="R454" s="17"/>
    </row>
    <row r="455" spans="3:18">
      <c r="C455" s="17"/>
      <c r="D455" s="17"/>
      <c r="E455" s="34"/>
      <c r="F455" s="34"/>
      <c r="G455" s="17"/>
      <c r="H455" s="17"/>
      <c r="R455" s="17"/>
    </row>
    <row r="456" spans="3:18">
      <c r="C456" s="17"/>
      <c r="D456" s="17"/>
      <c r="E456" s="34"/>
      <c r="F456" s="34"/>
      <c r="G456" s="17"/>
      <c r="H456" s="17"/>
      <c r="R456" s="17"/>
    </row>
    <row r="457" spans="3:18">
      <c r="C457" s="17"/>
      <c r="D457" s="17"/>
      <c r="E457" s="34"/>
      <c r="F457" s="34"/>
      <c r="G457" s="17"/>
      <c r="H457" s="17"/>
      <c r="R457" s="17"/>
    </row>
    <row r="458" spans="3:18">
      <c r="C458" s="17"/>
      <c r="D458" s="17"/>
      <c r="E458" s="34"/>
      <c r="F458" s="34"/>
      <c r="G458" s="17"/>
      <c r="H458" s="17"/>
      <c r="R458" s="17"/>
    </row>
    <row r="459" spans="3:18">
      <c r="C459" s="17"/>
      <c r="D459" s="17"/>
      <c r="E459" s="34"/>
      <c r="F459" s="34"/>
      <c r="G459" s="17"/>
      <c r="H459" s="17"/>
      <c r="R459" s="17"/>
    </row>
    <row r="460" spans="3:18">
      <c r="C460" s="17"/>
      <c r="D460" s="17"/>
      <c r="E460" s="34"/>
      <c r="F460" s="34"/>
      <c r="G460" s="17"/>
      <c r="H460" s="17"/>
      <c r="R460" s="17"/>
    </row>
    <row r="461" spans="3:18">
      <c r="C461" s="17"/>
      <c r="D461" s="17"/>
      <c r="E461" s="34"/>
      <c r="F461" s="34"/>
      <c r="G461" s="17"/>
      <c r="H461" s="17"/>
      <c r="R461" s="17"/>
    </row>
    <row r="462" spans="3:18">
      <c r="C462" s="17"/>
      <c r="D462" s="17"/>
      <c r="E462" s="34"/>
      <c r="F462" s="34"/>
      <c r="G462" s="17"/>
      <c r="H462" s="17"/>
      <c r="R462" s="17"/>
    </row>
    <row r="463" spans="3:18">
      <c r="C463" s="17"/>
      <c r="D463" s="17"/>
      <c r="E463" s="34"/>
      <c r="F463" s="34"/>
      <c r="G463" s="17"/>
      <c r="H463" s="17"/>
      <c r="R463" s="17"/>
    </row>
    <row r="464" spans="3:18">
      <c r="C464" s="17"/>
      <c r="D464" s="17"/>
      <c r="E464" s="34"/>
      <c r="F464" s="34"/>
      <c r="G464" s="17"/>
      <c r="H464" s="17"/>
      <c r="R464" s="17"/>
    </row>
    <row r="465" spans="3:18">
      <c r="C465" s="17"/>
      <c r="D465" s="17"/>
      <c r="E465" s="34"/>
      <c r="F465" s="34"/>
      <c r="G465" s="17"/>
      <c r="H465" s="17"/>
      <c r="R465" s="17"/>
    </row>
    <row r="466" spans="3:18">
      <c r="C466" s="17"/>
      <c r="D466" s="17"/>
      <c r="E466" s="34"/>
      <c r="F466" s="34"/>
      <c r="G466" s="17"/>
      <c r="H466" s="17"/>
      <c r="R466" s="17"/>
    </row>
    <row r="467" spans="3:18">
      <c r="C467" s="17"/>
      <c r="D467" s="17"/>
      <c r="E467" s="34"/>
      <c r="F467" s="34"/>
      <c r="G467" s="17"/>
      <c r="H467" s="17"/>
      <c r="R467" s="17"/>
    </row>
    <row r="468" spans="3:18">
      <c r="C468" s="17"/>
      <c r="D468" s="17"/>
      <c r="E468" s="34"/>
      <c r="F468" s="34"/>
      <c r="G468" s="17"/>
      <c r="H468" s="17"/>
      <c r="R468" s="17"/>
    </row>
    <row r="469" spans="3:18">
      <c r="C469" s="17"/>
      <c r="D469" s="17"/>
      <c r="E469" s="34"/>
      <c r="F469" s="34"/>
      <c r="G469" s="17"/>
      <c r="H469" s="17"/>
      <c r="R469" s="17"/>
    </row>
    <row r="470" spans="3:18">
      <c r="C470" s="17"/>
      <c r="D470" s="17"/>
      <c r="E470" s="34"/>
      <c r="F470" s="34"/>
      <c r="G470" s="17"/>
      <c r="H470" s="17"/>
      <c r="R470" s="17"/>
    </row>
    <row r="471" spans="3:18">
      <c r="C471" s="17"/>
      <c r="D471" s="17"/>
      <c r="E471" s="34"/>
      <c r="F471" s="34"/>
      <c r="G471" s="17"/>
      <c r="H471" s="17"/>
      <c r="R471" s="17"/>
    </row>
    <row r="472" spans="3:18">
      <c r="C472" s="17"/>
      <c r="D472" s="17"/>
      <c r="E472" s="34"/>
      <c r="F472" s="34"/>
      <c r="G472" s="17"/>
      <c r="H472" s="17"/>
      <c r="R472" s="17"/>
    </row>
    <row r="473" spans="3:18">
      <c r="C473" s="17"/>
      <c r="D473" s="17"/>
      <c r="E473" s="34"/>
      <c r="F473" s="34"/>
      <c r="G473" s="17"/>
      <c r="H473" s="17"/>
      <c r="R473" s="17"/>
    </row>
    <row r="474" spans="3:18">
      <c r="C474" s="17"/>
      <c r="D474" s="17"/>
      <c r="E474" s="34"/>
      <c r="F474" s="34"/>
      <c r="G474" s="17"/>
      <c r="H474" s="17"/>
      <c r="R474" s="17"/>
    </row>
    <row r="475" spans="3:18">
      <c r="C475" s="17"/>
      <c r="D475" s="17"/>
      <c r="E475" s="34"/>
      <c r="F475" s="34"/>
      <c r="G475" s="17"/>
      <c r="H475" s="17"/>
      <c r="R475" s="17"/>
    </row>
    <row r="476" spans="3:18">
      <c r="C476" s="17"/>
      <c r="D476" s="17"/>
      <c r="E476" s="34"/>
      <c r="F476" s="34"/>
      <c r="G476" s="17"/>
      <c r="H476" s="17"/>
      <c r="R476" s="17"/>
    </row>
    <row r="477" spans="3:18">
      <c r="C477" s="17"/>
      <c r="D477" s="17"/>
      <c r="E477" s="34"/>
      <c r="F477" s="34"/>
      <c r="G477" s="17"/>
      <c r="H477" s="17"/>
      <c r="R477" s="17"/>
    </row>
    <row r="478" spans="3:18">
      <c r="C478" s="17"/>
      <c r="D478" s="35"/>
      <c r="E478" s="34"/>
      <c r="F478" s="34"/>
      <c r="G478" s="17"/>
      <c r="H478" s="17"/>
      <c r="R478" s="17"/>
    </row>
    <row r="479" spans="3:18">
      <c r="C479" s="17"/>
      <c r="D479" s="35"/>
      <c r="E479" s="34"/>
      <c r="F479" s="34"/>
      <c r="G479" s="17"/>
      <c r="H479" s="17"/>
      <c r="R479" s="17"/>
    </row>
    <row r="480" spans="3:18">
      <c r="C480" s="17"/>
      <c r="D480" s="35"/>
      <c r="E480" s="34"/>
      <c r="F480" s="34"/>
      <c r="G480" s="17"/>
      <c r="H480" s="17"/>
      <c r="R480" s="17"/>
    </row>
    <row r="481" spans="3:18">
      <c r="C481" s="17"/>
      <c r="D481" s="35"/>
      <c r="E481" s="34"/>
      <c r="F481" s="34"/>
      <c r="G481" s="17"/>
      <c r="H481" s="17"/>
      <c r="R481" s="17"/>
    </row>
    <row r="482" spans="3:18">
      <c r="C482" s="17"/>
      <c r="D482" s="35"/>
      <c r="E482" s="34"/>
      <c r="F482" s="34"/>
      <c r="G482" s="17"/>
      <c r="H482" s="17"/>
      <c r="R482" s="17"/>
    </row>
    <row r="483" spans="3:18">
      <c r="C483" s="17"/>
      <c r="D483" s="35"/>
      <c r="E483" s="34"/>
      <c r="F483" s="34"/>
      <c r="G483" s="17"/>
      <c r="H483" s="17"/>
      <c r="R483" s="17"/>
    </row>
    <row r="484" spans="3:18">
      <c r="C484" s="17"/>
      <c r="D484" s="35"/>
      <c r="E484" s="34"/>
      <c r="F484" s="34"/>
      <c r="G484" s="17"/>
      <c r="H484" s="17"/>
      <c r="R484" s="17"/>
    </row>
    <row r="485" spans="3:18">
      <c r="C485" s="17"/>
      <c r="D485" s="35"/>
      <c r="E485" s="34"/>
      <c r="F485" s="34"/>
      <c r="G485" s="17"/>
      <c r="H485" s="17"/>
      <c r="R485" s="17"/>
    </row>
    <row r="486" spans="3:18">
      <c r="C486" s="17"/>
      <c r="D486" s="35"/>
      <c r="E486" s="34"/>
      <c r="F486" s="34"/>
      <c r="G486" s="17"/>
      <c r="H486" s="17"/>
      <c r="R486" s="17"/>
    </row>
    <row r="487" spans="3:18">
      <c r="C487" s="17"/>
      <c r="D487" s="35"/>
      <c r="E487" s="34"/>
      <c r="F487" s="34"/>
      <c r="G487" s="17"/>
      <c r="H487" s="17"/>
      <c r="R487" s="17"/>
    </row>
    <row r="488" spans="3:18">
      <c r="C488" s="17"/>
      <c r="D488" s="35"/>
      <c r="E488" s="34"/>
      <c r="F488" s="34"/>
      <c r="G488" s="17"/>
      <c r="H488" s="17"/>
      <c r="R488" s="17"/>
    </row>
    <row r="489" spans="3:18">
      <c r="C489" s="17"/>
      <c r="D489" s="35"/>
      <c r="E489" s="34"/>
      <c r="F489" s="34"/>
      <c r="G489" s="17"/>
      <c r="H489" s="17"/>
      <c r="R489" s="17"/>
    </row>
    <row r="490" spans="3:18">
      <c r="C490" s="17"/>
      <c r="D490" s="35"/>
      <c r="E490" s="34"/>
      <c r="F490" s="34"/>
      <c r="G490" s="17"/>
      <c r="H490" s="17"/>
      <c r="R490" s="17"/>
    </row>
    <row r="491" spans="3:18">
      <c r="C491" s="17"/>
      <c r="D491" s="35"/>
      <c r="E491" s="34"/>
      <c r="F491" s="34"/>
      <c r="G491" s="17"/>
      <c r="H491" s="17"/>
      <c r="R491" s="17"/>
    </row>
    <row r="492" spans="3:18">
      <c r="C492" s="17"/>
      <c r="D492" s="35"/>
      <c r="E492" s="34"/>
      <c r="F492" s="34"/>
      <c r="G492" s="17"/>
      <c r="H492" s="17"/>
      <c r="R492" s="17"/>
    </row>
    <row r="493" spans="3:18">
      <c r="C493" s="17"/>
      <c r="D493" s="35"/>
      <c r="E493" s="34"/>
      <c r="F493" s="34"/>
      <c r="G493" s="17"/>
      <c r="H493" s="17"/>
      <c r="R493" s="17"/>
    </row>
    <row r="494" spans="3:18">
      <c r="C494" s="17"/>
      <c r="D494" s="35"/>
      <c r="E494" s="34"/>
      <c r="F494" s="34"/>
      <c r="G494" s="17"/>
      <c r="H494" s="17"/>
      <c r="R494" s="17"/>
    </row>
    <row r="495" spans="3:18">
      <c r="C495" s="17"/>
      <c r="D495" s="35"/>
      <c r="E495" s="34"/>
      <c r="F495" s="34"/>
      <c r="G495" s="17"/>
      <c r="H495" s="17"/>
      <c r="R495" s="17"/>
    </row>
    <row r="496" spans="3:18">
      <c r="C496" s="17"/>
      <c r="D496" s="35"/>
      <c r="E496" s="34"/>
      <c r="F496" s="34"/>
      <c r="G496" s="17"/>
      <c r="H496" s="17"/>
      <c r="R496" s="17"/>
    </row>
    <row r="497" spans="3:18">
      <c r="C497" s="17"/>
      <c r="D497" s="35"/>
      <c r="E497" s="34"/>
      <c r="F497" s="34"/>
      <c r="G497" s="17"/>
      <c r="H497" s="17"/>
      <c r="R497" s="17"/>
    </row>
    <row r="498" spans="3:18">
      <c r="C498" s="17"/>
      <c r="D498" s="35"/>
      <c r="E498" s="34"/>
      <c r="F498" s="34"/>
      <c r="G498" s="17"/>
      <c r="H498" s="17"/>
      <c r="R498" s="17"/>
    </row>
    <row r="499" spans="3:18">
      <c r="C499" s="17"/>
      <c r="D499" s="35"/>
      <c r="E499" s="34"/>
      <c r="F499" s="34"/>
      <c r="G499" s="17"/>
      <c r="H499" s="17"/>
      <c r="R499" s="17"/>
    </row>
    <row r="500" spans="3:18">
      <c r="C500" s="17"/>
      <c r="D500" s="35"/>
      <c r="E500" s="34"/>
      <c r="F500" s="34"/>
      <c r="G500" s="17"/>
      <c r="H500" s="17"/>
      <c r="R500" s="17"/>
    </row>
    <row r="501" spans="3:18">
      <c r="C501" s="17"/>
      <c r="D501" s="35"/>
      <c r="E501" s="34"/>
      <c r="F501" s="34"/>
      <c r="G501" s="17"/>
      <c r="H501" s="17"/>
      <c r="R501" s="17"/>
    </row>
    <row r="502" spans="3:18">
      <c r="C502" s="17"/>
      <c r="D502" s="35"/>
      <c r="E502" s="34"/>
      <c r="F502" s="34"/>
      <c r="G502" s="17"/>
      <c r="H502" s="17"/>
      <c r="R502" s="17"/>
    </row>
    <row r="503" spans="3:18">
      <c r="C503" s="17"/>
      <c r="D503" s="35"/>
      <c r="E503" s="34"/>
      <c r="F503" s="34"/>
      <c r="G503" s="17"/>
      <c r="H503" s="17"/>
      <c r="R503" s="17"/>
    </row>
    <row r="504" spans="3:18">
      <c r="C504" s="17"/>
      <c r="D504" s="35"/>
      <c r="E504" s="34"/>
      <c r="F504" s="34"/>
      <c r="G504" s="17"/>
      <c r="H504" s="17"/>
      <c r="R504" s="17"/>
    </row>
    <row r="505" spans="3:18">
      <c r="C505" s="17"/>
      <c r="D505" s="35"/>
      <c r="E505" s="34"/>
      <c r="F505" s="34"/>
      <c r="G505" s="17"/>
      <c r="H505" s="17"/>
      <c r="R505" s="17"/>
    </row>
    <row r="506" spans="3:18">
      <c r="C506" s="17"/>
      <c r="D506" s="35"/>
      <c r="E506" s="34"/>
      <c r="F506" s="34"/>
      <c r="G506" s="17"/>
      <c r="H506" s="17"/>
      <c r="R506" s="17"/>
    </row>
    <row r="507" spans="3:18">
      <c r="C507" s="17"/>
      <c r="D507" s="35"/>
      <c r="E507" s="34"/>
      <c r="F507" s="34"/>
      <c r="G507" s="17"/>
      <c r="H507" s="17"/>
      <c r="R507" s="17"/>
    </row>
    <row r="508" spans="3:18">
      <c r="C508" s="17"/>
      <c r="D508" s="35"/>
      <c r="E508" s="34"/>
      <c r="F508" s="34"/>
      <c r="G508" s="17"/>
      <c r="H508" s="17"/>
      <c r="R508" s="17"/>
    </row>
    <row r="509" spans="3:18">
      <c r="C509" s="17"/>
      <c r="D509" s="35"/>
      <c r="E509" s="34"/>
      <c r="F509" s="34"/>
      <c r="G509" s="17"/>
      <c r="H509" s="17"/>
      <c r="R509" s="17"/>
    </row>
    <row r="510" spans="3:18">
      <c r="C510" s="17"/>
      <c r="D510" s="35"/>
      <c r="E510" s="34"/>
      <c r="F510" s="34"/>
      <c r="G510" s="17"/>
      <c r="H510" s="17"/>
      <c r="R510" s="17"/>
    </row>
    <row r="511" spans="3:18">
      <c r="C511" s="17"/>
      <c r="D511" s="35"/>
      <c r="E511" s="34"/>
      <c r="F511" s="34"/>
      <c r="G511" s="17"/>
      <c r="H511" s="17"/>
      <c r="R511" s="17"/>
    </row>
    <row r="512" spans="3:18">
      <c r="C512" s="17"/>
      <c r="D512" s="35"/>
      <c r="E512" s="34"/>
      <c r="F512" s="34"/>
      <c r="G512" s="17"/>
      <c r="H512" s="17"/>
      <c r="R512" s="17"/>
    </row>
    <row r="513" spans="3:18">
      <c r="C513" s="17"/>
      <c r="D513" s="35"/>
      <c r="E513" s="34"/>
      <c r="F513" s="34"/>
      <c r="G513" s="17"/>
      <c r="H513" s="17"/>
      <c r="R513" s="17"/>
    </row>
    <row r="514" spans="3:18">
      <c r="C514" s="17"/>
      <c r="D514" s="35"/>
      <c r="E514" s="34"/>
      <c r="F514" s="34"/>
      <c r="G514" s="17"/>
      <c r="H514" s="17"/>
      <c r="R514" s="17"/>
    </row>
    <row r="515" spans="3:18">
      <c r="C515" s="17"/>
      <c r="D515" s="35"/>
      <c r="E515" s="34"/>
      <c r="F515" s="34"/>
      <c r="G515" s="17"/>
      <c r="H515" s="17"/>
      <c r="R515" s="17"/>
    </row>
    <row r="516" spans="3:18">
      <c r="C516" s="17"/>
      <c r="D516" s="35"/>
      <c r="E516" s="34"/>
      <c r="F516" s="34"/>
      <c r="G516" s="17"/>
      <c r="H516" s="17"/>
      <c r="R516" s="17"/>
    </row>
    <row r="517" spans="3:18">
      <c r="C517" s="17"/>
      <c r="D517" s="35"/>
      <c r="E517" s="34"/>
      <c r="F517" s="34"/>
      <c r="G517" s="17"/>
      <c r="H517" s="17"/>
      <c r="R517" s="17"/>
    </row>
    <row r="518" spans="3:18">
      <c r="C518" s="17"/>
      <c r="D518" s="35"/>
      <c r="E518" s="34"/>
      <c r="F518" s="34"/>
      <c r="G518" s="17"/>
      <c r="H518" s="17"/>
      <c r="R518" s="17"/>
    </row>
    <row r="519" spans="3:18">
      <c r="C519" s="17"/>
      <c r="D519" s="35"/>
      <c r="E519" s="34"/>
      <c r="F519" s="34"/>
      <c r="G519" s="17"/>
      <c r="H519" s="17"/>
      <c r="R519" s="17"/>
    </row>
    <row r="520" spans="3:18">
      <c r="C520" s="17"/>
      <c r="D520" s="35"/>
      <c r="E520" s="34"/>
      <c r="F520" s="34"/>
      <c r="G520" s="17"/>
      <c r="H520" s="17"/>
      <c r="R520" s="17"/>
    </row>
    <row r="521" spans="3:18">
      <c r="C521" s="17"/>
      <c r="D521" s="35"/>
      <c r="E521" s="34"/>
      <c r="F521" s="34"/>
      <c r="G521" s="17"/>
      <c r="H521" s="17"/>
      <c r="R521" s="17"/>
    </row>
    <row r="522" spans="3:18">
      <c r="C522" s="17"/>
      <c r="D522" s="35"/>
      <c r="E522" s="34"/>
      <c r="F522" s="34"/>
      <c r="G522" s="17"/>
      <c r="H522" s="17"/>
      <c r="R522" s="17"/>
    </row>
    <row r="523" spans="3:18">
      <c r="C523" s="17"/>
      <c r="D523" s="35"/>
      <c r="E523" s="34"/>
      <c r="F523" s="34"/>
      <c r="G523" s="17"/>
      <c r="H523" s="17"/>
      <c r="R523" s="17"/>
    </row>
    <row r="524" spans="3:18">
      <c r="C524" s="17"/>
      <c r="D524" s="35"/>
      <c r="E524" s="34"/>
      <c r="F524" s="34"/>
      <c r="G524" s="17"/>
      <c r="H524" s="17"/>
      <c r="R524" s="17"/>
    </row>
    <row r="525" spans="3:18">
      <c r="C525" s="17"/>
      <c r="D525" s="35"/>
      <c r="E525" s="34"/>
      <c r="F525" s="34"/>
      <c r="G525" s="17"/>
      <c r="H525" s="17"/>
      <c r="R525" s="17"/>
    </row>
    <row r="526" spans="3:18">
      <c r="C526" s="17"/>
      <c r="D526" s="35"/>
      <c r="E526" s="34"/>
      <c r="F526" s="34"/>
      <c r="G526" s="17"/>
      <c r="H526" s="17"/>
      <c r="R526" s="17"/>
    </row>
    <row r="527" spans="3:18">
      <c r="C527" s="17"/>
      <c r="D527" s="35"/>
      <c r="E527" s="34"/>
      <c r="F527" s="34"/>
      <c r="G527" s="17"/>
      <c r="H527" s="17"/>
      <c r="R527" s="17"/>
    </row>
    <row r="528" spans="3:18">
      <c r="C528" s="17"/>
      <c r="D528" s="35"/>
      <c r="E528" s="34"/>
      <c r="F528" s="34"/>
      <c r="G528" s="17"/>
      <c r="H528" s="17"/>
      <c r="R528" s="17"/>
    </row>
    <row r="529" spans="3:18">
      <c r="C529" s="17"/>
      <c r="D529" s="35"/>
      <c r="E529" s="34"/>
      <c r="F529" s="34"/>
      <c r="G529" s="17"/>
      <c r="H529" s="17"/>
      <c r="R529" s="17"/>
    </row>
    <row r="530" spans="3:18">
      <c r="C530" s="17"/>
      <c r="D530" s="35"/>
      <c r="E530" s="34"/>
      <c r="F530" s="34"/>
      <c r="G530" s="17"/>
      <c r="H530" s="17"/>
      <c r="R530" s="17"/>
    </row>
    <row r="531" spans="3:18">
      <c r="C531" s="17"/>
      <c r="D531" s="35"/>
      <c r="E531" s="34"/>
      <c r="F531" s="34"/>
      <c r="G531" s="17"/>
      <c r="H531" s="17"/>
      <c r="R531" s="17"/>
    </row>
    <row r="532" spans="3:18">
      <c r="C532" s="17"/>
      <c r="D532" s="35"/>
      <c r="E532" s="34"/>
      <c r="F532" s="34"/>
      <c r="G532" s="17"/>
      <c r="H532" s="17"/>
      <c r="R532" s="17"/>
    </row>
    <row r="533" spans="3:18">
      <c r="C533" s="17"/>
      <c r="D533" s="35"/>
      <c r="E533" s="34"/>
      <c r="F533" s="34"/>
      <c r="G533" s="17"/>
      <c r="H533" s="17"/>
      <c r="R533" s="17"/>
    </row>
    <row r="534" spans="3:18">
      <c r="C534" s="17"/>
      <c r="D534" s="35"/>
      <c r="E534" s="34"/>
      <c r="F534" s="34"/>
      <c r="G534" s="17"/>
      <c r="H534" s="17"/>
      <c r="R534" s="17"/>
    </row>
    <row r="535" spans="3:18">
      <c r="C535" s="17"/>
      <c r="D535" s="35"/>
      <c r="E535" s="34"/>
      <c r="F535" s="34"/>
      <c r="G535" s="17"/>
      <c r="H535" s="17"/>
      <c r="R535" s="17"/>
    </row>
    <row r="536" spans="3:18">
      <c r="C536" s="17"/>
      <c r="D536" s="35"/>
      <c r="E536" s="34"/>
      <c r="F536" s="34"/>
      <c r="G536" s="17"/>
      <c r="H536" s="17"/>
      <c r="R536" s="17"/>
    </row>
    <row r="537" spans="3:18">
      <c r="C537" s="17"/>
      <c r="D537" s="35"/>
      <c r="E537" s="34"/>
      <c r="F537" s="34"/>
      <c r="G537" s="17"/>
      <c r="H537" s="17"/>
      <c r="R537" s="17"/>
    </row>
    <row r="538" spans="3:18">
      <c r="C538" s="17"/>
      <c r="D538" s="35"/>
      <c r="E538" s="34"/>
      <c r="F538" s="34"/>
      <c r="G538" s="17"/>
      <c r="H538" s="17"/>
      <c r="R538" s="17"/>
    </row>
    <row r="539" spans="3:18">
      <c r="C539" s="17"/>
      <c r="D539" s="35"/>
      <c r="E539" s="34"/>
      <c r="F539" s="34"/>
      <c r="G539" s="17"/>
      <c r="H539" s="17"/>
      <c r="R539" s="17"/>
    </row>
    <row r="540" spans="3:18">
      <c r="C540" s="17"/>
      <c r="D540" s="35"/>
      <c r="E540" s="34"/>
      <c r="F540" s="34"/>
      <c r="G540" s="17"/>
      <c r="H540" s="17"/>
      <c r="R540" s="17"/>
    </row>
    <row r="541" spans="3:18">
      <c r="C541" s="17"/>
      <c r="D541" s="35"/>
      <c r="E541" s="34"/>
      <c r="F541" s="34"/>
      <c r="G541" s="17"/>
      <c r="H541" s="17"/>
      <c r="R541" s="17"/>
    </row>
    <row r="542" spans="3:18">
      <c r="C542" s="17"/>
      <c r="D542" s="35"/>
      <c r="E542" s="34"/>
      <c r="F542" s="34"/>
      <c r="G542" s="17"/>
      <c r="H542" s="17"/>
      <c r="R542" s="17"/>
    </row>
    <row r="543" spans="3:18">
      <c r="C543" s="17"/>
      <c r="D543" s="35"/>
      <c r="E543" s="34"/>
      <c r="F543" s="34"/>
      <c r="G543" s="17"/>
      <c r="H543" s="17"/>
      <c r="R543" s="17"/>
    </row>
    <row r="544" spans="3:18">
      <c r="C544" s="17"/>
      <c r="D544" s="35"/>
      <c r="E544" s="34"/>
      <c r="F544" s="34"/>
      <c r="G544" s="17"/>
      <c r="H544" s="17"/>
      <c r="R544" s="17"/>
    </row>
    <row r="545" spans="3:18">
      <c r="C545" s="17"/>
      <c r="D545" s="35"/>
      <c r="E545" s="34"/>
      <c r="F545" s="34"/>
      <c r="G545" s="17"/>
      <c r="H545" s="17"/>
      <c r="R545" s="17"/>
    </row>
    <row r="546" spans="3:18">
      <c r="C546" s="17"/>
      <c r="D546" s="35"/>
      <c r="E546" s="34"/>
      <c r="F546" s="34"/>
      <c r="G546" s="17"/>
      <c r="H546" s="17"/>
      <c r="R546" s="17"/>
    </row>
    <row r="547" spans="3:18">
      <c r="C547" s="17"/>
      <c r="D547" s="35"/>
      <c r="E547" s="34"/>
      <c r="F547" s="34"/>
      <c r="G547" s="17"/>
      <c r="H547" s="17"/>
      <c r="R547" s="17"/>
    </row>
    <row r="548" spans="3:18">
      <c r="C548" s="17"/>
      <c r="D548" s="35"/>
      <c r="E548" s="34"/>
      <c r="F548" s="34"/>
      <c r="G548" s="17"/>
      <c r="H548" s="17"/>
      <c r="R548" s="17"/>
    </row>
    <row r="549" spans="3:18">
      <c r="C549" s="17"/>
      <c r="D549" s="35"/>
      <c r="E549" s="34"/>
      <c r="F549" s="34"/>
      <c r="G549" s="17"/>
      <c r="H549" s="17"/>
      <c r="R549" s="17"/>
    </row>
    <row r="550" spans="3:18">
      <c r="C550" s="17"/>
      <c r="D550" s="35"/>
      <c r="E550" s="34"/>
      <c r="F550" s="34"/>
      <c r="G550" s="17"/>
      <c r="H550" s="17"/>
      <c r="R550" s="17"/>
    </row>
    <row r="551" spans="3:18">
      <c r="C551" s="17"/>
      <c r="D551" s="35"/>
      <c r="E551" s="34"/>
      <c r="F551" s="34"/>
      <c r="G551" s="17"/>
      <c r="H551" s="17"/>
      <c r="R551" s="17"/>
    </row>
    <row r="552" spans="3:18">
      <c r="C552" s="17"/>
      <c r="D552" s="35"/>
      <c r="E552" s="34"/>
      <c r="F552" s="34"/>
      <c r="G552" s="17"/>
      <c r="H552" s="17"/>
      <c r="R552" s="17"/>
    </row>
    <row r="553" spans="3:18">
      <c r="C553" s="17"/>
      <c r="D553" s="35"/>
      <c r="E553" s="34"/>
      <c r="F553" s="34"/>
      <c r="G553" s="17"/>
      <c r="H553" s="17"/>
      <c r="R553" s="17"/>
    </row>
    <row r="554" spans="3:18">
      <c r="C554" s="17"/>
      <c r="D554" s="35"/>
      <c r="E554" s="34"/>
      <c r="F554" s="34"/>
      <c r="G554" s="17"/>
      <c r="H554" s="17"/>
      <c r="R554" s="17"/>
    </row>
    <row r="555" spans="3:18">
      <c r="C555" s="17"/>
      <c r="D555" s="35"/>
      <c r="E555" s="34"/>
      <c r="F555" s="34"/>
      <c r="G555" s="17"/>
      <c r="H555" s="17"/>
      <c r="R555" s="17"/>
    </row>
    <row r="556" spans="3:18">
      <c r="C556" s="17"/>
      <c r="D556" s="35"/>
      <c r="E556" s="34"/>
      <c r="F556" s="34"/>
      <c r="G556" s="17"/>
      <c r="H556" s="17"/>
      <c r="R556" s="17"/>
    </row>
    <row r="557" spans="3:18">
      <c r="C557" s="17"/>
      <c r="D557" s="35"/>
      <c r="E557" s="34"/>
      <c r="F557" s="34"/>
      <c r="G557" s="17"/>
      <c r="H557" s="17"/>
      <c r="R557" s="17"/>
    </row>
    <row r="558" spans="3:18">
      <c r="C558" s="17"/>
      <c r="D558" s="35"/>
      <c r="E558" s="34"/>
      <c r="F558" s="34"/>
      <c r="G558" s="17"/>
      <c r="H558" s="17"/>
      <c r="R558" s="17"/>
    </row>
    <row r="559" spans="3:18">
      <c r="C559" s="17"/>
      <c r="D559" s="35"/>
      <c r="E559" s="34"/>
      <c r="F559" s="34"/>
      <c r="G559" s="17"/>
      <c r="H559" s="17"/>
      <c r="R559" s="17"/>
    </row>
    <row r="560" spans="3:18">
      <c r="C560" s="17"/>
      <c r="D560" s="35"/>
      <c r="E560" s="34"/>
      <c r="F560" s="34"/>
      <c r="G560" s="17"/>
      <c r="H560" s="17"/>
      <c r="R560" s="17"/>
    </row>
    <row r="561" spans="3:18">
      <c r="C561" s="17"/>
      <c r="D561" s="35"/>
      <c r="E561" s="34"/>
      <c r="F561" s="34"/>
      <c r="G561" s="17"/>
      <c r="H561" s="17"/>
      <c r="R561" s="17"/>
    </row>
    <row r="562" spans="3:18">
      <c r="C562" s="17"/>
      <c r="D562" s="35"/>
      <c r="E562" s="34"/>
      <c r="F562" s="34"/>
      <c r="G562" s="17"/>
      <c r="H562" s="17"/>
      <c r="R562" s="17"/>
    </row>
    <row r="563" spans="3:18">
      <c r="C563" s="17"/>
      <c r="D563" s="35"/>
      <c r="E563" s="34"/>
      <c r="F563" s="34"/>
      <c r="G563" s="17"/>
      <c r="H563" s="17"/>
      <c r="R563" s="17"/>
    </row>
    <row r="564" spans="3:18">
      <c r="C564" s="17"/>
      <c r="D564" s="35"/>
      <c r="E564" s="34"/>
      <c r="F564" s="34"/>
      <c r="G564" s="17"/>
      <c r="H564" s="17"/>
      <c r="R564" s="17"/>
    </row>
    <row r="565" spans="3:18">
      <c r="C565" s="17"/>
      <c r="D565" s="35"/>
      <c r="E565" s="34"/>
      <c r="F565" s="34"/>
      <c r="G565" s="17"/>
      <c r="H565" s="17"/>
      <c r="R565" s="17"/>
    </row>
    <row r="566" spans="3:18">
      <c r="C566" s="17"/>
      <c r="D566" s="35"/>
      <c r="E566" s="34"/>
      <c r="F566" s="34"/>
      <c r="G566" s="17"/>
      <c r="H566" s="17"/>
      <c r="R566" s="17"/>
    </row>
    <row r="567" spans="3:18">
      <c r="C567" s="17"/>
      <c r="D567" s="35"/>
      <c r="E567" s="34"/>
      <c r="F567" s="34"/>
      <c r="G567" s="17"/>
      <c r="H567" s="17"/>
      <c r="R567" s="17"/>
    </row>
    <row r="568" spans="3:18">
      <c r="C568" s="17"/>
      <c r="D568" s="35"/>
      <c r="E568" s="34"/>
      <c r="F568" s="34"/>
      <c r="G568" s="17"/>
      <c r="H568" s="17"/>
      <c r="R568" s="17"/>
    </row>
    <row r="569" spans="3:18">
      <c r="C569" s="17"/>
      <c r="D569" s="35"/>
      <c r="E569" s="34"/>
      <c r="F569" s="34"/>
      <c r="G569" s="17"/>
      <c r="H569" s="17"/>
      <c r="R569" s="17"/>
    </row>
    <row r="570" spans="3:18">
      <c r="C570" s="17"/>
      <c r="D570" s="35"/>
      <c r="E570" s="34"/>
      <c r="F570" s="34"/>
      <c r="G570" s="17"/>
      <c r="H570" s="17"/>
      <c r="R570" s="17"/>
    </row>
    <row r="571" spans="3:18">
      <c r="C571" s="17"/>
      <c r="D571" s="35"/>
      <c r="E571" s="34"/>
      <c r="F571" s="34"/>
      <c r="G571" s="17"/>
      <c r="H571" s="17"/>
      <c r="R571" s="17"/>
    </row>
    <row r="572" spans="3:18">
      <c r="C572" s="17"/>
      <c r="D572" s="35"/>
      <c r="E572" s="34"/>
      <c r="F572" s="34"/>
      <c r="G572" s="17"/>
      <c r="H572" s="17"/>
      <c r="R572" s="17"/>
    </row>
    <row r="573" spans="3:18">
      <c r="C573" s="17"/>
      <c r="D573" s="35"/>
      <c r="E573" s="34"/>
      <c r="F573" s="34"/>
      <c r="G573" s="17"/>
      <c r="H573" s="17"/>
      <c r="R573" s="17"/>
    </row>
    <row r="574" spans="3:18">
      <c r="C574" s="17"/>
      <c r="D574" s="35"/>
      <c r="E574" s="34"/>
      <c r="F574" s="34"/>
      <c r="G574" s="17"/>
      <c r="H574" s="17"/>
      <c r="R574" s="17"/>
    </row>
    <row r="575" spans="3:18">
      <c r="C575" s="17"/>
      <c r="D575" s="35"/>
      <c r="E575" s="34"/>
      <c r="F575" s="34"/>
      <c r="G575" s="17"/>
      <c r="H575" s="17"/>
      <c r="R575" s="17"/>
    </row>
    <row r="576" spans="3:18">
      <c r="C576" s="17"/>
      <c r="D576" s="35"/>
      <c r="E576" s="34"/>
      <c r="F576" s="34"/>
      <c r="G576" s="17"/>
      <c r="H576" s="17"/>
      <c r="R576" s="17"/>
    </row>
    <row r="577" spans="3:18">
      <c r="C577" s="17"/>
      <c r="D577" s="35"/>
      <c r="E577" s="34"/>
      <c r="F577" s="34"/>
      <c r="G577" s="17"/>
      <c r="H577" s="17"/>
      <c r="R577" s="17"/>
    </row>
    <row r="578" spans="3:18">
      <c r="C578" s="17"/>
      <c r="D578" s="35"/>
      <c r="E578" s="34"/>
      <c r="F578" s="34"/>
      <c r="G578" s="17"/>
      <c r="H578" s="17"/>
      <c r="R578" s="17"/>
    </row>
    <row r="579" spans="3:18">
      <c r="C579" s="17"/>
      <c r="D579" s="35"/>
      <c r="E579" s="34"/>
      <c r="F579" s="34"/>
      <c r="G579" s="17"/>
      <c r="H579" s="17"/>
      <c r="R579" s="17"/>
    </row>
    <row r="580" spans="3:18">
      <c r="C580" s="17"/>
      <c r="D580" s="35"/>
      <c r="E580" s="34"/>
      <c r="F580" s="34"/>
      <c r="G580" s="17"/>
      <c r="H580" s="17"/>
      <c r="R580" s="17"/>
    </row>
    <row r="581" spans="3:18">
      <c r="C581" s="17"/>
      <c r="D581" s="35"/>
      <c r="E581" s="34"/>
      <c r="F581" s="34"/>
      <c r="G581" s="17"/>
      <c r="H581" s="17"/>
      <c r="R581" s="17"/>
    </row>
    <row r="582" spans="3:18">
      <c r="C582" s="17"/>
      <c r="D582" s="35"/>
      <c r="E582" s="34"/>
      <c r="F582" s="34"/>
      <c r="G582" s="17"/>
      <c r="H582" s="17"/>
      <c r="R582" s="17"/>
    </row>
    <row r="583" spans="3:18">
      <c r="C583" s="17"/>
      <c r="D583" s="35"/>
      <c r="E583" s="34"/>
      <c r="F583" s="34"/>
      <c r="G583" s="17"/>
      <c r="H583" s="17"/>
      <c r="R583" s="17"/>
    </row>
    <row r="584" spans="3:18">
      <c r="C584" s="17"/>
      <c r="D584" s="35"/>
      <c r="E584" s="34"/>
      <c r="F584" s="34"/>
      <c r="G584" s="17"/>
      <c r="H584" s="17"/>
      <c r="R584" s="17"/>
    </row>
    <row r="585" spans="3:18">
      <c r="C585" s="17"/>
      <c r="D585" s="35"/>
      <c r="E585" s="34"/>
      <c r="F585" s="34"/>
      <c r="G585" s="17"/>
      <c r="H585" s="17"/>
      <c r="R585" s="17"/>
    </row>
    <row r="586" spans="3:18">
      <c r="C586" s="17"/>
      <c r="D586" s="35"/>
      <c r="E586" s="34"/>
      <c r="F586" s="34"/>
      <c r="G586" s="17"/>
      <c r="H586" s="17"/>
      <c r="R586" s="17"/>
    </row>
    <row r="587" spans="3:18">
      <c r="C587" s="17"/>
      <c r="D587" s="35"/>
      <c r="E587" s="34"/>
      <c r="F587" s="34"/>
      <c r="G587" s="17"/>
      <c r="H587" s="17"/>
      <c r="R587" s="17"/>
    </row>
    <row r="588" spans="3:18">
      <c r="C588" s="17"/>
      <c r="D588" s="35"/>
      <c r="E588" s="34"/>
      <c r="F588" s="34"/>
      <c r="G588" s="17"/>
      <c r="H588" s="17"/>
      <c r="R588" s="17"/>
    </row>
    <row r="589" spans="3:18">
      <c r="C589" s="17"/>
      <c r="D589" s="35"/>
      <c r="E589" s="34"/>
      <c r="F589" s="34"/>
      <c r="G589" s="17"/>
      <c r="H589" s="17"/>
      <c r="R589" s="17"/>
    </row>
    <row r="590" spans="3:18">
      <c r="C590" s="17"/>
      <c r="D590" s="35"/>
      <c r="E590" s="34"/>
      <c r="F590" s="34"/>
      <c r="G590" s="17"/>
      <c r="H590" s="17"/>
      <c r="R590" s="17"/>
    </row>
    <row r="591" spans="3:18">
      <c r="C591" s="17"/>
      <c r="D591" s="35"/>
      <c r="E591" s="34"/>
      <c r="F591" s="34"/>
      <c r="G591" s="17"/>
      <c r="H591" s="17"/>
    </row>
    <row r="592" spans="3:18">
      <c r="C592" s="17"/>
      <c r="D592" s="35"/>
      <c r="E592" s="34"/>
      <c r="F592" s="34"/>
      <c r="G592" s="17"/>
      <c r="H592" s="17"/>
    </row>
    <row r="593" spans="3:18">
      <c r="C593" s="17"/>
      <c r="D593" s="35"/>
      <c r="E593" s="34"/>
      <c r="F593" s="34"/>
      <c r="G593" s="17"/>
      <c r="H593" s="17"/>
      <c r="R593" s="17"/>
    </row>
    <row r="594" spans="3:18">
      <c r="C594" s="17"/>
      <c r="D594" s="35"/>
      <c r="E594" s="34"/>
      <c r="F594" s="34"/>
      <c r="G594" s="17"/>
      <c r="H594" s="17"/>
      <c r="R594" s="17"/>
    </row>
    <row r="595" spans="3:18">
      <c r="C595" s="17"/>
      <c r="D595" s="35"/>
      <c r="E595" s="34"/>
      <c r="F595" s="34"/>
      <c r="G595" s="17"/>
      <c r="H595" s="17"/>
      <c r="R595" s="17"/>
    </row>
    <row r="596" spans="3:18">
      <c r="C596" s="17"/>
      <c r="D596" s="35"/>
      <c r="E596" s="34"/>
      <c r="F596" s="34"/>
      <c r="G596" s="17"/>
      <c r="H596" s="17"/>
      <c r="R596" s="17"/>
    </row>
    <row r="597" spans="3:18">
      <c r="C597" s="17"/>
      <c r="D597" s="17"/>
      <c r="E597" s="34"/>
      <c r="F597" s="34"/>
      <c r="G597" s="17"/>
      <c r="H597" s="17"/>
      <c r="R597" s="17"/>
    </row>
    <row r="598" spans="3:18">
      <c r="C598" s="17"/>
      <c r="D598" s="17"/>
      <c r="E598" s="34"/>
      <c r="F598" s="34"/>
      <c r="G598" s="17"/>
      <c r="H598" s="17"/>
      <c r="R598" s="17"/>
    </row>
    <row r="599" spans="3:18">
      <c r="C599" s="17"/>
      <c r="D599" s="17"/>
      <c r="E599" s="34"/>
      <c r="F599" s="34"/>
      <c r="G599" s="17"/>
      <c r="H599" s="17"/>
      <c r="R599" s="17"/>
    </row>
    <row r="600" spans="3:18">
      <c r="C600" s="17"/>
      <c r="D600" s="17"/>
      <c r="E600" s="34"/>
      <c r="F600" s="34"/>
      <c r="G600" s="17"/>
      <c r="H600" s="17"/>
      <c r="R600" s="17"/>
    </row>
    <row r="601" spans="3:18">
      <c r="C601" s="17"/>
      <c r="D601" s="17"/>
      <c r="E601" s="34"/>
      <c r="F601" s="34"/>
      <c r="G601" s="17"/>
      <c r="H601" s="17"/>
      <c r="R601" s="17"/>
    </row>
    <row r="602" spans="3:18">
      <c r="C602" s="17"/>
      <c r="D602" s="17"/>
      <c r="E602" s="34"/>
      <c r="F602" s="34"/>
      <c r="G602" s="17"/>
      <c r="H602" s="17"/>
      <c r="R602" s="17"/>
    </row>
    <row r="603" spans="3:18">
      <c r="C603" s="17"/>
      <c r="D603" s="17"/>
      <c r="E603" s="34"/>
      <c r="F603" s="34"/>
      <c r="G603" s="17"/>
      <c r="H603" s="17"/>
      <c r="R603" s="17"/>
    </row>
    <row r="604" spans="3:18">
      <c r="C604" s="17"/>
      <c r="D604" s="17"/>
      <c r="E604" s="34"/>
      <c r="F604" s="34"/>
      <c r="G604" s="17"/>
      <c r="H604" s="17"/>
      <c r="R604" s="17"/>
    </row>
    <row r="605" spans="3:18">
      <c r="C605" s="17"/>
      <c r="D605" s="17"/>
      <c r="E605" s="34"/>
      <c r="F605" s="34"/>
      <c r="G605" s="17"/>
      <c r="H605" s="17"/>
      <c r="R605" s="17"/>
    </row>
    <row r="606" spans="3:18">
      <c r="C606" s="17"/>
      <c r="D606" s="17"/>
      <c r="E606" s="34"/>
      <c r="F606" s="34"/>
      <c r="G606" s="17"/>
      <c r="H606" s="17"/>
      <c r="R606" s="17"/>
    </row>
    <row r="607" spans="3:18">
      <c r="C607" s="17"/>
      <c r="D607" s="17"/>
      <c r="E607" s="34"/>
      <c r="F607" s="34"/>
      <c r="G607" s="17"/>
      <c r="H607" s="17"/>
      <c r="R607" s="17"/>
    </row>
    <row r="608" spans="3:18">
      <c r="C608" s="17"/>
      <c r="D608" s="17"/>
      <c r="E608" s="34"/>
      <c r="F608" s="34"/>
      <c r="G608" s="17"/>
      <c r="H608" s="17"/>
      <c r="R608" s="17"/>
    </row>
    <row r="609" spans="3:18">
      <c r="C609" s="17"/>
      <c r="D609" s="17"/>
      <c r="E609" s="34"/>
      <c r="F609" s="34"/>
      <c r="G609" s="17"/>
      <c r="H609" s="17"/>
      <c r="R609" s="17"/>
    </row>
    <row r="610" spans="3:18">
      <c r="C610" s="17"/>
      <c r="D610" s="17"/>
      <c r="E610" s="34"/>
      <c r="F610" s="34"/>
      <c r="G610" s="17"/>
      <c r="H610" s="17"/>
      <c r="R610" s="17"/>
    </row>
    <row r="611" spans="3:18">
      <c r="C611" s="17"/>
      <c r="D611" s="17"/>
      <c r="E611" s="34"/>
      <c r="F611" s="34"/>
      <c r="G611" s="17"/>
      <c r="H611" s="17"/>
      <c r="R611" s="17"/>
    </row>
    <row r="612" spans="3:18">
      <c r="C612" s="17"/>
      <c r="D612" s="17"/>
      <c r="E612" s="34"/>
      <c r="F612" s="34"/>
      <c r="G612" s="17"/>
      <c r="H612" s="17"/>
      <c r="R612" s="17"/>
    </row>
    <row r="613" spans="3:18">
      <c r="C613" s="17"/>
      <c r="D613" s="17"/>
      <c r="E613" s="34"/>
      <c r="F613" s="34"/>
      <c r="G613" s="17"/>
      <c r="H613" s="17"/>
      <c r="R613" s="17"/>
    </row>
    <row r="614" spans="3:18">
      <c r="C614" s="17"/>
      <c r="D614" s="17"/>
      <c r="E614" s="34"/>
      <c r="F614" s="34"/>
      <c r="G614" s="17"/>
      <c r="H614" s="17"/>
      <c r="R614" s="17"/>
    </row>
    <row r="615" spans="3:18">
      <c r="C615" s="17"/>
      <c r="D615" s="17"/>
      <c r="E615" s="34"/>
      <c r="F615" s="34"/>
      <c r="G615" s="17"/>
      <c r="H615" s="17"/>
      <c r="R615" s="17"/>
    </row>
    <row r="616" spans="3:18">
      <c r="C616" s="17"/>
      <c r="D616" s="17"/>
      <c r="E616" s="34"/>
      <c r="F616" s="34"/>
      <c r="G616" s="17"/>
      <c r="H616" s="17"/>
      <c r="R616" s="17"/>
    </row>
    <row r="617" spans="3:18">
      <c r="C617" s="17"/>
      <c r="D617" s="17"/>
      <c r="E617" s="34"/>
      <c r="F617" s="34"/>
      <c r="G617" s="17"/>
      <c r="H617" s="17"/>
      <c r="R617" s="17"/>
    </row>
    <row r="618" spans="3:18">
      <c r="C618" s="17"/>
      <c r="D618" s="17"/>
      <c r="E618" s="34"/>
      <c r="F618" s="34"/>
      <c r="G618" s="17"/>
      <c r="H618" s="17"/>
      <c r="R618" s="17"/>
    </row>
    <row r="619" spans="3:18">
      <c r="C619" s="17"/>
      <c r="D619" s="17"/>
      <c r="E619" s="34"/>
      <c r="F619" s="34"/>
      <c r="G619" s="17"/>
      <c r="H619" s="17"/>
      <c r="R619" s="17"/>
    </row>
    <row r="620" spans="3:18">
      <c r="C620" s="17"/>
      <c r="D620" s="17"/>
      <c r="E620" s="34"/>
      <c r="F620" s="34"/>
      <c r="G620" s="17"/>
      <c r="H620" s="17"/>
      <c r="R620" s="17"/>
    </row>
    <row r="621" spans="3:18">
      <c r="C621" s="17"/>
      <c r="D621" s="17"/>
      <c r="E621" s="34"/>
      <c r="F621" s="34"/>
      <c r="G621" s="17"/>
      <c r="H621" s="17"/>
      <c r="R621" s="17"/>
    </row>
    <row r="622" spans="3:18">
      <c r="C622" s="17"/>
      <c r="D622" s="17"/>
      <c r="E622" s="34"/>
      <c r="F622" s="34"/>
      <c r="G622" s="17"/>
      <c r="H622" s="17"/>
      <c r="R622" s="17"/>
    </row>
    <row r="623" spans="3:18">
      <c r="D623" s="17"/>
      <c r="E623" s="34"/>
      <c r="F623" s="34"/>
      <c r="G623" s="17"/>
      <c r="H623" s="17"/>
      <c r="R623" s="17"/>
    </row>
    <row r="624" spans="3:18">
      <c r="C624" s="17"/>
      <c r="D624" s="17"/>
      <c r="E624" s="34"/>
      <c r="F624" s="34"/>
      <c r="G624" s="17"/>
      <c r="H624" s="17"/>
      <c r="R624" s="17"/>
    </row>
    <row r="625" spans="3:18">
      <c r="C625" s="17"/>
      <c r="D625" s="17"/>
      <c r="E625" s="34"/>
      <c r="F625" s="34"/>
      <c r="G625" s="17"/>
      <c r="H625" s="17"/>
      <c r="R625" s="17"/>
    </row>
    <row r="626" spans="3:18">
      <c r="C626" s="17"/>
      <c r="D626" s="17"/>
      <c r="E626" s="34"/>
      <c r="F626" s="34"/>
      <c r="G626" s="17"/>
      <c r="H626" s="17"/>
      <c r="R626" s="17"/>
    </row>
    <row r="627" spans="3:18">
      <c r="C627" s="17"/>
      <c r="D627" s="17"/>
      <c r="E627" s="34"/>
      <c r="F627" s="34"/>
      <c r="G627" s="17"/>
      <c r="H627" s="17"/>
      <c r="R627" s="17"/>
    </row>
    <row r="628" spans="3:18">
      <c r="C628" s="17"/>
      <c r="D628" s="17"/>
      <c r="E628" s="34"/>
      <c r="F628" s="34"/>
      <c r="G628" s="17"/>
      <c r="H628" s="17"/>
      <c r="R628" s="17"/>
    </row>
    <row r="629" spans="3:18">
      <c r="C629" s="17"/>
      <c r="D629" s="17"/>
      <c r="E629" s="34"/>
      <c r="F629" s="34"/>
      <c r="G629" s="17"/>
      <c r="H629" s="17"/>
      <c r="R629" s="17"/>
    </row>
    <row r="630" spans="3:18">
      <c r="C630" s="17"/>
      <c r="D630" s="17"/>
      <c r="E630" s="34"/>
      <c r="F630" s="34"/>
      <c r="G630" s="17"/>
      <c r="H630" s="17"/>
      <c r="R630" s="17"/>
    </row>
    <row r="631" spans="3:18">
      <c r="C631" s="17"/>
      <c r="D631" s="17"/>
      <c r="E631" s="34"/>
      <c r="F631" s="34"/>
      <c r="G631" s="17"/>
      <c r="H631" s="17"/>
      <c r="R631" s="17"/>
    </row>
    <row r="632" spans="3:18">
      <c r="C632" s="17"/>
      <c r="D632" s="17"/>
      <c r="E632" s="34"/>
      <c r="F632" s="34"/>
      <c r="G632" s="17"/>
      <c r="H632" s="17"/>
      <c r="R632" s="17"/>
    </row>
    <row r="633" spans="3:18">
      <c r="C633" s="17"/>
      <c r="D633" s="17"/>
      <c r="E633" s="34"/>
      <c r="F633" s="34"/>
      <c r="G633" s="17"/>
      <c r="H633" s="17"/>
      <c r="R633" s="17"/>
    </row>
    <row r="634" spans="3:18">
      <c r="C634" s="17"/>
      <c r="D634" s="17"/>
      <c r="E634" s="34"/>
      <c r="F634" s="34"/>
      <c r="G634" s="17"/>
      <c r="H634" s="17"/>
      <c r="R634" s="17"/>
    </row>
    <row r="635" spans="3:18">
      <c r="C635" s="17"/>
      <c r="D635" s="17"/>
      <c r="E635" s="34"/>
      <c r="F635" s="34"/>
      <c r="G635" s="17"/>
      <c r="H635" s="17"/>
      <c r="R635" s="17"/>
    </row>
    <row r="636" spans="3:18">
      <c r="C636" s="17"/>
      <c r="D636" s="17"/>
      <c r="E636" s="34"/>
      <c r="F636" s="34"/>
      <c r="G636" s="17"/>
      <c r="H636" s="17"/>
      <c r="R636" s="17"/>
    </row>
    <row r="637" spans="3:18">
      <c r="C637" s="17"/>
      <c r="D637" s="17"/>
      <c r="E637" s="34"/>
      <c r="F637" s="34"/>
      <c r="G637" s="17"/>
      <c r="H637" s="17"/>
      <c r="R637" s="17"/>
    </row>
    <row r="638" spans="3:18">
      <c r="C638" s="17"/>
      <c r="D638" s="17"/>
      <c r="E638" s="34"/>
      <c r="F638" s="34"/>
      <c r="G638" s="17"/>
      <c r="H638" s="17"/>
      <c r="R638" s="17"/>
    </row>
    <row r="639" spans="3:18">
      <c r="C639" s="17"/>
      <c r="D639" s="17"/>
      <c r="E639" s="34"/>
      <c r="F639" s="34"/>
      <c r="G639" s="17"/>
      <c r="H639" s="17"/>
      <c r="R639" s="17"/>
    </row>
    <row r="640" spans="3:18">
      <c r="C640" s="17"/>
      <c r="D640" s="35"/>
      <c r="E640" s="34"/>
      <c r="F640" s="34"/>
      <c r="G640" s="17"/>
      <c r="H640" s="17"/>
      <c r="R640" s="17"/>
    </row>
    <row r="641" spans="3:18">
      <c r="C641" s="17"/>
      <c r="D641" s="35"/>
      <c r="E641" s="34"/>
      <c r="F641" s="34"/>
      <c r="G641" s="17"/>
      <c r="H641" s="17"/>
      <c r="R641" s="17"/>
    </row>
    <row r="642" spans="3:18">
      <c r="C642" s="17"/>
      <c r="D642" s="35"/>
      <c r="E642" s="34"/>
      <c r="F642" s="34"/>
      <c r="G642" s="17"/>
      <c r="H642" s="17"/>
      <c r="R642" s="17"/>
    </row>
    <row r="643" spans="3:18">
      <c r="C643" s="17"/>
      <c r="D643" s="35"/>
      <c r="E643" s="34"/>
      <c r="F643" s="34"/>
      <c r="G643" s="17"/>
      <c r="H643" s="17"/>
      <c r="R643" s="17"/>
    </row>
    <row r="644" spans="3:18">
      <c r="C644" s="17"/>
      <c r="D644" s="35"/>
      <c r="E644" s="34"/>
      <c r="F644" s="34"/>
      <c r="G644" s="17"/>
      <c r="H644" s="17"/>
      <c r="R644" s="17"/>
    </row>
    <row r="645" spans="3:18">
      <c r="C645" s="17"/>
      <c r="D645" s="35"/>
      <c r="E645" s="34"/>
      <c r="F645" s="34"/>
      <c r="G645" s="17"/>
      <c r="H645" s="17"/>
      <c r="R645" s="17"/>
    </row>
    <row r="646" spans="3:18">
      <c r="C646" s="17"/>
      <c r="D646" s="35"/>
      <c r="E646" s="34"/>
      <c r="F646" s="34"/>
      <c r="G646" s="17"/>
      <c r="H646" s="17"/>
      <c r="R646" s="17"/>
    </row>
    <row r="647" spans="3:18">
      <c r="C647" s="17"/>
      <c r="D647" s="35"/>
      <c r="E647" s="34"/>
      <c r="F647" s="34"/>
      <c r="G647" s="17"/>
      <c r="H647" s="17"/>
      <c r="R647" s="17"/>
    </row>
    <row r="648" spans="3:18">
      <c r="C648" s="17"/>
      <c r="D648" s="35"/>
      <c r="E648" s="34"/>
      <c r="F648" s="34"/>
      <c r="G648" s="17"/>
      <c r="H648" s="17"/>
      <c r="R648" s="17"/>
    </row>
    <row r="649" spans="3:18">
      <c r="C649" s="17"/>
      <c r="D649" s="35"/>
      <c r="E649" s="34"/>
      <c r="F649" s="34"/>
      <c r="G649" s="17"/>
      <c r="H649" s="17"/>
      <c r="R649" s="17"/>
    </row>
    <row r="650" spans="3:18">
      <c r="C650" s="17"/>
      <c r="D650" s="35"/>
      <c r="E650" s="34"/>
      <c r="F650" s="34"/>
      <c r="G650" s="17"/>
      <c r="H650" s="17"/>
      <c r="R650" s="17"/>
    </row>
    <row r="651" spans="3:18">
      <c r="C651" s="17"/>
      <c r="D651" s="35"/>
      <c r="E651" s="34"/>
      <c r="F651" s="34"/>
      <c r="G651" s="17"/>
      <c r="H651" s="17"/>
      <c r="R651" s="36"/>
    </row>
    <row r="652" spans="3:18">
      <c r="C652" s="17"/>
      <c r="D652" s="35"/>
      <c r="E652" s="34"/>
      <c r="F652" s="34"/>
      <c r="G652" s="17"/>
      <c r="H652" s="17"/>
      <c r="R652" s="17"/>
    </row>
    <row r="653" spans="3:18">
      <c r="C653" s="17"/>
      <c r="D653" s="35"/>
      <c r="E653" s="34"/>
      <c r="F653" s="34"/>
      <c r="G653" s="17"/>
      <c r="H653" s="17"/>
      <c r="R653" s="17"/>
    </row>
    <row r="654" spans="3:18">
      <c r="C654" s="17"/>
      <c r="D654" s="35"/>
      <c r="E654" s="34"/>
      <c r="F654" s="34"/>
      <c r="G654" s="17"/>
      <c r="H654" s="17"/>
      <c r="R654" s="17"/>
    </row>
    <row r="655" spans="3:18">
      <c r="C655" s="17"/>
      <c r="D655" s="35"/>
      <c r="E655" s="34"/>
      <c r="F655" s="34"/>
      <c r="G655" s="17"/>
      <c r="H655" s="17"/>
      <c r="R655" s="17"/>
    </row>
    <row r="656" spans="3:18">
      <c r="C656" s="17"/>
      <c r="D656" s="35"/>
      <c r="E656" s="34"/>
      <c r="F656" s="34"/>
      <c r="G656" s="17"/>
      <c r="H656" s="17"/>
      <c r="R656" s="17"/>
    </row>
    <row r="657" spans="3:18">
      <c r="C657" s="17"/>
      <c r="D657" s="35"/>
      <c r="E657" s="34"/>
      <c r="F657" s="34"/>
      <c r="G657" s="17"/>
      <c r="H657" s="17"/>
      <c r="R657" s="17"/>
    </row>
    <row r="658" spans="3:18">
      <c r="C658" s="17"/>
      <c r="D658" s="35"/>
      <c r="E658" s="34"/>
      <c r="F658" s="34"/>
      <c r="G658" s="17"/>
      <c r="H658" s="17"/>
      <c r="R658" s="17"/>
    </row>
    <row r="659" spans="3:18">
      <c r="C659" s="17"/>
      <c r="D659" s="35"/>
      <c r="E659" s="34"/>
      <c r="F659" s="34"/>
      <c r="G659" s="17"/>
      <c r="H659" s="17"/>
      <c r="R659" s="17"/>
    </row>
    <row r="660" spans="3:18">
      <c r="C660" s="17"/>
      <c r="D660" s="35"/>
      <c r="E660" s="34"/>
      <c r="F660" s="34"/>
      <c r="G660" s="17"/>
      <c r="H660" s="17"/>
      <c r="R660" s="17"/>
    </row>
    <row r="661" spans="3:18">
      <c r="C661" s="17"/>
      <c r="D661" s="35"/>
      <c r="E661" s="34"/>
      <c r="F661" s="34"/>
      <c r="G661" s="17"/>
      <c r="H661" s="17"/>
      <c r="R661" s="17"/>
    </row>
    <row r="662" spans="3:18">
      <c r="C662" s="17"/>
      <c r="D662" s="35"/>
      <c r="E662" s="34"/>
      <c r="F662" s="34"/>
      <c r="G662" s="17"/>
      <c r="H662" s="17"/>
      <c r="R662" s="17"/>
    </row>
    <row r="663" spans="3:18">
      <c r="C663" s="17"/>
      <c r="D663" s="35"/>
      <c r="E663" s="34"/>
      <c r="F663" s="34"/>
      <c r="G663" s="17"/>
      <c r="H663" s="17"/>
      <c r="R663" s="17"/>
    </row>
    <row r="664" spans="3:18">
      <c r="C664" s="17"/>
      <c r="D664" s="35"/>
      <c r="E664" s="34"/>
      <c r="F664" s="34"/>
      <c r="G664" s="17"/>
      <c r="H664" s="17"/>
      <c r="R664" s="17"/>
    </row>
    <row r="665" spans="3:18">
      <c r="C665" s="17"/>
      <c r="D665" s="35"/>
      <c r="E665" s="34"/>
      <c r="F665" s="34"/>
      <c r="G665" s="17"/>
      <c r="H665" s="17"/>
      <c r="R665" s="17"/>
    </row>
    <row r="666" spans="3:18">
      <c r="C666" s="17"/>
      <c r="D666" s="35"/>
      <c r="E666" s="34"/>
      <c r="F666" s="34"/>
      <c r="G666" s="17"/>
      <c r="H666" s="17"/>
      <c r="R666" s="17"/>
    </row>
    <row r="667" spans="3:18">
      <c r="C667" s="17"/>
      <c r="D667" s="35"/>
      <c r="E667" s="34"/>
      <c r="F667" s="34"/>
      <c r="G667" s="17"/>
      <c r="H667" s="17"/>
      <c r="R667" s="17"/>
    </row>
    <row r="668" spans="3:18">
      <c r="C668" s="17"/>
      <c r="D668" s="35"/>
      <c r="E668" s="34"/>
      <c r="F668" s="34"/>
      <c r="G668" s="17"/>
      <c r="H668" s="17"/>
      <c r="R668" s="17"/>
    </row>
    <row r="669" spans="3:18">
      <c r="C669" s="17"/>
      <c r="D669" s="35"/>
      <c r="E669" s="34"/>
      <c r="F669" s="34"/>
      <c r="G669" s="17"/>
      <c r="H669" s="17"/>
      <c r="R669" s="17"/>
    </row>
    <row r="670" spans="3:18">
      <c r="C670" s="17"/>
      <c r="D670" s="35"/>
      <c r="E670" s="34"/>
      <c r="F670" s="34"/>
      <c r="G670" s="17"/>
      <c r="H670" s="17"/>
      <c r="R670" s="17"/>
    </row>
    <row r="671" spans="3:18">
      <c r="C671" s="17"/>
      <c r="D671" s="35"/>
      <c r="E671" s="34"/>
      <c r="F671" s="34"/>
      <c r="G671" s="17"/>
      <c r="H671" s="17"/>
      <c r="R671" s="17"/>
    </row>
    <row r="672" spans="3:18">
      <c r="C672" s="17"/>
      <c r="D672" s="35"/>
      <c r="E672" s="34"/>
      <c r="F672" s="34"/>
      <c r="G672" s="17"/>
      <c r="H672" s="17"/>
      <c r="R672" s="17"/>
    </row>
    <row r="673" spans="3:18">
      <c r="C673" s="17"/>
      <c r="D673" s="35"/>
      <c r="E673" s="34"/>
      <c r="F673" s="34"/>
      <c r="G673" s="17"/>
      <c r="H673" s="17"/>
      <c r="R673" s="17"/>
    </row>
    <row r="674" spans="3:18">
      <c r="C674" s="17"/>
      <c r="D674" s="35"/>
      <c r="E674" s="34"/>
      <c r="F674" s="34"/>
      <c r="G674" s="17"/>
      <c r="H674" s="17"/>
      <c r="R674" s="17"/>
    </row>
    <row r="675" spans="3:18">
      <c r="C675" s="17"/>
      <c r="D675" s="35"/>
      <c r="E675" s="34"/>
      <c r="F675" s="34"/>
      <c r="G675" s="17"/>
      <c r="H675" s="17"/>
      <c r="R675" s="17"/>
    </row>
    <row r="676" spans="3:18">
      <c r="C676" s="17"/>
      <c r="D676" s="35"/>
      <c r="E676" s="34"/>
      <c r="F676" s="34"/>
      <c r="G676" s="17"/>
      <c r="H676" s="17"/>
      <c r="R676" s="17"/>
    </row>
    <row r="677" spans="3:18">
      <c r="C677" s="17"/>
      <c r="D677" s="35"/>
      <c r="E677" s="34"/>
      <c r="F677" s="34"/>
      <c r="G677" s="17"/>
      <c r="H677" s="17"/>
      <c r="R677" s="17"/>
    </row>
    <row r="678" spans="3:18">
      <c r="C678" s="17"/>
      <c r="D678" s="35"/>
      <c r="E678" s="34"/>
      <c r="F678" s="34"/>
      <c r="G678" s="17"/>
      <c r="H678" s="17"/>
      <c r="R678" s="17"/>
    </row>
    <row r="679" spans="3:18">
      <c r="C679" s="17"/>
      <c r="D679" s="35"/>
      <c r="E679" s="34"/>
      <c r="F679" s="34"/>
      <c r="G679" s="17"/>
      <c r="H679" s="17"/>
      <c r="R679" s="17"/>
    </row>
    <row r="680" spans="3:18">
      <c r="C680" s="17"/>
      <c r="D680" s="35"/>
      <c r="E680" s="34"/>
      <c r="F680" s="34"/>
      <c r="G680" s="17"/>
      <c r="H680" s="17"/>
      <c r="R680" s="17"/>
    </row>
    <row r="681" spans="3:18">
      <c r="C681" s="17"/>
      <c r="D681" s="35"/>
      <c r="E681" s="34"/>
      <c r="F681" s="34"/>
      <c r="G681" s="17"/>
      <c r="H681" s="17"/>
      <c r="R681" s="17"/>
    </row>
    <row r="682" spans="3:18">
      <c r="C682" s="17"/>
      <c r="D682" s="35"/>
      <c r="E682" s="34"/>
      <c r="F682" s="34"/>
      <c r="G682" s="17"/>
      <c r="H682" s="17"/>
      <c r="R682" s="17"/>
    </row>
    <row r="683" spans="3:18">
      <c r="C683" s="17"/>
      <c r="D683" s="35"/>
      <c r="E683" s="34"/>
      <c r="F683" s="34"/>
      <c r="G683" s="17"/>
      <c r="H683" s="17"/>
      <c r="R683" s="17"/>
    </row>
    <row r="684" spans="3:18">
      <c r="C684" s="17"/>
      <c r="D684" s="35"/>
      <c r="E684" s="34"/>
      <c r="F684" s="34"/>
      <c r="G684" s="17"/>
      <c r="H684" s="17"/>
      <c r="R684" s="17"/>
    </row>
    <row r="685" spans="3:18">
      <c r="C685" s="17"/>
      <c r="D685" s="35"/>
      <c r="E685" s="34"/>
      <c r="F685" s="34"/>
      <c r="G685" s="17"/>
      <c r="H685" s="17"/>
      <c r="R685" s="17"/>
    </row>
    <row r="686" spans="3:18">
      <c r="C686" s="17"/>
      <c r="D686" s="35"/>
      <c r="E686" s="34"/>
      <c r="F686" s="34"/>
      <c r="G686" s="17"/>
      <c r="H686" s="17"/>
      <c r="R686" s="17"/>
    </row>
    <row r="687" spans="3:18">
      <c r="C687" s="17"/>
      <c r="D687" s="35"/>
      <c r="E687" s="34"/>
      <c r="F687" s="34"/>
      <c r="G687" s="17"/>
      <c r="H687" s="17"/>
      <c r="R687" s="17"/>
    </row>
    <row r="688" spans="3:18">
      <c r="C688" s="17"/>
      <c r="D688" s="35"/>
      <c r="E688" s="34"/>
      <c r="F688" s="34"/>
      <c r="G688" s="17"/>
      <c r="H688" s="17"/>
      <c r="R688" s="17"/>
    </row>
    <row r="689" spans="3:18">
      <c r="C689" s="17"/>
      <c r="D689" s="35"/>
      <c r="E689" s="34"/>
      <c r="F689" s="34"/>
      <c r="G689" s="17"/>
      <c r="H689" s="17"/>
      <c r="R689" s="17"/>
    </row>
    <row r="690" spans="3:18">
      <c r="C690" s="17"/>
      <c r="D690" s="35"/>
      <c r="E690" s="34"/>
      <c r="F690" s="34"/>
      <c r="G690" s="17"/>
      <c r="H690" s="17"/>
      <c r="R690" s="17"/>
    </row>
    <row r="691" spans="3:18">
      <c r="C691" s="17"/>
      <c r="D691" s="35"/>
      <c r="E691" s="34"/>
      <c r="F691" s="34"/>
      <c r="G691" s="17"/>
      <c r="H691" s="17"/>
      <c r="R691" s="17"/>
    </row>
    <row r="692" spans="3:18">
      <c r="C692" s="17"/>
      <c r="D692" s="35"/>
      <c r="E692" s="34"/>
      <c r="F692" s="34"/>
      <c r="G692" s="17"/>
      <c r="H692" s="17"/>
      <c r="R692" s="17"/>
    </row>
    <row r="693" spans="3:18">
      <c r="C693" s="17"/>
      <c r="D693" s="35"/>
      <c r="E693" s="34"/>
      <c r="F693" s="34"/>
      <c r="G693" s="17"/>
      <c r="H693" s="17"/>
      <c r="R693" s="17"/>
    </row>
    <row r="694" spans="3:18">
      <c r="C694" s="17"/>
      <c r="D694" s="35"/>
      <c r="E694" s="34"/>
      <c r="F694" s="34"/>
      <c r="G694" s="17"/>
      <c r="H694" s="17"/>
      <c r="R694" s="17"/>
    </row>
    <row r="695" spans="3:18">
      <c r="C695" s="17"/>
      <c r="D695" s="35"/>
      <c r="E695" s="34"/>
      <c r="F695" s="34"/>
      <c r="G695" s="17"/>
      <c r="H695" s="17"/>
      <c r="R695" s="17"/>
    </row>
    <row r="696" spans="3:18">
      <c r="C696" s="17"/>
      <c r="D696" s="35"/>
      <c r="E696" s="34"/>
      <c r="F696" s="34"/>
      <c r="G696" s="17"/>
      <c r="H696" s="17"/>
      <c r="R696" s="17"/>
    </row>
    <row r="697" spans="3:18">
      <c r="C697" s="17"/>
      <c r="D697" s="35"/>
      <c r="E697" s="34"/>
      <c r="F697" s="34"/>
      <c r="G697" s="17"/>
      <c r="H697" s="17"/>
      <c r="R697" s="17"/>
    </row>
    <row r="698" spans="3:18">
      <c r="C698" s="17"/>
      <c r="D698" s="35"/>
      <c r="E698" s="34"/>
      <c r="F698" s="34"/>
      <c r="G698" s="17"/>
      <c r="H698" s="17"/>
      <c r="R698" s="17"/>
    </row>
    <row r="699" spans="3:18">
      <c r="C699" s="17"/>
      <c r="D699" s="35"/>
      <c r="E699" s="34"/>
      <c r="F699" s="34"/>
      <c r="G699" s="17"/>
      <c r="H699" s="17"/>
      <c r="R699" s="17"/>
    </row>
    <row r="700" spans="3:18">
      <c r="C700" s="17"/>
      <c r="D700" s="35"/>
      <c r="E700" s="34"/>
      <c r="F700" s="34"/>
      <c r="G700" s="17"/>
      <c r="H700" s="17"/>
      <c r="R700" s="17"/>
    </row>
    <row r="701" spans="3:18">
      <c r="C701" s="17"/>
      <c r="D701" s="35"/>
      <c r="E701" s="34"/>
      <c r="F701" s="34"/>
      <c r="G701" s="17"/>
      <c r="H701" s="17"/>
      <c r="R701" s="17"/>
    </row>
    <row r="702" spans="3:18">
      <c r="C702" s="17"/>
      <c r="D702" s="35"/>
      <c r="E702" s="34"/>
      <c r="F702" s="34"/>
      <c r="G702" s="17"/>
      <c r="H702" s="17"/>
      <c r="R702" s="17"/>
    </row>
    <row r="703" spans="3:18">
      <c r="C703" s="17"/>
      <c r="D703" s="35"/>
      <c r="E703" s="34"/>
      <c r="F703" s="34"/>
      <c r="G703" s="17"/>
      <c r="H703" s="17"/>
      <c r="R703" s="17"/>
    </row>
    <row r="704" spans="3:18">
      <c r="C704" s="17"/>
      <c r="D704" s="35"/>
      <c r="E704" s="34"/>
      <c r="F704" s="34"/>
      <c r="G704" s="17"/>
      <c r="H704" s="17"/>
      <c r="R704" s="17"/>
    </row>
    <row r="705" spans="3:18">
      <c r="C705" s="17"/>
      <c r="D705" s="35"/>
      <c r="E705" s="34"/>
      <c r="F705" s="34"/>
      <c r="G705" s="17"/>
      <c r="H705" s="17"/>
      <c r="R705" s="17"/>
    </row>
    <row r="706" spans="3:18">
      <c r="C706" s="17"/>
      <c r="D706" s="35"/>
      <c r="E706" s="34"/>
      <c r="F706" s="34"/>
      <c r="G706" s="17"/>
      <c r="H706" s="17"/>
      <c r="R706" s="17"/>
    </row>
    <row r="707" spans="3:18">
      <c r="C707" s="17"/>
      <c r="D707" s="35"/>
      <c r="E707" s="34"/>
      <c r="F707" s="34"/>
      <c r="G707" s="17"/>
      <c r="H707" s="17"/>
      <c r="R707" s="17"/>
    </row>
    <row r="708" spans="3:18">
      <c r="C708" s="17"/>
      <c r="D708" s="35"/>
      <c r="E708" s="34"/>
      <c r="F708" s="34"/>
      <c r="G708" s="17"/>
      <c r="H708" s="17"/>
      <c r="R708" s="17"/>
    </row>
    <row r="709" spans="3:18">
      <c r="C709" s="17"/>
      <c r="D709" s="35"/>
      <c r="E709" s="34"/>
      <c r="F709" s="34"/>
      <c r="G709" s="17"/>
      <c r="H709" s="17"/>
      <c r="R709" s="17"/>
    </row>
    <row r="710" spans="3:18">
      <c r="C710" s="17"/>
      <c r="D710" s="35"/>
      <c r="E710" s="34"/>
      <c r="F710" s="34"/>
      <c r="G710" s="17"/>
      <c r="H710" s="17"/>
      <c r="R710" s="17"/>
    </row>
    <row r="711" spans="3:18">
      <c r="C711" s="17"/>
      <c r="D711" s="35"/>
      <c r="E711" s="34"/>
      <c r="F711" s="34"/>
      <c r="G711" s="17"/>
      <c r="H711" s="17"/>
      <c r="R711" s="17"/>
    </row>
    <row r="712" spans="3:18">
      <c r="C712" s="17"/>
      <c r="D712" s="35"/>
      <c r="E712" s="34"/>
      <c r="F712" s="34"/>
      <c r="G712" s="17"/>
      <c r="H712" s="17"/>
      <c r="R712" s="17"/>
    </row>
    <row r="713" spans="3:18">
      <c r="C713" s="17"/>
      <c r="D713" s="35"/>
      <c r="E713" s="34"/>
      <c r="F713" s="34"/>
      <c r="G713" s="17"/>
      <c r="H713" s="17"/>
      <c r="R713" s="17"/>
    </row>
    <row r="714" spans="3:18">
      <c r="C714" s="17"/>
      <c r="D714" s="35"/>
      <c r="E714" s="34"/>
      <c r="F714" s="34"/>
      <c r="G714" s="17"/>
      <c r="H714" s="17"/>
      <c r="R714" s="17"/>
    </row>
    <row r="715" spans="3:18">
      <c r="C715" s="17"/>
      <c r="D715" s="35"/>
      <c r="E715" s="34"/>
      <c r="F715" s="34"/>
      <c r="G715" s="17"/>
      <c r="H715" s="17"/>
      <c r="R715" s="17"/>
    </row>
    <row r="716" spans="3:18">
      <c r="C716" s="17"/>
      <c r="D716" s="35"/>
      <c r="E716" s="34"/>
      <c r="F716" s="34"/>
      <c r="G716" s="17"/>
      <c r="H716" s="17"/>
      <c r="R716" s="17"/>
    </row>
    <row r="717" spans="3:18">
      <c r="C717" s="17"/>
      <c r="D717" s="35"/>
      <c r="E717" s="34"/>
      <c r="F717" s="34"/>
      <c r="G717" s="17"/>
      <c r="H717" s="17"/>
      <c r="R717" s="17"/>
    </row>
    <row r="718" spans="3:18">
      <c r="C718" s="17"/>
      <c r="D718" s="35"/>
      <c r="E718" s="34"/>
      <c r="F718" s="34"/>
      <c r="G718" s="17"/>
      <c r="H718" s="17"/>
      <c r="R718" s="17"/>
    </row>
    <row r="719" spans="3:18">
      <c r="C719" s="17"/>
      <c r="D719" s="35"/>
      <c r="E719" s="34"/>
      <c r="F719" s="34"/>
      <c r="G719" s="17"/>
      <c r="H719" s="17"/>
      <c r="R719" s="17"/>
    </row>
    <row r="720" spans="3:18">
      <c r="C720" s="17"/>
      <c r="D720" s="35"/>
      <c r="E720" s="34"/>
      <c r="F720" s="34"/>
      <c r="G720" s="17"/>
      <c r="H720" s="17"/>
      <c r="R720" s="17"/>
    </row>
    <row r="721" spans="3:18">
      <c r="C721" s="17"/>
      <c r="D721" s="35"/>
      <c r="E721" s="34"/>
      <c r="F721" s="34"/>
      <c r="G721" s="17"/>
      <c r="H721" s="17"/>
      <c r="R721" s="17"/>
    </row>
    <row r="722" spans="3:18">
      <c r="C722" s="17"/>
      <c r="D722" s="35"/>
      <c r="E722" s="34"/>
      <c r="F722" s="34"/>
      <c r="G722" s="17"/>
      <c r="H722" s="17"/>
      <c r="R722" s="17"/>
    </row>
    <row r="723" spans="3:18">
      <c r="C723" s="17"/>
      <c r="D723" s="35"/>
      <c r="E723" s="34"/>
      <c r="F723" s="34"/>
      <c r="G723" s="17"/>
      <c r="H723" s="17"/>
      <c r="R723" s="17"/>
    </row>
    <row r="724" spans="3:18">
      <c r="C724" s="17"/>
      <c r="D724" s="35"/>
      <c r="E724" s="34"/>
      <c r="F724" s="34"/>
      <c r="G724" s="17"/>
      <c r="H724" s="17"/>
      <c r="R724" s="17"/>
    </row>
    <row r="725" spans="3:18">
      <c r="C725" s="17"/>
      <c r="D725" s="35"/>
      <c r="E725" s="34"/>
      <c r="F725" s="34"/>
      <c r="G725" s="17"/>
      <c r="H725" s="17"/>
      <c r="R725" s="17"/>
    </row>
    <row r="726" spans="3:18">
      <c r="C726" s="17"/>
      <c r="D726" s="35"/>
      <c r="E726" s="34"/>
      <c r="F726" s="34"/>
      <c r="G726" s="17"/>
      <c r="H726" s="17"/>
      <c r="R726" s="17"/>
    </row>
    <row r="727" spans="3:18">
      <c r="C727" s="17"/>
      <c r="D727" s="35"/>
      <c r="E727" s="34"/>
      <c r="F727" s="34"/>
      <c r="G727" s="17"/>
      <c r="H727" s="17"/>
      <c r="R727" s="17"/>
    </row>
    <row r="728" spans="3:18">
      <c r="C728" s="17"/>
      <c r="D728" s="35"/>
      <c r="E728" s="34"/>
      <c r="F728" s="34"/>
      <c r="G728" s="17"/>
      <c r="H728" s="17"/>
      <c r="R728" s="17"/>
    </row>
    <row r="729" spans="3:18">
      <c r="C729" s="17"/>
      <c r="D729" s="35"/>
      <c r="E729" s="34"/>
      <c r="F729" s="34"/>
      <c r="G729" s="17"/>
      <c r="H729" s="17"/>
      <c r="R729" s="17"/>
    </row>
    <row r="730" spans="3:18">
      <c r="C730" s="17"/>
      <c r="D730" s="35"/>
      <c r="E730" s="34"/>
      <c r="F730" s="34"/>
      <c r="G730" s="17"/>
      <c r="H730" s="17"/>
      <c r="R730" s="17"/>
    </row>
    <row r="731" spans="3:18">
      <c r="C731" s="17"/>
      <c r="D731" s="35"/>
      <c r="E731" s="34"/>
      <c r="F731" s="34"/>
      <c r="G731" s="17"/>
      <c r="H731" s="17"/>
      <c r="R731" s="17"/>
    </row>
    <row r="732" spans="3:18">
      <c r="C732" s="17"/>
      <c r="D732" s="35"/>
      <c r="E732" s="34"/>
      <c r="F732" s="34"/>
      <c r="G732" s="17"/>
      <c r="H732" s="17"/>
      <c r="R732" s="17"/>
    </row>
    <row r="733" spans="3:18">
      <c r="C733" s="17"/>
      <c r="D733" s="35"/>
      <c r="E733" s="34"/>
      <c r="F733" s="34"/>
      <c r="G733" s="17"/>
      <c r="H733" s="17"/>
      <c r="R733" s="17"/>
    </row>
    <row r="734" spans="3:18">
      <c r="C734" s="17"/>
      <c r="D734" s="35"/>
      <c r="E734" s="34"/>
      <c r="F734" s="34"/>
      <c r="G734" s="17"/>
      <c r="H734" s="17"/>
      <c r="R734" s="17"/>
    </row>
    <row r="735" spans="3:18">
      <c r="C735" s="17"/>
      <c r="D735" s="35"/>
      <c r="E735" s="34"/>
      <c r="F735" s="34"/>
      <c r="G735" s="17"/>
      <c r="H735" s="17"/>
      <c r="R735" s="17"/>
    </row>
    <row r="736" spans="3:18">
      <c r="C736" s="17"/>
      <c r="D736" s="35"/>
      <c r="E736" s="34"/>
      <c r="F736" s="34"/>
      <c r="G736" s="17"/>
      <c r="H736" s="17"/>
      <c r="R736" s="17"/>
    </row>
    <row r="737" spans="3:18">
      <c r="C737" s="17"/>
      <c r="D737" s="35"/>
      <c r="E737" s="34"/>
      <c r="F737" s="34"/>
      <c r="G737" s="17"/>
      <c r="H737" s="17"/>
      <c r="R737" s="17"/>
    </row>
    <row r="738" spans="3:18">
      <c r="C738" s="17"/>
      <c r="D738" s="35"/>
      <c r="E738" s="34"/>
      <c r="F738" s="34"/>
      <c r="G738" s="17"/>
      <c r="H738" s="17"/>
      <c r="R738" s="17"/>
    </row>
    <row r="739" spans="3:18">
      <c r="C739" s="17"/>
      <c r="D739" s="35"/>
      <c r="E739" s="34"/>
      <c r="F739" s="34"/>
      <c r="G739" s="17"/>
      <c r="H739" s="17"/>
      <c r="R739" s="17"/>
    </row>
    <row r="740" spans="3:18">
      <c r="C740" s="17"/>
      <c r="D740" s="35"/>
      <c r="E740" s="34"/>
      <c r="F740" s="34"/>
      <c r="G740" s="17"/>
      <c r="H740" s="17"/>
      <c r="R740" s="17"/>
    </row>
    <row r="741" spans="3:18">
      <c r="C741" s="17"/>
      <c r="D741" s="35"/>
      <c r="E741" s="34"/>
      <c r="F741" s="34"/>
      <c r="G741" s="17"/>
      <c r="H741" s="17"/>
      <c r="R741" s="17"/>
    </row>
    <row r="742" spans="3:18">
      <c r="C742" s="17"/>
      <c r="D742" s="35"/>
      <c r="E742" s="34"/>
      <c r="F742" s="34"/>
      <c r="G742" s="17"/>
      <c r="H742" s="17"/>
      <c r="R742" s="17"/>
    </row>
    <row r="743" spans="3:18">
      <c r="C743" s="17"/>
      <c r="D743" s="35"/>
      <c r="E743" s="34"/>
      <c r="F743" s="34"/>
      <c r="G743" s="17"/>
      <c r="H743" s="17"/>
      <c r="R743" s="17"/>
    </row>
    <row r="744" spans="3:18">
      <c r="C744" s="17"/>
      <c r="D744" s="35"/>
      <c r="E744" s="34"/>
      <c r="F744" s="34"/>
      <c r="G744" s="17"/>
      <c r="H744" s="17"/>
      <c r="R744" s="17"/>
    </row>
    <row r="745" spans="3:18">
      <c r="C745" s="17"/>
      <c r="D745" s="35"/>
      <c r="E745" s="34"/>
      <c r="F745" s="34"/>
      <c r="G745" s="17"/>
      <c r="H745" s="17"/>
      <c r="R745" s="17"/>
    </row>
    <row r="746" spans="3:18">
      <c r="C746" s="17"/>
      <c r="D746" s="35"/>
      <c r="E746" s="34"/>
      <c r="F746" s="34"/>
      <c r="G746" s="17"/>
      <c r="H746" s="17"/>
      <c r="R746" s="17"/>
    </row>
    <row r="747" spans="3:18">
      <c r="C747" s="17"/>
      <c r="D747" s="35"/>
      <c r="E747" s="34"/>
      <c r="F747" s="34"/>
      <c r="G747" s="17"/>
      <c r="H747" s="17"/>
      <c r="R747" s="17"/>
    </row>
    <row r="748" spans="3:18">
      <c r="C748" s="17"/>
      <c r="D748" s="35"/>
      <c r="E748" s="34"/>
      <c r="F748" s="34"/>
      <c r="G748" s="17"/>
      <c r="H748" s="17"/>
      <c r="R748" s="17"/>
    </row>
    <row r="749" spans="3:18">
      <c r="C749" s="17"/>
      <c r="D749" s="35"/>
      <c r="E749" s="34"/>
      <c r="F749" s="34"/>
      <c r="G749" s="17"/>
      <c r="H749" s="17"/>
      <c r="R749" s="17"/>
    </row>
    <row r="750" spans="3:18">
      <c r="C750" s="17"/>
      <c r="D750" s="35"/>
      <c r="E750" s="34"/>
      <c r="F750" s="34"/>
      <c r="G750" s="17"/>
      <c r="H750" s="17"/>
      <c r="R750" s="17"/>
    </row>
    <row r="751" spans="3:18">
      <c r="C751" s="17"/>
      <c r="D751" s="35"/>
      <c r="E751" s="34"/>
      <c r="F751" s="34"/>
      <c r="G751" s="17"/>
      <c r="H751" s="17"/>
      <c r="R751" s="17"/>
    </row>
    <row r="752" spans="3:18">
      <c r="C752" s="17"/>
      <c r="D752" s="35"/>
      <c r="E752" s="34"/>
      <c r="F752" s="34"/>
      <c r="G752" s="17"/>
      <c r="H752" s="17"/>
      <c r="R752" s="17"/>
    </row>
    <row r="753" spans="3:18">
      <c r="C753" s="17"/>
      <c r="D753" s="35"/>
      <c r="E753" s="34"/>
      <c r="F753" s="34"/>
      <c r="G753" s="17"/>
      <c r="H753" s="17"/>
      <c r="R753" s="17"/>
    </row>
    <row r="754" spans="3:18">
      <c r="C754" s="17"/>
      <c r="D754" s="35"/>
      <c r="E754" s="34"/>
      <c r="F754" s="34"/>
      <c r="G754" s="17"/>
      <c r="H754" s="17"/>
      <c r="R754" s="17"/>
    </row>
    <row r="755" spans="3:18">
      <c r="C755" s="17"/>
      <c r="D755" s="35"/>
      <c r="E755" s="34"/>
      <c r="F755" s="34"/>
      <c r="G755" s="17"/>
      <c r="H755" s="17"/>
      <c r="R755" s="17"/>
    </row>
    <row r="756" spans="3:18">
      <c r="C756" s="17"/>
      <c r="D756" s="35"/>
      <c r="E756" s="34"/>
      <c r="F756" s="34"/>
      <c r="G756" s="17"/>
      <c r="H756" s="17"/>
      <c r="R756" s="17"/>
    </row>
    <row r="757" spans="3:18">
      <c r="C757" s="17"/>
      <c r="D757" s="35"/>
      <c r="E757" s="34"/>
      <c r="F757" s="34"/>
      <c r="G757" s="17"/>
      <c r="H757" s="17"/>
      <c r="R757" s="17"/>
    </row>
    <row r="758" spans="3:18">
      <c r="C758" s="17"/>
      <c r="D758" s="35"/>
      <c r="E758" s="34"/>
      <c r="F758" s="34"/>
      <c r="G758" s="17"/>
      <c r="H758" s="17"/>
      <c r="R758" s="17"/>
    </row>
    <row r="759" spans="3:18">
      <c r="C759" s="17"/>
      <c r="D759" s="35"/>
      <c r="E759" s="34"/>
      <c r="F759" s="34"/>
      <c r="G759" s="17"/>
      <c r="H759" s="17"/>
      <c r="R759" s="17"/>
    </row>
    <row r="760" spans="3:18">
      <c r="C760" s="17"/>
      <c r="D760" s="35"/>
      <c r="E760" s="34"/>
      <c r="F760" s="34"/>
      <c r="G760" s="17"/>
      <c r="H760" s="17"/>
      <c r="R760" s="17"/>
    </row>
    <row r="761" spans="3:18">
      <c r="C761" s="17"/>
      <c r="D761" s="35"/>
      <c r="E761" s="34"/>
      <c r="F761" s="34"/>
      <c r="G761" s="17"/>
      <c r="H761" s="17"/>
      <c r="R761" s="17"/>
    </row>
    <row r="762" spans="3:18">
      <c r="C762" s="17"/>
      <c r="D762" s="35"/>
      <c r="E762" s="34"/>
      <c r="F762" s="34"/>
      <c r="G762" s="17"/>
      <c r="H762" s="17"/>
      <c r="R762" s="17"/>
    </row>
    <row r="763" spans="3:18">
      <c r="C763" s="17"/>
      <c r="D763" s="35"/>
      <c r="E763" s="34"/>
      <c r="F763" s="34"/>
      <c r="G763" s="17"/>
      <c r="H763" s="17"/>
      <c r="R763" s="17"/>
    </row>
    <row r="764" spans="3:18">
      <c r="C764" s="17"/>
      <c r="D764" s="35"/>
      <c r="E764" s="34"/>
      <c r="F764" s="34"/>
      <c r="G764" s="17"/>
      <c r="H764" s="17"/>
      <c r="R764" s="17"/>
    </row>
    <row r="765" spans="3:18">
      <c r="C765" s="17"/>
      <c r="D765" s="35"/>
      <c r="E765" s="34"/>
      <c r="F765" s="34"/>
      <c r="G765" s="17"/>
      <c r="H765" s="17"/>
      <c r="R765" s="17"/>
    </row>
    <row r="766" spans="3:18">
      <c r="C766" s="17"/>
      <c r="D766" s="35"/>
      <c r="E766" s="34"/>
      <c r="F766" s="34"/>
      <c r="G766" s="17"/>
      <c r="H766" s="17"/>
      <c r="R766" s="17"/>
    </row>
    <row r="767" spans="3:18">
      <c r="C767" s="17"/>
      <c r="D767" s="35"/>
      <c r="E767" s="34"/>
      <c r="F767" s="34"/>
      <c r="G767" s="17"/>
      <c r="H767" s="17"/>
      <c r="R767" s="17"/>
    </row>
    <row r="768" spans="3:18">
      <c r="C768" s="17"/>
      <c r="D768" s="35"/>
      <c r="E768" s="34"/>
      <c r="F768" s="34"/>
      <c r="G768" s="17"/>
      <c r="H768" s="17"/>
      <c r="R768" s="17"/>
    </row>
    <row r="769" spans="3:18">
      <c r="C769" s="17"/>
      <c r="D769" s="35"/>
      <c r="E769" s="34"/>
      <c r="F769" s="34"/>
      <c r="G769" s="17"/>
      <c r="H769" s="17"/>
      <c r="R769" s="17"/>
    </row>
    <row r="770" spans="3:18">
      <c r="C770" s="17"/>
      <c r="D770" s="35"/>
      <c r="E770" s="34"/>
      <c r="F770" s="34"/>
      <c r="G770" s="17"/>
      <c r="H770" s="17"/>
      <c r="R770" s="17"/>
    </row>
    <row r="771" spans="3:18">
      <c r="C771" s="17"/>
      <c r="D771" s="35"/>
      <c r="E771" s="34"/>
      <c r="F771" s="34"/>
      <c r="G771" s="17"/>
      <c r="H771" s="17"/>
      <c r="R771" s="17"/>
    </row>
    <row r="772" spans="3:18">
      <c r="C772" s="17"/>
      <c r="D772" s="35"/>
      <c r="E772" s="34"/>
      <c r="F772" s="34"/>
      <c r="G772" s="17"/>
      <c r="H772" s="17"/>
      <c r="R772" s="17"/>
    </row>
    <row r="773" spans="3:18">
      <c r="C773" s="17"/>
      <c r="D773" s="35"/>
      <c r="E773" s="34"/>
      <c r="F773" s="34"/>
      <c r="G773" s="17"/>
      <c r="H773" s="17"/>
      <c r="R773" s="17"/>
    </row>
    <row r="774" spans="3:18">
      <c r="C774" s="17"/>
      <c r="D774" s="35"/>
      <c r="E774" s="34"/>
      <c r="F774" s="34"/>
      <c r="G774" s="17"/>
      <c r="H774" s="17"/>
      <c r="R774" s="17"/>
    </row>
    <row r="775" spans="3:18">
      <c r="C775" s="17"/>
      <c r="D775" s="35"/>
      <c r="E775" s="34"/>
      <c r="F775" s="34"/>
      <c r="G775" s="17"/>
      <c r="H775" s="17"/>
      <c r="R775" s="17"/>
    </row>
    <row r="776" spans="3:18">
      <c r="C776" s="17"/>
      <c r="D776" s="35"/>
      <c r="E776" s="34"/>
      <c r="F776" s="34"/>
      <c r="G776" s="17"/>
      <c r="H776" s="17"/>
      <c r="R776" s="17"/>
    </row>
    <row r="777" spans="3:18">
      <c r="C777" s="17"/>
      <c r="D777" s="35"/>
      <c r="E777" s="34"/>
      <c r="F777" s="34"/>
      <c r="G777" s="17"/>
      <c r="H777" s="17"/>
      <c r="R777" s="17"/>
    </row>
    <row r="778" spans="3:18">
      <c r="C778" s="17"/>
      <c r="D778" s="35"/>
      <c r="E778" s="34"/>
      <c r="F778" s="34"/>
      <c r="G778" s="17"/>
      <c r="H778" s="17"/>
      <c r="R778" s="17"/>
    </row>
    <row r="779" spans="3:18">
      <c r="C779" s="17"/>
      <c r="D779" s="35"/>
      <c r="E779" s="34"/>
      <c r="F779" s="34"/>
      <c r="G779" s="17"/>
      <c r="H779" s="17"/>
      <c r="R779" s="17"/>
    </row>
    <row r="780" spans="3:18">
      <c r="C780" s="17"/>
      <c r="D780" s="35"/>
      <c r="E780" s="34"/>
      <c r="F780" s="34"/>
      <c r="G780" s="17"/>
      <c r="H780" s="17"/>
      <c r="R780" s="17"/>
    </row>
    <row r="781" spans="3:18">
      <c r="C781" s="17"/>
      <c r="D781" s="35"/>
      <c r="E781" s="34"/>
      <c r="F781" s="34"/>
      <c r="G781" s="17"/>
      <c r="H781" s="17"/>
      <c r="R781" s="17"/>
    </row>
    <row r="782" spans="3:18">
      <c r="C782" s="17"/>
      <c r="D782" s="35"/>
      <c r="E782" s="34"/>
      <c r="F782" s="34"/>
      <c r="G782" s="17"/>
      <c r="H782" s="17"/>
      <c r="R782" s="17"/>
    </row>
    <row r="783" spans="3:18">
      <c r="C783" s="17"/>
      <c r="D783" s="35"/>
      <c r="E783" s="34"/>
      <c r="F783" s="34"/>
      <c r="G783" s="17"/>
      <c r="H783" s="17"/>
      <c r="R783" s="17"/>
    </row>
    <row r="784" spans="3:18">
      <c r="C784" s="17"/>
      <c r="D784" s="35"/>
      <c r="E784" s="34"/>
      <c r="F784" s="34"/>
      <c r="G784" s="17"/>
      <c r="H784" s="17"/>
      <c r="R784" s="17"/>
    </row>
    <row r="785" spans="3:18">
      <c r="C785" s="17"/>
      <c r="D785" s="35"/>
      <c r="E785" s="34"/>
      <c r="F785" s="34"/>
      <c r="G785" s="17"/>
      <c r="H785" s="17"/>
      <c r="R785" s="17"/>
    </row>
    <row r="786" spans="3:18">
      <c r="C786" s="17"/>
      <c r="D786" s="35"/>
      <c r="E786" s="34"/>
      <c r="F786" s="34"/>
      <c r="G786" s="17"/>
      <c r="H786" s="17"/>
      <c r="R786" s="17"/>
    </row>
    <row r="787" spans="3:18">
      <c r="C787" s="17"/>
      <c r="D787" s="35"/>
      <c r="E787" s="34"/>
      <c r="F787" s="34"/>
      <c r="G787" s="17"/>
      <c r="H787" s="17"/>
      <c r="R787" s="17"/>
    </row>
    <row r="788" spans="3:18">
      <c r="C788" s="17"/>
      <c r="D788" s="35"/>
      <c r="E788" s="34"/>
      <c r="F788" s="34"/>
      <c r="G788" s="17"/>
      <c r="H788" s="17"/>
      <c r="R788" s="17"/>
    </row>
    <row r="789" spans="3:18">
      <c r="C789" s="17"/>
      <c r="D789" s="35"/>
      <c r="E789" s="34"/>
      <c r="F789" s="34"/>
      <c r="G789" s="17"/>
      <c r="H789" s="17"/>
      <c r="R789" s="17"/>
    </row>
    <row r="790" spans="3:18">
      <c r="C790" s="17"/>
      <c r="D790" s="35"/>
      <c r="E790" s="34"/>
      <c r="F790" s="34"/>
      <c r="G790" s="17"/>
      <c r="H790" s="17"/>
      <c r="R790" s="17"/>
    </row>
    <row r="791" spans="3:18">
      <c r="C791" s="17"/>
      <c r="D791" s="35"/>
      <c r="E791" s="34"/>
      <c r="F791" s="34"/>
      <c r="G791" s="17"/>
      <c r="H791" s="17"/>
      <c r="R791" s="17"/>
    </row>
    <row r="792" spans="3:18">
      <c r="C792" s="17"/>
      <c r="D792" s="35"/>
      <c r="E792" s="34"/>
      <c r="F792" s="34"/>
      <c r="G792" s="17"/>
      <c r="H792" s="17"/>
      <c r="R792" s="17"/>
    </row>
    <row r="793" spans="3:18">
      <c r="C793" s="17"/>
      <c r="D793" s="35"/>
      <c r="E793" s="34"/>
      <c r="F793" s="34"/>
      <c r="G793" s="17"/>
      <c r="H793" s="17"/>
      <c r="R793" s="17"/>
    </row>
    <row r="794" spans="3:18">
      <c r="C794" s="17"/>
      <c r="D794" s="35"/>
      <c r="E794" s="34"/>
      <c r="F794" s="34"/>
      <c r="G794" s="17"/>
      <c r="H794" s="17"/>
      <c r="R794" s="17"/>
    </row>
    <row r="795" spans="3:18">
      <c r="C795" s="17"/>
      <c r="D795" s="35"/>
      <c r="E795" s="34"/>
      <c r="F795" s="34"/>
      <c r="G795" s="17"/>
      <c r="H795" s="17"/>
      <c r="R795" s="17"/>
    </row>
    <row r="796" spans="3:18">
      <c r="C796" s="17"/>
      <c r="D796" s="35"/>
      <c r="E796" s="34"/>
      <c r="F796" s="34"/>
      <c r="G796" s="17"/>
      <c r="H796" s="17"/>
      <c r="R796" s="17"/>
    </row>
    <row r="797" spans="3:18">
      <c r="C797" s="17"/>
      <c r="D797" s="35"/>
      <c r="E797" s="34"/>
      <c r="F797" s="34"/>
      <c r="G797" s="17"/>
      <c r="H797" s="17"/>
      <c r="R797" s="17"/>
    </row>
    <row r="798" spans="3:18">
      <c r="C798" s="17"/>
      <c r="D798" s="35"/>
      <c r="E798" s="34"/>
      <c r="F798" s="34"/>
      <c r="G798" s="17"/>
      <c r="H798" s="17"/>
      <c r="R798" s="17"/>
    </row>
    <row r="799" spans="3:18">
      <c r="C799" s="17"/>
      <c r="D799" s="35"/>
      <c r="E799" s="34"/>
      <c r="F799" s="34"/>
      <c r="G799" s="17"/>
      <c r="H799" s="17"/>
      <c r="R799" s="17"/>
    </row>
    <row r="800" spans="3:18">
      <c r="C800" s="17"/>
      <c r="D800" s="35"/>
      <c r="E800" s="34"/>
      <c r="F800" s="34"/>
      <c r="G800" s="17"/>
      <c r="H800" s="17"/>
      <c r="R800" s="17"/>
    </row>
    <row r="801" spans="3:18">
      <c r="C801" s="17"/>
      <c r="D801" s="35"/>
      <c r="E801" s="34"/>
      <c r="F801" s="34"/>
      <c r="G801" s="17"/>
      <c r="H801" s="17"/>
      <c r="R801" s="17"/>
    </row>
    <row r="802" spans="3:18">
      <c r="C802" s="17"/>
      <c r="D802" s="35"/>
      <c r="E802" s="34"/>
      <c r="F802" s="34"/>
      <c r="G802" s="17"/>
      <c r="H802" s="17"/>
      <c r="R802" s="17"/>
    </row>
    <row r="803" spans="3:18">
      <c r="C803" s="17"/>
      <c r="D803" s="35"/>
      <c r="E803" s="34"/>
      <c r="F803" s="34"/>
      <c r="G803" s="17"/>
      <c r="H803" s="17"/>
      <c r="R803" s="17"/>
    </row>
    <row r="804" spans="3:18">
      <c r="C804" s="17"/>
      <c r="D804" s="35"/>
      <c r="E804" s="34"/>
      <c r="F804" s="34"/>
      <c r="G804" s="17"/>
      <c r="H804" s="17"/>
      <c r="R804" s="17"/>
    </row>
    <row r="805" spans="3:18">
      <c r="C805" s="17"/>
      <c r="D805" s="35"/>
      <c r="E805" s="34"/>
      <c r="F805" s="34"/>
      <c r="G805" s="17"/>
      <c r="H805" s="17"/>
      <c r="R805" s="17"/>
    </row>
    <row r="806" spans="3:18">
      <c r="C806" s="17"/>
      <c r="D806" s="35"/>
      <c r="E806" s="34"/>
      <c r="F806" s="34"/>
      <c r="G806" s="17"/>
      <c r="H806" s="17"/>
      <c r="R806" s="17"/>
    </row>
    <row r="807" spans="3:18">
      <c r="C807" s="17"/>
      <c r="D807" s="35"/>
      <c r="E807" s="34"/>
      <c r="F807" s="34"/>
      <c r="G807" s="17"/>
      <c r="H807" s="17"/>
      <c r="R807" s="17"/>
    </row>
    <row r="808" spans="3:18">
      <c r="C808" s="17"/>
      <c r="D808" s="35"/>
      <c r="E808" s="34"/>
      <c r="F808" s="34"/>
      <c r="G808" s="17"/>
      <c r="H808" s="17"/>
      <c r="R808" s="17"/>
    </row>
    <row r="809" spans="3:18">
      <c r="C809" s="17"/>
      <c r="D809" s="35"/>
      <c r="E809" s="34"/>
      <c r="F809" s="34"/>
      <c r="G809" s="17"/>
      <c r="H809" s="17"/>
      <c r="R809" s="17"/>
    </row>
    <row r="810" spans="3:18">
      <c r="C810" s="17"/>
      <c r="D810" s="35"/>
      <c r="E810" s="34"/>
      <c r="F810" s="34"/>
      <c r="G810" s="17"/>
      <c r="H810" s="17"/>
      <c r="R810" s="17"/>
    </row>
    <row r="811" spans="3:18">
      <c r="C811" s="17"/>
      <c r="D811" s="35"/>
      <c r="E811" s="34"/>
      <c r="F811" s="34"/>
      <c r="G811" s="17"/>
      <c r="H811" s="17"/>
      <c r="R811" s="17"/>
    </row>
    <row r="812" spans="3:18">
      <c r="C812" s="17"/>
      <c r="D812" s="35"/>
      <c r="E812" s="34"/>
      <c r="F812" s="34"/>
      <c r="G812" s="17"/>
      <c r="H812" s="17"/>
      <c r="R812" s="17"/>
    </row>
    <row r="813" spans="3:18">
      <c r="C813" s="17"/>
      <c r="D813" s="35"/>
      <c r="E813" s="34"/>
      <c r="F813" s="34"/>
      <c r="G813" s="17"/>
      <c r="H813" s="17"/>
      <c r="R813" s="17"/>
    </row>
    <row r="814" spans="3:18">
      <c r="C814" s="17"/>
      <c r="D814" s="35"/>
      <c r="E814" s="34"/>
      <c r="F814" s="34"/>
      <c r="G814" s="17"/>
      <c r="H814" s="17"/>
      <c r="R814" s="17"/>
    </row>
    <row r="815" spans="3:18">
      <c r="C815" s="17"/>
      <c r="D815" s="35"/>
      <c r="E815" s="34"/>
      <c r="F815" s="34"/>
      <c r="G815" s="17"/>
      <c r="H815" s="17"/>
      <c r="R815" s="17"/>
    </row>
    <row r="816" spans="3:18">
      <c r="C816" s="17"/>
      <c r="D816" s="35"/>
      <c r="E816" s="34"/>
      <c r="F816" s="34"/>
      <c r="G816" s="17"/>
      <c r="H816" s="17"/>
      <c r="R816" s="17"/>
    </row>
    <row r="817" spans="3:18">
      <c r="C817" s="17"/>
      <c r="D817" s="35"/>
      <c r="E817" s="34"/>
      <c r="F817" s="34"/>
      <c r="G817" s="17"/>
      <c r="H817" s="17"/>
      <c r="R817" s="17"/>
    </row>
    <row r="818" spans="3:18">
      <c r="C818" s="17"/>
      <c r="D818" s="35"/>
      <c r="E818" s="34"/>
      <c r="F818" s="34"/>
      <c r="G818" s="17"/>
      <c r="H818" s="17"/>
      <c r="R818" s="17"/>
    </row>
    <row r="819" spans="3:18">
      <c r="C819" s="17"/>
      <c r="D819" s="35"/>
      <c r="E819" s="34"/>
      <c r="F819" s="34"/>
      <c r="G819" s="17"/>
      <c r="H819" s="17"/>
      <c r="R819" s="17"/>
    </row>
    <row r="820" spans="3:18">
      <c r="C820" s="17"/>
      <c r="D820" s="35"/>
      <c r="E820" s="34"/>
      <c r="F820" s="34"/>
      <c r="G820" s="17"/>
      <c r="H820" s="17"/>
      <c r="R820" s="17"/>
    </row>
    <row r="821" spans="3:18">
      <c r="C821" s="17"/>
      <c r="D821" s="35"/>
      <c r="E821" s="34"/>
      <c r="F821" s="34"/>
      <c r="G821" s="17"/>
      <c r="H821" s="17"/>
      <c r="R821" s="17"/>
    </row>
    <row r="822" spans="3:18">
      <c r="C822" s="17"/>
      <c r="D822" s="35"/>
      <c r="E822" s="34"/>
      <c r="F822" s="34"/>
      <c r="G822" s="17"/>
      <c r="H822" s="17"/>
      <c r="R822" s="17"/>
    </row>
    <row r="823" spans="3:18">
      <c r="C823" s="17"/>
      <c r="D823" s="35"/>
      <c r="E823" s="34"/>
      <c r="F823" s="34"/>
      <c r="G823" s="17"/>
      <c r="H823" s="17"/>
      <c r="R823" s="17"/>
    </row>
    <row r="824" spans="3:18">
      <c r="C824" s="17"/>
      <c r="D824" s="35"/>
      <c r="E824" s="34"/>
      <c r="F824" s="34"/>
      <c r="G824" s="17"/>
      <c r="H824" s="17"/>
      <c r="R824" s="17"/>
    </row>
    <row r="825" spans="3:18">
      <c r="C825" s="17"/>
      <c r="D825" s="35"/>
      <c r="E825" s="34"/>
      <c r="F825" s="34"/>
      <c r="G825" s="17"/>
      <c r="H825" s="17"/>
      <c r="R825" s="17"/>
    </row>
    <row r="826" spans="3:18">
      <c r="C826" s="17"/>
      <c r="D826" s="35"/>
      <c r="E826" s="34"/>
      <c r="F826" s="34"/>
      <c r="G826" s="17"/>
      <c r="H826" s="17"/>
      <c r="R826" s="17"/>
    </row>
    <row r="827" spans="3:18">
      <c r="C827" s="17"/>
      <c r="D827" s="35"/>
      <c r="E827" s="34"/>
      <c r="F827" s="34"/>
      <c r="G827" s="17"/>
      <c r="H827" s="17"/>
      <c r="R827" s="17"/>
    </row>
    <row r="828" spans="3:18">
      <c r="C828" s="17"/>
      <c r="D828" s="35"/>
      <c r="E828" s="34"/>
      <c r="F828" s="34"/>
      <c r="G828" s="17"/>
      <c r="H828" s="17"/>
      <c r="R828" s="17"/>
    </row>
    <row r="829" spans="3:18">
      <c r="C829" s="17"/>
      <c r="D829" s="35"/>
      <c r="E829" s="34"/>
      <c r="F829" s="34"/>
      <c r="G829" s="17"/>
      <c r="H829" s="17"/>
      <c r="R829" s="17"/>
    </row>
    <row r="830" spans="3:18">
      <c r="C830" s="17"/>
      <c r="D830" s="35"/>
      <c r="E830" s="34"/>
      <c r="F830" s="34"/>
      <c r="G830" s="17"/>
      <c r="H830" s="17"/>
      <c r="R830" s="17"/>
    </row>
    <row r="831" spans="3:18">
      <c r="C831" s="17"/>
      <c r="D831" s="35"/>
      <c r="E831" s="34"/>
      <c r="F831" s="34"/>
      <c r="G831" s="17"/>
      <c r="H831" s="17"/>
      <c r="R831" s="17"/>
    </row>
    <row r="832" spans="3:18">
      <c r="C832" s="17"/>
      <c r="D832" s="35"/>
      <c r="E832" s="34"/>
      <c r="F832" s="34"/>
      <c r="G832" s="17"/>
      <c r="H832" s="17"/>
      <c r="R832" s="17"/>
    </row>
    <row r="833" spans="3:18">
      <c r="C833" s="17"/>
      <c r="D833" s="35"/>
      <c r="E833" s="34"/>
      <c r="F833" s="34"/>
      <c r="G833" s="17"/>
      <c r="H833" s="17"/>
      <c r="R833" s="17"/>
    </row>
    <row r="834" spans="3:18">
      <c r="C834" s="17"/>
      <c r="D834" s="35"/>
      <c r="E834" s="34"/>
      <c r="F834" s="34"/>
      <c r="G834" s="17"/>
      <c r="H834" s="17"/>
      <c r="R834" s="17"/>
    </row>
    <row r="835" spans="3:18">
      <c r="C835" s="17"/>
      <c r="D835" s="35"/>
      <c r="E835" s="34"/>
      <c r="F835" s="34"/>
      <c r="G835" s="17"/>
      <c r="H835" s="17"/>
      <c r="R835" s="17"/>
    </row>
    <row r="836" spans="3:18">
      <c r="C836" s="17"/>
      <c r="D836" s="35"/>
      <c r="E836" s="34"/>
      <c r="F836" s="34"/>
      <c r="G836" s="17"/>
      <c r="H836" s="17"/>
      <c r="R836" s="17"/>
    </row>
    <row r="837" spans="3:18">
      <c r="C837" s="17"/>
      <c r="D837" s="35"/>
      <c r="E837" s="34"/>
      <c r="F837" s="34"/>
      <c r="G837" s="17"/>
      <c r="H837" s="17"/>
      <c r="R837" s="17"/>
    </row>
    <row r="838" spans="3:18">
      <c r="C838" s="17"/>
      <c r="D838" s="35"/>
      <c r="E838" s="34"/>
      <c r="F838" s="34"/>
      <c r="G838" s="17"/>
      <c r="H838" s="17"/>
      <c r="R838" s="17"/>
    </row>
    <row r="839" spans="3:18">
      <c r="C839" s="17"/>
      <c r="D839" s="35"/>
      <c r="E839" s="34"/>
      <c r="F839" s="34"/>
      <c r="G839" s="17"/>
      <c r="H839" s="17"/>
      <c r="R839" s="17"/>
    </row>
    <row r="840" spans="3:18">
      <c r="C840" s="17"/>
      <c r="D840" s="35"/>
      <c r="E840" s="34"/>
      <c r="F840" s="34"/>
      <c r="G840" s="17"/>
      <c r="H840" s="17"/>
      <c r="R840" s="17"/>
    </row>
    <row r="841" spans="3:18">
      <c r="C841" s="17"/>
      <c r="D841" s="35"/>
      <c r="E841" s="34"/>
      <c r="F841" s="34"/>
      <c r="G841" s="17"/>
      <c r="H841" s="17"/>
      <c r="R841" s="17"/>
    </row>
    <row r="842" spans="3:18">
      <c r="C842" s="17"/>
      <c r="D842" s="35"/>
      <c r="E842" s="34"/>
      <c r="F842" s="34"/>
      <c r="G842" s="17"/>
      <c r="H842" s="17"/>
      <c r="R842" s="17"/>
    </row>
    <row r="843" spans="3:18">
      <c r="C843" s="17"/>
      <c r="D843" s="35"/>
      <c r="E843" s="34"/>
      <c r="F843" s="34"/>
      <c r="G843" s="17"/>
      <c r="H843" s="17"/>
      <c r="R843" s="17"/>
    </row>
    <row r="844" spans="3:18">
      <c r="C844" s="17"/>
      <c r="D844" s="35"/>
      <c r="E844" s="34"/>
      <c r="F844" s="34"/>
      <c r="G844" s="17"/>
      <c r="H844" s="17"/>
      <c r="R844" s="17"/>
    </row>
    <row r="845" spans="3:18">
      <c r="C845" s="17"/>
      <c r="D845" s="35"/>
      <c r="E845" s="34"/>
      <c r="F845" s="34"/>
      <c r="G845" s="17"/>
      <c r="H845" s="17"/>
      <c r="R845" s="17"/>
    </row>
    <row r="846" spans="3:18">
      <c r="C846" s="17"/>
      <c r="D846" s="35"/>
      <c r="E846" s="34"/>
      <c r="F846" s="34"/>
      <c r="G846" s="17"/>
      <c r="H846" s="17"/>
      <c r="R846" s="17"/>
    </row>
    <row r="847" spans="3:18">
      <c r="C847" s="17"/>
      <c r="D847" s="35"/>
      <c r="E847" s="34"/>
      <c r="F847" s="34"/>
      <c r="G847" s="17"/>
      <c r="H847" s="17"/>
      <c r="R847" s="17"/>
    </row>
    <row r="848" spans="3:18">
      <c r="C848" s="17"/>
      <c r="D848" s="35"/>
      <c r="E848" s="34"/>
      <c r="F848" s="34"/>
      <c r="G848" s="17"/>
      <c r="H848" s="17"/>
      <c r="R848" s="17"/>
    </row>
    <row r="849" spans="3:18">
      <c r="C849" s="17"/>
      <c r="D849" s="35"/>
      <c r="E849" s="34"/>
      <c r="F849" s="34"/>
      <c r="G849" s="17"/>
      <c r="H849" s="17"/>
      <c r="R849" s="17"/>
    </row>
    <row r="850" spans="3:18">
      <c r="C850" s="17"/>
      <c r="D850" s="35"/>
      <c r="E850" s="34"/>
      <c r="F850" s="34"/>
      <c r="G850" s="17"/>
      <c r="H850" s="17"/>
      <c r="R850" s="17"/>
    </row>
    <row r="851" spans="3:18">
      <c r="C851" s="17"/>
      <c r="D851" s="35"/>
      <c r="E851" s="34"/>
      <c r="F851" s="34"/>
      <c r="G851" s="17"/>
      <c r="H851" s="17"/>
      <c r="R851" s="17"/>
    </row>
    <row r="852" spans="3:18">
      <c r="C852" s="17"/>
      <c r="D852" s="35"/>
      <c r="E852" s="34"/>
      <c r="F852" s="34"/>
      <c r="G852" s="17"/>
      <c r="H852" s="17"/>
      <c r="R852" s="17"/>
    </row>
    <row r="853" spans="3:18">
      <c r="C853" s="17"/>
      <c r="D853" s="35"/>
      <c r="E853" s="34"/>
      <c r="F853" s="34"/>
      <c r="G853" s="17"/>
      <c r="H853" s="17"/>
      <c r="R853" s="17"/>
    </row>
    <row r="854" spans="3:18">
      <c r="C854" s="17"/>
      <c r="D854" s="35"/>
      <c r="E854" s="34"/>
      <c r="F854" s="34"/>
      <c r="G854" s="17"/>
      <c r="H854" s="17"/>
      <c r="R854" s="17"/>
    </row>
    <row r="855" spans="3:18">
      <c r="C855" s="17"/>
      <c r="D855" s="35"/>
      <c r="E855" s="34"/>
      <c r="F855" s="34"/>
      <c r="G855" s="17"/>
      <c r="H855" s="17"/>
      <c r="R855" s="17"/>
    </row>
    <row r="856" spans="3:18">
      <c r="C856" s="17"/>
      <c r="D856" s="35"/>
      <c r="E856" s="34"/>
      <c r="F856" s="34"/>
      <c r="G856" s="17"/>
      <c r="H856" s="17"/>
      <c r="R856" s="17"/>
    </row>
    <row r="857" spans="3:18">
      <c r="C857" s="17"/>
      <c r="D857" s="35"/>
      <c r="E857" s="34"/>
      <c r="F857" s="34"/>
      <c r="G857" s="17"/>
      <c r="H857" s="17"/>
      <c r="R857" s="17"/>
    </row>
    <row r="858" spans="3:18">
      <c r="C858" s="17"/>
      <c r="D858" s="35"/>
      <c r="E858" s="34"/>
      <c r="F858" s="34"/>
      <c r="G858" s="17"/>
      <c r="H858" s="17"/>
      <c r="R858" s="17"/>
    </row>
    <row r="859" spans="3:18">
      <c r="C859" s="17"/>
      <c r="D859" s="35"/>
      <c r="E859" s="34"/>
      <c r="F859" s="34"/>
      <c r="G859" s="17"/>
      <c r="H859" s="17"/>
      <c r="R859" s="17"/>
    </row>
    <row r="860" spans="3:18">
      <c r="C860" s="17"/>
      <c r="D860" s="35"/>
      <c r="E860" s="34"/>
      <c r="F860" s="34"/>
      <c r="G860" s="17"/>
      <c r="H860" s="17"/>
      <c r="R860" s="17"/>
    </row>
    <row r="861" spans="3:18">
      <c r="C861" s="17"/>
      <c r="D861" s="35"/>
      <c r="E861" s="34"/>
      <c r="F861" s="34"/>
      <c r="G861" s="17"/>
      <c r="H861" s="17"/>
      <c r="R861" s="17"/>
    </row>
    <row r="862" spans="3:18">
      <c r="C862" s="17"/>
      <c r="D862" s="35"/>
      <c r="E862" s="34"/>
      <c r="F862" s="34"/>
      <c r="G862" s="17"/>
      <c r="H862" s="17"/>
      <c r="R862" s="17"/>
    </row>
    <row r="863" spans="3:18">
      <c r="C863" s="17"/>
      <c r="D863" s="35"/>
      <c r="E863" s="34"/>
      <c r="F863" s="34"/>
      <c r="G863" s="17"/>
      <c r="H863" s="17"/>
      <c r="R863" s="17"/>
    </row>
    <row r="864" spans="3:18">
      <c r="C864" s="17"/>
      <c r="D864" s="35"/>
      <c r="E864" s="34"/>
      <c r="F864" s="34"/>
      <c r="G864" s="17"/>
      <c r="H864" s="17"/>
      <c r="R864" s="17"/>
    </row>
    <row r="865" spans="3:18">
      <c r="C865" s="17"/>
      <c r="D865" s="35"/>
      <c r="E865" s="34"/>
      <c r="F865" s="34"/>
      <c r="G865" s="17"/>
      <c r="H865" s="17"/>
      <c r="R865" s="17"/>
    </row>
    <row r="866" spans="3:18">
      <c r="C866" s="17"/>
      <c r="D866" s="35"/>
      <c r="E866" s="34"/>
      <c r="F866" s="34"/>
      <c r="G866" s="17"/>
      <c r="H866" s="17"/>
      <c r="R866" s="17"/>
    </row>
    <row r="867" spans="3:18">
      <c r="C867" s="17"/>
      <c r="D867" s="35"/>
      <c r="E867" s="34"/>
      <c r="F867" s="34"/>
      <c r="G867" s="17"/>
      <c r="H867" s="17"/>
      <c r="R867" s="17"/>
    </row>
    <row r="868" spans="3:18">
      <c r="C868" s="17"/>
      <c r="D868" s="35"/>
      <c r="E868" s="34"/>
      <c r="F868" s="34"/>
      <c r="G868" s="17"/>
      <c r="H868" s="17"/>
      <c r="R868" s="17"/>
    </row>
    <row r="869" spans="3:18">
      <c r="C869" s="17"/>
      <c r="D869" s="35"/>
      <c r="E869" s="34"/>
      <c r="F869" s="34"/>
      <c r="G869" s="17"/>
      <c r="H869" s="17"/>
      <c r="R869" s="17"/>
    </row>
    <row r="870" spans="3:18">
      <c r="C870" s="17"/>
      <c r="D870" s="35"/>
      <c r="E870" s="34"/>
      <c r="F870" s="34"/>
      <c r="G870" s="17"/>
      <c r="H870" s="17"/>
      <c r="R870" s="17"/>
    </row>
    <row r="871" spans="3:18">
      <c r="C871" s="17"/>
      <c r="D871" s="35"/>
      <c r="E871" s="34"/>
      <c r="F871" s="34"/>
      <c r="G871" s="17"/>
      <c r="H871" s="17"/>
      <c r="R871" s="17"/>
    </row>
    <row r="872" spans="3:18">
      <c r="C872" s="17"/>
      <c r="D872" s="35"/>
      <c r="E872" s="34"/>
      <c r="F872" s="34"/>
      <c r="G872" s="17"/>
      <c r="H872" s="17"/>
      <c r="R872" s="17"/>
    </row>
    <row r="873" spans="3:18">
      <c r="C873" s="17"/>
      <c r="D873" s="35"/>
      <c r="E873" s="34"/>
      <c r="F873" s="34"/>
      <c r="G873" s="17"/>
      <c r="H873" s="17"/>
      <c r="R873" s="17"/>
    </row>
    <row r="874" spans="3:18">
      <c r="C874" s="17"/>
      <c r="D874" s="35"/>
      <c r="E874" s="34"/>
      <c r="F874" s="34"/>
      <c r="G874" s="17"/>
      <c r="H874" s="17"/>
      <c r="R874" s="17"/>
    </row>
    <row r="875" spans="3:18">
      <c r="C875" s="17"/>
      <c r="D875" s="35"/>
      <c r="E875" s="34"/>
      <c r="F875" s="34"/>
      <c r="G875" s="17"/>
      <c r="H875" s="17"/>
      <c r="R875" s="17"/>
    </row>
    <row r="876" spans="3:18">
      <c r="C876" s="17"/>
      <c r="D876" s="35"/>
      <c r="E876" s="34"/>
      <c r="F876" s="34"/>
      <c r="G876" s="17"/>
      <c r="H876" s="17"/>
      <c r="R876" s="17"/>
    </row>
    <row r="877" spans="3:18">
      <c r="C877" s="17"/>
      <c r="D877" s="35"/>
      <c r="E877" s="34"/>
      <c r="F877" s="34"/>
      <c r="G877" s="17"/>
      <c r="H877" s="17"/>
      <c r="R877" s="17"/>
    </row>
    <row r="878" spans="3:18">
      <c r="C878" s="17"/>
      <c r="D878" s="35"/>
      <c r="E878" s="34"/>
      <c r="F878" s="34"/>
      <c r="G878" s="17"/>
      <c r="H878" s="17"/>
      <c r="R878" s="17"/>
    </row>
    <row r="879" spans="3:18">
      <c r="C879" s="17"/>
      <c r="D879" s="35"/>
      <c r="E879" s="34"/>
      <c r="F879" s="34"/>
      <c r="G879" s="17"/>
      <c r="H879" s="17"/>
      <c r="R879" s="17"/>
    </row>
    <row r="880" spans="3:18">
      <c r="C880" s="17"/>
      <c r="D880" s="35"/>
      <c r="E880" s="34"/>
      <c r="F880" s="34"/>
      <c r="G880" s="17"/>
      <c r="H880" s="17"/>
      <c r="R880" s="17"/>
    </row>
    <row r="881" spans="3:18">
      <c r="C881" s="17"/>
      <c r="D881" s="35"/>
      <c r="E881" s="34"/>
      <c r="F881" s="34"/>
      <c r="G881" s="17"/>
      <c r="H881" s="17"/>
      <c r="R881" s="17"/>
    </row>
    <row r="882" spans="3:18">
      <c r="C882" s="17"/>
      <c r="D882" s="35"/>
      <c r="E882" s="34"/>
      <c r="F882" s="34"/>
      <c r="G882" s="17"/>
      <c r="H882" s="17"/>
      <c r="R882" s="17"/>
    </row>
    <row r="883" spans="3:18">
      <c r="C883" s="17"/>
      <c r="D883" s="35"/>
      <c r="E883" s="34"/>
      <c r="F883" s="34"/>
      <c r="G883" s="17"/>
      <c r="H883" s="17"/>
      <c r="R883" s="17"/>
    </row>
    <row r="884" spans="3:18">
      <c r="C884" s="17"/>
      <c r="D884" s="35"/>
      <c r="E884" s="34"/>
      <c r="F884" s="34"/>
      <c r="G884" s="17"/>
      <c r="H884" s="17"/>
      <c r="R884" s="17"/>
    </row>
    <row r="885" spans="3:18">
      <c r="C885" s="17"/>
      <c r="D885" s="35"/>
      <c r="E885" s="34"/>
      <c r="F885" s="34"/>
      <c r="G885" s="17"/>
      <c r="H885" s="17"/>
      <c r="R885" s="17"/>
    </row>
    <row r="886" spans="3:18">
      <c r="C886" s="17"/>
      <c r="D886" s="35"/>
      <c r="E886" s="34"/>
      <c r="F886" s="34"/>
      <c r="G886" s="17"/>
      <c r="H886" s="17"/>
      <c r="R886" s="17"/>
    </row>
    <row r="887" spans="3:18">
      <c r="C887" s="17"/>
      <c r="D887" s="35"/>
      <c r="E887" s="34"/>
      <c r="F887" s="34"/>
      <c r="G887" s="17"/>
      <c r="H887" s="17"/>
      <c r="R887" s="17"/>
    </row>
    <row r="888" spans="3:18">
      <c r="C888" s="17"/>
      <c r="D888" s="35"/>
      <c r="E888" s="34"/>
      <c r="F888" s="34"/>
      <c r="G888" s="17"/>
      <c r="H888" s="17"/>
      <c r="R888" s="17"/>
    </row>
    <row r="889" spans="3:18">
      <c r="C889" s="17"/>
      <c r="D889" s="35"/>
      <c r="E889" s="34"/>
      <c r="F889" s="34"/>
      <c r="G889" s="17"/>
      <c r="H889" s="17"/>
      <c r="R889" s="17"/>
    </row>
    <row r="890" spans="3:18">
      <c r="C890" s="17"/>
      <c r="D890" s="35"/>
      <c r="E890" s="34"/>
      <c r="F890" s="34"/>
      <c r="G890" s="17"/>
      <c r="H890" s="17"/>
      <c r="R890" s="17"/>
    </row>
    <row r="891" spans="3:18">
      <c r="C891" s="17"/>
      <c r="D891" s="35"/>
      <c r="E891" s="34"/>
      <c r="F891" s="34"/>
      <c r="G891" s="17"/>
      <c r="H891" s="17"/>
      <c r="R891" s="17"/>
    </row>
    <row r="892" spans="3:18">
      <c r="C892" s="17"/>
      <c r="D892" s="35"/>
      <c r="E892" s="34"/>
      <c r="F892" s="34"/>
      <c r="G892" s="17"/>
      <c r="H892" s="17"/>
      <c r="R892" s="17"/>
    </row>
    <row r="893" spans="3:18">
      <c r="C893" s="17"/>
      <c r="D893" s="35"/>
      <c r="E893" s="34"/>
      <c r="F893" s="34"/>
      <c r="G893" s="17"/>
      <c r="H893" s="17"/>
      <c r="R893" s="17"/>
    </row>
    <row r="894" spans="3:18">
      <c r="C894" s="17"/>
      <c r="D894" s="35"/>
      <c r="E894" s="34"/>
      <c r="F894" s="34"/>
      <c r="G894" s="17"/>
      <c r="H894" s="17"/>
      <c r="R894" s="17"/>
    </row>
    <row r="895" spans="3:18">
      <c r="C895" s="17"/>
      <c r="D895" s="35"/>
      <c r="E895" s="34"/>
      <c r="F895" s="34"/>
      <c r="G895" s="17"/>
      <c r="H895" s="17"/>
      <c r="R895" s="17"/>
    </row>
    <row r="896" spans="3:18">
      <c r="C896" s="17"/>
      <c r="D896" s="35"/>
      <c r="E896" s="34"/>
      <c r="F896" s="34"/>
      <c r="G896" s="17"/>
      <c r="H896" s="17"/>
      <c r="R896" s="17"/>
    </row>
    <row r="897" spans="3:18">
      <c r="C897" s="17"/>
      <c r="D897" s="35"/>
      <c r="E897" s="34"/>
      <c r="F897" s="34"/>
      <c r="G897" s="17"/>
      <c r="H897" s="17"/>
      <c r="R897" s="17"/>
    </row>
    <row r="898" spans="3:18">
      <c r="C898" s="17"/>
      <c r="D898" s="35"/>
      <c r="E898" s="34"/>
      <c r="F898" s="34"/>
      <c r="G898" s="17"/>
      <c r="H898" s="17"/>
      <c r="R898" s="17"/>
    </row>
    <row r="899" spans="3:18">
      <c r="C899" s="17"/>
      <c r="D899" s="35"/>
      <c r="E899" s="34"/>
      <c r="F899" s="34"/>
      <c r="G899" s="17"/>
      <c r="H899" s="17"/>
      <c r="R899" s="17"/>
    </row>
    <row r="900" spans="3:18">
      <c r="C900" s="17"/>
      <c r="D900" s="35"/>
      <c r="E900" s="34"/>
      <c r="F900" s="34"/>
      <c r="G900" s="17"/>
      <c r="H900" s="17"/>
      <c r="R900" s="17"/>
    </row>
    <row r="901" spans="3:18">
      <c r="C901" s="17"/>
      <c r="D901" s="35"/>
      <c r="E901" s="34"/>
      <c r="F901" s="34"/>
      <c r="G901" s="17"/>
      <c r="H901" s="17"/>
      <c r="R901" s="17"/>
    </row>
    <row r="902" spans="3:18">
      <c r="C902" s="17"/>
      <c r="D902" s="35"/>
      <c r="E902" s="34"/>
      <c r="F902" s="34"/>
      <c r="G902" s="17"/>
      <c r="H902" s="17"/>
      <c r="R902" s="17"/>
    </row>
    <row r="903" spans="3:18">
      <c r="D903" s="37"/>
      <c r="H903" s="17"/>
      <c r="R903" s="17"/>
    </row>
    <row r="904" spans="3:18">
      <c r="D904" s="37"/>
      <c r="H904" s="17"/>
      <c r="R904" s="17"/>
    </row>
    <row r="905" spans="3:18">
      <c r="D905" s="37"/>
      <c r="H905" s="17"/>
      <c r="R905" s="17"/>
    </row>
    <row r="906" spans="3:18">
      <c r="D906" s="37"/>
      <c r="H906" s="17"/>
      <c r="R906" s="17"/>
    </row>
    <row r="907" spans="3:18">
      <c r="D907" s="37"/>
      <c r="H907" s="17"/>
      <c r="R907" s="17"/>
    </row>
    <row r="908" spans="3:18">
      <c r="D908" s="37"/>
      <c r="H908" s="17"/>
      <c r="R908" s="17"/>
    </row>
    <row r="909" spans="3:18">
      <c r="D909" s="37"/>
      <c r="H909" s="17"/>
      <c r="R909" s="17"/>
    </row>
    <row r="910" spans="3:18">
      <c r="D910" s="37"/>
      <c r="H910" s="17"/>
      <c r="R910" s="17"/>
    </row>
    <row r="911" spans="3:18">
      <c r="D911" s="37"/>
      <c r="H911" s="17"/>
      <c r="R911" s="17"/>
    </row>
    <row r="912" spans="3:18">
      <c r="D912" s="37"/>
      <c r="H912" s="17"/>
      <c r="R912" s="17"/>
    </row>
    <row r="913" spans="4:18">
      <c r="D913" s="37"/>
      <c r="H913" s="17"/>
      <c r="R913" s="17"/>
    </row>
    <row r="914" spans="4:18">
      <c r="D914" s="37"/>
      <c r="H914" s="17"/>
      <c r="R914" s="17"/>
    </row>
    <row r="915" spans="4:18">
      <c r="D915" s="37"/>
      <c r="H915" s="17"/>
      <c r="R915" s="17"/>
    </row>
    <row r="916" spans="4:18">
      <c r="D916" s="37"/>
      <c r="H916" s="17"/>
      <c r="R916" s="17"/>
    </row>
    <row r="917" spans="4:18">
      <c r="D917" s="37"/>
      <c r="H917" s="17"/>
    </row>
    <row r="918" spans="4:18">
      <c r="D918" s="37"/>
      <c r="H918" s="17"/>
    </row>
    <row r="919" spans="4:18">
      <c r="D919" s="37"/>
      <c r="H919" s="17"/>
      <c r="R919" s="17"/>
    </row>
    <row r="920" spans="4:18">
      <c r="D920" s="37"/>
      <c r="H920" s="17"/>
      <c r="R920" s="17"/>
    </row>
    <row r="921" spans="4:18">
      <c r="D921" s="37"/>
      <c r="H921" s="17"/>
      <c r="R921" s="17"/>
    </row>
    <row r="922" spans="4:18">
      <c r="D922" s="37"/>
      <c r="H922" s="17"/>
      <c r="R922" s="17"/>
    </row>
    <row r="923" spans="4:18">
      <c r="D923" s="37"/>
      <c r="H923" s="17"/>
      <c r="R923" s="17"/>
    </row>
    <row r="924" spans="4:18">
      <c r="D924" s="37"/>
      <c r="H924" s="17"/>
      <c r="R924" s="17"/>
    </row>
    <row r="925" spans="4:18">
      <c r="D925" s="37"/>
      <c r="H925" s="17"/>
      <c r="R925" s="17"/>
    </row>
    <row r="926" spans="4:18">
      <c r="D926" s="37"/>
      <c r="H926" s="17"/>
      <c r="R926" s="17"/>
    </row>
    <row r="927" spans="4:18">
      <c r="D927" s="37"/>
      <c r="H927" s="17"/>
      <c r="R927" s="17"/>
    </row>
    <row r="928" spans="4:18">
      <c r="D928" s="37"/>
      <c r="H928" s="17"/>
      <c r="R928" s="17"/>
    </row>
    <row r="929" spans="4:18">
      <c r="D929" s="37"/>
      <c r="H929" s="17"/>
      <c r="R929" s="17"/>
    </row>
    <row r="930" spans="4:18">
      <c r="D930" s="37"/>
      <c r="H930" s="17"/>
      <c r="R930" s="17"/>
    </row>
    <row r="931" spans="4:18">
      <c r="D931" s="37"/>
      <c r="H931" s="17"/>
      <c r="R931" s="17"/>
    </row>
    <row r="932" spans="4:18">
      <c r="D932" s="37"/>
      <c r="H932" s="17"/>
      <c r="R932" s="17"/>
    </row>
    <row r="933" spans="4:18">
      <c r="D933" s="37"/>
      <c r="H933" s="17"/>
      <c r="R933" s="17"/>
    </row>
    <row r="934" spans="4:18">
      <c r="D934" s="37"/>
      <c r="H934" s="17"/>
      <c r="R934" s="17"/>
    </row>
    <row r="935" spans="4:18">
      <c r="D935" s="37"/>
      <c r="H935" s="17"/>
      <c r="R935" s="17"/>
    </row>
    <row r="936" spans="4:18">
      <c r="D936" s="37"/>
      <c r="H936" s="17"/>
      <c r="R936" s="17"/>
    </row>
    <row r="937" spans="4:18">
      <c r="D937" s="37"/>
      <c r="H937" s="17"/>
      <c r="R937" s="17"/>
    </row>
    <row r="938" spans="4:18">
      <c r="D938" s="37"/>
      <c r="H938" s="17"/>
      <c r="R938" s="17"/>
    </row>
    <row r="939" spans="4:18">
      <c r="D939" s="37"/>
      <c r="H939" s="17"/>
      <c r="R939" s="17"/>
    </row>
    <row r="940" spans="4:18">
      <c r="D940" s="37"/>
      <c r="H940" s="17"/>
      <c r="R940" s="17"/>
    </row>
    <row r="941" spans="4:18">
      <c r="D941" s="37"/>
      <c r="H941" s="17"/>
      <c r="R941" s="17"/>
    </row>
    <row r="942" spans="4:18">
      <c r="D942" s="37"/>
      <c r="H942" s="17"/>
      <c r="R942" s="20"/>
    </row>
    <row r="943" spans="4:18">
      <c r="D943" s="37"/>
      <c r="H943" s="17"/>
      <c r="R943" s="17"/>
    </row>
    <row r="944" spans="4:18">
      <c r="D944" s="37"/>
      <c r="H944" s="17"/>
      <c r="R944" s="17"/>
    </row>
    <row r="945" spans="4:18">
      <c r="D945" s="37"/>
      <c r="H945" s="17"/>
      <c r="R945" s="17"/>
    </row>
    <row r="946" spans="4:18">
      <c r="D946" s="37"/>
      <c r="H946" s="17"/>
      <c r="R946" s="17"/>
    </row>
    <row r="947" spans="4:18">
      <c r="D947" s="37"/>
      <c r="H947" s="17"/>
      <c r="R947" s="17"/>
    </row>
    <row r="948" spans="4:18">
      <c r="D948" s="37"/>
      <c r="H948" s="17"/>
      <c r="R948" s="17"/>
    </row>
    <row r="949" spans="4:18">
      <c r="D949" s="37"/>
      <c r="H949" s="17"/>
      <c r="R949" s="17"/>
    </row>
    <row r="950" spans="4:18">
      <c r="D950" s="37"/>
      <c r="H950" s="17"/>
      <c r="R950" s="17"/>
    </row>
    <row r="951" spans="4:18">
      <c r="D951" s="37"/>
      <c r="H951" s="17"/>
      <c r="R951" s="17"/>
    </row>
    <row r="952" spans="4:18">
      <c r="D952" s="37"/>
      <c r="H952" s="17"/>
      <c r="R952" s="17"/>
    </row>
    <row r="953" spans="4:18">
      <c r="D953" s="37"/>
      <c r="H953" s="17"/>
      <c r="R953" s="17"/>
    </row>
    <row r="954" spans="4:18">
      <c r="D954" s="37"/>
      <c r="H954" s="17"/>
      <c r="R954" s="17"/>
    </row>
    <row r="955" spans="4:18">
      <c r="D955" s="37"/>
      <c r="H955" s="17"/>
      <c r="R955" s="17"/>
    </row>
    <row r="956" spans="4:18">
      <c r="D956" s="37"/>
      <c r="H956" s="17"/>
      <c r="R956" s="17"/>
    </row>
    <row r="957" spans="4:18">
      <c r="D957" s="37"/>
      <c r="H957" s="17"/>
      <c r="R957" s="17"/>
    </row>
    <row r="958" spans="4:18">
      <c r="D958" s="37"/>
      <c r="H958" s="17"/>
      <c r="R958" s="17"/>
    </row>
    <row r="959" spans="4:18">
      <c r="D959" s="37"/>
      <c r="H959" s="17"/>
      <c r="R959" s="17"/>
    </row>
    <row r="960" spans="4:18">
      <c r="D960" s="37"/>
      <c r="H960" s="17"/>
      <c r="R960" s="17"/>
    </row>
    <row r="961" spans="4:18">
      <c r="D961" s="37"/>
      <c r="H961" s="17"/>
      <c r="R961" s="17"/>
    </row>
    <row r="962" spans="4:18">
      <c r="D962" s="37"/>
      <c r="H962" s="17"/>
      <c r="R962" s="17"/>
    </row>
    <row r="963" spans="4:18">
      <c r="D963" s="37"/>
      <c r="H963" s="17"/>
      <c r="R963" s="17"/>
    </row>
    <row r="964" spans="4:18">
      <c r="D964" s="37"/>
      <c r="H964" s="17"/>
      <c r="R964" s="17"/>
    </row>
    <row r="965" spans="4:18">
      <c r="D965" s="37"/>
      <c r="H965" s="17"/>
      <c r="R965" s="17"/>
    </row>
    <row r="966" spans="4:18">
      <c r="D966" s="37"/>
      <c r="H966" s="17"/>
      <c r="R966" s="17"/>
    </row>
    <row r="967" spans="4:18">
      <c r="D967" s="37"/>
      <c r="H967" s="17"/>
      <c r="R967" s="17"/>
    </row>
    <row r="968" spans="4:18">
      <c r="D968" s="37"/>
      <c r="H968" s="17"/>
      <c r="R968" s="17"/>
    </row>
    <row r="969" spans="4:18">
      <c r="D969" s="37"/>
      <c r="H969" s="17"/>
      <c r="R969" s="17"/>
    </row>
    <row r="970" spans="4:18">
      <c r="D970" s="37"/>
      <c r="H970" s="17"/>
      <c r="R970" s="17"/>
    </row>
    <row r="971" spans="4:18">
      <c r="D971" s="37"/>
      <c r="H971" s="17"/>
      <c r="R971" s="17"/>
    </row>
    <row r="972" spans="4:18">
      <c r="D972" s="37"/>
      <c r="H972" s="17"/>
      <c r="R972" s="17"/>
    </row>
    <row r="973" spans="4:18">
      <c r="D973" s="37"/>
      <c r="H973" s="17"/>
      <c r="R973" s="17"/>
    </row>
    <row r="974" spans="4:18">
      <c r="D974" s="37"/>
      <c r="H974" s="17"/>
      <c r="R974" s="17"/>
    </row>
    <row r="975" spans="4:18">
      <c r="D975" s="37"/>
      <c r="H975" s="17"/>
      <c r="R975" s="17"/>
    </row>
    <row r="976" spans="4:18">
      <c r="D976" s="37"/>
      <c r="H976" s="17"/>
      <c r="R976" s="17"/>
    </row>
    <row r="977" spans="4:18">
      <c r="D977" s="37"/>
      <c r="H977" s="17"/>
      <c r="R977" s="17"/>
    </row>
    <row r="978" spans="4:18">
      <c r="D978" s="37"/>
      <c r="H978" s="17"/>
      <c r="R978" s="17"/>
    </row>
    <row r="979" spans="4:18">
      <c r="D979" s="37"/>
      <c r="H979" s="17"/>
      <c r="R979" s="17"/>
    </row>
    <row r="980" spans="4:18">
      <c r="D980" s="37"/>
      <c r="H980" s="17"/>
      <c r="R980" s="17"/>
    </row>
    <row r="981" spans="4:18">
      <c r="D981" s="37"/>
      <c r="H981" s="17"/>
      <c r="R981" s="17"/>
    </row>
    <row r="982" spans="4:18">
      <c r="D982" s="37"/>
      <c r="H982" s="17"/>
      <c r="R982" s="17"/>
    </row>
    <row r="983" spans="4:18">
      <c r="D983" s="37"/>
      <c r="H983" s="17"/>
      <c r="R983" s="17"/>
    </row>
    <row r="984" spans="4:18">
      <c r="D984" s="37"/>
      <c r="H984" s="17"/>
      <c r="R984" s="17"/>
    </row>
    <row r="985" spans="4:18">
      <c r="D985" s="37"/>
      <c r="H985" s="17"/>
      <c r="R985" s="17"/>
    </row>
    <row r="986" spans="4:18">
      <c r="D986" s="37"/>
      <c r="H986" s="17"/>
      <c r="R986" s="17"/>
    </row>
    <row r="987" spans="4:18">
      <c r="D987" s="37"/>
      <c r="H987" s="17"/>
      <c r="R987" s="17"/>
    </row>
    <row r="988" spans="4:18">
      <c r="D988" s="37"/>
      <c r="H988" s="17"/>
      <c r="R988" s="17"/>
    </row>
    <row r="989" spans="4:18">
      <c r="D989" s="37"/>
      <c r="H989" s="17"/>
      <c r="R989" s="17"/>
    </row>
    <row r="990" spans="4:18">
      <c r="D990" s="37"/>
      <c r="H990" s="17"/>
      <c r="R990" s="17"/>
    </row>
    <row r="991" spans="4:18">
      <c r="D991" s="37"/>
      <c r="H991" s="17"/>
      <c r="R991" s="17"/>
    </row>
    <row r="992" spans="4:18">
      <c r="D992" s="37"/>
      <c r="H992" s="17"/>
      <c r="R992" s="17"/>
    </row>
    <row r="993" spans="4:18">
      <c r="D993" s="37"/>
      <c r="H993" s="17"/>
      <c r="R993" s="17"/>
    </row>
    <row r="994" spans="4:18">
      <c r="D994" s="37"/>
      <c r="H994" s="17"/>
      <c r="R994" s="17"/>
    </row>
    <row r="995" spans="4:18">
      <c r="D995" s="37"/>
      <c r="H995" s="17"/>
      <c r="R995" s="17"/>
    </row>
    <row r="996" spans="4:18">
      <c r="D996" s="37"/>
      <c r="H996" s="17"/>
      <c r="R996" s="17"/>
    </row>
    <row r="997" spans="4:18">
      <c r="D997" s="37"/>
      <c r="H997" s="17"/>
      <c r="R997" s="17"/>
    </row>
    <row r="998" spans="4:18">
      <c r="D998" s="37"/>
      <c r="H998" s="17"/>
      <c r="R998" s="17"/>
    </row>
    <row r="999" spans="4:18">
      <c r="D999" s="37"/>
      <c r="H999" s="17"/>
      <c r="R999" s="17"/>
    </row>
    <row r="1000" spans="4:18">
      <c r="D1000" s="37"/>
      <c r="H1000" s="17"/>
      <c r="R1000" s="17"/>
    </row>
    <row r="1001" spans="4:18">
      <c r="D1001" s="37"/>
      <c r="H1001" s="17"/>
      <c r="R1001" s="17"/>
    </row>
    <row r="1002" spans="4:18">
      <c r="D1002" s="37"/>
      <c r="H1002" s="17"/>
      <c r="R1002" s="17"/>
    </row>
    <row r="1003" spans="4:18">
      <c r="D1003" s="37"/>
      <c r="H1003" s="17"/>
      <c r="R1003" s="17"/>
    </row>
    <row r="1004" spans="4:18">
      <c r="D1004" s="37"/>
      <c r="H1004" s="17"/>
      <c r="R1004" s="17"/>
    </row>
    <row r="1005" spans="4:18">
      <c r="D1005" s="37"/>
      <c r="H1005" s="17"/>
      <c r="R1005" s="17"/>
    </row>
    <row r="1006" spans="4:18">
      <c r="D1006" s="37"/>
      <c r="H1006" s="17"/>
      <c r="R1006" s="17"/>
    </row>
    <row r="1007" spans="4:18">
      <c r="D1007" s="37"/>
      <c r="H1007" s="17"/>
      <c r="R1007" s="17"/>
    </row>
    <row r="1008" spans="4:18">
      <c r="D1008" s="37"/>
      <c r="H1008" s="17"/>
      <c r="R1008" s="17"/>
    </row>
    <row r="1009" spans="4:18">
      <c r="D1009" s="37"/>
      <c r="H1009" s="17"/>
      <c r="R1009" s="17"/>
    </row>
    <row r="1010" spans="4:18">
      <c r="D1010" s="37"/>
      <c r="H1010" s="17"/>
      <c r="R1010" s="17"/>
    </row>
    <row r="1011" spans="4:18">
      <c r="D1011" s="37"/>
      <c r="H1011" s="17"/>
      <c r="R1011" s="17"/>
    </row>
    <row r="1012" spans="4:18">
      <c r="D1012" s="37"/>
      <c r="H1012" s="17"/>
      <c r="R1012" s="17"/>
    </row>
    <row r="1013" spans="4:18">
      <c r="D1013" s="37"/>
      <c r="H1013" s="17"/>
      <c r="R1013" s="17"/>
    </row>
    <row r="1014" spans="4:18">
      <c r="D1014" s="37"/>
      <c r="H1014" s="17"/>
      <c r="R1014" s="17"/>
    </row>
    <row r="1015" spans="4:18">
      <c r="D1015" s="37"/>
      <c r="H1015" s="17"/>
      <c r="R1015" s="17"/>
    </row>
    <row r="1016" spans="4:18">
      <c r="D1016" s="37"/>
      <c r="H1016" s="17"/>
      <c r="R1016" s="17"/>
    </row>
    <row r="1017" spans="4:18">
      <c r="D1017" s="37"/>
      <c r="H1017" s="17"/>
      <c r="R1017" s="17"/>
    </row>
    <row r="1018" spans="4:18">
      <c r="D1018" s="37"/>
      <c r="H1018" s="17"/>
      <c r="R1018" s="17"/>
    </row>
    <row r="1019" spans="4:18">
      <c r="D1019" s="37"/>
      <c r="H1019" s="17"/>
      <c r="R1019" s="17"/>
    </row>
    <row r="1020" spans="4:18">
      <c r="D1020" s="37"/>
      <c r="H1020" s="17"/>
      <c r="R1020" s="17"/>
    </row>
    <row r="1021" spans="4:18">
      <c r="D1021" s="37"/>
      <c r="H1021" s="17"/>
      <c r="R1021" s="17"/>
    </row>
    <row r="1022" spans="4:18">
      <c r="D1022" s="37"/>
      <c r="H1022" s="17"/>
      <c r="R1022" s="17"/>
    </row>
    <row r="1023" spans="4:18">
      <c r="D1023" s="37"/>
      <c r="H1023" s="17"/>
      <c r="R1023" s="17"/>
    </row>
    <row r="1024" spans="4:18">
      <c r="D1024" s="37"/>
      <c r="H1024" s="17"/>
      <c r="R1024" s="17"/>
    </row>
    <row r="1025" spans="4:18">
      <c r="D1025" s="37"/>
      <c r="H1025" s="17"/>
      <c r="R1025" s="17"/>
    </row>
    <row r="1026" spans="4:18">
      <c r="D1026" s="37"/>
      <c r="H1026" s="17"/>
      <c r="R1026" s="17"/>
    </row>
    <row r="1027" spans="4:18">
      <c r="D1027" s="37"/>
      <c r="H1027" s="17"/>
      <c r="R1027" s="17"/>
    </row>
    <row r="1028" spans="4:18">
      <c r="D1028" s="37"/>
      <c r="H1028" s="17"/>
      <c r="R1028" s="17"/>
    </row>
    <row r="1029" spans="4:18">
      <c r="D1029" s="37"/>
      <c r="H1029" s="17"/>
      <c r="R1029" s="17"/>
    </row>
    <row r="1030" spans="4:18">
      <c r="D1030" s="37"/>
      <c r="H1030" s="17"/>
      <c r="R1030" s="17"/>
    </row>
    <row r="1031" spans="4:18">
      <c r="D1031" s="37"/>
      <c r="H1031" s="17"/>
      <c r="R1031" s="17"/>
    </row>
    <row r="1032" spans="4:18">
      <c r="D1032" s="37"/>
      <c r="H1032" s="17"/>
      <c r="R1032" s="17"/>
    </row>
    <row r="1033" spans="4:18">
      <c r="D1033" s="37"/>
      <c r="H1033" s="17"/>
      <c r="R1033" s="17"/>
    </row>
    <row r="1034" spans="4:18">
      <c r="D1034" s="37"/>
      <c r="H1034" s="17"/>
      <c r="R1034" s="17"/>
    </row>
    <row r="1035" spans="4:18">
      <c r="D1035" s="37"/>
      <c r="H1035" s="17"/>
      <c r="R1035" s="17"/>
    </row>
    <row r="1036" spans="4:18">
      <c r="D1036" s="37"/>
      <c r="H1036" s="17"/>
      <c r="R1036" s="17"/>
    </row>
    <row r="1037" spans="4:18">
      <c r="D1037" s="37"/>
      <c r="H1037" s="17"/>
      <c r="R1037" s="17"/>
    </row>
    <row r="1038" spans="4:18">
      <c r="D1038" s="37"/>
      <c r="H1038" s="17"/>
      <c r="R1038" s="17"/>
    </row>
    <row r="1039" spans="4:18">
      <c r="D1039" s="37"/>
      <c r="H1039" s="17"/>
      <c r="R1039" s="17"/>
    </row>
    <row r="1040" spans="4:18">
      <c r="D1040" s="37"/>
      <c r="H1040" s="17"/>
      <c r="R1040" s="17"/>
    </row>
    <row r="1041" spans="4:18">
      <c r="D1041" s="37"/>
      <c r="H1041" s="17"/>
      <c r="R1041" s="17"/>
    </row>
    <row r="1042" spans="4:18">
      <c r="D1042" s="37"/>
      <c r="H1042" s="17"/>
      <c r="R1042" s="17"/>
    </row>
    <row r="1043" spans="4:18">
      <c r="D1043" s="37"/>
      <c r="H1043" s="17"/>
      <c r="R1043" s="17"/>
    </row>
    <row r="1044" spans="4:18">
      <c r="D1044" s="37"/>
      <c r="H1044" s="17"/>
      <c r="R1044" s="17"/>
    </row>
    <row r="1045" spans="4:18">
      <c r="D1045" s="37"/>
      <c r="H1045" s="17"/>
      <c r="R1045" s="17"/>
    </row>
    <row r="1046" spans="4:18">
      <c r="D1046" s="37"/>
      <c r="H1046" s="17"/>
      <c r="R1046" s="17"/>
    </row>
    <row r="1047" spans="4:18">
      <c r="D1047" s="37"/>
      <c r="H1047" s="17"/>
      <c r="R1047" s="17"/>
    </row>
    <row r="1048" spans="4:18">
      <c r="D1048" s="37"/>
      <c r="H1048" s="17"/>
      <c r="R1048" s="17"/>
    </row>
    <row r="1049" spans="4:18">
      <c r="D1049" s="37"/>
      <c r="H1049" s="17"/>
      <c r="R1049" s="17"/>
    </row>
    <row r="1050" spans="4:18">
      <c r="D1050" s="37"/>
      <c r="H1050" s="17"/>
      <c r="R1050" s="17"/>
    </row>
    <row r="1051" spans="4:18">
      <c r="D1051" s="37"/>
      <c r="H1051" s="17"/>
      <c r="R1051" s="17"/>
    </row>
    <row r="1052" spans="4:18">
      <c r="D1052" s="37"/>
      <c r="H1052" s="17"/>
      <c r="R1052" s="17"/>
    </row>
    <row r="1053" spans="4:18">
      <c r="D1053" s="37"/>
      <c r="H1053" s="17"/>
      <c r="R1053" s="17"/>
    </row>
    <row r="1054" spans="4:18">
      <c r="D1054" s="37"/>
      <c r="H1054" s="17"/>
      <c r="R1054" s="17"/>
    </row>
    <row r="1055" spans="4:18">
      <c r="D1055" s="37"/>
      <c r="H1055" s="17"/>
      <c r="R1055" s="17"/>
    </row>
    <row r="1056" spans="4:18">
      <c r="D1056" s="37"/>
      <c r="H1056" s="17"/>
      <c r="R1056" s="17"/>
    </row>
    <row r="1057" spans="4:18">
      <c r="D1057" s="37"/>
      <c r="H1057" s="17"/>
      <c r="R1057" s="17"/>
    </row>
    <row r="1058" spans="4:18">
      <c r="D1058" s="37"/>
      <c r="H1058" s="17"/>
      <c r="R1058" s="17"/>
    </row>
    <row r="1059" spans="4:18">
      <c r="D1059" s="37"/>
      <c r="H1059" s="17"/>
      <c r="R1059" s="17"/>
    </row>
    <row r="1060" spans="4:18">
      <c r="D1060" s="37"/>
      <c r="H1060" s="17"/>
      <c r="R1060" s="17"/>
    </row>
    <row r="1061" spans="4:18">
      <c r="D1061" s="37"/>
      <c r="H1061" s="17"/>
      <c r="R1061" s="17"/>
    </row>
    <row r="1062" spans="4:18">
      <c r="D1062" s="37"/>
      <c r="H1062" s="17"/>
      <c r="R1062" s="17"/>
    </row>
    <row r="1063" spans="4:18">
      <c r="D1063" s="37"/>
      <c r="H1063" s="17"/>
      <c r="R1063" s="17"/>
    </row>
    <row r="1064" spans="4:18">
      <c r="D1064" s="37"/>
      <c r="H1064" s="17"/>
      <c r="R1064" s="17"/>
    </row>
    <row r="1065" spans="4:18">
      <c r="D1065" s="37"/>
      <c r="H1065" s="17"/>
      <c r="R1065" s="17"/>
    </row>
    <row r="1066" spans="4:18">
      <c r="D1066" s="37"/>
      <c r="H1066" s="17"/>
      <c r="R1066" s="17"/>
    </row>
    <row r="1067" spans="4:18">
      <c r="D1067" s="37"/>
      <c r="H1067" s="17"/>
      <c r="R1067" s="17"/>
    </row>
    <row r="1068" spans="4:18">
      <c r="D1068" s="37"/>
      <c r="H1068" s="17"/>
      <c r="R1068" s="17"/>
    </row>
    <row r="1069" spans="4:18">
      <c r="D1069" s="37"/>
      <c r="H1069" s="17"/>
      <c r="R1069" s="17"/>
    </row>
    <row r="1070" spans="4:18">
      <c r="D1070" s="37"/>
      <c r="H1070" s="17"/>
      <c r="R1070" s="17"/>
    </row>
    <row r="1071" spans="4:18">
      <c r="D1071" s="37"/>
      <c r="H1071" s="17"/>
      <c r="R1071" s="17"/>
    </row>
    <row r="1072" spans="4:18">
      <c r="D1072" s="37"/>
      <c r="H1072" s="17"/>
      <c r="R1072" s="17"/>
    </row>
    <row r="1073" spans="4:18">
      <c r="D1073" s="37"/>
      <c r="H1073" s="17"/>
      <c r="R1073" s="17"/>
    </row>
    <row r="1074" spans="4:18">
      <c r="D1074" s="37"/>
      <c r="H1074" s="17"/>
      <c r="R1074" s="17"/>
    </row>
    <row r="1075" spans="4:18">
      <c r="D1075" s="37"/>
      <c r="H1075" s="17"/>
      <c r="R1075" s="17"/>
    </row>
    <row r="1076" spans="4:18">
      <c r="D1076" s="37"/>
      <c r="H1076" s="17"/>
      <c r="R1076" s="17"/>
    </row>
    <row r="1077" spans="4:18">
      <c r="D1077" s="37"/>
      <c r="H1077" s="17"/>
      <c r="R1077" s="17"/>
    </row>
    <row r="1078" spans="4:18">
      <c r="D1078" s="37"/>
      <c r="H1078" s="17"/>
      <c r="R1078" s="17"/>
    </row>
    <row r="1079" spans="4:18">
      <c r="D1079" s="37"/>
      <c r="H1079" s="17"/>
      <c r="R1079" s="17"/>
    </row>
    <row r="1080" spans="4:18">
      <c r="D1080" s="37"/>
      <c r="H1080" s="17"/>
      <c r="R1080" s="17"/>
    </row>
    <row r="1081" spans="4:18">
      <c r="D1081" s="37"/>
      <c r="H1081" s="17"/>
      <c r="R1081" s="17"/>
    </row>
    <row r="1082" spans="4:18">
      <c r="D1082" s="37"/>
      <c r="H1082" s="17"/>
      <c r="R1082" s="17"/>
    </row>
    <row r="1083" spans="4:18">
      <c r="D1083" s="37"/>
      <c r="H1083" s="17"/>
      <c r="R1083" s="17"/>
    </row>
    <row r="1084" spans="4:18">
      <c r="D1084" s="37"/>
      <c r="H1084" s="17"/>
      <c r="R1084" s="17"/>
    </row>
    <row r="1085" spans="4:18">
      <c r="D1085" s="37"/>
      <c r="H1085" s="17"/>
      <c r="R1085" s="17"/>
    </row>
    <row r="1086" spans="4:18">
      <c r="D1086" s="37"/>
      <c r="H1086" s="17"/>
      <c r="R1086" s="17"/>
    </row>
    <row r="1087" spans="4:18">
      <c r="D1087" s="37"/>
      <c r="H1087" s="17"/>
      <c r="R1087" s="17"/>
    </row>
    <row r="1088" spans="4:18">
      <c r="D1088" s="37"/>
      <c r="H1088" s="17"/>
      <c r="R1088" s="17"/>
    </row>
    <row r="1089" spans="4:18">
      <c r="D1089" s="37"/>
      <c r="H1089" s="17"/>
      <c r="R1089" s="17"/>
    </row>
    <row r="1090" spans="4:18">
      <c r="D1090" s="37"/>
      <c r="H1090" s="17"/>
      <c r="R1090" s="17"/>
    </row>
    <row r="1091" spans="4:18">
      <c r="D1091" s="37"/>
      <c r="H1091" s="17"/>
      <c r="R1091" s="17"/>
    </row>
    <row r="1092" spans="4:18">
      <c r="D1092" s="37"/>
      <c r="H1092" s="17"/>
      <c r="R1092" s="17"/>
    </row>
    <row r="1093" spans="4:18">
      <c r="D1093" s="37"/>
      <c r="H1093" s="17"/>
      <c r="R1093" s="17"/>
    </row>
    <row r="1094" spans="4:18">
      <c r="D1094" s="37"/>
      <c r="H1094" s="17"/>
      <c r="R1094" s="17"/>
    </row>
    <row r="1095" spans="4:18">
      <c r="D1095" s="37"/>
      <c r="H1095" s="17"/>
      <c r="R1095" s="17"/>
    </row>
    <row r="1096" spans="4:18">
      <c r="D1096" s="37"/>
      <c r="H1096" s="17"/>
      <c r="R1096" s="17"/>
    </row>
    <row r="1097" spans="4:18">
      <c r="D1097" s="37"/>
      <c r="H1097" s="17"/>
      <c r="R1097" s="17"/>
    </row>
    <row r="1098" spans="4:18">
      <c r="D1098" s="37"/>
      <c r="H1098" s="17"/>
      <c r="R1098" s="17"/>
    </row>
    <row r="1099" spans="4:18">
      <c r="D1099" s="37"/>
      <c r="H1099" s="17"/>
      <c r="R1099" s="17"/>
    </row>
    <row r="1100" spans="4:18">
      <c r="D1100" s="37"/>
      <c r="H1100" s="17"/>
      <c r="R1100" s="17"/>
    </row>
    <row r="1101" spans="4:18">
      <c r="D1101" s="37"/>
      <c r="H1101" s="17"/>
      <c r="R1101" s="17"/>
    </row>
    <row r="1102" spans="4:18">
      <c r="D1102" s="37"/>
      <c r="H1102" s="17"/>
      <c r="R1102" s="17"/>
    </row>
    <row r="1103" spans="4:18">
      <c r="D1103" s="37"/>
      <c r="H1103" s="17"/>
      <c r="R1103" s="17"/>
    </row>
    <row r="1104" spans="4:18">
      <c r="D1104" s="37"/>
      <c r="H1104" s="17"/>
      <c r="R1104" s="17"/>
    </row>
    <row r="1105" spans="4:18">
      <c r="D1105" s="37"/>
      <c r="H1105" s="17"/>
      <c r="R1105" s="17"/>
    </row>
    <row r="1106" spans="4:18">
      <c r="D1106" s="37"/>
      <c r="H1106" s="17"/>
      <c r="R1106" s="17"/>
    </row>
    <row r="1107" spans="4:18">
      <c r="D1107" s="37"/>
      <c r="H1107" s="17"/>
      <c r="R1107" s="17"/>
    </row>
    <row r="1108" spans="4:18">
      <c r="D1108" s="37"/>
      <c r="H1108" s="17"/>
      <c r="R1108" s="17"/>
    </row>
    <row r="1109" spans="4:18">
      <c r="D1109" s="37"/>
      <c r="H1109" s="17"/>
      <c r="R1109" s="17"/>
    </row>
    <row r="1110" spans="4:18">
      <c r="D1110" s="37"/>
      <c r="H1110" s="17"/>
      <c r="R1110" s="17"/>
    </row>
    <row r="1111" spans="4:18">
      <c r="D1111" s="37"/>
      <c r="H1111" s="17"/>
      <c r="R1111" s="17"/>
    </row>
    <row r="1112" spans="4:18">
      <c r="D1112" s="37"/>
      <c r="H1112" s="17"/>
      <c r="R1112" s="17"/>
    </row>
    <row r="1113" spans="4:18">
      <c r="D1113" s="37"/>
      <c r="H1113" s="17"/>
      <c r="R1113" s="17"/>
    </row>
    <row r="1114" spans="4:18">
      <c r="D1114" s="37"/>
      <c r="H1114" s="17"/>
      <c r="R1114" s="17"/>
    </row>
    <row r="1115" spans="4:18">
      <c r="D1115" s="37"/>
      <c r="H1115" s="17"/>
      <c r="R1115" s="17"/>
    </row>
    <row r="1116" spans="4:18">
      <c r="D1116" s="37"/>
      <c r="H1116" s="17"/>
      <c r="R1116" s="17"/>
    </row>
    <row r="1117" spans="4:18">
      <c r="D1117" s="37"/>
      <c r="H1117" s="17"/>
      <c r="R1117" s="17"/>
    </row>
    <row r="1118" spans="4:18">
      <c r="D1118" s="37"/>
      <c r="H1118" s="17"/>
      <c r="R1118" s="17"/>
    </row>
    <row r="1119" spans="4:18">
      <c r="D1119" s="37"/>
      <c r="H1119" s="17"/>
      <c r="R1119" s="17"/>
    </row>
    <row r="1120" spans="4:18">
      <c r="D1120" s="37"/>
      <c r="H1120" s="17"/>
      <c r="R1120" s="17"/>
    </row>
    <row r="1121" spans="4:18">
      <c r="D1121" s="37"/>
      <c r="H1121" s="17"/>
      <c r="R1121" s="17"/>
    </row>
    <row r="1122" spans="4:18">
      <c r="D1122" s="37"/>
      <c r="H1122" s="17"/>
      <c r="R1122" s="17"/>
    </row>
    <row r="1123" spans="4:18">
      <c r="D1123" s="37"/>
      <c r="H1123" s="17"/>
      <c r="R1123" s="17"/>
    </row>
    <row r="1124" spans="4:18">
      <c r="D1124" s="37"/>
      <c r="H1124" s="17"/>
      <c r="R1124" s="17"/>
    </row>
    <row r="1125" spans="4:18">
      <c r="D1125" s="37"/>
      <c r="H1125" s="17"/>
      <c r="R1125" s="17"/>
    </row>
    <row r="1126" spans="4:18">
      <c r="D1126" s="37"/>
      <c r="H1126" s="17"/>
      <c r="R1126" s="17"/>
    </row>
    <row r="1127" spans="4:18">
      <c r="D1127" s="37"/>
      <c r="H1127" s="17"/>
      <c r="R1127" s="17"/>
    </row>
    <row r="1128" spans="4:18">
      <c r="D1128" s="37"/>
      <c r="H1128" s="17"/>
      <c r="R1128" s="17"/>
    </row>
    <row r="1129" spans="4:18">
      <c r="D1129" s="37"/>
      <c r="H1129" s="17"/>
      <c r="R1129" s="17"/>
    </row>
    <row r="1130" spans="4:18">
      <c r="D1130" s="37"/>
      <c r="H1130" s="17"/>
      <c r="R1130" s="17"/>
    </row>
    <row r="1131" spans="4:18">
      <c r="D1131" s="37"/>
      <c r="H1131" s="17"/>
      <c r="R1131" s="17"/>
    </row>
    <row r="1132" spans="4:18">
      <c r="D1132" s="37"/>
      <c r="H1132" s="17"/>
      <c r="R1132" s="17"/>
    </row>
    <row r="1133" spans="4:18">
      <c r="D1133" s="37"/>
      <c r="H1133" s="17"/>
      <c r="R1133" s="17"/>
    </row>
    <row r="1134" spans="4:18">
      <c r="D1134" s="37"/>
      <c r="H1134" s="17"/>
      <c r="R1134" s="17"/>
    </row>
    <row r="1135" spans="4:18">
      <c r="D1135" s="37"/>
      <c r="H1135" s="17"/>
      <c r="R1135" s="17"/>
    </row>
    <row r="1136" spans="4:18">
      <c r="D1136" s="37"/>
      <c r="H1136" s="17"/>
      <c r="R1136" s="17"/>
    </row>
    <row r="1137" spans="4:18">
      <c r="D1137" s="37"/>
      <c r="H1137" s="17"/>
      <c r="R1137" s="17"/>
    </row>
    <row r="1138" spans="4:18">
      <c r="D1138" s="37"/>
      <c r="H1138" s="17"/>
      <c r="R1138" s="17"/>
    </row>
    <row r="1139" spans="4:18">
      <c r="D1139" s="37"/>
      <c r="H1139" s="17"/>
      <c r="R1139" s="17"/>
    </row>
    <row r="1140" spans="4:18">
      <c r="D1140" s="37"/>
      <c r="H1140" s="17"/>
      <c r="R1140" s="17"/>
    </row>
    <row r="1141" spans="4:18">
      <c r="D1141" s="37"/>
      <c r="H1141" s="17"/>
      <c r="R1141" s="17"/>
    </row>
    <row r="1142" spans="4:18">
      <c r="D1142" s="37"/>
      <c r="H1142" s="17"/>
      <c r="R1142" s="17"/>
    </row>
    <row r="1143" spans="4:18">
      <c r="D1143" s="37"/>
      <c r="H1143" s="17"/>
      <c r="R1143" s="17"/>
    </row>
    <row r="1144" spans="4:18">
      <c r="D1144" s="37"/>
      <c r="H1144" s="17"/>
      <c r="R1144" s="17"/>
    </row>
    <row r="1145" spans="4:18">
      <c r="D1145" s="37"/>
      <c r="H1145" s="17"/>
      <c r="R1145" s="17"/>
    </row>
    <row r="1146" spans="4:18">
      <c r="D1146" s="37"/>
      <c r="H1146" s="17"/>
      <c r="R1146" s="17"/>
    </row>
    <row r="1147" spans="4:18">
      <c r="D1147" s="37"/>
      <c r="H1147" s="17"/>
      <c r="R1147" s="17"/>
    </row>
    <row r="1148" spans="4:18">
      <c r="D1148" s="37"/>
      <c r="H1148" s="17"/>
      <c r="R1148" s="17"/>
    </row>
    <row r="1149" spans="4:18">
      <c r="D1149" s="37"/>
      <c r="H1149" s="17"/>
      <c r="R1149" s="17"/>
    </row>
    <row r="1150" spans="4:18">
      <c r="D1150" s="37"/>
      <c r="H1150" s="17"/>
      <c r="R1150" s="17"/>
    </row>
    <row r="1151" spans="4:18">
      <c r="D1151" s="37"/>
      <c r="H1151" s="17"/>
      <c r="R1151" s="17"/>
    </row>
    <row r="1152" spans="4:18">
      <c r="D1152" s="37"/>
      <c r="H1152" s="17"/>
      <c r="R1152" s="17"/>
    </row>
    <row r="1153" spans="4:18">
      <c r="D1153" s="37"/>
      <c r="H1153" s="17"/>
      <c r="R1153" s="17"/>
    </row>
    <row r="1154" spans="4:18">
      <c r="D1154" s="37"/>
      <c r="H1154" s="17"/>
      <c r="R1154" s="17"/>
    </row>
    <row r="1155" spans="4:18">
      <c r="D1155" s="37"/>
      <c r="H1155" s="17"/>
      <c r="R1155" s="17"/>
    </row>
    <row r="1156" spans="4:18">
      <c r="D1156" s="37"/>
      <c r="H1156" s="17"/>
      <c r="R1156" s="17"/>
    </row>
    <row r="1157" spans="4:18">
      <c r="D1157" s="37"/>
      <c r="H1157" s="17"/>
      <c r="R1157" s="17"/>
    </row>
    <row r="1158" spans="4:18">
      <c r="D1158" s="37"/>
      <c r="H1158" s="17"/>
      <c r="R1158" s="17"/>
    </row>
    <row r="1159" spans="4:18">
      <c r="D1159" s="37"/>
      <c r="H1159" s="17"/>
      <c r="R1159" s="17"/>
    </row>
    <row r="1160" spans="4:18">
      <c r="D1160" s="37"/>
      <c r="H1160" s="17"/>
      <c r="R1160" s="17"/>
    </row>
    <row r="1161" spans="4:18">
      <c r="D1161" s="37"/>
      <c r="H1161" s="17"/>
      <c r="R1161" s="17"/>
    </row>
    <row r="1162" spans="4:18">
      <c r="D1162" s="37"/>
      <c r="H1162" s="17"/>
      <c r="R1162" s="17"/>
    </row>
    <row r="1163" spans="4:18">
      <c r="D1163" s="37"/>
      <c r="H1163" s="17"/>
      <c r="R1163" s="17"/>
    </row>
    <row r="1164" spans="4:18">
      <c r="D1164" s="37"/>
      <c r="H1164" s="17"/>
      <c r="R1164" s="17"/>
    </row>
    <row r="1165" spans="4:18">
      <c r="D1165" s="37"/>
      <c r="H1165" s="17"/>
      <c r="R1165" s="17"/>
    </row>
    <row r="1166" spans="4:18">
      <c r="D1166" s="37"/>
      <c r="H1166" s="17"/>
      <c r="R1166" s="17"/>
    </row>
    <row r="1167" spans="4:18">
      <c r="D1167" s="37"/>
      <c r="H1167" s="17"/>
      <c r="R1167" s="17"/>
    </row>
    <row r="1168" spans="4:18">
      <c r="D1168" s="37"/>
      <c r="H1168" s="17"/>
      <c r="R1168" s="17"/>
    </row>
    <row r="1169" spans="4:18">
      <c r="D1169" s="37"/>
      <c r="H1169" s="17"/>
      <c r="R1169" s="17"/>
    </row>
    <row r="1170" spans="4:18">
      <c r="D1170" s="37"/>
      <c r="H1170" s="17"/>
      <c r="R1170" s="17"/>
    </row>
    <row r="1171" spans="4:18">
      <c r="D1171" s="37"/>
      <c r="H1171" s="17"/>
      <c r="R1171" s="17"/>
    </row>
    <row r="1172" spans="4:18">
      <c r="D1172" s="37"/>
      <c r="H1172" s="17"/>
      <c r="R1172" s="17"/>
    </row>
    <row r="1173" spans="4:18">
      <c r="D1173" s="37"/>
      <c r="H1173" s="17"/>
      <c r="R1173" s="17"/>
    </row>
    <row r="1174" spans="4:18">
      <c r="D1174" s="37"/>
      <c r="H1174" s="17"/>
      <c r="R1174" s="17"/>
    </row>
    <row r="1175" spans="4:18">
      <c r="D1175" s="37"/>
      <c r="H1175" s="17"/>
      <c r="R1175" s="17"/>
    </row>
    <row r="1176" spans="4:18">
      <c r="D1176" s="37"/>
      <c r="H1176" s="17"/>
      <c r="R1176" s="17"/>
    </row>
    <row r="1177" spans="4:18">
      <c r="D1177" s="37"/>
      <c r="H1177" s="17"/>
      <c r="R1177" s="17"/>
    </row>
    <row r="1178" spans="4:18">
      <c r="D1178" s="37"/>
      <c r="H1178" s="17"/>
      <c r="R1178" s="17"/>
    </row>
    <row r="1179" spans="4:18">
      <c r="D1179" s="37"/>
      <c r="H1179" s="17"/>
      <c r="R1179" s="17"/>
    </row>
    <row r="1180" spans="4:18">
      <c r="D1180" s="37"/>
      <c r="H1180" s="17"/>
      <c r="R1180" s="17"/>
    </row>
    <row r="1181" spans="4:18">
      <c r="D1181" s="37"/>
      <c r="H1181" s="17"/>
      <c r="R1181" s="17"/>
    </row>
    <row r="1182" spans="4:18">
      <c r="D1182" s="37"/>
      <c r="H1182" s="17"/>
      <c r="R1182" s="17"/>
    </row>
    <row r="1183" spans="4:18">
      <c r="D1183" s="37"/>
      <c r="H1183" s="17"/>
      <c r="R1183" s="17"/>
    </row>
    <row r="1184" spans="4:18">
      <c r="D1184" s="37"/>
      <c r="H1184" s="17"/>
      <c r="R1184" s="17"/>
    </row>
    <row r="1185" spans="4:18">
      <c r="D1185" s="37"/>
      <c r="H1185" s="17"/>
      <c r="R1185" s="17"/>
    </row>
    <row r="1186" spans="4:18">
      <c r="D1186" s="37"/>
      <c r="H1186" s="17"/>
      <c r="R1186" s="17"/>
    </row>
    <row r="1187" spans="4:18">
      <c r="D1187" s="37"/>
      <c r="H1187" s="17"/>
      <c r="R1187" s="17"/>
    </row>
    <row r="1188" spans="4:18">
      <c r="D1188" s="37"/>
      <c r="H1188" s="17"/>
      <c r="R1188" s="17"/>
    </row>
    <row r="1189" spans="4:18">
      <c r="D1189" s="37"/>
      <c r="H1189" s="17"/>
      <c r="R1189" s="17"/>
    </row>
    <row r="1190" spans="4:18">
      <c r="D1190" s="37"/>
      <c r="H1190" s="17"/>
      <c r="R1190" s="17"/>
    </row>
    <row r="1191" spans="4:18">
      <c r="D1191" s="37"/>
      <c r="H1191" s="17"/>
      <c r="R1191" s="17"/>
    </row>
    <row r="1192" spans="4:18">
      <c r="D1192" s="37"/>
      <c r="H1192" s="17"/>
      <c r="R1192" s="17"/>
    </row>
    <row r="1193" spans="4:18">
      <c r="D1193" s="37"/>
      <c r="H1193" s="17"/>
      <c r="R1193" s="17"/>
    </row>
    <row r="1194" spans="4:18">
      <c r="D1194" s="37"/>
      <c r="H1194" s="17"/>
      <c r="R1194" s="17"/>
    </row>
    <row r="1195" spans="4:18">
      <c r="D1195" s="37"/>
      <c r="H1195" s="17"/>
      <c r="R1195" s="17"/>
    </row>
    <row r="1196" spans="4:18">
      <c r="D1196" s="37"/>
      <c r="H1196" s="17"/>
      <c r="R1196" s="17"/>
    </row>
    <row r="1197" spans="4:18">
      <c r="D1197" s="37"/>
      <c r="H1197" s="17"/>
      <c r="R1197" s="17"/>
    </row>
    <row r="1198" spans="4:18">
      <c r="D1198" s="37"/>
      <c r="H1198" s="17"/>
      <c r="R1198" s="17"/>
    </row>
    <row r="1199" spans="4:18">
      <c r="D1199" s="37"/>
      <c r="H1199" s="17"/>
      <c r="R1199" s="17"/>
    </row>
    <row r="1200" spans="4:18">
      <c r="D1200" s="37"/>
      <c r="H1200" s="17"/>
      <c r="R1200" s="17"/>
    </row>
    <row r="1201" spans="4:18">
      <c r="D1201" s="37"/>
      <c r="H1201" s="17"/>
      <c r="R1201" s="17"/>
    </row>
    <row r="1202" spans="4:18">
      <c r="D1202" s="37"/>
      <c r="H1202" s="17"/>
      <c r="R1202" s="17"/>
    </row>
    <row r="1203" spans="4:18">
      <c r="D1203" s="37"/>
      <c r="H1203" s="17"/>
      <c r="R1203" s="17"/>
    </row>
    <row r="1204" spans="4:18">
      <c r="D1204" s="37"/>
      <c r="H1204" s="17"/>
      <c r="R1204" s="17"/>
    </row>
    <row r="1205" spans="4:18">
      <c r="D1205" s="37"/>
      <c r="H1205" s="17"/>
      <c r="R1205" s="17"/>
    </row>
    <row r="1206" spans="4:18">
      <c r="D1206" s="37"/>
      <c r="H1206" s="17"/>
      <c r="R1206" s="17"/>
    </row>
    <row r="1207" spans="4:18">
      <c r="D1207" s="37"/>
      <c r="H1207" s="17"/>
      <c r="R1207" s="17"/>
    </row>
    <row r="1208" spans="4:18">
      <c r="D1208" s="37"/>
      <c r="H1208" s="17"/>
      <c r="R1208" s="17"/>
    </row>
    <row r="1209" spans="4:18">
      <c r="D1209" s="37"/>
      <c r="H1209" s="17"/>
      <c r="R1209" s="17"/>
    </row>
    <row r="1210" spans="4:18">
      <c r="D1210" s="37"/>
      <c r="H1210" s="17"/>
      <c r="R1210" s="17"/>
    </row>
    <row r="1211" spans="4:18">
      <c r="D1211" s="37"/>
      <c r="H1211" s="17"/>
      <c r="R1211" s="17"/>
    </row>
    <row r="1212" spans="4:18">
      <c r="D1212" s="37"/>
      <c r="H1212" s="17"/>
      <c r="R1212" s="17"/>
    </row>
    <row r="1213" spans="4:18">
      <c r="D1213" s="37"/>
      <c r="H1213" s="17"/>
      <c r="R1213" s="17"/>
    </row>
    <row r="1214" spans="4:18">
      <c r="D1214" s="37"/>
      <c r="H1214" s="17"/>
      <c r="R1214" s="17"/>
    </row>
    <row r="1215" spans="4:18">
      <c r="D1215" s="37"/>
      <c r="H1215" s="17"/>
      <c r="R1215" s="17"/>
    </row>
    <row r="1216" spans="4:18">
      <c r="D1216" s="37"/>
      <c r="H1216" s="17"/>
      <c r="R1216" s="17"/>
    </row>
    <row r="1217" spans="4:18">
      <c r="D1217" s="37"/>
      <c r="H1217" s="17"/>
      <c r="R1217" s="17"/>
    </row>
    <row r="1218" spans="4:18">
      <c r="D1218" s="37"/>
      <c r="H1218" s="17"/>
      <c r="R1218" s="17"/>
    </row>
    <row r="1219" spans="4:18">
      <c r="D1219" s="37"/>
      <c r="H1219" s="17"/>
      <c r="R1219" s="17"/>
    </row>
    <row r="1220" spans="4:18">
      <c r="D1220" s="37"/>
      <c r="H1220" s="17"/>
      <c r="R1220" s="17"/>
    </row>
    <row r="1221" spans="4:18">
      <c r="D1221" s="37"/>
      <c r="H1221" s="17"/>
      <c r="R1221" s="17"/>
    </row>
    <row r="1222" spans="4:18">
      <c r="D1222" s="37"/>
      <c r="H1222" s="17"/>
      <c r="R1222" s="17"/>
    </row>
    <row r="1223" spans="4:18">
      <c r="D1223" s="37"/>
      <c r="H1223" s="17"/>
      <c r="R1223" s="17"/>
    </row>
    <row r="1224" spans="4:18">
      <c r="D1224" s="37"/>
      <c r="H1224" s="17"/>
      <c r="R1224" s="17"/>
    </row>
    <row r="1225" spans="4:18">
      <c r="D1225" s="37"/>
      <c r="H1225" s="17"/>
      <c r="R1225" s="17"/>
    </row>
    <row r="1226" spans="4:18">
      <c r="D1226" s="37"/>
      <c r="H1226" s="17"/>
      <c r="R1226" s="17"/>
    </row>
    <row r="1227" spans="4:18">
      <c r="D1227" s="37"/>
      <c r="H1227" s="17"/>
      <c r="R1227" s="17"/>
    </row>
    <row r="1228" spans="4:18">
      <c r="D1228" s="37"/>
      <c r="H1228" s="17"/>
      <c r="R1228" s="17"/>
    </row>
    <row r="1229" spans="4:18">
      <c r="D1229" s="37"/>
      <c r="H1229" s="17"/>
      <c r="R1229" s="17"/>
    </row>
    <row r="1230" spans="4:18">
      <c r="D1230" s="37"/>
      <c r="H1230" s="17"/>
      <c r="R1230" s="17"/>
    </row>
    <row r="1231" spans="4:18">
      <c r="D1231" s="37"/>
      <c r="H1231" s="17"/>
      <c r="R1231" s="17"/>
    </row>
    <row r="1232" spans="4:18">
      <c r="D1232" s="37"/>
      <c r="H1232" s="17"/>
      <c r="R1232" s="17"/>
    </row>
    <row r="1233" spans="4:18">
      <c r="D1233" s="37"/>
      <c r="H1233" s="17"/>
      <c r="R1233" s="17"/>
    </row>
    <row r="1234" spans="4:18">
      <c r="D1234" s="37"/>
      <c r="H1234" s="17"/>
      <c r="R1234" s="17"/>
    </row>
    <row r="1235" spans="4:18">
      <c r="D1235" s="37"/>
      <c r="H1235" s="17"/>
      <c r="R1235" s="17"/>
    </row>
    <row r="1236" spans="4:18">
      <c r="D1236" s="37"/>
      <c r="H1236" s="17"/>
      <c r="R1236" s="17"/>
    </row>
    <row r="1237" spans="4:18">
      <c r="D1237" s="37"/>
      <c r="H1237" s="17"/>
      <c r="R1237" s="17"/>
    </row>
    <row r="1238" spans="4:18">
      <c r="D1238" s="37"/>
      <c r="H1238" s="17"/>
      <c r="R1238" s="17"/>
    </row>
    <row r="1239" spans="4:18">
      <c r="D1239" s="37"/>
      <c r="H1239" s="17"/>
      <c r="R1239" s="17"/>
    </row>
    <row r="1240" spans="4:18">
      <c r="D1240" s="37"/>
      <c r="H1240" s="17"/>
      <c r="R1240" s="17"/>
    </row>
    <row r="1241" spans="4:18">
      <c r="D1241" s="37"/>
      <c r="H1241" s="17"/>
      <c r="R1241" s="17"/>
    </row>
    <row r="1242" spans="4:18">
      <c r="D1242" s="37"/>
      <c r="H1242" s="17"/>
      <c r="R1242" s="17"/>
    </row>
    <row r="1243" spans="4:18">
      <c r="D1243" s="37"/>
      <c r="H1243" s="17"/>
      <c r="R1243" s="17"/>
    </row>
    <row r="1244" spans="4:18">
      <c r="D1244" s="37"/>
      <c r="H1244" s="17"/>
      <c r="R1244" s="17"/>
    </row>
    <row r="1245" spans="4:18">
      <c r="D1245" s="37"/>
      <c r="H1245" s="17"/>
      <c r="R1245" s="17"/>
    </row>
    <row r="1246" spans="4:18">
      <c r="D1246" s="37"/>
      <c r="H1246" s="17"/>
      <c r="R1246" s="17"/>
    </row>
    <row r="1247" spans="4:18">
      <c r="D1247" s="37"/>
      <c r="H1247" s="17"/>
      <c r="R1247" s="17"/>
    </row>
    <row r="1248" spans="4:18">
      <c r="D1248" s="37"/>
      <c r="H1248" s="17"/>
      <c r="R1248" s="17"/>
    </row>
    <row r="1249" spans="4:18">
      <c r="D1249" s="37"/>
      <c r="H1249" s="17"/>
      <c r="R1249" s="17"/>
    </row>
    <row r="1250" spans="4:18">
      <c r="D1250" s="37"/>
      <c r="H1250" s="17"/>
      <c r="R1250" s="17"/>
    </row>
    <row r="1251" spans="4:18">
      <c r="D1251" s="37"/>
      <c r="H1251" s="17"/>
      <c r="R1251" s="17"/>
    </row>
    <row r="1252" spans="4:18">
      <c r="D1252" s="37"/>
      <c r="H1252" s="17"/>
      <c r="R1252" s="17"/>
    </row>
    <row r="1253" spans="4:18">
      <c r="D1253" s="37"/>
      <c r="H1253" s="17"/>
      <c r="R1253" s="17"/>
    </row>
    <row r="1254" spans="4:18">
      <c r="D1254" s="37"/>
      <c r="H1254" s="17"/>
      <c r="R1254" s="17"/>
    </row>
    <row r="1255" spans="4:18">
      <c r="D1255" s="37"/>
      <c r="H1255" s="17"/>
      <c r="R1255" s="17"/>
    </row>
    <row r="1256" spans="4:18">
      <c r="D1256" s="37"/>
      <c r="H1256" s="17"/>
      <c r="R1256" s="17"/>
    </row>
    <row r="1257" spans="4:18">
      <c r="D1257" s="37"/>
      <c r="H1257" s="17"/>
      <c r="R1257" s="17"/>
    </row>
    <row r="1258" spans="4:18">
      <c r="D1258" s="37"/>
      <c r="H1258" s="17"/>
      <c r="R1258" s="17"/>
    </row>
    <row r="1259" spans="4:18">
      <c r="D1259" s="37"/>
      <c r="H1259" s="17"/>
      <c r="R1259" s="17"/>
    </row>
    <row r="1260" spans="4:18">
      <c r="D1260" s="37"/>
      <c r="H1260" s="17"/>
      <c r="R1260" s="17"/>
    </row>
    <row r="1261" spans="4:18">
      <c r="D1261" s="37"/>
      <c r="H1261" s="17"/>
      <c r="R1261" s="17"/>
    </row>
    <row r="1262" spans="4:18">
      <c r="D1262" s="37"/>
      <c r="H1262" s="17"/>
      <c r="R1262" s="17"/>
    </row>
    <row r="1263" spans="4:18">
      <c r="D1263" s="37"/>
      <c r="H1263" s="17"/>
      <c r="R1263" s="17"/>
    </row>
    <row r="1264" spans="4:18">
      <c r="D1264" s="37"/>
      <c r="H1264" s="17"/>
      <c r="R1264" s="17"/>
    </row>
    <row r="1265" spans="4:18">
      <c r="D1265" s="37"/>
      <c r="H1265" s="17"/>
      <c r="R1265" s="17"/>
    </row>
    <row r="1266" spans="4:18">
      <c r="D1266" s="37"/>
      <c r="H1266" s="17"/>
      <c r="R1266" s="17"/>
    </row>
    <row r="1267" spans="4:18">
      <c r="D1267" s="37"/>
      <c r="H1267" s="17"/>
      <c r="R1267" s="17"/>
    </row>
    <row r="1268" spans="4:18">
      <c r="D1268" s="37"/>
      <c r="H1268" s="17"/>
      <c r="R1268" s="17"/>
    </row>
    <row r="1269" spans="4:18">
      <c r="D1269" s="37"/>
      <c r="H1269" s="17"/>
      <c r="R1269" s="17"/>
    </row>
    <row r="1270" spans="4:18">
      <c r="D1270" s="37"/>
      <c r="H1270" s="17"/>
      <c r="R1270" s="17"/>
    </row>
    <row r="1271" spans="4:18">
      <c r="D1271" s="37"/>
      <c r="H1271" s="17"/>
      <c r="R1271" s="17"/>
    </row>
    <row r="1272" spans="4:18">
      <c r="D1272" s="37"/>
      <c r="H1272" s="17"/>
      <c r="R1272" s="17"/>
    </row>
    <row r="1273" spans="4:18">
      <c r="D1273" s="37"/>
      <c r="H1273" s="17"/>
      <c r="R1273" s="17"/>
    </row>
    <row r="1274" spans="4:18">
      <c r="D1274" s="37"/>
      <c r="H1274" s="17"/>
      <c r="R1274" s="17"/>
    </row>
    <row r="1275" spans="4:18">
      <c r="D1275" s="37"/>
      <c r="H1275" s="17"/>
      <c r="R1275" s="17"/>
    </row>
    <row r="1276" spans="4:18">
      <c r="D1276" s="37"/>
      <c r="H1276" s="17"/>
      <c r="R1276" s="17"/>
    </row>
    <row r="1277" spans="4:18">
      <c r="D1277" s="37"/>
      <c r="H1277" s="17"/>
      <c r="M1277" s="17"/>
      <c r="N1277" s="17"/>
      <c r="O1277" s="15"/>
      <c r="P1277" s="15"/>
      <c r="Q1277" s="17"/>
      <c r="R1277" s="17"/>
    </row>
    <row r="1278" spans="4:18">
      <c r="D1278" s="37"/>
      <c r="H1278" s="17"/>
    </row>
    <row r="1279" spans="4:18">
      <c r="D1279" s="37"/>
      <c r="H1279" s="17"/>
    </row>
    <row r="1280" spans="4:18">
      <c r="D1280" s="37"/>
      <c r="H1280" s="17"/>
      <c r="R1280" s="17"/>
    </row>
    <row r="1281" spans="4:18">
      <c r="D1281" s="37"/>
      <c r="H1281" s="17"/>
      <c r="R1281" s="17"/>
    </row>
    <row r="1282" spans="4:18">
      <c r="D1282" s="37"/>
      <c r="H1282" s="17"/>
      <c r="R1282" s="17"/>
    </row>
    <row r="1283" spans="4:18">
      <c r="D1283" s="37"/>
      <c r="H1283" s="17"/>
      <c r="R1283" s="17"/>
    </row>
    <row r="1284" spans="4:18">
      <c r="D1284" s="37"/>
      <c r="H1284" s="17"/>
      <c r="R1284" s="17"/>
    </row>
    <row r="1285" spans="4:18">
      <c r="D1285" s="37"/>
      <c r="H1285" s="17"/>
      <c r="R1285" s="17"/>
    </row>
    <row r="1286" spans="4:18">
      <c r="D1286" s="37"/>
      <c r="H1286" s="17"/>
      <c r="R1286" s="17"/>
    </row>
    <row r="1287" spans="4:18">
      <c r="D1287" s="37"/>
      <c r="H1287" s="17"/>
      <c r="R1287" s="17"/>
    </row>
    <row r="1288" spans="4:18">
      <c r="D1288" s="37"/>
      <c r="H1288" s="17"/>
      <c r="R1288" s="17"/>
    </row>
    <row r="1289" spans="4:18">
      <c r="D1289" s="37"/>
      <c r="H1289" s="17"/>
      <c r="R1289" s="17"/>
    </row>
    <row r="1290" spans="4:18">
      <c r="D1290" s="37"/>
      <c r="H1290" s="17"/>
      <c r="R1290" s="17"/>
    </row>
    <row r="1291" spans="4:18">
      <c r="D1291" s="37"/>
      <c r="H1291" s="17"/>
      <c r="R1291" s="17"/>
    </row>
    <row r="1292" spans="4:18">
      <c r="D1292" s="37"/>
      <c r="H1292" s="17"/>
      <c r="R1292" s="17"/>
    </row>
    <row r="1293" spans="4:18">
      <c r="D1293" s="37"/>
      <c r="H1293" s="17"/>
      <c r="R1293" s="17"/>
    </row>
    <row r="1294" spans="4:18">
      <c r="D1294" s="37"/>
      <c r="H1294" s="17"/>
      <c r="R1294" s="17"/>
    </row>
    <row r="1295" spans="4:18">
      <c r="D1295" s="37"/>
      <c r="H1295" s="17"/>
      <c r="R1295" s="17"/>
    </row>
    <row r="1296" spans="4:18">
      <c r="D1296" s="37"/>
      <c r="H1296" s="17"/>
      <c r="R1296" s="17"/>
    </row>
    <row r="1297" spans="4:18">
      <c r="D1297" s="37"/>
      <c r="H1297" s="17"/>
      <c r="R1297" s="17"/>
    </row>
    <row r="1298" spans="4:18">
      <c r="D1298" s="37"/>
      <c r="H1298" s="17"/>
      <c r="R1298" s="17"/>
    </row>
    <row r="1299" spans="4:18">
      <c r="D1299" s="37"/>
      <c r="H1299" s="17"/>
      <c r="R1299" s="17"/>
    </row>
    <row r="1300" spans="4:18">
      <c r="D1300" s="37"/>
      <c r="H1300" s="17"/>
      <c r="R1300" s="17"/>
    </row>
    <row r="1301" spans="4:18">
      <c r="D1301" s="37"/>
      <c r="H1301" s="17"/>
      <c r="R1301" s="17"/>
    </row>
    <row r="1302" spans="4:18">
      <c r="D1302" s="37"/>
      <c r="H1302" s="17"/>
      <c r="R1302" s="17"/>
    </row>
    <row r="1303" spans="4:18">
      <c r="D1303" s="37"/>
      <c r="H1303" s="17"/>
      <c r="R1303" s="17"/>
    </row>
    <row r="1304" spans="4:18">
      <c r="D1304" s="37"/>
      <c r="H1304" s="17"/>
      <c r="R1304" s="17"/>
    </row>
    <row r="1305" spans="4:18">
      <c r="D1305" s="37"/>
      <c r="H1305" s="17"/>
      <c r="R1305" s="17"/>
    </row>
    <row r="1306" spans="4:18">
      <c r="D1306" s="37"/>
      <c r="H1306" s="17"/>
      <c r="R1306" s="17"/>
    </row>
    <row r="1307" spans="4:18">
      <c r="D1307" s="37"/>
      <c r="H1307" s="17"/>
      <c r="R1307" s="17"/>
    </row>
    <row r="1308" spans="4:18">
      <c r="D1308" s="37"/>
      <c r="H1308" s="17"/>
      <c r="R1308" s="17"/>
    </row>
    <row r="1309" spans="4:18">
      <c r="D1309" s="37"/>
      <c r="H1309" s="17"/>
      <c r="R1309" s="17"/>
    </row>
    <row r="1310" spans="4:18">
      <c r="D1310" s="37"/>
      <c r="H1310" s="17"/>
      <c r="R1310" s="17"/>
    </row>
    <row r="1311" spans="4:18">
      <c r="D1311" s="37"/>
      <c r="H1311" s="17"/>
      <c r="R1311" s="17"/>
    </row>
    <row r="1312" spans="4:18">
      <c r="D1312" s="37"/>
      <c r="H1312" s="17"/>
      <c r="R1312" s="17"/>
    </row>
    <row r="1313" spans="4:18">
      <c r="D1313" s="37"/>
      <c r="H1313" s="17"/>
      <c r="R1313" s="17"/>
    </row>
    <row r="1314" spans="4:18">
      <c r="D1314" s="37"/>
      <c r="H1314" s="17"/>
      <c r="R1314" s="17"/>
    </row>
    <row r="1315" spans="4:18">
      <c r="D1315" s="37"/>
      <c r="H1315" s="17"/>
      <c r="R1315" s="17"/>
    </row>
    <row r="1316" spans="4:18">
      <c r="H1316" s="17"/>
      <c r="R1316" s="17"/>
    </row>
    <row r="1317" spans="4:18">
      <c r="H1317" s="17"/>
      <c r="R1317" s="17"/>
    </row>
    <row r="1318" spans="4:18">
      <c r="H1318" s="17"/>
      <c r="R1318" s="17"/>
    </row>
    <row r="1319" spans="4:18">
      <c r="H1319" s="17"/>
      <c r="R1319" s="17"/>
    </row>
    <row r="1320" spans="4:18">
      <c r="H1320" s="17"/>
      <c r="R1320" s="17"/>
    </row>
    <row r="1321" spans="4:18">
      <c r="H1321" s="17"/>
      <c r="R1321" s="17"/>
    </row>
    <row r="1322" spans="4:18">
      <c r="H1322" s="17"/>
      <c r="R1322" s="17"/>
    </row>
    <row r="1323" spans="4:18">
      <c r="H1323" s="17"/>
      <c r="R1323" s="17"/>
    </row>
    <row r="1324" spans="4:18">
      <c r="H1324" s="17"/>
      <c r="R1324" s="17"/>
    </row>
    <row r="1325" spans="4:18">
      <c r="H1325" s="17"/>
      <c r="R1325" s="17"/>
    </row>
    <row r="1326" spans="4:18">
      <c r="H1326" s="17"/>
      <c r="R1326" s="17"/>
    </row>
    <row r="1327" spans="4:18">
      <c r="H1327" s="17"/>
      <c r="R1327" s="17"/>
    </row>
    <row r="1328" spans="4:18">
      <c r="H1328" s="17"/>
      <c r="R1328" s="17"/>
    </row>
    <row r="1329" spans="8:18">
      <c r="H1329" s="17"/>
      <c r="R1329" s="17"/>
    </row>
    <row r="1330" spans="8:18">
      <c r="H1330" s="17"/>
      <c r="R1330" s="17"/>
    </row>
    <row r="1331" spans="8:18">
      <c r="H1331" s="17"/>
      <c r="R1331" s="17"/>
    </row>
    <row r="1332" spans="8:18">
      <c r="H1332" s="17"/>
      <c r="R1332" s="17"/>
    </row>
    <row r="1333" spans="8:18">
      <c r="H1333" s="17"/>
      <c r="R1333" s="17"/>
    </row>
    <row r="1334" spans="8:18">
      <c r="H1334" s="17"/>
      <c r="R1334" s="17"/>
    </row>
    <row r="1335" spans="8:18">
      <c r="H1335" s="17"/>
      <c r="R1335" s="17"/>
    </row>
    <row r="1336" spans="8:18">
      <c r="H1336" s="17"/>
      <c r="R1336" s="17"/>
    </row>
    <row r="1337" spans="8:18">
      <c r="H1337" s="17"/>
      <c r="R1337" s="17"/>
    </row>
    <row r="1338" spans="8:18">
      <c r="H1338" s="17"/>
      <c r="R1338" s="17"/>
    </row>
    <row r="1339" spans="8:18">
      <c r="H1339" s="17"/>
      <c r="R1339" s="17"/>
    </row>
    <row r="1340" spans="8:18">
      <c r="H1340" s="17"/>
      <c r="R1340" s="17"/>
    </row>
    <row r="1341" spans="8:18">
      <c r="H1341" s="17"/>
      <c r="R1341" s="17"/>
    </row>
    <row r="1342" spans="8:18">
      <c r="H1342" s="17"/>
      <c r="R1342" s="17"/>
    </row>
    <row r="1343" spans="8:18">
      <c r="H1343" s="17"/>
      <c r="R1343" s="17"/>
    </row>
    <row r="1344" spans="8:18">
      <c r="H1344" s="17"/>
      <c r="R1344" s="17"/>
    </row>
    <row r="1345" spans="8:18">
      <c r="H1345" s="17"/>
      <c r="R1345" s="17"/>
    </row>
    <row r="1346" spans="8:18">
      <c r="H1346" s="17"/>
      <c r="R1346" s="17"/>
    </row>
    <row r="1347" spans="8:18">
      <c r="H1347" s="17"/>
      <c r="R1347" s="17"/>
    </row>
    <row r="1348" spans="8:18">
      <c r="H1348" s="17"/>
      <c r="R1348" s="17"/>
    </row>
    <row r="1349" spans="8:18">
      <c r="H1349" s="17"/>
      <c r="R1349" s="17"/>
    </row>
    <row r="1350" spans="8:18">
      <c r="H1350" s="17"/>
      <c r="R1350" s="17"/>
    </row>
    <row r="1351" spans="8:18">
      <c r="H1351" s="17"/>
      <c r="R1351" s="17"/>
    </row>
    <row r="1352" spans="8:18">
      <c r="H1352" s="17"/>
      <c r="R1352" s="17"/>
    </row>
    <row r="1353" spans="8:18">
      <c r="H1353" s="17"/>
      <c r="R1353" s="17"/>
    </row>
    <row r="1354" spans="8:18">
      <c r="H1354" s="17"/>
      <c r="R1354" s="17"/>
    </row>
    <row r="1355" spans="8:18">
      <c r="H1355" s="17"/>
      <c r="R1355" s="17"/>
    </row>
    <row r="1356" spans="8:18">
      <c r="H1356" s="17"/>
      <c r="R1356" s="17"/>
    </row>
    <row r="1357" spans="8:18">
      <c r="H1357" s="17"/>
      <c r="R1357" s="17"/>
    </row>
    <row r="1358" spans="8:18">
      <c r="H1358" s="17"/>
      <c r="R1358" s="17"/>
    </row>
    <row r="1359" spans="8:18">
      <c r="H1359" s="17"/>
      <c r="R1359" s="17"/>
    </row>
    <row r="1360" spans="8:18">
      <c r="H1360" s="17"/>
      <c r="R1360" s="17"/>
    </row>
    <row r="1361" spans="8:18">
      <c r="H1361" s="17"/>
      <c r="R1361" s="17"/>
    </row>
    <row r="1362" spans="8:18">
      <c r="H1362" s="17"/>
      <c r="R1362" s="17"/>
    </row>
    <row r="1363" spans="8:18">
      <c r="H1363" s="17"/>
      <c r="R1363" s="17"/>
    </row>
    <row r="1364" spans="8:18">
      <c r="H1364" s="17"/>
      <c r="R1364" s="17"/>
    </row>
    <row r="1365" spans="8:18">
      <c r="H1365" s="17"/>
      <c r="R1365" s="17"/>
    </row>
    <row r="1366" spans="8:18">
      <c r="H1366" s="17"/>
      <c r="R1366" s="17"/>
    </row>
    <row r="1367" spans="8:18">
      <c r="H1367" s="17"/>
      <c r="R1367" s="17"/>
    </row>
    <row r="1368" spans="8:18">
      <c r="H1368" s="17"/>
      <c r="R1368" s="17"/>
    </row>
    <row r="1369" spans="8:18">
      <c r="H1369" s="17"/>
      <c r="R1369" s="17"/>
    </row>
    <row r="1370" spans="8:18">
      <c r="H1370" s="17"/>
      <c r="R1370" s="17"/>
    </row>
    <row r="1371" spans="8:18">
      <c r="H1371" s="17"/>
      <c r="R1371" s="17"/>
    </row>
    <row r="1372" spans="8:18">
      <c r="H1372" s="17"/>
      <c r="R1372" s="17"/>
    </row>
    <row r="1373" spans="8:18">
      <c r="H1373" s="17"/>
      <c r="R1373" s="17"/>
    </row>
    <row r="1374" spans="8:18">
      <c r="H1374" s="17"/>
      <c r="R1374" s="17"/>
    </row>
    <row r="1375" spans="8:18">
      <c r="H1375" s="17"/>
      <c r="R1375" s="17"/>
    </row>
    <row r="1376" spans="8:18">
      <c r="H1376" s="17"/>
      <c r="R1376" s="17"/>
    </row>
    <row r="1377" spans="8:18">
      <c r="H1377" s="17"/>
      <c r="R1377" s="17"/>
    </row>
    <row r="1378" spans="8:18">
      <c r="H1378" s="17"/>
      <c r="R1378" s="17"/>
    </row>
    <row r="1379" spans="8:18">
      <c r="H1379" s="17"/>
      <c r="R1379" s="17"/>
    </row>
    <row r="1380" spans="8:18">
      <c r="H1380" s="17"/>
      <c r="R1380" s="17"/>
    </row>
    <row r="1381" spans="8:18">
      <c r="H1381" s="17"/>
      <c r="R1381" s="17"/>
    </row>
    <row r="1382" spans="8:18">
      <c r="H1382" s="17"/>
      <c r="R1382" s="17"/>
    </row>
    <row r="1383" spans="8:18">
      <c r="H1383" s="17"/>
      <c r="R1383" s="17"/>
    </row>
    <row r="1384" spans="8:18">
      <c r="H1384" s="17"/>
      <c r="R1384" s="17"/>
    </row>
    <row r="1385" spans="8:18">
      <c r="H1385" s="17"/>
      <c r="R1385" s="17"/>
    </row>
    <row r="1386" spans="8:18">
      <c r="H1386" s="17"/>
      <c r="R1386" s="17"/>
    </row>
    <row r="1387" spans="8:18">
      <c r="H1387" s="17"/>
      <c r="R1387" s="17"/>
    </row>
    <row r="1388" spans="8:18">
      <c r="H1388" s="17"/>
      <c r="R1388" s="17"/>
    </row>
    <row r="1389" spans="8:18">
      <c r="H1389" s="17"/>
      <c r="R1389" s="17"/>
    </row>
    <row r="1390" spans="8:18">
      <c r="H1390" s="17"/>
      <c r="R1390" s="17"/>
    </row>
    <row r="1391" spans="8:18">
      <c r="H1391" s="17"/>
      <c r="R1391" s="17"/>
    </row>
    <row r="1392" spans="8:18">
      <c r="H1392" s="17"/>
      <c r="R1392" s="17"/>
    </row>
    <row r="1393" spans="18:18">
      <c r="R1393" s="17"/>
    </row>
    <row r="1394" spans="18:18">
      <c r="R1394" s="17"/>
    </row>
    <row r="1395" spans="18:18">
      <c r="R1395" s="17"/>
    </row>
    <row r="1396" spans="18:18">
      <c r="R1396" s="17"/>
    </row>
    <row r="1397" spans="18:18">
      <c r="R1397" s="17"/>
    </row>
    <row r="1398" spans="18:18">
      <c r="R1398" s="17"/>
    </row>
    <row r="1399" spans="18:18">
      <c r="R1399" s="17"/>
    </row>
    <row r="1400" spans="18:18">
      <c r="R1400" s="17"/>
    </row>
    <row r="1401" spans="18:18">
      <c r="R1401" s="17"/>
    </row>
    <row r="1402" spans="18:18">
      <c r="R1402" s="17"/>
    </row>
    <row r="1403" spans="18:18">
      <c r="R1403" s="17"/>
    </row>
    <row r="1404" spans="18:18">
      <c r="R1404" s="17"/>
    </row>
    <row r="1405" spans="18:18">
      <c r="R1405" s="17"/>
    </row>
    <row r="1406" spans="18:18">
      <c r="R1406" s="17"/>
    </row>
    <row r="1407" spans="18:18">
      <c r="R1407" s="17"/>
    </row>
    <row r="1408" spans="18:18">
      <c r="R1408" s="17"/>
    </row>
    <row r="1409" spans="18:18">
      <c r="R1409" s="17"/>
    </row>
    <row r="1410" spans="18:18">
      <c r="R1410" s="17"/>
    </row>
    <row r="1411" spans="18:18">
      <c r="R1411" s="17"/>
    </row>
    <row r="1412" spans="18:18">
      <c r="R1412" s="17"/>
    </row>
    <row r="1413" spans="18:18">
      <c r="R1413" s="17"/>
    </row>
    <row r="1414" spans="18:18">
      <c r="R1414" s="17"/>
    </row>
    <row r="1415" spans="18:18">
      <c r="R1415" s="17"/>
    </row>
    <row r="1416" spans="18:18">
      <c r="R1416" s="17"/>
    </row>
    <row r="1417" spans="18:18">
      <c r="R1417" s="17"/>
    </row>
    <row r="1418" spans="18:18">
      <c r="R1418" s="17"/>
    </row>
    <row r="1419" spans="18:18">
      <c r="R1419" s="17"/>
    </row>
    <row r="1420" spans="18:18">
      <c r="R1420" s="17"/>
    </row>
    <row r="1421" spans="18:18">
      <c r="R1421" s="17"/>
    </row>
    <row r="1422" spans="18:18">
      <c r="R1422" s="17"/>
    </row>
    <row r="1423" spans="18:18">
      <c r="R1423" s="17"/>
    </row>
    <row r="1424" spans="18:18">
      <c r="R1424" s="17"/>
    </row>
    <row r="1425" spans="18:18">
      <c r="R1425" s="17"/>
    </row>
    <row r="1426" spans="18:18">
      <c r="R1426" s="17"/>
    </row>
    <row r="1427" spans="18:18">
      <c r="R1427" s="17"/>
    </row>
    <row r="1428" spans="18:18">
      <c r="R1428" s="17"/>
    </row>
    <row r="1429" spans="18:18">
      <c r="R1429" s="17"/>
    </row>
    <row r="1430" spans="18:18">
      <c r="R1430" s="17"/>
    </row>
    <row r="1431" spans="18:18">
      <c r="R1431" s="17"/>
    </row>
    <row r="1432" spans="18:18">
      <c r="R1432" s="17"/>
    </row>
    <row r="1433" spans="18:18">
      <c r="R1433" s="17"/>
    </row>
    <row r="1434" spans="18:18">
      <c r="R1434" s="17"/>
    </row>
    <row r="1435" spans="18:18">
      <c r="R1435" s="17"/>
    </row>
    <row r="1436" spans="18:18">
      <c r="R1436" s="17"/>
    </row>
    <row r="1437" spans="18:18">
      <c r="R1437" s="17"/>
    </row>
    <row r="1438" spans="18:18">
      <c r="R1438" s="17"/>
    </row>
    <row r="1439" spans="18:18">
      <c r="R1439" s="17"/>
    </row>
    <row r="1440" spans="18:18">
      <c r="R1440" s="17"/>
    </row>
    <row r="1441" spans="18:18">
      <c r="R1441" s="17"/>
    </row>
    <row r="1442" spans="18:18">
      <c r="R1442" s="17"/>
    </row>
    <row r="1443" spans="18:18">
      <c r="R1443" s="17"/>
    </row>
    <row r="1444" spans="18:18">
      <c r="R1444" s="17"/>
    </row>
    <row r="1445" spans="18:18">
      <c r="R1445" s="17"/>
    </row>
    <row r="1446" spans="18:18">
      <c r="R1446" s="17"/>
    </row>
    <row r="1447" spans="18:18">
      <c r="R1447" s="17"/>
    </row>
    <row r="1448" spans="18:18">
      <c r="R1448" s="17"/>
    </row>
    <row r="1449" spans="18:18">
      <c r="R1449" s="17"/>
    </row>
    <row r="1450" spans="18:18">
      <c r="R1450" s="17"/>
    </row>
    <row r="1451" spans="18:18">
      <c r="R1451" s="17"/>
    </row>
    <row r="1452" spans="18:18">
      <c r="R1452" s="17"/>
    </row>
    <row r="1453" spans="18:18">
      <c r="R1453" s="17"/>
    </row>
    <row r="1454" spans="18:18">
      <c r="R1454" s="17"/>
    </row>
    <row r="1455" spans="18:18">
      <c r="R1455" s="17"/>
    </row>
    <row r="1456" spans="18:18">
      <c r="R1456" s="17"/>
    </row>
    <row r="1457" spans="18:18">
      <c r="R1457" s="17"/>
    </row>
    <row r="1458" spans="18:18">
      <c r="R1458" s="17"/>
    </row>
    <row r="1459" spans="18:18">
      <c r="R1459" s="17"/>
    </row>
    <row r="1460" spans="18:18">
      <c r="R1460" s="17"/>
    </row>
    <row r="1461" spans="18:18">
      <c r="R1461" s="17"/>
    </row>
    <row r="1462" spans="18:18">
      <c r="R1462" s="17"/>
    </row>
    <row r="1463" spans="18:18">
      <c r="R1463" s="17"/>
    </row>
    <row r="1464" spans="18:18">
      <c r="R1464" s="17"/>
    </row>
    <row r="1465" spans="18:18">
      <c r="R1465" s="17"/>
    </row>
    <row r="1466" spans="18:18">
      <c r="R1466" s="17"/>
    </row>
    <row r="1467" spans="18:18">
      <c r="R1467" s="17"/>
    </row>
    <row r="1468" spans="18:18">
      <c r="R1468" s="17"/>
    </row>
    <row r="1469" spans="18:18">
      <c r="R1469" s="17"/>
    </row>
    <row r="1470" spans="18:18">
      <c r="R1470" s="17"/>
    </row>
    <row r="1471" spans="18:18">
      <c r="R1471" s="17"/>
    </row>
    <row r="1472" spans="18:18">
      <c r="R1472" s="17"/>
    </row>
    <row r="1473" spans="18:18">
      <c r="R1473" s="17"/>
    </row>
    <row r="1474" spans="18:18">
      <c r="R1474" s="17"/>
    </row>
    <row r="1475" spans="18:18">
      <c r="R1475" s="17"/>
    </row>
    <row r="1476" spans="18:18">
      <c r="R1476" s="17"/>
    </row>
    <row r="1477" spans="18:18">
      <c r="R1477" s="17"/>
    </row>
    <row r="1478" spans="18:18">
      <c r="R1478" s="17"/>
    </row>
    <row r="1479" spans="18:18">
      <c r="R1479" s="17"/>
    </row>
    <row r="1480" spans="18:18">
      <c r="R1480" s="17"/>
    </row>
    <row r="1481" spans="18:18">
      <c r="R1481" s="17"/>
    </row>
    <row r="1482" spans="18:18">
      <c r="R1482" s="17"/>
    </row>
    <row r="1483" spans="18:18">
      <c r="R1483" s="17"/>
    </row>
    <row r="1484" spans="18:18">
      <c r="R1484" s="17"/>
    </row>
    <row r="1485" spans="18:18">
      <c r="R1485" s="17"/>
    </row>
    <row r="1486" spans="18:18">
      <c r="R1486" s="17"/>
    </row>
    <row r="1487" spans="18:18">
      <c r="R1487" s="17"/>
    </row>
    <row r="1488" spans="18:18">
      <c r="R1488" s="17"/>
    </row>
    <row r="1489" spans="18:18">
      <c r="R1489" s="17"/>
    </row>
    <row r="1490" spans="18:18">
      <c r="R1490" s="17"/>
    </row>
    <row r="1491" spans="18:18">
      <c r="R1491" s="17"/>
    </row>
    <row r="1492" spans="18:18">
      <c r="R1492" s="17"/>
    </row>
    <row r="1493" spans="18:18">
      <c r="R1493" s="17"/>
    </row>
    <row r="1494" spans="18:18">
      <c r="R1494" s="17"/>
    </row>
    <row r="1495" spans="18:18">
      <c r="R1495" s="17"/>
    </row>
    <row r="1496" spans="18:18">
      <c r="R1496" s="17"/>
    </row>
    <row r="1497" spans="18:18">
      <c r="R1497" s="17"/>
    </row>
    <row r="1498" spans="18:18">
      <c r="R1498" s="17"/>
    </row>
    <row r="1499" spans="18:18">
      <c r="R1499" s="17"/>
    </row>
    <row r="1500" spans="18:18">
      <c r="R1500" s="17"/>
    </row>
    <row r="1501" spans="18:18">
      <c r="R1501" s="17"/>
    </row>
    <row r="1502" spans="18:18">
      <c r="R1502" s="17"/>
    </row>
    <row r="1503" spans="18:18">
      <c r="R1503" s="17"/>
    </row>
    <row r="1504" spans="18:18">
      <c r="R1504" s="17"/>
    </row>
    <row r="1505" spans="18:18">
      <c r="R1505" s="17"/>
    </row>
    <row r="1506" spans="18:18">
      <c r="R1506" s="17"/>
    </row>
    <row r="1507" spans="18:18">
      <c r="R1507" s="17"/>
    </row>
    <row r="1508" spans="18:18">
      <c r="R1508" s="17"/>
    </row>
    <row r="1509" spans="18:18">
      <c r="R1509" s="17"/>
    </row>
    <row r="1510" spans="18:18">
      <c r="R1510" s="17"/>
    </row>
    <row r="1511" spans="18:18">
      <c r="R1511" s="17"/>
    </row>
    <row r="1512" spans="18:18">
      <c r="R1512" s="17"/>
    </row>
    <row r="1513" spans="18:18">
      <c r="R1513" s="17"/>
    </row>
    <row r="1514" spans="18:18">
      <c r="R1514" s="17"/>
    </row>
    <row r="1515" spans="18:18">
      <c r="R1515" s="17"/>
    </row>
    <row r="1516" spans="18:18">
      <c r="R1516" s="17"/>
    </row>
    <row r="1517" spans="18:18">
      <c r="R1517" s="17"/>
    </row>
    <row r="1518" spans="18:18">
      <c r="R1518" s="17"/>
    </row>
    <row r="1519" spans="18:18">
      <c r="R1519" s="17"/>
    </row>
    <row r="1520" spans="18:18">
      <c r="R1520" s="17"/>
    </row>
    <row r="1521" spans="18:18">
      <c r="R1521" s="17"/>
    </row>
    <row r="1522" spans="18:18">
      <c r="R1522" s="17"/>
    </row>
    <row r="1523" spans="18:18">
      <c r="R1523" s="17"/>
    </row>
    <row r="1524" spans="18:18">
      <c r="R1524" s="17"/>
    </row>
    <row r="1525" spans="18:18">
      <c r="R1525" s="17"/>
    </row>
    <row r="1526" spans="18:18">
      <c r="R1526" s="17"/>
    </row>
    <row r="1527" spans="18:18">
      <c r="R1527" s="17"/>
    </row>
    <row r="1528" spans="18:18">
      <c r="R1528" s="17"/>
    </row>
    <row r="1529" spans="18:18">
      <c r="R1529" s="17"/>
    </row>
    <row r="1530" spans="18:18">
      <c r="R1530" s="17"/>
    </row>
    <row r="1531" spans="18:18">
      <c r="R1531" s="17"/>
    </row>
    <row r="1532" spans="18:18">
      <c r="R1532" s="17"/>
    </row>
    <row r="1533" spans="18:18">
      <c r="R1533" s="17"/>
    </row>
    <row r="1534" spans="18:18">
      <c r="R1534" s="17"/>
    </row>
    <row r="1535" spans="18:18">
      <c r="R1535" s="17"/>
    </row>
    <row r="1536" spans="18:18">
      <c r="R1536" s="17"/>
    </row>
    <row r="1537" spans="18:18">
      <c r="R1537" s="17"/>
    </row>
    <row r="1538" spans="18:18">
      <c r="R1538" s="17"/>
    </row>
    <row r="1539" spans="18:18">
      <c r="R1539" s="17"/>
    </row>
    <row r="1540" spans="18:18">
      <c r="R1540" s="17"/>
    </row>
    <row r="1541" spans="18:18">
      <c r="R1541" s="17"/>
    </row>
    <row r="1542" spans="18:18">
      <c r="R1542" s="17"/>
    </row>
    <row r="1543" spans="18:18">
      <c r="R1543" s="17"/>
    </row>
    <row r="1544" spans="18:18">
      <c r="R1544" s="17"/>
    </row>
    <row r="1545" spans="18:18">
      <c r="R1545" s="17"/>
    </row>
    <row r="1546" spans="18:18">
      <c r="R1546" s="17"/>
    </row>
    <row r="1547" spans="18:18">
      <c r="R1547" s="17"/>
    </row>
    <row r="1548" spans="18:18">
      <c r="R1548" s="17"/>
    </row>
    <row r="1549" spans="18:18">
      <c r="R1549" s="17"/>
    </row>
    <row r="1550" spans="18:18">
      <c r="R1550" s="17"/>
    </row>
    <row r="1551" spans="18:18">
      <c r="R1551" s="17"/>
    </row>
    <row r="1552" spans="18:18">
      <c r="R1552" s="17"/>
    </row>
    <row r="1553" spans="18:18">
      <c r="R1553" s="17"/>
    </row>
    <row r="1554" spans="18:18">
      <c r="R1554" s="17"/>
    </row>
    <row r="1555" spans="18:18">
      <c r="R1555" s="17"/>
    </row>
    <row r="1556" spans="18:18">
      <c r="R1556" s="17"/>
    </row>
    <row r="1557" spans="18:18">
      <c r="R1557" s="17"/>
    </row>
    <row r="1558" spans="18:18">
      <c r="R1558" s="17"/>
    </row>
    <row r="1559" spans="18:18">
      <c r="R1559" s="17"/>
    </row>
    <row r="1560" spans="18:18">
      <c r="R1560" s="17"/>
    </row>
    <row r="1561" spans="18:18">
      <c r="R1561" s="17"/>
    </row>
    <row r="1562" spans="18:18">
      <c r="R1562" s="17"/>
    </row>
    <row r="1563" spans="18:18">
      <c r="R1563" s="17"/>
    </row>
    <row r="1564" spans="18:18">
      <c r="R1564" s="17"/>
    </row>
    <row r="1565" spans="18:18">
      <c r="R1565" s="17"/>
    </row>
    <row r="1566" spans="18:18">
      <c r="R1566" s="17"/>
    </row>
    <row r="1567" spans="18:18">
      <c r="R1567" s="17"/>
    </row>
    <row r="1568" spans="18:18">
      <c r="R1568" s="17"/>
    </row>
    <row r="1569" spans="18:18">
      <c r="R1569" s="17"/>
    </row>
    <row r="1570" spans="18:18">
      <c r="R1570" s="17"/>
    </row>
    <row r="1571" spans="18:18">
      <c r="R1571" s="17"/>
    </row>
    <row r="1572" spans="18:18">
      <c r="R1572" s="17"/>
    </row>
    <row r="1573" spans="18:18">
      <c r="R1573" s="17"/>
    </row>
    <row r="1574" spans="18:18">
      <c r="R1574" s="17"/>
    </row>
    <row r="1575" spans="18:18">
      <c r="R1575" s="17"/>
    </row>
    <row r="1576" spans="18:18">
      <c r="R1576" s="17"/>
    </row>
    <row r="1577" spans="18:18">
      <c r="R1577" s="17"/>
    </row>
    <row r="1578" spans="18:18">
      <c r="R1578" s="17"/>
    </row>
    <row r="1579" spans="18:18">
      <c r="R1579" s="17"/>
    </row>
    <row r="1580" spans="18:18">
      <c r="R1580" s="17"/>
    </row>
    <row r="1581" spans="18:18">
      <c r="R1581" s="17"/>
    </row>
    <row r="1582" spans="18:18">
      <c r="R1582" s="17"/>
    </row>
    <row r="1583" spans="18:18">
      <c r="R1583" s="17"/>
    </row>
    <row r="1584" spans="18:18">
      <c r="R1584" s="17"/>
    </row>
    <row r="1585" spans="18:18">
      <c r="R1585" s="17"/>
    </row>
    <row r="1586" spans="18:18">
      <c r="R1586" s="17"/>
    </row>
    <row r="1587" spans="18:18">
      <c r="R1587" s="17"/>
    </row>
    <row r="1588" spans="18:18">
      <c r="R1588" s="17"/>
    </row>
    <row r="1589" spans="18:18">
      <c r="R1589" s="17"/>
    </row>
    <row r="1590" spans="18:18">
      <c r="R1590" s="17"/>
    </row>
    <row r="1591" spans="18:18">
      <c r="R1591" s="17"/>
    </row>
    <row r="1592" spans="18:18">
      <c r="R1592" s="17"/>
    </row>
  </sheetData>
  <phoneticPr fontId="46"/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Q458"/>
  <sheetViews>
    <sheetView topLeftCell="A100" workbookViewId="0">
      <selection activeCell="Z131" sqref="Z131:AA131"/>
    </sheetView>
  </sheetViews>
  <sheetFormatPr defaultRowHeight="14.5"/>
  <sheetData>
    <row r="1" spans="2:407" s="2" customFormat="1" ht="15" thickBot="1"/>
    <row r="2" spans="2:407" s="2" customFormat="1" ht="17">
      <c r="B2" s="81" t="s">
        <v>205</v>
      </c>
      <c r="C2" s="72" t="s">
        <v>134</v>
      </c>
      <c r="D2" s="60"/>
      <c r="E2" s="66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7"/>
      <c r="U2" s="81" t="s">
        <v>206</v>
      </c>
      <c r="V2" s="85" t="s">
        <v>135</v>
      </c>
      <c r="W2" s="85"/>
      <c r="X2" s="85"/>
      <c r="Y2" s="85"/>
      <c r="Z2" s="85"/>
      <c r="AA2" s="85"/>
      <c r="AB2" s="85"/>
      <c r="AC2" s="85"/>
      <c r="AD2" s="85"/>
      <c r="AE2" s="85"/>
      <c r="AF2" s="85"/>
      <c r="AG2" s="85"/>
      <c r="AH2" s="85"/>
      <c r="AI2" s="85"/>
      <c r="AJ2" s="85"/>
      <c r="AK2" s="85"/>
      <c r="AL2" s="85"/>
      <c r="AM2" s="85"/>
      <c r="AN2" s="85"/>
      <c r="AO2" s="85"/>
      <c r="AP2" s="85"/>
      <c r="AQ2" s="85"/>
      <c r="AR2" s="85"/>
      <c r="AS2" s="85"/>
      <c r="AT2" s="85"/>
      <c r="AU2" s="85"/>
      <c r="AV2" s="85"/>
      <c r="AW2" s="85"/>
      <c r="AX2" s="85"/>
      <c r="AY2" s="85"/>
      <c r="AZ2" s="85"/>
      <c r="BA2" s="85"/>
      <c r="BB2" s="85"/>
      <c r="BC2" s="85"/>
      <c r="BD2" s="85"/>
      <c r="BE2" s="85"/>
      <c r="BF2" s="85"/>
      <c r="BG2" s="85"/>
      <c r="BH2" s="85"/>
      <c r="BI2" s="85"/>
      <c r="BJ2" s="85"/>
      <c r="BK2" s="85"/>
      <c r="BL2" s="85"/>
      <c r="BM2" s="85"/>
      <c r="BN2" s="85"/>
      <c r="BO2" s="85"/>
      <c r="BP2" s="85"/>
      <c r="BQ2" s="85"/>
      <c r="BR2" s="85"/>
      <c r="BS2" s="85"/>
      <c r="BT2" s="85"/>
      <c r="BU2" s="85"/>
      <c r="BV2" s="85"/>
      <c r="BW2" s="85"/>
      <c r="BX2" s="85"/>
      <c r="BY2" s="85"/>
      <c r="BZ2" s="85"/>
      <c r="CA2" s="85"/>
      <c r="CB2" s="85"/>
      <c r="CC2" s="85"/>
      <c r="CD2" s="85"/>
      <c r="CE2" s="85"/>
      <c r="CF2" s="85"/>
      <c r="CG2" s="85"/>
      <c r="CH2" s="85"/>
      <c r="CI2" s="85"/>
      <c r="CJ2" s="85"/>
      <c r="CK2" s="85"/>
      <c r="CL2" s="85"/>
      <c r="CM2" s="85"/>
      <c r="CN2" s="85"/>
      <c r="CO2" s="85"/>
      <c r="CP2" s="85"/>
      <c r="CQ2" s="85"/>
      <c r="CR2" s="85"/>
      <c r="CS2" s="85"/>
      <c r="CT2" s="85"/>
      <c r="CU2" s="85"/>
      <c r="CV2" s="85"/>
      <c r="CW2" s="85"/>
      <c r="CX2" s="85"/>
      <c r="CY2" s="85"/>
      <c r="CZ2" s="85"/>
      <c r="DA2" s="85"/>
      <c r="DB2" s="85"/>
      <c r="DC2" s="85"/>
      <c r="DD2" s="85"/>
      <c r="DE2" s="85"/>
      <c r="DF2" s="85"/>
      <c r="DG2" s="85"/>
      <c r="DH2" s="85"/>
      <c r="DI2" s="85"/>
      <c r="DJ2" s="85"/>
      <c r="DK2" s="85"/>
      <c r="DL2" s="85"/>
      <c r="DM2" s="85"/>
      <c r="DN2" s="85"/>
      <c r="DO2" s="85"/>
      <c r="DP2" s="85"/>
      <c r="DQ2" s="85"/>
      <c r="DR2" s="85"/>
      <c r="DS2" s="85"/>
      <c r="DT2" s="85"/>
      <c r="DU2" s="85"/>
      <c r="DV2" s="85"/>
      <c r="DW2" s="85"/>
      <c r="DX2" s="85"/>
      <c r="DY2" s="85"/>
      <c r="DZ2" s="85"/>
      <c r="EA2" s="85"/>
      <c r="EB2" s="85"/>
      <c r="EC2" s="85"/>
      <c r="ED2" s="85"/>
      <c r="EE2" s="85"/>
      <c r="EF2" s="85"/>
      <c r="EG2" s="85"/>
      <c r="EH2" s="85"/>
      <c r="EI2" s="85"/>
      <c r="EJ2" s="85"/>
      <c r="EK2" s="85"/>
      <c r="EL2" s="85"/>
      <c r="EM2" s="85"/>
      <c r="EN2" s="85"/>
      <c r="EO2" s="85"/>
      <c r="EP2" s="85"/>
      <c r="EQ2" s="85"/>
      <c r="ER2" s="85"/>
      <c r="ES2" s="85"/>
      <c r="ET2" s="85"/>
      <c r="EU2" s="85"/>
      <c r="EV2" s="85"/>
      <c r="EW2" s="85"/>
      <c r="EX2" s="85"/>
      <c r="EY2" s="85"/>
      <c r="EZ2" s="85"/>
      <c r="FA2" s="85"/>
      <c r="FB2" s="85"/>
      <c r="FC2" s="85"/>
      <c r="FD2" s="85"/>
      <c r="FE2" s="85"/>
      <c r="FF2" s="85"/>
      <c r="FG2" s="85"/>
      <c r="FH2" s="85"/>
      <c r="FI2" s="85"/>
      <c r="FJ2" s="85"/>
      <c r="FK2" s="85"/>
      <c r="FL2" s="85"/>
      <c r="FM2" s="85"/>
      <c r="FN2" s="85"/>
      <c r="FO2" s="85"/>
      <c r="FP2" s="85"/>
      <c r="FQ2" s="85"/>
      <c r="FR2" s="85"/>
      <c r="FS2" s="85"/>
      <c r="FT2" s="85"/>
      <c r="FU2" s="85"/>
      <c r="FV2" s="85"/>
      <c r="FW2" s="85"/>
      <c r="FX2" s="85"/>
      <c r="FY2" s="85"/>
      <c r="FZ2" s="85"/>
      <c r="GA2" s="85"/>
      <c r="GB2" s="85"/>
      <c r="GC2" s="85"/>
      <c r="GD2" s="85"/>
      <c r="GE2" s="85"/>
      <c r="GF2" s="85"/>
      <c r="GG2" s="85"/>
      <c r="GH2" s="85"/>
      <c r="GI2" s="85"/>
      <c r="GJ2" s="85"/>
      <c r="GK2" s="85"/>
      <c r="GL2" s="85"/>
      <c r="GM2" s="85"/>
      <c r="GN2" s="85"/>
      <c r="GO2" s="85"/>
      <c r="GP2" s="85"/>
      <c r="GQ2" s="85"/>
      <c r="GR2" s="85"/>
      <c r="GS2" s="85"/>
      <c r="GT2" s="85"/>
      <c r="GU2" s="85"/>
      <c r="GV2" s="85"/>
      <c r="GW2" s="85"/>
      <c r="GX2" s="85"/>
      <c r="GY2" s="85"/>
      <c r="GZ2" s="85"/>
      <c r="HA2" s="85"/>
      <c r="HB2" s="85"/>
      <c r="HC2" s="85"/>
      <c r="HD2" s="85"/>
      <c r="HE2" s="85"/>
      <c r="HF2" s="85"/>
      <c r="HG2" s="85"/>
      <c r="HH2" s="85"/>
      <c r="HI2" s="85"/>
      <c r="HJ2" s="85"/>
      <c r="HK2" s="85"/>
      <c r="HL2" s="85"/>
      <c r="HM2" s="85"/>
      <c r="HN2" s="85"/>
      <c r="HO2" s="85"/>
      <c r="HP2" s="85"/>
      <c r="HQ2" s="85"/>
      <c r="HR2" s="85"/>
      <c r="HS2" s="85"/>
      <c r="HT2" s="85"/>
      <c r="HU2" s="85"/>
      <c r="HV2" s="85"/>
      <c r="HW2" s="85"/>
      <c r="HX2" s="85"/>
      <c r="HY2" s="85"/>
      <c r="HZ2" s="85"/>
      <c r="IA2" s="85"/>
      <c r="IB2" s="85"/>
      <c r="IC2" s="85"/>
      <c r="ID2" s="85"/>
      <c r="IE2" s="85"/>
      <c r="IF2" s="85"/>
      <c r="IG2" s="85"/>
      <c r="IH2" s="85"/>
      <c r="II2" s="85"/>
      <c r="IJ2" s="85"/>
      <c r="IK2" s="85"/>
      <c r="IL2" s="85"/>
      <c r="IM2" s="85"/>
      <c r="IN2" s="85"/>
      <c r="IO2" s="85"/>
      <c r="IP2" s="85"/>
      <c r="IQ2" s="85"/>
      <c r="IR2" s="85"/>
      <c r="IS2" s="85"/>
      <c r="IT2" s="85"/>
      <c r="IU2" s="85"/>
      <c r="IV2" s="85"/>
      <c r="IW2" s="85"/>
      <c r="IX2" s="85"/>
      <c r="IY2" s="85"/>
      <c r="IZ2" s="85"/>
      <c r="JA2" s="85"/>
      <c r="JB2" s="85"/>
      <c r="JC2" s="85"/>
      <c r="JD2" s="85"/>
      <c r="JE2" s="85"/>
      <c r="JF2" s="85"/>
      <c r="JG2" s="85"/>
      <c r="JH2" s="85"/>
      <c r="JI2" s="85"/>
      <c r="JJ2" s="85"/>
      <c r="JK2" s="85"/>
      <c r="JL2" s="85"/>
      <c r="JM2" s="85"/>
      <c r="JN2" s="85"/>
      <c r="JO2" s="85"/>
      <c r="JP2" s="85"/>
      <c r="JQ2" s="85"/>
      <c r="JR2" s="85"/>
      <c r="JS2" s="85"/>
      <c r="JT2" s="85"/>
      <c r="JU2" s="85"/>
      <c r="JV2" s="85"/>
      <c r="JW2" s="85"/>
      <c r="JX2" s="85"/>
      <c r="JY2" s="85"/>
      <c r="JZ2" s="85"/>
      <c r="KA2" s="85"/>
      <c r="KB2" s="85"/>
      <c r="KC2" s="85"/>
      <c r="KD2" s="85"/>
      <c r="KE2" s="85"/>
      <c r="KF2" s="85"/>
      <c r="KG2" s="85"/>
      <c r="KH2" s="85"/>
      <c r="KI2" s="85"/>
      <c r="KJ2" s="85"/>
      <c r="KK2" s="85"/>
      <c r="KL2" s="85"/>
      <c r="KM2" s="85"/>
      <c r="KN2" s="85"/>
      <c r="KO2" s="85"/>
      <c r="KP2" s="85"/>
      <c r="KQ2" s="85"/>
      <c r="KR2" s="85"/>
      <c r="KS2" s="85"/>
      <c r="KT2" s="85"/>
      <c r="KU2" s="85"/>
      <c r="KV2" s="85"/>
      <c r="KW2" s="85"/>
      <c r="KX2" s="85"/>
      <c r="KY2" s="85"/>
      <c r="KZ2" s="85"/>
      <c r="LA2" s="85"/>
      <c r="LB2" s="85"/>
      <c r="LC2" s="85"/>
      <c r="LD2" s="85"/>
      <c r="LE2" s="85"/>
      <c r="LF2" s="85"/>
      <c r="LG2" s="85"/>
      <c r="LH2" s="85"/>
      <c r="LI2" s="85"/>
      <c r="LJ2" s="85"/>
      <c r="LK2" s="85"/>
      <c r="LL2" s="85"/>
      <c r="LM2" s="85"/>
      <c r="LN2" s="85"/>
      <c r="LO2" s="85"/>
      <c r="LP2" s="85"/>
      <c r="LQ2" s="85"/>
      <c r="LR2" s="85"/>
      <c r="LS2" s="85"/>
      <c r="LT2" s="85"/>
      <c r="LU2" s="85"/>
      <c r="LV2" s="85"/>
      <c r="LW2" s="85"/>
      <c r="LX2" s="85"/>
      <c r="LY2" s="85"/>
      <c r="LZ2" s="85"/>
      <c r="MA2" s="85"/>
      <c r="MB2" s="85"/>
      <c r="MC2" s="85"/>
      <c r="MD2" s="85"/>
      <c r="ME2" s="85"/>
      <c r="MF2" s="85"/>
      <c r="MG2" s="85"/>
      <c r="MH2" s="85"/>
      <c r="MI2" s="85"/>
      <c r="MJ2" s="85"/>
      <c r="MK2" s="85"/>
      <c r="ML2" s="85"/>
      <c r="MM2" s="85"/>
      <c r="MN2" s="85"/>
      <c r="MO2" s="85"/>
      <c r="MP2" s="85"/>
      <c r="MQ2" s="85"/>
      <c r="MR2" s="85"/>
      <c r="MS2" s="85"/>
      <c r="MT2" s="85"/>
      <c r="MU2" s="85"/>
      <c r="MV2" s="85"/>
      <c r="MW2" s="85"/>
      <c r="MX2" s="85"/>
      <c r="MY2" s="85"/>
      <c r="MZ2" s="85"/>
      <c r="NA2" s="85"/>
      <c r="NB2" s="85"/>
      <c r="NC2" s="85"/>
      <c r="ND2" s="85"/>
      <c r="NE2" s="85"/>
      <c r="NF2" s="85"/>
      <c r="NG2" s="85"/>
      <c r="NH2" s="85"/>
      <c r="NI2" s="85"/>
      <c r="NJ2" s="85"/>
      <c r="NK2" s="85"/>
      <c r="NL2" s="85"/>
      <c r="NM2" s="85"/>
      <c r="NN2" s="85"/>
      <c r="NO2" s="85"/>
      <c r="NP2" s="85"/>
      <c r="NQ2" s="85"/>
      <c r="NR2" s="85"/>
      <c r="NS2" s="85"/>
      <c r="NT2" s="85"/>
      <c r="NU2" s="85"/>
      <c r="NV2" s="85"/>
      <c r="NW2" s="85"/>
      <c r="NX2" s="85"/>
      <c r="NY2" s="85"/>
      <c r="NZ2" s="85"/>
      <c r="OA2" s="85"/>
      <c r="OB2" s="85"/>
      <c r="OC2" s="85"/>
      <c r="OD2" s="85"/>
      <c r="OE2" s="85"/>
      <c r="OF2" s="85"/>
      <c r="OG2" s="85"/>
      <c r="OH2" s="85"/>
      <c r="OI2" s="85"/>
      <c r="OJ2" s="85"/>
      <c r="OK2" s="85"/>
      <c r="OL2" s="85"/>
      <c r="OM2" s="85"/>
      <c r="ON2" s="85"/>
      <c r="OO2" s="85"/>
      <c r="OP2" s="85"/>
      <c r="OQ2" s="86"/>
    </row>
    <row r="3" spans="2:407" s="2" customFormat="1" ht="17">
      <c r="B3" s="82" t="s">
        <v>137</v>
      </c>
      <c r="C3" s="41"/>
      <c r="D3" s="40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68"/>
      <c r="U3" s="87" t="s">
        <v>129</v>
      </c>
      <c r="V3" s="62">
        <v>0.183</v>
      </c>
      <c r="W3" s="62">
        <v>0.18076999999999999</v>
      </c>
      <c r="X3" s="62">
        <v>0.16783999999999999</v>
      </c>
      <c r="Y3" s="62">
        <v>0.16503999999999999</v>
      </c>
      <c r="Z3" s="62">
        <v>0.16470000000000001</v>
      </c>
      <c r="AA3" s="62">
        <v>0.15966</v>
      </c>
      <c r="AB3" s="62">
        <v>0.15529999999999999</v>
      </c>
      <c r="AC3" s="62">
        <v>0.15143999999999999</v>
      </c>
      <c r="AD3" s="62">
        <v>0.14277000000000001</v>
      </c>
      <c r="AE3" s="62">
        <v>0.14208000000000001</v>
      </c>
      <c r="AF3" s="62">
        <v>0.13977999999999999</v>
      </c>
      <c r="AG3" s="62">
        <v>0.13965</v>
      </c>
      <c r="AH3" s="62">
        <v>0.13657</v>
      </c>
      <c r="AI3" s="62">
        <v>0.13173000000000001</v>
      </c>
      <c r="AJ3" s="62">
        <v>0.12741</v>
      </c>
      <c r="AK3" s="62">
        <v>0.12443</v>
      </c>
      <c r="AL3" s="62">
        <v>0.12171999999999999</v>
      </c>
      <c r="AM3" s="62">
        <v>0.12026000000000001</v>
      </c>
      <c r="AN3" s="62">
        <v>0.11755</v>
      </c>
      <c r="AO3" s="62">
        <v>0.11666</v>
      </c>
      <c r="AP3" s="62">
        <v>0.11242000000000001</v>
      </c>
      <c r="AQ3" s="62">
        <v>0.11169999999999999</v>
      </c>
      <c r="AR3" s="62">
        <v>0.10921</v>
      </c>
      <c r="AS3" s="62">
        <v>0.10714</v>
      </c>
      <c r="AT3" s="62">
        <v>0.10664999999999999</v>
      </c>
      <c r="AU3" s="62">
        <v>0.10625999999999999</v>
      </c>
      <c r="AV3" s="62">
        <v>0.10474</v>
      </c>
      <c r="AW3" s="62">
        <v>0.10267999999999999</v>
      </c>
      <c r="AX3" s="62">
        <v>0.10101</v>
      </c>
      <c r="AY3" s="62">
        <v>9.8619999999999999E-2</v>
      </c>
      <c r="AZ3" s="62">
        <v>9.7900000000000001E-2</v>
      </c>
      <c r="BA3" s="62">
        <v>9.7320000000000004E-2</v>
      </c>
      <c r="BB3" s="62">
        <v>9.6839999999999996E-2</v>
      </c>
      <c r="BC3" s="62">
        <v>9.597E-2</v>
      </c>
      <c r="BD3" s="62">
        <v>9.5810000000000006E-2</v>
      </c>
      <c r="BE3" s="62">
        <v>9.4640000000000002E-2</v>
      </c>
      <c r="BF3" s="62">
        <v>9.3880000000000005E-2</v>
      </c>
      <c r="BG3" s="62">
        <v>9.3560000000000004E-2</v>
      </c>
      <c r="BH3" s="62">
        <v>9.3350000000000002E-2</v>
      </c>
      <c r="BI3" s="62">
        <v>9.1859999999999997E-2</v>
      </c>
      <c r="BJ3" s="62">
        <v>9.1639999999999999E-2</v>
      </c>
      <c r="BK3" s="62">
        <v>9.1200000000000003E-2</v>
      </c>
      <c r="BL3" s="62">
        <v>8.8889999999999997E-2</v>
      </c>
      <c r="BM3" s="62">
        <v>8.8370000000000004E-2</v>
      </c>
      <c r="BN3" s="62">
        <v>8.6660000000000001E-2</v>
      </c>
      <c r="BO3" s="62">
        <v>8.5779999999999995E-2</v>
      </c>
      <c r="BP3" s="62">
        <v>8.541E-2</v>
      </c>
      <c r="BQ3" s="62">
        <v>8.5260000000000002E-2</v>
      </c>
      <c r="BR3" s="62">
        <v>8.4379999999999997E-2</v>
      </c>
      <c r="BS3" s="62">
        <v>8.344E-2</v>
      </c>
      <c r="BT3" s="62">
        <v>8.3169999999999994E-2</v>
      </c>
      <c r="BU3" s="62">
        <v>8.2809999999999995E-2</v>
      </c>
      <c r="BV3" s="62">
        <v>8.1820000000000004E-2</v>
      </c>
      <c r="BW3" s="62">
        <v>8.1199999999999994E-2</v>
      </c>
      <c r="BX3" s="62">
        <v>7.8509999999999996E-2</v>
      </c>
      <c r="BY3" s="62">
        <v>7.8399999999999997E-2</v>
      </c>
      <c r="BZ3" s="62">
        <v>7.6539999999999997E-2</v>
      </c>
      <c r="CA3" s="62">
        <v>7.5649999999999995E-2</v>
      </c>
      <c r="CB3" s="62">
        <v>7.5300000000000006E-2</v>
      </c>
      <c r="CC3" s="62">
        <v>7.528E-2</v>
      </c>
      <c r="CD3" s="62">
        <v>7.4510000000000007E-2</v>
      </c>
      <c r="CE3" s="62">
        <v>7.4120000000000005E-2</v>
      </c>
      <c r="CF3" s="62">
        <v>7.3950000000000002E-2</v>
      </c>
      <c r="CG3" s="62">
        <v>7.2539999999999993E-2</v>
      </c>
      <c r="CH3" s="62">
        <v>7.2480000000000003E-2</v>
      </c>
      <c r="CI3" s="62">
        <v>7.2419999999999998E-2</v>
      </c>
      <c r="CJ3" s="62">
        <v>7.2029999999999997E-2</v>
      </c>
      <c r="CK3" s="62">
        <v>7.1790000000000007E-2</v>
      </c>
      <c r="CL3" s="62">
        <v>7.1529999999999996E-2</v>
      </c>
      <c r="CM3" s="62">
        <v>7.1379999999999999E-2</v>
      </c>
      <c r="CN3" s="62">
        <v>7.1239999999999998E-2</v>
      </c>
      <c r="CO3" s="62">
        <v>7.0870000000000002E-2</v>
      </c>
      <c r="CP3" s="62">
        <v>7.0309999999999997E-2</v>
      </c>
      <c r="CQ3" s="62">
        <v>7.0059999999999997E-2</v>
      </c>
      <c r="CR3" s="62">
        <v>6.9750000000000006E-2</v>
      </c>
      <c r="CS3" s="62">
        <v>6.7349999999999993E-2</v>
      </c>
      <c r="CT3" s="62">
        <v>6.694E-2</v>
      </c>
      <c r="CU3" s="62">
        <v>6.6720000000000002E-2</v>
      </c>
      <c r="CV3" s="62">
        <v>6.5740000000000007E-2</v>
      </c>
      <c r="CW3" s="62">
        <v>6.5170000000000006E-2</v>
      </c>
      <c r="CX3" s="62">
        <v>6.5040000000000001E-2</v>
      </c>
      <c r="CY3" s="62">
        <v>6.4780000000000004E-2</v>
      </c>
      <c r="CZ3" s="62">
        <v>6.411E-2</v>
      </c>
      <c r="DA3" s="62">
        <v>6.3049999999999995E-2</v>
      </c>
      <c r="DB3" s="62">
        <v>6.2950000000000006E-2</v>
      </c>
      <c r="DC3" s="62">
        <v>6.2759999999999996E-2</v>
      </c>
      <c r="DD3" s="62">
        <v>6.2440000000000002E-2</v>
      </c>
      <c r="DE3" s="62">
        <v>6.1690000000000002E-2</v>
      </c>
      <c r="DF3" s="62">
        <v>6.0089999999999998E-2</v>
      </c>
      <c r="DG3" s="62">
        <v>5.9630000000000002E-2</v>
      </c>
      <c r="DH3" s="62">
        <v>5.9610000000000003E-2</v>
      </c>
      <c r="DI3" s="62">
        <v>5.9139999999999998E-2</v>
      </c>
      <c r="DJ3" s="62">
        <v>5.851E-2</v>
      </c>
      <c r="DK3" s="62">
        <v>5.8409999999999997E-2</v>
      </c>
      <c r="DL3" s="62">
        <v>5.5480000000000002E-2</v>
      </c>
      <c r="DM3" s="62">
        <v>5.5079999999999997E-2</v>
      </c>
      <c r="DN3" s="62">
        <v>5.5070000000000001E-2</v>
      </c>
      <c r="DO3" s="62">
        <v>5.3740000000000003E-2</v>
      </c>
      <c r="DP3" s="62">
        <v>5.2999999999999999E-2</v>
      </c>
      <c r="DQ3" s="62">
        <v>5.2440000000000001E-2</v>
      </c>
      <c r="DR3" s="62">
        <v>5.2209999999999999E-2</v>
      </c>
      <c r="DS3" s="62">
        <v>5.1400000000000001E-2</v>
      </c>
      <c r="DT3" s="62">
        <v>5.0229999999999997E-2</v>
      </c>
      <c r="DU3" s="62">
        <v>4.802E-2</v>
      </c>
      <c r="DV3" s="62">
        <v>4.725E-2</v>
      </c>
      <c r="DW3" s="62">
        <v>4.4229999999999998E-2</v>
      </c>
      <c r="DX3" s="62">
        <v>4.3830000000000001E-2</v>
      </c>
      <c r="DY3" s="62">
        <v>4.3679999999999997E-2</v>
      </c>
      <c r="DZ3" s="62">
        <v>4.3549999999999998E-2</v>
      </c>
      <c r="EA3" s="62">
        <v>4.2999999999999997E-2</v>
      </c>
      <c r="EB3" s="62">
        <v>4.1579999999999999E-2</v>
      </c>
      <c r="EC3" s="62">
        <v>3.7949999999999998E-2</v>
      </c>
      <c r="ED3" s="62">
        <v>3.32E-2</v>
      </c>
      <c r="EE3" s="62">
        <v>2.8750000000000001E-2</v>
      </c>
      <c r="EF3" s="62">
        <v>2.853E-2</v>
      </c>
      <c r="EG3" s="62">
        <v>2.7300000000000001E-2</v>
      </c>
      <c r="EH3" s="62">
        <v>0.30359999999999998</v>
      </c>
      <c r="EI3" s="62">
        <v>0.28465000000000001</v>
      </c>
      <c r="EJ3" s="62">
        <v>0.26450000000000001</v>
      </c>
      <c r="EK3" s="62">
        <v>0.26329999999999998</v>
      </c>
      <c r="EL3" s="62">
        <v>0.23905999999999999</v>
      </c>
      <c r="EM3" s="62">
        <v>0.19422</v>
      </c>
      <c r="EN3" s="62">
        <v>0.16980999999999999</v>
      </c>
      <c r="EO3" s="62">
        <v>0.15184</v>
      </c>
      <c r="EP3" s="62">
        <v>0.15054999999999999</v>
      </c>
      <c r="EQ3" s="62">
        <v>0.14793000000000001</v>
      </c>
      <c r="ER3" s="62">
        <v>0.13630999999999999</v>
      </c>
      <c r="ES3" s="62">
        <v>0.13256999999999999</v>
      </c>
      <c r="ET3" s="62">
        <v>0.13195999999999999</v>
      </c>
      <c r="EU3" s="62">
        <v>0.12781999999999999</v>
      </c>
      <c r="EV3" s="62">
        <v>0.12741</v>
      </c>
      <c r="EW3" s="62">
        <v>0.12282</v>
      </c>
      <c r="EX3" s="62">
        <v>0.12066</v>
      </c>
      <c r="EY3" s="62">
        <v>0.11967999999999999</v>
      </c>
      <c r="EZ3" s="62">
        <v>0.11917999999999999</v>
      </c>
      <c r="FA3" s="62">
        <v>0.11111</v>
      </c>
      <c r="FB3" s="62">
        <v>0.11043</v>
      </c>
      <c r="FC3" s="62">
        <v>0.10983999999999999</v>
      </c>
      <c r="FD3" s="62">
        <v>0.10892</v>
      </c>
      <c r="FE3" s="62">
        <v>0.10882</v>
      </c>
      <c r="FF3" s="62">
        <v>0.10604</v>
      </c>
      <c r="FG3" s="62">
        <v>0.10022</v>
      </c>
      <c r="FH3" s="62">
        <v>9.9809999999999996E-2</v>
      </c>
      <c r="FI3" s="62">
        <v>9.7769999999999996E-2</v>
      </c>
      <c r="FJ3" s="62">
        <v>9.6879999999999994E-2</v>
      </c>
      <c r="FK3" s="62">
        <v>9.5560000000000006E-2</v>
      </c>
      <c r="FL3" s="62">
        <v>9.2280000000000001E-2</v>
      </c>
      <c r="FM3" s="62">
        <v>9.2109999999999997E-2</v>
      </c>
      <c r="FN3" s="62">
        <v>9.0929999999999997E-2</v>
      </c>
      <c r="FO3" s="62">
        <v>8.7900000000000006E-2</v>
      </c>
      <c r="FP3" s="62">
        <v>8.7749999999999995E-2</v>
      </c>
      <c r="FQ3" s="62">
        <v>8.6069999999999994E-2</v>
      </c>
      <c r="FR3" s="62">
        <v>8.5239999999999996E-2</v>
      </c>
      <c r="FS3" s="62">
        <v>8.4860000000000005E-2</v>
      </c>
      <c r="FT3" s="62">
        <v>8.4769999999999998E-2</v>
      </c>
      <c r="FU3" s="62">
        <v>8.3970000000000003E-2</v>
      </c>
      <c r="FV3" s="62">
        <v>8.337E-2</v>
      </c>
      <c r="FW3" s="62">
        <v>8.1100000000000005E-2</v>
      </c>
      <c r="FX3" s="62">
        <v>8.0379999999999993E-2</v>
      </c>
      <c r="FY3" s="62">
        <v>8.0329999999999999E-2</v>
      </c>
      <c r="FZ3" s="62">
        <v>7.9630000000000006E-2</v>
      </c>
      <c r="GA3" s="62">
        <v>7.8920000000000004E-2</v>
      </c>
      <c r="GB3" s="62">
        <v>7.7429999999999999E-2</v>
      </c>
      <c r="GC3" s="62">
        <v>7.7259999999999995E-2</v>
      </c>
      <c r="GD3" s="62">
        <v>7.6880000000000004E-2</v>
      </c>
      <c r="GE3" s="62">
        <v>7.6740000000000003E-2</v>
      </c>
      <c r="GF3" s="62">
        <v>5.2220000000000003E-2</v>
      </c>
      <c r="GG3" s="62">
        <v>5.1709999999999999E-2</v>
      </c>
      <c r="GH3" s="62">
        <v>5.1700000000000003E-2</v>
      </c>
      <c r="GI3" s="62">
        <v>5.1580000000000001E-2</v>
      </c>
      <c r="GJ3" s="62">
        <v>5.1229999999999998E-2</v>
      </c>
      <c r="GK3" s="62">
        <v>4.9570000000000003E-2</v>
      </c>
      <c r="GL3" s="62">
        <v>4.709E-2</v>
      </c>
      <c r="GM3" s="62">
        <v>4.6109999999999998E-2</v>
      </c>
      <c r="GN3" s="62">
        <v>4.283E-2</v>
      </c>
      <c r="GO3" s="62">
        <v>4.0129999999999999E-2</v>
      </c>
      <c r="GP3" s="62">
        <v>3.9219999999999998E-2</v>
      </c>
      <c r="GQ3" s="62">
        <v>3.8440000000000002E-2</v>
      </c>
      <c r="GR3" s="62">
        <v>3.798E-2</v>
      </c>
      <c r="GS3" s="62">
        <v>3.7319999999999999E-2</v>
      </c>
      <c r="GT3" s="62">
        <v>2.7629999999999998E-2</v>
      </c>
      <c r="GU3" s="62">
        <v>2.001E-2</v>
      </c>
      <c r="GV3" s="62">
        <v>0.34608</v>
      </c>
      <c r="GW3" s="62">
        <v>0.32721</v>
      </c>
      <c r="GX3" s="62">
        <v>0.23535</v>
      </c>
      <c r="GY3" s="62">
        <v>0.23472000000000001</v>
      </c>
      <c r="GZ3" s="62">
        <v>0.22189999999999999</v>
      </c>
      <c r="HA3" s="62">
        <v>0.21687000000000001</v>
      </c>
      <c r="HB3" s="62">
        <v>0.18969</v>
      </c>
      <c r="HC3" s="62">
        <v>0.18795000000000001</v>
      </c>
      <c r="HD3" s="62">
        <v>0.18351000000000001</v>
      </c>
      <c r="HE3" s="62">
        <v>0.18154999999999999</v>
      </c>
      <c r="HF3" s="62">
        <v>0.17754</v>
      </c>
      <c r="HG3" s="62">
        <v>0.17749000000000001</v>
      </c>
      <c r="HH3" s="62">
        <v>0.17508000000000001</v>
      </c>
      <c r="HI3" s="62">
        <v>0.17072999999999999</v>
      </c>
      <c r="HJ3" s="62">
        <v>0.16947000000000001</v>
      </c>
      <c r="HK3" s="62">
        <v>0.15936</v>
      </c>
      <c r="HL3" s="62">
        <v>0.15845999999999999</v>
      </c>
      <c r="HM3" s="62">
        <v>0.15784999999999999</v>
      </c>
      <c r="HN3" s="62">
        <v>0.15578</v>
      </c>
      <c r="HO3" s="62">
        <v>0.15426000000000001</v>
      </c>
      <c r="HP3" s="62">
        <v>0.15207999999999999</v>
      </c>
      <c r="HQ3" s="62">
        <v>0.15154999999999999</v>
      </c>
      <c r="HR3" s="62">
        <v>0.15075</v>
      </c>
      <c r="HS3" s="62">
        <v>0.14871999999999999</v>
      </c>
      <c r="HT3" s="62">
        <v>0.1449</v>
      </c>
      <c r="HU3" s="62">
        <v>0.14187</v>
      </c>
      <c r="HV3" s="62">
        <v>0.14004</v>
      </c>
      <c r="HW3" s="62">
        <v>0.13868</v>
      </c>
      <c r="HX3" s="62">
        <v>0.13697000000000001</v>
      </c>
      <c r="HY3" s="62">
        <v>0.13167000000000001</v>
      </c>
      <c r="HZ3" s="62">
        <v>0.12716</v>
      </c>
      <c r="IA3" s="62">
        <v>0.12675</v>
      </c>
      <c r="IB3" s="62">
        <v>0.12433</v>
      </c>
      <c r="IC3" s="62">
        <v>0.12363</v>
      </c>
      <c r="ID3" s="62">
        <v>0.12068</v>
      </c>
      <c r="IE3" s="62">
        <v>0.11352</v>
      </c>
      <c r="IF3" s="62">
        <v>0.113</v>
      </c>
      <c r="IG3" s="62">
        <v>0.11193</v>
      </c>
      <c r="IH3" s="62">
        <v>0.10632999999999999</v>
      </c>
      <c r="II3" s="62">
        <v>0.1043</v>
      </c>
      <c r="IJ3" s="62">
        <v>0.1016</v>
      </c>
      <c r="IK3" s="62"/>
      <c r="IL3" s="62"/>
      <c r="IM3" s="62"/>
      <c r="IN3" s="62"/>
      <c r="IO3" s="62"/>
      <c r="IP3" s="62"/>
      <c r="IQ3" s="62"/>
      <c r="IR3" s="62"/>
      <c r="IS3" s="62"/>
      <c r="IT3" s="62"/>
      <c r="IU3" s="62"/>
      <c r="IV3" s="62"/>
      <c r="IW3" s="62"/>
      <c r="IX3" s="62"/>
      <c r="IY3" s="62"/>
      <c r="IZ3" s="62"/>
      <c r="JA3" s="62"/>
      <c r="JB3" s="62"/>
      <c r="JC3" s="62"/>
      <c r="JD3" s="62"/>
      <c r="JE3" s="62"/>
      <c r="JF3" s="62"/>
      <c r="JG3" s="62"/>
      <c r="JH3" s="62"/>
      <c r="JI3" s="62"/>
      <c r="JJ3" s="62"/>
      <c r="JK3" s="62"/>
      <c r="JL3" s="62"/>
      <c r="JM3" s="62"/>
      <c r="JN3" s="62"/>
      <c r="JO3" s="62"/>
      <c r="JP3" s="62"/>
      <c r="JQ3" s="62"/>
      <c r="JR3" s="62"/>
      <c r="JS3" s="62"/>
      <c r="JT3" s="62"/>
      <c r="JU3" s="62"/>
      <c r="JV3" s="62"/>
      <c r="JW3" s="62"/>
      <c r="JX3" s="62"/>
      <c r="JY3" s="62"/>
      <c r="JZ3" s="62"/>
      <c r="KA3" s="62"/>
      <c r="KB3" s="62"/>
      <c r="KC3" s="62"/>
      <c r="KD3" s="62"/>
      <c r="KE3" s="62"/>
      <c r="KF3" s="62"/>
      <c r="KG3" s="62"/>
      <c r="KH3" s="62"/>
      <c r="KI3" s="62"/>
      <c r="KJ3" s="62"/>
      <c r="KK3" s="62"/>
      <c r="KL3" s="62"/>
      <c r="KM3" s="62"/>
      <c r="KN3" s="62"/>
      <c r="KO3" s="62"/>
      <c r="KP3" s="62"/>
      <c r="KQ3" s="62"/>
      <c r="KR3" s="62"/>
      <c r="KS3" s="62"/>
      <c r="KT3" s="62"/>
      <c r="KU3" s="62"/>
      <c r="KV3" s="62"/>
      <c r="KW3" s="62"/>
      <c r="KX3" s="62"/>
      <c r="KY3" s="62"/>
      <c r="KZ3" s="62"/>
      <c r="LA3" s="62"/>
      <c r="LB3" s="62"/>
      <c r="LC3" s="62"/>
      <c r="LD3" s="62"/>
      <c r="LE3" s="62"/>
      <c r="LF3" s="62"/>
      <c r="LG3" s="62"/>
      <c r="LH3" s="62"/>
      <c r="LI3" s="62"/>
      <c r="LJ3" s="62"/>
      <c r="LK3" s="62"/>
      <c r="LL3" s="62"/>
      <c r="LM3" s="62"/>
      <c r="LN3" s="62"/>
      <c r="LO3" s="62"/>
      <c r="LP3" s="62"/>
      <c r="LQ3" s="62"/>
      <c r="LR3" s="62"/>
      <c r="LS3" s="62"/>
      <c r="LT3" s="62"/>
      <c r="LU3" s="62"/>
      <c r="LV3" s="62"/>
      <c r="LW3" s="62"/>
      <c r="LX3" s="62"/>
      <c r="LY3" s="62"/>
      <c r="LZ3" s="62"/>
      <c r="MA3" s="62"/>
      <c r="MB3" s="62"/>
      <c r="MC3" s="62"/>
      <c r="MD3" s="62"/>
      <c r="ME3" s="62"/>
      <c r="MF3" s="62"/>
      <c r="MG3" s="62"/>
      <c r="MH3" s="62"/>
      <c r="MI3" s="62"/>
      <c r="MJ3" s="62"/>
      <c r="MK3" s="62"/>
      <c r="ML3" s="62"/>
      <c r="MM3" s="62"/>
      <c r="MN3" s="62"/>
      <c r="MO3" s="62"/>
      <c r="MP3" s="62"/>
      <c r="MQ3" s="62"/>
      <c r="MR3" s="62"/>
      <c r="MS3" s="62"/>
      <c r="MT3" s="62"/>
      <c r="MU3" s="62"/>
      <c r="MV3" s="62"/>
      <c r="MW3" s="62"/>
      <c r="MX3" s="62"/>
      <c r="MY3" s="62"/>
      <c r="MZ3" s="62"/>
      <c r="NA3" s="62"/>
      <c r="NB3" s="62"/>
      <c r="NC3" s="62"/>
      <c r="ND3" s="62"/>
      <c r="NE3" s="62"/>
      <c r="NF3" s="62"/>
      <c r="NG3" s="62"/>
      <c r="NH3" s="62"/>
      <c r="NI3" s="62"/>
      <c r="NJ3" s="62"/>
      <c r="NK3" s="62"/>
      <c r="NL3" s="62"/>
      <c r="NM3" s="62"/>
      <c r="NN3" s="62"/>
      <c r="NO3" s="62"/>
      <c r="NP3" s="62"/>
      <c r="NQ3" s="62"/>
      <c r="NR3" s="62"/>
      <c r="NS3" s="62"/>
      <c r="NT3" s="62"/>
      <c r="NU3" s="62"/>
      <c r="NV3" s="62"/>
      <c r="NW3" s="62"/>
      <c r="NX3" s="62"/>
      <c r="NY3" s="62"/>
      <c r="NZ3" s="62"/>
      <c r="OA3" s="62"/>
      <c r="OB3" s="62"/>
      <c r="OC3" s="62"/>
      <c r="OD3" s="62"/>
      <c r="OE3" s="62"/>
      <c r="OF3" s="62"/>
      <c r="OG3" s="62"/>
      <c r="OH3" s="62"/>
      <c r="OI3" s="62"/>
      <c r="OJ3" s="62"/>
      <c r="OK3" s="62"/>
      <c r="OL3" s="62"/>
      <c r="OM3" s="62"/>
      <c r="ON3" s="62"/>
      <c r="OO3" s="62"/>
      <c r="OP3" s="62"/>
      <c r="OQ3" s="63"/>
    </row>
    <row r="4" spans="2:407" s="2" customFormat="1" ht="17">
      <c r="B4" s="75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41" t="s">
        <v>138</v>
      </c>
      <c r="P4" s="41" t="s">
        <v>139</v>
      </c>
      <c r="Q4" s="41" t="s">
        <v>140</v>
      </c>
      <c r="R4" s="38"/>
      <c r="S4" s="83" t="s">
        <v>141</v>
      </c>
      <c r="U4" s="87" t="s">
        <v>130</v>
      </c>
      <c r="V4" s="62">
        <v>0.24156</v>
      </c>
      <c r="W4" s="62">
        <v>0.24010000000000001</v>
      </c>
      <c r="X4" s="62">
        <v>0.23580999999999999</v>
      </c>
      <c r="Y4" s="62">
        <v>0.21998999999999999</v>
      </c>
      <c r="Z4" s="62">
        <v>0.21833</v>
      </c>
      <c r="AA4" s="62">
        <v>0.21576000000000001</v>
      </c>
      <c r="AB4" s="62">
        <v>0.21364</v>
      </c>
      <c r="AC4" s="62">
        <v>0.21237</v>
      </c>
      <c r="AD4" s="62">
        <v>0.20888000000000001</v>
      </c>
      <c r="AE4" s="62">
        <v>0.20380000000000001</v>
      </c>
      <c r="AF4" s="62">
        <v>0.20122999999999999</v>
      </c>
      <c r="AG4" s="62">
        <v>0.20083999999999999</v>
      </c>
      <c r="AH4" s="62">
        <v>0.19822999999999999</v>
      </c>
      <c r="AI4" s="62">
        <v>0.19818</v>
      </c>
      <c r="AJ4" s="62">
        <v>0.19656000000000001</v>
      </c>
      <c r="AK4" s="62">
        <v>0.19646</v>
      </c>
      <c r="AL4" s="62">
        <v>0.19303000000000001</v>
      </c>
      <c r="AM4" s="62">
        <v>0.18684000000000001</v>
      </c>
      <c r="AN4" s="62">
        <v>0.18098</v>
      </c>
      <c r="AO4" s="62">
        <v>0.17893999999999999</v>
      </c>
      <c r="AP4" s="62">
        <v>0.17595</v>
      </c>
      <c r="AQ4" s="62">
        <v>0.17016999999999999</v>
      </c>
      <c r="AR4" s="62">
        <v>0.16993</v>
      </c>
      <c r="AS4" s="62">
        <v>0.16894000000000001</v>
      </c>
      <c r="AT4" s="62">
        <v>0.16822999999999999</v>
      </c>
      <c r="AU4" s="62">
        <v>0.16797999999999999</v>
      </c>
      <c r="AV4" s="62">
        <v>0.16611000000000001</v>
      </c>
      <c r="AW4" s="62">
        <v>0.16538</v>
      </c>
      <c r="AX4" s="62">
        <v>0.16478000000000001</v>
      </c>
      <c r="AY4" s="62">
        <v>0.16453999999999999</v>
      </c>
      <c r="AZ4" s="62">
        <v>0.16339999999999999</v>
      </c>
      <c r="BA4" s="62">
        <v>0.16177</v>
      </c>
      <c r="BB4" s="62">
        <v>0.16073999999999999</v>
      </c>
      <c r="BC4" s="62">
        <v>0.16058</v>
      </c>
      <c r="BD4" s="62">
        <v>0.15909999999999999</v>
      </c>
      <c r="BE4" s="62">
        <v>0.15690999999999999</v>
      </c>
      <c r="BF4" s="62">
        <v>0.15525</v>
      </c>
      <c r="BG4" s="62">
        <v>0.15278</v>
      </c>
      <c r="BH4" s="62">
        <v>0.14868999999999999</v>
      </c>
      <c r="BI4" s="62">
        <v>0.14766000000000001</v>
      </c>
      <c r="BJ4" s="62">
        <v>0.14624000000000001</v>
      </c>
      <c r="BK4" s="62">
        <v>0.14505000000000001</v>
      </c>
      <c r="BL4" s="62">
        <v>0.13968</v>
      </c>
      <c r="BM4" s="62">
        <v>0.13839000000000001</v>
      </c>
      <c r="BN4" s="62">
        <v>0.12823000000000001</v>
      </c>
      <c r="BO4" s="62">
        <v>0.12784999999999999</v>
      </c>
      <c r="BP4" s="62">
        <v>0.12149</v>
      </c>
      <c r="BQ4" s="62">
        <v>0.25136999999999998</v>
      </c>
      <c r="BR4" s="62">
        <v>0.23494000000000001</v>
      </c>
      <c r="BS4" s="62">
        <v>0.21090999999999999</v>
      </c>
      <c r="BT4" s="62">
        <v>0.20680000000000001</v>
      </c>
      <c r="BU4" s="62">
        <v>0.1968</v>
      </c>
      <c r="BV4" s="62">
        <v>0.17558000000000001</v>
      </c>
      <c r="BW4" s="62">
        <v>0.17058999999999999</v>
      </c>
      <c r="BX4" s="62">
        <v>0.16816999999999999</v>
      </c>
      <c r="BY4" s="62">
        <v>0.14612</v>
      </c>
      <c r="BZ4" s="62">
        <v>0.14063999999999999</v>
      </c>
      <c r="CA4" s="62">
        <v>0.12429999999999999</v>
      </c>
      <c r="CB4" s="62">
        <v>0.12404999999999999</v>
      </c>
      <c r="CC4" s="62">
        <v>0.12381</v>
      </c>
      <c r="CD4" s="62">
        <v>0.12114999999999999</v>
      </c>
      <c r="CE4" s="62">
        <v>0.1196</v>
      </c>
      <c r="CF4" s="62">
        <v>0.11887</v>
      </c>
      <c r="CG4" s="62">
        <v>0.11228</v>
      </c>
      <c r="CH4" s="62">
        <v>0.1089</v>
      </c>
      <c r="CI4" s="62">
        <v>0.10646</v>
      </c>
      <c r="CJ4" s="62">
        <v>0.10521</v>
      </c>
      <c r="CK4" s="62">
        <v>0.10509</v>
      </c>
      <c r="CL4" s="62">
        <v>0.10501000000000001</v>
      </c>
      <c r="CM4" s="62">
        <v>0.10413</v>
      </c>
      <c r="CN4" s="62">
        <v>0.10235</v>
      </c>
      <c r="CO4" s="62">
        <v>0.10168000000000001</v>
      </c>
      <c r="CP4" s="62">
        <v>0.10002999999999999</v>
      </c>
      <c r="CQ4" s="62">
        <v>9.9379999999999996E-2</v>
      </c>
      <c r="CR4" s="62">
        <v>9.8110000000000003E-2</v>
      </c>
      <c r="CS4" s="62">
        <v>9.5310000000000006E-2</v>
      </c>
      <c r="CT4" s="62">
        <v>9.529E-2</v>
      </c>
      <c r="CU4" s="62">
        <v>9.4700000000000006E-2</v>
      </c>
      <c r="CV4" s="62">
        <v>9.4159999999999994E-2</v>
      </c>
      <c r="CW4" s="62">
        <v>9.3609999999999999E-2</v>
      </c>
      <c r="CX4" s="62">
        <v>9.1869999999999993E-2</v>
      </c>
      <c r="CY4" s="62">
        <v>9.085E-2</v>
      </c>
      <c r="CZ4" s="62">
        <v>8.9840000000000003E-2</v>
      </c>
      <c r="DA4" s="62">
        <v>8.6440000000000003E-2</v>
      </c>
      <c r="DB4" s="62">
        <v>8.6190000000000003E-2</v>
      </c>
      <c r="DC4" s="62">
        <v>8.5900000000000004E-2</v>
      </c>
      <c r="DD4" s="62">
        <v>8.5690000000000002E-2</v>
      </c>
      <c r="DE4" s="62">
        <v>8.4370000000000001E-2</v>
      </c>
      <c r="DF4" s="62">
        <v>8.2979999999999998E-2</v>
      </c>
      <c r="DG4" s="62">
        <v>8.0420000000000005E-2</v>
      </c>
      <c r="DH4" s="62">
        <v>8.0360000000000001E-2</v>
      </c>
      <c r="DI4" s="62">
        <v>8.0269999999999994E-2</v>
      </c>
      <c r="DJ4" s="62">
        <v>8.0060000000000006E-2</v>
      </c>
      <c r="DK4" s="62">
        <v>7.9560000000000006E-2</v>
      </c>
      <c r="DL4" s="62">
        <v>7.8549999999999995E-2</v>
      </c>
      <c r="DM4" s="62">
        <v>7.8310000000000005E-2</v>
      </c>
      <c r="DN4" s="62">
        <v>7.7590000000000006E-2</v>
      </c>
      <c r="DO4" s="62">
        <v>7.5700000000000003E-2</v>
      </c>
      <c r="DP4" s="62">
        <v>7.5539999999999996E-2</v>
      </c>
      <c r="DQ4" s="62">
        <v>7.5120000000000006E-2</v>
      </c>
      <c r="DR4" s="62">
        <v>7.4560000000000001E-2</v>
      </c>
      <c r="DS4" s="62">
        <v>7.3789999999999994E-2</v>
      </c>
      <c r="DT4" s="62">
        <v>7.2650000000000006E-2</v>
      </c>
      <c r="DU4" s="62">
        <v>7.2069999999999995E-2</v>
      </c>
      <c r="DV4" s="62">
        <v>7.1559999999999999E-2</v>
      </c>
      <c r="DW4" s="62">
        <v>7.0779999999999996E-2</v>
      </c>
      <c r="DX4" s="62">
        <v>7.0480000000000001E-2</v>
      </c>
      <c r="DY4" s="62">
        <v>7.0139999999999994E-2</v>
      </c>
      <c r="DZ4" s="62">
        <v>6.9239999999999996E-2</v>
      </c>
      <c r="EA4" s="62">
        <v>6.8699999999999997E-2</v>
      </c>
      <c r="EB4" s="62">
        <v>6.8059999999999996E-2</v>
      </c>
      <c r="EC4" s="62">
        <v>6.7309999999999995E-2</v>
      </c>
      <c r="ED4" s="62">
        <v>6.7150000000000001E-2</v>
      </c>
      <c r="EE4" s="62">
        <v>6.5640000000000004E-2</v>
      </c>
      <c r="EF4" s="62">
        <v>6.5140000000000003E-2</v>
      </c>
      <c r="EG4" s="62">
        <v>6.3469999999999999E-2</v>
      </c>
      <c r="EH4" s="62">
        <v>6.2960000000000002E-2</v>
      </c>
      <c r="EI4" s="62">
        <v>6.1830000000000003E-2</v>
      </c>
      <c r="EJ4" s="62">
        <v>6.1760000000000002E-2</v>
      </c>
      <c r="EK4" s="62">
        <v>6.096E-2</v>
      </c>
      <c r="EL4" s="62">
        <v>6.0440000000000001E-2</v>
      </c>
      <c r="EM4" s="62">
        <v>6.037E-2</v>
      </c>
      <c r="EN4" s="62">
        <v>6.0159999999999998E-2</v>
      </c>
      <c r="EO4" s="62">
        <v>0.06</v>
      </c>
      <c r="EP4" s="62">
        <v>5.944E-2</v>
      </c>
      <c r="EQ4" s="62">
        <v>5.8720000000000001E-2</v>
      </c>
      <c r="ER4" s="62">
        <v>5.7750000000000003E-2</v>
      </c>
      <c r="ES4" s="62">
        <v>5.7299999999999997E-2</v>
      </c>
      <c r="ET4" s="62">
        <v>5.7169999999999999E-2</v>
      </c>
      <c r="EU4" s="62">
        <v>5.6279999999999997E-2</v>
      </c>
      <c r="EV4" s="62">
        <v>5.62E-2</v>
      </c>
      <c r="EW4" s="62">
        <v>5.4690000000000003E-2</v>
      </c>
      <c r="EX4" s="62">
        <v>5.4609999999999999E-2</v>
      </c>
      <c r="EY4" s="62">
        <v>5.4579999999999997E-2</v>
      </c>
      <c r="EZ4" s="62">
        <v>5.3949999999999998E-2</v>
      </c>
      <c r="FA4" s="62">
        <v>5.3769999999999998E-2</v>
      </c>
      <c r="FB4" s="62">
        <v>5.3359999999999998E-2</v>
      </c>
      <c r="FC4" s="62">
        <v>5.2069999999999998E-2</v>
      </c>
      <c r="FD4" s="62">
        <v>5.1869999999999999E-2</v>
      </c>
      <c r="FE4" s="62">
        <v>5.0200000000000002E-2</v>
      </c>
      <c r="FF4" s="62">
        <v>4.9020000000000001E-2</v>
      </c>
      <c r="FG4" s="62">
        <v>4.7669999999999997E-2</v>
      </c>
      <c r="FH4" s="62">
        <v>4.709E-2</v>
      </c>
      <c r="FI4" s="62">
        <v>4.684E-2</v>
      </c>
      <c r="FJ4" s="62">
        <v>4.6800000000000001E-2</v>
      </c>
      <c r="FK4" s="62">
        <v>4.623E-2</v>
      </c>
      <c r="FL4" s="62">
        <v>4.4330000000000001E-2</v>
      </c>
      <c r="FM4" s="62">
        <v>4.3830000000000001E-2</v>
      </c>
      <c r="FN4" s="62">
        <v>4.317E-2</v>
      </c>
      <c r="FO4" s="62">
        <v>4.2959999999999998E-2</v>
      </c>
      <c r="FP4" s="62">
        <v>4.2250000000000003E-2</v>
      </c>
      <c r="FQ4" s="62">
        <v>4.1509999999999998E-2</v>
      </c>
      <c r="FR4" s="62">
        <v>4.0390000000000002E-2</v>
      </c>
      <c r="FS4" s="62">
        <v>3.9640000000000002E-2</v>
      </c>
      <c r="FT4" s="62">
        <v>3.832E-2</v>
      </c>
      <c r="FU4" s="62">
        <v>3.7620000000000001E-2</v>
      </c>
      <c r="FV4" s="62">
        <v>3.7170000000000002E-2</v>
      </c>
      <c r="FW4" s="62">
        <v>3.4770000000000002E-2</v>
      </c>
      <c r="FX4" s="62">
        <v>3.2680000000000001E-2</v>
      </c>
      <c r="FY4" s="62">
        <v>3.1859999999999999E-2</v>
      </c>
      <c r="FZ4" s="62">
        <v>3.0870000000000002E-2</v>
      </c>
      <c r="GA4" s="62">
        <v>2.8920000000000001E-2</v>
      </c>
      <c r="GB4" s="62">
        <v>2.7140000000000001E-2</v>
      </c>
      <c r="GC4" s="62">
        <v>0.39765</v>
      </c>
      <c r="GD4" s="62">
        <v>0.39446999999999999</v>
      </c>
      <c r="GE4" s="62">
        <v>0.33373000000000003</v>
      </c>
      <c r="GF4" s="62">
        <v>0.24166000000000001</v>
      </c>
      <c r="GG4" s="62">
        <v>0.23744000000000001</v>
      </c>
      <c r="GH4" s="62">
        <v>0.19414000000000001</v>
      </c>
      <c r="GI4" s="62">
        <v>0.18314</v>
      </c>
      <c r="GJ4" s="62">
        <v>9.4920000000000004E-2</v>
      </c>
      <c r="GK4" s="62">
        <v>9.0340000000000004E-2</v>
      </c>
      <c r="GL4" s="62">
        <v>8.9410000000000003E-2</v>
      </c>
      <c r="GM4" s="62">
        <v>8.8249999999999995E-2</v>
      </c>
      <c r="GN4" s="62">
        <v>8.7099999999999997E-2</v>
      </c>
      <c r="GO4" s="62">
        <v>8.1619999999999998E-2</v>
      </c>
      <c r="GP4" s="62">
        <v>8.0320000000000003E-2</v>
      </c>
      <c r="GQ4" s="62">
        <v>8.0259999999999998E-2</v>
      </c>
      <c r="GR4" s="62">
        <v>7.7829999999999996E-2</v>
      </c>
      <c r="GS4" s="62">
        <v>7.7729999999999994E-2</v>
      </c>
      <c r="GT4" s="62">
        <v>7.5700000000000003E-2</v>
      </c>
      <c r="GU4" s="62">
        <v>7.3410000000000003E-2</v>
      </c>
      <c r="GV4" s="62">
        <v>5.8639999999999998E-2</v>
      </c>
      <c r="GW4" s="62">
        <v>4.2950000000000002E-2</v>
      </c>
      <c r="GX4" s="62">
        <v>7.5950000000000004E-2</v>
      </c>
      <c r="GY4" s="62">
        <v>7.51E-2</v>
      </c>
      <c r="GZ4" s="62">
        <v>7.2569999999999996E-2</v>
      </c>
      <c r="HA4" s="62">
        <v>6.9150000000000003E-2</v>
      </c>
      <c r="HB4" s="62">
        <v>6.9089999999999999E-2</v>
      </c>
      <c r="HC4" s="62">
        <v>6.8390000000000006E-2</v>
      </c>
      <c r="HD4" s="62">
        <v>6.7949999999999997E-2</v>
      </c>
      <c r="HE4" s="62">
        <v>6.7839999999999998E-2</v>
      </c>
      <c r="HF4" s="62">
        <v>6.7540000000000003E-2</v>
      </c>
      <c r="HG4" s="62">
        <v>6.5689999999999998E-2</v>
      </c>
      <c r="HH4" s="62">
        <v>6.5500000000000003E-2</v>
      </c>
      <c r="HI4" s="62">
        <v>6.5089999999999995E-2</v>
      </c>
      <c r="HJ4" s="62">
        <v>6.4310000000000006E-2</v>
      </c>
      <c r="HK4" s="62">
        <v>6.3530000000000003E-2</v>
      </c>
      <c r="HL4" s="62">
        <v>6.3299999999999995E-2</v>
      </c>
      <c r="HM4" s="62">
        <v>6.234E-2</v>
      </c>
      <c r="HN4" s="62">
        <v>6.0409999999999998E-2</v>
      </c>
      <c r="HO4" s="62">
        <v>6.0109999999999997E-2</v>
      </c>
      <c r="HP4" s="62">
        <v>5.9950000000000003E-2</v>
      </c>
      <c r="HQ4" s="62">
        <v>5.8619999999999998E-2</v>
      </c>
      <c r="HR4" s="62">
        <v>5.8270000000000002E-2</v>
      </c>
      <c r="HS4" s="62">
        <v>5.7329999999999999E-2</v>
      </c>
      <c r="HT4" s="62">
        <v>5.611E-2</v>
      </c>
      <c r="HU4" s="62">
        <v>5.4699999999999999E-2</v>
      </c>
      <c r="HV4" s="62">
        <v>5.3039999999999997E-2</v>
      </c>
      <c r="HW4" s="62">
        <v>5.2479999999999999E-2</v>
      </c>
      <c r="HX4" s="62"/>
      <c r="HY4" s="62"/>
      <c r="HZ4" s="62"/>
      <c r="IA4" s="62"/>
      <c r="IB4" s="62"/>
      <c r="IC4" s="62"/>
      <c r="ID4" s="62"/>
      <c r="IE4" s="62"/>
      <c r="IF4" s="62"/>
      <c r="IG4" s="62"/>
      <c r="IH4" s="62"/>
      <c r="II4" s="62"/>
      <c r="IJ4" s="62"/>
      <c r="IK4" s="62"/>
      <c r="IL4" s="62"/>
      <c r="IM4" s="62"/>
      <c r="IN4" s="62"/>
      <c r="IO4" s="62"/>
      <c r="IP4" s="62"/>
      <c r="IQ4" s="62"/>
      <c r="IR4" s="62"/>
      <c r="IS4" s="62"/>
      <c r="IT4" s="62"/>
      <c r="IU4" s="62"/>
      <c r="IV4" s="62"/>
      <c r="IW4" s="62"/>
      <c r="IX4" s="62"/>
      <c r="IY4" s="62"/>
      <c r="IZ4" s="62"/>
      <c r="JA4" s="62"/>
      <c r="JB4" s="62"/>
      <c r="JC4" s="62"/>
      <c r="JD4" s="62"/>
      <c r="JE4" s="62"/>
      <c r="JF4" s="62"/>
      <c r="JG4" s="62"/>
      <c r="JH4" s="62"/>
      <c r="JI4" s="62"/>
      <c r="JJ4" s="62"/>
      <c r="JK4" s="62"/>
      <c r="JL4" s="62"/>
      <c r="JM4" s="62"/>
      <c r="JN4" s="62"/>
      <c r="JO4" s="62"/>
      <c r="JP4" s="62"/>
      <c r="JQ4" s="62"/>
      <c r="JR4" s="62"/>
      <c r="JS4" s="62"/>
      <c r="JT4" s="62"/>
      <c r="JU4" s="62"/>
      <c r="JV4" s="62"/>
      <c r="JW4" s="62"/>
      <c r="JX4" s="62"/>
      <c r="JY4" s="62"/>
      <c r="JZ4" s="62"/>
      <c r="KA4" s="62"/>
      <c r="KB4" s="62"/>
      <c r="KC4" s="62"/>
      <c r="KD4" s="62"/>
      <c r="KE4" s="62"/>
      <c r="KF4" s="62"/>
      <c r="KG4" s="62"/>
      <c r="KH4" s="62"/>
      <c r="KI4" s="62"/>
      <c r="KJ4" s="62"/>
      <c r="KK4" s="62"/>
      <c r="KL4" s="62"/>
      <c r="KM4" s="62"/>
      <c r="KN4" s="62"/>
      <c r="KO4" s="62"/>
      <c r="KP4" s="62"/>
      <c r="KQ4" s="62"/>
      <c r="KR4" s="62"/>
      <c r="KS4" s="62"/>
      <c r="KT4" s="62"/>
      <c r="KU4" s="62"/>
      <c r="KV4" s="62"/>
      <c r="KW4" s="62"/>
      <c r="KX4" s="62"/>
      <c r="KY4" s="62"/>
      <c r="KZ4" s="62"/>
      <c r="LA4" s="62"/>
      <c r="LB4" s="62"/>
      <c r="LC4" s="62"/>
      <c r="LD4" s="62"/>
      <c r="LE4" s="62"/>
      <c r="LF4" s="62"/>
      <c r="LG4" s="62"/>
      <c r="LH4" s="62"/>
      <c r="LI4" s="62"/>
      <c r="LJ4" s="62"/>
      <c r="LK4" s="62"/>
      <c r="LL4" s="62"/>
      <c r="LM4" s="62"/>
      <c r="LN4" s="62"/>
      <c r="LO4" s="62"/>
      <c r="LP4" s="62"/>
      <c r="LQ4" s="62"/>
      <c r="LR4" s="62"/>
      <c r="LS4" s="62"/>
      <c r="LT4" s="62"/>
      <c r="LU4" s="62"/>
      <c r="LV4" s="62"/>
      <c r="LW4" s="62"/>
      <c r="LX4" s="62"/>
      <c r="LY4" s="62"/>
      <c r="LZ4" s="62"/>
      <c r="MA4" s="62"/>
      <c r="MB4" s="62"/>
      <c r="MC4" s="62"/>
      <c r="MD4" s="62"/>
      <c r="ME4" s="62"/>
      <c r="MF4" s="62"/>
      <c r="MG4" s="62"/>
      <c r="MH4" s="62"/>
      <c r="MI4" s="62"/>
      <c r="MJ4" s="62"/>
      <c r="MK4" s="62"/>
      <c r="ML4" s="62"/>
      <c r="MM4" s="62"/>
      <c r="MN4" s="62"/>
      <c r="MO4" s="62"/>
      <c r="MP4" s="62"/>
      <c r="MQ4" s="62"/>
      <c r="MR4" s="62"/>
      <c r="MS4" s="62"/>
      <c r="MT4" s="62"/>
      <c r="MU4" s="62"/>
      <c r="MV4" s="62"/>
      <c r="MW4" s="62"/>
      <c r="MX4" s="62"/>
      <c r="MY4" s="62"/>
      <c r="MZ4" s="62"/>
      <c r="NA4" s="62"/>
      <c r="NB4" s="62"/>
      <c r="NC4" s="62"/>
      <c r="ND4" s="62"/>
      <c r="NE4" s="62"/>
      <c r="NF4" s="62"/>
      <c r="NG4" s="62"/>
      <c r="NH4" s="62"/>
      <c r="NI4" s="62"/>
      <c r="NJ4" s="62"/>
      <c r="NK4" s="62"/>
      <c r="NL4" s="62"/>
      <c r="NM4" s="62"/>
      <c r="NN4" s="62"/>
      <c r="NO4" s="62"/>
      <c r="NP4" s="62"/>
      <c r="NQ4" s="62"/>
      <c r="NR4" s="62"/>
      <c r="NS4" s="62"/>
      <c r="NT4" s="62"/>
      <c r="NU4" s="62"/>
      <c r="NV4" s="62"/>
      <c r="NW4" s="62"/>
      <c r="NX4" s="62"/>
      <c r="NY4" s="62"/>
      <c r="NZ4" s="62"/>
      <c r="OA4" s="62"/>
      <c r="OB4" s="62"/>
      <c r="OC4" s="62"/>
      <c r="OD4" s="62"/>
      <c r="OE4" s="62"/>
      <c r="OF4" s="62"/>
      <c r="OG4" s="62"/>
      <c r="OH4" s="62"/>
      <c r="OI4" s="62"/>
      <c r="OJ4" s="62"/>
      <c r="OK4" s="62"/>
      <c r="OL4" s="62"/>
      <c r="OM4" s="62"/>
      <c r="ON4" s="62"/>
      <c r="OO4" s="62"/>
      <c r="OP4" s="62"/>
      <c r="OQ4" s="63"/>
    </row>
    <row r="5" spans="2:407" s="2" customFormat="1" ht="17">
      <c r="B5" s="75" t="s">
        <v>142</v>
      </c>
      <c r="C5" s="38">
        <v>25</v>
      </c>
      <c r="D5" s="38">
        <v>25</v>
      </c>
      <c r="E5" s="38">
        <v>30</v>
      </c>
      <c r="F5" s="38">
        <v>20</v>
      </c>
      <c r="G5" s="38">
        <v>45</v>
      </c>
      <c r="H5" s="38">
        <v>35</v>
      </c>
      <c r="I5" s="38">
        <v>35</v>
      </c>
      <c r="J5" s="38">
        <v>20</v>
      </c>
      <c r="K5" s="38">
        <v>60</v>
      </c>
      <c r="L5" s="38">
        <v>45</v>
      </c>
      <c r="M5" s="38">
        <v>65</v>
      </c>
      <c r="N5" s="38"/>
      <c r="O5" s="38">
        <v>36.818179999999998</v>
      </c>
      <c r="P5" s="38">
        <v>15.37412</v>
      </c>
      <c r="Q5" s="38">
        <v>4.6354699999999998</v>
      </c>
      <c r="R5" s="38"/>
      <c r="S5" s="68">
        <v>561.36364000000003</v>
      </c>
      <c r="U5" s="87" t="s">
        <v>131</v>
      </c>
      <c r="V5" s="62">
        <v>0.33806399999999998</v>
      </c>
      <c r="W5" s="62">
        <v>0.33745199999999997</v>
      </c>
      <c r="X5" s="62">
        <v>0.33169399999999999</v>
      </c>
      <c r="Y5" s="62">
        <v>0.31074600000000002</v>
      </c>
      <c r="Z5" s="62">
        <v>0.29825499999999999</v>
      </c>
      <c r="AA5" s="62">
        <v>0.28704600000000002</v>
      </c>
      <c r="AB5" s="62">
        <v>0.28006399999999998</v>
      </c>
      <c r="AC5" s="62">
        <v>0.27755299999999999</v>
      </c>
      <c r="AD5" s="62">
        <v>0.27715600000000001</v>
      </c>
      <c r="AE5" s="62">
        <v>0.27637800000000001</v>
      </c>
      <c r="AF5" s="62">
        <v>0.276231</v>
      </c>
      <c r="AG5" s="62">
        <v>0.27546100000000001</v>
      </c>
      <c r="AH5" s="62">
        <v>0.27482200000000001</v>
      </c>
      <c r="AI5" s="62">
        <v>0.27384799999999998</v>
      </c>
      <c r="AJ5" s="62">
        <v>0.27043400000000001</v>
      </c>
      <c r="AK5" s="62">
        <v>0.27016099999999998</v>
      </c>
      <c r="AL5" s="62">
        <v>0.26752900000000002</v>
      </c>
      <c r="AM5" s="62">
        <v>0.26513900000000001</v>
      </c>
      <c r="AN5" s="62">
        <v>0.26283600000000001</v>
      </c>
      <c r="AO5" s="62">
        <v>0.26107900000000001</v>
      </c>
      <c r="AP5" s="62">
        <v>0.26042599999999999</v>
      </c>
      <c r="AQ5" s="62">
        <v>0.25414900000000001</v>
      </c>
      <c r="AR5" s="62">
        <v>0.25307400000000002</v>
      </c>
      <c r="AS5" s="62">
        <v>0.25286199999999998</v>
      </c>
      <c r="AT5" s="62">
        <v>0.25231599999999998</v>
      </c>
      <c r="AU5" s="62">
        <v>0.25200499999999998</v>
      </c>
      <c r="AV5" s="62">
        <v>0.24876100000000001</v>
      </c>
      <c r="AW5" s="62">
        <v>0.244282</v>
      </c>
      <c r="AX5" s="62">
        <v>0.243781</v>
      </c>
      <c r="AY5" s="62">
        <v>0.24204999999999999</v>
      </c>
      <c r="AZ5" s="62">
        <v>0.240957</v>
      </c>
      <c r="BA5" s="62">
        <v>0.239978</v>
      </c>
      <c r="BB5" s="62">
        <v>0.237867</v>
      </c>
      <c r="BC5" s="62">
        <v>0.23396500000000001</v>
      </c>
      <c r="BD5" s="62">
        <v>0.23150699999999999</v>
      </c>
      <c r="BE5" s="62">
        <v>0.230794</v>
      </c>
      <c r="BF5" s="62">
        <v>0.229265</v>
      </c>
      <c r="BG5" s="62">
        <v>0.22925499999999999</v>
      </c>
      <c r="BH5" s="62">
        <v>0.22790299999999999</v>
      </c>
      <c r="BI5" s="62">
        <v>0.22756100000000001</v>
      </c>
      <c r="BJ5" s="62">
        <v>0.22717399999999999</v>
      </c>
      <c r="BK5" s="62">
        <v>0.22661400000000001</v>
      </c>
      <c r="BL5" s="62">
        <v>0.22623199999999999</v>
      </c>
      <c r="BM5" s="62">
        <v>0.226078</v>
      </c>
      <c r="BN5" s="62">
        <v>0.22330900000000001</v>
      </c>
      <c r="BO5" s="62">
        <v>0.22240099999999999</v>
      </c>
      <c r="BP5" s="62">
        <v>0.22090199999999999</v>
      </c>
      <c r="BQ5" s="62">
        <v>0.22067300000000001</v>
      </c>
      <c r="BR5" s="62">
        <v>0.220252</v>
      </c>
      <c r="BS5" s="62">
        <v>0.219804</v>
      </c>
      <c r="BT5" s="62">
        <v>0.21940299999999999</v>
      </c>
      <c r="BU5" s="62">
        <v>0.21671000000000001</v>
      </c>
      <c r="BV5" s="62">
        <v>0.215305</v>
      </c>
      <c r="BW5" s="62">
        <v>0.208786</v>
      </c>
      <c r="BX5" s="62">
        <v>0.20007800000000001</v>
      </c>
      <c r="BY5" s="62">
        <v>0.19747600000000001</v>
      </c>
      <c r="BZ5" s="62">
        <v>0.19742000000000001</v>
      </c>
      <c r="CA5" s="62">
        <v>0.196577</v>
      </c>
      <c r="CB5" s="62">
        <v>0.178951</v>
      </c>
      <c r="CC5" s="62">
        <v>0.16984099999999999</v>
      </c>
      <c r="CD5" s="62">
        <v>0.16281399999999999</v>
      </c>
      <c r="CE5" s="62">
        <v>0.15046499999999999</v>
      </c>
      <c r="CF5" s="62">
        <v>0.351968</v>
      </c>
      <c r="CG5" s="62">
        <v>0.28860799999999998</v>
      </c>
      <c r="CH5" s="62">
        <v>0.18565699999999999</v>
      </c>
      <c r="CI5" s="62">
        <v>0.15920000000000001</v>
      </c>
      <c r="CJ5" s="62">
        <v>0.109656</v>
      </c>
      <c r="CK5" s="62">
        <v>7.6807E-2</v>
      </c>
      <c r="CL5" s="62">
        <v>6.89057E-2</v>
      </c>
      <c r="CM5" s="62">
        <v>5.9914500000000002E-2</v>
      </c>
      <c r="CN5" s="62">
        <v>4.4849800000000002E-2</v>
      </c>
      <c r="CO5" s="62">
        <v>4.4668899999999997E-2</v>
      </c>
      <c r="CP5" s="62">
        <v>4.0071799999999998E-2</v>
      </c>
      <c r="CQ5" s="62">
        <v>3.9743399999999998E-2</v>
      </c>
      <c r="CR5" s="62">
        <v>3.70686E-2</v>
      </c>
      <c r="CS5" s="62">
        <v>3.1025400000000002E-2</v>
      </c>
      <c r="CT5" s="62">
        <v>5.1869699999999998E-2</v>
      </c>
      <c r="CU5" s="62">
        <v>5.0200500000000002E-2</v>
      </c>
      <c r="CV5" s="62">
        <v>4.9019100000000003E-2</v>
      </c>
      <c r="CW5" s="62">
        <v>4.7674300000000003E-2</v>
      </c>
      <c r="CX5" s="62">
        <v>4.7092000000000002E-2</v>
      </c>
      <c r="CY5" s="62">
        <v>4.6838699999999997E-2</v>
      </c>
      <c r="CZ5" s="62">
        <v>4.6796600000000001E-2</v>
      </c>
      <c r="DA5" s="62">
        <v>4.6231500000000002E-2</v>
      </c>
      <c r="DB5" s="62">
        <v>4.4327600000000002E-2</v>
      </c>
      <c r="DC5" s="62">
        <v>4.3834900000000003E-2</v>
      </c>
      <c r="DD5" s="62">
        <v>4.31688E-2</v>
      </c>
      <c r="DE5" s="62">
        <v>4.2964700000000002E-2</v>
      </c>
      <c r="DF5" s="62">
        <v>1.49891</v>
      </c>
      <c r="DG5" s="62">
        <v>1.42841</v>
      </c>
      <c r="DH5" s="62">
        <v>1.02721</v>
      </c>
      <c r="DI5" s="62">
        <v>1.016</v>
      </c>
      <c r="DJ5" s="62">
        <v>0.96263500000000002</v>
      </c>
      <c r="DK5" s="62">
        <v>0.90284699999999996</v>
      </c>
      <c r="DL5" s="62">
        <v>0.87106700000000004</v>
      </c>
      <c r="DM5" s="62">
        <v>0.84170900000000004</v>
      </c>
      <c r="DN5" s="62">
        <v>0.73124100000000003</v>
      </c>
      <c r="DO5" s="62">
        <v>0.59811300000000001</v>
      </c>
      <c r="DP5" s="62">
        <v>0.546601</v>
      </c>
      <c r="DQ5" s="62">
        <v>0.485927</v>
      </c>
      <c r="DR5" s="62">
        <v>0.48580899999999999</v>
      </c>
      <c r="DS5" s="62">
        <v>0.384183</v>
      </c>
      <c r="DT5" s="62">
        <v>0.37672600000000001</v>
      </c>
      <c r="DU5" s="62">
        <v>0.32730399999999998</v>
      </c>
      <c r="DV5" s="62">
        <v>0.31481700000000001</v>
      </c>
      <c r="DW5" s="62">
        <v>0.28792899999999999</v>
      </c>
      <c r="DX5" s="62">
        <v>0.26094400000000001</v>
      </c>
      <c r="DY5" s="62">
        <v>0.22725699999999999</v>
      </c>
      <c r="DZ5" s="62">
        <v>0.19988700000000001</v>
      </c>
      <c r="EA5" s="62">
        <v>0.19386999999999999</v>
      </c>
      <c r="EB5" s="62">
        <v>0.17883499999999999</v>
      </c>
      <c r="EC5" s="62">
        <v>0.16883000000000001</v>
      </c>
      <c r="ED5" s="62">
        <v>0.13970199999999999</v>
      </c>
      <c r="EE5" s="62">
        <v>0.137712</v>
      </c>
      <c r="EF5" s="62">
        <v>0.13095100000000001</v>
      </c>
      <c r="EG5" s="62">
        <v>0.13001299999999999</v>
      </c>
      <c r="EH5" s="62">
        <v>0.12783900000000001</v>
      </c>
      <c r="EI5" s="62">
        <v>0.12624299999999999</v>
      </c>
      <c r="EJ5" s="62">
        <v>0.11858299999999999</v>
      </c>
      <c r="EK5" s="62">
        <v>0.11548600000000001</v>
      </c>
      <c r="EL5" s="62">
        <v>0.11526400000000001</v>
      </c>
      <c r="EM5" s="62">
        <v>0.115041</v>
      </c>
      <c r="EN5" s="62">
        <v>0.11487700000000001</v>
      </c>
      <c r="EO5" s="62">
        <v>0.113182</v>
      </c>
      <c r="EP5" s="62">
        <v>0.110678</v>
      </c>
      <c r="EQ5" s="62">
        <v>0.110359</v>
      </c>
      <c r="ER5" s="62">
        <v>0.11024200000000001</v>
      </c>
      <c r="ES5" s="62">
        <v>0.104683</v>
      </c>
      <c r="ET5" s="62">
        <v>0.102767</v>
      </c>
      <c r="EU5" s="62">
        <v>9.7040000000000001E-2</v>
      </c>
      <c r="EV5" s="62">
        <v>8.7262500000000007E-2</v>
      </c>
      <c r="EW5" s="62">
        <v>8.3543300000000001E-2</v>
      </c>
      <c r="EX5" s="62">
        <v>8.2137799999999997E-2</v>
      </c>
      <c r="EY5" s="62">
        <v>8.0945000000000003E-2</v>
      </c>
      <c r="EZ5" s="62">
        <v>8.0842800000000006E-2</v>
      </c>
      <c r="FA5" s="62">
        <v>7.9609799999999994E-2</v>
      </c>
      <c r="FB5" s="62">
        <v>7.6037999999999994E-2</v>
      </c>
      <c r="FC5" s="62">
        <v>7.5626899999999997E-2</v>
      </c>
      <c r="FD5" s="62">
        <v>7.0409399999999997E-2</v>
      </c>
      <c r="FE5" s="62">
        <v>6.6161999999999999E-2</v>
      </c>
      <c r="FF5" s="62">
        <v>6.1615700000000002E-2</v>
      </c>
      <c r="FG5" s="62">
        <v>6.0422799999999999E-2</v>
      </c>
      <c r="FH5" s="62">
        <v>1.5993299999999999</v>
      </c>
      <c r="FI5" s="62">
        <v>1.42808</v>
      </c>
      <c r="FJ5" s="62">
        <v>0.96236299999999997</v>
      </c>
      <c r="FK5" s="62">
        <v>0.86060700000000001</v>
      </c>
      <c r="FL5" s="62">
        <v>0.754664</v>
      </c>
      <c r="FM5" s="62">
        <v>0.73765099999999995</v>
      </c>
      <c r="FN5" s="62">
        <v>0.72098300000000004</v>
      </c>
      <c r="FO5" s="62">
        <v>0.63104000000000005</v>
      </c>
      <c r="FP5" s="62">
        <v>0.53341499999999997</v>
      </c>
      <c r="FQ5" s="62">
        <v>0.49443500000000001</v>
      </c>
      <c r="FR5" s="62">
        <v>0.452677</v>
      </c>
      <c r="FS5" s="62">
        <v>0.443048</v>
      </c>
      <c r="FT5" s="62">
        <v>0.43718899999999999</v>
      </c>
      <c r="FU5" s="62">
        <v>0.421483</v>
      </c>
      <c r="FV5" s="62">
        <v>0.402837</v>
      </c>
      <c r="FW5" s="62">
        <v>0.38919999999999999</v>
      </c>
      <c r="FX5" s="62">
        <v>0.38861000000000001</v>
      </c>
      <c r="FY5" s="62">
        <v>0.32579000000000002</v>
      </c>
      <c r="FZ5" s="62">
        <v>1.1747000000000001</v>
      </c>
      <c r="GA5" s="62">
        <v>0.94512099999999999</v>
      </c>
      <c r="GB5" s="62">
        <v>0.83109299999999997</v>
      </c>
      <c r="GC5" s="62">
        <v>0.75856900000000005</v>
      </c>
      <c r="GD5" s="62">
        <v>0.74671399999999999</v>
      </c>
      <c r="GE5" s="62">
        <v>0.74065599999999998</v>
      </c>
      <c r="GF5" s="62">
        <v>0.73614800000000002</v>
      </c>
      <c r="GG5" s="62">
        <v>0.729209</v>
      </c>
      <c r="GH5" s="62">
        <v>0.71740899999999996</v>
      </c>
      <c r="GI5" s="62">
        <v>0.64764999999999995</v>
      </c>
      <c r="GJ5" s="62">
        <v>0.53880300000000003</v>
      </c>
      <c r="GK5" s="62">
        <v>0.51993999999999996</v>
      </c>
      <c r="GL5" s="62">
        <v>0.51587799999999995</v>
      </c>
      <c r="GM5" s="62">
        <v>0.500892</v>
      </c>
      <c r="GN5" s="62">
        <v>0.47179300000000002</v>
      </c>
      <c r="GO5" s="62">
        <v>0.45521099999999998</v>
      </c>
      <c r="GP5" s="62">
        <v>0.445913</v>
      </c>
      <c r="GQ5" s="62">
        <v>0.43776799999999999</v>
      </c>
      <c r="GR5" s="62">
        <v>0.38712400000000002</v>
      </c>
      <c r="GS5" s="62">
        <v>0.71758</v>
      </c>
      <c r="GT5" s="62">
        <v>0.70056799999999997</v>
      </c>
      <c r="GU5" s="62">
        <v>0.69528500000000004</v>
      </c>
      <c r="GV5" s="62">
        <v>0.67280099999999998</v>
      </c>
      <c r="GW5" s="62">
        <v>0.66681299999999999</v>
      </c>
      <c r="GX5" s="62">
        <v>0.66520000000000001</v>
      </c>
      <c r="GY5" s="62">
        <v>0.65988000000000002</v>
      </c>
      <c r="GZ5" s="62">
        <v>0.65839199999999998</v>
      </c>
      <c r="HA5" s="62">
        <v>0.61808799999999997</v>
      </c>
      <c r="HB5" s="62">
        <v>0.61362000000000005</v>
      </c>
      <c r="HC5" s="62">
        <v>0.60502100000000003</v>
      </c>
      <c r="HD5" s="62">
        <v>0.60391399999999995</v>
      </c>
      <c r="HE5" s="62">
        <v>0.60265599999999997</v>
      </c>
      <c r="HF5" s="62">
        <v>0.60147499999999998</v>
      </c>
      <c r="HG5" s="62">
        <v>0.58850800000000003</v>
      </c>
      <c r="HH5" s="62">
        <v>0.58421800000000002</v>
      </c>
      <c r="HI5" s="62">
        <v>0.57508800000000004</v>
      </c>
      <c r="HJ5" s="62">
        <v>0.55673600000000001</v>
      </c>
      <c r="HK5" s="62">
        <v>0.55630100000000005</v>
      </c>
      <c r="HL5" s="62">
        <v>0.54978000000000005</v>
      </c>
      <c r="HM5" s="62">
        <v>0.53680000000000005</v>
      </c>
      <c r="HN5" s="62">
        <v>0.520424</v>
      </c>
      <c r="HO5" s="62">
        <v>0.51946400000000004</v>
      </c>
      <c r="HP5" s="62">
        <v>0.511687</v>
      </c>
      <c r="HQ5" s="62"/>
      <c r="HR5" s="62">
        <v>1.20696</v>
      </c>
      <c r="HS5" s="62">
        <v>1.1592</v>
      </c>
      <c r="HT5" s="62">
        <v>1.1515</v>
      </c>
      <c r="HU5" s="62">
        <v>1.1511</v>
      </c>
      <c r="HV5" s="62">
        <v>1.1464099999999999</v>
      </c>
      <c r="HW5" s="62">
        <v>1.1420399999999999</v>
      </c>
      <c r="HX5" s="62">
        <v>1.1311</v>
      </c>
      <c r="HY5" s="62">
        <v>1.1287</v>
      </c>
      <c r="HZ5" s="62">
        <v>1.11216</v>
      </c>
      <c r="IA5" s="62">
        <v>1.10595</v>
      </c>
      <c r="IB5" s="62">
        <v>1.0900799999999999</v>
      </c>
      <c r="IC5" s="62">
        <v>1.0765499999999999</v>
      </c>
      <c r="ID5" s="62">
        <v>1.05375</v>
      </c>
      <c r="IE5" s="62">
        <v>1.0399400000000001</v>
      </c>
      <c r="IF5" s="62">
        <v>1.02627</v>
      </c>
      <c r="IG5" s="62">
        <v>0.99362200000000001</v>
      </c>
      <c r="IH5" s="62">
        <v>0.98503600000000002</v>
      </c>
      <c r="II5" s="62">
        <v>0.97857400000000005</v>
      </c>
      <c r="IJ5" s="62">
        <v>0.970167</v>
      </c>
      <c r="IK5" s="62">
        <v>0.96030700000000002</v>
      </c>
      <c r="IL5" s="62">
        <v>0.93752599999999997</v>
      </c>
      <c r="IM5" s="62">
        <v>0.92999500000000002</v>
      </c>
      <c r="IN5" s="62">
        <v>0.919493</v>
      </c>
      <c r="IO5" s="62">
        <v>0.90371900000000005</v>
      </c>
      <c r="IP5" s="62">
        <v>0.89929999999999999</v>
      </c>
      <c r="IQ5" s="62">
        <v>0.88708399999999998</v>
      </c>
      <c r="IR5" s="62">
        <v>0.87359699999999996</v>
      </c>
      <c r="IS5" s="62">
        <v>0.86989700000000003</v>
      </c>
      <c r="IT5" s="62">
        <v>0.86713600000000002</v>
      </c>
      <c r="IU5" s="62">
        <v>0.86124900000000004</v>
      </c>
      <c r="IV5" s="62">
        <v>0.85923300000000002</v>
      </c>
      <c r="IW5" s="62"/>
      <c r="IX5" s="62"/>
      <c r="IY5" s="62"/>
      <c r="IZ5" s="62"/>
      <c r="JA5" s="62"/>
      <c r="JB5" s="62"/>
      <c r="JC5" s="62"/>
      <c r="JD5" s="62"/>
      <c r="JE5" s="62"/>
      <c r="JF5" s="62"/>
      <c r="JG5" s="62"/>
      <c r="JH5" s="62"/>
      <c r="JI5" s="62"/>
      <c r="JJ5" s="62"/>
      <c r="JK5" s="62"/>
      <c r="JL5" s="62"/>
      <c r="JM5" s="62"/>
      <c r="JN5" s="62"/>
      <c r="JO5" s="62"/>
      <c r="JP5" s="62"/>
      <c r="JQ5" s="62"/>
      <c r="JR5" s="62"/>
      <c r="JS5" s="62"/>
      <c r="JT5" s="62"/>
      <c r="JU5" s="62"/>
      <c r="JV5" s="62"/>
      <c r="JW5" s="62"/>
      <c r="JX5" s="62"/>
      <c r="JY5" s="62"/>
      <c r="JZ5" s="62"/>
      <c r="KA5" s="62"/>
      <c r="KB5" s="62"/>
      <c r="KC5" s="62"/>
      <c r="KD5" s="62"/>
      <c r="KE5" s="62"/>
      <c r="KF5" s="62"/>
      <c r="KG5" s="62"/>
      <c r="KH5" s="62"/>
      <c r="KI5" s="62"/>
      <c r="KJ5" s="62"/>
      <c r="KK5" s="62"/>
      <c r="KL5" s="62"/>
      <c r="KM5" s="62"/>
      <c r="KN5" s="62"/>
      <c r="KO5" s="62"/>
      <c r="KP5" s="62"/>
      <c r="KQ5" s="62"/>
      <c r="KR5" s="62"/>
      <c r="KS5" s="62"/>
      <c r="KT5" s="62"/>
      <c r="KU5" s="62"/>
      <c r="KV5" s="62"/>
      <c r="KW5" s="62"/>
      <c r="KX5" s="62"/>
      <c r="KY5" s="62"/>
      <c r="KZ5" s="62"/>
      <c r="LA5" s="62"/>
      <c r="LB5" s="62"/>
      <c r="LC5" s="62"/>
      <c r="LD5" s="62"/>
      <c r="LE5" s="62"/>
      <c r="LF5" s="62"/>
      <c r="LG5" s="62"/>
      <c r="LH5" s="62"/>
      <c r="LI5" s="62"/>
      <c r="LJ5" s="62"/>
      <c r="LK5" s="62"/>
      <c r="LL5" s="62"/>
      <c r="LM5" s="62"/>
      <c r="LN5" s="62"/>
      <c r="LO5" s="62"/>
      <c r="LP5" s="62"/>
      <c r="LQ5" s="62"/>
      <c r="LR5" s="62"/>
      <c r="LS5" s="62"/>
      <c r="LT5" s="62"/>
      <c r="LU5" s="62"/>
      <c r="LV5" s="62"/>
      <c r="LW5" s="62"/>
      <c r="LX5" s="62"/>
      <c r="LY5" s="62"/>
      <c r="LZ5" s="62"/>
      <c r="MA5" s="62"/>
      <c r="MB5" s="62"/>
      <c r="MC5" s="62"/>
      <c r="MD5" s="62"/>
      <c r="ME5" s="62"/>
      <c r="MF5" s="62"/>
      <c r="MG5" s="62"/>
      <c r="MH5" s="62"/>
      <c r="MI5" s="62"/>
      <c r="MJ5" s="62"/>
      <c r="MK5" s="62"/>
      <c r="ML5" s="62"/>
      <c r="MM5" s="62"/>
      <c r="MN5" s="62"/>
      <c r="MO5" s="62"/>
      <c r="MP5" s="62"/>
      <c r="MQ5" s="62"/>
      <c r="MR5" s="62"/>
      <c r="MS5" s="62"/>
      <c r="MT5" s="62"/>
      <c r="MU5" s="62"/>
      <c r="MV5" s="62"/>
      <c r="MW5" s="62"/>
      <c r="MX5" s="62"/>
      <c r="MY5" s="62"/>
      <c r="MZ5" s="62"/>
      <c r="NA5" s="62"/>
      <c r="NB5" s="62"/>
      <c r="NC5" s="62"/>
      <c r="ND5" s="62"/>
      <c r="NE5" s="62"/>
      <c r="NF5" s="62"/>
      <c r="NG5" s="62"/>
      <c r="NH5" s="62"/>
      <c r="NI5" s="62"/>
      <c r="NJ5" s="62"/>
      <c r="NK5" s="62"/>
      <c r="NL5" s="62"/>
      <c r="NM5" s="62"/>
      <c r="NN5" s="62"/>
      <c r="NO5" s="62"/>
      <c r="NP5" s="62"/>
      <c r="NQ5" s="62"/>
      <c r="NR5" s="62"/>
      <c r="NS5" s="62"/>
      <c r="NT5" s="62"/>
      <c r="NU5" s="62"/>
      <c r="NV5" s="62"/>
      <c r="NW5" s="62"/>
      <c r="NX5" s="62"/>
      <c r="NY5" s="62"/>
      <c r="NZ5" s="62"/>
      <c r="OA5" s="62"/>
      <c r="OB5" s="62"/>
      <c r="OC5" s="62"/>
      <c r="OD5" s="62"/>
      <c r="OE5" s="62"/>
      <c r="OF5" s="62"/>
      <c r="OG5" s="62"/>
      <c r="OH5" s="62"/>
      <c r="OI5" s="62"/>
      <c r="OJ5" s="62"/>
      <c r="OK5" s="62"/>
      <c r="OL5" s="62"/>
      <c r="OM5" s="62"/>
      <c r="ON5" s="62"/>
      <c r="OO5" s="62"/>
      <c r="OP5" s="62"/>
      <c r="OQ5" s="63"/>
    </row>
    <row r="6" spans="2:407" s="2" customFormat="1" ht="17">
      <c r="B6" s="75" t="s">
        <v>143</v>
      </c>
      <c r="C6" s="38">
        <v>45</v>
      </c>
      <c r="D6" s="38">
        <v>35</v>
      </c>
      <c r="E6" s="38">
        <v>35</v>
      </c>
      <c r="F6" s="38">
        <v>55</v>
      </c>
      <c r="G6" s="38">
        <v>85</v>
      </c>
      <c r="H6" s="38">
        <v>65</v>
      </c>
      <c r="I6" s="38">
        <v>50</v>
      </c>
      <c r="J6" s="38">
        <v>65</v>
      </c>
      <c r="K6" s="38">
        <v>50</v>
      </c>
      <c r="L6" s="38">
        <v>100</v>
      </c>
      <c r="M6" s="38">
        <v>75</v>
      </c>
      <c r="N6" s="38"/>
      <c r="O6" s="38">
        <v>60</v>
      </c>
      <c r="P6" s="38">
        <v>20.4939</v>
      </c>
      <c r="Q6" s="38">
        <v>6.1791400000000003</v>
      </c>
      <c r="R6" s="38"/>
      <c r="S6" s="68"/>
      <c r="U6" s="87" t="s">
        <v>132</v>
      </c>
      <c r="V6" s="62">
        <v>0.23119999999999999</v>
      </c>
      <c r="W6" s="62">
        <v>0.23069400000000001</v>
      </c>
      <c r="X6" s="62">
        <v>0.23013500000000001</v>
      </c>
      <c r="Y6" s="62">
        <v>0.200319</v>
      </c>
      <c r="Z6" s="62">
        <v>0.19528200000000001</v>
      </c>
      <c r="AA6" s="62">
        <v>0.19430700000000001</v>
      </c>
      <c r="AB6" s="62">
        <v>0.18490100000000001</v>
      </c>
      <c r="AC6" s="62">
        <v>0.16322400000000001</v>
      </c>
      <c r="AD6" s="62">
        <v>0.161105</v>
      </c>
      <c r="AE6" s="62">
        <v>0.14143500000000001</v>
      </c>
      <c r="AF6" s="62">
        <v>0.13889499999999999</v>
      </c>
      <c r="AG6" s="62">
        <v>0.13727600000000001</v>
      </c>
      <c r="AH6" s="62">
        <v>0.13365299999999999</v>
      </c>
      <c r="AI6" s="62">
        <v>0.115796</v>
      </c>
      <c r="AJ6" s="62">
        <v>0.115732</v>
      </c>
      <c r="AK6" s="62">
        <v>0.101891</v>
      </c>
      <c r="AL6" s="62">
        <v>9.1354199999999997E-2</v>
      </c>
      <c r="AM6" s="62">
        <v>2.5406499999999999</v>
      </c>
      <c r="AN6" s="62">
        <v>2.2230799999999999</v>
      </c>
      <c r="AO6" s="62">
        <v>1.60155</v>
      </c>
      <c r="AP6" s="62">
        <v>1.36541</v>
      </c>
      <c r="AQ6" s="62">
        <v>1.1726300000000001</v>
      </c>
      <c r="AR6" s="62">
        <v>1.1613500000000001</v>
      </c>
      <c r="AS6" s="62">
        <v>1.1256999999999999</v>
      </c>
      <c r="AT6" s="62">
        <v>1.0278799999999999</v>
      </c>
      <c r="AU6" s="62">
        <v>1.01831</v>
      </c>
      <c r="AV6" s="62">
        <v>0.99559799999999998</v>
      </c>
      <c r="AW6" s="62">
        <v>0.89596900000000002</v>
      </c>
      <c r="AX6" s="62">
        <v>0.89066900000000004</v>
      </c>
      <c r="AY6" s="62">
        <v>0.88693900000000003</v>
      </c>
      <c r="AZ6" s="62">
        <v>0.88586500000000001</v>
      </c>
      <c r="BA6" s="62">
        <v>0.874081</v>
      </c>
      <c r="BB6" s="62">
        <v>0.868313</v>
      </c>
      <c r="BC6" s="62">
        <v>0.85157300000000002</v>
      </c>
      <c r="BD6" s="62">
        <v>0.81615000000000004</v>
      </c>
      <c r="BE6" s="62">
        <v>0.81277600000000005</v>
      </c>
      <c r="BF6" s="62">
        <v>0.79998999999999998</v>
      </c>
      <c r="BG6" s="62">
        <v>0.79637599999999997</v>
      </c>
      <c r="BH6" s="62">
        <v>0.77626200000000001</v>
      </c>
      <c r="BI6" s="62">
        <v>0.77439400000000003</v>
      </c>
      <c r="BJ6" s="62">
        <v>0.77085300000000001</v>
      </c>
      <c r="BK6" s="62">
        <v>0.75860000000000005</v>
      </c>
      <c r="BL6" s="62">
        <v>0.75222699999999998</v>
      </c>
      <c r="BM6" s="62">
        <v>0.75078800000000001</v>
      </c>
      <c r="BN6" s="62">
        <v>0.74850000000000005</v>
      </c>
      <c r="BO6" s="62">
        <v>0.74177899999999997</v>
      </c>
      <c r="BP6" s="62">
        <v>0.73960899999999996</v>
      </c>
      <c r="BQ6" s="62">
        <v>0.73593699999999995</v>
      </c>
      <c r="BR6" s="62">
        <v>0.70782500000000004</v>
      </c>
      <c r="BS6" s="62">
        <v>0.706654</v>
      </c>
      <c r="BT6" s="62">
        <v>0.70112300000000005</v>
      </c>
      <c r="BU6" s="62">
        <v>0.69368200000000002</v>
      </c>
      <c r="BV6" s="62">
        <v>0.69317799999999996</v>
      </c>
      <c r="BW6" s="62">
        <v>0.670238</v>
      </c>
      <c r="BX6" s="62">
        <v>0.64975000000000005</v>
      </c>
      <c r="BY6" s="62">
        <v>0.64531400000000005</v>
      </c>
      <c r="BZ6" s="62">
        <v>0.64485400000000004</v>
      </c>
      <c r="CA6" s="62">
        <v>0.64429000000000003</v>
      </c>
      <c r="CB6" s="62">
        <v>0.64206099999999999</v>
      </c>
      <c r="CC6" s="62">
        <v>0.63400299999999998</v>
      </c>
      <c r="CD6" s="62">
        <v>0.63020299999999996</v>
      </c>
      <c r="CE6" s="62">
        <v>0.62626300000000001</v>
      </c>
      <c r="CF6" s="62">
        <v>0.62467200000000001</v>
      </c>
      <c r="CG6" s="62">
        <v>0.60046299999999997</v>
      </c>
      <c r="CH6" s="62">
        <v>0.59759099999999998</v>
      </c>
      <c r="CI6" s="62">
        <v>0.58120499999999997</v>
      </c>
      <c r="CJ6" s="62">
        <v>0.57419900000000001</v>
      </c>
      <c r="CK6" s="62">
        <v>0.56006500000000004</v>
      </c>
      <c r="CL6" s="62">
        <v>0.54850900000000002</v>
      </c>
      <c r="CM6" s="62">
        <v>0.54589900000000002</v>
      </c>
      <c r="CN6" s="62">
        <v>0.53795499999999996</v>
      </c>
      <c r="CO6" s="62">
        <v>0.53208800000000001</v>
      </c>
      <c r="CP6" s="62">
        <v>0.51675800000000005</v>
      </c>
      <c r="CQ6" s="62">
        <v>0.51476599999999995</v>
      </c>
      <c r="CR6" s="62">
        <v>0.47281600000000001</v>
      </c>
      <c r="CS6" s="62">
        <v>0.43438199999999999</v>
      </c>
      <c r="CT6" s="62">
        <v>0.39351700000000001</v>
      </c>
      <c r="CU6" s="62">
        <v>1.6302300000000001</v>
      </c>
      <c r="CV6" s="62">
        <v>1.2463500000000001</v>
      </c>
      <c r="CW6" s="62">
        <v>1.0578799999999999</v>
      </c>
      <c r="CX6" s="62">
        <v>1.0456700000000001</v>
      </c>
      <c r="CY6" s="62">
        <v>1.0219100000000001</v>
      </c>
      <c r="CZ6" s="62">
        <v>1.0068699999999999</v>
      </c>
      <c r="DA6" s="62">
        <v>0.97134399999999999</v>
      </c>
      <c r="DB6" s="62">
        <v>0.95358200000000004</v>
      </c>
      <c r="DC6" s="62">
        <v>0.94578799999999996</v>
      </c>
      <c r="DD6" s="62">
        <v>0.85271699999999995</v>
      </c>
      <c r="DE6" s="62">
        <v>0.84682100000000005</v>
      </c>
      <c r="DF6" s="62">
        <v>0.83837300000000003</v>
      </c>
      <c r="DG6" s="62">
        <v>0.83122700000000005</v>
      </c>
      <c r="DH6" s="62">
        <v>0.80694900000000003</v>
      </c>
      <c r="DI6" s="62">
        <v>0.80676899999999996</v>
      </c>
      <c r="DJ6" s="62">
        <v>0.79650799999999999</v>
      </c>
      <c r="DK6" s="62">
        <v>0.78275099999999997</v>
      </c>
      <c r="DL6" s="62">
        <v>0.74844999999999995</v>
      </c>
      <c r="DM6" s="62">
        <v>0.729572</v>
      </c>
      <c r="DN6" s="62">
        <v>0.72802800000000001</v>
      </c>
      <c r="DO6" s="62">
        <v>0.70809999999999995</v>
      </c>
      <c r="DP6" s="62">
        <v>0.705291</v>
      </c>
      <c r="DQ6" s="62">
        <v>0.69240000000000002</v>
      </c>
      <c r="DR6" s="62">
        <v>0.64674600000000004</v>
      </c>
      <c r="DS6" s="62">
        <v>0.63842100000000002</v>
      </c>
      <c r="DT6" s="62">
        <v>0.62049900000000002</v>
      </c>
      <c r="DU6" s="62">
        <v>0.614089</v>
      </c>
      <c r="DV6" s="62">
        <v>0.60908600000000002</v>
      </c>
      <c r="DW6" s="62">
        <v>0.60576099999999999</v>
      </c>
      <c r="DX6" s="62">
        <v>0.60252399999999995</v>
      </c>
      <c r="DY6" s="62">
        <v>0.58380200000000004</v>
      </c>
      <c r="DZ6" s="62">
        <v>0.57786400000000004</v>
      </c>
      <c r="EA6" s="62">
        <v>0.572743</v>
      </c>
      <c r="EB6" s="62">
        <v>0.56593000000000004</v>
      </c>
      <c r="EC6" s="62">
        <v>0.55092300000000005</v>
      </c>
      <c r="ED6" s="62">
        <v>0.54290499999999997</v>
      </c>
      <c r="EE6" s="62">
        <v>0.53997300000000004</v>
      </c>
      <c r="EF6" s="62">
        <v>0.53739300000000001</v>
      </c>
      <c r="EG6" s="62">
        <v>0.53732899999999995</v>
      </c>
      <c r="EH6" s="62">
        <v>0.53713900000000003</v>
      </c>
      <c r="EI6" s="62">
        <v>0.53620100000000004</v>
      </c>
      <c r="EJ6" s="62">
        <v>0.53396999999999994</v>
      </c>
      <c r="EK6" s="62">
        <v>0.53129099999999996</v>
      </c>
      <c r="EL6" s="62">
        <v>0.530941</v>
      </c>
      <c r="EM6" s="62">
        <v>0.52990700000000002</v>
      </c>
      <c r="EN6" s="62">
        <v>0.52900800000000003</v>
      </c>
      <c r="EO6" s="62">
        <v>0.52737100000000003</v>
      </c>
      <c r="EP6" s="62">
        <v>0.52061100000000005</v>
      </c>
      <c r="EQ6" s="62">
        <v>0.516656</v>
      </c>
      <c r="ER6" s="62">
        <v>0.51534999999999997</v>
      </c>
      <c r="ES6" s="62">
        <v>0.51389499999999999</v>
      </c>
      <c r="ET6" s="62">
        <v>0.51153199999999999</v>
      </c>
      <c r="EU6" s="62">
        <v>0.51014899999999996</v>
      </c>
      <c r="EV6" s="62">
        <v>0.50477000000000005</v>
      </c>
      <c r="EW6" s="62">
        <v>0.49841600000000003</v>
      </c>
      <c r="EX6" s="62">
        <v>0.49754900000000002</v>
      </c>
      <c r="EY6" s="62">
        <v>0.49074699999999999</v>
      </c>
      <c r="EZ6" s="62">
        <v>0.47707899999999998</v>
      </c>
      <c r="FA6" s="62">
        <v>0.475769</v>
      </c>
      <c r="FB6" s="62">
        <v>0.47462300000000002</v>
      </c>
      <c r="FC6" s="62">
        <v>0.47210299999999999</v>
      </c>
      <c r="FD6" s="62">
        <v>0.47119800000000001</v>
      </c>
      <c r="FE6" s="62">
        <v>0.47042</v>
      </c>
      <c r="FF6" s="62">
        <v>0.47023399999999999</v>
      </c>
      <c r="FG6" s="62">
        <v>0.46862500000000001</v>
      </c>
      <c r="FH6" s="62">
        <v>0.46826200000000001</v>
      </c>
      <c r="FI6" s="62">
        <v>0.46076400000000001</v>
      </c>
      <c r="FJ6" s="62">
        <v>0.45927000000000001</v>
      </c>
      <c r="FK6" s="62">
        <v>0.457596</v>
      </c>
      <c r="FL6" s="62">
        <v>0.45273600000000003</v>
      </c>
      <c r="FM6" s="62">
        <v>0.45238800000000001</v>
      </c>
      <c r="FN6" s="62">
        <v>0.44708700000000001</v>
      </c>
      <c r="FO6" s="62">
        <v>0.44443500000000002</v>
      </c>
      <c r="FP6" s="62">
        <v>0.44430700000000001</v>
      </c>
      <c r="FQ6" s="62">
        <v>0.44418299999999999</v>
      </c>
      <c r="FR6" s="62">
        <v>0.44359700000000002</v>
      </c>
      <c r="FS6" s="62">
        <v>0.44335999999999998</v>
      </c>
      <c r="FT6" s="62">
        <v>0.44137900000000002</v>
      </c>
      <c r="FU6" s="62">
        <v>0.44058999999999998</v>
      </c>
      <c r="FV6" s="62">
        <v>0.43856299999999998</v>
      </c>
      <c r="FW6" s="62">
        <v>0.43499199999999999</v>
      </c>
      <c r="FX6" s="62">
        <v>0.43165500000000001</v>
      </c>
      <c r="FY6" s="62">
        <v>0.42956800000000001</v>
      </c>
      <c r="FZ6" s="62">
        <v>0.42858600000000002</v>
      </c>
      <c r="GA6" s="62">
        <v>0.42774800000000002</v>
      </c>
      <c r="GB6" s="62">
        <v>0.42549500000000001</v>
      </c>
      <c r="GC6" s="62">
        <v>0.42405999999999999</v>
      </c>
      <c r="GD6" s="62">
        <v>0.42261399999999999</v>
      </c>
      <c r="GE6" s="62">
        <v>0.42219299999999998</v>
      </c>
      <c r="GF6" s="62">
        <v>0.41918299999999997</v>
      </c>
      <c r="GG6" s="62">
        <v>0.40616099999999999</v>
      </c>
      <c r="GH6" s="62">
        <v>0.404754</v>
      </c>
      <c r="GI6" s="62">
        <v>0.40218700000000002</v>
      </c>
      <c r="GJ6" s="62">
        <v>0.39377099999999998</v>
      </c>
      <c r="GK6" s="62">
        <v>0.39201399999999997</v>
      </c>
      <c r="GL6" s="62">
        <v>0.39012000000000002</v>
      </c>
      <c r="GM6" s="62">
        <v>0.38922600000000002</v>
      </c>
      <c r="GN6" s="62">
        <v>0.38556600000000002</v>
      </c>
      <c r="GO6" s="62">
        <v>0.38495400000000002</v>
      </c>
      <c r="GP6" s="62">
        <v>0.38311000000000001</v>
      </c>
      <c r="GQ6" s="62">
        <v>0.375413</v>
      </c>
      <c r="GR6" s="62">
        <v>0.37368099999999999</v>
      </c>
      <c r="GS6" s="62">
        <v>0.37316300000000002</v>
      </c>
      <c r="GT6" s="62">
        <v>0.36962400000000001</v>
      </c>
      <c r="GU6" s="62">
        <v>0.36913600000000002</v>
      </c>
      <c r="GV6" s="62">
        <v>0.36358800000000002</v>
      </c>
      <c r="GW6" s="62">
        <v>0.36266500000000002</v>
      </c>
      <c r="GX6" s="62">
        <v>0.36202600000000001</v>
      </c>
      <c r="GY6" s="62">
        <v>0.36102600000000001</v>
      </c>
      <c r="GZ6" s="62">
        <v>0.358848</v>
      </c>
      <c r="HA6" s="62">
        <v>0.35815799999999998</v>
      </c>
      <c r="HB6" s="62">
        <v>0.35647499999999999</v>
      </c>
      <c r="HC6" s="62">
        <v>0.35568699999999998</v>
      </c>
      <c r="HD6" s="62">
        <v>0.35295399999999999</v>
      </c>
      <c r="HE6" s="62">
        <v>0.35203200000000001</v>
      </c>
      <c r="HF6" s="62">
        <v>0.34488099999999999</v>
      </c>
      <c r="HG6" s="62">
        <v>0.34352300000000002</v>
      </c>
      <c r="HH6" s="62">
        <v>0.34081899999999998</v>
      </c>
      <c r="HI6" s="62">
        <v>0.33473999999999998</v>
      </c>
      <c r="HJ6" s="62">
        <v>0.32922499999999999</v>
      </c>
      <c r="HK6" s="62">
        <v>0.32775199999999999</v>
      </c>
      <c r="HL6" s="62">
        <v>0.32339800000000002</v>
      </c>
      <c r="HM6" s="62">
        <v>0.32191599999999998</v>
      </c>
      <c r="HN6" s="62">
        <v>0.31909700000000002</v>
      </c>
      <c r="HO6" s="62">
        <v>0.315417</v>
      </c>
      <c r="HP6" s="62">
        <v>0.31235099999999999</v>
      </c>
      <c r="HQ6" s="62">
        <v>0.30917299999999998</v>
      </c>
      <c r="HR6" s="62">
        <v>0.278891</v>
      </c>
      <c r="HS6" s="62">
        <v>0.27516200000000002</v>
      </c>
      <c r="HT6" s="62">
        <v>0.27387</v>
      </c>
      <c r="HU6" s="62">
        <v>0.266096</v>
      </c>
      <c r="HV6" s="62">
        <v>0.26352999999999999</v>
      </c>
      <c r="HW6" s="62">
        <v>0.23725299999999999</v>
      </c>
      <c r="HX6" s="62">
        <v>1.8082400000000001</v>
      </c>
      <c r="HY6" s="62">
        <v>1.4472</v>
      </c>
      <c r="HZ6" s="62">
        <v>1.3915</v>
      </c>
      <c r="IA6" s="62">
        <v>1.32382</v>
      </c>
      <c r="IB6" s="62">
        <v>1.3032999999999999</v>
      </c>
      <c r="IC6" s="62">
        <v>1.29511</v>
      </c>
      <c r="ID6" s="62">
        <v>1.2731399999999999</v>
      </c>
      <c r="IE6" s="62">
        <v>1.2591000000000001</v>
      </c>
      <c r="IF6" s="62">
        <v>2.2642099999999998</v>
      </c>
      <c r="IG6" s="62">
        <v>1.86155</v>
      </c>
      <c r="IH6" s="62">
        <v>1.7850299999999999</v>
      </c>
      <c r="II6" s="62">
        <v>1.69926</v>
      </c>
      <c r="IJ6" s="62">
        <v>1.2700400000000001</v>
      </c>
      <c r="IK6" s="62">
        <v>1.19618</v>
      </c>
      <c r="IL6" s="62">
        <v>1.1372800000000001</v>
      </c>
      <c r="IM6" s="62">
        <v>0.87457700000000005</v>
      </c>
      <c r="IN6" s="62">
        <v>0.82906400000000002</v>
      </c>
      <c r="IO6" s="62">
        <v>0.82425300000000001</v>
      </c>
      <c r="IP6" s="62">
        <v>0.81953299999999996</v>
      </c>
      <c r="IQ6" s="62">
        <v>0.80877900000000003</v>
      </c>
      <c r="IR6" s="62">
        <v>0.50654900000000003</v>
      </c>
      <c r="IS6" s="62">
        <v>0.48681400000000002</v>
      </c>
      <c r="IT6" s="62">
        <v>0.44859100000000002</v>
      </c>
      <c r="IU6" s="62">
        <v>0.30892399999999998</v>
      </c>
      <c r="IV6" s="62">
        <v>0.27918700000000002</v>
      </c>
      <c r="IW6" s="62">
        <v>0.26245299999999999</v>
      </c>
      <c r="IX6" s="62">
        <v>0.262295</v>
      </c>
      <c r="IY6" s="62">
        <v>0.25069200000000003</v>
      </c>
      <c r="IZ6" s="62"/>
      <c r="JA6" s="62"/>
      <c r="JB6" s="62"/>
      <c r="JC6" s="62"/>
      <c r="JD6" s="62"/>
      <c r="JE6" s="62"/>
      <c r="JF6" s="62"/>
      <c r="JG6" s="62"/>
      <c r="JH6" s="62"/>
      <c r="JI6" s="62"/>
      <c r="JJ6" s="62"/>
      <c r="JK6" s="62"/>
      <c r="JL6" s="62"/>
      <c r="JM6" s="62"/>
      <c r="JN6" s="62"/>
      <c r="JO6" s="62"/>
      <c r="JP6" s="62"/>
      <c r="JQ6" s="62"/>
      <c r="JR6" s="62"/>
      <c r="JS6" s="62"/>
      <c r="JT6" s="62"/>
      <c r="JU6" s="62"/>
      <c r="JV6" s="62"/>
      <c r="JW6" s="62"/>
      <c r="JX6" s="62"/>
      <c r="JY6" s="62"/>
      <c r="JZ6" s="62"/>
      <c r="KA6" s="62"/>
      <c r="KB6" s="62"/>
      <c r="KC6" s="62"/>
      <c r="KD6" s="62"/>
      <c r="KE6" s="62"/>
      <c r="KF6" s="62"/>
      <c r="KG6" s="62"/>
      <c r="KH6" s="62"/>
      <c r="KI6" s="62"/>
      <c r="KJ6" s="62"/>
      <c r="KK6" s="62"/>
      <c r="KL6" s="62"/>
      <c r="KM6" s="62"/>
      <c r="KN6" s="62"/>
      <c r="KO6" s="62"/>
      <c r="KP6" s="62"/>
      <c r="KQ6" s="62"/>
      <c r="KR6" s="62"/>
      <c r="KS6" s="62"/>
      <c r="KT6" s="62"/>
      <c r="KU6" s="62"/>
      <c r="KV6" s="62"/>
      <c r="KW6" s="62"/>
      <c r="KX6" s="62"/>
      <c r="KY6" s="62"/>
      <c r="KZ6" s="62"/>
      <c r="LA6" s="62"/>
      <c r="LB6" s="62"/>
      <c r="LC6" s="62"/>
      <c r="LD6" s="62"/>
      <c r="LE6" s="62"/>
      <c r="LF6" s="62"/>
      <c r="LG6" s="62"/>
      <c r="LH6" s="62"/>
      <c r="LI6" s="62"/>
      <c r="LJ6" s="62"/>
      <c r="LK6" s="62"/>
      <c r="LL6" s="62"/>
      <c r="LM6" s="62"/>
      <c r="LN6" s="62"/>
      <c r="LO6" s="62"/>
      <c r="LP6" s="62"/>
      <c r="LQ6" s="62"/>
      <c r="LR6" s="62"/>
      <c r="LS6" s="62"/>
      <c r="LT6" s="62"/>
      <c r="LU6" s="62"/>
      <c r="LV6" s="62"/>
      <c r="LW6" s="62"/>
      <c r="LX6" s="62"/>
      <c r="LY6" s="62"/>
      <c r="LZ6" s="62"/>
      <c r="MA6" s="62"/>
      <c r="MB6" s="62"/>
      <c r="MC6" s="62"/>
      <c r="MD6" s="62"/>
      <c r="ME6" s="62"/>
      <c r="MF6" s="62"/>
      <c r="MG6" s="62"/>
      <c r="MH6" s="62"/>
      <c r="MI6" s="62"/>
      <c r="MJ6" s="62"/>
      <c r="MK6" s="62"/>
      <c r="ML6" s="62"/>
      <c r="MM6" s="62"/>
      <c r="MN6" s="62"/>
      <c r="MO6" s="62"/>
      <c r="MP6" s="62"/>
      <c r="MQ6" s="62"/>
      <c r="MR6" s="62"/>
      <c r="MS6" s="62"/>
      <c r="MT6" s="62"/>
      <c r="MU6" s="62"/>
      <c r="MV6" s="62"/>
      <c r="MW6" s="62"/>
      <c r="MX6" s="62"/>
      <c r="MY6" s="62"/>
      <c r="MZ6" s="62"/>
      <c r="NA6" s="62"/>
      <c r="NB6" s="62"/>
      <c r="NC6" s="62"/>
      <c r="ND6" s="62"/>
      <c r="NE6" s="62"/>
      <c r="NF6" s="62"/>
      <c r="NG6" s="62"/>
      <c r="NH6" s="62"/>
      <c r="NI6" s="62"/>
      <c r="NJ6" s="62"/>
      <c r="NK6" s="62"/>
      <c r="NL6" s="62"/>
      <c r="NM6" s="62"/>
      <c r="NN6" s="62"/>
      <c r="NO6" s="62"/>
      <c r="NP6" s="62"/>
      <c r="NQ6" s="62"/>
      <c r="NR6" s="62"/>
      <c r="NS6" s="62"/>
      <c r="NT6" s="62"/>
      <c r="NU6" s="62"/>
      <c r="NV6" s="62"/>
      <c r="NW6" s="62"/>
      <c r="NX6" s="62"/>
      <c r="NY6" s="62"/>
      <c r="NZ6" s="62"/>
      <c r="OA6" s="62"/>
      <c r="OB6" s="62"/>
      <c r="OC6" s="62"/>
      <c r="OD6" s="62"/>
      <c r="OE6" s="62"/>
      <c r="OF6" s="62"/>
      <c r="OG6" s="62"/>
      <c r="OH6" s="62"/>
      <c r="OI6" s="62"/>
      <c r="OJ6" s="62"/>
      <c r="OK6" s="62"/>
      <c r="OL6" s="62"/>
      <c r="OM6" s="62"/>
      <c r="ON6" s="62"/>
      <c r="OO6" s="62"/>
      <c r="OP6" s="62"/>
      <c r="OQ6" s="63"/>
    </row>
    <row r="7" spans="2:407" s="2" customFormat="1" ht="17">
      <c r="B7" s="75" t="s">
        <v>144</v>
      </c>
      <c r="C7" s="38">
        <v>80</v>
      </c>
      <c r="D7" s="38">
        <v>90</v>
      </c>
      <c r="E7" s="38">
        <v>80</v>
      </c>
      <c r="F7" s="38">
        <v>75</v>
      </c>
      <c r="G7" s="38">
        <v>120</v>
      </c>
      <c r="H7" s="38">
        <v>130</v>
      </c>
      <c r="I7" s="38">
        <v>90</v>
      </c>
      <c r="J7" s="38">
        <v>95</v>
      </c>
      <c r="K7" s="38">
        <v>115</v>
      </c>
      <c r="L7" s="38">
        <v>120</v>
      </c>
      <c r="M7" s="38">
        <v>120</v>
      </c>
      <c r="N7" s="38"/>
      <c r="O7" s="38">
        <v>101.36364</v>
      </c>
      <c r="P7" s="38">
        <v>19.886040000000001</v>
      </c>
      <c r="Q7" s="38">
        <v>5.99587</v>
      </c>
      <c r="R7" s="38"/>
      <c r="S7" s="68"/>
      <c r="U7" s="87" t="s">
        <v>209</v>
      </c>
      <c r="V7" s="62"/>
      <c r="W7" s="62"/>
      <c r="X7" s="62"/>
      <c r="Y7" s="62"/>
      <c r="Z7" s="62"/>
      <c r="AA7" s="62"/>
      <c r="AB7" s="62"/>
      <c r="AC7" s="62"/>
      <c r="AD7" s="62"/>
      <c r="AE7" s="62"/>
      <c r="AF7" s="62"/>
      <c r="AG7" s="62"/>
      <c r="AH7" s="62"/>
      <c r="AI7" s="62"/>
      <c r="AJ7" s="62"/>
      <c r="AK7" s="62"/>
      <c r="AL7" s="62"/>
      <c r="AM7" s="62"/>
      <c r="AN7" s="62"/>
      <c r="AO7" s="62"/>
      <c r="AP7" s="62"/>
      <c r="AQ7" s="62"/>
      <c r="AR7" s="62"/>
      <c r="AS7" s="62"/>
      <c r="AT7" s="62"/>
      <c r="AU7" s="62"/>
      <c r="AV7" s="62"/>
      <c r="AW7" s="62"/>
      <c r="AX7" s="62"/>
      <c r="AY7" s="62"/>
      <c r="AZ7" s="62"/>
      <c r="BA7" s="62"/>
      <c r="BB7" s="62"/>
      <c r="BC7" s="62"/>
      <c r="BD7" s="62"/>
      <c r="BE7" s="62"/>
      <c r="BF7" s="62"/>
      <c r="BG7" s="62"/>
      <c r="BH7" s="62"/>
      <c r="BI7" s="62"/>
      <c r="BJ7" s="62"/>
      <c r="BK7" s="62"/>
      <c r="BL7" s="62"/>
      <c r="BM7" s="62"/>
      <c r="BN7" s="62"/>
      <c r="BO7" s="62"/>
      <c r="BP7" s="62"/>
      <c r="BQ7" s="62"/>
      <c r="BR7" s="62"/>
      <c r="BS7" s="62"/>
      <c r="BT7" s="62"/>
      <c r="BU7" s="62"/>
      <c r="BV7" s="62"/>
      <c r="BW7" s="62"/>
      <c r="BX7" s="62"/>
      <c r="BY7" s="62"/>
      <c r="BZ7" s="62"/>
      <c r="CA7" s="62"/>
      <c r="CB7" s="62"/>
      <c r="CC7" s="62"/>
      <c r="CD7" s="62"/>
      <c r="CE7" s="62"/>
      <c r="CF7" s="62"/>
      <c r="CG7" s="62"/>
      <c r="CH7" s="62"/>
      <c r="CI7" s="62"/>
      <c r="CJ7" s="62"/>
      <c r="CK7" s="62"/>
      <c r="CL7" s="62"/>
      <c r="CM7" s="62"/>
      <c r="CN7" s="62"/>
      <c r="CO7" s="62"/>
      <c r="CP7" s="62"/>
      <c r="CQ7" s="62"/>
      <c r="CR7" s="62"/>
      <c r="CS7" s="62"/>
      <c r="CT7" s="62"/>
      <c r="CU7" s="62"/>
      <c r="CV7" s="62"/>
      <c r="CW7" s="62"/>
      <c r="CX7" s="62"/>
      <c r="CY7" s="62"/>
      <c r="CZ7" s="62"/>
      <c r="DA7" s="62"/>
      <c r="DB7" s="62"/>
      <c r="DC7" s="62"/>
      <c r="DD7" s="62"/>
      <c r="DE7" s="62"/>
      <c r="DF7" s="62"/>
      <c r="DG7" s="62"/>
      <c r="DH7" s="62"/>
      <c r="DI7" s="62"/>
      <c r="DJ7" s="62"/>
      <c r="DK7" s="62"/>
      <c r="DL7" s="62"/>
      <c r="DM7" s="62"/>
      <c r="DN7" s="62"/>
      <c r="DO7" s="62"/>
      <c r="DP7" s="62"/>
      <c r="DQ7" s="62"/>
      <c r="DR7" s="62"/>
      <c r="DS7" s="62"/>
      <c r="DT7" s="62"/>
      <c r="DU7" s="62"/>
      <c r="DV7" s="62"/>
      <c r="DW7" s="62"/>
      <c r="DX7" s="62"/>
      <c r="DY7" s="62"/>
      <c r="DZ7" s="62"/>
      <c r="EA7" s="62"/>
      <c r="EB7" s="62"/>
      <c r="EC7" s="62"/>
      <c r="ED7" s="62"/>
      <c r="EE7" s="62"/>
      <c r="EF7" s="62"/>
      <c r="EG7" s="62"/>
      <c r="EH7" s="62"/>
      <c r="EI7" s="62"/>
      <c r="EJ7" s="62"/>
      <c r="EK7" s="62"/>
      <c r="EL7" s="62"/>
      <c r="EM7" s="62"/>
      <c r="EN7" s="62"/>
      <c r="EO7" s="62"/>
      <c r="EP7" s="62"/>
      <c r="EQ7" s="62"/>
      <c r="ER7" s="62"/>
      <c r="ES7" s="62"/>
      <c r="ET7" s="62"/>
      <c r="EU7" s="62"/>
      <c r="EV7" s="62"/>
      <c r="EW7" s="62"/>
      <c r="EX7" s="62"/>
      <c r="EY7" s="62"/>
      <c r="EZ7" s="62"/>
      <c r="FA7" s="62"/>
      <c r="FB7" s="62"/>
      <c r="FC7" s="62"/>
      <c r="FD7" s="62"/>
      <c r="FE7" s="62"/>
      <c r="FF7" s="62"/>
      <c r="FG7" s="62"/>
      <c r="FH7" s="62"/>
      <c r="FI7" s="62"/>
      <c r="FJ7" s="62"/>
      <c r="FK7" s="62"/>
      <c r="FL7" s="62"/>
      <c r="FM7" s="62"/>
      <c r="FN7" s="62"/>
      <c r="FO7" s="62"/>
      <c r="FP7" s="62"/>
      <c r="FQ7" s="62"/>
      <c r="FR7" s="62"/>
      <c r="FS7" s="62"/>
      <c r="FT7" s="62"/>
      <c r="FU7" s="62"/>
      <c r="FV7" s="62"/>
      <c r="FW7" s="62"/>
      <c r="FX7" s="62"/>
      <c r="FY7" s="62"/>
      <c r="FZ7" s="62"/>
      <c r="GA7" s="62"/>
      <c r="GB7" s="62"/>
      <c r="GC7" s="62"/>
      <c r="GD7" s="62"/>
      <c r="GE7" s="62"/>
      <c r="GF7" s="62"/>
      <c r="GG7" s="62"/>
      <c r="GH7" s="62"/>
      <c r="GI7" s="62"/>
      <c r="GJ7" s="62"/>
      <c r="GK7" s="62"/>
      <c r="GL7" s="62"/>
      <c r="GM7" s="62"/>
      <c r="GN7" s="62"/>
      <c r="GO7" s="62"/>
      <c r="GP7" s="62"/>
      <c r="GQ7" s="62"/>
      <c r="GR7" s="62"/>
      <c r="GS7" s="62"/>
      <c r="GT7" s="62"/>
      <c r="GU7" s="62"/>
      <c r="GV7" s="62"/>
      <c r="GW7" s="62"/>
      <c r="GX7" s="62"/>
      <c r="GY7" s="62"/>
      <c r="GZ7" s="62"/>
      <c r="HA7" s="62"/>
      <c r="HB7" s="62"/>
      <c r="HC7" s="62"/>
      <c r="HD7" s="62"/>
      <c r="HE7" s="62"/>
      <c r="HF7" s="62"/>
      <c r="HG7" s="62"/>
      <c r="HH7" s="62"/>
      <c r="HI7" s="62"/>
      <c r="HJ7" s="62"/>
      <c r="HK7" s="62"/>
      <c r="HL7" s="62"/>
      <c r="HM7" s="62"/>
      <c r="HN7" s="62"/>
      <c r="HO7" s="62"/>
      <c r="HP7" s="62"/>
      <c r="HQ7" s="62"/>
      <c r="HR7" s="62"/>
      <c r="HS7" s="62"/>
      <c r="HT7" s="62"/>
      <c r="HU7" s="62"/>
      <c r="HV7" s="62"/>
      <c r="HW7" s="62"/>
      <c r="HX7" s="62"/>
      <c r="HY7" s="62"/>
      <c r="HZ7" s="62"/>
      <c r="IA7" s="62"/>
      <c r="IB7" s="62"/>
      <c r="IC7" s="62"/>
      <c r="ID7" s="62"/>
      <c r="IE7" s="62"/>
      <c r="IF7" s="62"/>
      <c r="IG7" s="62"/>
      <c r="IH7" s="62"/>
      <c r="II7" s="62"/>
      <c r="IJ7" s="62"/>
      <c r="IK7" s="62"/>
      <c r="IL7" s="62"/>
      <c r="IM7" s="62"/>
      <c r="IN7" s="62"/>
      <c r="IO7" s="62"/>
      <c r="IP7" s="62"/>
      <c r="IQ7" s="62"/>
      <c r="IR7" s="62"/>
      <c r="IS7" s="62"/>
      <c r="IT7" s="62"/>
      <c r="IU7" s="62"/>
      <c r="IV7" s="62"/>
      <c r="IW7" s="62"/>
      <c r="IX7" s="62"/>
      <c r="IY7" s="62"/>
      <c r="IZ7" s="62"/>
      <c r="JA7" s="62"/>
      <c r="JB7" s="62"/>
      <c r="JC7" s="62"/>
      <c r="JD7" s="62"/>
      <c r="JE7" s="62"/>
      <c r="JF7" s="62"/>
      <c r="JG7" s="62"/>
      <c r="JH7" s="62"/>
      <c r="JI7" s="62"/>
      <c r="JJ7" s="62"/>
      <c r="JK7" s="62"/>
      <c r="JL7" s="62"/>
      <c r="JM7" s="62"/>
      <c r="JN7" s="62"/>
      <c r="JO7" s="62"/>
      <c r="JP7" s="62"/>
      <c r="JQ7" s="62"/>
      <c r="JR7" s="62"/>
      <c r="JS7" s="62"/>
      <c r="JT7" s="62"/>
      <c r="JU7" s="62"/>
      <c r="JV7" s="62"/>
      <c r="JW7" s="62"/>
      <c r="JX7" s="62"/>
      <c r="JY7" s="62"/>
      <c r="JZ7" s="62"/>
      <c r="KA7" s="62"/>
      <c r="KB7" s="62"/>
      <c r="KC7" s="62"/>
      <c r="KD7" s="62"/>
      <c r="KE7" s="62"/>
      <c r="KF7" s="62"/>
      <c r="KG7" s="62"/>
      <c r="KH7" s="62"/>
      <c r="KI7" s="62"/>
      <c r="KJ7" s="62"/>
      <c r="KK7" s="62"/>
      <c r="KL7" s="62"/>
      <c r="KM7" s="62"/>
      <c r="KN7" s="62"/>
      <c r="KO7" s="62"/>
      <c r="KP7" s="62"/>
      <c r="KQ7" s="62"/>
      <c r="KR7" s="62"/>
      <c r="KS7" s="62"/>
      <c r="KT7" s="62"/>
      <c r="KU7" s="62"/>
      <c r="KV7" s="62"/>
      <c r="KW7" s="62"/>
      <c r="KX7" s="62"/>
      <c r="KY7" s="62"/>
      <c r="KZ7" s="62"/>
      <c r="LA7" s="62"/>
      <c r="LB7" s="62"/>
      <c r="LC7" s="62"/>
      <c r="LD7" s="62"/>
      <c r="LE7" s="62"/>
      <c r="LF7" s="62"/>
      <c r="LG7" s="62"/>
      <c r="LH7" s="62"/>
      <c r="LI7" s="62"/>
      <c r="LJ7" s="62"/>
      <c r="LK7" s="62"/>
      <c r="LL7" s="62"/>
      <c r="LM7" s="62"/>
      <c r="LN7" s="62"/>
      <c r="LO7" s="62"/>
      <c r="LP7" s="62"/>
      <c r="LQ7" s="62"/>
      <c r="LR7" s="62"/>
      <c r="LS7" s="62"/>
      <c r="LT7" s="62"/>
      <c r="LU7" s="62"/>
      <c r="LV7" s="62"/>
      <c r="LW7" s="62"/>
      <c r="LX7" s="62"/>
      <c r="LY7" s="62"/>
      <c r="LZ7" s="62"/>
      <c r="MA7" s="62"/>
      <c r="MB7" s="62"/>
      <c r="MC7" s="62"/>
      <c r="MD7" s="62"/>
      <c r="ME7" s="62"/>
      <c r="MF7" s="62"/>
      <c r="MG7" s="62"/>
      <c r="MH7" s="62"/>
      <c r="MI7" s="62"/>
      <c r="MJ7" s="62"/>
      <c r="MK7" s="62"/>
      <c r="ML7" s="62"/>
      <c r="MM7" s="62"/>
      <c r="MN7" s="62"/>
      <c r="MO7" s="62"/>
      <c r="MP7" s="62"/>
      <c r="MQ7" s="62"/>
      <c r="MR7" s="62"/>
      <c r="MS7" s="62"/>
      <c r="MT7" s="62"/>
      <c r="MU7" s="62"/>
      <c r="MV7" s="62"/>
      <c r="MW7" s="62"/>
      <c r="MX7" s="62"/>
      <c r="MY7" s="62"/>
      <c r="MZ7" s="62"/>
      <c r="NA7" s="62"/>
      <c r="NB7" s="62"/>
      <c r="NC7" s="62"/>
      <c r="ND7" s="62"/>
      <c r="NE7" s="62"/>
      <c r="NF7" s="62"/>
      <c r="NG7" s="62"/>
      <c r="NH7" s="62"/>
      <c r="NI7" s="62"/>
      <c r="NJ7" s="62"/>
      <c r="NK7" s="62"/>
      <c r="NL7" s="62"/>
      <c r="NM7" s="62"/>
      <c r="NN7" s="62"/>
      <c r="NO7" s="62"/>
      <c r="NP7" s="62"/>
      <c r="NQ7" s="62"/>
      <c r="NR7" s="62"/>
      <c r="NS7" s="62"/>
      <c r="NT7" s="62"/>
      <c r="NU7" s="62"/>
      <c r="NV7" s="62"/>
      <c r="NW7" s="62"/>
      <c r="NX7" s="62"/>
      <c r="NY7" s="62"/>
      <c r="NZ7" s="62"/>
      <c r="OA7" s="62"/>
      <c r="OB7" s="62"/>
      <c r="OC7" s="62"/>
      <c r="OD7" s="62"/>
      <c r="OE7" s="62"/>
      <c r="OF7" s="62"/>
      <c r="OG7" s="62"/>
      <c r="OH7" s="62"/>
      <c r="OI7" s="62"/>
      <c r="OJ7" s="62"/>
      <c r="OK7" s="62"/>
      <c r="OL7" s="62"/>
      <c r="OM7" s="62"/>
      <c r="ON7" s="62"/>
      <c r="OO7" s="62"/>
      <c r="OP7" s="62"/>
      <c r="OQ7" s="63"/>
    </row>
    <row r="8" spans="2:407" s="2" customFormat="1" ht="17.5" thickBot="1">
      <c r="B8" s="75" t="s">
        <v>145</v>
      </c>
      <c r="C8" s="38">
        <v>85</v>
      </c>
      <c r="D8" s="38">
        <v>110</v>
      </c>
      <c r="E8" s="38">
        <v>75</v>
      </c>
      <c r="F8" s="38">
        <v>140</v>
      </c>
      <c r="G8" s="38">
        <v>125</v>
      </c>
      <c r="H8" s="38">
        <v>125</v>
      </c>
      <c r="I8" s="38">
        <v>170</v>
      </c>
      <c r="J8" s="38">
        <v>200</v>
      </c>
      <c r="K8" s="38">
        <v>110</v>
      </c>
      <c r="L8" s="38">
        <v>130</v>
      </c>
      <c r="M8" s="38">
        <v>85</v>
      </c>
      <c r="N8" s="38"/>
      <c r="O8" s="38">
        <v>123.18182</v>
      </c>
      <c r="P8" s="38">
        <v>37.43479</v>
      </c>
      <c r="Q8" s="38">
        <v>11.28701</v>
      </c>
      <c r="R8" s="38"/>
      <c r="S8" s="68"/>
      <c r="U8" s="88"/>
      <c r="V8" s="64">
        <v>9.7590229000000001E-2</v>
      </c>
      <c r="W8" s="64">
        <v>0.26718768399999998</v>
      </c>
      <c r="X8" s="64">
        <v>0.222893165</v>
      </c>
      <c r="Y8" s="64">
        <v>0.12712437400000001</v>
      </c>
      <c r="Z8" s="64">
        <v>3.3778532999999999E-2</v>
      </c>
      <c r="AA8" s="64">
        <v>0.27554691100000001</v>
      </c>
      <c r="AB8" s="64">
        <v>6.6854879000000006E-2</v>
      </c>
      <c r="AC8" s="64">
        <v>0.10891777499999999</v>
      </c>
      <c r="AD8" s="64">
        <v>0.14563634</v>
      </c>
      <c r="AE8" s="64">
        <v>4.0085756E-2</v>
      </c>
      <c r="AF8" s="64">
        <v>6.7765254999999996E-2</v>
      </c>
      <c r="AG8" s="64">
        <v>0.304828502</v>
      </c>
      <c r="AH8" s="64">
        <v>0.100045853</v>
      </c>
      <c r="AI8" s="64">
        <v>0.12431403100000001</v>
      </c>
      <c r="AJ8" s="64">
        <v>0.25955295900000003</v>
      </c>
      <c r="AK8" s="64">
        <v>0.110169141</v>
      </c>
      <c r="AL8" s="64">
        <v>0.119621165</v>
      </c>
      <c r="AM8" s="64">
        <v>0.31232231500000002</v>
      </c>
      <c r="AN8" s="64">
        <v>0.26539621600000002</v>
      </c>
      <c r="AO8" s="64">
        <v>0.237709324</v>
      </c>
      <c r="AP8" s="64">
        <v>0.22689206000000001</v>
      </c>
      <c r="AQ8" s="64">
        <v>0.26956973699999998</v>
      </c>
      <c r="AR8" s="64">
        <v>0.69872434100000003</v>
      </c>
      <c r="AS8" s="64">
        <v>0.52260129</v>
      </c>
      <c r="AT8" s="64">
        <v>0.114794813</v>
      </c>
      <c r="AU8" s="64">
        <v>0.32556524999999997</v>
      </c>
      <c r="AV8" s="64">
        <v>0.54397833299999998</v>
      </c>
      <c r="AW8" s="64">
        <v>0.27962259900000003</v>
      </c>
      <c r="AX8" s="64">
        <v>0.36312467399999998</v>
      </c>
      <c r="AY8" s="64">
        <v>0.53070288200000004</v>
      </c>
      <c r="AZ8" s="64">
        <v>0.66048034899999997</v>
      </c>
      <c r="BA8" s="64">
        <v>0.66048034899999997</v>
      </c>
      <c r="BB8" s="64">
        <v>2.9774275999999999E-2</v>
      </c>
      <c r="BC8" s="64">
        <v>0.195413738</v>
      </c>
      <c r="BD8" s="64">
        <v>0.27493573900000001</v>
      </c>
      <c r="BE8" s="64">
        <v>0.267696139</v>
      </c>
      <c r="BF8" s="64">
        <v>0.38569933299999998</v>
      </c>
      <c r="BG8" s="64">
        <v>0.39293159599999999</v>
      </c>
      <c r="BH8" s="64">
        <v>0.68693516099999996</v>
      </c>
      <c r="BI8" s="64">
        <v>0.28674130199999998</v>
      </c>
      <c r="BJ8" s="64">
        <v>0.53558352399999998</v>
      </c>
      <c r="BK8" s="64">
        <v>0.42221125999999998</v>
      </c>
      <c r="BL8" s="64">
        <v>0.36933737999999999</v>
      </c>
      <c r="BM8" s="64">
        <v>0.14781476299999999</v>
      </c>
      <c r="BN8" s="64">
        <v>0.28037628399999998</v>
      </c>
      <c r="BO8" s="64">
        <v>0.480477722</v>
      </c>
      <c r="BP8" s="64">
        <v>0.295749235</v>
      </c>
      <c r="BQ8" s="64">
        <v>3.0840623000000001E-2</v>
      </c>
      <c r="BR8" s="64">
        <v>0.106066254</v>
      </c>
      <c r="BS8" s="64">
        <v>0.95957416500000003</v>
      </c>
      <c r="BT8" s="64">
        <v>0.149700097</v>
      </c>
      <c r="BU8" s="64">
        <v>0.193643291</v>
      </c>
      <c r="BV8" s="64">
        <v>3.3433321000000002E-2</v>
      </c>
      <c r="BW8" s="64">
        <v>0.156929497</v>
      </c>
      <c r="BX8" s="64">
        <v>0.167523279</v>
      </c>
      <c r="BY8" s="64">
        <v>0.190162519</v>
      </c>
      <c r="BZ8" s="64">
        <v>0.24325702499999999</v>
      </c>
      <c r="CA8" s="64">
        <v>4.7419178999999999E-2</v>
      </c>
      <c r="CB8" s="64">
        <v>0.194365386</v>
      </c>
      <c r="CC8" s="64">
        <v>1.2125858999999999E-2</v>
      </c>
      <c r="CD8" s="64">
        <v>8.8361150000000003E-3</v>
      </c>
      <c r="CE8" s="64">
        <v>0.19249279399999999</v>
      </c>
      <c r="CF8" s="64">
        <v>7.134749E-2</v>
      </c>
      <c r="CG8" s="64">
        <v>4.5120070000000002E-3</v>
      </c>
      <c r="CH8" s="64">
        <v>9.6590425999999993E-2</v>
      </c>
      <c r="CI8" s="64">
        <v>4.8415849999999998E-3</v>
      </c>
      <c r="CJ8" s="64">
        <v>0.53144715600000003</v>
      </c>
      <c r="CK8" s="64">
        <v>6.3880559999999996E-3</v>
      </c>
      <c r="CL8" s="64">
        <v>0.13251737699999999</v>
      </c>
      <c r="CM8" s="64">
        <v>0.15168208799999999</v>
      </c>
      <c r="CN8" s="64">
        <v>6.3864159000000004E-2</v>
      </c>
      <c r="CO8" s="64">
        <v>6.3502112999999999E-2</v>
      </c>
      <c r="CP8" s="64">
        <v>5.2552306999999999E-2</v>
      </c>
      <c r="CQ8" s="64">
        <v>0.10743546</v>
      </c>
      <c r="CR8" s="64">
        <v>1.3346795999999999E-2</v>
      </c>
      <c r="CS8" s="64">
        <v>6.6053742999999998E-2</v>
      </c>
      <c r="CT8" s="64">
        <v>0.367952216</v>
      </c>
      <c r="CU8" s="64">
        <v>0.131517882</v>
      </c>
      <c r="CV8" s="64">
        <v>0.13301856100000001</v>
      </c>
      <c r="CW8" s="64">
        <v>0.23491411100000001</v>
      </c>
      <c r="CX8" s="64">
        <v>3.4616040000000001E-3</v>
      </c>
      <c r="CY8" s="64">
        <v>3.8946461000000002E-2</v>
      </c>
      <c r="CZ8" s="64">
        <v>2.8283228000000001E-2</v>
      </c>
      <c r="DA8" s="64">
        <v>7.2203944000000006E-2</v>
      </c>
      <c r="DB8" s="64">
        <v>6.3619000000000002E-5</v>
      </c>
      <c r="DC8" s="64">
        <v>0.141286307</v>
      </c>
      <c r="DD8" s="64">
        <v>4.9332900000000003E-4</v>
      </c>
      <c r="DE8" s="64">
        <v>0.17805470900000001</v>
      </c>
      <c r="DF8" s="64">
        <v>0.69775193499999999</v>
      </c>
      <c r="DG8" s="64">
        <v>0.34451715100000002</v>
      </c>
      <c r="DH8" s="64">
        <v>0.36983860099999999</v>
      </c>
      <c r="DI8" s="64">
        <v>0.52590262300000001</v>
      </c>
      <c r="DJ8" s="64">
        <v>0.37406165299999999</v>
      </c>
      <c r="DK8" s="64">
        <v>5.5522178999999998E-2</v>
      </c>
      <c r="DL8" s="64">
        <v>0.115402825</v>
      </c>
      <c r="DM8" s="64">
        <v>7.7430936000000006E-2</v>
      </c>
      <c r="DN8" s="64">
        <v>8.6987620000000002E-2</v>
      </c>
      <c r="DO8" s="64">
        <v>0.102734639</v>
      </c>
      <c r="DP8" s="64">
        <v>0.32740776999999999</v>
      </c>
      <c r="DQ8" s="64">
        <v>5.1468132999999999E-2</v>
      </c>
      <c r="DR8" s="64">
        <v>6.6261386000000005E-2</v>
      </c>
      <c r="DS8" s="64">
        <v>0.32620518599999998</v>
      </c>
      <c r="DT8" s="64">
        <v>2.6195741000000002E-2</v>
      </c>
      <c r="DU8" s="64">
        <v>0.13079665800000001</v>
      </c>
      <c r="DV8" s="64">
        <v>9.5588000000000006E-2</v>
      </c>
      <c r="DW8" s="64">
        <v>7.3139270000000006E-2</v>
      </c>
      <c r="DX8" s="64">
        <v>4.1808539999999998E-2</v>
      </c>
      <c r="DY8" s="64">
        <v>0.14699453600000001</v>
      </c>
      <c r="DZ8" s="64">
        <v>0.84569996800000002</v>
      </c>
      <c r="EA8" s="64">
        <v>0.39988208800000002</v>
      </c>
      <c r="EB8" s="64">
        <v>4.3369844999999997E-2</v>
      </c>
      <c r="EC8" s="64">
        <v>3.3000270000000001E-3</v>
      </c>
      <c r="ED8" s="64">
        <v>0.30027057299999999</v>
      </c>
      <c r="EE8" s="64">
        <v>0.117508851</v>
      </c>
      <c r="EF8" s="64">
        <v>1.3438522E-2</v>
      </c>
      <c r="EG8" s="64">
        <v>9.3559616999999998E-2</v>
      </c>
      <c r="EH8" s="64">
        <v>7.6308440000000003E-3</v>
      </c>
      <c r="EI8" s="64">
        <v>2.6464688E-2</v>
      </c>
      <c r="EJ8" s="64">
        <v>7.7419987999999995E-2</v>
      </c>
      <c r="EK8" s="64">
        <v>8.4901005000000002E-2</v>
      </c>
      <c r="EL8" s="64">
        <v>2.2714204000000002E-2</v>
      </c>
      <c r="EM8" s="64">
        <v>0.36304070300000002</v>
      </c>
      <c r="EN8" s="64">
        <v>4.6719864E-2</v>
      </c>
      <c r="EO8" s="64">
        <v>6.075846E-2</v>
      </c>
      <c r="EP8" s="64">
        <v>0.170598204</v>
      </c>
      <c r="EQ8" s="64">
        <v>1.5126614E-2</v>
      </c>
      <c r="ER8" s="64">
        <v>0.239387499</v>
      </c>
      <c r="ES8" s="64">
        <v>0.13809980999999999</v>
      </c>
      <c r="ET8" s="64">
        <v>0.114612121</v>
      </c>
      <c r="EU8" s="64">
        <v>8.1947331999999998E-2</v>
      </c>
      <c r="EV8" s="64">
        <v>0.15687187</v>
      </c>
      <c r="EW8" s="64">
        <v>1.7575294000000002E-2</v>
      </c>
      <c r="EX8" s="64">
        <v>0.12736703399999999</v>
      </c>
      <c r="EY8" s="64">
        <v>1.4795493E-2</v>
      </c>
      <c r="EZ8" s="64">
        <v>7.0033781000000003E-2</v>
      </c>
      <c r="FA8" s="64">
        <v>0.16011418299999999</v>
      </c>
      <c r="FB8" s="64">
        <v>0.18312057800000001</v>
      </c>
      <c r="FC8" s="64">
        <v>0.135052434</v>
      </c>
      <c r="FD8" s="64">
        <v>7.6558071000000005E-2</v>
      </c>
      <c r="FE8" s="64">
        <v>7.3641610999999996E-2</v>
      </c>
      <c r="FF8" s="64">
        <v>0.120500073</v>
      </c>
      <c r="FG8" s="64">
        <v>9.6929781000000007E-2</v>
      </c>
      <c r="FH8" s="64">
        <v>0.11122374</v>
      </c>
      <c r="FI8" s="64">
        <v>4.8217828999999997E-2</v>
      </c>
      <c r="FJ8" s="64">
        <v>4.8373891000000002E-2</v>
      </c>
      <c r="FK8" s="64">
        <v>2.6263013000000002E-2</v>
      </c>
      <c r="FL8" s="64">
        <v>0.107377757</v>
      </c>
      <c r="FM8" s="64">
        <v>0.18861840199999999</v>
      </c>
      <c r="FN8" s="64">
        <v>0.13839959700000001</v>
      </c>
      <c r="FO8" s="64">
        <v>0.171507301</v>
      </c>
      <c r="FP8" s="64">
        <v>7.0490161999999995E-2</v>
      </c>
      <c r="FQ8" s="64">
        <v>5.7143079999999999E-2</v>
      </c>
      <c r="FR8" s="64">
        <v>4.8628262999999998E-2</v>
      </c>
      <c r="FS8" s="64">
        <v>0.198055755</v>
      </c>
      <c r="FT8" s="64">
        <v>0.17898161600000001</v>
      </c>
      <c r="FU8" s="64">
        <v>0.463003524</v>
      </c>
      <c r="FV8" s="64">
        <v>0.21170994100000001</v>
      </c>
      <c r="FW8" s="64">
        <v>0.5</v>
      </c>
      <c r="FX8" s="64">
        <v>0.34015046500000001</v>
      </c>
      <c r="FY8" s="64">
        <v>0.18905422099999999</v>
      </c>
      <c r="FZ8" s="64">
        <v>0.200370507</v>
      </c>
      <c r="GA8" s="64">
        <v>0.22110632499999999</v>
      </c>
      <c r="GB8" s="64">
        <v>0.22212695499999999</v>
      </c>
      <c r="GC8" s="64">
        <v>0.19331210200000001</v>
      </c>
      <c r="GD8" s="64">
        <v>0.27047005800000001</v>
      </c>
      <c r="GE8" s="64">
        <v>0.197433513</v>
      </c>
      <c r="GF8" s="64">
        <v>0.32952838499999998</v>
      </c>
      <c r="GG8" s="64">
        <v>0.32511862600000002</v>
      </c>
      <c r="GH8" s="64">
        <v>0.28620110300000001</v>
      </c>
      <c r="GI8" s="64">
        <v>0.38364383800000001</v>
      </c>
      <c r="GJ8" s="64">
        <v>0.343514547</v>
      </c>
      <c r="GK8" s="64">
        <v>0.41748078300000002</v>
      </c>
      <c r="GL8" s="64">
        <v>0.28906458299999999</v>
      </c>
      <c r="GM8" s="64">
        <v>0.177920838</v>
      </c>
      <c r="GN8" s="64">
        <v>0.34964265700000002</v>
      </c>
      <c r="GO8" s="64">
        <v>0.27018245299999999</v>
      </c>
      <c r="GP8" s="64">
        <v>0.30860269400000001</v>
      </c>
      <c r="GQ8" s="64">
        <v>0.21904579599999999</v>
      </c>
      <c r="GR8" s="64">
        <v>0.33959820200000002</v>
      </c>
      <c r="GS8" s="64">
        <v>0.61310323600000005</v>
      </c>
      <c r="GT8" s="64">
        <v>0.180567855</v>
      </c>
      <c r="GU8" s="64">
        <v>0.180703156</v>
      </c>
      <c r="GV8" s="64">
        <v>0.12517671799999999</v>
      </c>
      <c r="GW8" s="64">
        <v>0.17154008000000001</v>
      </c>
      <c r="GX8" s="64">
        <v>0.16551334200000001</v>
      </c>
      <c r="GY8" s="64">
        <v>0.21385179500000001</v>
      </c>
      <c r="GZ8" s="64">
        <v>0.29761375000000001</v>
      </c>
      <c r="HA8" s="64">
        <v>0.182178799</v>
      </c>
      <c r="HB8" s="64">
        <v>0.28119438099999999</v>
      </c>
      <c r="HC8" s="64">
        <v>0.10356910799999999</v>
      </c>
      <c r="HD8" s="64">
        <v>9.4809915999999994E-2</v>
      </c>
      <c r="HE8" s="64">
        <v>0.17843564000000001</v>
      </c>
      <c r="HF8" s="64">
        <v>0.161586954</v>
      </c>
      <c r="HG8" s="64">
        <v>0.43556814999999999</v>
      </c>
      <c r="HH8" s="64">
        <v>0.42340664900000002</v>
      </c>
      <c r="HI8" s="64">
        <v>0.230679943</v>
      </c>
      <c r="HJ8" s="64">
        <v>0.63115397299999998</v>
      </c>
      <c r="HK8" s="64">
        <v>0.213586686</v>
      </c>
      <c r="HL8" s="64">
        <v>0.29254622200000002</v>
      </c>
      <c r="HM8" s="64">
        <v>0.44645015199999999</v>
      </c>
      <c r="HN8" s="64">
        <v>0.42620004</v>
      </c>
      <c r="HO8" s="64">
        <v>0.36410025400000001</v>
      </c>
      <c r="HP8" s="64">
        <v>0.33562066099999999</v>
      </c>
      <c r="HQ8" s="64">
        <v>0.44648148900000001</v>
      </c>
      <c r="HR8" s="64">
        <v>0.43867749299999997</v>
      </c>
      <c r="HS8" s="64">
        <v>0.29133605200000001</v>
      </c>
      <c r="HT8" s="64">
        <v>0.43061432599999999</v>
      </c>
      <c r="HU8" s="64">
        <v>0.46172739499999998</v>
      </c>
      <c r="HV8" s="64">
        <v>0.311151762</v>
      </c>
      <c r="HW8" s="64">
        <v>0.29834640200000001</v>
      </c>
      <c r="HX8" s="64">
        <v>0.39422407799999998</v>
      </c>
      <c r="HY8" s="64">
        <v>0.34147685799999999</v>
      </c>
      <c r="HZ8" s="64">
        <v>0.25577964800000003</v>
      </c>
      <c r="IA8" s="64">
        <v>0.43808319499999998</v>
      </c>
      <c r="IB8" s="64">
        <v>0.55252570400000001</v>
      </c>
      <c r="IC8" s="64">
        <v>0.37059388700000001</v>
      </c>
      <c r="ID8" s="64">
        <v>0.428812992</v>
      </c>
      <c r="IE8" s="64">
        <v>0.31923863699999999</v>
      </c>
      <c r="IF8" s="64">
        <v>0.29449843199999998</v>
      </c>
      <c r="IG8" s="64">
        <v>0.48684856599999998</v>
      </c>
      <c r="IH8" s="64">
        <v>0.40550952899999998</v>
      </c>
      <c r="II8" s="64">
        <v>0.44149292800000001</v>
      </c>
      <c r="IJ8" s="64">
        <v>0.37437087800000002</v>
      </c>
      <c r="IK8" s="64">
        <v>0.38135645200000001</v>
      </c>
      <c r="IL8" s="64">
        <v>0.378541295</v>
      </c>
      <c r="IM8" s="64">
        <v>0.354876886</v>
      </c>
      <c r="IN8" s="64">
        <v>0.31346627999999999</v>
      </c>
      <c r="IO8" s="64">
        <v>0.370377805</v>
      </c>
      <c r="IP8" s="64">
        <v>0.547448394</v>
      </c>
      <c r="IQ8" s="64">
        <v>0.41095878000000002</v>
      </c>
      <c r="IR8" s="64">
        <v>0.35952827500000001</v>
      </c>
      <c r="IS8" s="64">
        <v>0.58258410800000004</v>
      </c>
      <c r="IT8" s="64">
        <v>0.30283889000000003</v>
      </c>
      <c r="IU8" s="64">
        <v>0.75585091599999998</v>
      </c>
      <c r="IV8" s="64">
        <v>0.35429169999999999</v>
      </c>
      <c r="IW8" s="64">
        <v>0.38440486800000001</v>
      </c>
      <c r="IX8" s="64">
        <v>0.24761324200000001</v>
      </c>
      <c r="IY8" s="64">
        <v>0.251412831</v>
      </c>
      <c r="IZ8" s="64">
        <v>0.41388794200000001</v>
      </c>
      <c r="JA8" s="64">
        <v>0.41388794200000001</v>
      </c>
      <c r="JB8" s="64">
        <v>0.45511221899999998</v>
      </c>
      <c r="JC8" s="64">
        <v>0.243585951</v>
      </c>
      <c r="JD8" s="64">
        <v>0.41627559600000003</v>
      </c>
      <c r="JE8" s="64">
        <v>0.56466209700000003</v>
      </c>
      <c r="JF8" s="64">
        <v>0.44291440100000001</v>
      </c>
      <c r="JG8" s="64">
        <v>0.33906571200000002</v>
      </c>
      <c r="JH8" s="64">
        <v>0.36134260400000001</v>
      </c>
      <c r="JI8" s="64">
        <v>0.53835508099999996</v>
      </c>
      <c r="JJ8" s="64">
        <v>0.40441651200000001</v>
      </c>
      <c r="JK8" s="64">
        <v>0.45542996299999999</v>
      </c>
      <c r="JL8" s="64">
        <v>0.50813904600000004</v>
      </c>
      <c r="JM8" s="64">
        <v>0.58750593299999998</v>
      </c>
      <c r="JN8" s="64">
        <v>0.49560040700000002</v>
      </c>
      <c r="JO8" s="64">
        <v>0.45016380700000003</v>
      </c>
      <c r="JP8" s="64">
        <v>0.43633079400000002</v>
      </c>
      <c r="JQ8" s="64">
        <v>0.92189861799999995</v>
      </c>
      <c r="JR8" s="64">
        <v>0.70937683600000001</v>
      </c>
      <c r="JS8" s="64">
        <v>0.44376715799999999</v>
      </c>
      <c r="JT8" s="64">
        <v>0.16439724999999999</v>
      </c>
      <c r="JU8" s="64">
        <v>0.21073800600000001</v>
      </c>
      <c r="JV8" s="64">
        <v>0.17457441700000001</v>
      </c>
      <c r="JW8" s="64">
        <v>0.42625798100000001</v>
      </c>
      <c r="JX8" s="64">
        <v>9.8366113000000005E-2</v>
      </c>
      <c r="JY8" s="64">
        <v>0.40874460699999998</v>
      </c>
      <c r="JZ8" s="64">
        <v>0.15239793400000001</v>
      </c>
      <c r="KA8" s="64">
        <v>0.52366069000000004</v>
      </c>
      <c r="KB8" s="64">
        <v>0.32046259900000001</v>
      </c>
      <c r="KC8" s="64">
        <v>0.192806914</v>
      </c>
      <c r="KD8" s="64">
        <v>0.38029738299999999</v>
      </c>
      <c r="KE8" s="64">
        <v>0.24433421299999999</v>
      </c>
      <c r="KF8" s="64">
        <v>0.41117932099999999</v>
      </c>
      <c r="KG8" s="64">
        <v>0.68862207600000003</v>
      </c>
      <c r="KH8" s="64">
        <v>0.50093946700000003</v>
      </c>
      <c r="KI8" s="64">
        <v>0.54568081400000001</v>
      </c>
      <c r="KJ8" s="64">
        <v>0.78928826900000004</v>
      </c>
      <c r="KK8" s="64">
        <v>0.46540218900000002</v>
      </c>
      <c r="KL8" s="64">
        <v>0.40654232499999998</v>
      </c>
      <c r="KM8" s="64">
        <v>0.35436395100000001</v>
      </c>
      <c r="KN8" s="64">
        <v>0.52242041900000002</v>
      </c>
      <c r="KO8" s="64">
        <v>0.65390471100000003</v>
      </c>
      <c r="KP8" s="64">
        <v>0.57023805900000002</v>
      </c>
      <c r="KQ8" s="64">
        <v>0.40164946099999999</v>
      </c>
      <c r="KR8" s="64">
        <v>0.410363531</v>
      </c>
      <c r="KS8" s="64">
        <v>0.47763244900000001</v>
      </c>
      <c r="KT8" s="64">
        <v>0.47080383799999997</v>
      </c>
      <c r="KU8" s="64">
        <v>0.49913250599999998</v>
      </c>
      <c r="KV8" s="64">
        <v>0.52757368800000004</v>
      </c>
      <c r="KW8" s="64">
        <v>0.39104001999999999</v>
      </c>
      <c r="KX8" s="64">
        <v>0.574282819</v>
      </c>
      <c r="KY8" s="64">
        <v>0.39788576799999997</v>
      </c>
      <c r="KZ8" s="64">
        <v>0.43073688900000001</v>
      </c>
      <c r="LA8" s="64">
        <v>0.45076597099999999</v>
      </c>
      <c r="LB8" s="64">
        <v>0.44997109800000001</v>
      </c>
      <c r="LC8" s="64">
        <v>0.38905601299999998</v>
      </c>
      <c r="LD8" s="64">
        <v>0.36494528300000001</v>
      </c>
      <c r="LE8" s="64">
        <v>0.25993432300000002</v>
      </c>
      <c r="LF8" s="64">
        <v>0.40779600900000001</v>
      </c>
      <c r="LG8" s="64">
        <v>0.39845460399999999</v>
      </c>
      <c r="LH8" s="64">
        <v>0.99910407899999998</v>
      </c>
      <c r="LI8" s="64">
        <v>0.62305482400000001</v>
      </c>
      <c r="LJ8" s="64">
        <v>0.25931437499999999</v>
      </c>
      <c r="LK8" s="64">
        <v>0.39921710300000002</v>
      </c>
      <c r="LL8" s="64">
        <v>0.42504786999999999</v>
      </c>
      <c r="LM8" s="64">
        <v>0.520987058</v>
      </c>
      <c r="LN8" s="64">
        <v>0.469144122</v>
      </c>
      <c r="LO8" s="64">
        <v>0.70523165300000001</v>
      </c>
      <c r="LP8" s="64">
        <v>0.43763807199999999</v>
      </c>
      <c r="LQ8" s="64">
        <v>0.31456371399999999</v>
      </c>
      <c r="LR8" s="64">
        <v>0.49276995400000001</v>
      </c>
      <c r="LS8" s="64">
        <v>0.49588344699999998</v>
      </c>
      <c r="LT8" s="64">
        <v>0.42657999099999999</v>
      </c>
      <c r="LU8" s="64">
        <v>0.34373215699999998</v>
      </c>
      <c r="LV8" s="64">
        <v>0.362043954</v>
      </c>
      <c r="LW8" s="64">
        <v>0.88591181699999999</v>
      </c>
      <c r="LX8" s="64">
        <v>0.235908795</v>
      </c>
      <c r="LY8" s="64">
        <v>0.67940377299999999</v>
      </c>
      <c r="LZ8" s="64">
        <v>0.473862108</v>
      </c>
      <c r="MA8" s="64">
        <v>0.31913303399999998</v>
      </c>
      <c r="MB8" s="64">
        <v>0.86354136000000004</v>
      </c>
      <c r="MC8" s="64">
        <v>0.31701594300000002</v>
      </c>
      <c r="MD8" s="64">
        <v>0.656981971</v>
      </c>
      <c r="ME8" s="64">
        <v>0.226964113</v>
      </c>
      <c r="MF8" s="64">
        <v>0.99982006899999998</v>
      </c>
      <c r="MG8" s="64">
        <v>0.160818304</v>
      </c>
      <c r="MH8" s="64">
        <v>0.47321691700000001</v>
      </c>
      <c r="MI8" s="64">
        <v>8.7256252000000006E-2</v>
      </c>
      <c r="MJ8" s="64">
        <v>0.27268110800000001</v>
      </c>
      <c r="MK8" s="64">
        <v>6.0411206000000002E-2</v>
      </c>
      <c r="ML8" s="64">
        <v>0.15945727900000001</v>
      </c>
      <c r="MM8" s="64">
        <v>0.15086518400000001</v>
      </c>
      <c r="MN8" s="64">
        <v>0.32995605500000003</v>
      </c>
      <c r="MO8" s="64">
        <v>0.11416420100000001</v>
      </c>
      <c r="MP8" s="64">
        <v>0.407579686</v>
      </c>
      <c r="MQ8" s="64">
        <v>0.19905758000000001</v>
      </c>
      <c r="MR8" s="64">
        <v>0.11092759200000001</v>
      </c>
      <c r="MS8" s="64">
        <v>0.114204397</v>
      </c>
      <c r="MT8" s="64">
        <v>0.13863645099999999</v>
      </c>
      <c r="MU8" s="64">
        <v>0.62877075800000004</v>
      </c>
      <c r="MV8" s="64">
        <v>0.425160708</v>
      </c>
      <c r="MW8" s="64">
        <v>0.80342158299999999</v>
      </c>
      <c r="MX8" s="64">
        <v>0.281096016</v>
      </c>
      <c r="MY8" s="64">
        <v>0.29333057000000001</v>
      </c>
      <c r="MZ8" s="64">
        <v>0.37800842899999998</v>
      </c>
      <c r="NA8" s="64">
        <v>0.36923593799999999</v>
      </c>
      <c r="NB8" s="64">
        <v>4.9533570999999998E-2</v>
      </c>
      <c r="NC8" s="64">
        <v>0.31017674899999997</v>
      </c>
      <c r="ND8" s="64">
        <v>0.281096016</v>
      </c>
      <c r="NE8" s="64">
        <v>0.49409175900000002</v>
      </c>
      <c r="NF8" s="64">
        <v>0.31188334099999998</v>
      </c>
      <c r="NG8" s="64">
        <v>8.6974416999999998E-2</v>
      </c>
      <c r="NH8" s="64">
        <v>0.54944878200000002</v>
      </c>
      <c r="NI8" s="64">
        <v>0.194075946</v>
      </c>
      <c r="NJ8" s="64">
        <v>3.6837736000000003E-2</v>
      </c>
      <c r="NK8" s="64">
        <v>0.71115890199999998</v>
      </c>
      <c r="NL8" s="64">
        <v>0.42955761599999998</v>
      </c>
      <c r="NM8" s="64">
        <v>0.21091322200000001</v>
      </c>
      <c r="NN8" s="64">
        <v>0.31203647400000001</v>
      </c>
      <c r="NO8" s="64">
        <v>0.19092072099999999</v>
      </c>
      <c r="NP8" s="64">
        <v>0.102367477</v>
      </c>
      <c r="NQ8" s="64">
        <v>0.36339886900000001</v>
      </c>
      <c r="NR8" s="64">
        <v>0.53864128899999997</v>
      </c>
      <c r="NS8" s="64">
        <v>0.60281755800000003</v>
      </c>
      <c r="NT8" s="64">
        <v>0.56541084200000002</v>
      </c>
      <c r="NU8" s="64">
        <v>0.252066715</v>
      </c>
      <c r="NV8" s="64">
        <v>0.225175506</v>
      </c>
      <c r="NW8" s="64">
        <v>0.21690510900000001</v>
      </c>
      <c r="NX8" s="64">
        <v>0.40589652599999998</v>
      </c>
      <c r="NY8" s="64">
        <v>0.289341666</v>
      </c>
      <c r="NZ8" s="64">
        <v>0.56859642300000002</v>
      </c>
      <c r="OA8" s="64">
        <v>0.78871618499999996</v>
      </c>
      <c r="OB8" s="64">
        <v>0.42512845100000002</v>
      </c>
      <c r="OC8" s="64">
        <v>0.3732837</v>
      </c>
      <c r="OD8" s="64">
        <v>0.267012894</v>
      </c>
      <c r="OE8" s="64">
        <v>0.33457758300000001</v>
      </c>
      <c r="OF8" s="64">
        <v>0.14124168500000001</v>
      </c>
      <c r="OG8" s="64">
        <v>0.33084043699999999</v>
      </c>
      <c r="OH8" s="64">
        <v>0.195501178</v>
      </c>
      <c r="OI8" s="64">
        <v>0.45016317500000003</v>
      </c>
      <c r="OJ8" s="64">
        <v>0.195501178</v>
      </c>
      <c r="OK8" s="64">
        <v>0.54187580099999999</v>
      </c>
      <c r="OL8" s="64">
        <v>0.42975099100000003</v>
      </c>
      <c r="OM8" s="64">
        <v>0.15805585599999999</v>
      </c>
      <c r="ON8" s="64">
        <v>0.50533940799999999</v>
      </c>
      <c r="OO8" s="64">
        <v>0.55330987899999995</v>
      </c>
      <c r="OP8" s="64">
        <v>2.9883755000000001E-2</v>
      </c>
      <c r="OQ8" s="65">
        <v>0.160832225</v>
      </c>
    </row>
    <row r="9" spans="2:407" s="2" customFormat="1" ht="17.5" thickBot="1">
      <c r="B9" s="75" t="s">
        <v>146</v>
      </c>
      <c r="C9" s="38">
        <v>150</v>
      </c>
      <c r="D9" s="38">
        <v>140</v>
      </c>
      <c r="E9" s="38">
        <v>115</v>
      </c>
      <c r="F9" s="38">
        <v>110</v>
      </c>
      <c r="G9" s="38">
        <v>100</v>
      </c>
      <c r="H9" s="38">
        <v>125</v>
      </c>
      <c r="I9" s="38">
        <v>180</v>
      </c>
      <c r="J9" s="38">
        <v>65</v>
      </c>
      <c r="K9" s="38">
        <v>90</v>
      </c>
      <c r="L9" s="38">
        <v>75</v>
      </c>
      <c r="M9" s="38">
        <v>115</v>
      </c>
      <c r="N9" s="38"/>
      <c r="O9" s="38">
        <v>115</v>
      </c>
      <c r="P9" s="38">
        <v>33.391620000000003</v>
      </c>
      <c r="Q9" s="38">
        <v>10.06795</v>
      </c>
      <c r="R9" s="38"/>
      <c r="S9" s="68"/>
    </row>
    <row r="10" spans="2:407" s="2" customFormat="1" ht="17">
      <c r="B10" s="75" t="s">
        <v>147</v>
      </c>
      <c r="C10" s="38">
        <v>145</v>
      </c>
      <c r="D10" s="38">
        <v>115</v>
      </c>
      <c r="E10" s="38">
        <v>115</v>
      </c>
      <c r="F10" s="38">
        <v>115</v>
      </c>
      <c r="G10" s="38">
        <v>120</v>
      </c>
      <c r="H10" s="38">
        <v>115</v>
      </c>
      <c r="I10" s="38">
        <v>185</v>
      </c>
      <c r="J10" s="38">
        <v>110</v>
      </c>
      <c r="K10" s="38">
        <v>85</v>
      </c>
      <c r="L10" s="38">
        <v>110</v>
      </c>
      <c r="M10" s="38">
        <v>160</v>
      </c>
      <c r="N10" s="38"/>
      <c r="O10" s="38">
        <v>125</v>
      </c>
      <c r="P10" s="38">
        <v>27.74887</v>
      </c>
      <c r="Q10" s="38">
        <v>8.3666</v>
      </c>
      <c r="R10" s="38"/>
      <c r="S10" s="68"/>
      <c r="U10" s="81" t="s">
        <v>206</v>
      </c>
      <c r="V10" s="85"/>
      <c r="W10" s="85"/>
      <c r="X10" s="85"/>
      <c r="Y10" s="85"/>
      <c r="Z10" s="85"/>
      <c r="AA10" s="85" t="s">
        <v>151</v>
      </c>
      <c r="AB10" s="85"/>
      <c r="AC10" s="85"/>
      <c r="AD10" s="85"/>
      <c r="AE10" s="85"/>
      <c r="AF10" s="85" t="s">
        <v>136</v>
      </c>
      <c r="AG10" s="85"/>
      <c r="AH10" s="85"/>
      <c r="AI10" s="86"/>
    </row>
    <row r="11" spans="2:407" s="2" customFormat="1" ht="17">
      <c r="B11" s="75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68"/>
      <c r="U11" s="87"/>
      <c r="V11" s="62" t="s">
        <v>152</v>
      </c>
      <c r="W11" s="62" t="s">
        <v>153</v>
      </c>
      <c r="X11" s="62" t="s">
        <v>154</v>
      </c>
      <c r="Y11" s="62"/>
      <c r="Z11" s="62"/>
      <c r="AA11" s="62" t="s">
        <v>152</v>
      </c>
      <c r="AB11" s="62" t="s">
        <v>153</v>
      </c>
      <c r="AC11" s="62" t="s">
        <v>154</v>
      </c>
      <c r="AD11" s="62"/>
      <c r="AE11" s="62"/>
      <c r="AF11" s="62"/>
      <c r="AG11" s="62" t="s">
        <v>152</v>
      </c>
      <c r="AH11" s="62" t="s">
        <v>153</v>
      </c>
      <c r="AI11" s="63" t="s">
        <v>154</v>
      </c>
    </row>
    <row r="12" spans="2:407" s="2" customFormat="1" ht="17">
      <c r="B12" s="82" t="s">
        <v>148</v>
      </c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41" t="s">
        <v>138</v>
      </c>
      <c r="P12" s="41" t="s">
        <v>139</v>
      </c>
      <c r="Q12" s="41" t="s">
        <v>140</v>
      </c>
      <c r="R12" s="38"/>
      <c r="S12" s="83" t="s">
        <v>141</v>
      </c>
      <c r="U12" s="87" t="s">
        <v>129</v>
      </c>
      <c r="V12" s="62">
        <v>223</v>
      </c>
      <c r="W12" s="62">
        <v>0.10457</v>
      </c>
      <c r="X12" s="62">
        <v>3.6700000000000001E-3</v>
      </c>
      <c r="Y12" s="62"/>
      <c r="Z12" s="62" t="s">
        <v>129</v>
      </c>
      <c r="AA12" s="62">
        <v>216</v>
      </c>
      <c r="AB12" s="62">
        <v>0.11259</v>
      </c>
      <c r="AC12" s="62">
        <v>5.4599999999999996E-3</v>
      </c>
      <c r="AD12" s="62"/>
      <c r="AE12" s="62"/>
      <c r="AF12" s="62" t="s">
        <v>129</v>
      </c>
      <c r="AG12" s="62">
        <v>335</v>
      </c>
      <c r="AH12" s="62">
        <v>19.410979999999999</v>
      </c>
      <c r="AI12" s="63">
        <v>0.65569</v>
      </c>
    </row>
    <row r="13" spans="2:407" s="2" customFormat="1" ht="17">
      <c r="B13" s="75" t="s">
        <v>142</v>
      </c>
      <c r="C13" s="38">
        <v>35</v>
      </c>
      <c r="D13" s="38">
        <v>35</v>
      </c>
      <c r="E13" s="38">
        <v>20</v>
      </c>
      <c r="F13" s="38">
        <v>60</v>
      </c>
      <c r="G13" s="38">
        <v>45</v>
      </c>
      <c r="H13" s="38"/>
      <c r="I13" s="38"/>
      <c r="J13" s="38"/>
      <c r="K13" s="38"/>
      <c r="L13" s="38"/>
      <c r="M13" s="38"/>
      <c r="N13" s="38"/>
      <c r="O13" s="38">
        <v>39</v>
      </c>
      <c r="P13" s="38">
        <v>14.747881203752625</v>
      </c>
      <c r="Q13" s="42">
        <v>4.6354699999999998</v>
      </c>
      <c r="R13" s="38"/>
      <c r="S13" s="68"/>
      <c r="U13" s="87" t="s">
        <v>130</v>
      </c>
      <c r="V13" s="62">
        <v>210</v>
      </c>
      <c r="W13" s="62">
        <v>0.10703</v>
      </c>
      <c r="X13" s="62">
        <v>4.4999999999999997E-3</v>
      </c>
      <c r="Y13" s="62"/>
      <c r="Z13" s="62" t="s">
        <v>155</v>
      </c>
      <c r="AA13" s="62">
        <v>386</v>
      </c>
      <c r="AB13" s="62">
        <v>0.29948999999999998</v>
      </c>
      <c r="AC13" s="62">
        <v>1.021E-2</v>
      </c>
      <c r="AD13" s="62"/>
      <c r="AE13" s="62"/>
      <c r="AF13" s="62" t="s">
        <v>130</v>
      </c>
      <c r="AG13" s="62">
        <v>291</v>
      </c>
      <c r="AH13" s="62">
        <v>20.265519999999999</v>
      </c>
      <c r="AI13" s="63">
        <v>0.82772000000000001</v>
      </c>
    </row>
    <row r="14" spans="2:407" s="2" customFormat="1" ht="17">
      <c r="B14" s="75" t="s">
        <v>143</v>
      </c>
      <c r="C14" s="38">
        <v>70</v>
      </c>
      <c r="D14" s="38">
        <v>55</v>
      </c>
      <c r="E14" s="38">
        <v>60</v>
      </c>
      <c r="F14" s="38">
        <v>70</v>
      </c>
      <c r="G14" s="38">
        <v>45</v>
      </c>
      <c r="H14" s="38"/>
      <c r="I14" s="38"/>
      <c r="J14" s="38"/>
      <c r="K14" s="38"/>
      <c r="L14" s="38"/>
      <c r="M14" s="38"/>
      <c r="N14" s="38"/>
      <c r="O14" s="38">
        <v>60</v>
      </c>
      <c r="P14" s="38">
        <v>10.6066</v>
      </c>
      <c r="Q14" s="38">
        <v>4.7434200000000004</v>
      </c>
      <c r="R14" s="38"/>
      <c r="S14" s="68">
        <v>549</v>
      </c>
      <c r="U14" s="87"/>
      <c r="V14" s="62"/>
      <c r="W14" s="62"/>
      <c r="X14" s="62"/>
      <c r="Y14" s="62"/>
      <c r="Z14" s="62" t="s">
        <v>156</v>
      </c>
      <c r="AA14" s="62"/>
      <c r="AB14" s="62"/>
      <c r="AC14" s="62"/>
      <c r="AD14" s="62"/>
      <c r="AE14" s="62"/>
      <c r="AF14" s="62"/>
      <c r="AG14" s="62"/>
      <c r="AH14" s="62"/>
      <c r="AI14" s="63"/>
    </row>
    <row r="15" spans="2:407" s="2" customFormat="1" ht="17">
      <c r="B15" s="75" t="s">
        <v>144</v>
      </c>
      <c r="C15" s="38">
        <v>100</v>
      </c>
      <c r="D15" s="38">
        <v>95</v>
      </c>
      <c r="E15" s="38">
        <v>120</v>
      </c>
      <c r="F15" s="38">
        <v>115</v>
      </c>
      <c r="G15" s="38">
        <v>135</v>
      </c>
      <c r="H15" s="38"/>
      <c r="I15" s="38"/>
      <c r="J15" s="38"/>
      <c r="K15" s="38"/>
      <c r="L15" s="38"/>
      <c r="M15" s="38"/>
      <c r="N15" s="38"/>
      <c r="O15" s="38">
        <v>113</v>
      </c>
      <c r="P15" s="38">
        <v>16.046810000000001</v>
      </c>
      <c r="Q15" s="38">
        <v>7.1763500000000002</v>
      </c>
      <c r="R15" s="38"/>
      <c r="S15" s="68"/>
      <c r="U15" s="87"/>
      <c r="V15" s="62"/>
      <c r="W15" s="62"/>
      <c r="X15" s="62"/>
      <c r="Y15" s="62"/>
      <c r="Z15" s="62"/>
      <c r="AA15" s="107"/>
      <c r="AB15" s="62"/>
      <c r="AC15" s="62"/>
      <c r="AD15" s="62"/>
      <c r="AE15" s="62"/>
      <c r="AF15" s="62"/>
      <c r="AG15" s="62"/>
      <c r="AH15" s="62"/>
      <c r="AI15" s="63"/>
    </row>
    <row r="16" spans="2:407" s="2" customFormat="1" ht="17">
      <c r="B16" s="75" t="s">
        <v>145</v>
      </c>
      <c r="C16" s="38">
        <v>105</v>
      </c>
      <c r="D16" s="38">
        <v>115</v>
      </c>
      <c r="E16" s="38">
        <v>120</v>
      </c>
      <c r="F16" s="38">
        <v>170</v>
      </c>
      <c r="G16" s="38">
        <v>85</v>
      </c>
      <c r="H16" s="38"/>
      <c r="I16" s="38"/>
      <c r="J16" s="38"/>
      <c r="K16" s="38"/>
      <c r="L16" s="38"/>
      <c r="M16" s="38"/>
      <c r="N16" s="38"/>
      <c r="O16" s="38">
        <v>119</v>
      </c>
      <c r="P16" s="38">
        <v>31.503969999999999</v>
      </c>
      <c r="Q16" s="38">
        <v>14.089</v>
      </c>
      <c r="R16" s="38"/>
      <c r="S16" s="68"/>
      <c r="U16" s="87"/>
      <c r="V16" s="62" t="s">
        <v>152</v>
      </c>
      <c r="W16" s="62" t="s">
        <v>153</v>
      </c>
      <c r="X16" s="62" t="s">
        <v>154</v>
      </c>
      <c r="Y16" s="62"/>
      <c r="Z16" s="62"/>
      <c r="AA16" s="62"/>
      <c r="AB16" s="62"/>
      <c r="AC16" s="62"/>
      <c r="AD16" s="62"/>
      <c r="AE16" s="62"/>
      <c r="AF16" s="62"/>
      <c r="AG16" s="62" t="s">
        <v>152</v>
      </c>
      <c r="AH16" s="62" t="s">
        <v>153</v>
      </c>
      <c r="AI16" s="63" t="s">
        <v>154</v>
      </c>
    </row>
    <row r="17" spans="2:35" s="2" customFormat="1" ht="17">
      <c r="B17" s="75" t="s">
        <v>146</v>
      </c>
      <c r="C17" s="38">
        <v>105</v>
      </c>
      <c r="D17" s="38">
        <v>85</v>
      </c>
      <c r="E17" s="38">
        <v>105</v>
      </c>
      <c r="F17" s="38">
        <v>95</v>
      </c>
      <c r="G17" s="38">
        <v>165</v>
      </c>
      <c r="H17" s="38"/>
      <c r="I17" s="38"/>
      <c r="J17" s="38"/>
      <c r="K17" s="38"/>
      <c r="L17" s="38"/>
      <c r="M17" s="38"/>
      <c r="N17" s="38"/>
      <c r="O17" s="38">
        <v>111</v>
      </c>
      <c r="P17" s="38">
        <v>31.304950000000002</v>
      </c>
      <c r="Q17" s="38">
        <v>14</v>
      </c>
      <c r="R17" s="38"/>
      <c r="S17" s="68"/>
      <c r="U17" s="87" t="s">
        <v>130</v>
      </c>
      <c r="V17" s="62">
        <v>210</v>
      </c>
      <c r="W17" s="62">
        <v>0.10703</v>
      </c>
      <c r="X17" s="62">
        <v>4.4999999999999997E-3</v>
      </c>
      <c r="Y17" s="62"/>
      <c r="Z17" s="62"/>
      <c r="AA17" s="62"/>
      <c r="AB17" s="62"/>
      <c r="AC17" s="62"/>
      <c r="AD17" s="62"/>
      <c r="AE17" s="62"/>
      <c r="AF17" s="62" t="s">
        <v>130</v>
      </c>
      <c r="AG17" s="62">
        <v>291</v>
      </c>
      <c r="AH17" s="62">
        <v>20.265519999999999</v>
      </c>
      <c r="AI17" s="63">
        <v>0.82772000000000001</v>
      </c>
    </row>
    <row r="18" spans="2:35" s="2" customFormat="1" ht="17">
      <c r="B18" s="75" t="s">
        <v>147</v>
      </c>
      <c r="C18" s="38">
        <v>115</v>
      </c>
      <c r="D18" s="38">
        <v>110</v>
      </c>
      <c r="E18" s="38">
        <v>105</v>
      </c>
      <c r="F18" s="38">
        <v>110</v>
      </c>
      <c r="G18" s="38">
        <v>95</v>
      </c>
      <c r="H18" s="38"/>
      <c r="I18" s="38"/>
      <c r="J18" s="38"/>
      <c r="K18" s="38"/>
      <c r="L18" s="38"/>
      <c r="M18" s="38"/>
      <c r="N18" s="38"/>
      <c r="O18" s="38">
        <v>107</v>
      </c>
      <c r="P18" s="38">
        <v>7.5828800000000003</v>
      </c>
      <c r="Q18" s="38">
        <v>3.3911600000000002</v>
      </c>
      <c r="R18" s="38"/>
      <c r="S18" s="68"/>
      <c r="U18" s="87" t="s">
        <v>131</v>
      </c>
      <c r="V18" s="62">
        <v>234</v>
      </c>
      <c r="W18" s="62">
        <v>0.44791999999999998</v>
      </c>
      <c r="X18" s="62">
        <v>2.3290000000000002E-2</v>
      </c>
      <c r="Y18" s="62"/>
      <c r="Z18" s="62"/>
      <c r="AA18" s="62" t="s">
        <v>151</v>
      </c>
      <c r="AB18" s="62"/>
      <c r="AC18" s="62"/>
      <c r="AD18" s="62"/>
      <c r="AE18" s="62"/>
      <c r="AF18" s="62" t="s">
        <v>131</v>
      </c>
      <c r="AG18" s="62">
        <v>422</v>
      </c>
      <c r="AH18" s="62">
        <v>47.806910000000002</v>
      </c>
      <c r="AI18" s="63">
        <v>2.3550300000000002</v>
      </c>
    </row>
    <row r="19" spans="2:35" s="2" customFormat="1" ht="17">
      <c r="B19" s="75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68"/>
      <c r="U19" s="87"/>
      <c r="V19" s="107"/>
      <c r="W19" s="62"/>
      <c r="X19" s="62"/>
      <c r="Y19" s="62"/>
      <c r="Z19" s="62"/>
      <c r="AA19" s="62" t="s">
        <v>152</v>
      </c>
      <c r="AB19" s="62" t="s">
        <v>153</v>
      </c>
      <c r="AC19" s="62" t="s">
        <v>154</v>
      </c>
      <c r="AD19" s="62"/>
      <c r="AE19" s="62"/>
      <c r="AF19" s="62" t="s">
        <v>158</v>
      </c>
      <c r="AG19" s="107">
        <v>5.3754999999999999E-20</v>
      </c>
      <c r="AH19" s="62"/>
      <c r="AI19" s="63"/>
    </row>
    <row r="20" spans="2:35" s="2" customFormat="1" ht="17">
      <c r="B20" s="75" t="s">
        <v>149</v>
      </c>
      <c r="C20" s="38">
        <v>530</v>
      </c>
      <c r="D20" s="38">
        <v>495</v>
      </c>
      <c r="E20" s="38">
        <v>530</v>
      </c>
      <c r="F20" s="38">
        <v>620</v>
      </c>
      <c r="G20" s="38">
        <v>570</v>
      </c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68"/>
      <c r="U20" s="87"/>
      <c r="V20" s="62"/>
      <c r="W20" s="62"/>
      <c r="X20" s="62"/>
      <c r="Y20" s="62"/>
      <c r="Z20" s="62" t="s">
        <v>130</v>
      </c>
      <c r="AA20" s="62">
        <v>216</v>
      </c>
      <c r="AB20" s="62">
        <v>0.10457</v>
      </c>
      <c r="AC20" s="62">
        <v>3.6700000000000001E-3</v>
      </c>
      <c r="AD20" s="62"/>
      <c r="AE20" s="62"/>
      <c r="AF20" s="62"/>
      <c r="AG20" s="62"/>
      <c r="AH20" s="62"/>
      <c r="AI20" s="63"/>
    </row>
    <row r="21" spans="2:35" s="2" customFormat="1" ht="17">
      <c r="B21" s="75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68"/>
      <c r="U21" s="87"/>
      <c r="V21" s="62" t="s">
        <v>152</v>
      </c>
      <c r="W21" s="62" t="s">
        <v>153</v>
      </c>
      <c r="X21" s="62" t="s">
        <v>154</v>
      </c>
      <c r="Y21" s="62"/>
      <c r="Z21" s="62" t="s">
        <v>155</v>
      </c>
      <c r="AA21" s="62">
        <v>386</v>
      </c>
      <c r="AB21" s="62">
        <v>0.29948999999999998</v>
      </c>
      <c r="AC21" s="62">
        <v>1.021E-2</v>
      </c>
      <c r="AD21" s="62"/>
      <c r="AE21" s="62"/>
      <c r="AF21" s="62"/>
      <c r="AG21" s="62" t="s">
        <v>152</v>
      </c>
      <c r="AH21" s="62" t="s">
        <v>153</v>
      </c>
      <c r="AI21" s="63" t="s">
        <v>154</v>
      </c>
    </row>
    <row r="22" spans="2:35" s="2" customFormat="1" ht="17">
      <c r="B22" s="82" t="s">
        <v>150</v>
      </c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68"/>
      <c r="U22" s="87" t="s">
        <v>131</v>
      </c>
      <c r="V22" s="62">
        <v>234</v>
      </c>
      <c r="W22" s="62">
        <v>0.44791999999999998</v>
      </c>
      <c r="X22" s="62">
        <v>2.3290000000000002E-2</v>
      </c>
      <c r="Y22" s="62"/>
      <c r="Z22" s="62" t="s">
        <v>156</v>
      </c>
      <c r="AA22" s="62"/>
      <c r="AB22" s="62"/>
      <c r="AC22" s="62"/>
      <c r="AD22" s="62"/>
      <c r="AE22" s="62"/>
      <c r="AF22" s="62" t="s">
        <v>131</v>
      </c>
      <c r="AG22" s="62">
        <v>422</v>
      </c>
      <c r="AH22" s="62">
        <v>47.806910000000002</v>
      </c>
      <c r="AI22" s="63">
        <v>2.3550300000000002</v>
      </c>
    </row>
    <row r="23" spans="2:35" s="2" customFormat="1" ht="17.5" thickBot="1">
      <c r="B23" s="75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41" t="s">
        <v>138</v>
      </c>
      <c r="P23" s="41" t="s">
        <v>139</v>
      </c>
      <c r="Q23" s="41" t="s">
        <v>140</v>
      </c>
      <c r="R23" s="38"/>
      <c r="S23" s="83" t="s">
        <v>141</v>
      </c>
      <c r="U23" s="88" t="s">
        <v>132</v>
      </c>
      <c r="V23" s="64">
        <v>238</v>
      </c>
      <c r="W23" s="64">
        <v>0.62873999999999997</v>
      </c>
      <c r="X23" s="64">
        <v>2.477E-2</v>
      </c>
      <c r="Y23" s="64"/>
      <c r="Z23" s="64"/>
      <c r="AA23" s="108"/>
      <c r="AB23" s="64"/>
      <c r="AC23" s="64"/>
      <c r="AD23" s="64"/>
      <c r="AE23" s="64"/>
      <c r="AF23" s="64" t="s">
        <v>132</v>
      </c>
      <c r="AG23" s="64">
        <v>457</v>
      </c>
      <c r="AH23" s="64">
        <v>54.101039999999998</v>
      </c>
      <c r="AI23" s="65">
        <v>1.2892300000000001</v>
      </c>
    </row>
    <row r="24" spans="2:35" s="2" customFormat="1" ht="17">
      <c r="B24" s="75" t="s">
        <v>145</v>
      </c>
      <c r="C24" s="38">
        <v>110</v>
      </c>
      <c r="D24" s="38">
        <v>100</v>
      </c>
      <c r="E24" s="38">
        <v>105</v>
      </c>
      <c r="F24" s="38">
        <v>135</v>
      </c>
      <c r="G24" s="38">
        <v>90</v>
      </c>
      <c r="H24" s="38">
        <v>120</v>
      </c>
      <c r="I24" s="38"/>
      <c r="J24" s="38"/>
      <c r="K24" s="38"/>
      <c r="L24" s="38"/>
      <c r="M24" s="38"/>
      <c r="N24" s="38"/>
      <c r="O24" s="38">
        <v>110</v>
      </c>
      <c r="P24" s="38">
        <v>15.811389999999999</v>
      </c>
      <c r="Q24" s="38">
        <v>6.4549700000000003</v>
      </c>
      <c r="R24" s="38"/>
      <c r="S24" s="68">
        <v>350</v>
      </c>
    </row>
    <row r="25" spans="2:35" s="2" customFormat="1" ht="17">
      <c r="B25" s="75" t="s">
        <v>146</v>
      </c>
      <c r="C25" s="38">
        <v>125</v>
      </c>
      <c r="D25" s="38">
        <v>120</v>
      </c>
      <c r="E25" s="38">
        <v>125</v>
      </c>
      <c r="F25" s="38">
        <v>125</v>
      </c>
      <c r="G25" s="38">
        <v>115</v>
      </c>
      <c r="H25" s="38">
        <v>115</v>
      </c>
      <c r="I25" s="38"/>
      <c r="J25" s="38"/>
      <c r="K25" s="38"/>
      <c r="L25" s="38"/>
      <c r="M25" s="38"/>
      <c r="N25" s="38"/>
      <c r="O25" s="38">
        <v>120.83333</v>
      </c>
      <c r="P25" s="38">
        <v>4.9159600000000001</v>
      </c>
      <c r="Q25" s="38">
        <v>2.0069300000000001</v>
      </c>
      <c r="R25" s="38"/>
      <c r="S25" s="68"/>
    </row>
    <row r="26" spans="2:35" s="2" customFormat="1" ht="17">
      <c r="B26" s="75" t="s">
        <v>147</v>
      </c>
      <c r="C26" s="38">
        <v>120</v>
      </c>
      <c r="D26" s="38">
        <v>140</v>
      </c>
      <c r="E26" s="38">
        <v>95</v>
      </c>
      <c r="F26" s="38">
        <v>125</v>
      </c>
      <c r="G26" s="38">
        <v>105</v>
      </c>
      <c r="H26" s="38">
        <v>130</v>
      </c>
      <c r="I26" s="38"/>
      <c r="J26" s="38"/>
      <c r="K26" s="38"/>
      <c r="L26" s="38"/>
      <c r="M26" s="38"/>
      <c r="N26" s="38"/>
      <c r="O26" s="38">
        <v>119.16667</v>
      </c>
      <c r="P26" s="38">
        <v>16.557980000000001</v>
      </c>
      <c r="Q26" s="38">
        <v>6.7597699999999996</v>
      </c>
      <c r="R26" s="38"/>
      <c r="S26" s="68"/>
    </row>
    <row r="27" spans="2:35" s="2" customFormat="1" ht="17">
      <c r="B27" s="75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68"/>
    </row>
    <row r="28" spans="2:35" s="2" customFormat="1" ht="17.5" thickBot="1">
      <c r="B28" s="84" t="s">
        <v>149</v>
      </c>
      <c r="C28" s="69">
        <v>355</v>
      </c>
      <c r="D28" s="69">
        <v>360</v>
      </c>
      <c r="E28" s="69">
        <v>325</v>
      </c>
      <c r="F28" s="69">
        <v>385</v>
      </c>
      <c r="G28" s="69">
        <v>310</v>
      </c>
      <c r="H28" s="69">
        <v>365</v>
      </c>
      <c r="I28" s="69"/>
      <c r="J28" s="69"/>
      <c r="K28" s="69"/>
      <c r="L28" s="69"/>
      <c r="M28" s="69"/>
      <c r="N28" s="69"/>
      <c r="O28" s="69"/>
      <c r="P28" s="69"/>
      <c r="Q28" s="69"/>
      <c r="R28" s="69"/>
      <c r="S28" s="71"/>
      <c r="T28" s="38"/>
    </row>
    <row r="29" spans="2:35" s="2" customFormat="1" ht="15" thickBot="1"/>
    <row r="30" spans="2:35" s="2" customFormat="1">
      <c r="B30" s="81" t="s">
        <v>207</v>
      </c>
      <c r="C30" s="85"/>
      <c r="D30" s="85"/>
      <c r="E30" s="85"/>
      <c r="F30" s="86"/>
      <c r="G30" s="62"/>
      <c r="H30" s="62"/>
    </row>
    <row r="31" spans="2:35" s="2" customFormat="1" ht="17">
      <c r="B31" s="89" t="s">
        <v>134</v>
      </c>
      <c r="C31" s="38"/>
      <c r="D31" s="38"/>
      <c r="E31" s="38"/>
      <c r="F31" s="68"/>
      <c r="G31" s="62"/>
      <c r="H31" s="62"/>
    </row>
    <row r="32" spans="2:35" s="2" customFormat="1">
      <c r="B32" s="87"/>
      <c r="C32" s="62"/>
      <c r="D32" s="62" t="s">
        <v>152</v>
      </c>
      <c r="E32" s="62" t="s">
        <v>153</v>
      </c>
      <c r="F32" s="63" t="s">
        <v>154</v>
      </c>
      <c r="G32" s="62"/>
      <c r="H32" s="62"/>
    </row>
    <row r="33" spans="2:25" s="2" customFormat="1">
      <c r="B33" s="87"/>
      <c r="C33" s="62" t="s">
        <v>132</v>
      </c>
      <c r="D33" s="62">
        <v>5</v>
      </c>
      <c r="E33" s="62">
        <v>549</v>
      </c>
      <c r="F33" s="63">
        <v>21.35416</v>
      </c>
      <c r="G33" s="62"/>
      <c r="H33" s="62"/>
    </row>
    <row r="34" spans="2:25" s="2" customFormat="1" ht="15" thickBot="1">
      <c r="B34" s="88"/>
      <c r="C34" s="64" t="s">
        <v>131</v>
      </c>
      <c r="D34" s="64">
        <v>6</v>
      </c>
      <c r="E34" s="64">
        <v>350</v>
      </c>
      <c r="F34" s="65">
        <v>11.254630000000001</v>
      </c>
      <c r="G34" s="62"/>
      <c r="H34" s="62"/>
    </row>
    <row r="35" spans="2:25" s="2" customFormat="1" ht="15" thickBot="1">
      <c r="B35" s="62"/>
      <c r="C35" s="62"/>
      <c r="D35" s="62"/>
      <c r="E35" s="62"/>
      <c r="F35" s="62"/>
      <c r="G35" s="62"/>
      <c r="H35" s="62"/>
    </row>
    <row r="36" spans="2:25" s="2" customFormat="1">
      <c r="B36" s="81" t="s">
        <v>264</v>
      </c>
      <c r="C36" s="85"/>
      <c r="D36" s="85"/>
      <c r="E36" s="85"/>
      <c r="F36" s="85"/>
      <c r="G36" s="85"/>
      <c r="H36" s="85"/>
      <c r="I36" s="85"/>
      <c r="J36" s="85"/>
      <c r="K36" s="85"/>
      <c r="L36" s="85"/>
      <c r="M36" s="85"/>
      <c r="N36" s="85"/>
      <c r="O36" s="85"/>
      <c r="P36" s="85"/>
      <c r="Q36" s="85"/>
      <c r="R36" s="85"/>
      <c r="S36" s="85"/>
      <c r="T36" s="85"/>
      <c r="U36" s="85"/>
      <c r="V36" s="85"/>
      <c r="W36" s="85"/>
      <c r="X36" s="85"/>
      <c r="Y36" s="86"/>
    </row>
    <row r="37" spans="2:25" s="2" customFormat="1">
      <c r="B37" s="87"/>
      <c r="C37" s="92" t="s">
        <v>157</v>
      </c>
      <c r="D37" s="91"/>
      <c r="E37" s="92"/>
      <c r="F37" s="94"/>
      <c r="G37" s="93"/>
      <c r="H37" s="94"/>
      <c r="I37" s="94"/>
      <c r="J37" s="94"/>
      <c r="K37" s="94"/>
      <c r="L37" s="94"/>
      <c r="M37" s="94"/>
      <c r="N37" s="94"/>
      <c r="O37" s="94"/>
      <c r="P37" s="94"/>
      <c r="Q37" s="94"/>
      <c r="R37" s="94"/>
      <c r="S37" s="94"/>
      <c r="T37" s="93"/>
      <c r="U37" s="113"/>
      <c r="V37" s="113"/>
      <c r="W37" s="94"/>
      <c r="X37" s="94"/>
      <c r="Y37" s="95"/>
    </row>
    <row r="38" spans="2:25" s="2" customFormat="1">
      <c r="B38" s="87"/>
      <c r="C38" s="94"/>
      <c r="D38" s="97" t="s">
        <v>244</v>
      </c>
      <c r="E38" s="99" t="s">
        <v>245</v>
      </c>
      <c r="F38" s="99"/>
      <c r="G38" s="94"/>
      <c r="H38" s="94"/>
      <c r="I38" s="94"/>
      <c r="J38" s="94"/>
      <c r="K38" s="94"/>
      <c r="L38" s="94"/>
      <c r="M38" s="94"/>
      <c r="N38" s="94"/>
      <c r="O38" s="94"/>
      <c r="P38" s="98" t="s">
        <v>246</v>
      </c>
      <c r="Q38" s="94"/>
      <c r="R38" s="94"/>
      <c r="S38" s="94"/>
      <c r="T38" s="94"/>
      <c r="U38" s="94"/>
      <c r="V38" s="94"/>
      <c r="W38" s="94"/>
      <c r="X38" s="94"/>
      <c r="Y38" s="95"/>
    </row>
    <row r="39" spans="2:25" s="2" customFormat="1">
      <c r="B39" s="87"/>
      <c r="C39" s="94"/>
      <c r="D39" s="97"/>
      <c r="E39" s="94" t="s">
        <v>247</v>
      </c>
      <c r="F39" s="94"/>
      <c r="G39" s="94"/>
      <c r="H39" s="94"/>
      <c r="I39" s="94"/>
      <c r="J39" s="94"/>
      <c r="K39" s="94"/>
      <c r="L39" s="94"/>
      <c r="M39" s="94"/>
      <c r="N39" s="94"/>
      <c r="O39" s="94"/>
      <c r="P39" s="94" t="s">
        <v>247</v>
      </c>
      <c r="Q39" s="94"/>
      <c r="R39" s="94"/>
      <c r="S39" s="94"/>
      <c r="T39" s="94"/>
      <c r="U39" s="94"/>
      <c r="V39" s="93"/>
      <c r="W39" s="94"/>
      <c r="X39" s="94"/>
      <c r="Y39" s="95"/>
    </row>
    <row r="40" spans="2:25" s="2" customFormat="1">
      <c r="B40" s="87"/>
      <c r="C40" s="94"/>
      <c r="D40" s="97"/>
      <c r="E40" s="97" t="s">
        <v>248</v>
      </c>
      <c r="F40" s="97" t="s">
        <v>249</v>
      </c>
      <c r="G40" s="97" t="s">
        <v>250</v>
      </c>
      <c r="H40" s="97" t="s">
        <v>251</v>
      </c>
      <c r="I40" s="97" t="s">
        <v>252</v>
      </c>
      <c r="J40" s="94"/>
      <c r="K40" s="94"/>
      <c r="L40" s="94"/>
      <c r="M40" s="94"/>
      <c r="N40" s="94"/>
      <c r="O40" s="94"/>
      <c r="P40" s="97" t="s">
        <v>253</v>
      </c>
      <c r="Q40" s="97" t="s">
        <v>254</v>
      </c>
      <c r="R40" s="97" t="s">
        <v>255</v>
      </c>
      <c r="S40" s="97" t="s">
        <v>256</v>
      </c>
      <c r="T40" s="97" t="s">
        <v>257</v>
      </c>
      <c r="U40" s="97" t="s">
        <v>258</v>
      </c>
      <c r="V40" s="93"/>
      <c r="W40" s="94"/>
      <c r="X40" s="94"/>
      <c r="Y40" s="95"/>
    </row>
    <row r="41" spans="2:25" s="2" customFormat="1">
      <c r="B41" s="87"/>
      <c r="C41" s="94"/>
      <c r="D41" s="97"/>
      <c r="E41" s="94"/>
      <c r="F41" s="94"/>
      <c r="G41" s="94"/>
      <c r="H41" s="94"/>
      <c r="I41" s="94"/>
      <c r="J41" s="94"/>
      <c r="K41" s="114" t="s">
        <v>138</v>
      </c>
      <c r="L41" s="114" t="s">
        <v>139</v>
      </c>
      <c r="M41" s="114" t="s">
        <v>140</v>
      </c>
      <c r="N41" s="94"/>
      <c r="O41" s="94"/>
      <c r="P41" s="94"/>
      <c r="Q41" s="94"/>
      <c r="R41" s="94"/>
      <c r="S41" s="94"/>
      <c r="T41" s="94"/>
      <c r="U41" s="94"/>
      <c r="V41" s="93"/>
      <c r="W41" s="114" t="s">
        <v>138</v>
      </c>
      <c r="X41" s="114" t="s">
        <v>139</v>
      </c>
      <c r="Y41" s="115" t="s">
        <v>140</v>
      </c>
    </row>
    <row r="42" spans="2:25" s="2" customFormat="1">
      <c r="B42" s="87"/>
      <c r="C42" s="94" t="s">
        <v>142</v>
      </c>
      <c r="D42" s="97">
        <v>1</v>
      </c>
      <c r="E42" s="94">
        <v>6.6666666666666693E-2</v>
      </c>
      <c r="F42" s="94">
        <v>4.4444444444444398E-2</v>
      </c>
      <c r="G42" s="94">
        <v>0</v>
      </c>
      <c r="H42" s="94">
        <v>2.2222222222222199E-2</v>
      </c>
      <c r="I42" s="94">
        <v>4.4444444444444398E-2</v>
      </c>
      <c r="J42" s="94"/>
      <c r="K42" s="116">
        <v>3.5560000000000001E-2</v>
      </c>
      <c r="L42" s="94">
        <v>2.5340000000000001E-2</v>
      </c>
      <c r="M42" s="94">
        <v>1.133E-2</v>
      </c>
      <c r="N42" s="94"/>
      <c r="O42" s="94"/>
      <c r="P42" s="94">
        <v>0</v>
      </c>
      <c r="Q42" s="94">
        <v>0</v>
      </c>
      <c r="R42" s="94">
        <v>2.2222200000000001E-2</v>
      </c>
      <c r="S42" s="94">
        <v>0</v>
      </c>
      <c r="T42" s="94">
        <v>2.2222222222222199E-2</v>
      </c>
      <c r="U42" s="94">
        <v>8.8888888888888906E-2</v>
      </c>
      <c r="V42" s="93"/>
      <c r="W42" s="116">
        <v>2.222E-2</v>
      </c>
      <c r="X42" s="94">
        <v>3.4430000000000002E-2</v>
      </c>
      <c r="Y42" s="95">
        <v>1.405E-2</v>
      </c>
    </row>
    <row r="43" spans="2:25" s="2" customFormat="1">
      <c r="B43" s="87"/>
      <c r="C43" s="94"/>
      <c r="D43" s="97">
        <v>2</v>
      </c>
      <c r="E43" s="94">
        <v>8.8888888888888906E-2</v>
      </c>
      <c r="F43" s="94">
        <v>6.6666666666666693E-2</v>
      </c>
      <c r="G43" s="94">
        <v>2.2222222222222199E-2</v>
      </c>
      <c r="H43" s="94">
        <v>4.4444444444444398E-2</v>
      </c>
      <c r="I43" s="94">
        <v>0</v>
      </c>
      <c r="J43" s="94"/>
      <c r="K43" s="116">
        <v>4.444E-2</v>
      </c>
      <c r="L43" s="94">
        <v>3.5139999999999998E-2</v>
      </c>
      <c r="M43" s="94">
        <v>1.5709999999999998E-2</v>
      </c>
      <c r="N43" s="94"/>
      <c r="O43" s="94"/>
      <c r="P43" s="94">
        <v>8.8888900000000007E-2</v>
      </c>
      <c r="Q43" s="94">
        <v>6.6666666666666693E-2</v>
      </c>
      <c r="R43" s="94">
        <v>0.11165700000000001</v>
      </c>
      <c r="S43" s="94">
        <v>2.2222222222222199E-2</v>
      </c>
      <c r="T43" s="94">
        <v>4.4444444444444398E-2</v>
      </c>
      <c r="U43" s="94">
        <v>8.8888888888888906E-2</v>
      </c>
      <c r="V43" s="93"/>
      <c r="W43" s="116">
        <v>7.0459999999999995E-2</v>
      </c>
      <c r="X43" s="94">
        <v>3.2849999999999997E-2</v>
      </c>
      <c r="Y43" s="95">
        <v>1.341E-2</v>
      </c>
    </row>
    <row r="44" spans="2:25" s="2" customFormat="1">
      <c r="B44" s="87"/>
      <c r="C44" s="94" t="s">
        <v>259</v>
      </c>
      <c r="D44" s="97">
        <v>3</v>
      </c>
      <c r="E44" s="94">
        <v>0.35893754486719298</v>
      </c>
      <c r="F44" s="94">
        <v>0.320569086086327</v>
      </c>
      <c r="G44" s="94">
        <v>0.21695906432748499</v>
      </c>
      <c r="H44" s="94">
        <v>0.41551724137931001</v>
      </c>
      <c r="I44" s="94">
        <v>0.36539861065167001</v>
      </c>
      <c r="J44" s="94"/>
      <c r="K44" s="116">
        <v>0.33548</v>
      </c>
      <c r="L44" s="94">
        <v>7.4370000000000006E-2</v>
      </c>
      <c r="M44" s="94">
        <v>3.3259999999999998E-2</v>
      </c>
      <c r="N44" s="94"/>
      <c r="O44" s="94"/>
      <c r="P44" s="94">
        <v>0.84033599999999997</v>
      </c>
      <c r="Q44" s="94">
        <v>0.44762757385854901</v>
      </c>
      <c r="R44" s="94">
        <v>0.34328900000000001</v>
      </c>
      <c r="S44" s="94">
        <v>0.76923076923076905</v>
      </c>
      <c r="T44" s="94">
        <v>0.69735006973500702</v>
      </c>
      <c r="U44" s="94">
        <v>0.12239902080783301</v>
      </c>
      <c r="V44" s="93"/>
      <c r="W44" s="116">
        <v>0.53671000000000002</v>
      </c>
      <c r="X44" s="94">
        <v>0.27894999999999998</v>
      </c>
      <c r="Y44" s="95">
        <v>0.11388</v>
      </c>
    </row>
    <row r="45" spans="2:25" s="2" customFormat="1">
      <c r="B45" s="87"/>
      <c r="C45" s="94" t="s">
        <v>260</v>
      </c>
      <c r="D45" s="97">
        <v>4</v>
      </c>
      <c r="E45" s="94">
        <v>2.13675213675213</v>
      </c>
      <c r="F45" s="94">
        <v>0.53475935828876997</v>
      </c>
      <c r="G45" s="94">
        <v>0.48146364949446302</v>
      </c>
      <c r="H45" s="94">
        <v>0.553097345132743</v>
      </c>
      <c r="I45" s="94">
        <v>1.5082956259426801</v>
      </c>
      <c r="J45" s="94"/>
      <c r="K45" s="116">
        <v>1.04287</v>
      </c>
      <c r="L45" s="94">
        <v>0.74605999999999995</v>
      </c>
      <c r="M45" s="94">
        <v>0.33365</v>
      </c>
      <c r="N45" s="94"/>
      <c r="O45" s="94"/>
      <c r="P45" s="94">
        <v>1.38889</v>
      </c>
      <c r="Q45" s="94">
        <v>0.74238999999999999</v>
      </c>
      <c r="R45" s="94">
        <v>2.12202</v>
      </c>
      <c r="S45" s="94">
        <v>0.88987799999999995</v>
      </c>
      <c r="T45" s="94">
        <v>1.28534704370179</v>
      </c>
      <c r="U45" s="94">
        <v>0.15902464882056699</v>
      </c>
      <c r="V45" s="93"/>
      <c r="W45" s="116">
        <v>1.09792</v>
      </c>
      <c r="X45" s="94">
        <v>0.6663</v>
      </c>
      <c r="Y45" s="95">
        <v>0.27201999999999998</v>
      </c>
    </row>
    <row r="46" spans="2:25" s="2" customFormat="1">
      <c r="B46" s="87"/>
      <c r="C46" s="94" t="s">
        <v>261</v>
      </c>
      <c r="D46" s="97">
        <v>5</v>
      </c>
      <c r="E46" s="94">
        <v>4.3103448275862002</v>
      </c>
      <c r="F46" s="94">
        <v>1.3824884792626699</v>
      </c>
      <c r="G46" s="94">
        <v>2.8142589118198802</v>
      </c>
      <c r="H46" s="94">
        <v>1.0893246187363801</v>
      </c>
      <c r="I46" s="94">
        <v>3.2608695652173898</v>
      </c>
      <c r="J46" s="94"/>
      <c r="K46" s="116">
        <v>2.5714600000000001</v>
      </c>
      <c r="L46" s="94">
        <v>1.3386899999999999</v>
      </c>
      <c r="M46" s="94">
        <v>0.59867999999999999</v>
      </c>
      <c r="N46" s="94"/>
      <c r="O46" s="94"/>
      <c r="P46" s="94">
        <v>4.6439599999999999</v>
      </c>
      <c r="Q46" s="94">
        <v>2.9052899999999999</v>
      </c>
      <c r="R46" s="94">
        <v>3.3185799999999999</v>
      </c>
      <c r="S46" s="94">
        <v>0.91074681238615596</v>
      </c>
      <c r="T46" s="94">
        <v>2.8142589118198802</v>
      </c>
      <c r="U46" s="94">
        <v>0.40983606557377</v>
      </c>
      <c r="V46" s="93"/>
      <c r="W46" s="116">
        <v>2.5004499999999998</v>
      </c>
      <c r="X46" s="94">
        <v>1.5763400000000001</v>
      </c>
      <c r="Y46" s="95">
        <v>0.64354</v>
      </c>
    </row>
    <row r="47" spans="2:25" s="2" customFormat="1">
      <c r="B47" s="87"/>
      <c r="C47" s="94" t="s">
        <v>143</v>
      </c>
      <c r="D47" s="97">
        <v>6</v>
      </c>
      <c r="E47" s="100">
        <v>4.5454545454545396</v>
      </c>
      <c r="F47" s="100">
        <v>4.7923322683705996</v>
      </c>
      <c r="G47" s="100">
        <v>2.6548672566371598</v>
      </c>
      <c r="H47" s="100">
        <v>1.16913484021823</v>
      </c>
      <c r="I47" s="100">
        <v>6.8807339449541196</v>
      </c>
      <c r="J47" s="93"/>
      <c r="K47" s="117">
        <v>4.0084999999999997</v>
      </c>
      <c r="L47" s="100">
        <v>2.1821299999999999</v>
      </c>
      <c r="M47" s="100">
        <v>0.97587999999999997</v>
      </c>
      <c r="N47" s="94"/>
      <c r="O47" s="93"/>
      <c r="P47" s="93">
        <v>7.3455500000000002</v>
      </c>
      <c r="Q47" s="94">
        <v>3.2608695652173898</v>
      </c>
      <c r="R47" s="94">
        <v>7.5046900000000001</v>
      </c>
      <c r="S47" s="94">
        <v>4.3103448275862002</v>
      </c>
      <c r="T47" s="94">
        <v>2.24466891133557</v>
      </c>
      <c r="U47" s="94">
        <v>0.50709939148073002</v>
      </c>
      <c r="V47" s="93"/>
      <c r="W47" s="118">
        <v>4.1955400000000003</v>
      </c>
      <c r="X47" s="94">
        <v>2.79894</v>
      </c>
      <c r="Y47" s="95">
        <v>1.14266</v>
      </c>
    </row>
    <row r="48" spans="2:25" s="2" customFormat="1">
      <c r="B48" s="87"/>
      <c r="C48" s="94" t="s">
        <v>144</v>
      </c>
      <c r="D48" s="97">
        <v>7</v>
      </c>
      <c r="E48" s="100">
        <v>5.0890585241730202</v>
      </c>
      <c r="F48" s="100">
        <v>7.3367571533382199</v>
      </c>
      <c r="G48" s="100">
        <v>6.6666666666666599</v>
      </c>
      <c r="H48" s="100">
        <v>2.2962112514351301</v>
      </c>
      <c r="I48" s="100">
        <v>9.0252707581227405</v>
      </c>
      <c r="J48" s="93"/>
      <c r="K48" s="117">
        <v>6.0827900000000001</v>
      </c>
      <c r="L48" s="100">
        <v>2.54447</v>
      </c>
      <c r="M48" s="100">
        <v>1.13792</v>
      </c>
      <c r="N48" s="94"/>
      <c r="O48" s="93"/>
      <c r="P48" s="93">
        <v>10.8695652</v>
      </c>
      <c r="Q48" s="94">
        <v>4.8899755501222399</v>
      </c>
      <c r="R48" s="94">
        <v>5.5035800000000004</v>
      </c>
      <c r="S48" s="94">
        <v>5.1282051282051198</v>
      </c>
      <c r="T48" s="94">
        <v>5.0890585241730202</v>
      </c>
      <c r="U48" s="94">
        <v>5.2264799999999996</v>
      </c>
      <c r="V48" s="93"/>
      <c r="W48" s="118">
        <v>6.1178100000000004</v>
      </c>
      <c r="X48" s="94">
        <v>2.3365</v>
      </c>
      <c r="Y48" s="95">
        <v>0.95387</v>
      </c>
    </row>
    <row r="49" spans="2:25" s="2" customFormat="1">
      <c r="B49" s="87"/>
      <c r="C49" s="94" t="s">
        <v>145</v>
      </c>
      <c r="D49" s="97">
        <v>8</v>
      </c>
      <c r="E49" s="100">
        <v>7.9701492537313401</v>
      </c>
      <c r="F49" s="100">
        <v>7.3691275167785202</v>
      </c>
      <c r="G49" s="100">
        <v>10.5263157894736</v>
      </c>
      <c r="H49" s="100">
        <v>8.0808080808080796</v>
      </c>
      <c r="I49" s="100">
        <v>8.9701492537313392</v>
      </c>
      <c r="J49" s="93"/>
      <c r="K49" s="117">
        <v>8.5833100000000009</v>
      </c>
      <c r="L49" s="100">
        <v>1.22756</v>
      </c>
      <c r="M49" s="100">
        <v>0.54898000000000002</v>
      </c>
      <c r="N49" s="94"/>
      <c r="O49" s="94"/>
      <c r="P49" s="100">
        <v>11.494300000000001</v>
      </c>
      <c r="Q49" s="100">
        <v>7.3367571533382199</v>
      </c>
      <c r="R49" s="100">
        <v>8.4853627492575292</v>
      </c>
      <c r="S49" s="100">
        <v>9.0252707581227405</v>
      </c>
      <c r="T49" s="100">
        <v>8.4566599999999994</v>
      </c>
      <c r="U49" s="100">
        <v>6.3613200000000001</v>
      </c>
      <c r="V49" s="93"/>
      <c r="W49" s="117">
        <v>8.5266099999999998</v>
      </c>
      <c r="X49" s="100">
        <v>1.7416499999999999</v>
      </c>
      <c r="Y49" s="119">
        <v>0.71101999999999999</v>
      </c>
    </row>
    <row r="50" spans="2:25" s="2" customFormat="1">
      <c r="B50" s="87"/>
      <c r="C50" s="94" t="s">
        <v>146</v>
      </c>
      <c r="D50" s="97">
        <v>9</v>
      </c>
      <c r="E50" s="100">
        <v>9.6969696969696901</v>
      </c>
      <c r="F50" s="100">
        <v>10.545454545454501</v>
      </c>
      <c r="G50" s="100">
        <v>14.1290322580645</v>
      </c>
      <c r="H50" s="100">
        <v>8.3203328133125307</v>
      </c>
      <c r="I50" s="100">
        <v>16.243654822334999</v>
      </c>
      <c r="J50" s="93"/>
      <c r="K50" s="117">
        <v>11.787089999999999</v>
      </c>
      <c r="L50" s="100">
        <v>3.2891599999999999</v>
      </c>
      <c r="M50" s="100">
        <v>1.47096</v>
      </c>
      <c r="N50" s="94"/>
      <c r="O50" s="94"/>
      <c r="P50" s="100">
        <v>14.0449</v>
      </c>
      <c r="Q50" s="100">
        <v>8.8397799999999993</v>
      </c>
      <c r="R50" s="100">
        <v>11.9048</v>
      </c>
      <c r="S50" s="100">
        <v>12.987</v>
      </c>
      <c r="T50" s="100">
        <v>11.7994</v>
      </c>
      <c r="U50" s="100">
        <v>10.6454</v>
      </c>
      <c r="V50" s="93"/>
      <c r="W50" s="117">
        <v>11.70355</v>
      </c>
      <c r="X50" s="100">
        <v>1.81657</v>
      </c>
      <c r="Y50" s="119">
        <v>0.74160999999999999</v>
      </c>
    </row>
    <row r="51" spans="2:25" s="2" customFormat="1">
      <c r="B51" s="87"/>
      <c r="C51" s="93" t="s">
        <v>147</v>
      </c>
      <c r="D51" s="97">
        <v>10</v>
      </c>
      <c r="E51" s="100">
        <v>15.2091254752851</v>
      </c>
      <c r="F51" s="100">
        <v>14.6520146520146</v>
      </c>
      <c r="G51" s="100">
        <v>18.018018018018001</v>
      </c>
      <c r="H51" s="100">
        <v>10.575016523463299</v>
      </c>
      <c r="I51" s="100">
        <v>12.4513618677042</v>
      </c>
      <c r="J51" s="93"/>
      <c r="K51" s="117">
        <v>14.18111</v>
      </c>
      <c r="L51" s="100">
        <v>2.8282699999999998</v>
      </c>
      <c r="M51" s="100">
        <v>1.26484</v>
      </c>
      <c r="N51" s="94"/>
      <c r="O51" s="94"/>
      <c r="P51" s="100">
        <v>22.650099999999998</v>
      </c>
      <c r="Q51" s="100">
        <v>13.029299999999999</v>
      </c>
      <c r="R51" s="100">
        <v>14.260199999999999</v>
      </c>
      <c r="S51" s="100">
        <v>13.0222</v>
      </c>
      <c r="T51" s="100">
        <v>11.782032400589101</v>
      </c>
      <c r="U51" s="100">
        <v>12.0265</v>
      </c>
      <c r="V51" s="93"/>
      <c r="W51" s="117">
        <v>14.46172</v>
      </c>
      <c r="X51" s="100">
        <v>4.1067099999999996</v>
      </c>
      <c r="Y51" s="119">
        <v>1.6765600000000001</v>
      </c>
    </row>
    <row r="52" spans="2:25" s="2" customFormat="1">
      <c r="B52" s="87"/>
      <c r="C52" s="94"/>
      <c r="D52" s="97"/>
      <c r="E52" s="94"/>
      <c r="F52" s="94"/>
      <c r="G52" s="94"/>
      <c r="H52" s="94"/>
      <c r="I52" s="94"/>
      <c r="J52" s="93"/>
      <c r="K52" s="116"/>
      <c r="L52" s="94"/>
      <c r="M52" s="94"/>
      <c r="N52" s="94"/>
      <c r="O52" s="94"/>
      <c r="P52" s="94"/>
      <c r="Q52" s="94"/>
      <c r="R52" s="94"/>
      <c r="S52" s="94"/>
      <c r="T52" s="94"/>
      <c r="U52" s="94"/>
      <c r="V52" s="93"/>
      <c r="W52" s="116"/>
      <c r="X52" s="94"/>
      <c r="Y52" s="95"/>
    </row>
    <row r="53" spans="2:25" s="2" customFormat="1">
      <c r="B53" s="87"/>
      <c r="C53" s="94"/>
      <c r="D53" s="97"/>
      <c r="E53" s="93"/>
      <c r="F53" s="93"/>
      <c r="G53" s="93"/>
      <c r="H53" s="93"/>
      <c r="I53" s="93"/>
      <c r="J53" s="94"/>
      <c r="K53" s="116"/>
      <c r="L53" s="94"/>
      <c r="M53" s="94"/>
      <c r="N53" s="94"/>
      <c r="O53" s="94"/>
      <c r="P53" s="94"/>
      <c r="Q53" s="94"/>
      <c r="R53" s="94"/>
      <c r="S53" s="94"/>
      <c r="T53" s="94"/>
      <c r="U53" s="94"/>
      <c r="V53" s="93"/>
      <c r="W53" s="116"/>
      <c r="X53" s="94"/>
      <c r="Y53" s="95"/>
    </row>
    <row r="54" spans="2:25" s="2" customFormat="1">
      <c r="B54" s="87"/>
      <c r="C54" s="101" t="s">
        <v>11</v>
      </c>
      <c r="D54" s="97">
        <v>10</v>
      </c>
      <c r="E54" s="101">
        <v>10.5777</v>
      </c>
      <c r="F54" s="101">
        <v>3.367</v>
      </c>
      <c r="G54" s="101">
        <v>7.33</v>
      </c>
      <c r="H54" s="101">
        <v>5.63</v>
      </c>
      <c r="I54" s="101">
        <v>4.24</v>
      </c>
      <c r="J54" s="94"/>
      <c r="K54" s="120">
        <v>6.2289399999999997</v>
      </c>
      <c r="L54" s="101">
        <v>2.8561100000000001</v>
      </c>
      <c r="M54" s="101">
        <v>1.27729</v>
      </c>
      <c r="N54" s="94"/>
      <c r="O54" s="101" t="s">
        <v>11</v>
      </c>
      <c r="P54" s="101">
        <v>7.97342</v>
      </c>
      <c r="Q54" s="101">
        <v>7.33</v>
      </c>
      <c r="R54" s="101">
        <v>10.0946</v>
      </c>
      <c r="S54" s="101">
        <v>12.565445026178001</v>
      </c>
      <c r="T54" s="101">
        <v>4.5111111111111102</v>
      </c>
      <c r="U54" s="101">
        <v>9.0909099999999992</v>
      </c>
      <c r="V54" s="93"/>
      <c r="W54" s="120">
        <v>8.5942500000000006</v>
      </c>
      <c r="X54" s="101">
        <v>2.7174900000000002</v>
      </c>
      <c r="Y54" s="121">
        <v>1.10941</v>
      </c>
    </row>
    <row r="55" spans="2:25" s="2" customFormat="1">
      <c r="B55" s="87"/>
      <c r="C55" s="93" t="s">
        <v>262</v>
      </c>
      <c r="D55" s="97">
        <v>11</v>
      </c>
      <c r="E55" s="94">
        <v>14.260199999999999</v>
      </c>
      <c r="F55" s="93">
        <v>12.934518997574701</v>
      </c>
      <c r="G55" s="93">
        <v>11.2676056338028</v>
      </c>
      <c r="H55" s="93">
        <v>15.7635467980295</v>
      </c>
      <c r="I55" s="93">
        <v>11.228070175438599</v>
      </c>
      <c r="J55" s="93"/>
      <c r="K55" s="116">
        <v>13.09079</v>
      </c>
      <c r="L55" s="94">
        <v>1.95763</v>
      </c>
      <c r="M55" s="94">
        <v>0.87548000000000004</v>
      </c>
      <c r="N55" s="94"/>
      <c r="O55" s="93" t="s">
        <v>262</v>
      </c>
      <c r="P55" s="93">
        <v>18.823529411764699</v>
      </c>
      <c r="Q55" s="93">
        <v>12.565445026178001</v>
      </c>
      <c r="R55" s="94">
        <v>13.757523645743699</v>
      </c>
      <c r="S55" s="93">
        <v>14.814814814814801</v>
      </c>
      <c r="T55" s="94">
        <v>9.1533180778032008</v>
      </c>
      <c r="U55" s="94">
        <v>11.0573600552868</v>
      </c>
      <c r="V55" s="93"/>
      <c r="W55" s="118">
        <v>13.362</v>
      </c>
      <c r="X55" s="93">
        <v>3.3392900000000001</v>
      </c>
      <c r="Y55" s="95">
        <v>1.3632599999999999</v>
      </c>
    </row>
    <row r="56" spans="2:25" s="2" customFormat="1">
      <c r="B56" s="87"/>
      <c r="C56" s="94"/>
      <c r="D56" s="97"/>
      <c r="E56" s="93"/>
      <c r="F56" s="93"/>
      <c r="G56" s="93"/>
      <c r="H56" s="93"/>
      <c r="I56" s="94"/>
      <c r="J56" s="94"/>
      <c r="K56" s="94"/>
      <c r="L56" s="94"/>
      <c r="M56" s="94"/>
      <c r="N56" s="93"/>
      <c r="O56" s="93"/>
      <c r="P56" s="93"/>
      <c r="Q56" s="93"/>
      <c r="R56" s="94"/>
      <c r="S56" s="94"/>
      <c r="T56" s="93"/>
      <c r="U56" s="93"/>
      <c r="V56" s="93"/>
      <c r="W56" s="94"/>
      <c r="X56" s="94"/>
      <c r="Y56" s="95"/>
    </row>
    <row r="57" spans="2:25" s="2" customFormat="1">
      <c r="B57" s="87"/>
      <c r="C57" s="94"/>
      <c r="D57" s="97"/>
      <c r="E57" s="94"/>
      <c r="F57" s="94"/>
      <c r="G57" s="94"/>
      <c r="H57" s="94"/>
      <c r="I57" s="94"/>
      <c r="J57" s="94"/>
      <c r="K57" s="93" t="s">
        <v>188</v>
      </c>
      <c r="L57" s="94"/>
      <c r="M57" s="94"/>
      <c r="N57" s="94"/>
      <c r="O57" s="94"/>
      <c r="P57" s="94"/>
      <c r="Q57" s="94"/>
      <c r="R57" s="94"/>
      <c r="S57" s="94"/>
      <c r="T57" s="93"/>
      <c r="U57" s="93"/>
      <c r="V57" s="94"/>
      <c r="W57" s="93" t="s">
        <v>188</v>
      </c>
      <c r="X57" s="94"/>
      <c r="Y57" s="95"/>
    </row>
    <row r="58" spans="2:25" s="2" customFormat="1">
      <c r="B58" s="87"/>
      <c r="C58" s="94"/>
      <c r="D58" s="94"/>
      <c r="E58" s="94"/>
      <c r="F58" s="94"/>
      <c r="G58" s="94"/>
      <c r="H58" s="94"/>
      <c r="I58" s="94"/>
      <c r="J58" s="94" t="s">
        <v>147</v>
      </c>
      <c r="K58" s="94">
        <v>1.26484</v>
      </c>
      <c r="L58" s="94"/>
      <c r="M58" s="94"/>
      <c r="N58" s="94"/>
      <c r="O58" s="94"/>
      <c r="P58" s="94"/>
      <c r="Q58" s="94"/>
      <c r="R58" s="94"/>
      <c r="S58" s="94"/>
      <c r="T58" s="94"/>
      <c r="U58" s="94"/>
      <c r="V58" s="94" t="s">
        <v>147</v>
      </c>
      <c r="W58" s="93">
        <v>1.6765600000000001</v>
      </c>
      <c r="X58" s="94"/>
      <c r="Y58" s="95"/>
    </row>
    <row r="59" spans="2:25" s="2" customFormat="1">
      <c r="B59" s="87"/>
      <c r="C59" s="94"/>
      <c r="D59" s="94"/>
      <c r="E59" s="94"/>
      <c r="F59" s="94"/>
      <c r="G59" s="94"/>
      <c r="H59" s="94"/>
      <c r="I59" s="94"/>
      <c r="J59" s="101" t="s">
        <v>11</v>
      </c>
      <c r="K59" s="94">
        <v>1.27729</v>
      </c>
      <c r="L59" s="94"/>
      <c r="M59" s="94"/>
      <c r="N59" s="94"/>
      <c r="O59" s="94"/>
      <c r="P59" s="94"/>
      <c r="Q59" s="94"/>
      <c r="R59" s="94"/>
      <c r="S59" s="94"/>
      <c r="T59" s="94"/>
      <c r="U59" s="94"/>
      <c r="V59" s="101" t="s">
        <v>11</v>
      </c>
      <c r="W59" s="93">
        <v>1.10941</v>
      </c>
      <c r="X59" s="94"/>
      <c r="Y59" s="95"/>
    </row>
    <row r="60" spans="2:25" s="2" customFormat="1" ht="15" thickBot="1">
      <c r="B60" s="88"/>
      <c r="C60" s="106"/>
      <c r="D60" s="106"/>
      <c r="E60" s="106"/>
      <c r="F60" s="106"/>
      <c r="G60" s="106"/>
      <c r="H60" s="106"/>
      <c r="I60" s="106"/>
      <c r="J60" s="106" t="s">
        <v>263</v>
      </c>
      <c r="K60" s="106">
        <v>0.87548000000000004</v>
      </c>
      <c r="L60" s="106"/>
      <c r="M60" s="106"/>
      <c r="N60" s="106"/>
      <c r="O60" s="106"/>
      <c r="P60" s="106"/>
      <c r="Q60" s="106"/>
      <c r="R60" s="106"/>
      <c r="S60" s="106"/>
      <c r="T60" s="106"/>
      <c r="U60" s="106"/>
      <c r="V60" s="106" t="s">
        <v>263</v>
      </c>
      <c r="W60" s="122">
        <v>1.3632599999999999</v>
      </c>
      <c r="X60" s="106"/>
      <c r="Y60" s="123"/>
    </row>
    <row r="61" spans="2:25" s="2" customFormat="1" ht="15" thickBot="1"/>
    <row r="62" spans="2:25" s="2" customFormat="1">
      <c r="B62" s="81" t="s">
        <v>208</v>
      </c>
      <c r="C62" s="85"/>
      <c r="D62" s="85"/>
      <c r="E62" s="85"/>
      <c r="F62" s="85"/>
      <c r="G62" s="85"/>
      <c r="H62" s="85"/>
      <c r="I62" s="85"/>
      <c r="J62" s="86"/>
    </row>
    <row r="63" spans="2:25" s="2" customFormat="1">
      <c r="B63" s="90" t="s">
        <v>157</v>
      </c>
      <c r="C63" s="91"/>
      <c r="D63" s="92"/>
      <c r="E63" s="92"/>
      <c r="F63" s="93"/>
      <c r="G63" s="94"/>
      <c r="H63" s="94"/>
      <c r="I63" s="94"/>
      <c r="J63" s="95"/>
    </row>
    <row r="64" spans="2:25" s="2" customFormat="1">
      <c r="B64" s="96" t="s">
        <v>159</v>
      </c>
      <c r="C64" s="97" t="s">
        <v>160</v>
      </c>
      <c r="D64" s="98" t="s">
        <v>131</v>
      </c>
      <c r="E64" s="98"/>
      <c r="F64" s="94"/>
      <c r="G64" s="99" t="s">
        <v>132</v>
      </c>
      <c r="H64" s="99"/>
      <c r="I64" s="94"/>
      <c r="J64" s="95"/>
    </row>
    <row r="65" spans="2:10" s="2" customFormat="1">
      <c r="B65" s="87"/>
      <c r="C65" s="62"/>
      <c r="D65" s="62" t="s">
        <v>161</v>
      </c>
      <c r="E65" s="62" t="s">
        <v>162</v>
      </c>
      <c r="F65" s="62" t="s">
        <v>163</v>
      </c>
      <c r="G65" s="62" t="s">
        <v>161</v>
      </c>
      <c r="H65" s="62" t="s">
        <v>162</v>
      </c>
      <c r="I65" s="62" t="s">
        <v>163</v>
      </c>
      <c r="J65" s="63"/>
    </row>
    <row r="66" spans="2:10" s="2" customFormat="1">
      <c r="B66" s="87"/>
      <c r="C66" s="62"/>
      <c r="D66" s="100">
        <v>22.650099999999998</v>
      </c>
      <c r="E66" s="101">
        <v>7.97342</v>
      </c>
      <c r="F66" s="93">
        <v>18.823529411764699</v>
      </c>
      <c r="G66" s="100">
        <v>15.2091254752851</v>
      </c>
      <c r="H66" s="101">
        <v>10.5777</v>
      </c>
      <c r="I66" s="94">
        <v>14.260199999999999</v>
      </c>
      <c r="J66" s="63"/>
    </row>
    <row r="67" spans="2:10" s="2" customFormat="1">
      <c r="B67" s="87"/>
      <c r="C67" s="62"/>
      <c r="D67" s="100">
        <v>13.029299999999999</v>
      </c>
      <c r="E67" s="101">
        <v>7.33</v>
      </c>
      <c r="F67" s="93">
        <v>12.565445026178001</v>
      </c>
      <c r="G67" s="100">
        <v>14.6520146520146</v>
      </c>
      <c r="H67" s="101">
        <v>3.367</v>
      </c>
      <c r="I67" s="93">
        <v>12.934518997574701</v>
      </c>
      <c r="J67" s="63"/>
    </row>
    <row r="68" spans="2:10" s="2" customFormat="1">
      <c r="B68" s="87"/>
      <c r="C68" s="62"/>
      <c r="D68" s="100">
        <v>14.260199999999999</v>
      </c>
      <c r="E68" s="101">
        <v>10.0946</v>
      </c>
      <c r="F68" s="94">
        <v>13.757523645743699</v>
      </c>
      <c r="G68" s="100">
        <v>18.018018018018001</v>
      </c>
      <c r="H68" s="101">
        <v>7.33</v>
      </c>
      <c r="I68" s="93">
        <v>11.2676056338028</v>
      </c>
      <c r="J68" s="63"/>
    </row>
    <row r="69" spans="2:10" s="2" customFormat="1">
      <c r="B69" s="87"/>
      <c r="C69" s="62"/>
      <c r="D69" s="100">
        <v>13.0222</v>
      </c>
      <c r="E69" s="101">
        <v>12.565445026178001</v>
      </c>
      <c r="F69" s="93">
        <v>14.814814814814801</v>
      </c>
      <c r="G69" s="100">
        <v>10.575016523463299</v>
      </c>
      <c r="H69" s="101">
        <v>5.63</v>
      </c>
      <c r="I69" s="93">
        <v>15.7635467980295</v>
      </c>
      <c r="J69" s="63"/>
    </row>
    <row r="70" spans="2:10" s="2" customFormat="1">
      <c r="B70" s="87"/>
      <c r="C70" s="62"/>
      <c r="D70" s="100">
        <v>11.782032400589101</v>
      </c>
      <c r="E70" s="101">
        <v>4.5111111111111102</v>
      </c>
      <c r="F70" s="94">
        <v>9.1533180778032008</v>
      </c>
      <c r="G70" s="100">
        <v>12.4513618677042</v>
      </c>
      <c r="H70" s="101">
        <v>4.24</v>
      </c>
      <c r="I70" s="93">
        <v>11.228070175438599</v>
      </c>
      <c r="J70" s="63"/>
    </row>
    <row r="71" spans="2:10" s="2" customFormat="1">
      <c r="B71" s="87"/>
      <c r="C71" s="62"/>
      <c r="D71" s="100">
        <v>12.0265</v>
      </c>
      <c r="E71" s="101">
        <v>9.0909099999999992</v>
      </c>
      <c r="F71" s="94">
        <v>11.0573600552868</v>
      </c>
      <c r="G71" s="62"/>
      <c r="H71" s="62"/>
      <c r="I71" s="62"/>
      <c r="J71" s="63"/>
    </row>
    <row r="72" spans="2:10" s="2" customFormat="1">
      <c r="B72" s="87"/>
      <c r="C72" s="98" t="s">
        <v>131</v>
      </c>
      <c r="D72" s="98"/>
      <c r="E72" s="62"/>
      <c r="F72" s="62"/>
      <c r="G72" s="99" t="s">
        <v>132</v>
      </c>
      <c r="H72" s="99"/>
      <c r="I72" s="62"/>
      <c r="J72" s="63"/>
    </row>
    <row r="73" spans="2:10" s="2" customFormat="1">
      <c r="B73" s="87"/>
      <c r="C73" s="62" t="s">
        <v>152</v>
      </c>
      <c r="D73" s="62" t="s">
        <v>153</v>
      </c>
      <c r="E73" s="62" t="s">
        <v>154</v>
      </c>
      <c r="F73" s="62"/>
      <c r="G73" s="62"/>
      <c r="H73" s="62" t="s">
        <v>152</v>
      </c>
      <c r="I73" s="62" t="s">
        <v>153</v>
      </c>
      <c r="J73" s="63" t="s">
        <v>154</v>
      </c>
    </row>
    <row r="74" spans="2:10" s="2" customFormat="1">
      <c r="B74" s="87" t="s">
        <v>161</v>
      </c>
      <c r="C74" s="62">
        <v>6</v>
      </c>
      <c r="D74" s="62">
        <v>14.46172</v>
      </c>
      <c r="E74" s="62">
        <v>1.6765600000000001</v>
      </c>
      <c r="F74" s="62"/>
      <c r="G74" s="62" t="s">
        <v>161</v>
      </c>
      <c r="H74" s="62">
        <v>5</v>
      </c>
      <c r="I74" s="62">
        <v>14.18111</v>
      </c>
      <c r="J74" s="63">
        <v>1.26484</v>
      </c>
    </row>
    <row r="75" spans="2:10" s="2" customFormat="1">
      <c r="B75" s="87" t="s">
        <v>162</v>
      </c>
      <c r="C75" s="62">
        <v>6</v>
      </c>
      <c r="D75" s="62">
        <v>8.5942500000000006</v>
      </c>
      <c r="E75" s="62">
        <v>1.10941</v>
      </c>
      <c r="F75" s="62"/>
      <c r="G75" s="62" t="s">
        <v>162</v>
      </c>
      <c r="H75" s="62">
        <v>5</v>
      </c>
      <c r="I75" s="62">
        <v>6.2289399999999997</v>
      </c>
      <c r="J75" s="63">
        <v>1.27729</v>
      </c>
    </row>
    <row r="76" spans="2:10" s="2" customFormat="1">
      <c r="B76" s="87"/>
      <c r="C76" s="62"/>
      <c r="D76" s="62"/>
      <c r="E76" s="62"/>
      <c r="F76" s="62"/>
      <c r="G76" s="62"/>
      <c r="H76" s="62"/>
      <c r="I76" s="62"/>
      <c r="J76" s="63"/>
    </row>
    <row r="77" spans="2:10" s="2" customFormat="1">
      <c r="B77" s="87"/>
      <c r="C77" s="62"/>
      <c r="D77" s="62"/>
      <c r="E77" s="62"/>
      <c r="F77" s="62"/>
      <c r="G77" s="62"/>
      <c r="H77" s="62"/>
      <c r="I77" s="62"/>
      <c r="J77" s="63"/>
    </row>
    <row r="78" spans="2:10" s="2" customFormat="1">
      <c r="B78" s="87" t="s">
        <v>162</v>
      </c>
      <c r="C78" s="62">
        <v>6</v>
      </c>
      <c r="D78" s="62">
        <v>8.5942500000000006</v>
      </c>
      <c r="E78" s="62">
        <v>1.10941</v>
      </c>
      <c r="F78" s="62"/>
      <c r="G78" s="62" t="s">
        <v>162</v>
      </c>
      <c r="H78" s="62">
        <v>5</v>
      </c>
      <c r="I78" s="62">
        <v>6.2289399999999997</v>
      </c>
      <c r="J78" s="63">
        <v>1.27729</v>
      </c>
    </row>
    <row r="79" spans="2:10" s="2" customFormat="1" ht="15" thickBot="1">
      <c r="B79" s="88" t="s">
        <v>163</v>
      </c>
      <c r="C79" s="64">
        <v>6</v>
      </c>
      <c r="D79" s="64">
        <v>13.362</v>
      </c>
      <c r="E79" s="64">
        <v>1.3632599999999999</v>
      </c>
      <c r="F79" s="64"/>
      <c r="G79" s="64" t="s">
        <v>163</v>
      </c>
      <c r="H79" s="64">
        <v>5</v>
      </c>
      <c r="I79" s="64">
        <v>13.09079</v>
      </c>
      <c r="J79" s="65">
        <v>0.87548000000000004</v>
      </c>
    </row>
    <row r="80" spans="2:10" s="2" customFormat="1" ht="15" thickBot="1"/>
    <row r="81" spans="2:60" s="2" customFormat="1">
      <c r="B81" s="81" t="s">
        <v>308</v>
      </c>
      <c r="C81" s="85"/>
      <c r="D81" s="85"/>
      <c r="E81" s="85"/>
      <c r="F81" s="85"/>
      <c r="G81" s="85"/>
      <c r="H81" s="85"/>
      <c r="I81" s="85"/>
      <c r="J81" s="85"/>
      <c r="K81" s="85"/>
      <c r="L81" s="85"/>
      <c r="M81" s="85"/>
      <c r="N81" s="85"/>
      <c r="O81" s="85"/>
      <c r="P81" s="85"/>
      <c r="Q81" s="85"/>
      <c r="R81" s="85"/>
      <c r="S81" s="85"/>
      <c r="T81" s="85"/>
      <c r="U81" s="85"/>
      <c r="V81" s="85"/>
      <c r="W81" s="85"/>
      <c r="X81" s="85"/>
      <c r="Y81" s="85"/>
      <c r="Z81" s="85"/>
      <c r="AA81" s="85"/>
      <c r="AB81" s="85"/>
      <c r="AC81" s="85"/>
      <c r="AD81" s="85"/>
      <c r="AE81" s="85"/>
      <c r="AF81" s="85"/>
      <c r="AG81" s="85"/>
      <c r="AH81" s="85"/>
      <c r="AI81" s="85"/>
      <c r="AJ81" s="85"/>
      <c r="AK81" s="85"/>
      <c r="AL81" s="85"/>
      <c r="AM81" s="85"/>
      <c r="AN81" s="85"/>
      <c r="AO81" s="85"/>
      <c r="AP81" s="85"/>
      <c r="AQ81" s="85"/>
      <c r="AR81" s="85"/>
      <c r="AS81" s="85"/>
      <c r="AT81" s="85"/>
      <c r="AU81" s="85"/>
      <c r="AV81" s="85"/>
      <c r="AW81" s="85"/>
      <c r="AX81" s="85"/>
      <c r="AY81" s="85"/>
      <c r="AZ81" s="85"/>
      <c r="BA81" s="85"/>
      <c r="BB81" s="85"/>
      <c r="BC81" s="85"/>
      <c r="BD81" s="86"/>
    </row>
    <row r="82" spans="2:60" s="2" customFormat="1">
      <c r="B82" s="96"/>
      <c r="C82" s="157" t="s">
        <v>304</v>
      </c>
      <c r="D82" s="94"/>
      <c r="E82" s="94"/>
      <c r="F82" s="94"/>
      <c r="G82" s="94"/>
      <c r="H82" s="94"/>
      <c r="I82" s="94"/>
      <c r="J82" s="94"/>
      <c r="K82" s="94"/>
      <c r="L82" s="94"/>
      <c r="M82" s="94"/>
      <c r="N82" s="94"/>
      <c r="O82" s="94"/>
      <c r="P82" s="94"/>
      <c r="Q82" s="94"/>
      <c r="R82" s="94"/>
      <c r="S82" s="94"/>
      <c r="T82" s="94"/>
      <c r="U82" s="94"/>
      <c r="V82" s="94"/>
      <c r="W82" s="94"/>
      <c r="X82" s="62"/>
      <c r="Y82" s="94"/>
      <c r="Z82" s="94"/>
      <c r="AA82" s="94"/>
      <c r="AB82" s="94"/>
      <c r="AC82" s="94"/>
      <c r="AD82" s="94"/>
      <c r="AE82" s="94"/>
      <c r="AF82" s="94"/>
      <c r="AG82" s="94"/>
      <c r="AH82" s="94"/>
      <c r="AI82" s="94"/>
      <c r="AJ82" s="94"/>
      <c r="AK82" s="94"/>
      <c r="AL82" s="94"/>
      <c r="AM82" s="94"/>
      <c r="AN82" s="94"/>
      <c r="AO82" s="94"/>
      <c r="AP82" s="62"/>
      <c r="AQ82" s="94"/>
      <c r="AR82" s="94"/>
      <c r="AS82" s="94"/>
      <c r="AT82" s="94"/>
      <c r="AU82" s="94"/>
      <c r="AV82" s="94"/>
      <c r="AW82" s="94"/>
      <c r="AX82" s="94"/>
      <c r="AY82" s="94"/>
      <c r="AZ82" s="94"/>
      <c r="BA82" s="94"/>
      <c r="BB82" s="94"/>
      <c r="BC82" s="94"/>
      <c r="BD82" s="95"/>
      <c r="BG82" s="112"/>
      <c r="BH82" s="112"/>
    </row>
    <row r="83" spans="2:60" s="2" customFormat="1">
      <c r="B83" s="96"/>
      <c r="C83" s="94" t="s">
        <v>305</v>
      </c>
      <c r="D83" s="94"/>
      <c r="E83" s="94"/>
      <c r="F83" s="94"/>
      <c r="G83" s="94"/>
      <c r="H83" s="94"/>
      <c r="I83" s="94"/>
      <c r="J83" s="94"/>
      <c r="K83" s="94"/>
      <c r="L83" s="94"/>
      <c r="M83" s="94"/>
      <c r="N83" s="94"/>
      <c r="O83" s="94"/>
      <c r="P83" s="94"/>
      <c r="Q83" s="94"/>
      <c r="R83" s="114" t="s">
        <v>138</v>
      </c>
      <c r="S83" s="114" t="s">
        <v>139</v>
      </c>
      <c r="T83" s="114" t="s">
        <v>140</v>
      </c>
      <c r="U83" s="94"/>
      <c r="V83" s="94" t="s">
        <v>306</v>
      </c>
      <c r="W83" s="94"/>
      <c r="X83" s="94"/>
      <c r="Y83" s="94"/>
      <c r="Z83" s="94"/>
      <c r="AA83" s="94"/>
      <c r="AB83" s="94"/>
      <c r="AC83" s="94"/>
      <c r="AD83" s="94"/>
      <c r="AE83" s="94"/>
      <c r="AF83" s="94"/>
      <c r="AG83" s="94"/>
      <c r="AH83" s="94"/>
      <c r="AI83" s="94"/>
      <c r="AJ83" s="114" t="s">
        <v>138</v>
      </c>
      <c r="AK83" s="114" t="s">
        <v>139</v>
      </c>
      <c r="AL83" s="114" t="s">
        <v>140</v>
      </c>
      <c r="AM83" s="94"/>
      <c r="AN83" s="94" t="s">
        <v>307</v>
      </c>
      <c r="AO83" s="94"/>
      <c r="AP83" s="94"/>
      <c r="AQ83" s="94"/>
      <c r="AR83" s="94"/>
      <c r="AS83" s="94"/>
      <c r="AT83" s="94"/>
      <c r="AU83" s="94"/>
      <c r="AV83" s="94"/>
      <c r="AW83" s="94"/>
      <c r="AX83" s="94"/>
      <c r="AY83" s="94"/>
      <c r="AZ83" s="94"/>
      <c r="BA83" s="94"/>
      <c r="BB83" s="114" t="s">
        <v>138</v>
      </c>
      <c r="BC83" s="114" t="s">
        <v>139</v>
      </c>
      <c r="BD83" s="115" t="s">
        <v>140</v>
      </c>
    </row>
    <row r="84" spans="2:60" s="2" customFormat="1">
      <c r="B84" s="96"/>
      <c r="C84" s="94">
        <v>0</v>
      </c>
      <c r="D84" s="94"/>
      <c r="E84" s="94"/>
      <c r="F84" s="94"/>
      <c r="G84" s="94"/>
      <c r="H84" s="94"/>
      <c r="I84" s="94"/>
      <c r="J84" s="94"/>
      <c r="K84" s="94"/>
      <c r="L84" s="94"/>
      <c r="M84" s="94"/>
      <c r="N84" s="94"/>
      <c r="O84" s="94"/>
      <c r="P84" s="94"/>
      <c r="Q84" s="94"/>
      <c r="R84" s="94">
        <v>0</v>
      </c>
      <c r="S84" s="94">
        <v>0</v>
      </c>
      <c r="T84" s="94">
        <v>0</v>
      </c>
      <c r="U84" s="94"/>
      <c r="V84" s="94"/>
      <c r="W84" s="94"/>
      <c r="X84" s="94"/>
      <c r="Y84" s="94"/>
      <c r="Z84" s="94"/>
      <c r="AA84" s="94"/>
      <c r="AB84" s="94"/>
      <c r="AC84" s="94"/>
      <c r="AD84" s="94"/>
      <c r="AE84" s="94"/>
      <c r="AF84" s="94"/>
      <c r="AG84" s="94"/>
      <c r="AH84" s="94"/>
      <c r="AI84" s="94"/>
      <c r="AJ84" s="94">
        <v>0</v>
      </c>
      <c r="AK84" s="94">
        <v>0</v>
      </c>
      <c r="AL84" s="94">
        <v>0</v>
      </c>
      <c r="AM84" s="94"/>
      <c r="AN84" s="94"/>
      <c r="AO84" s="94"/>
      <c r="AP84" s="94"/>
      <c r="AQ84" s="94"/>
      <c r="AR84" s="94"/>
      <c r="AS84" s="94"/>
      <c r="AT84" s="94"/>
      <c r="AU84" s="94"/>
      <c r="AV84" s="94"/>
      <c r="AW84" s="94"/>
      <c r="AX84" s="94"/>
      <c r="AY84" s="94"/>
      <c r="AZ84" s="94"/>
      <c r="BA84" s="94"/>
      <c r="BB84" s="94">
        <v>0</v>
      </c>
      <c r="BC84" s="94">
        <v>0</v>
      </c>
      <c r="BD84" s="95">
        <v>0</v>
      </c>
    </row>
    <row r="85" spans="2:60" s="2" customFormat="1">
      <c r="B85" s="96">
        <v>1</v>
      </c>
      <c r="C85" s="94">
        <v>12</v>
      </c>
      <c r="D85" s="94">
        <v>1.25</v>
      </c>
      <c r="E85" s="94">
        <v>1.5</v>
      </c>
      <c r="F85" s="94">
        <v>1.27</v>
      </c>
      <c r="G85" s="94">
        <v>1.97</v>
      </c>
      <c r="H85" s="94">
        <v>1.45</v>
      </c>
      <c r="I85" s="93">
        <v>1.57</v>
      </c>
      <c r="J85" s="94">
        <v>0.42</v>
      </c>
      <c r="K85" s="94">
        <v>0.7</v>
      </c>
      <c r="L85" s="93">
        <v>1.48</v>
      </c>
      <c r="M85" s="93">
        <v>0.92</v>
      </c>
      <c r="N85" s="93">
        <v>2.4500000000000002</v>
      </c>
      <c r="O85" s="93">
        <v>0.82</v>
      </c>
      <c r="P85" s="94">
        <v>1.5</v>
      </c>
      <c r="Q85" s="94"/>
      <c r="R85" s="116">
        <v>1.33077</v>
      </c>
      <c r="S85" s="94">
        <v>0.53847999999999996</v>
      </c>
      <c r="T85" s="94">
        <v>0.14935000000000001</v>
      </c>
      <c r="U85" s="94"/>
      <c r="V85" s="101">
        <v>1.07</v>
      </c>
      <c r="W85" s="101">
        <v>3.15</v>
      </c>
      <c r="X85" s="101">
        <v>3.05</v>
      </c>
      <c r="Y85" s="101">
        <v>1.17</v>
      </c>
      <c r="Z85" s="101">
        <v>2.75</v>
      </c>
      <c r="AA85" s="101">
        <v>1.25</v>
      </c>
      <c r="AB85" s="101">
        <v>4.07</v>
      </c>
      <c r="AC85" s="101">
        <v>1.23</v>
      </c>
      <c r="AD85" s="101">
        <v>1.78</v>
      </c>
      <c r="AE85" s="101">
        <v>2.33</v>
      </c>
      <c r="AF85" s="101">
        <v>1.53</v>
      </c>
      <c r="AG85" s="101">
        <v>0.8</v>
      </c>
      <c r="AH85" s="101">
        <v>2.38</v>
      </c>
      <c r="AI85" s="94"/>
      <c r="AJ85" s="116">
        <v>2.0430799999999998</v>
      </c>
      <c r="AK85" s="94">
        <v>0.99665999999999999</v>
      </c>
      <c r="AL85" s="94">
        <v>0.27642</v>
      </c>
      <c r="AM85" s="94"/>
      <c r="AN85" s="101">
        <v>9.25</v>
      </c>
      <c r="AO85" s="101">
        <v>4.28</v>
      </c>
      <c r="AP85" s="101">
        <v>1.78</v>
      </c>
      <c r="AQ85" s="101">
        <v>2.02</v>
      </c>
      <c r="AR85" s="101">
        <v>1.27</v>
      </c>
      <c r="AS85" s="101">
        <v>2.17</v>
      </c>
      <c r="AT85" s="101">
        <v>0.42</v>
      </c>
      <c r="AU85" s="101">
        <v>2.5</v>
      </c>
      <c r="AV85" s="101">
        <v>2.58</v>
      </c>
      <c r="AW85" s="101">
        <v>6.35</v>
      </c>
      <c r="AX85" s="101">
        <v>1.67</v>
      </c>
      <c r="AY85" s="101">
        <v>2.1</v>
      </c>
      <c r="AZ85" s="101">
        <v>2.5299999999999998</v>
      </c>
      <c r="BA85" s="94"/>
      <c r="BB85" s="116">
        <v>2.9938500000000001</v>
      </c>
      <c r="BC85" s="94">
        <v>2.3793600000000001</v>
      </c>
      <c r="BD85" s="95">
        <v>0.65991999999999995</v>
      </c>
    </row>
    <row r="86" spans="2:60" s="2" customFormat="1">
      <c r="B86" s="96">
        <f>B85+1</f>
        <v>2</v>
      </c>
      <c r="C86" s="94">
        <f>C85+12</f>
        <v>24</v>
      </c>
      <c r="D86" s="94">
        <v>1.43</v>
      </c>
      <c r="E86" s="94">
        <v>2.6</v>
      </c>
      <c r="F86" s="94">
        <v>1.42</v>
      </c>
      <c r="G86" s="94">
        <v>2.2799999999999998</v>
      </c>
      <c r="H86" s="94">
        <v>1.82</v>
      </c>
      <c r="I86" s="93">
        <v>2.63</v>
      </c>
      <c r="J86" s="94">
        <v>1.1200000000000001</v>
      </c>
      <c r="K86" s="94">
        <v>1.3</v>
      </c>
      <c r="L86" s="93">
        <v>1.75</v>
      </c>
      <c r="M86" s="93">
        <v>1.65</v>
      </c>
      <c r="N86" s="93">
        <v>3.22</v>
      </c>
      <c r="O86" s="93">
        <v>1.1299999999999999</v>
      </c>
      <c r="P86" s="94">
        <v>2.5499999999999998</v>
      </c>
      <c r="Q86" s="94"/>
      <c r="R86" s="116">
        <v>1.9153800000000001</v>
      </c>
      <c r="S86" s="94">
        <v>0.67286999999999997</v>
      </c>
      <c r="T86" s="94">
        <v>0.18662000000000001</v>
      </c>
      <c r="U86" s="94"/>
      <c r="V86" s="101">
        <v>1.45</v>
      </c>
      <c r="W86" s="101">
        <v>4.07</v>
      </c>
      <c r="X86" s="101">
        <v>5.45</v>
      </c>
      <c r="Y86" s="101">
        <v>1.93</v>
      </c>
      <c r="Z86" s="101">
        <v>3.28</v>
      </c>
      <c r="AA86" s="101">
        <v>1.6</v>
      </c>
      <c r="AB86" s="101">
        <v>5.68</v>
      </c>
      <c r="AC86" s="101">
        <v>2.25</v>
      </c>
      <c r="AD86" s="101">
        <v>2.2200000000000002</v>
      </c>
      <c r="AE86" s="101">
        <v>2.9</v>
      </c>
      <c r="AF86" s="101">
        <v>2.93</v>
      </c>
      <c r="AG86" s="101">
        <v>1.45</v>
      </c>
      <c r="AH86" s="101">
        <v>2.85</v>
      </c>
      <c r="AI86" s="94"/>
      <c r="AJ86" s="116">
        <v>2.9276900000000001</v>
      </c>
      <c r="AK86" s="94">
        <v>1.3981699999999999</v>
      </c>
      <c r="AL86" s="94">
        <v>0.38778000000000001</v>
      </c>
      <c r="AM86" s="94"/>
      <c r="AN86" s="101">
        <v>17.100000000000001</v>
      </c>
      <c r="AO86" s="101">
        <v>8.83</v>
      </c>
      <c r="AP86" s="101">
        <v>4.05</v>
      </c>
      <c r="AQ86" s="101">
        <v>2.73</v>
      </c>
      <c r="AR86" s="101">
        <v>2.73</v>
      </c>
      <c r="AS86" s="101">
        <v>2.58</v>
      </c>
      <c r="AT86" s="101">
        <v>2.5</v>
      </c>
      <c r="AU86" s="101">
        <v>3.3</v>
      </c>
      <c r="AV86" s="101">
        <v>3.55</v>
      </c>
      <c r="AW86" s="101">
        <v>7.03</v>
      </c>
      <c r="AX86" s="101">
        <v>2.48</v>
      </c>
      <c r="AY86" s="101">
        <v>4.03</v>
      </c>
      <c r="AZ86" s="101">
        <v>2.92</v>
      </c>
      <c r="BA86" s="94"/>
      <c r="BB86" s="116">
        <v>4.91</v>
      </c>
      <c r="BC86" s="94">
        <v>4.1333900000000003</v>
      </c>
      <c r="BD86" s="95">
        <v>1.1464000000000001</v>
      </c>
    </row>
    <row r="87" spans="2:60" s="2" customFormat="1">
      <c r="B87" s="96">
        <f t="shared" ref="B87:B104" si="0">B86+1</f>
        <v>3</v>
      </c>
      <c r="C87" s="94">
        <f t="shared" ref="C87:C104" si="1">C86+12</f>
        <v>36</v>
      </c>
      <c r="D87" s="94">
        <v>1.85</v>
      </c>
      <c r="E87" s="94">
        <v>2.92</v>
      </c>
      <c r="F87" s="94">
        <v>1.93</v>
      </c>
      <c r="G87" s="94">
        <v>2.8</v>
      </c>
      <c r="H87" s="94">
        <v>2.42</v>
      </c>
      <c r="I87" s="93">
        <v>2.8</v>
      </c>
      <c r="J87" s="94">
        <v>1.75</v>
      </c>
      <c r="K87" s="94">
        <v>1.58</v>
      </c>
      <c r="L87" s="93">
        <v>2.62</v>
      </c>
      <c r="M87" s="93">
        <v>2.1</v>
      </c>
      <c r="N87" s="93">
        <v>3.83</v>
      </c>
      <c r="O87" s="93">
        <v>1.42</v>
      </c>
      <c r="P87" s="94">
        <v>2.97</v>
      </c>
      <c r="Q87" s="94"/>
      <c r="R87" s="116">
        <v>2.3838499999999998</v>
      </c>
      <c r="S87" s="94">
        <v>0.68764999999999998</v>
      </c>
      <c r="T87" s="94">
        <v>0.19072</v>
      </c>
      <c r="U87" s="94"/>
      <c r="V87" s="101">
        <v>1.77</v>
      </c>
      <c r="W87" s="101">
        <v>7.42</v>
      </c>
      <c r="X87" s="101">
        <v>6.48</v>
      </c>
      <c r="Y87" s="101">
        <v>2.08</v>
      </c>
      <c r="Z87" s="101">
        <v>3.5</v>
      </c>
      <c r="AA87" s="101">
        <v>3.48</v>
      </c>
      <c r="AB87" s="101">
        <v>7.25</v>
      </c>
      <c r="AC87" s="101">
        <v>2.4500000000000002</v>
      </c>
      <c r="AD87" s="101">
        <v>2.97</v>
      </c>
      <c r="AE87" s="101">
        <v>3.32</v>
      </c>
      <c r="AF87" s="101">
        <v>3.97</v>
      </c>
      <c r="AG87" s="101">
        <v>2.3199999999999998</v>
      </c>
      <c r="AH87" s="101">
        <v>3.43</v>
      </c>
      <c r="AI87" s="94"/>
      <c r="AJ87" s="116">
        <v>3.88</v>
      </c>
      <c r="AK87" s="94">
        <v>1.9251799999999999</v>
      </c>
      <c r="AL87" s="94">
        <v>0.53395000000000004</v>
      </c>
      <c r="AM87" s="94"/>
      <c r="AN87" s="101">
        <v>17.829999999999998</v>
      </c>
      <c r="AO87" s="101">
        <v>15.53</v>
      </c>
      <c r="AP87" s="101">
        <v>5.48</v>
      </c>
      <c r="AQ87" s="101">
        <v>3.65</v>
      </c>
      <c r="AR87" s="101">
        <v>3.32</v>
      </c>
      <c r="AS87" s="101">
        <v>2.93</v>
      </c>
      <c r="AT87" s="101">
        <v>12.98</v>
      </c>
      <c r="AU87" s="101">
        <v>4.2300000000000004</v>
      </c>
      <c r="AV87" s="101">
        <v>5.18</v>
      </c>
      <c r="AW87" s="101">
        <v>7.53</v>
      </c>
      <c r="AX87" s="101">
        <v>3.7</v>
      </c>
      <c r="AY87" s="101">
        <v>7.83</v>
      </c>
      <c r="AZ87" s="101">
        <v>3.5</v>
      </c>
      <c r="BA87" s="94"/>
      <c r="BB87" s="116">
        <v>7.2069200000000002</v>
      </c>
      <c r="BC87" s="94">
        <v>5.0331299999999999</v>
      </c>
      <c r="BD87" s="95">
        <v>1.39594</v>
      </c>
    </row>
    <row r="88" spans="2:60" s="2" customFormat="1">
      <c r="B88" s="96">
        <f t="shared" si="0"/>
        <v>4</v>
      </c>
      <c r="C88" s="94">
        <f t="shared" si="1"/>
        <v>48</v>
      </c>
      <c r="D88" s="94">
        <v>1.98</v>
      </c>
      <c r="E88" s="94">
        <v>3.38</v>
      </c>
      <c r="F88" s="94">
        <v>2.1</v>
      </c>
      <c r="G88" s="94">
        <v>3.2</v>
      </c>
      <c r="H88" s="94">
        <v>2.67</v>
      </c>
      <c r="I88" s="93">
        <v>2.95</v>
      </c>
      <c r="J88" s="94">
        <v>2</v>
      </c>
      <c r="K88" s="94">
        <v>1.83</v>
      </c>
      <c r="L88" s="93">
        <v>3.07</v>
      </c>
      <c r="M88" s="93">
        <v>2.57</v>
      </c>
      <c r="N88" s="93">
        <v>4.22</v>
      </c>
      <c r="O88" s="93">
        <v>1.7</v>
      </c>
      <c r="P88" s="94">
        <v>3.42</v>
      </c>
      <c r="Q88" s="94"/>
      <c r="R88" s="116">
        <v>2.69923</v>
      </c>
      <c r="S88" s="94">
        <v>0.75739000000000001</v>
      </c>
      <c r="T88" s="94">
        <v>0.21006</v>
      </c>
      <c r="U88" s="94"/>
      <c r="V88" s="101">
        <v>2.0499999999999998</v>
      </c>
      <c r="W88" s="101">
        <v>11.67</v>
      </c>
      <c r="X88" s="101">
        <v>8.83</v>
      </c>
      <c r="Y88" s="101">
        <v>2.93</v>
      </c>
      <c r="Z88" s="101">
        <v>4.58</v>
      </c>
      <c r="AA88" s="101">
        <v>3.62</v>
      </c>
      <c r="AB88" s="101">
        <v>7.32</v>
      </c>
      <c r="AC88" s="101">
        <v>3.03</v>
      </c>
      <c r="AD88" s="101">
        <v>3.73</v>
      </c>
      <c r="AE88" s="101">
        <v>3.6</v>
      </c>
      <c r="AF88" s="101">
        <v>4.8499999999999996</v>
      </c>
      <c r="AG88" s="101">
        <v>2.77</v>
      </c>
      <c r="AH88" s="101">
        <v>4.07</v>
      </c>
      <c r="AI88" s="94"/>
      <c r="AJ88" s="116">
        <v>4.8499999999999996</v>
      </c>
      <c r="AK88" s="94">
        <v>2.77834</v>
      </c>
      <c r="AL88" s="94">
        <v>0.77056999999999998</v>
      </c>
      <c r="AM88" s="94"/>
      <c r="AN88" s="101">
        <v>25.62</v>
      </c>
      <c r="AO88" s="101">
        <v>22.03</v>
      </c>
      <c r="AP88" s="101">
        <v>6.67</v>
      </c>
      <c r="AQ88" s="101">
        <v>4.88</v>
      </c>
      <c r="AR88" s="101">
        <v>4.38</v>
      </c>
      <c r="AS88" s="101">
        <v>3.42</v>
      </c>
      <c r="AT88" s="101">
        <v>13.17</v>
      </c>
      <c r="AU88" s="101">
        <v>5.3</v>
      </c>
      <c r="AV88" s="101">
        <v>6.7</v>
      </c>
      <c r="AW88" s="101">
        <v>7.98</v>
      </c>
      <c r="AX88" s="101">
        <v>4.2300000000000004</v>
      </c>
      <c r="AY88" s="101">
        <v>8.1</v>
      </c>
      <c r="AZ88" s="101">
        <v>3.83</v>
      </c>
      <c r="BA88" s="94"/>
      <c r="BB88" s="116">
        <v>8.9469200000000004</v>
      </c>
      <c r="BC88" s="94">
        <v>7.1212900000000001</v>
      </c>
      <c r="BD88" s="95">
        <v>1.97509</v>
      </c>
    </row>
    <row r="89" spans="2:60" s="2" customFormat="1">
      <c r="B89" s="96">
        <f t="shared" si="0"/>
        <v>5</v>
      </c>
      <c r="C89" s="94">
        <f t="shared" si="1"/>
        <v>60</v>
      </c>
      <c r="D89" s="94">
        <v>2.17</v>
      </c>
      <c r="E89" s="94">
        <v>4.12</v>
      </c>
      <c r="F89" s="94">
        <v>2.35</v>
      </c>
      <c r="G89" s="94">
        <v>3.82</v>
      </c>
      <c r="H89" s="94">
        <v>2.98</v>
      </c>
      <c r="I89" s="93">
        <v>3.33</v>
      </c>
      <c r="J89" s="94">
        <v>2.3199999999999998</v>
      </c>
      <c r="K89" s="94">
        <v>2.17</v>
      </c>
      <c r="L89" s="93">
        <v>3.47</v>
      </c>
      <c r="M89" s="93">
        <v>2.87</v>
      </c>
      <c r="N89" s="93">
        <v>4.9000000000000004</v>
      </c>
      <c r="O89" s="93">
        <v>1.97</v>
      </c>
      <c r="P89" s="94">
        <v>3.65</v>
      </c>
      <c r="Q89" s="94"/>
      <c r="R89" s="116">
        <v>3.0861499999999999</v>
      </c>
      <c r="S89" s="94">
        <v>0.89132</v>
      </c>
      <c r="T89" s="94">
        <v>0.24721000000000001</v>
      </c>
      <c r="U89" s="94"/>
      <c r="V89" s="101">
        <v>2.33</v>
      </c>
      <c r="W89" s="101">
        <v>12.48</v>
      </c>
      <c r="X89" s="101">
        <v>10.15</v>
      </c>
      <c r="Y89" s="101">
        <v>3.22</v>
      </c>
      <c r="Z89" s="101">
        <v>4.9000000000000004</v>
      </c>
      <c r="AA89" s="101">
        <v>3.87</v>
      </c>
      <c r="AB89" s="101">
        <v>8.3800000000000008</v>
      </c>
      <c r="AC89" s="101">
        <v>3.32</v>
      </c>
      <c r="AD89" s="101">
        <v>5.0199999999999996</v>
      </c>
      <c r="AE89" s="101">
        <v>4.18</v>
      </c>
      <c r="AF89" s="101">
        <v>5.78</v>
      </c>
      <c r="AG89" s="101">
        <v>3.22</v>
      </c>
      <c r="AH89" s="101">
        <v>4.67</v>
      </c>
      <c r="AI89" s="94"/>
      <c r="AJ89" s="116">
        <v>5.5015400000000003</v>
      </c>
      <c r="AK89" s="94">
        <v>3.0220400000000001</v>
      </c>
      <c r="AL89" s="94">
        <v>0.83816000000000002</v>
      </c>
      <c r="AM89" s="94"/>
      <c r="AN89" s="101">
        <v>29.83</v>
      </c>
      <c r="AO89" s="101">
        <v>23.53</v>
      </c>
      <c r="AP89" s="101">
        <v>7.73</v>
      </c>
      <c r="AQ89" s="101">
        <v>7.37</v>
      </c>
      <c r="AR89" s="101">
        <v>4.93</v>
      </c>
      <c r="AS89" s="101">
        <v>3.82</v>
      </c>
      <c r="AT89" s="101">
        <v>14.13</v>
      </c>
      <c r="AU89" s="101">
        <v>5.53</v>
      </c>
      <c r="AV89" s="101">
        <v>8</v>
      </c>
      <c r="AW89" s="101">
        <v>8.6300000000000008</v>
      </c>
      <c r="AX89" s="101">
        <v>5.5</v>
      </c>
      <c r="AY89" s="101">
        <v>8.3800000000000008</v>
      </c>
      <c r="AZ89" s="101">
        <v>4.9800000000000004</v>
      </c>
      <c r="BA89" s="94"/>
      <c r="BB89" s="116">
        <v>10.18154</v>
      </c>
      <c r="BC89" s="94">
        <v>7.86775</v>
      </c>
      <c r="BD89" s="95">
        <v>2.1821199999999998</v>
      </c>
    </row>
    <row r="90" spans="2:60" s="2" customFormat="1">
      <c r="B90" s="96">
        <f t="shared" si="0"/>
        <v>6</v>
      </c>
      <c r="C90" s="94">
        <f t="shared" si="1"/>
        <v>72</v>
      </c>
      <c r="D90" s="94">
        <v>2.33</v>
      </c>
      <c r="E90" s="94">
        <v>5.27</v>
      </c>
      <c r="F90" s="94">
        <v>3.08</v>
      </c>
      <c r="G90" s="94">
        <v>4.5199999999999996</v>
      </c>
      <c r="H90" s="94">
        <v>3.22</v>
      </c>
      <c r="I90" s="93">
        <v>3.53</v>
      </c>
      <c r="J90" s="94">
        <v>3.03</v>
      </c>
      <c r="K90" s="94">
        <v>2.73</v>
      </c>
      <c r="L90" s="93">
        <v>4.12</v>
      </c>
      <c r="M90" s="93">
        <v>3.23</v>
      </c>
      <c r="N90" s="93">
        <v>5.63</v>
      </c>
      <c r="O90" s="93">
        <v>2.2200000000000002</v>
      </c>
      <c r="P90" s="94">
        <v>4.13</v>
      </c>
      <c r="Q90" s="94"/>
      <c r="R90" s="116">
        <v>3.6184599999999998</v>
      </c>
      <c r="S90" s="94">
        <v>1.05904</v>
      </c>
      <c r="T90" s="94">
        <v>0.29371999999999998</v>
      </c>
      <c r="U90" s="94"/>
      <c r="V90" s="101">
        <v>2.78</v>
      </c>
      <c r="W90" s="101">
        <v>19.25</v>
      </c>
      <c r="X90" s="101">
        <v>10.33</v>
      </c>
      <c r="Y90" s="101">
        <v>3.4</v>
      </c>
      <c r="Z90" s="101">
        <v>5.47</v>
      </c>
      <c r="AA90" s="101">
        <v>4.2699999999999996</v>
      </c>
      <c r="AB90" s="101">
        <v>10.95</v>
      </c>
      <c r="AC90" s="101">
        <v>4.22</v>
      </c>
      <c r="AD90" s="101">
        <v>6.15</v>
      </c>
      <c r="AE90" s="101">
        <v>4.5</v>
      </c>
      <c r="AF90" s="101">
        <v>6.62</v>
      </c>
      <c r="AG90" s="101">
        <v>3.85</v>
      </c>
      <c r="AH90" s="101">
        <v>5</v>
      </c>
      <c r="AI90" s="94"/>
      <c r="AJ90" s="116">
        <v>6.6761499999999998</v>
      </c>
      <c r="AK90" s="94">
        <v>4.5159000000000002</v>
      </c>
      <c r="AL90" s="94">
        <v>1.2524900000000001</v>
      </c>
      <c r="AM90" s="94"/>
      <c r="AN90" s="101"/>
      <c r="AO90" s="101">
        <v>24.02</v>
      </c>
      <c r="AP90" s="101">
        <v>11.78</v>
      </c>
      <c r="AQ90" s="101">
        <v>8.4</v>
      </c>
      <c r="AR90" s="101">
        <v>5.68</v>
      </c>
      <c r="AS90" s="101">
        <v>4.58</v>
      </c>
      <c r="AT90" s="101">
        <v>16.52</v>
      </c>
      <c r="AU90" s="101">
        <v>5.7</v>
      </c>
      <c r="AV90" s="101">
        <v>14</v>
      </c>
      <c r="AW90" s="101">
        <v>9.4700000000000006</v>
      </c>
      <c r="AX90" s="101">
        <v>5.97</v>
      </c>
      <c r="AY90" s="101">
        <v>12.75</v>
      </c>
      <c r="AZ90" s="101">
        <v>5.25</v>
      </c>
      <c r="BA90" s="94"/>
      <c r="BB90" s="116">
        <v>10.34333</v>
      </c>
      <c r="BC90" s="94">
        <v>5.8197200000000002</v>
      </c>
      <c r="BD90" s="95">
        <v>1.68001</v>
      </c>
    </row>
    <row r="91" spans="2:60" s="2" customFormat="1">
      <c r="B91" s="96">
        <f t="shared" si="0"/>
        <v>7</v>
      </c>
      <c r="C91" s="94">
        <f t="shared" si="1"/>
        <v>84</v>
      </c>
      <c r="D91" s="94">
        <v>2.63</v>
      </c>
      <c r="E91" s="94">
        <v>6.15</v>
      </c>
      <c r="F91" s="94">
        <v>3.27</v>
      </c>
      <c r="G91" s="94">
        <v>5.37</v>
      </c>
      <c r="H91" s="94">
        <v>3.5</v>
      </c>
      <c r="I91" s="93">
        <v>3.85</v>
      </c>
      <c r="J91" s="94">
        <v>3.45</v>
      </c>
      <c r="K91" s="94">
        <v>3.42</v>
      </c>
      <c r="L91" s="93">
        <v>5.15</v>
      </c>
      <c r="M91" s="93">
        <v>3.67</v>
      </c>
      <c r="N91" s="93">
        <v>6.65</v>
      </c>
      <c r="O91" s="93">
        <v>2.87</v>
      </c>
      <c r="P91" s="94">
        <v>4.3</v>
      </c>
      <c r="Q91" s="94"/>
      <c r="R91" s="116">
        <v>4.1753799999999996</v>
      </c>
      <c r="S91" s="94">
        <v>1.2662800000000001</v>
      </c>
      <c r="T91" s="94">
        <v>0.35120000000000001</v>
      </c>
      <c r="U91" s="94"/>
      <c r="V91" s="101">
        <v>3.63</v>
      </c>
      <c r="W91" s="101">
        <v>21.08</v>
      </c>
      <c r="X91" s="101">
        <v>11.93</v>
      </c>
      <c r="Y91" s="101">
        <v>3.87</v>
      </c>
      <c r="Z91" s="101">
        <v>5.72</v>
      </c>
      <c r="AA91" s="101">
        <v>4.4800000000000004</v>
      </c>
      <c r="AB91" s="101">
        <v>11.25</v>
      </c>
      <c r="AC91" s="101">
        <v>4.7</v>
      </c>
      <c r="AD91" s="101">
        <v>7.67</v>
      </c>
      <c r="AE91" s="101">
        <v>5</v>
      </c>
      <c r="AF91" s="101">
        <v>7.33</v>
      </c>
      <c r="AG91" s="101">
        <v>4.3</v>
      </c>
      <c r="AH91" s="101">
        <v>5.95</v>
      </c>
      <c r="AI91" s="94"/>
      <c r="AJ91" s="116">
        <v>7.4546200000000002</v>
      </c>
      <c r="AK91" s="94">
        <v>4.8760500000000002</v>
      </c>
      <c r="AL91" s="94">
        <v>1.3523700000000001</v>
      </c>
      <c r="AM91" s="94"/>
      <c r="AN91" s="94"/>
      <c r="AO91" s="101">
        <v>24.65</v>
      </c>
      <c r="AP91" s="101">
        <v>15.25</v>
      </c>
      <c r="AQ91" s="101">
        <v>8.8800000000000008</v>
      </c>
      <c r="AR91" s="101">
        <v>6.15</v>
      </c>
      <c r="AS91" s="101">
        <v>5.07</v>
      </c>
      <c r="AT91" s="101">
        <v>17.03</v>
      </c>
      <c r="AU91" s="101">
        <v>5.88</v>
      </c>
      <c r="AV91" s="101">
        <v>16.88</v>
      </c>
      <c r="AW91" s="101">
        <v>10.52</v>
      </c>
      <c r="AX91" s="101">
        <v>6.57</v>
      </c>
      <c r="AY91" s="101">
        <v>13</v>
      </c>
      <c r="AZ91" s="101">
        <v>5.68</v>
      </c>
      <c r="BA91" s="94"/>
      <c r="BB91" s="116">
        <v>11.296670000000001</v>
      </c>
      <c r="BC91" s="94">
        <v>6.1482999999999999</v>
      </c>
      <c r="BD91" s="95">
        <v>1.7748600000000001</v>
      </c>
    </row>
    <row r="92" spans="2:60" s="2" customFormat="1">
      <c r="B92" s="96">
        <f t="shared" si="0"/>
        <v>8</v>
      </c>
      <c r="C92" s="94">
        <f t="shared" si="1"/>
        <v>96</v>
      </c>
      <c r="D92" s="94">
        <v>3.82</v>
      </c>
      <c r="E92" s="94">
        <v>7</v>
      </c>
      <c r="F92" s="94">
        <v>5.23</v>
      </c>
      <c r="G92" s="94">
        <v>5.83</v>
      </c>
      <c r="H92" s="94">
        <v>3.9</v>
      </c>
      <c r="I92" s="93">
        <v>4.7300000000000004</v>
      </c>
      <c r="J92" s="94">
        <v>3.97</v>
      </c>
      <c r="K92" s="94">
        <v>4.2300000000000004</v>
      </c>
      <c r="L92" s="93">
        <v>5.78</v>
      </c>
      <c r="M92" s="93">
        <v>3.93</v>
      </c>
      <c r="N92" s="93">
        <v>7.07</v>
      </c>
      <c r="O92" s="93">
        <v>3.2</v>
      </c>
      <c r="P92" s="94">
        <v>4.7</v>
      </c>
      <c r="Q92" s="94"/>
      <c r="R92" s="116">
        <v>4.87615</v>
      </c>
      <c r="S92" s="94">
        <v>1.2328699999999999</v>
      </c>
      <c r="T92" s="94">
        <v>0.34194000000000002</v>
      </c>
      <c r="U92" s="94"/>
      <c r="V92" s="101">
        <v>3.8</v>
      </c>
      <c r="W92" s="101">
        <v>22.87</v>
      </c>
      <c r="X92" s="101">
        <v>12.73</v>
      </c>
      <c r="Y92" s="101">
        <v>4.22</v>
      </c>
      <c r="Z92" s="101">
        <v>5.9</v>
      </c>
      <c r="AA92" s="101">
        <v>4.83</v>
      </c>
      <c r="AB92" s="101">
        <v>11.6</v>
      </c>
      <c r="AC92" s="101">
        <v>5.82</v>
      </c>
      <c r="AD92" s="101">
        <v>8.17</v>
      </c>
      <c r="AE92" s="101">
        <v>5.68</v>
      </c>
      <c r="AF92" s="101">
        <v>8.0299999999999994</v>
      </c>
      <c r="AG92" s="101">
        <v>5.47</v>
      </c>
      <c r="AH92" s="101">
        <v>6.23</v>
      </c>
      <c r="AI92" s="94"/>
      <c r="AJ92" s="116">
        <v>8.1038499999999996</v>
      </c>
      <c r="AK92" s="94">
        <v>5.1832700000000003</v>
      </c>
      <c r="AL92" s="94">
        <v>1.4375800000000001</v>
      </c>
      <c r="AM92" s="94"/>
      <c r="AN92" s="94"/>
      <c r="AO92" s="101">
        <v>28.15</v>
      </c>
      <c r="AP92" s="101">
        <v>20.12</v>
      </c>
      <c r="AQ92" s="101">
        <v>12.23</v>
      </c>
      <c r="AR92" s="101">
        <v>11.52</v>
      </c>
      <c r="AS92" s="101">
        <v>6</v>
      </c>
      <c r="AT92" s="101">
        <v>18.989999999999998</v>
      </c>
      <c r="AU92" s="101">
        <v>6.37</v>
      </c>
      <c r="AV92" s="101">
        <v>18.420000000000002</v>
      </c>
      <c r="AW92" s="101">
        <v>12.25</v>
      </c>
      <c r="AX92" s="101">
        <v>7.47</v>
      </c>
      <c r="AY92" s="101">
        <v>16.829999999999998</v>
      </c>
      <c r="AZ92" s="101">
        <v>5.9</v>
      </c>
      <c r="BA92" s="94"/>
      <c r="BB92" s="116">
        <v>13.6875</v>
      </c>
      <c r="BC92" s="94">
        <v>6.9528499999999998</v>
      </c>
      <c r="BD92" s="95">
        <v>2.00712</v>
      </c>
    </row>
    <row r="93" spans="2:60" s="2" customFormat="1">
      <c r="B93" s="96">
        <f t="shared" si="0"/>
        <v>9</v>
      </c>
      <c r="C93" s="94">
        <f t="shared" si="1"/>
        <v>108</v>
      </c>
      <c r="D93" s="94">
        <v>4.13</v>
      </c>
      <c r="E93" s="94">
        <v>8.6</v>
      </c>
      <c r="F93" s="94">
        <v>6.18</v>
      </c>
      <c r="G93" s="94">
        <v>6.18</v>
      </c>
      <c r="H93" s="94">
        <v>4.67</v>
      </c>
      <c r="I93" s="93">
        <v>5</v>
      </c>
      <c r="J93" s="94">
        <v>4.1500000000000004</v>
      </c>
      <c r="K93" s="94">
        <v>4.88</v>
      </c>
      <c r="L93" s="93">
        <v>6.68</v>
      </c>
      <c r="M93" s="93">
        <v>4.28</v>
      </c>
      <c r="N93" s="93">
        <v>7.4</v>
      </c>
      <c r="O93" s="93">
        <v>3.92</v>
      </c>
      <c r="P93" s="94">
        <v>5</v>
      </c>
      <c r="Q93" s="94"/>
      <c r="R93" s="116">
        <v>5.46692</v>
      </c>
      <c r="S93" s="94">
        <v>1.43702</v>
      </c>
      <c r="T93" s="94">
        <v>0.39856000000000003</v>
      </c>
      <c r="U93" s="94"/>
      <c r="V93" s="101">
        <v>3.93</v>
      </c>
      <c r="W93" s="101">
        <v>27.65</v>
      </c>
      <c r="X93" s="101">
        <v>15.68</v>
      </c>
      <c r="Y93" s="101">
        <v>4.38</v>
      </c>
      <c r="Z93" s="101">
        <v>7.15</v>
      </c>
      <c r="AA93" s="101">
        <v>5.13</v>
      </c>
      <c r="AB93" s="101">
        <v>13.52</v>
      </c>
      <c r="AC93" s="101">
        <v>7.33</v>
      </c>
      <c r="AD93" s="101">
        <v>9.3699999999999992</v>
      </c>
      <c r="AE93" s="101">
        <v>6.12</v>
      </c>
      <c r="AF93" s="101">
        <v>9.6</v>
      </c>
      <c r="AG93" s="101">
        <v>5.9</v>
      </c>
      <c r="AH93" s="101">
        <v>6.77</v>
      </c>
      <c r="AI93" s="94"/>
      <c r="AJ93" s="116">
        <v>9.4253800000000005</v>
      </c>
      <c r="AK93" s="94">
        <v>6.4687400000000004</v>
      </c>
      <c r="AL93" s="94">
        <v>1.7941</v>
      </c>
      <c r="AM93" s="94"/>
      <c r="AN93" s="94"/>
      <c r="AO93" s="101">
        <v>31.19</v>
      </c>
      <c r="AP93" s="101">
        <v>23.78</v>
      </c>
      <c r="AQ93" s="101">
        <v>15.35</v>
      </c>
      <c r="AR93" s="101">
        <v>13.1</v>
      </c>
      <c r="AS93" s="101">
        <v>6.5</v>
      </c>
      <c r="AT93" s="101">
        <v>21.33</v>
      </c>
      <c r="AU93" s="101">
        <v>6.62</v>
      </c>
      <c r="AV93" s="101">
        <v>18.7</v>
      </c>
      <c r="AW93" s="101">
        <v>14.48</v>
      </c>
      <c r="AX93" s="101">
        <v>9.6999999999999993</v>
      </c>
      <c r="AY93" s="101">
        <v>19.739999999999998</v>
      </c>
      <c r="AZ93" s="101">
        <v>6.77</v>
      </c>
      <c r="BA93" s="94"/>
      <c r="BB93" s="116">
        <v>15.605</v>
      </c>
      <c r="BC93" s="94">
        <v>7.7067800000000002</v>
      </c>
      <c r="BD93" s="95">
        <v>2.2247599999999998</v>
      </c>
    </row>
    <row r="94" spans="2:60" s="2" customFormat="1">
      <c r="B94" s="96">
        <f t="shared" si="0"/>
        <v>10</v>
      </c>
      <c r="C94" s="94">
        <f t="shared" si="1"/>
        <v>120</v>
      </c>
      <c r="D94" s="94">
        <v>4.3</v>
      </c>
      <c r="E94" s="94">
        <v>13.88</v>
      </c>
      <c r="F94" s="94">
        <v>6.93</v>
      </c>
      <c r="G94" s="94">
        <v>6.77</v>
      </c>
      <c r="H94" s="94">
        <v>4.9000000000000004</v>
      </c>
      <c r="I94" s="93">
        <v>5.25</v>
      </c>
      <c r="J94" s="94">
        <v>4.95</v>
      </c>
      <c r="K94" s="94">
        <v>5.9</v>
      </c>
      <c r="L94" s="93">
        <v>7.3</v>
      </c>
      <c r="M94" s="93">
        <v>4.8</v>
      </c>
      <c r="N94" s="93">
        <v>7.78</v>
      </c>
      <c r="O94" s="93">
        <v>4.17</v>
      </c>
      <c r="P94" s="94">
        <v>5.17</v>
      </c>
      <c r="Q94" s="94"/>
      <c r="R94" s="116">
        <v>6.3153800000000002</v>
      </c>
      <c r="S94" s="94">
        <v>2.5555500000000002</v>
      </c>
      <c r="T94" s="94">
        <v>0.70877999999999997</v>
      </c>
      <c r="U94" s="94"/>
      <c r="V94" s="101">
        <v>4.2</v>
      </c>
      <c r="W94" s="101">
        <v>38.020000000000003</v>
      </c>
      <c r="X94" s="101">
        <v>17.3</v>
      </c>
      <c r="Y94" s="101">
        <v>4.88</v>
      </c>
      <c r="Z94" s="101">
        <v>7.83</v>
      </c>
      <c r="AA94" s="101">
        <v>5.37</v>
      </c>
      <c r="AB94" s="101">
        <v>15.53</v>
      </c>
      <c r="AC94" s="101">
        <v>7.9</v>
      </c>
      <c r="AD94" s="101">
        <v>10.029999999999999</v>
      </c>
      <c r="AE94" s="101">
        <v>6.43</v>
      </c>
      <c r="AF94" s="101">
        <v>10.33</v>
      </c>
      <c r="AG94" s="101">
        <v>7.13</v>
      </c>
      <c r="AH94" s="101">
        <v>6.98</v>
      </c>
      <c r="AI94" s="94"/>
      <c r="AJ94" s="116">
        <v>10.91769</v>
      </c>
      <c r="AK94" s="94">
        <v>9.0308100000000007</v>
      </c>
      <c r="AL94" s="94">
        <v>2.5046900000000001</v>
      </c>
      <c r="AM94" s="94"/>
      <c r="AN94" s="94"/>
      <c r="AO94" s="101">
        <v>34.81</v>
      </c>
      <c r="AP94" s="101">
        <v>25.57</v>
      </c>
      <c r="AQ94" s="101">
        <v>17.8</v>
      </c>
      <c r="AR94" s="101">
        <v>13.55</v>
      </c>
      <c r="AS94" s="101">
        <v>7.42</v>
      </c>
      <c r="AT94" s="101">
        <v>23.78</v>
      </c>
      <c r="AU94" s="101">
        <v>7.08</v>
      </c>
      <c r="AV94" s="101">
        <v>21.83</v>
      </c>
      <c r="AW94" s="101">
        <v>17.850000000000001</v>
      </c>
      <c r="AX94" s="101">
        <v>10.87</v>
      </c>
      <c r="AY94" s="101">
        <v>21.28</v>
      </c>
      <c r="AZ94" s="101">
        <v>6.97</v>
      </c>
      <c r="BA94" s="94"/>
      <c r="BB94" s="116">
        <v>17.400829999999999</v>
      </c>
      <c r="BC94" s="94">
        <v>8.6231899999999992</v>
      </c>
      <c r="BD94" s="95">
        <v>2.4893000000000001</v>
      </c>
    </row>
    <row r="95" spans="2:60" s="2" customFormat="1">
      <c r="B95" s="96">
        <f t="shared" si="0"/>
        <v>11</v>
      </c>
      <c r="C95" s="94">
        <f t="shared" si="1"/>
        <v>132</v>
      </c>
      <c r="D95" s="94">
        <v>4.93</v>
      </c>
      <c r="E95" s="94">
        <v>15.02</v>
      </c>
      <c r="F95" s="94">
        <v>7.15</v>
      </c>
      <c r="G95" s="94">
        <v>6.98</v>
      </c>
      <c r="H95" s="94">
        <v>5.18</v>
      </c>
      <c r="I95" s="93">
        <v>5.72</v>
      </c>
      <c r="J95" s="94">
        <v>5.3</v>
      </c>
      <c r="K95" s="94">
        <v>6.88</v>
      </c>
      <c r="L95" s="93">
        <v>8.35</v>
      </c>
      <c r="M95" s="93">
        <v>5.0199999999999996</v>
      </c>
      <c r="N95" s="93">
        <v>8.1199999999999992</v>
      </c>
      <c r="O95" s="93">
        <v>4.57</v>
      </c>
      <c r="P95" s="94">
        <v>5.88</v>
      </c>
      <c r="Q95" s="94"/>
      <c r="R95" s="116">
        <v>6.8538500000000004</v>
      </c>
      <c r="S95" s="94">
        <v>2.7441200000000001</v>
      </c>
      <c r="T95" s="94">
        <v>0.76107999999999998</v>
      </c>
      <c r="U95" s="94"/>
      <c r="V95" s="101">
        <v>4.4000000000000004</v>
      </c>
      <c r="W95" s="101">
        <v>39</v>
      </c>
      <c r="X95" s="101">
        <v>17.8</v>
      </c>
      <c r="Y95" s="101">
        <v>5.37</v>
      </c>
      <c r="Z95" s="101">
        <v>11.38</v>
      </c>
      <c r="AA95" s="101">
        <v>6.85</v>
      </c>
      <c r="AB95" s="101">
        <v>17.07</v>
      </c>
      <c r="AC95" s="101">
        <v>9.17</v>
      </c>
      <c r="AD95" s="101">
        <v>10.63</v>
      </c>
      <c r="AE95" s="101">
        <v>6.98</v>
      </c>
      <c r="AF95" s="101">
        <v>11.08</v>
      </c>
      <c r="AG95" s="101">
        <v>7.57</v>
      </c>
      <c r="AH95" s="101">
        <v>7.98</v>
      </c>
      <c r="AI95" s="94"/>
      <c r="AJ95" s="116">
        <v>11.94462</v>
      </c>
      <c r="AK95" s="94">
        <v>9.0767399999999991</v>
      </c>
      <c r="AL95" s="94">
        <v>2.5174400000000001</v>
      </c>
      <c r="AM95" s="94"/>
      <c r="AN95" s="94"/>
      <c r="AO95" s="101">
        <v>36.729999999999997</v>
      </c>
      <c r="AP95" s="101">
        <v>27.33</v>
      </c>
      <c r="AQ95" s="101">
        <v>19.48</v>
      </c>
      <c r="AR95" s="101">
        <v>14.75</v>
      </c>
      <c r="AS95" s="101">
        <v>8.1199999999999992</v>
      </c>
      <c r="AT95" s="101">
        <v>26.55</v>
      </c>
      <c r="AU95" s="101">
        <v>7.8</v>
      </c>
      <c r="AV95" s="101">
        <v>23.05</v>
      </c>
      <c r="AW95" s="101">
        <v>19.920000000000002</v>
      </c>
      <c r="AX95" s="101">
        <v>11.63</v>
      </c>
      <c r="AY95" s="101">
        <v>21.65</v>
      </c>
      <c r="AZ95" s="101">
        <v>9.68</v>
      </c>
      <c r="BA95" s="94"/>
      <c r="BB95" s="116">
        <v>18.890830000000001</v>
      </c>
      <c r="BC95" s="94">
        <v>8.8838899999999992</v>
      </c>
      <c r="BD95" s="95">
        <v>2.5645600000000002</v>
      </c>
    </row>
    <row r="96" spans="2:60" s="2" customFormat="1">
      <c r="B96" s="96">
        <f t="shared" si="0"/>
        <v>12</v>
      </c>
      <c r="C96" s="94">
        <f t="shared" si="1"/>
        <v>144</v>
      </c>
      <c r="D96" s="94">
        <v>5</v>
      </c>
      <c r="E96" s="94">
        <v>17.850000000000001</v>
      </c>
      <c r="F96" s="94">
        <v>7.8</v>
      </c>
      <c r="G96" s="94">
        <v>7.4</v>
      </c>
      <c r="H96" s="94">
        <v>5.43</v>
      </c>
      <c r="I96" s="93">
        <v>6.02</v>
      </c>
      <c r="J96" s="94">
        <v>6.05</v>
      </c>
      <c r="K96" s="94">
        <v>8.27</v>
      </c>
      <c r="L96" s="93">
        <v>8.85</v>
      </c>
      <c r="M96" s="93">
        <v>5.67</v>
      </c>
      <c r="N96" s="93">
        <v>8.5500000000000007</v>
      </c>
      <c r="O96" s="93">
        <v>4.87</v>
      </c>
      <c r="P96" s="94">
        <v>6.12</v>
      </c>
      <c r="Q96" s="94"/>
      <c r="R96" s="116">
        <v>7.5292300000000001</v>
      </c>
      <c r="S96" s="94">
        <v>3.38781</v>
      </c>
      <c r="T96" s="94">
        <v>0.93960999999999995</v>
      </c>
      <c r="U96" s="94"/>
      <c r="V96" s="101">
        <v>4.75</v>
      </c>
      <c r="W96" s="101">
        <v>41</v>
      </c>
      <c r="X96" s="101">
        <v>27.95</v>
      </c>
      <c r="Y96" s="101">
        <v>5.53</v>
      </c>
      <c r="Z96" s="101">
        <v>11.48</v>
      </c>
      <c r="AA96" s="101">
        <v>7.88</v>
      </c>
      <c r="AB96" s="101">
        <v>33.119999999999997</v>
      </c>
      <c r="AC96" s="101">
        <v>10.42</v>
      </c>
      <c r="AD96" s="101">
        <v>11.15</v>
      </c>
      <c r="AE96" s="101">
        <v>7.28</v>
      </c>
      <c r="AF96" s="101">
        <v>11.7</v>
      </c>
      <c r="AG96" s="101">
        <v>7.97</v>
      </c>
      <c r="AH96" s="101">
        <v>9.52</v>
      </c>
      <c r="AI96" s="94"/>
      <c r="AJ96" s="116">
        <v>14.59615</v>
      </c>
      <c r="AK96" s="94">
        <v>11.595560000000001</v>
      </c>
      <c r="AL96" s="94">
        <v>3.2160299999999999</v>
      </c>
      <c r="AM96" s="94"/>
      <c r="AN96" s="94"/>
      <c r="AO96" s="101">
        <v>39.08</v>
      </c>
      <c r="AP96" s="101">
        <v>29.93</v>
      </c>
      <c r="AQ96" s="101">
        <v>23.67</v>
      </c>
      <c r="AR96" s="101">
        <v>16.53</v>
      </c>
      <c r="AS96" s="101">
        <v>9.7799999999999994</v>
      </c>
      <c r="AT96" s="101">
        <v>31.03</v>
      </c>
      <c r="AU96" s="101">
        <v>9.07</v>
      </c>
      <c r="AV96" s="101">
        <v>24.87</v>
      </c>
      <c r="AW96" s="101">
        <v>25.6</v>
      </c>
      <c r="AX96" s="101">
        <v>12.73</v>
      </c>
      <c r="AY96" s="101">
        <v>21.95</v>
      </c>
      <c r="AZ96" s="101">
        <v>12.23</v>
      </c>
      <c r="BA96" s="94"/>
      <c r="BB96" s="116">
        <v>21.372499999999999</v>
      </c>
      <c r="BC96" s="94">
        <v>9.4543700000000008</v>
      </c>
      <c r="BD96" s="95">
        <v>2.7292399999999999</v>
      </c>
    </row>
    <row r="97" spans="2:62" s="2" customFormat="1">
      <c r="B97" s="96">
        <f t="shared" si="0"/>
        <v>13</v>
      </c>
      <c r="C97" s="94">
        <f t="shared" si="1"/>
        <v>156</v>
      </c>
      <c r="D97" s="94">
        <v>5.78</v>
      </c>
      <c r="E97" s="94">
        <v>20.149999999999999</v>
      </c>
      <c r="F97" s="94">
        <v>7.95</v>
      </c>
      <c r="G97" s="94">
        <v>7.62</v>
      </c>
      <c r="H97" s="94">
        <v>5.65</v>
      </c>
      <c r="I97" s="93">
        <v>6.28</v>
      </c>
      <c r="J97" s="94">
        <v>8.1999999999999993</v>
      </c>
      <c r="K97" s="94">
        <v>8.82</v>
      </c>
      <c r="L97" s="93">
        <v>9.7200000000000006</v>
      </c>
      <c r="M97" s="93">
        <v>5.95</v>
      </c>
      <c r="N97" s="93">
        <v>9.0299999999999994</v>
      </c>
      <c r="O97" s="93">
        <v>5.35</v>
      </c>
      <c r="P97" s="94">
        <v>6.55</v>
      </c>
      <c r="Q97" s="94"/>
      <c r="R97" s="116">
        <v>8.2346199999999996</v>
      </c>
      <c r="S97" s="94">
        <v>3.8570500000000001</v>
      </c>
      <c r="T97" s="94">
        <v>1.06975</v>
      </c>
      <c r="U97" s="94"/>
      <c r="V97" s="101">
        <v>5.63</v>
      </c>
      <c r="W97" s="101">
        <v>42.03</v>
      </c>
      <c r="X97" s="101">
        <v>29.25</v>
      </c>
      <c r="Y97" s="101">
        <v>5.73</v>
      </c>
      <c r="Z97" s="101">
        <v>11.67</v>
      </c>
      <c r="AA97" s="101">
        <v>8.23</v>
      </c>
      <c r="AB97" s="101">
        <v>35.72</v>
      </c>
      <c r="AC97" s="101">
        <v>12.37</v>
      </c>
      <c r="AD97" s="101">
        <v>12.13</v>
      </c>
      <c r="AE97" s="101">
        <v>8</v>
      </c>
      <c r="AF97" s="101">
        <v>13.82</v>
      </c>
      <c r="AG97" s="101">
        <v>8.43</v>
      </c>
      <c r="AH97" s="101">
        <v>9.77</v>
      </c>
      <c r="AI97" s="94"/>
      <c r="AJ97" s="116">
        <v>15.598459999999999</v>
      </c>
      <c r="AK97" s="94">
        <v>11.989789999999999</v>
      </c>
      <c r="AL97" s="94">
        <v>3.3253699999999999</v>
      </c>
      <c r="AM97" s="94"/>
      <c r="AN97" s="94"/>
      <c r="AO97" s="101">
        <v>45</v>
      </c>
      <c r="AP97" s="101">
        <v>32.58</v>
      </c>
      <c r="AQ97" s="101">
        <v>24.18</v>
      </c>
      <c r="AR97" s="101">
        <v>18.87</v>
      </c>
      <c r="AS97" s="101">
        <v>10.08</v>
      </c>
      <c r="AT97" s="101">
        <v>35.770000000000003</v>
      </c>
      <c r="AU97" s="101">
        <v>9.68</v>
      </c>
      <c r="AV97" s="101">
        <v>25.52</v>
      </c>
      <c r="AW97" s="101"/>
      <c r="AX97" s="101">
        <v>16.53</v>
      </c>
      <c r="AY97" s="101">
        <v>22.17</v>
      </c>
      <c r="AZ97" s="101">
        <v>19</v>
      </c>
      <c r="BA97" s="94"/>
      <c r="BB97" s="116">
        <v>23.58</v>
      </c>
      <c r="BC97" s="94">
        <v>10.78354</v>
      </c>
      <c r="BD97" s="95">
        <v>3.25136</v>
      </c>
    </row>
    <row r="98" spans="2:62" s="2" customFormat="1">
      <c r="B98" s="96">
        <f t="shared" si="0"/>
        <v>14</v>
      </c>
      <c r="C98" s="94">
        <f t="shared" si="1"/>
        <v>168</v>
      </c>
      <c r="D98" s="94">
        <v>6.6</v>
      </c>
      <c r="E98" s="94">
        <v>21.23</v>
      </c>
      <c r="F98" s="94">
        <v>8.42</v>
      </c>
      <c r="G98" s="94">
        <v>8.27</v>
      </c>
      <c r="H98" s="94">
        <v>6.65</v>
      </c>
      <c r="I98" s="93">
        <v>6.5</v>
      </c>
      <c r="J98" s="94">
        <v>8.6</v>
      </c>
      <c r="K98" s="94">
        <v>9.6</v>
      </c>
      <c r="L98" s="93">
        <v>10.07</v>
      </c>
      <c r="M98" s="93">
        <v>6.25</v>
      </c>
      <c r="N98" s="93">
        <v>9.48</v>
      </c>
      <c r="O98" s="93">
        <v>5.75</v>
      </c>
      <c r="P98" s="94">
        <v>7</v>
      </c>
      <c r="Q98" s="94"/>
      <c r="R98" s="116">
        <v>8.8015399999999993</v>
      </c>
      <c r="S98" s="94">
        <v>3.9946100000000002</v>
      </c>
      <c r="T98" s="94">
        <v>1.10791</v>
      </c>
      <c r="U98" s="94"/>
      <c r="V98" s="101">
        <v>6.25</v>
      </c>
      <c r="W98" s="101">
        <v>43.72</v>
      </c>
      <c r="X98" s="101">
        <v>29.95</v>
      </c>
      <c r="Y98" s="101">
        <v>5.9</v>
      </c>
      <c r="Z98" s="101">
        <v>12.48</v>
      </c>
      <c r="AA98" s="101">
        <v>9</v>
      </c>
      <c r="AB98" s="101">
        <v>35.950000000000003</v>
      </c>
      <c r="AC98" s="101">
        <v>12.87</v>
      </c>
      <c r="AD98" s="101">
        <v>12.68</v>
      </c>
      <c r="AE98" s="101">
        <v>9.4</v>
      </c>
      <c r="AF98" s="101">
        <v>14.9</v>
      </c>
      <c r="AG98" s="101">
        <v>9.15</v>
      </c>
      <c r="AH98" s="101">
        <v>16.149999999999999</v>
      </c>
      <c r="AI98" s="94"/>
      <c r="AJ98" s="116">
        <v>16.8</v>
      </c>
      <c r="AK98" s="94">
        <v>11.98499</v>
      </c>
      <c r="AL98" s="94">
        <v>3.3240400000000001</v>
      </c>
      <c r="AM98" s="94"/>
      <c r="AN98" s="94"/>
      <c r="AO98" s="94"/>
      <c r="AP98" s="101">
        <v>40.83</v>
      </c>
      <c r="AQ98" s="101">
        <v>26.62</v>
      </c>
      <c r="AR98" s="101">
        <v>24.22</v>
      </c>
      <c r="AS98" s="101">
        <v>10.63</v>
      </c>
      <c r="AT98" s="101">
        <v>41.72</v>
      </c>
      <c r="AU98" s="101">
        <v>10</v>
      </c>
      <c r="AV98" s="101">
        <v>31.37</v>
      </c>
      <c r="AW98" s="94"/>
      <c r="AX98" s="101">
        <v>19.37</v>
      </c>
      <c r="AY98" s="101">
        <v>23.9</v>
      </c>
      <c r="AZ98" s="101">
        <v>19.579999999999998</v>
      </c>
      <c r="BA98" s="94"/>
      <c r="BB98" s="116">
        <v>24.824000000000002</v>
      </c>
      <c r="BC98" s="94">
        <v>10.890499999999999</v>
      </c>
      <c r="BD98" s="95">
        <v>3.4438800000000001</v>
      </c>
    </row>
    <row r="99" spans="2:62" s="2" customFormat="1">
      <c r="B99" s="96">
        <f t="shared" si="0"/>
        <v>15</v>
      </c>
      <c r="C99" s="94">
        <f t="shared" si="1"/>
        <v>180</v>
      </c>
      <c r="D99" s="94">
        <v>6.77</v>
      </c>
      <c r="E99" s="94">
        <v>21.93</v>
      </c>
      <c r="F99" s="94">
        <v>8.67</v>
      </c>
      <c r="G99" s="94">
        <v>8.98</v>
      </c>
      <c r="H99" s="94">
        <v>6.9</v>
      </c>
      <c r="I99" s="93">
        <v>6.93</v>
      </c>
      <c r="J99" s="94">
        <v>9.1199999999999992</v>
      </c>
      <c r="K99" s="94">
        <v>10.68</v>
      </c>
      <c r="L99" s="93">
        <v>10.5</v>
      </c>
      <c r="M99" s="93">
        <v>6.57</v>
      </c>
      <c r="N99" s="93">
        <v>10.07</v>
      </c>
      <c r="O99" s="93">
        <v>6.05</v>
      </c>
      <c r="P99" s="94">
        <v>7.7</v>
      </c>
      <c r="Q99" s="94"/>
      <c r="R99" s="116">
        <v>9.2976899999999993</v>
      </c>
      <c r="S99" s="94">
        <v>4.1062900000000004</v>
      </c>
      <c r="T99" s="94">
        <v>1.1388799999999999</v>
      </c>
      <c r="U99" s="94"/>
      <c r="V99" s="101">
        <v>7.28</v>
      </c>
      <c r="W99" s="101">
        <v>44.9</v>
      </c>
      <c r="X99" s="101">
        <v>33.32</v>
      </c>
      <c r="Y99" s="101">
        <v>7.4</v>
      </c>
      <c r="Z99" s="101">
        <v>12.65</v>
      </c>
      <c r="AA99" s="101">
        <v>9.5500000000000007</v>
      </c>
      <c r="AB99" s="101">
        <v>36.07</v>
      </c>
      <c r="AC99" s="101">
        <v>13.92</v>
      </c>
      <c r="AD99" s="101">
        <v>14.13</v>
      </c>
      <c r="AE99" s="101">
        <v>9.82</v>
      </c>
      <c r="AF99" s="101">
        <v>15.57</v>
      </c>
      <c r="AG99" s="101">
        <v>9.6</v>
      </c>
      <c r="AH99" s="101">
        <v>17.32</v>
      </c>
      <c r="AI99" s="94"/>
      <c r="AJ99" s="116">
        <v>17.809999999999999</v>
      </c>
      <c r="AK99" s="94">
        <v>12.2036</v>
      </c>
      <c r="AL99" s="94">
        <v>3.3846699999999998</v>
      </c>
      <c r="AM99" s="94"/>
      <c r="AN99" s="94"/>
      <c r="AO99" s="94"/>
      <c r="AP99" s="101">
        <v>45</v>
      </c>
      <c r="AQ99" s="101">
        <v>27.92</v>
      </c>
      <c r="AR99" s="101">
        <v>24.73</v>
      </c>
      <c r="AS99" s="101">
        <v>13.42</v>
      </c>
      <c r="AT99" s="94"/>
      <c r="AU99" s="101">
        <v>11.03</v>
      </c>
      <c r="AV99" s="101">
        <v>34.28</v>
      </c>
      <c r="AW99" s="94"/>
      <c r="AX99" s="101">
        <v>21.4</v>
      </c>
      <c r="AY99" s="101">
        <v>31</v>
      </c>
      <c r="AZ99" s="101">
        <v>22.28</v>
      </c>
      <c r="BA99" s="94"/>
      <c r="BB99" s="116">
        <v>25.67333</v>
      </c>
      <c r="BC99" s="94">
        <v>10.46574</v>
      </c>
      <c r="BD99" s="95">
        <v>3.4885799999999998</v>
      </c>
    </row>
    <row r="100" spans="2:62" s="2" customFormat="1">
      <c r="B100" s="96">
        <f t="shared" si="0"/>
        <v>16</v>
      </c>
      <c r="C100" s="94">
        <f t="shared" si="1"/>
        <v>192</v>
      </c>
      <c r="D100" s="94">
        <v>6.95</v>
      </c>
      <c r="E100" s="94">
        <v>22.4</v>
      </c>
      <c r="F100" s="94">
        <v>9.58</v>
      </c>
      <c r="G100" s="94">
        <v>9.18</v>
      </c>
      <c r="H100" s="94">
        <v>7.03</v>
      </c>
      <c r="I100" s="93">
        <v>7.1</v>
      </c>
      <c r="J100" s="94">
        <v>9.4</v>
      </c>
      <c r="K100" s="94">
        <v>11.2</v>
      </c>
      <c r="L100" s="93">
        <v>11.03</v>
      </c>
      <c r="M100" s="93">
        <v>6.9</v>
      </c>
      <c r="N100" s="93">
        <v>10.37</v>
      </c>
      <c r="O100" s="93">
        <v>7.72</v>
      </c>
      <c r="P100" s="94">
        <v>8.3000000000000007</v>
      </c>
      <c r="Q100" s="94"/>
      <c r="R100" s="116">
        <v>9.7815399999999997</v>
      </c>
      <c r="S100" s="94">
        <v>4.0948900000000004</v>
      </c>
      <c r="T100" s="94">
        <v>1.1357200000000001</v>
      </c>
      <c r="U100" s="94"/>
      <c r="V100" s="101">
        <v>7.57</v>
      </c>
      <c r="W100" s="101">
        <v>45</v>
      </c>
      <c r="X100" s="101">
        <v>38.5</v>
      </c>
      <c r="Y100" s="101">
        <v>8.8800000000000008</v>
      </c>
      <c r="Z100" s="101">
        <v>14.58</v>
      </c>
      <c r="AA100" s="101">
        <v>10.029999999999999</v>
      </c>
      <c r="AB100" s="101">
        <v>43.77</v>
      </c>
      <c r="AC100" s="101">
        <v>14.2</v>
      </c>
      <c r="AD100" s="101">
        <v>14.8</v>
      </c>
      <c r="AE100" s="101">
        <v>10.4</v>
      </c>
      <c r="AF100" s="101">
        <v>17.62</v>
      </c>
      <c r="AG100" s="101">
        <v>10.17</v>
      </c>
      <c r="AH100" s="101">
        <v>17.57</v>
      </c>
      <c r="AI100" s="94"/>
      <c r="AJ100" s="116">
        <v>19.46846</v>
      </c>
      <c r="AK100" s="94">
        <v>13.529489999999999</v>
      </c>
      <c r="AL100" s="94">
        <v>3.7524099999999998</v>
      </c>
      <c r="AM100" s="94"/>
      <c r="AN100" s="94"/>
      <c r="AO100" s="94"/>
      <c r="AP100" s="101">
        <v>45</v>
      </c>
      <c r="AQ100" s="101">
        <v>29.17</v>
      </c>
      <c r="AR100" s="101">
        <v>26.05</v>
      </c>
      <c r="AS100" s="101">
        <v>16.2</v>
      </c>
      <c r="AT100" s="94"/>
      <c r="AU100" s="101">
        <v>11.3</v>
      </c>
      <c r="AV100" s="101">
        <v>34.549999999999997</v>
      </c>
      <c r="AW100" s="94"/>
      <c r="AX100" s="101">
        <v>22.23</v>
      </c>
      <c r="AY100" s="101">
        <v>33.450000000000003</v>
      </c>
      <c r="AZ100" s="101">
        <v>33.18</v>
      </c>
      <c r="BA100" s="94"/>
      <c r="BB100" s="116">
        <v>27.90333</v>
      </c>
      <c r="BC100" s="94">
        <v>10.27708</v>
      </c>
      <c r="BD100" s="95">
        <v>3.4256899999999999</v>
      </c>
    </row>
    <row r="101" spans="2:62" s="2" customFormat="1">
      <c r="B101" s="96">
        <f t="shared" si="0"/>
        <v>17</v>
      </c>
      <c r="C101" s="94">
        <f t="shared" si="1"/>
        <v>204</v>
      </c>
      <c r="D101" s="94">
        <v>7.67</v>
      </c>
      <c r="E101" s="94">
        <v>23.32</v>
      </c>
      <c r="F101" s="94">
        <v>10.73</v>
      </c>
      <c r="G101" s="94">
        <v>9.5</v>
      </c>
      <c r="H101" s="94">
        <v>8.73</v>
      </c>
      <c r="I101" s="93">
        <v>7.3</v>
      </c>
      <c r="J101" s="94">
        <v>10.33</v>
      </c>
      <c r="K101" s="94">
        <v>11.62</v>
      </c>
      <c r="L101" s="93">
        <v>11.52</v>
      </c>
      <c r="M101" s="93">
        <v>7.23</v>
      </c>
      <c r="N101" s="93">
        <v>10.75</v>
      </c>
      <c r="O101" s="93">
        <v>8.43</v>
      </c>
      <c r="P101" s="94">
        <v>8.92</v>
      </c>
      <c r="Q101" s="94"/>
      <c r="R101" s="116">
        <v>10.46538</v>
      </c>
      <c r="S101" s="94">
        <v>4.1496199999999996</v>
      </c>
      <c r="T101" s="94">
        <v>1.1509</v>
      </c>
      <c r="U101" s="94"/>
      <c r="V101" s="101">
        <v>8.2200000000000006</v>
      </c>
      <c r="W101" s="101">
        <v>45</v>
      </c>
      <c r="X101" s="101">
        <v>42.32</v>
      </c>
      <c r="Y101" s="101">
        <v>9.25</v>
      </c>
      <c r="Z101" s="101">
        <v>14.78</v>
      </c>
      <c r="AA101" s="101">
        <v>10.18</v>
      </c>
      <c r="AB101" s="101">
        <v>45</v>
      </c>
      <c r="AC101" s="101">
        <v>16.170000000000002</v>
      </c>
      <c r="AD101" s="101">
        <v>15.9</v>
      </c>
      <c r="AE101" s="101">
        <v>10.73</v>
      </c>
      <c r="AF101" s="101">
        <v>19.829999999999998</v>
      </c>
      <c r="AG101" s="101">
        <v>10.8</v>
      </c>
      <c r="AH101" s="101">
        <v>19.22</v>
      </c>
      <c r="AI101" s="94"/>
      <c r="AJ101" s="116">
        <v>20.569230000000001</v>
      </c>
      <c r="AK101" s="94">
        <v>13.918430000000001</v>
      </c>
      <c r="AL101" s="94">
        <v>3.8602799999999999</v>
      </c>
      <c r="AM101" s="94"/>
      <c r="AN101" s="94"/>
      <c r="AO101" s="94"/>
      <c r="AP101" s="101">
        <v>45</v>
      </c>
      <c r="AQ101" s="101">
        <v>32.92</v>
      </c>
      <c r="AR101" s="101">
        <v>26.52</v>
      </c>
      <c r="AS101" s="101">
        <v>19.13</v>
      </c>
      <c r="AT101" s="94"/>
      <c r="AU101" s="101">
        <v>11.9</v>
      </c>
      <c r="AV101" s="101">
        <v>45</v>
      </c>
      <c r="AW101" s="94"/>
      <c r="AX101" s="101">
        <v>25.28</v>
      </c>
      <c r="AY101" s="101">
        <v>33.57</v>
      </c>
      <c r="AZ101" s="101">
        <v>37.32</v>
      </c>
      <c r="BA101" s="94"/>
      <c r="BB101" s="116">
        <v>30.737780000000001</v>
      </c>
      <c r="BC101" s="94">
        <v>11.180960000000001</v>
      </c>
      <c r="BD101" s="95">
        <v>3.7269899999999998</v>
      </c>
    </row>
    <row r="102" spans="2:62" s="2" customFormat="1">
      <c r="B102" s="96">
        <f t="shared" si="0"/>
        <v>18</v>
      </c>
      <c r="C102" s="94">
        <f t="shared" si="1"/>
        <v>216</v>
      </c>
      <c r="D102" s="94">
        <v>8.8699999999999992</v>
      </c>
      <c r="E102" s="94">
        <v>23.83</v>
      </c>
      <c r="F102" s="94">
        <v>10.92</v>
      </c>
      <c r="G102" s="94">
        <v>9.7799999999999994</v>
      </c>
      <c r="H102" s="94">
        <v>9.1999999999999993</v>
      </c>
      <c r="I102" s="93">
        <v>7.62</v>
      </c>
      <c r="J102" s="94">
        <v>10.65</v>
      </c>
      <c r="K102" s="94">
        <v>11.97</v>
      </c>
      <c r="L102" s="93">
        <v>12.4</v>
      </c>
      <c r="M102" s="93">
        <v>7.72</v>
      </c>
      <c r="N102" s="93">
        <v>11.18</v>
      </c>
      <c r="O102" s="93">
        <v>9.15</v>
      </c>
      <c r="P102" s="94">
        <v>9.25</v>
      </c>
      <c r="Q102" s="94"/>
      <c r="R102" s="116">
        <v>10.96462</v>
      </c>
      <c r="S102" s="94">
        <v>4.1391200000000001</v>
      </c>
      <c r="T102" s="94">
        <v>1.1479900000000001</v>
      </c>
      <c r="U102" s="94"/>
      <c r="V102" s="101">
        <v>10.199999999999999</v>
      </c>
      <c r="W102" s="101">
        <v>45</v>
      </c>
      <c r="X102" s="101">
        <v>43.87</v>
      </c>
      <c r="Y102" s="101">
        <v>11.12</v>
      </c>
      <c r="Z102" s="101">
        <v>17.23</v>
      </c>
      <c r="AA102" s="101">
        <v>10.33</v>
      </c>
      <c r="AB102" s="101">
        <v>45</v>
      </c>
      <c r="AC102" s="101">
        <v>17.37</v>
      </c>
      <c r="AD102" s="101">
        <v>17.3</v>
      </c>
      <c r="AE102" s="101">
        <v>11.15</v>
      </c>
      <c r="AF102" s="101">
        <v>26.18</v>
      </c>
      <c r="AG102" s="101">
        <v>12</v>
      </c>
      <c r="AH102" s="101">
        <v>19.52</v>
      </c>
      <c r="AI102" s="94"/>
      <c r="AJ102" s="116">
        <v>22.020769999999999</v>
      </c>
      <c r="AK102" s="94">
        <v>13.65565</v>
      </c>
      <c r="AL102" s="94">
        <v>3.7873899999999998</v>
      </c>
      <c r="AM102" s="94"/>
      <c r="AN102" s="94"/>
      <c r="AO102" s="94"/>
      <c r="AP102" s="101">
        <v>45</v>
      </c>
      <c r="AQ102" s="101">
        <v>33.630000000000003</v>
      </c>
      <c r="AR102" s="101">
        <v>27.23</v>
      </c>
      <c r="AS102" s="101">
        <v>20.5</v>
      </c>
      <c r="AT102" s="94"/>
      <c r="AU102" s="101">
        <v>16.149999999999999</v>
      </c>
      <c r="AV102" s="101">
        <v>45</v>
      </c>
      <c r="AW102" s="94"/>
      <c r="AX102" s="101">
        <v>30.55</v>
      </c>
      <c r="AY102" s="101">
        <v>33.729999999999997</v>
      </c>
      <c r="AZ102" s="101">
        <v>37.6</v>
      </c>
      <c r="BA102" s="94"/>
      <c r="BB102" s="116">
        <v>32.154440000000001</v>
      </c>
      <c r="BC102" s="94">
        <v>9.8939599999999999</v>
      </c>
      <c r="BD102" s="95">
        <v>3.29799</v>
      </c>
    </row>
    <row r="103" spans="2:62" s="2" customFormat="1">
      <c r="B103" s="96">
        <f t="shared" si="0"/>
        <v>19</v>
      </c>
      <c r="C103" s="94">
        <f t="shared" si="1"/>
        <v>228</v>
      </c>
      <c r="D103" s="94">
        <v>9.07</v>
      </c>
      <c r="E103" s="94">
        <v>24.5</v>
      </c>
      <c r="F103" s="94">
        <v>11.25</v>
      </c>
      <c r="G103" s="94">
        <v>10.6</v>
      </c>
      <c r="H103" s="94">
        <v>9.6</v>
      </c>
      <c r="I103" s="93">
        <v>8.3699999999999992</v>
      </c>
      <c r="J103" s="94">
        <v>11.1</v>
      </c>
      <c r="K103" s="94">
        <v>13</v>
      </c>
      <c r="L103" s="93">
        <v>13.42</v>
      </c>
      <c r="M103" s="93">
        <v>8.02</v>
      </c>
      <c r="N103" s="93">
        <v>11.6</v>
      </c>
      <c r="O103" s="93">
        <v>9.6</v>
      </c>
      <c r="P103" s="94">
        <v>10.050000000000001</v>
      </c>
      <c r="Q103" s="94"/>
      <c r="R103" s="116">
        <v>11.55231</v>
      </c>
      <c r="S103" s="94">
        <v>4.2138499999999999</v>
      </c>
      <c r="T103" s="94">
        <v>1.1687099999999999</v>
      </c>
      <c r="U103" s="94"/>
      <c r="V103" s="101">
        <v>14.25</v>
      </c>
      <c r="W103" s="101">
        <v>45</v>
      </c>
      <c r="X103" s="101">
        <v>45</v>
      </c>
      <c r="Y103" s="101">
        <v>12.33</v>
      </c>
      <c r="Z103" s="101">
        <v>17.399999999999999</v>
      </c>
      <c r="AA103" s="101">
        <v>10.68</v>
      </c>
      <c r="AB103" s="101">
        <v>45</v>
      </c>
      <c r="AC103" s="101">
        <v>17.7</v>
      </c>
      <c r="AD103" s="101">
        <v>17.73</v>
      </c>
      <c r="AE103" s="101">
        <v>11.55</v>
      </c>
      <c r="AF103" s="101">
        <v>28.05</v>
      </c>
      <c r="AG103" s="101">
        <v>12.43</v>
      </c>
      <c r="AH103" s="101">
        <v>19.73</v>
      </c>
      <c r="AI103" s="94"/>
      <c r="AJ103" s="116">
        <v>22.834620000000001</v>
      </c>
      <c r="AK103" s="94">
        <v>13.41667</v>
      </c>
      <c r="AL103" s="94">
        <v>3.7211099999999999</v>
      </c>
      <c r="AM103" s="94"/>
      <c r="AN103" s="94"/>
      <c r="AO103" s="94"/>
      <c r="AP103" s="101">
        <v>45</v>
      </c>
      <c r="AQ103" s="101">
        <v>34.520000000000003</v>
      </c>
      <c r="AR103" s="101">
        <v>30.6</v>
      </c>
      <c r="AS103" s="101">
        <v>21.98</v>
      </c>
      <c r="AT103" s="94"/>
      <c r="AU103" s="101">
        <v>20.68</v>
      </c>
      <c r="AV103" s="101">
        <v>45</v>
      </c>
      <c r="AW103" s="94"/>
      <c r="AX103" s="101">
        <v>35.119999999999997</v>
      </c>
      <c r="AY103" s="101">
        <v>37.229999999999997</v>
      </c>
      <c r="AZ103" s="101">
        <v>41.47</v>
      </c>
      <c r="BA103" s="94"/>
      <c r="BB103" s="116">
        <v>34.622219999999999</v>
      </c>
      <c r="BC103" s="94">
        <v>8.9424299999999999</v>
      </c>
      <c r="BD103" s="95">
        <v>2.98081</v>
      </c>
      <c r="BG103" s="112"/>
      <c r="BH103" s="112"/>
      <c r="BI103" s="112"/>
      <c r="BJ103" s="112"/>
    </row>
    <row r="104" spans="2:62" s="2" customFormat="1" ht="15" thickBot="1">
      <c r="B104" s="105">
        <f t="shared" si="0"/>
        <v>20</v>
      </c>
      <c r="C104" s="106">
        <f t="shared" si="1"/>
        <v>240</v>
      </c>
      <c r="D104" s="106">
        <v>9.1999999999999993</v>
      </c>
      <c r="E104" s="106">
        <v>24.82</v>
      </c>
      <c r="F104" s="106">
        <v>12.6</v>
      </c>
      <c r="G104" s="106">
        <v>11.08</v>
      </c>
      <c r="H104" s="106">
        <v>11.9</v>
      </c>
      <c r="I104" s="122">
        <v>9.57</v>
      </c>
      <c r="J104" s="106">
        <v>11.3</v>
      </c>
      <c r="K104" s="106">
        <v>13.63</v>
      </c>
      <c r="L104" s="122">
        <v>14.28</v>
      </c>
      <c r="M104" s="122">
        <v>8.43</v>
      </c>
      <c r="N104" s="122">
        <v>12.15</v>
      </c>
      <c r="O104" s="122">
        <v>10.17</v>
      </c>
      <c r="P104" s="106">
        <v>10.57</v>
      </c>
      <c r="Q104" s="106"/>
      <c r="R104" s="158">
        <v>12.28462</v>
      </c>
      <c r="S104" s="106">
        <v>4.1308499999999997</v>
      </c>
      <c r="T104" s="106">
        <v>1.1456900000000001</v>
      </c>
      <c r="U104" s="106"/>
      <c r="V104" s="159">
        <v>22.37</v>
      </c>
      <c r="W104" s="159">
        <v>45</v>
      </c>
      <c r="X104" s="159">
        <v>45</v>
      </c>
      <c r="Y104" s="159">
        <v>13.65</v>
      </c>
      <c r="Z104" s="159">
        <v>19.649999999999999</v>
      </c>
      <c r="AA104" s="159">
        <v>12.2</v>
      </c>
      <c r="AB104" s="159">
        <v>45</v>
      </c>
      <c r="AC104" s="159">
        <v>20.68</v>
      </c>
      <c r="AD104" s="159">
        <v>19.100000000000001</v>
      </c>
      <c r="AE104" s="159">
        <v>11.87</v>
      </c>
      <c r="AF104" s="159">
        <v>29.08</v>
      </c>
      <c r="AG104" s="159">
        <v>12.97</v>
      </c>
      <c r="AH104" s="159">
        <v>20.77</v>
      </c>
      <c r="AI104" s="106"/>
      <c r="AJ104" s="158">
        <v>24.410769999999999</v>
      </c>
      <c r="AK104" s="106">
        <v>12.67812</v>
      </c>
      <c r="AL104" s="106">
        <v>3.5162800000000001</v>
      </c>
      <c r="AM104" s="106"/>
      <c r="AN104" s="106"/>
      <c r="AO104" s="106"/>
      <c r="AP104" s="159">
        <v>45</v>
      </c>
      <c r="AQ104" s="159">
        <v>37.42</v>
      </c>
      <c r="AR104" s="159">
        <v>37.200000000000003</v>
      </c>
      <c r="AS104" s="159">
        <v>24.55</v>
      </c>
      <c r="AT104" s="106"/>
      <c r="AU104" s="159">
        <v>23.57</v>
      </c>
      <c r="AV104" s="159">
        <v>45</v>
      </c>
      <c r="AW104" s="106"/>
      <c r="AX104" s="159">
        <v>36.299999999999997</v>
      </c>
      <c r="AY104" s="159">
        <v>38.729999999999997</v>
      </c>
      <c r="AZ104" s="159">
        <v>42</v>
      </c>
      <c r="BA104" s="106"/>
      <c r="BB104" s="158">
        <v>36.641109999999998</v>
      </c>
      <c r="BC104" s="106">
        <v>7.8334799999999998</v>
      </c>
      <c r="BD104" s="123">
        <v>2.6111599999999999</v>
      </c>
      <c r="BG104" s="112"/>
      <c r="BH104" s="112"/>
      <c r="BI104" s="112"/>
      <c r="BJ104" s="112"/>
    </row>
    <row r="105" spans="2:62" s="2" customFormat="1" ht="15" thickBot="1"/>
    <row r="106" spans="2:62" s="2" customFormat="1">
      <c r="B106" s="81" t="s">
        <v>271</v>
      </c>
      <c r="C106" s="85"/>
      <c r="D106" s="85"/>
      <c r="E106" s="85"/>
      <c r="F106" s="85"/>
      <c r="G106" s="85"/>
      <c r="H106" s="85"/>
      <c r="I106" s="85"/>
      <c r="J106" s="85"/>
      <c r="K106" s="85"/>
      <c r="L106" s="85"/>
      <c r="M106" s="85"/>
      <c r="N106" s="85"/>
      <c r="O106" s="85"/>
      <c r="P106" s="85"/>
      <c r="Q106" s="85"/>
      <c r="R106" s="85"/>
      <c r="S106" s="85"/>
      <c r="T106" s="85"/>
      <c r="U106" s="85"/>
      <c r="V106" s="85"/>
      <c r="W106" s="86"/>
      <c r="Y106" s="81" t="s">
        <v>164</v>
      </c>
      <c r="Z106" s="85"/>
      <c r="AA106" s="85"/>
      <c r="AB106" s="102" t="s">
        <v>131</v>
      </c>
      <c r="AC106" s="103" t="s">
        <v>132</v>
      </c>
      <c r="AD106" s="86"/>
    </row>
    <row r="107" spans="2:62" s="2" customFormat="1">
      <c r="B107" s="87"/>
      <c r="C107" s="62" t="s">
        <v>265</v>
      </c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3"/>
      <c r="Y107" s="87"/>
      <c r="Z107" s="62"/>
      <c r="AA107" s="94" t="s">
        <v>165</v>
      </c>
      <c r="AB107" s="94" t="s">
        <v>166</v>
      </c>
      <c r="AC107" s="94" t="s">
        <v>167</v>
      </c>
      <c r="AD107" s="95" t="s">
        <v>168</v>
      </c>
    </row>
    <row r="108" spans="2:62" s="2" customFormat="1">
      <c r="B108" s="87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 t="s">
        <v>138</v>
      </c>
      <c r="V108" s="62" t="s">
        <v>139</v>
      </c>
      <c r="W108" s="63" t="s">
        <v>140</v>
      </c>
      <c r="Y108" s="87"/>
      <c r="Z108" s="62"/>
      <c r="AA108" s="62">
        <v>1</v>
      </c>
      <c r="AB108" s="93">
        <f>14/16</f>
        <v>0.875</v>
      </c>
      <c r="AC108" s="62">
        <v>0.6</v>
      </c>
      <c r="AD108" s="63">
        <v>1</v>
      </c>
    </row>
    <row r="109" spans="2:62" s="2" customFormat="1">
      <c r="B109" s="87"/>
      <c r="C109" s="62"/>
      <c r="D109" s="62"/>
      <c r="E109" s="62" t="s">
        <v>266</v>
      </c>
      <c r="F109" s="62">
        <v>12</v>
      </c>
      <c r="G109" s="62">
        <v>0.17999999999999994</v>
      </c>
      <c r="H109" s="62">
        <v>1.1000000000000001</v>
      </c>
      <c r="I109" s="62">
        <v>0.14999999999999991</v>
      </c>
      <c r="J109" s="62">
        <v>0.30999999999999983</v>
      </c>
      <c r="K109" s="62">
        <v>0.37000000000000011</v>
      </c>
      <c r="L109" s="62">
        <v>1.0599999999999998</v>
      </c>
      <c r="M109" s="62">
        <v>0.70000000000000018</v>
      </c>
      <c r="N109" s="62">
        <v>0.60000000000000009</v>
      </c>
      <c r="O109" s="62">
        <v>0.27</v>
      </c>
      <c r="P109" s="62">
        <v>0.72999999999999987</v>
      </c>
      <c r="Q109" s="62">
        <v>0.77</v>
      </c>
      <c r="R109" s="62">
        <v>0.30999999999999994</v>
      </c>
      <c r="S109" s="62">
        <v>1.0499999999999998</v>
      </c>
      <c r="T109" s="62"/>
      <c r="U109" s="62">
        <v>0.58462000000000003</v>
      </c>
      <c r="V109" s="62">
        <v>0.34469</v>
      </c>
      <c r="W109" s="63">
        <v>9.5600000000000004E-2</v>
      </c>
      <c r="Y109" s="87"/>
      <c r="Z109" s="62"/>
      <c r="AA109" s="62">
        <v>0.95</v>
      </c>
      <c r="AB109" s="93">
        <f>9/12</f>
        <v>0.75</v>
      </c>
      <c r="AC109" s="62">
        <v>0.38462000000000002</v>
      </c>
      <c r="AD109" s="63">
        <v>1</v>
      </c>
    </row>
    <row r="110" spans="2:62" s="2" customFormat="1">
      <c r="B110" s="87"/>
      <c r="C110" s="62"/>
      <c r="D110" s="62"/>
      <c r="E110" s="62"/>
      <c r="F110" s="62">
        <v>24</v>
      </c>
      <c r="G110" s="62">
        <v>0.42000000000000015</v>
      </c>
      <c r="H110" s="62">
        <v>0.31999999999999984</v>
      </c>
      <c r="I110" s="62">
        <v>0.51</v>
      </c>
      <c r="J110" s="62">
        <v>0.52</v>
      </c>
      <c r="K110" s="62">
        <v>0.59999999999999987</v>
      </c>
      <c r="L110" s="62">
        <v>0.16999999999999993</v>
      </c>
      <c r="M110" s="62">
        <v>0.62999999999999989</v>
      </c>
      <c r="N110" s="62">
        <v>0.28000000000000003</v>
      </c>
      <c r="O110" s="62">
        <v>0.87000000000000011</v>
      </c>
      <c r="P110" s="62">
        <v>0.45000000000000018</v>
      </c>
      <c r="Q110" s="62">
        <v>0.60999999999999988</v>
      </c>
      <c r="R110" s="62">
        <v>0.29000000000000004</v>
      </c>
      <c r="S110" s="62">
        <v>0.42000000000000037</v>
      </c>
      <c r="T110" s="62"/>
      <c r="U110" s="62">
        <v>0.46845999999999999</v>
      </c>
      <c r="V110" s="62">
        <v>0.18542</v>
      </c>
      <c r="W110" s="63">
        <v>5.1429999999999997E-2</v>
      </c>
      <c r="Y110" s="87"/>
      <c r="Z110" s="62"/>
      <c r="AA110" s="62">
        <v>0.95</v>
      </c>
      <c r="AB110" s="93">
        <f>15/20</f>
        <v>0.75</v>
      </c>
      <c r="AC110" s="62">
        <v>0.85714000000000001</v>
      </c>
      <c r="AD110" s="63">
        <v>0.95</v>
      </c>
    </row>
    <row r="111" spans="2:62" s="2" customFormat="1">
      <c r="B111" s="87"/>
      <c r="C111" s="62"/>
      <c r="D111" s="62"/>
      <c r="E111" s="62"/>
      <c r="F111" s="62">
        <v>36</v>
      </c>
      <c r="G111" s="62">
        <v>0.12999999999999989</v>
      </c>
      <c r="H111" s="62">
        <v>0.45999999999999996</v>
      </c>
      <c r="I111" s="62">
        <v>0.17000000000000015</v>
      </c>
      <c r="J111" s="62">
        <v>0.40000000000000036</v>
      </c>
      <c r="K111" s="62">
        <v>0.25</v>
      </c>
      <c r="L111" s="62">
        <v>0.15000000000000036</v>
      </c>
      <c r="M111" s="62">
        <v>0.25</v>
      </c>
      <c r="N111" s="62">
        <v>0.25</v>
      </c>
      <c r="O111" s="62">
        <v>0.44999999999999973</v>
      </c>
      <c r="P111" s="62">
        <v>0.46999999999999975</v>
      </c>
      <c r="Q111" s="62">
        <v>0.38999999999999968</v>
      </c>
      <c r="R111" s="62">
        <v>0.28000000000000003</v>
      </c>
      <c r="S111" s="62">
        <v>0.44999999999999973</v>
      </c>
      <c r="T111" s="62"/>
      <c r="U111" s="62">
        <v>0.31537999999999999</v>
      </c>
      <c r="V111" s="62">
        <v>0.12606999999999999</v>
      </c>
      <c r="W111" s="63">
        <v>3.4970000000000001E-2</v>
      </c>
      <c r="Y111" s="87"/>
      <c r="Z111" s="62"/>
      <c r="AA111" s="62">
        <v>1</v>
      </c>
      <c r="AB111" s="93">
        <f>12/18</f>
        <v>0.66666666666666663</v>
      </c>
      <c r="AC111" s="62">
        <v>0.85</v>
      </c>
      <c r="AD111" s="63">
        <v>1</v>
      </c>
    </row>
    <row r="112" spans="2:62" s="2" customFormat="1">
      <c r="B112" s="87"/>
      <c r="C112" s="62"/>
      <c r="D112" s="62"/>
      <c r="E112" s="62"/>
      <c r="F112" s="62">
        <v>48</v>
      </c>
      <c r="G112" s="62">
        <v>0.18999999999999995</v>
      </c>
      <c r="H112" s="62">
        <v>0.74000000000000021</v>
      </c>
      <c r="I112" s="62">
        <v>0.25</v>
      </c>
      <c r="J112" s="62">
        <v>0.61999999999999966</v>
      </c>
      <c r="K112" s="62">
        <v>0.31000000000000005</v>
      </c>
      <c r="L112" s="62">
        <v>0.37999999999999989</v>
      </c>
      <c r="M112" s="62">
        <v>0.31999999999999984</v>
      </c>
      <c r="N112" s="62">
        <v>0.33999999999999986</v>
      </c>
      <c r="O112" s="62">
        <v>0.40000000000000036</v>
      </c>
      <c r="P112" s="62">
        <v>0.30000000000000027</v>
      </c>
      <c r="Q112" s="62">
        <v>0.6800000000000006</v>
      </c>
      <c r="R112" s="62">
        <v>0.27</v>
      </c>
      <c r="S112" s="62">
        <v>0.22999999999999998</v>
      </c>
      <c r="T112" s="62"/>
      <c r="U112" s="62">
        <v>0.38691999999999999</v>
      </c>
      <c r="V112" s="62">
        <v>0.1782</v>
      </c>
      <c r="W112" s="63">
        <v>4.9419999999999999E-2</v>
      </c>
      <c r="Y112" s="87"/>
      <c r="Z112" s="62"/>
      <c r="AA112" s="62">
        <v>0.95</v>
      </c>
      <c r="AB112" s="104"/>
      <c r="AC112" s="62">
        <v>0.36364000000000002</v>
      </c>
      <c r="AD112" s="63">
        <v>1</v>
      </c>
    </row>
    <row r="113" spans="2:30" s="2" customFormat="1">
      <c r="B113" s="87"/>
      <c r="C113" s="62"/>
      <c r="D113" s="62"/>
      <c r="E113" s="62"/>
      <c r="F113" s="62">
        <v>60</v>
      </c>
      <c r="G113" s="62">
        <v>0.16000000000000014</v>
      </c>
      <c r="H113" s="62">
        <v>1.1499999999999995</v>
      </c>
      <c r="I113" s="62">
        <v>0.73</v>
      </c>
      <c r="J113" s="62">
        <v>0.69999999999999973</v>
      </c>
      <c r="K113" s="62">
        <v>0.24000000000000021</v>
      </c>
      <c r="L113" s="62">
        <v>0.19999999999999973</v>
      </c>
      <c r="M113" s="62">
        <v>0.71</v>
      </c>
      <c r="N113" s="62">
        <v>0.56000000000000005</v>
      </c>
      <c r="O113" s="62">
        <v>0.64999999999999991</v>
      </c>
      <c r="P113" s="62">
        <v>0.35999999999999988</v>
      </c>
      <c r="Q113" s="62">
        <v>0.72999999999999954</v>
      </c>
      <c r="R113" s="62">
        <v>0.25000000000000022</v>
      </c>
      <c r="S113" s="62">
        <v>0.48</v>
      </c>
      <c r="T113" s="62"/>
      <c r="U113" s="62">
        <v>0.53230999999999995</v>
      </c>
      <c r="V113" s="62">
        <v>0.28587000000000001</v>
      </c>
      <c r="W113" s="63">
        <v>7.9280000000000003E-2</v>
      </c>
      <c r="Y113" s="87"/>
      <c r="Z113" s="62"/>
      <c r="AA113" s="62">
        <v>1</v>
      </c>
      <c r="AB113" s="62"/>
      <c r="AC113" s="62"/>
      <c r="AD113" s="63">
        <v>1</v>
      </c>
    </row>
    <row r="114" spans="2:30" s="2" customFormat="1">
      <c r="B114" s="87"/>
      <c r="C114" s="62"/>
      <c r="D114" s="62"/>
      <c r="E114" s="62"/>
      <c r="F114" s="62">
        <v>72</v>
      </c>
      <c r="G114" s="62">
        <v>0.29999999999999982</v>
      </c>
      <c r="H114" s="62">
        <v>0.88000000000000078</v>
      </c>
      <c r="I114" s="62">
        <v>0.18999999999999995</v>
      </c>
      <c r="J114" s="62">
        <v>0.85000000000000053</v>
      </c>
      <c r="K114" s="62">
        <v>0.2799999999999998</v>
      </c>
      <c r="L114" s="62">
        <v>0.32000000000000028</v>
      </c>
      <c r="M114" s="62">
        <v>0.42000000000000037</v>
      </c>
      <c r="N114" s="62">
        <v>0.69</v>
      </c>
      <c r="O114" s="62">
        <v>1.0300000000000002</v>
      </c>
      <c r="P114" s="62">
        <v>0.43999999999999995</v>
      </c>
      <c r="Q114" s="62">
        <v>1.0200000000000005</v>
      </c>
      <c r="R114" s="62">
        <v>0.64999999999999991</v>
      </c>
      <c r="S114" s="62">
        <v>0.16999999999999993</v>
      </c>
      <c r="T114" s="62"/>
      <c r="U114" s="62">
        <v>0.55691999999999997</v>
      </c>
      <c r="V114" s="62">
        <v>0.31230999999999998</v>
      </c>
      <c r="W114" s="63">
        <v>8.6620000000000003E-2</v>
      </c>
      <c r="Y114" s="87"/>
      <c r="Z114" s="62"/>
      <c r="AA114" s="62">
        <v>1</v>
      </c>
      <c r="AB114" s="62"/>
      <c r="AC114" s="62"/>
      <c r="AD114" s="63"/>
    </row>
    <row r="115" spans="2:30" s="2" customFormat="1">
      <c r="B115" s="87"/>
      <c r="C115" s="62"/>
      <c r="D115" s="62"/>
      <c r="E115" s="62"/>
      <c r="F115" s="62">
        <v>84</v>
      </c>
      <c r="G115" s="62">
        <v>1.19</v>
      </c>
      <c r="H115" s="62">
        <v>0.84999999999999964</v>
      </c>
      <c r="I115" s="62">
        <v>1.9600000000000004</v>
      </c>
      <c r="J115" s="62">
        <v>0.45999999999999996</v>
      </c>
      <c r="K115" s="62">
        <v>0.39999999999999991</v>
      </c>
      <c r="L115" s="62">
        <v>0.88000000000000034</v>
      </c>
      <c r="M115" s="62">
        <v>0.52</v>
      </c>
      <c r="N115" s="62">
        <v>0.8100000000000005</v>
      </c>
      <c r="O115" s="62">
        <v>0.62999999999999989</v>
      </c>
      <c r="P115" s="62">
        <v>0.26000000000000023</v>
      </c>
      <c r="Q115" s="62">
        <v>0.41999999999999993</v>
      </c>
      <c r="R115" s="62">
        <v>0.33000000000000007</v>
      </c>
      <c r="S115" s="62">
        <v>0.40000000000000036</v>
      </c>
      <c r="T115" s="62"/>
      <c r="U115" s="62">
        <v>0.70077</v>
      </c>
      <c r="V115" s="62">
        <v>0.46355000000000002</v>
      </c>
      <c r="W115" s="63">
        <v>0.12856000000000001</v>
      </c>
      <c r="Y115" s="87"/>
      <c r="Z115" s="98" t="s">
        <v>131</v>
      </c>
      <c r="AA115" s="98"/>
      <c r="AB115" s="62"/>
      <c r="AC115" s="62"/>
      <c r="AD115" s="63"/>
    </row>
    <row r="116" spans="2:30" s="2" customFormat="1">
      <c r="B116" s="87"/>
      <c r="C116" s="62"/>
      <c r="D116" s="62"/>
      <c r="E116" s="62"/>
      <c r="F116" s="62">
        <v>96</v>
      </c>
      <c r="G116" s="62">
        <v>0.31000000000000005</v>
      </c>
      <c r="H116" s="62">
        <v>1.5999999999999996</v>
      </c>
      <c r="I116" s="62">
        <v>0.94999999999999929</v>
      </c>
      <c r="J116" s="62">
        <v>0.34999999999999964</v>
      </c>
      <c r="K116" s="62">
        <v>0.77</v>
      </c>
      <c r="L116" s="62">
        <v>0.26999999999999957</v>
      </c>
      <c r="M116" s="62">
        <v>0.18000000000000016</v>
      </c>
      <c r="N116" s="62">
        <v>0.64999999999999947</v>
      </c>
      <c r="O116" s="62">
        <v>0.89999999999999947</v>
      </c>
      <c r="P116" s="62">
        <v>0.35000000000000009</v>
      </c>
      <c r="Q116" s="62">
        <v>0.33000000000000007</v>
      </c>
      <c r="R116" s="62">
        <v>0.71999999999999975</v>
      </c>
      <c r="S116" s="62">
        <v>0.29999999999999982</v>
      </c>
      <c r="T116" s="62"/>
      <c r="U116" s="62">
        <v>0.59077000000000002</v>
      </c>
      <c r="V116" s="62">
        <v>0.39943000000000001</v>
      </c>
      <c r="W116" s="63">
        <v>0.11078</v>
      </c>
      <c r="Y116" s="87"/>
      <c r="Z116" s="62" t="s">
        <v>152</v>
      </c>
      <c r="AA116" s="62" t="s">
        <v>153</v>
      </c>
      <c r="AB116" s="62" t="s">
        <v>154</v>
      </c>
      <c r="AC116" s="62"/>
      <c r="AD116" s="63"/>
    </row>
    <row r="117" spans="2:30" s="2" customFormat="1">
      <c r="B117" s="87"/>
      <c r="C117" s="62"/>
      <c r="D117" s="62"/>
      <c r="E117" s="62"/>
      <c r="F117" s="62">
        <v>108</v>
      </c>
      <c r="G117" s="62">
        <v>0.16999999999999993</v>
      </c>
      <c r="H117" s="62">
        <v>5.2800000000000011</v>
      </c>
      <c r="I117" s="62">
        <v>0.75</v>
      </c>
      <c r="J117" s="62">
        <v>0.58999999999999986</v>
      </c>
      <c r="K117" s="62">
        <v>0.23000000000000043</v>
      </c>
      <c r="L117" s="62">
        <v>0.25</v>
      </c>
      <c r="M117" s="62">
        <v>0.79999999999999982</v>
      </c>
      <c r="N117" s="62">
        <v>1.0200000000000005</v>
      </c>
      <c r="O117" s="62">
        <v>0.62000000000000011</v>
      </c>
      <c r="P117" s="62">
        <v>0.51999999999999957</v>
      </c>
      <c r="Q117" s="62">
        <v>0.37999999999999989</v>
      </c>
      <c r="R117" s="62">
        <v>0.25</v>
      </c>
      <c r="S117" s="62">
        <v>0.16999999999999993</v>
      </c>
      <c r="T117" s="62"/>
      <c r="U117" s="62">
        <v>0.84845999999999999</v>
      </c>
      <c r="V117" s="62">
        <v>1.3584799999999999</v>
      </c>
      <c r="W117" s="63">
        <v>0.37678</v>
      </c>
      <c r="Y117" s="96" t="s">
        <v>165</v>
      </c>
      <c r="Z117" s="94">
        <v>7</v>
      </c>
      <c r="AA117" s="62">
        <v>0.97857000000000005</v>
      </c>
      <c r="AB117" s="62">
        <v>1.01E-2</v>
      </c>
      <c r="AC117" s="62"/>
      <c r="AD117" s="63"/>
    </row>
    <row r="118" spans="2:30" s="2" customFormat="1">
      <c r="B118" s="87"/>
      <c r="C118" s="62"/>
      <c r="D118" s="62"/>
      <c r="E118" s="62"/>
      <c r="F118" s="62">
        <v>120</v>
      </c>
      <c r="G118" s="62">
        <v>0.62999999999999989</v>
      </c>
      <c r="H118" s="62">
        <v>1.1399999999999988</v>
      </c>
      <c r="I118" s="62">
        <v>0.22000000000000064</v>
      </c>
      <c r="J118" s="62">
        <v>0.21000000000000085</v>
      </c>
      <c r="K118" s="62">
        <v>0.27999999999999936</v>
      </c>
      <c r="L118" s="62">
        <v>0.46999999999999975</v>
      </c>
      <c r="M118" s="62">
        <v>0.34999999999999964</v>
      </c>
      <c r="N118" s="62">
        <v>0.97999999999999954</v>
      </c>
      <c r="O118" s="62">
        <v>1.0499999999999998</v>
      </c>
      <c r="P118" s="62">
        <v>0.21999999999999975</v>
      </c>
      <c r="Q118" s="62">
        <v>0.33999999999999897</v>
      </c>
      <c r="R118" s="62">
        <v>0.40000000000000036</v>
      </c>
      <c r="S118" s="62">
        <v>0.71</v>
      </c>
      <c r="T118" s="62"/>
      <c r="U118" s="62">
        <v>0.53846000000000005</v>
      </c>
      <c r="V118" s="62">
        <v>0.33323999999999998</v>
      </c>
      <c r="W118" s="63">
        <v>9.2420000000000002E-2</v>
      </c>
      <c r="Y118" s="96" t="s">
        <v>166</v>
      </c>
      <c r="Z118" s="94">
        <v>6</v>
      </c>
      <c r="AA118" s="62">
        <v>0.76041999999999998</v>
      </c>
      <c r="AB118" s="62">
        <v>4.2950000000000002E-2</v>
      </c>
      <c r="AC118" s="62"/>
      <c r="AD118" s="63"/>
    </row>
    <row r="119" spans="2:30" s="2" customFormat="1">
      <c r="B119" s="87"/>
      <c r="C119" s="62"/>
      <c r="D119" s="62"/>
      <c r="E119" s="62"/>
      <c r="F119" s="62">
        <v>132</v>
      </c>
      <c r="G119" s="62">
        <v>7.0000000000000284E-2</v>
      </c>
      <c r="H119" s="62">
        <v>2.8300000000000018</v>
      </c>
      <c r="I119" s="62">
        <v>0.64999999999999947</v>
      </c>
      <c r="J119" s="62">
        <v>0.41999999999999993</v>
      </c>
      <c r="K119" s="62">
        <v>0.25</v>
      </c>
      <c r="L119" s="62">
        <v>0.29999999999999982</v>
      </c>
      <c r="M119" s="62">
        <v>0.75</v>
      </c>
      <c r="N119" s="62">
        <v>1.3899999999999997</v>
      </c>
      <c r="O119" s="62">
        <v>0.5</v>
      </c>
      <c r="P119" s="62">
        <v>0.65000000000000036</v>
      </c>
      <c r="Q119" s="62">
        <v>0.43000000000000149</v>
      </c>
      <c r="R119" s="62">
        <v>0.29999999999999982</v>
      </c>
      <c r="S119" s="62">
        <v>0.24000000000000021</v>
      </c>
      <c r="T119" s="62"/>
      <c r="U119" s="62">
        <v>0.67537999999999998</v>
      </c>
      <c r="V119" s="62">
        <v>0.72657000000000005</v>
      </c>
      <c r="W119" s="63">
        <v>0.20152</v>
      </c>
      <c r="Y119" s="87"/>
      <c r="Z119" s="94"/>
      <c r="AA119" s="62"/>
      <c r="AB119" s="62"/>
      <c r="AC119" s="62"/>
      <c r="AD119" s="63"/>
    </row>
    <row r="120" spans="2:30" s="2" customFormat="1">
      <c r="B120" s="87"/>
      <c r="C120" s="62"/>
      <c r="D120" s="62"/>
      <c r="E120" s="62"/>
      <c r="F120" s="62">
        <v>144</v>
      </c>
      <c r="G120" s="62">
        <v>0.78000000000000025</v>
      </c>
      <c r="H120" s="62">
        <v>2.2999999999999972</v>
      </c>
      <c r="I120" s="62">
        <v>0.15000000000000036</v>
      </c>
      <c r="J120" s="62">
        <v>0.21999999999999975</v>
      </c>
      <c r="K120" s="62">
        <v>0.22000000000000064</v>
      </c>
      <c r="L120" s="62">
        <v>0.26000000000000068</v>
      </c>
      <c r="M120" s="62">
        <v>2.1499999999999995</v>
      </c>
      <c r="N120" s="62">
        <v>0.55000000000000071</v>
      </c>
      <c r="O120" s="62">
        <v>0.87000000000000099</v>
      </c>
      <c r="P120" s="62">
        <v>0.28000000000000025</v>
      </c>
      <c r="Q120" s="62">
        <v>0.47999999999999865</v>
      </c>
      <c r="R120" s="62">
        <v>0.47999999999999954</v>
      </c>
      <c r="S120" s="62">
        <v>0.42999999999999972</v>
      </c>
      <c r="T120" s="62"/>
      <c r="U120" s="62">
        <v>0.70538000000000001</v>
      </c>
      <c r="V120" s="62">
        <v>0.70845999999999998</v>
      </c>
      <c r="W120" s="63">
        <v>0.19649</v>
      </c>
      <c r="Y120" s="87"/>
      <c r="Z120" s="94"/>
      <c r="AA120" s="62"/>
      <c r="AB120" s="62"/>
      <c r="AC120" s="62"/>
      <c r="AD120" s="63"/>
    </row>
    <row r="121" spans="2:30" s="2" customFormat="1">
      <c r="B121" s="87"/>
      <c r="C121" s="62"/>
      <c r="D121" s="62"/>
      <c r="E121" s="62"/>
      <c r="F121" s="62">
        <v>156</v>
      </c>
      <c r="G121" s="62">
        <v>0.8199999999999994</v>
      </c>
      <c r="H121" s="62">
        <v>1.0800000000000018</v>
      </c>
      <c r="I121" s="62">
        <v>0.46999999999999975</v>
      </c>
      <c r="J121" s="62">
        <v>0.64999999999999947</v>
      </c>
      <c r="K121" s="62">
        <v>1</v>
      </c>
      <c r="L121" s="62">
        <v>0.21999999999999975</v>
      </c>
      <c r="M121" s="62">
        <v>0.40000000000000036</v>
      </c>
      <c r="N121" s="62">
        <v>0.77999999999999936</v>
      </c>
      <c r="O121" s="62">
        <v>0.34999999999999964</v>
      </c>
      <c r="P121" s="62">
        <v>0.29999999999999982</v>
      </c>
      <c r="Q121" s="62">
        <v>0.45000000000000107</v>
      </c>
      <c r="R121" s="62">
        <v>0.40000000000000036</v>
      </c>
      <c r="S121" s="62">
        <v>0.45000000000000018</v>
      </c>
      <c r="T121" s="62"/>
      <c r="U121" s="62">
        <v>0.56691999999999998</v>
      </c>
      <c r="V121" s="62">
        <v>0.27360000000000001</v>
      </c>
      <c r="W121" s="63">
        <v>7.5880000000000003E-2</v>
      </c>
      <c r="Y121" s="87"/>
      <c r="Z121" s="99" t="s">
        <v>132</v>
      </c>
      <c r="AA121" s="99"/>
      <c r="AB121" s="62"/>
      <c r="AC121" s="62"/>
      <c r="AD121" s="63"/>
    </row>
    <row r="122" spans="2:30" s="2" customFormat="1">
      <c r="B122" s="87"/>
      <c r="C122" s="62"/>
      <c r="D122" s="62"/>
      <c r="E122" s="62"/>
      <c r="F122" s="62">
        <v>168</v>
      </c>
      <c r="G122" s="62">
        <v>0.16999999999999993</v>
      </c>
      <c r="H122" s="62">
        <v>0.69999999999999929</v>
      </c>
      <c r="I122" s="62">
        <v>0.25</v>
      </c>
      <c r="J122" s="62">
        <v>0.71000000000000085</v>
      </c>
      <c r="K122" s="62">
        <v>0.25</v>
      </c>
      <c r="L122" s="62">
        <v>0.42999999999999972</v>
      </c>
      <c r="M122" s="62">
        <v>0.51999999999999957</v>
      </c>
      <c r="N122" s="62">
        <v>1.08</v>
      </c>
      <c r="O122" s="62">
        <v>0.42999999999999972</v>
      </c>
      <c r="P122" s="62">
        <v>0.32000000000000028</v>
      </c>
      <c r="Q122" s="62">
        <v>0.58999999999999986</v>
      </c>
      <c r="R122" s="62">
        <v>0.29999999999999982</v>
      </c>
      <c r="S122" s="62">
        <v>0.70000000000000018</v>
      </c>
      <c r="T122" s="62"/>
      <c r="U122" s="62">
        <v>0.49614999999999998</v>
      </c>
      <c r="V122" s="62">
        <v>0.25574999999999998</v>
      </c>
      <c r="W122" s="63">
        <v>7.0930000000000007E-2</v>
      </c>
      <c r="Y122" s="96" t="s">
        <v>165</v>
      </c>
      <c r="Z122" s="62">
        <v>7</v>
      </c>
      <c r="AA122" s="94">
        <v>0.97857000000000005</v>
      </c>
      <c r="AB122" s="62">
        <v>1.01E-2</v>
      </c>
      <c r="AC122" s="62"/>
      <c r="AD122" s="63"/>
    </row>
    <row r="123" spans="2:30" s="2" customFormat="1" ht="15" thickBot="1">
      <c r="B123" s="87"/>
      <c r="C123" s="62"/>
      <c r="D123" s="62"/>
      <c r="E123" s="62"/>
      <c r="F123" s="62">
        <v>180</v>
      </c>
      <c r="G123" s="62">
        <v>0.1800000000000006</v>
      </c>
      <c r="H123" s="62">
        <v>0.46999999999999886</v>
      </c>
      <c r="I123" s="62">
        <v>0.91000000000000014</v>
      </c>
      <c r="J123" s="62">
        <v>0.19999999999999929</v>
      </c>
      <c r="K123" s="62">
        <v>0.12999999999999989</v>
      </c>
      <c r="L123" s="62">
        <v>0.16999999999999993</v>
      </c>
      <c r="M123" s="62">
        <v>0.28000000000000114</v>
      </c>
      <c r="N123" s="62">
        <v>0.51999999999999957</v>
      </c>
      <c r="O123" s="62">
        <v>0.52999999999999936</v>
      </c>
      <c r="P123" s="62">
        <v>0.33000000000000007</v>
      </c>
      <c r="Q123" s="62">
        <v>0.29999999999999893</v>
      </c>
      <c r="R123" s="62">
        <v>1.67</v>
      </c>
      <c r="S123" s="62">
        <v>0.60000000000000053</v>
      </c>
      <c r="T123" s="62"/>
      <c r="U123" s="62">
        <v>0.48385</v>
      </c>
      <c r="V123" s="62">
        <v>0.41846</v>
      </c>
      <c r="W123" s="63">
        <v>0.11606</v>
      </c>
      <c r="Y123" s="105" t="s">
        <v>167</v>
      </c>
      <c r="Z123" s="64">
        <v>5</v>
      </c>
      <c r="AA123" s="106">
        <v>0.61107999999999996</v>
      </c>
      <c r="AB123" s="64">
        <v>0.10730000000000001</v>
      </c>
      <c r="AC123" s="64"/>
      <c r="AD123" s="65"/>
    </row>
    <row r="124" spans="2:30" s="2" customFormat="1">
      <c r="B124" s="87"/>
      <c r="C124" s="62"/>
      <c r="D124" s="62"/>
      <c r="E124" s="62"/>
      <c r="F124" s="62">
        <v>192</v>
      </c>
      <c r="G124" s="62">
        <v>0.71999999999999975</v>
      </c>
      <c r="H124" s="62">
        <v>0.92000000000000171</v>
      </c>
      <c r="I124" s="62">
        <v>1.1500000000000004</v>
      </c>
      <c r="J124" s="62">
        <v>0.32000000000000028</v>
      </c>
      <c r="K124" s="62">
        <v>1.7000000000000002</v>
      </c>
      <c r="L124" s="62">
        <v>0.20000000000000018</v>
      </c>
      <c r="M124" s="62">
        <v>0.92999999999999972</v>
      </c>
      <c r="N124" s="62">
        <v>0.41999999999999993</v>
      </c>
      <c r="O124" s="62">
        <v>0.49000000000000021</v>
      </c>
      <c r="P124" s="62">
        <v>0.33000000000000007</v>
      </c>
      <c r="Q124" s="62">
        <v>0.38000000000000078</v>
      </c>
      <c r="R124" s="62">
        <v>0.71</v>
      </c>
      <c r="S124" s="62">
        <v>0.61999999999999922</v>
      </c>
      <c r="T124" s="62"/>
      <c r="U124" s="62">
        <v>0.68384999999999996</v>
      </c>
      <c r="V124" s="62">
        <v>0.41467999999999999</v>
      </c>
      <c r="W124" s="63">
        <v>0.11501</v>
      </c>
    </row>
    <row r="125" spans="2:30" s="2" customFormat="1">
      <c r="B125" s="87"/>
      <c r="C125" s="62"/>
      <c r="D125" s="62"/>
      <c r="E125" s="62"/>
      <c r="F125" s="62">
        <v>204</v>
      </c>
      <c r="G125" s="62">
        <v>1.1999999999999993</v>
      </c>
      <c r="H125" s="62">
        <v>0.50999999999999801</v>
      </c>
      <c r="I125" s="62">
        <v>0.1899999999999995</v>
      </c>
      <c r="J125" s="62">
        <v>0.27999999999999936</v>
      </c>
      <c r="K125" s="62">
        <v>0.46999999999999886</v>
      </c>
      <c r="L125" s="62">
        <v>0.32000000000000028</v>
      </c>
      <c r="M125" s="62">
        <v>0.32000000000000028</v>
      </c>
      <c r="N125" s="62">
        <v>0.35000000000000142</v>
      </c>
      <c r="O125" s="62">
        <v>0.88000000000000078</v>
      </c>
      <c r="P125" s="62">
        <v>0.48999999999999932</v>
      </c>
      <c r="Q125" s="62">
        <v>0.42999999999999972</v>
      </c>
      <c r="R125" s="62">
        <v>0.72000000000000064</v>
      </c>
      <c r="S125" s="62">
        <v>0.33000000000000007</v>
      </c>
      <c r="T125" s="62"/>
      <c r="U125" s="62">
        <v>0.49923000000000001</v>
      </c>
      <c r="V125" s="62">
        <v>0.28128999999999998</v>
      </c>
      <c r="W125" s="63">
        <v>7.8020000000000006E-2</v>
      </c>
    </row>
    <row r="126" spans="2:30" s="2" customFormat="1">
      <c r="B126" s="87"/>
      <c r="C126" s="62"/>
      <c r="D126" s="62"/>
      <c r="E126" s="62"/>
      <c r="F126" s="62">
        <v>216</v>
      </c>
      <c r="G126" s="62">
        <v>0.20000000000000107</v>
      </c>
      <c r="H126" s="62">
        <v>0.67000000000000171</v>
      </c>
      <c r="I126" s="62">
        <v>0.33000000000000007</v>
      </c>
      <c r="J126" s="62">
        <v>0.82000000000000028</v>
      </c>
      <c r="K126" s="62">
        <v>0.40000000000000036</v>
      </c>
      <c r="L126" s="62">
        <v>0.74999999999999911</v>
      </c>
      <c r="M126" s="62">
        <v>0.44999999999999929</v>
      </c>
      <c r="N126" s="62">
        <v>1.0299999999999994</v>
      </c>
      <c r="O126" s="62">
        <v>1.0199999999999996</v>
      </c>
      <c r="P126" s="62">
        <v>0.29999999999999982</v>
      </c>
      <c r="Q126" s="62">
        <v>0.41999999999999993</v>
      </c>
      <c r="R126" s="62">
        <v>0.44999999999999929</v>
      </c>
      <c r="S126" s="62">
        <v>0.80000000000000071</v>
      </c>
      <c r="T126" s="62"/>
      <c r="U126" s="62">
        <v>0.58769000000000005</v>
      </c>
      <c r="V126" s="62">
        <v>0.2762</v>
      </c>
      <c r="W126" s="63">
        <v>7.6600000000000001E-2</v>
      </c>
    </row>
    <row r="127" spans="2:30" s="2" customFormat="1">
      <c r="B127" s="87"/>
      <c r="C127" s="62"/>
      <c r="D127" s="62"/>
      <c r="E127" s="62"/>
      <c r="F127" s="62">
        <v>228</v>
      </c>
      <c r="G127" s="62">
        <v>0.12999999999999901</v>
      </c>
      <c r="H127" s="62">
        <v>0.32000000000000028</v>
      </c>
      <c r="I127" s="62">
        <v>1.3499999999999996</v>
      </c>
      <c r="J127" s="62">
        <v>0.48000000000000043</v>
      </c>
      <c r="K127" s="62">
        <v>2.3000000000000007</v>
      </c>
      <c r="L127" s="62">
        <v>1.2000000000000011</v>
      </c>
      <c r="M127" s="62">
        <v>0.20000000000000107</v>
      </c>
      <c r="N127" s="62">
        <v>0.63000000000000078</v>
      </c>
      <c r="O127" s="62">
        <v>0.85999999999999943</v>
      </c>
      <c r="P127" s="62">
        <v>0.41000000000000014</v>
      </c>
      <c r="Q127" s="62">
        <v>0.55000000000000071</v>
      </c>
      <c r="R127" s="62">
        <v>0.57000000000000028</v>
      </c>
      <c r="S127" s="62">
        <v>0.51999999999999957</v>
      </c>
      <c r="T127" s="62"/>
      <c r="U127" s="62">
        <v>0.73231000000000002</v>
      </c>
      <c r="V127" s="62">
        <v>0.58970999999999996</v>
      </c>
      <c r="W127" s="63">
        <v>0.16355</v>
      </c>
    </row>
    <row r="128" spans="2:30" s="2" customFormat="1">
      <c r="B128" s="87"/>
      <c r="C128" s="62"/>
      <c r="D128" s="62"/>
      <c r="E128" s="62"/>
      <c r="F128" s="62">
        <v>240</v>
      </c>
      <c r="G128" s="62"/>
      <c r="H128" s="62"/>
      <c r="I128" s="62"/>
      <c r="J128" s="62"/>
      <c r="K128" s="62"/>
      <c r="L128" s="62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3"/>
    </row>
    <row r="129" spans="2:23" s="2" customFormat="1">
      <c r="B129" s="87"/>
      <c r="C129" s="62"/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3"/>
    </row>
    <row r="130" spans="2:23" s="2" customFormat="1">
      <c r="B130" s="87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2"/>
      <c r="P130" s="62"/>
      <c r="Q130" s="62"/>
      <c r="R130" s="62"/>
      <c r="S130" s="62"/>
      <c r="T130" s="62"/>
      <c r="U130" s="62" t="s">
        <v>138</v>
      </c>
      <c r="V130" s="62" t="s">
        <v>139</v>
      </c>
      <c r="W130" s="63" t="s">
        <v>140</v>
      </c>
    </row>
    <row r="131" spans="2:23" s="2" customFormat="1">
      <c r="B131" s="87"/>
      <c r="C131" s="62"/>
      <c r="D131" s="62"/>
      <c r="E131" s="62" t="s">
        <v>267</v>
      </c>
      <c r="F131" s="62">
        <v>12</v>
      </c>
      <c r="G131" s="62">
        <v>0.37999999999999989</v>
      </c>
      <c r="H131" s="62">
        <v>0.92000000000000037</v>
      </c>
      <c r="I131" s="62">
        <v>2.4000000000000004</v>
      </c>
      <c r="J131" s="62">
        <v>0.76</v>
      </c>
      <c r="K131" s="62">
        <v>0.5299999999999998</v>
      </c>
      <c r="L131" s="62">
        <v>0.35000000000000009</v>
      </c>
      <c r="M131" s="62">
        <v>1.6099999999999994</v>
      </c>
      <c r="N131" s="62">
        <v>1.02</v>
      </c>
      <c r="O131" s="62">
        <v>0.44000000000000017</v>
      </c>
      <c r="P131" s="62">
        <v>0.56999999999999984</v>
      </c>
      <c r="Q131" s="62">
        <v>1.4000000000000001</v>
      </c>
      <c r="R131" s="62">
        <v>0.64999999999999991</v>
      </c>
      <c r="S131" s="62">
        <v>0.4700000000000002</v>
      </c>
      <c r="T131" s="62"/>
      <c r="U131" s="62">
        <v>0.88461999999999996</v>
      </c>
      <c r="V131" s="62">
        <v>0.59952000000000005</v>
      </c>
      <c r="W131" s="63">
        <v>0.16628000000000001</v>
      </c>
    </row>
    <row r="132" spans="2:23" s="2" customFormat="1">
      <c r="B132" s="87"/>
      <c r="C132" s="62"/>
      <c r="D132" s="62" t="s">
        <v>268</v>
      </c>
      <c r="E132" s="62"/>
      <c r="F132" s="62"/>
      <c r="G132" s="62">
        <v>0.32000000000000006</v>
      </c>
      <c r="H132" s="62">
        <v>3.3499999999999996</v>
      </c>
      <c r="I132" s="62">
        <v>1.0300000000000002</v>
      </c>
      <c r="J132" s="62">
        <v>0.15000000000000013</v>
      </c>
      <c r="K132" s="62">
        <v>0.2200000000000002</v>
      </c>
      <c r="L132" s="62">
        <v>1.88</v>
      </c>
      <c r="M132" s="62">
        <v>1.5700000000000003</v>
      </c>
      <c r="N132" s="62">
        <v>0.20000000000000018</v>
      </c>
      <c r="O132" s="62">
        <v>0.75</v>
      </c>
      <c r="P132" s="62">
        <v>0.41999999999999993</v>
      </c>
      <c r="Q132" s="62">
        <v>1.04</v>
      </c>
      <c r="R132" s="62">
        <v>0.86999999999999988</v>
      </c>
      <c r="S132" s="62">
        <v>0.58000000000000007</v>
      </c>
      <c r="T132" s="62"/>
      <c r="U132" s="62">
        <v>0.95230999999999999</v>
      </c>
      <c r="V132" s="62">
        <v>0.89537</v>
      </c>
      <c r="W132" s="63">
        <v>0.24833</v>
      </c>
    </row>
    <row r="133" spans="2:23" s="2" customFormat="1">
      <c r="B133" s="87"/>
      <c r="C133" s="62"/>
      <c r="D133" s="62"/>
      <c r="E133" s="62"/>
      <c r="F133" s="62">
        <v>36</v>
      </c>
      <c r="G133" s="62">
        <v>0.2799999999999998</v>
      </c>
      <c r="H133" s="62">
        <v>4.25</v>
      </c>
      <c r="I133" s="62">
        <v>2.3499999999999996</v>
      </c>
      <c r="J133" s="62">
        <v>0.85000000000000009</v>
      </c>
      <c r="K133" s="62">
        <v>1.08</v>
      </c>
      <c r="L133" s="62">
        <v>0.14000000000000012</v>
      </c>
      <c r="M133" s="62">
        <v>7.0000000000000284E-2</v>
      </c>
      <c r="N133" s="62">
        <v>0.57999999999999963</v>
      </c>
      <c r="O133" s="62">
        <v>0.75999999999999979</v>
      </c>
      <c r="P133" s="62">
        <v>0.28000000000000025</v>
      </c>
      <c r="Q133" s="62">
        <v>0.87999999999999945</v>
      </c>
      <c r="R133" s="62">
        <v>0.45000000000000018</v>
      </c>
      <c r="S133" s="62">
        <v>0.64000000000000012</v>
      </c>
      <c r="T133" s="62"/>
      <c r="U133" s="62">
        <v>0.97</v>
      </c>
      <c r="V133" s="62">
        <v>1.1447000000000001</v>
      </c>
      <c r="W133" s="63">
        <v>0.31747999999999998</v>
      </c>
    </row>
    <row r="134" spans="2:23" s="2" customFormat="1">
      <c r="B134" s="87"/>
      <c r="C134" s="62"/>
      <c r="D134" s="62"/>
      <c r="E134" s="62"/>
      <c r="F134" s="62">
        <v>48</v>
      </c>
      <c r="G134" s="62">
        <v>0.28000000000000025</v>
      </c>
      <c r="H134" s="62">
        <v>0.8100000000000005</v>
      </c>
      <c r="I134" s="62">
        <v>1.3200000000000003</v>
      </c>
      <c r="J134" s="62">
        <v>0.29000000000000004</v>
      </c>
      <c r="K134" s="62">
        <v>0.32000000000000028</v>
      </c>
      <c r="L134" s="62">
        <v>0.25</v>
      </c>
      <c r="M134" s="62">
        <v>1.0600000000000005</v>
      </c>
      <c r="N134" s="62">
        <v>0.29000000000000004</v>
      </c>
      <c r="O134" s="62">
        <v>1.2899999999999996</v>
      </c>
      <c r="P134" s="62">
        <v>0.57999999999999963</v>
      </c>
      <c r="Q134" s="62">
        <v>0.9300000000000006</v>
      </c>
      <c r="R134" s="62">
        <v>0.45000000000000018</v>
      </c>
      <c r="S134" s="62">
        <v>0.59999999999999964</v>
      </c>
      <c r="T134" s="62"/>
      <c r="U134" s="62">
        <v>0.65154000000000001</v>
      </c>
      <c r="V134" s="62">
        <v>0.39189000000000002</v>
      </c>
      <c r="W134" s="63">
        <v>0.10868999999999999</v>
      </c>
    </row>
    <row r="135" spans="2:23" s="2" customFormat="1">
      <c r="B135" s="87"/>
      <c r="C135" s="62"/>
      <c r="D135" s="62"/>
      <c r="E135" s="62"/>
      <c r="F135" s="62">
        <v>60</v>
      </c>
      <c r="G135" s="62">
        <v>0.44999999999999973</v>
      </c>
      <c r="H135" s="62">
        <v>6.77</v>
      </c>
      <c r="I135" s="62">
        <v>0.17999999999999972</v>
      </c>
      <c r="J135" s="62">
        <v>0.17999999999999972</v>
      </c>
      <c r="K135" s="62">
        <v>0.5699999999999994</v>
      </c>
      <c r="L135" s="62">
        <v>0.39999999999999947</v>
      </c>
      <c r="M135" s="62">
        <v>2.5699999999999985</v>
      </c>
      <c r="N135" s="62">
        <v>0.89999999999999991</v>
      </c>
      <c r="O135" s="62">
        <v>1.1300000000000008</v>
      </c>
      <c r="P135" s="62">
        <v>0.32000000000000028</v>
      </c>
      <c r="Q135" s="62">
        <v>0.83999999999999986</v>
      </c>
      <c r="R135" s="62">
        <v>0.62999999999999989</v>
      </c>
      <c r="S135" s="62">
        <v>0.33000000000000007</v>
      </c>
      <c r="T135" s="62"/>
      <c r="U135" s="62">
        <v>1.17462</v>
      </c>
      <c r="V135" s="62">
        <v>1.79477</v>
      </c>
      <c r="W135" s="63">
        <v>0.49778</v>
      </c>
    </row>
    <row r="136" spans="2:23" s="2" customFormat="1">
      <c r="B136" s="87"/>
      <c r="C136" s="62"/>
      <c r="D136" s="62"/>
      <c r="E136" s="62"/>
      <c r="F136" s="62">
        <v>72</v>
      </c>
      <c r="G136" s="62">
        <v>0.85000000000000009</v>
      </c>
      <c r="H136" s="62">
        <v>1.8299999999999983</v>
      </c>
      <c r="I136" s="62">
        <v>1.5999999999999996</v>
      </c>
      <c r="J136" s="62">
        <v>0.4700000000000002</v>
      </c>
      <c r="K136" s="62">
        <v>0.25</v>
      </c>
      <c r="L136" s="62">
        <v>0.21000000000000085</v>
      </c>
      <c r="M136" s="62">
        <v>0.30000000000000071</v>
      </c>
      <c r="N136" s="62">
        <v>0.48000000000000043</v>
      </c>
      <c r="O136" s="62">
        <v>1.5199999999999996</v>
      </c>
      <c r="P136" s="62">
        <v>0.5</v>
      </c>
      <c r="Q136" s="62">
        <v>0.71</v>
      </c>
      <c r="R136" s="62">
        <v>0.44999999999999973</v>
      </c>
      <c r="S136" s="62">
        <v>0.95000000000000018</v>
      </c>
      <c r="T136" s="62"/>
      <c r="U136" s="62">
        <v>0.77846000000000004</v>
      </c>
      <c r="V136" s="62">
        <v>0.54549000000000003</v>
      </c>
      <c r="W136" s="63">
        <v>0.15129000000000001</v>
      </c>
    </row>
    <row r="137" spans="2:23" s="2" customFormat="1">
      <c r="B137" s="87"/>
      <c r="C137" s="62"/>
      <c r="D137" s="62"/>
      <c r="E137" s="62"/>
      <c r="F137" s="62">
        <v>84</v>
      </c>
      <c r="G137" s="62">
        <v>1.17</v>
      </c>
      <c r="H137" s="62">
        <v>1.7900000000000027</v>
      </c>
      <c r="I137" s="62">
        <v>0.80000000000000071</v>
      </c>
      <c r="J137" s="62">
        <v>1.35</v>
      </c>
      <c r="K137" s="62">
        <v>0.1800000000000006</v>
      </c>
      <c r="L137" s="62">
        <v>0.34999999999999964</v>
      </c>
      <c r="M137" s="62">
        <v>0.34999999999999964</v>
      </c>
      <c r="N137" s="62">
        <v>1.1200000000000001</v>
      </c>
      <c r="O137" s="62">
        <v>0.5</v>
      </c>
      <c r="P137" s="62">
        <v>0.67999999999999972</v>
      </c>
      <c r="Q137" s="62">
        <v>0.69999999999999929</v>
      </c>
      <c r="R137" s="62">
        <v>1.17</v>
      </c>
      <c r="S137" s="62">
        <v>1.28</v>
      </c>
      <c r="T137" s="62"/>
      <c r="U137" s="62">
        <v>0.88</v>
      </c>
      <c r="V137" s="62">
        <v>0.47411999999999999</v>
      </c>
      <c r="W137" s="63">
        <v>0.1318</v>
      </c>
    </row>
    <row r="138" spans="2:23" s="2" customFormat="1">
      <c r="B138" s="87"/>
      <c r="C138" s="62"/>
      <c r="D138" s="62"/>
      <c r="E138" s="62"/>
      <c r="F138" s="62">
        <v>96</v>
      </c>
      <c r="G138" s="62">
        <v>0.13000000000000034</v>
      </c>
      <c r="H138" s="62">
        <v>4.7799999999999976</v>
      </c>
      <c r="I138" s="62">
        <v>2.9499999999999993</v>
      </c>
      <c r="J138" s="62">
        <v>0.16000000000000014</v>
      </c>
      <c r="K138" s="62">
        <v>1.25</v>
      </c>
      <c r="L138" s="62">
        <v>0.29999999999999982</v>
      </c>
      <c r="M138" s="62">
        <v>1.92</v>
      </c>
      <c r="N138" s="62">
        <v>1.5099999999999998</v>
      </c>
      <c r="O138" s="62">
        <v>1.1999999999999993</v>
      </c>
      <c r="P138" s="62">
        <v>0.44000000000000039</v>
      </c>
      <c r="Q138" s="62">
        <v>1.5700000000000003</v>
      </c>
      <c r="R138" s="62">
        <v>0.4300000000000006</v>
      </c>
      <c r="S138" s="62">
        <v>0.53999999999999915</v>
      </c>
      <c r="T138" s="62"/>
      <c r="U138" s="62">
        <v>1.3215399999999999</v>
      </c>
      <c r="V138" s="62">
        <v>1.3254999999999999</v>
      </c>
      <c r="W138" s="63">
        <v>0.36763000000000001</v>
      </c>
    </row>
    <row r="139" spans="2:23" s="2" customFormat="1">
      <c r="B139" s="87"/>
      <c r="C139" s="62"/>
      <c r="D139" s="62"/>
      <c r="E139" s="62"/>
      <c r="F139" s="62">
        <v>108</v>
      </c>
      <c r="G139" s="62">
        <v>0.27</v>
      </c>
      <c r="H139" s="62">
        <v>10.370000000000005</v>
      </c>
      <c r="I139" s="62">
        <v>1.620000000000001</v>
      </c>
      <c r="J139" s="62">
        <v>0.5</v>
      </c>
      <c r="K139" s="62">
        <v>0.67999999999999972</v>
      </c>
      <c r="L139" s="62">
        <v>0.24000000000000021</v>
      </c>
      <c r="M139" s="62">
        <v>2.0099999999999998</v>
      </c>
      <c r="N139" s="62">
        <v>0.57000000000000028</v>
      </c>
      <c r="O139" s="62">
        <v>0.66000000000000014</v>
      </c>
      <c r="P139" s="62">
        <v>0.30999999999999961</v>
      </c>
      <c r="Q139" s="62">
        <v>0.73000000000000043</v>
      </c>
      <c r="R139" s="62">
        <v>1.2299999999999995</v>
      </c>
      <c r="S139" s="62">
        <v>0.21000000000000085</v>
      </c>
      <c r="T139" s="62"/>
      <c r="U139" s="62">
        <v>1.49231</v>
      </c>
      <c r="V139" s="62">
        <v>2.72397</v>
      </c>
      <c r="W139" s="63">
        <v>0.75548999999999999</v>
      </c>
    </row>
    <row r="140" spans="2:23" s="2" customFormat="1">
      <c r="B140" s="87"/>
      <c r="C140" s="62"/>
      <c r="D140" s="62"/>
      <c r="E140" s="62"/>
      <c r="F140" s="62">
        <v>120</v>
      </c>
      <c r="G140" s="62">
        <v>0.20000000000000018</v>
      </c>
      <c r="H140" s="62">
        <v>0.97999999999999687</v>
      </c>
      <c r="I140" s="62">
        <v>0.5</v>
      </c>
      <c r="J140" s="62">
        <v>0.49000000000000021</v>
      </c>
      <c r="K140" s="62">
        <v>3.5500000000000007</v>
      </c>
      <c r="L140" s="62">
        <v>1.4799999999999995</v>
      </c>
      <c r="M140" s="62">
        <v>1.5400000000000009</v>
      </c>
      <c r="N140" s="62">
        <v>1.2699999999999996</v>
      </c>
      <c r="O140" s="62">
        <v>0.60000000000000142</v>
      </c>
      <c r="P140" s="62">
        <v>0.55000000000000071</v>
      </c>
      <c r="Q140" s="62">
        <v>0.75</v>
      </c>
      <c r="R140" s="62">
        <v>0.44000000000000039</v>
      </c>
      <c r="S140" s="62">
        <v>1</v>
      </c>
      <c r="T140" s="62"/>
      <c r="U140" s="62">
        <v>1.0269200000000001</v>
      </c>
      <c r="V140" s="62">
        <v>0.86492000000000002</v>
      </c>
      <c r="W140" s="63">
        <v>0.23988999999999999</v>
      </c>
    </row>
    <row r="141" spans="2:23" s="2" customFormat="1">
      <c r="B141" s="87"/>
      <c r="C141" s="62"/>
      <c r="D141" s="62"/>
      <c r="E141" s="62"/>
      <c r="F141" s="62">
        <v>132</v>
      </c>
      <c r="G141" s="62">
        <v>0.34999999999999964</v>
      </c>
      <c r="H141" s="62">
        <v>2</v>
      </c>
      <c r="I141" s="62">
        <v>5.15</v>
      </c>
      <c r="J141" s="62">
        <v>1.1599999999999999</v>
      </c>
      <c r="K141" s="62">
        <v>1.1000000000000001</v>
      </c>
      <c r="L141" s="62">
        <v>1.0300000000000002</v>
      </c>
      <c r="M141" s="62">
        <v>7.05</v>
      </c>
      <c r="N141" s="62">
        <v>1.25</v>
      </c>
      <c r="O141" s="62">
        <v>0.51999999999999957</v>
      </c>
      <c r="P141" s="62">
        <v>0.29999999999999982</v>
      </c>
      <c r="Q141" s="62">
        <v>0.61999999999999922</v>
      </c>
      <c r="R141" s="62">
        <v>0.39999999999999947</v>
      </c>
      <c r="S141" s="62">
        <v>1.5399999999999991</v>
      </c>
      <c r="T141" s="62"/>
      <c r="U141" s="62">
        <v>1.7284600000000001</v>
      </c>
      <c r="V141" s="62">
        <v>4.8242799999999999</v>
      </c>
      <c r="W141" s="63">
        <v>0.56594</v>
      </c>
    </row>
    <row r="142" spans="2:23" s="2" customFormat="1">
      <c r="B142" s="87"/>
      <c r="C142" s="62"/>
      <c r="D142" s="62"/>
      <c r="E142" s="62"/>
      <c r="F142" s="62">
        <v>144</v>
      </c>
      <c r="G142" s="62">
        <v>0.87999999999999989</v>
      </c>
      <c r="H142" s="62">
        <v>1.0300000000000011</v>
      </c>
      <c r="I142" s="62">
        <v>1.3000000000000007</v>
      </c>
      <c r="J142" s="62">
        <v>0.20000000000000018</v>
      </c>
      <c r="K142" s="62">
        <v>0.1899999999999995</v>
      </c>
      <c r="L142" s="62">
        <v>0.35000000000000053</v>
      </c>
      <c r="M142" s="62">
        <v>2.6000000000000014</v>
      </c>
      <c r="N142" s="62">
        <v>1.9499999999999993</v>
      </c>
      <c r="O142" s="62">
        <v>0.98000000000000043</v>
      </c>
      <c r="P142" s="62">
        <v>0.71999999999999975</v>
      </c>
      <c r="Q142" s="62">
        <v>2.120000000000001</v>
      </c>
      <c r="R142" s="62">
        <v>0.45999999999999996</v>
      </c>
      <c r="S142" s="62">
        <v>0.25</v>
      </c>
      <c r="T142" s="62"/>
      <c r="U142" s="62">
        <v>1.00231</v>
      </c>
      <c r="V142" s="62">
        <v>0.78917999999999999</v>
      </c>
      <c r="W142" s="63">
        <v>0.21887999999999999</v>
      </c>
    </row>
    <row r="143" spans="2:23" s="2" customFormat="1">
      <c r="B143" s="87"/>
      <c r="C143" s="62"/>
      <c r="D143" s="62"/>
      <c r="E143" s="62"/>
      <c r="F143" s="62">
        <v>156</v>
      </c>
      <c r="G143" s="62">
        <v>0.62000000000000011</v>
      </c>
      <c r="H143" s="62">
        <v>1.6899999999999977</v>
      </c>
      <c r="I143" s="62">
        <v>0.69999999999999929</v>
      </c>
      <c r="J143" s="62">
        <v>0.16999999999999993</v>
      </c>
      <c r="K143" s="62">
        <v>0.8100000000000005</v>
      </c>
      <c r="L143" s="62">
        <v>0.76999999999999957</v>
      </c>
      <c r="M143" s="62">
        <v>0.23000000000000398</v>
      </c>
      <c r="N143" s="62">
        <v>0.5</v>
      </c>
      <c r="O143" s="62">
        <v>0.54999999999999893</v>
      </c>
      <c r="P143" s="62">
        <v>1.4000000000000004</v>
      </c>
      <c r="Q143" s="62">
        <v>1.08</v>
      </c>
      <c r="R143" s="62">
        <v>0.72000000000000064</v>
      </c>
      <c r="S143" s="62">
        <v>6.379999999999999</v>
      </c>
      <c r="T143" s="62"/>
      <c r="U143" s="62">
        <v>1.2015400000000001</v>
      </c>
      <c r="V143" s="62">
        <v>1.61232</v>
      </c>
      <c r="W143" s="63">
        <v>0.44718000000000002</v>
      </c>
    </row>
    <row r="144" spans="2:23" s="2" customFormat="1">
      <c r="B144" s="87"/>
      <c r="C144" s="62"/>
      <c r="D144" s="62"/>
      <c r="E144" s="62"/>
      <c r="F144" s="62">
        <v>168</v>
      </c>
      <c r="G144" s="62">
        <v>1.0300000000000002</v>
      </c>
      <c r="H144" s="62">
        <v>1.1799999999999997</v>
      </c>
      <c r="I144" s="62">
        <v>3.370000000000001</v>
      </c>
      <c r="J144" s="62">
        <v>1.5</v>
      </c>
      <c r="K144" s="62">
        <v>0.16999999999999993</v>
      </c>
      <c r="L144" s="62">
        <v>0.55000000000000071</v>
      </c>
      <c r="M144" s="62">
        <v>0.11999999999999744</v>
      </c>
      <c r="N144" s="62">
        <v>1.0500000000000007</v>
      </c>
      <c r="O144" s="62">
        <v>1.4500000000000011</v>
      </c>
      <c r="P144" s="62">
        <v>0.41999999999999993</v>
      </c>
      <c r="Q144" s="62">
        <v>0.66999999999999993</v>
      </c>
      <c r="R144" s="62">
        <v>0.44999999999999929</v>
      </c>
      <c r="S144" s="62">
        <v>1.1700000000000017</v>
      </c>
      <c r="T144" s="62"/>
      <c r="U144" s="62">
        <v>1.01</v>
      </c>
      <c r="V144" s="62">
        <v>0.84392</v>
      </c>
      <c r="W144" s="63">
        <v>0.23405999999999999</v>
      </c>
    </row>
    <row r="145" spans="2:23" s="2" customFormat="1">
      <c r="B145" s="87"/>
      <c r="C145" s="62"/>
      <c r="D145" s="62"/>
      <c r="E145" s="62"/>
      <c r="F145" s="62">
        <v>180</v>
      </c>
      <c r="G145" s="62">
        <v>0.29000000000000004</v>
      </c>
      <c r="H145" s="62">
        <v>0.10000000000000142</v>
      </c>
      <c r="I145" s="62">
        <v>5.18</v>
      </c>
      <c r="J145" s="62">
        <v>1.4800000000000004</v>
      </c>
      <c r="K145" s="62">
        <v>1.9299999999999997</v>
      </c>
      <c r="L145" s="62">
        <v>0.47999999999999865</v>
      </c>
      <c r="M145" s="62">
        <v>7.7000000000000028</v>
      </c>
      <c r="N145" s="62">
        <v>0.27999999999999936</v>
      </c>
      <c r="O145" s="62">
        <v>0.66999999999999993</v>
      </c>
      <c r="P145" s="62">
        <v>0.58000000000000007</v>
      </c>
      <c r="Q145" s="62">
        <v>2.0500000000000007</v>
      </c>
      <c r="R145" s="62">
        <v>0.57000000000000028</v>
      </c>
      <c r="S145" s="62">
        <v>0.25</v>
      </c>
      <c r="T145" s="62"/>
      <c r="U145" s="62">
        <v>1.65846</v>
      </c>
      <c r="V145" s="62">
        <v>2.2741199999999999</v>
      </c>
      <c r="W145" s="63">
        <v>0.63073000000000001</v>
      </c>
    </row>
    <row r="146" spans="2:23" s="2" customFormat="1">
      <c r="B146" s="87"/>
      <c r="C146" s="62"/>
      <c r="D146" s="62"/>
      <c r="E146" s="62"/>
      <c r="F146" s="62">
        <v>192</v>
      </c>
      <c r="G146" s="62">
        <v>0.65000000000000036</v>
      </c>
      <c r="H146" s="62"/>
      <c r="I146" s="62">
        <v>3.8200000000000003</v>
      </c>
      <c r="J146" s="62">
        <v>0.36999999999999922</v>
      </c>
      <c r="K146" s="62">
        <v>0.19999999999999929</v>
      </c>
      <c r="L146" s="62">
        <v>0.15000000000000036</v>
      </c>
      <c r="M146" s="62"/>
      <c r="N146" s="62">
        <v>1.9700000000000024</v>
      </c>
      <c r="O146" s="62">
        <v>1.0999999999999996</v>
      </c>
      <c r="P146" s="62">
        <v>0.33000000000000007</v>
      </c>
      <c r="Q146" s="62">
        <v>2.2099999999999973</v>
      </c>
      <c r="R146" s="62">
        <v>0.63000000000000078</v>
      </c>
      <c r="S146" s="62">
        <v>1.6499999999999986</v>
      </c>
      <c r="T146" s="62"/>
      <c r="U146" s="62">
        <v>1.18909</v>
      </c>
      <c r="V146" s="62">
        <v>1.1342099999999999</v>
      </c>
      <c r="W146" s="63">
        <v>0.34198000000000001</v>
      </c>
    </row>
    <row r="147" spans="2:23" s="2" customFormat="1">
      <c r="B147" s="87"/>
      <c r="C147" s="62"/>
      <c r="D147" s="62"/>
      <c r="E147" s="62"/>
      <c r="F147" s="62">
        <v>204</v>
      </c>
      <c r="G147" s="62">
        <v>0.97999999999999865</v>
      </c>
      <c r="H147" s="62"/>
      <c r="I147" s="62">
        <v>1.5499999999999972</v>
      </c>
      <c r="J147" s="62">
        <v>1.8699999999999992</v>
      </c>
      <c r="K147" s="62">
        <v>2.4500000000000011</v>
      </c>
      <c r="L147" s="62">
        <v>0.15000000000000036</v>
      </c>
      <c r="M147" s="62"/>
      <c r="N147" s="62">
        <v>1.1999999999999993</v>
      </c>
      <c r="O147" s="62">
        <v>1.4000000000000004</v>
      </c>
      <c r="P147" s="62">
        <v>0.41999999999999993</v>
      </c>
      <c r="Q147" s="62">
        <v>6.3500000000000014</v>
      </c>
      <c r="R147" s="62">
        <v>1.1999999999999993</v>
      </c>
      <c r="S147" s="62">
        <v>0.30000000000000071</v>
      </c>
      <c r="T147" s="62"/>
      <c r="U147" s="62">
        <v>1.6245499999999999</v>
      </c>
      <c r="V147" s="62">
        <v>1.71123</v>
      </c>
      <c r="W147" s="63">
        <v>0.51595999999999997</v>
      </c>
    </row>
    <row r="148" spans="2:23" s="2" customFormat="1">
      <c r="B148" s="87"/>
      <c r="C148" s="62"/>
      <c r="D148" s="62"/>
      <c r="E148" s="62"/>
      <c r="F148" s="62">
        <v>216</v>
      </c>
      <c r="G148" s="62">
        <v>2.0500000000000007</v>
      </c>
      <c r="H148" s="62"/>
      <c r="I148" s="62">
        <v>9.08</v>
      </c>
      <c r="J148" s="62">
        <v>1.2100000000000009</v>
      </c>
      <c r="K148" s="62">
        <v>2.17</v>
      </c>
      <c r="L148" s="62">
        <v>0.34999999999999964</v>
      </c>
      <c r="M148" s="62"/>
      <c r="N148" s="62">
        <v>1.33</v>
      </c>
      <c r="O148" s="62">
        <v>0.42999999999999972</v>
      </c>
      <c r="P148" s="62">
        <v>0.40000000000000036</v>
      </c>
      <c r="Q148" s="62">
        <v>1.870000000000001</v>
      </c>
      <c r="R148" s="62">
        <v>0.42999999999999972</v>
      </c>
      <c r="S148" s="62">
        <v>1.24</v>
      </c>
      <c r="T148" s="62"/>
      <c r="U148" s="62">
        <v>1.8690899999999999</v>
      </c>
      <c r="V148" s="62">
        <v>0.70296999999999998</v>
      </c>
      <c r="W148" s="63">
        <v>0.74983999999999995</v>
      </c>
    </row>
    <row r="149" spans="2:23" s="2" customFormat="1">
      <c r="B149" s="87"/>
      <c r="C149" s="62"/>
      <c r="D149" s="62"/>
      <c r="E149" s="62"/>
      <c r="F149" s="62">
        <v>228</v>
      </c>
      <c r="G149" s="62">
        <v>8.120000000000001</v>
      </c>
      <c r="H149" s="62"/>
      <c r="I149" s="62"/>
      <c r="J149" s="62">
        <v>1.3200000000000003</v>
      </c>
      <c r="K149" s="62">
        <v>2.25</v>
      </c>
      <c r="L149" s="62">
        <v>1.5199999999999996</v>
      </c>
      <c r="M149" s="62"/>
      <c r="N149" s="62">
        <v>2.9800000000000004</v>
      </c>
      <c r="O149" s="62">
        <v>1.370000000000001</v>
      </c>
      <c r="P149" s="62">
        <v>0.31999999999999851</v>
      </c>
      <c r="Q149" s="62">
        <v>1.0299999999999976</v>
      </c>
      <c r="R149" s="62">
        <v>0.54000000000000092</v>
      </c>
      <c r="S149" s="62">
        <v>1.0399999999999991</v>
      </c>
      <c r="T149" s="62"/>
      <c r="U149" s="62">
        <v>2.0489999999999999</v>
      </c>
      <c r="V149" s="62">
        <v>2.26959</v>
      </c>
      <c r="W149" s="63">
        <v>0.71770999999999996</v>
      </c>
    </row>
    <row r="150" spans="2:23" s="2" customFormat="1">
      <c r="B150" s="87"/>
      <c r="C150" s="62"/>
      <c r="D150" s="62"/>
      <c r="E150" s="62"/>
      <c r="F150" s="62">
        <v>240</v>
      </c>
      <c r="G150" s="62"/>
      <c r="H150" s="62"/>
      <c r="I150" s="62"/>
      <c r="J150" s="62"/>
      <c r="K150" s="62"/>
      <c r="L150" s="62"/>
      <c r="M150" s="62"/>
      <c r="N150" s="62"/>
      <c r="O150" s="62"/>
      <c r="P150" s="62"/>
      <c r="Q150" s="62"/>
      <c r="R150" s="62"/>
      <c r="S150" s="62"/>
      <c r="T150" s="62"/>
      <c r="U150" s="62"/>
      <c r="V150" s="62"/>
      <c r="W150" s="63"/>
    </row>
    <row r="151" spans="2:23" s="2" customFormat="1">
      <c r="B151" s="87"/>
      <c r="C151" s="62"/>
      <c r="D151" s="62"/>
      <c r="E151" s="62"/>
      <c r="F151" s="62"/>
      <c r="G151" s="62"/>
      <c r="H151" s="62"/>
      <c r="I151" s="62"/>
      <c r="J151" s="62"/>
      <c r="K151" s="62"/>
      <c r="L151" s="62"/>
      <c r="M151" s="62"/>
      <c r="N151" s="62"/>
      <c r="O151" s="62"/>
      <c r="P151" s="62"/>
      <c r="Q151" s="62"/>
      <c r="R151" s="62"/>
      <c r="S151" s="62"/>
      <c r="T151" s="62"/>
      <c r="U151" s="62"/>
      <c r="V151" s="62"/>
      <c r="W151" s="63"/>
    </row>
    <row r="152" spans="2:23" s="2" customFormat="1">
      <c r="B152" s="87"/>
      <c r="C152" s="62"/>
      <c r="D152" s="62"/>
      <c r="E152" s="62"/>
      <c r="F152" s="62"/>
      <c r="G152" s="62"/>
      <c r="H152" s="62"/>
      <c r="I152" s="62"/>
      <c r="J152" s="62"/>
      <c r="K152" s="62"/>
      <c r="L152" s="62"/>
      <c r="M152" s="62"/>
      <c r="N152" s="62"/>
      <c r="O152" s="62"/>
      <c r="P152" s="62"/>
      <c r="Q152" s="62"/>
      <c r="R152" s="62"/>
      <c r="S152" s="62"/>
      <c r="T152" s="62"/>
      <c r="U152" s="62" t="s">
        <v>138</v>
      </c>
      <c r="V152" s="62" t="s">
        <v>139</v>
      </c>
      <c r="W152" s="63" t="s">
        <v>140</v>
      </c>
    </row>
    <row r="153" spans="2:23" s="2" customFormat="1">
      <c r="B153" s="87"/>
      <c r="C153" s="62"/>
      <c r="D153" s="62"/>
      <c r="E153" s="62" t="s">
        <v>269</v>
      </c>
      <c r="F153" s="62">
        <v>12</v>
      </c>
      <c r="G153" s="62">
        <v>7.8500000000000014</v>
      </c>
      <c r="H153" s="62">
        <v>4.55</v>
      </c>
      <c r="I153" s="62">
        <v>2.2699999999999996</v>
      </c>
      <c r="J153" s="62">
        <v>0.71</v>
      </c>
      <c r="K153" s="62">
        <v>1.46</v>
      </c>
      <c r="L153" s="62">
        <v>0.41000000000000014</v>
      </c>
      <c r="M153" s="62">
        <v>2.08</v>
      </c>
      <c r="N153" s="62">
        <v>0.79999999999999982</v>
      </c>
      <c r="O153" s="62">
        <v>0.96999999999999975</v>
      </c>
      <c r="P153" s="62">
        <v>0.6800000000000006</v>
      </c>
      <c r="Q153" s="62">
        <v>0.81</v>
      </c>
      <c r="R153" s="62">
        <v>1.9300000000000002</v>
      </c>
      <c r="S153" s="62">
        <v>0.39000000000000012</v>
      </c>
      <c r="T153" s="62"/>
      <c r="U153" s="62">
        <v>1.91615</v>
      </c>
      <c r="V153" s="62">
        <v>2.1105499999999999</v>
      </c>
      <c r="W153" s="63">
        <v>0.58535999999999999</v>
      </c>
    </row>
    <row r="154" spans="2:23" s="2" customFormat="1">
      <c r="B154" s="87"/>
      <c r="C154" s="62"/>
      <c r="D154" s="62" t="s">
        <v>270</v>
      </c>
      <c r="E154" s="62"/>
      <c r="F154" s="62">
        <v>24</v>
      </c>
      <c r="G154" s="62">
        <v>0.72999999999999687</v>
      </c>
      <c r="H154" s="62">
        <v>6.6999999999999993</v>
      </c>
      <c r="I154" s="62">
        <v>1.4300000000000006</v>
      </c>
      <c r="J154" s="62">
        <v>0.91999999999999993</v>
      </c>
      <c r="K154" s="62">
        <v>0.58999999999999986</v>
      </c>
      <c r="L154" s="62">
        <v>0.35000000000000009</v>
      </c>
      <c r="M154" s="62">
        <v>6.48</v>
      </c>
      <c r="N154" s="62">
        <v>0.9300000000000006</v>
      </c>
      <c r="O154" s="62">
        <v>1.63</v>
      </c>
      <c r="P154" s="62">
        <v>0.5</v>
      </c>
      <c r="Q154" s="62">
        <v>1.2200000000000002</v>
      </c>
      <c r="R154" s="62">
        <v>3.8</v>
      </c>
      <c r="S154" s="62">
        <v>0.58000000000000007</v>
      </c>
      <c r="T154" s="62"/>
      <c r="U154" s="62">
        <v>1.9892300000000001</v>
      </c>
      <c r="V154" s="62">
        <v>3.0285500000000001</v>
      </c>
      <c r="W154" s="63">
        <v>0.61690999999999996</v>
      </c>
    </row>
    <row r="155" spans="2:23" s="2" customFormat="1">
      <c r="B155" s="87"/>
      <c r="C155" s="62"/>
      <c r="D155" s="62"/>
      <c r="E155" s="62"/>
      <c r="F155" s="62">
        <v>36</v>
      </c>
      <c r="G155" s="62">
        <v>7.7900000000000027</v>
      </c>
      <c r="H155" s="62">
        <v>6.5000000000000018</v>
      </c>
      <c r="I155" s="62">
        <v>1.1899999999999995</v>
      </c>
      <c r="J155" s="62">
        <v>1.23</v>
      </c>
      <c r="K155" s="62">
        <v>1.06</v>
      </c>
      <c r="L155" s="62">
        <v>0.48999999999999977</v>
      </c>
      <c r="M155" s="62">
        <v>1.19</v>
      </c>
      <c r="N155" s="62">
        <v>1.0699999999999994</v>
      </c>
      <c r="O155" s="62">
        <v>1.5200000000000005</v>
      </c>
      <c r="P155" s="62">
        <v>0.45000000000000018</v>
      </c>
      <c r="Q155" s="62">
        <v>2.5299999999999998</v>
      </c>
      <c r="R155" s="62">
        <v>2.27</v>
      </c>
      <c r="S155" s="62">
        <v>1.33</v>
      </c>
      <c r="T155" s="62"/>
      <c r="U155" s="62">
        <v>2.2015400000000001</v>
      </c>
      <c r="V155" s="62">
        <v>2.44991</v>
      </c>
      <c r="W155" s="63">
        <v>0.63354999999999995</v>
      </c>
    </row>
    <row r="156" spans="2:23" s="2" customFormat="1">
      <c r="B156" s="87"/>
      <c r="C156" s="62"/>
      <c r="D156" s="62"/>
      <c r="E156" s="62"/>
      <c r="F156" s="62">
        <v>48</v>
      </c>
      <c r="G156" s="62">
        <v>4.2099999999999973</v>
      </c>
      <c r="H156" s="62">
        <v>1.5</v>
      </c>
      <c r="I156" s="62">
        <v>1.0600000000000005</v>
      </c>
      <c r="J156" s="62">
        <v>2.4900000000000002</v>
      </c>
      <c r="K156" s="62">
        <v>0.54999999999999982</v>
      </c>
      <c r="L156" s="62">
        <v>0.39999999999999991</v>
      </c>
      <c r="M156" s="62">
        <v>0.96000000000000085</v>
      </c>
      <c r="N156" s="62">
        <v>0.23000000000000043</v>
      </c>
      <c r="O156" s="62">
        <v>1.2999999999999998</v>
      </c>
      <c r="P156" s="62">
        <v>0.65000000000000036</v>
      </c>
      <c r="Q156" s="62">
        <v>1.2699999999999996</v>
      </c>
      <c r="R156" s="62">
        <v>0.28000000000000114</v>
      </c>
      <c r="S156" s="62">
        <v>1.1500000000000004</v>
      </c>
      <c r="T156" s="62"/>
      <c r="U156" s="62">
        <v>1.2346200000000001</v>
      </c>
      <c r="V156" s="62">
        <v>1.08188</v>
      </c>
      <c r="W156" s="63">
        <v>0.30005999999999999</v>
      </c>
    </row>
    <row r="157" spans="2:23" s="2" customFormat="1">
      <c r="B157" s="87"/>
      <c r="C157" s="62"/>
      <c r="D157" s="62"/>
      <c r="E157" s="62"/>
      <c r="F157" s="62">
        <v>60</v>
      </c>
      <c r="G157" s="62">
        <v>15.170000000000002</v>
      </c>
      <c r="H157" s="62">
        <v>0.48999999999999844</v>
      </c>
      <c r="I157" s="62">
        <v>4.0499999999999989</v>
      </c>
      <c r="J157" s="62">
        <v>1.0300000000000002</v>
      </c>
      <c r="K157" s="62">
        <v>0.75</v>
      </c>
      <c r="L157" s="62">
        <v>0.76000000000000023</v>
      </c>
      <c r="M157" s="62">
        <v>2.3899999999999988</v>
      </c>
      <c r="N157" s="62">
        <v>0.16999999999999993</v>
      </c>
      <c r="O157" s="62">
        <v>6</v>
      </c>
      <c r="P157" s="62">
        <v>0.83999999999999986</v>
      </c>
      <c r="Q157" s="62">
        <v>0.46999999999999975</v>
      </c>
      <c r="R157" s="62">
        <v>4.3699999999999992</v>
      </c>
      <c r="S157" s="62">
        <v>0.26999999999999957</v>
      </c>
      <c r="T157" s="62"/>
      <c r="U157" s="62">
        <v>2.82769</v>
      </c>
      <c r="V157" s="62">
        <v>4.1519500000000003</v>
      </c>
      <c r="W157" s="63">
        <v>1.15154</v>
      </c>
    </row>
    <row r="158" spans="2:23" s="2" customFormat="1">
      <c r="B158" s="87"/>
      <c r="C158" s="62"/>
      <c r="D158" s="62"/>
      <c r="E158" s="62"/>
      <c r="F158" s="62">
        <v>72</v>
      </c>
      <c r="G158" s="62"/>
      <c r="H158" s="62">
        <v>3.63</v>
      </c>
      <c r="I158" s="62">
        <v>3.4700000000000006</v>
      </c>
      <c r="J158" s="62">
        <v>2.48</v>
      </c>
      <c r="K158" s="62">
        <v>1.47</v>
      </c>
      <c r="L158" s="62">
        <v>0.49000000000000021</v>
      </c>
      <c r="M158" s="62">
        <v>3.51</v>
      </c>
      <c r="N158" s="62">
        <v>1.18</v>
      </c>
      <c r="O158" s="62">
        <v>2.879999999999999</v>
      </c>
      <c r="P158" s="62">
        <v>1.0499999999999989</v>
      </c>
      <c r="Q158" s="62">
        <v>0.60000000000000053</v>
      </c>
      <c r="R158" s="62">
        <v>2.25</v>
      </c>
      <c r="S158" s="62">
        <v>0.42999999999999972</v>
      </c>
      <c r="T158" s="62"/>
      <c r="U158" s="62">
        <v>1.95333</v>
      </c>
      <c r="V158" s="62">
        <v>1.0668500000000001</v>
      </c>
      <c r="W158" s="63">
        <v>0.35569000000000001</v>
      </c>
    </row>
    <row r="159" spans="2:23" s="2" customFormat="1">
      <c r="B159" s="87"/>
      <c r="C159" s="62"/>
      <c r="D159" s="62"/>
      <c r="E159" s="62"/>
      <c r="F159" s="62">
        <v>84</v>
      </c>
      <c r="G159" s="62"/>
      <c r="H159" s="62">
        <v>6.08</v>
      </c>
      <c r="I159" s="62">
        <v>4.870000000000001</v>
      </c>
      <c r="J159" s="62">
        <v>3.3499999999999996</v>
      </c>
      <c r="K159" s="62">
        <v>5.3699999999999992</v>
      </c>
      <c r="L159" s="62">
        <v>0.92999999999999972</v>
      </c>
      <c r="M159" s="62">
        <v>9.52</v>
      </c>
      <c r="N159" s="62">
        <v>0.49000000000000021</v>
      </c>
      <c r="O159" s="62">
        <v>1.5400000000000027</v>
      </c>
      <c r="P159" s="62">
        <v>1.7300000000000004</v>
      </c>
      <c r="Q159" s="62">
        <v>0.89999999999999947</v>
      </c>
      <c r="R159" s="62">
        <v>8.2800000000000011</v>
      </c>
      <c r="S159" s="62">
        <v>0.22000000000000064</v>
      </c>
      <c r="T159" s="62"/>
      <c r="U159" s="62">
        <v>3.6066699999999998</v>
      </c>
      <c r="V159" s="62">
        <v>3.9754100000000001</v>
      </c>
      <c r="W159" s="63">
        <v>0.91768000000000005</v>
      </c>
    </row>
    <row r="160" spans="2:23" s="2" customFormat="1">
      <c r="B160" s="87"/>
      <c r="C160" s="62"/>
      <c r="D160" s="62"/>
      <c r="E160" s="62"/>
      <c r="F160" s="62">
        <v>96</v>
      </c>
      <c r="G160" s="62"/>
      <c r="H160" s="62">
        <v>2.3500000000000014</v>
      </c>
      <c r="I160" s="62">
        <v>3.66</v>
      </c>
      <c r="J160" s="62">
        <v>3.1199999999999992</v>
      </c>
      <c r="K160" s="62">
        <v>1.58</v>
      </c>
      <c r="L160" s="62">
        <v>0.5</v>
      </c>
      <c r="M160" s="62">
        <v>4.4800000000000004</v>
      </c>
      <c r="N160" s="62">
        <v>0.25</v>
      </c>
      <c r="O160" s="62">
        <v>0.27999999999999758</v>
      </c>
      <c r="P160" s="62">
        <v>2.2300000000000004</v>
      </c>
      <c r="Q160" s="62">
        <v>2.2299999999999995</v>
      </c>
      <c r="R160" s="62">
        <v>0.36999999999999744</v>
      </c>
      <c r="S160" s="62">
        <v>0.86999999999999922</v>
      </c>
      <c r="T160" s="62"/>
      <c r="U160" s="62">
        <v>1.82667</v>
      </c>
      <c r="V160" s="62">
        <v>1.4273100000000001</v>
      </c>
      <c r="W160" s="63">
        <v>0.41203000000000001</v>
      </c>
    </row>
    <row r="161" spans="2:23" s="2" customFormat="1">
      <c r="B161" s="87"/>
      <c r="C161" s="62"/>
      <c r="D161" s="62"/>
      <c r="E161" s="62"/>
      <c r="F161" s="62">
        <v>108</v>
      </c>
      <c r="G161" s="62"/>
      <c r="H161" s="62"/>
      <c r="I161" s="62">
        <v>1.7899999999999991</v>
      </c>
      <c r="J161" s="62">
        <v>2.4500000000000011</v>
      </c>
      <c r="K161" s="62">
        <v>0.45000000000000107</v>
      </c>
      <c r="L161" s="62">
        <v>0.91999999999999993</v>
      </c>
      <c r="M161" s="62">
        <v>4.740000000000002</v>
      </c>
      <c r="N161" s="62">
        <v>0.45999999999999996</v>
      </c>
      <c r="O161" s="62">
        <v>3.129999999999999</v>
      </c>
      <c r="P161" s="62">
        <v>3.370000000000001</v>
      </c>
      <c r="Q161" s="62">
        <v>1.17</v>
      </c>
      <c r="R161" s="62">
        <v>1.3</v>
      </c>
      <c r="S161" s="62">
        <v>2.2000000000000002</v>
      </c>
      <c r="T161" s="62"/>
      <c r="U161" s="62">
        <v>1.9981800000000001</v>
      </c>
      <c r="V161" s="62">
        <v>1.5112300000000001</v>
      </c>
      <c r="W161" s="63">
        <v>0.40527999999999997</v>
      </c>
    </row>
    <row r="162" spans="2:23" s="2" customFormat="1">
      <c r="B162" s="87"/>
      <c r="C162" s="62"/>
      <c r="D162" s="62"/>
      <c r="E162" s="62"/>
      <c r="F162" s="62">
        <v>120</v>
      </c>
      <c r="G162" s="62"/>
      <c r="H162" s="62"/>
      <c r="I162" s="62">
        <v>1.759999999999998</v>
      </c>
      <c r="J162" s="62">
        <v>1.6799999999999997</v>
      </c>
      <c r="K162" s="62">
        <v>1.1999999999999993</v>
      </c>
      <c r="L162" s="62">
        <v>0.69999999999999929</v>
      </c>
      <c r="M162" s="62">
        <v>5.9499999999999957</v>
      </c>
      <c r="N162" s="62">
        <v>0.71999999999999975</v>
      </c>
      <c r="O162" s="62">
        <v>1.2200000000000024</v>
      </c>
      <c r="P162" s="62">
        <v>2.0700000000000003</v>
      </c>
      <c r="Q162" s="62">
        <v>0.76000000000000156</v>
      </c>
      <c r="R162" s="62">
        <v>1.22</v>
      </c>
      <c r="S162" s="62">
        <v>2.71</v>
      </c>
      <c r="T162" s="62"/>
      <c r="U162" s="62">
        <v>1.8172699999999999</v>
      </c>
      <c r="V162" s="62">
        <v>1.5726</v>
      </c>
      <c r="W162" s="63">
        <v>0.45354</v>
      </c>
    </row>
    <row r="163" spans="2:23" s="2" customFormat="1">
      <c r="B163" s="87"/>
      <c r="C163" s="62"/>
      <c r="D163" s="62"/>
      <c r="E163" s="62"/>
      <c r="F163" s="62">
        <v>132</v>
      </c>
      <c r="G163" s="62"/>
      <c r="H163" s="62"/>
      <c r="I163" s="62">
        <v>2.6000000000000014</v>
      </c>
      <c r="J163" s="62">
        <v>4.1900000000000013</v>
      </c>
      <c r="K163" s="62">
        <v>1.7800000000000011</v>
      </c>
      <c r="L163" s="62">
        <v>1.6600000000000001</v>
      </c>
      <c r="M163" s="62"/>
      <c r="N163" s="62">
        <v>1.2700000000000005</v>
      </c>
      <c r="O163" s="62">
        <v>1.8200000000000003</v>
      </c>
      <c r="P163" s="62">
        <v>9.68</v>
      </c>
      <c r="Q163" s="62">
        <v>1.0999999999999996</v>
      </c>
      <c r="R163" s="62">
        <v>1.7299999999999969</v>
      </c>
      <c r="S163" s="62">
        <v>7.5500000000000007</v>
      </c>
      <c r="T163" s="62"/>
      <c r="U163" s="62">
        <v>3.3380000000000001</v>
      </c>
      <c r="V163" s="62">
        <v>2.9561799999999998</v>
      </c>
      <c r="W163" s="63">
        <v>0.93481999999999998</v>
      </c>
    </row>
    <row r="164" spans="2:23" s="2" customFormat="1">
      <c r="B164" s="87"/>
      <c r="C164" s="62"/>
      <c r="D164" s="62"/>
      <c r="E164" s="62"/>
      <c r="F164" s="62">
        <v>144</v>
      </c>
      <c r="G164" s="62"/>
      <c r="H164" s="62"/>
      <c r="I164" s="62">
        <v>2.6499999999999986</v>
      </c>
      <c r="J164" s="62">
        <v>0.50999999999999801</v>
      </c>
      <c r="K164" s="62">
        <v>2.34</v>
      </c>
      <c r="L164" s="62">
        <v>0.30000000000000071</v>
      </c>
      <c r="M164" s="62"/>
      <c r="N164" s="62">
        <v>0.60999999999999943</v>
      </c>
      <c r="O164" s="62">
        <v>0.64999999999999858</v>
      </c>
      <c r="P164" s="62"/>
      <c r="Q164" s="62">
        <v>3.8000000000000007</v>
      </c>
      <c r="R164" s="62">
        <v>7.1000000000000014</v>
      </c>
      <c r="S164" s="62">
        <v>1.7699999999999996</v>
      </c>
      <c r="T164" s="62"/>
      <c r="U164" s="62">
        <v>2.1922199999999998</v>
      </c>
      <c r="V164" s="62">
        <v>2.1901199999999998</v>
      </c>
      <c r="W164" s="63">
        <v>0.73004000000000002</v>
      </c>
    </row>
    <row r="165" spans="2:23" s="2" customFormat="1">
      <c r="B165" s="87"/>
      <c r="C165" s="62"/>
      <c r="D165" s="62"/>
      <c r="E165" s="62"/>
      <c r="F165" s="62">
        <v>156</v>
      </c>
      <c r="G165" s="62"/>
      <c r="H165" s="62"/>
      <c r="I165" s="62">
        <v>8.25</v>
      </c>
      <c r="J165" s="62">
        <v>2.4400000000000013</v>
      </c>
      <c r="K165" s="62">
        <v>5.3499999999999979</v>
      </c>
      <c r="L165" s="62">
        <v>0.55000000000000071</v>
      </c>
      <c r="M165" s="62"/>
      <c r="N165" s="62">
        <v>0.32000000000000028</v>
      </c>
      <c r="O165" s="62">
        <v>5.8500000000000014</v>
      </c>
      <c r="P165" s="62"/>
      <c r="Q165" s="62">
        <v>2.84</v>
      </c>
      <c r="R165" s="62">
        <v>2.4500000000000028</v>
      </c>
      <c r="S165" s="62">
        <v>0.57999999999999829</v>
      </c>
      <c r="T165" s="62"/>
      <c r="U165" s="62">
        <v>3.1811099999999999</v>
      </c>
      <c r="V165" s="62">
        <v>2.7521599999999999</v>
      </c>
      <c r="W165" s="63">
        <v>0.91739000000000004</v>
      </c>
    </row>
    <row r="166" spans="2:23" s="2" customFormat="1">
      <c r="B166" s="87"/>
      <c r="C166" s="62"/>
      <c r="D166" s="62"/>
      <c r="E166" s="62"/>
      <c r="F166" s="62">
        <v>168</v>
      </c>
      <c r="G166" s="62"/>
      <c r="H166" s="62"/>
      <c r="I166" s="62"/>
      <c r="J166" s="62">
        <v>1.3000000000000007</v>
      </c>
      <c r="K166" s="62">
        <v>2.5099999999999998</v>
      </c>
      <c r="L166" s="62">
        <v>2.7899999999999991</v>
      </c>
      <c r="M166" s="62"/>
      <c r="N166" s="62">
        <v>3.03</v>
      </c>
      <c r="O166" s="62">
        <v>2.91</v>
      </c>
      <c r="P166" s="62"/>
      <c r="Q166" s="62">
        <v>2.0299999999999976</v>
      </c>
      <c r="R166" s="62">
        <v>2.21</v>
      </c>
      <c r="S166" s="62">
        <v>2.7000000000000028</v>
      </c>
      <c r="T166" s="62"/>
      <c r="U166" s="62">
        <v>2.4350000000000001</v>
      </c>
      <c r="V166" s="62">
        <v>1.0873900000000001</v>
      </c>
      <c r="W166" s="63">
        <v>0.20197000000000001</v>
      </c>
    </row>
    <row r="167" spans="2:23" s="2" customFormat="1">
      <c r="B167" s="87"/>
      <c r="C167" s="62"/>
      <c r="D167" s="62"/>
      <c r="E167" s="62"/>
      <c r="F167" s="62">
        <v>180</v>
      </c>
      <c r="G167" s="62"/>
      <c r="H167" s="62"/>
      <c r="I167" s="62"/>
      <c r="J167" s="62">
        <v>1.25</v>
      </c>
      <c r="K167" s="62">
        <v>1.3200000000000003</v>
      </c>
      <c r="L167" s="62">
        <v>2.7799999999999994</v>
      </c>
      <c r="M167" s="62"/>
      <c r="N167" s="62">
        <v>0.27000000000000135</v>
      </c>
      <c r="O167" s="62">
        <v>0.26999999999999602</v>
      </c>
      <c r="P167" s="62"/>
      <c r="Q167" s="62">
        <v>0.83000000000000185</v>
      </c>
      <c r="R167" s="62">
        <v>0.15999999999999659</v>
      </c>
      <c r="S167" s="62">
        <v>10.899999999999999</v>
      </c>
      <c r="T167" s="62"/>
      <c r="U167" s="62">
        <v>2.2225000000000001</v>
      </c>
      <c r="V167" s="62">
        <v>3.6092599999999999</v>
      </c>
      <c r="W167" s="63">
        <v>1.27607</v>
      </c>
    </row>
    <row r="168" spans="2:23" s="2" customFormat="1">
      <c r="B168" s="87"/>
      <c r="C168" s="62"/>
      <c r="D168" s="62"/>
      <c r="E168" s="62"/>
      <c r="F168" s="62">
        <v>192</v>
      </c>
      <c r="G168" s="62"/>
      <c r="H168" s="62"/>
      <c r="I168" s="62"/>
      <c r="J168" s="62">
        <v>3.75</v>
      </c>
      <c r="K168" s="62">
        <v>0.46999999999999886</v>
      </c>
      <c r="L168" s="62">
        <v>2.9299999999999997</v>
      </c>
      <c r="M168" s="62"/>
      <c r="N168" s="62">
        <v>0.59999999999999964</v>
      </c>
      <c r="O168" s="62"/>
      <c r="P168" s="62"/>
      <c r="Q168" s="62">
        <v>3.0500000000000007</v>
      </c>
      <c r="R168" s="62">
        <v>3.5</v>
      </c>
      <c r="S168" s="62">
        <v>4.1400000000000006</v>
      </c>
      <c r="T168" s="62"/>
      <c r="U168" s="62">
        <v>2.63429</v>
      </c>
      <c r="V168" s="62">
        <v>1.49132</v>
      </c>
      <c r="W168" s="63">
        <v>0.56367</v>
      </c>
    </row>
    <row r="169" spans="2:23" s="2" customFormat="1">
      <c r="B169" s="87"/>
      <c r="C169" s="62"/>
      <c r="D169" s="62"/>
      <c r="E169" s="62"/>
      <c r="F169" s="62">
        <v>204</v>
      </c>
      <c r="G169" s="62"/>
      <c r="H169" s="62"/>
      <c r="I169" s="62"/>
      <c r="J169" s="62">
        <v>3.71</v>
      </c>
      <c r="K169" s="62">
        <v>4.71</v>
      </c>
      <c r="L169" s="62">
        <v>1.370000000000001</v>
      </c>
      <c r="M169" s="62"/>
      <c r="N169" s="62">
        <v>4.2499999999999982</v>
      </c>
      <c r="O169" s="62"/>
      <c r="P169" s="62"/>
      <c r="Q169" s="62">
        <v>5.27</v>
      </c>
      <c r="R169" s="62">
        <v>1.5</v>
      </c>
      <c r="S169" s="62">
        <v>0.28000000000000114</v>
      </c>
      <c r="T169" s="62"/>
      <c r="U169" s="62">
        <v>3.0128599999999999</v>
      </c>
      <c r="V169" s="62">
        <v>1.94455</v>
      </c>
      <c r="W169" s="63">
        <v>0.73107</v>
      </c>
    </row>
    <row r="170" spans="2:23" s="2" customFormat="1">
      <c r="B170" s="87"/>
      <c r="C170" s="62"/>
      <c r="D170" s="62"/>
      <c r="E170" s="62"/>
      <c r="F170" s="62">
        <v>216</v>
      </c>
      <c r="G170" s="62"/>
      <c r="H170" s="62"/>
      <c r="I170" s="62"/>
      <c r="J170" s="62">
        <v>0.89000000000000057</v>
      </c>
      <c r="K170" s="62">
        <v>3.370000000000001</v>
      </c>
      <c r="L170" s="62">
        <v>1.4800000000000004</v>
      </c>
      <c r="M170" s="62"/>
      <c r="N170" s="62">
        <v>4.5300000000000011</v>
      </c>
      <c r="O170" s="62"/>
      <c r="P170" s="62"/>
      <c r="Q170" s="62">
        <v>4.5699999999999967</v>
      </c>
      <c r="R170" s="62"/>
      <c r="S170" s="62">
        <v>3.8699999999999974</v>
      </c>
      <c r="T170" s="62"/>
      <c r="U170" s="62">
        <v>3.1183299999999998</v>
      </c>
      <c r="V170" s="62">
        <v>1.57341</v>
      </c>
      <c r="W170" s="63">
        <v>0.64234000000000002</v>
      </c>
    </row>
    <row r="171" spans="2:23" s="2" customFormat="1">
      <c r="B171" s="87"/>
      <c r="C171" s="62"/>
      <c r="D171" s="62"/>
      <c r="E171" s="62"/>
      <c r="F171" s="62">
        <v>228</v>
      </c>
      <c r="G171" s="62">
        <v>9.25</v>
      </c>
      <c r="H171" s="62"/>
      <c r="I171" s="62">
        <v>5.95</v>
      </c>
      <c r="J171" s="62">
        <v>2.8999999999999986</v>
      </c>
      <c r="K171" s="62">
        <v>6.6000000000000014</v>
      </c>
      <c r="L171" s="62">
        <v>2.5700000000000003</v>
      </c>
      <c r="M171" s="62"/>
      <c r="N171" s="62">
        <v>2.8900000000000006</v>
      </c>
      <c r="O171" s="62">
        <v>13.03</v>
      </c>
      <c r="P171" s="62"/>
      <c r="Q171" s="62">
        <v>1.1799999999999997</v>
      </c>
      <c r="R171" s="62"/>
      <c r="S171" s="62">
        <v>0.53000000000000114</v>
      </c>
      <c r="T171" s="62"/>
      <c r="U171" s="62">
        <v>4.9888899999999996</v>
      </c>
      <c r="V171" s="62">
        <v>2.1111800000000001</v>
      </c>
      <c r="W171" s="63">
        <v>1.3710599999999999</v>
      </c>
    </row>
    <row r="172" spans="2:23" s="2" customFormat="1" ht="15" thickBot="1">
      <c r="B172" s="88"/>
      <c r="C172" s="64"/>
      <c r="D172" s="64"/>
      <c r="E172" s="64"/>
      <c r="F172" s="64">
        <v>240</v>
      </c>
      <c r="G172" s="64"/>
      <c r="H172" s="64"/>
      <c r="I172" s="64"/>
      <c r="J172" s="64"/>
      <c r="K172" s="64"/>
      <c r="L172" s="64"/>
      <c r="M172" s="64"/>
      <c r="N172" s="64"/>
      <c r="O172" s="64"/>
      <c r="P172" s="64"/>
      <c r="Q172" s="64"/>
      <c r="R172" s="64"/>
      <c r="S172" s="64"/>
      <c r="T172" s="64"/>
      <c r="U172" s="64"/>
      <c r="V172" s="64"/>
      <c r="W172" s="65"/>
    </row>
    <row r="173" spans="2:23" s="2" customFormat="1"/>
    <row r="174" spans="2:23" s="2" customFormat="1"/>
    <row r="175" spans="2:23" s="2" customFormat="1"/>
    <row r="176" spans="2:23" s="2" customFormat="1"/>
    <row r="177" spans="2:8" s="2" customFormat="1"/>
    <row r="178" spans="2:8" s="2" customFormat="1"/>
    <row r="179" spans="2:8" s="2" customFormat="1"/>
    <row r="180" spans="2:8" s="2" customFormat="1"/>
    <row r="181" spans="2:8" s="2" customFormat="1"/>
    <row r="182" spans="2:8" s="2" customFormat="1"/>
    <row r="183" spans="2:8" s="2" customFormat="1"/>
    <row r="184" spans="2:8" s="2" customFormat="1"/>
    <row r="185" spans="2:8" s="2" customFormat="1"/>
    <row r="186" spans="2:8" s="2" customFormat="1"/>
    <row r="187" spans="2:8" s="2" customFormat="1"/>
    <row r="188" spans="2:8" s="2" customFormat="1"/>
    <row r="189" spans="2:8" s="2" customFormat="1"/>
    <row r="190" spans="2:8" s="2" customFormat="1"/>
    <row r="191" spans="2:8" s="2" customFormat="1"/>
    <row r="192" spans="2:8" s="2" customFormat="1">
      <c r="B192" s="62"/>
      <c r="C192" s="62"/>
      <c r="D192" s="62"/>
      <c r="E192" s="62"/>
      <c r="F192" s="62"/>
      <c r="G192" s="62"/>
      <c r="H192" s="62"/>
    </row>
    <row r="193" spans="2:8" s="2" customFormat="1">
      <c r="B193" s="62"/>
      <c r="C193" s="62"/>
      <c r="D193" s="62"/>
      <c r="E193" s="62"/>
      <c r="F193" s="62"/>
      <c r="G193" s="62"/>
      <c r="H193" s="62"/>
    </row>
    <row r="194" spans="2:8" s="2" customFormat="1">
      <c r="B194" s="62"/>
      <c r="C194" s="62"/>
      <c r="D194" s="62"/>
      <c r="E194" s="62"/>
      <c r="F194" s="62"/>
      <c r="G194" s="62"/>
      <c r="H194" s="62"/>
    </row>
    <row r="195" spans="2:8" s="2" customFormat="1">
      <c r="B195" s="62"/>
      <c r="C195" s="62"/>
      <c r="D195" s="62"/>
      <c r="E195" s="62"/>
      <c r="F195" s="62"/>
      <c r="G195" s="62"/>
      <c r="H195" s="62"/>
    </row>
    <row r="196" spans="2:8" s="2" customFormat="1">
      <c r="B196" s="62"/>
      <c r="C196" s="62"/>
      <c r="D196" s="62"/>
      <c r="E196" s="62"/>
      <c r="F196" s="62"/>
      <c r="G196" s="62"/>
      <c r="H196" s="62"/>
    </row>
    <row r="197" spans="2:8" s="2" customFormat="1">
      <c r="B197" s="62"/>
      <c r="C197" s="62"/>
      <c r="D197" s="62"/>
      <c r="E197" s="62"/>
      <c r="F197" s="62"/>
      <c r="G197" s="62"/>
      <c r="H197" s="62"/>
    </row>
    <row r="198" spans="2:8" s="2" customFormat="1">
      <c r="B198" s="62"/>
      <c r="C198" s="62"/>
      <c r="D198" s="62"/>
      <c r="E198" s="62"/>
      <c r="F198" s="62"/>
      <c r="G198" s="62"/>
      <c r="H198" s="62"/>
    </row>
    <row r="199" spans="2:8" s="2" customFormat="1">
      <c r="B199" s="62"/>
      <c r="C199" s="62"/>
      <c r="D199" s="62"/>
      <c r="E199" s="62"/>
      <c r="F199" s="62"/>
      <c r="G199" s="62"/>
      <c r="H199" s="62"/>
    </row>
    <row r="200" spans="2:8" s="2" customFormat="1">
      <c r="B200" s="62"/>
      <c r="C200" s="62"/>
      <c r="D200" s="62"/>
      <c r="E200" s="62"/>
      <c r="F200" s="62"/>
      <c r="G200" s="62"/>
      <c r="H200" s="62"/>
    </row>
    <row r="201" spans="2:8" s="2" customFormat="1">
      <c r="B201" s="62"/>
      <c r="C201" s="62"/>
      <c r="D201" s="62"/>
      <c r="E201" s="62"/>
      <c r="F201" s="62"/>
      <c r="G201" s="62"/>
      <c r="H201" s="62"/>
    </row>
    <row r="202" spans="2:8" s="2" customFormat="1">
      <c r="B202" s="62"/>
      <c r="C202" s="62"/>
      <c r="D202" s="62"/>
      <c r="E202" s="62"/>
      <c r="F202" s="62"/>
      <c r="G202" s="62"/>
      <c r="H202" s="62"/>
    </row>
    <row r="203" spans="2:8" s="2" customFormat="1">
      <c r="B203" s="62"/>
      <c r="C203" s="62"/>
      <c r="D203" s="62"/>
      <c r="E203" s="62"/>
      <c r="F203" s="62"/>
      <c r="G203" s="62"/>
      <c r="H203" s="62"/>
    </row>
    <row r="204" spans="2:8" s="2" customFormat="1">
      <c r="B204" s="62"/>
      <c r="C204" s="62"/>
      <c r="D204" s="62"/>
      <c r="E204" s="62"/>
      <c r="F204" s="62"/>
      <c r="G204" s="62"/>
      <c r="H204" s="62"/>
    </row>
    <row r="205" spans="2:8" s="2" customFormat="1">
      <c r="B205" s="62"/>
      <c r="C205" s="62"/>
      <c r="D205" s="62"/>
      <c r="E205" s="62"/>
      <c r="F205" s="62"/>
      <c r="G205" s="62"/>
      <c r="H205" s="62"/>
    </row>
    <row r="206" spans="2:8" s="2" customFormat="1">
      <c r="B206" s="62"/>
      <c r="C206" s="62"/>
      <c r="D206" s="62"/>
      <c r="E206" s="62"/>
      <c r="F206" s="62"/>
      <c r="G206" s="62"/>
      <c r="H206" s="62"/>
    </row>
    <row r="207" spans="2:8" s="2" customFormat="1">
      <c r="B207" s="62"/>
      <c r="C207" s="62"/>
      <c r="D207" s="62"/>
      <c r="E207" s="62"/>
      <c r="F207" s="62"/>
      <c r="G207" s="62"/>
      <c r="H207" s="62"/>
    </row>
    <row r="208" spans="2:8" s="2" customFormat="1"/>
    <row r="209" s="2" customFormat="1"/>
    <row r="210" s="2" customFormat="1"/>
    <row r="211" s="2" customFormat="1"/>
    <row r="212" s="2" customFormat="1"/>
    <row r="213" s="2" customFormat="1"/>
    <row r="214" s="2" customFormat="1"/>
    <row r="215" s="2" customFormat="1"/>
    <row r="216" s="2" customFormat="1"/>
    <row r="217" s="2" customFormat="1"/>
    <row r="218" s="2" customFormat="1"/>
    <row r="219" s="2" customFormat="1"/>
    <row r="220" s="2" customFormat="1"/>
    <row r="221" s="2" customFormat="1"/>
    <row r="222" s="2" customFormat="1"/>
    <row r="223" s="2" customFormat="1"/>
    <row r="224" s="2" customFormat="1"/>
    <row r="225" spans="2:8" s="2" customFormat="1"/>
    <row r="226" spans="2:8" s="2" customFormat="1"/>
    <row r="227" spans="2:8" s="2" customFormat="1">
      <c r="B227" s="62"/>
      <c r="C227" s="62"/>
      <c r="D227" s="62"/>
      <c r="E227" s="62"/>
      <c r="F227" s="62"/>
      <c r="G227" s="62"/>
      <c r="H227" s="62"/>
    </row>
    <row r="228" spans="2:8" s="2" customFormat="1">
      <c r="B228" s="62"/>
      <c r="C228" s="62"/>
      <c r="D228" s="62"/>
      <c r="E228" s="62"/>
      <c r="F228" s="62"/>
      <c r="G228" s="62"/>
      <c r="H228" s="62"/>
    </row>
    <row r="229" spans="2:8" s="2" customFormat="1">
      <c r="B229" s="62"/>
      <c r="C229" s="62"/>
      <c r="D229" s="62"/>
      <c r="E229" s="62"/>
      <c r="F229" s="62"/>
      <c r="G229" s="62"/>
      <c r="H229" s="62"/>
    </row>
    <row r="230" spans="2:8" s="2" customFormat="1">
      <c r="B230" s="62"/>
      <c r="C230" s="62"/>
      <c r="D230" s="62"/>
      <c r="E230" s="62"/>
      <c r="F230" s="62"/>
      <c r="G230" s="62"/>
      <c r="H230" s="62"/>
    </row>
    <row r="231" spans="2:8" s="2" customFormat="1">
      <c r="B231" s="62"/>
      <c r="C231" s="62"/>
      <c r="D231" s="62"/>
      <c r="E231" s="62"/>
      <c r="F231" s="62"/>
      <c r="G231" s="62"/>
      <c r="H231" s="62"/>
    </row>
    <row r="232" spans="2:8" s="2" customFormat="1">
      <c r="B232" s="62"/>
      <c r="C232" s="62"/>
      <c r="D232" s="62"/>
      <c r="E232" s="62"/>
      <c r="F232" s="62"/>
      <c r="G232" s="62"/>
      <c r="H232" s="62"/>
    </row>
    <row r="233" spans="2:8" s="2" customFormat="1">
      <c r="B233" s="62"/>
      <c r="C233" s="62"/>
      <c r="D233" s="62"/>
      <c r="E233" s="62"/>
      <c r="F233" s="62"/>
      <c r="G233" s="62"/>
      <c r="H233" s="62"/>
    </row>
    <row r="234" spans="2:8" s="2" customFormat="1">
      <c r="B234" s="62"/>
      <c r="C234" s="62"/>
      <c r="D234" s="62"/>
      <c r="E234" s="62"/>
      <c r="F234" s="62"/>
      <c r="G234" s="62"/>
      <c r="H234" s="62"/>
    </row>
    <row r="235" spans="2:8" s="2" customFormat="1">
      <c r="B235" s="62"/>
      <c r="C235" s="62"/>
      <c r="D235" s="62"/>
      <c r="E235" s="62"/>
      <c r="F235" s="62"/>
      <c r="G235" s="62"/>
      <c r="H235" s="62"/>
    </row>
    <row r="236" spans="2:8" s="2" customFormat="1">
      <c r="B236" s="62"/>
      <c r="C236" s="62"/>
      <c r="D236" s="62"/>
      <c r="E236" s="62"/>
      <c r="F236" s="62"/>
      <c r="G236" s="62"/>
      <c r="H236" s="62"/>
    </row>
    <row r="237" spans="2:8" s="2" customFormat="1">
      <c r="B237" s="62"/>
      <c r="C237" s="62"/>
      <c r="D237" s="62"/>
      <c r="E237" s="62"/>
      <c r="F237" s="62"/>
      <c r="G237" s="62"/>
      <c r="H237" s="62"/>
    </row>
    <row r="238" spans="2:8" s="2" customFormat="1">
      <c r="B238" s="62"/>
      <c r="C238" s="62"/>
      <c r="D238" s="62"/>
      <c r="E238" s="62"/>
      <c r="F238" s="62"/>
      <c r="G238" s="62"/>
      <c r="H238" s="62"/>
    </row>
    <row r="239" spans="2:8" s="2" customFormat="1">
      <c r="B239" s="62"/>
      <c r="C239" s="62"/>
      <c r="D239" s="62"/>
      <c r="E239" s="62"/>
      <c r="F239" s="62"/>
      <c r="G239" s="62"/>
      <c r="H239" s="62"/>
    </row>
    <row r="240" spans="2:8" s="2" customFormat="1">
      <c r="B240" s="62"/>
      <c r="C240" s="62"/>
      <c r="D240" s="62"/>
      <c r="E240" s="62"/>
      <c r="F240" s="62"/>
      <c r="G240" s="62"/>
      <c r="H240" s="62"/>
    </row>
    <row r="241" spans="2:8" s="2" customFormat="1">
      <c r="B241" s="62"/>
      <c r="C241" s="62"/>
      <c r="D241" s="62"/>
      <c r="E241" s="62"/>
      <c r="F241" s="62"/>
      <c r="G241" s="62"/>
      <c r="H241" s="62"/>
    </row>
    <row r="242" spans="2:8" s="2" customFormat="1">
      <c r="B242" s="62"/>
      <c r="C242" s="62"/>
      <c r="D242" s="62"/>
      <c r="E242" s="62"/>
      <c r="F242" s="62"/>
      <c r="G242" s="62"/>
      <c r="H242" s="62"/>
    </row>
    <row r="243" spans="2:8" s="2" customFormat="1">
      <c r="B243" s="62"/>
      <c r="C243" s="62"/>
      <c r="D243" s="62"/>
      <c r="E243" s="62"/>
      <c r="F243" s="62"/>
      <c r="G243" s="62"/>
      <c r="H243" s="62"/>
    </row>
    <row r="244" spans="2:8" s="2" customFormat="1">
      <c r="B244" s="62"/>
      <c r="C244" s="62"/>
      <c r="D244" s="62"/>
      <c r="E244" s="62"/>
      <c r="F244" s="62"/>
      <c r="G244" s="62"/>
      <c r="H244" s="62"/>
    </row>
    <row r="245" spans="2:8" s="2" customFormat="1">
      <c r="B245" s="62"/>
      <c r="C245" s="62"/>
      <c r="D245" s="62"/>
      <c r="E245" s="62"/>
      <c r="F245" s="62"/>
      <c r="G245" s="62"/>
      <c r="H245" s="62"/>
    </row>
    <row r="246" spans="2:8" s="2" customFormat="1">
      <c r="B246" s="62"/>
      <c r="C246" s="62"/>
      <c r="D246" s="62"/>
      <c r="E246" s="62"/>
      <c r="F246" s="62"/>
      <c r="G246" s="62"/>
      <c r="H246" s="62"/>
    </row>
    <row r="247" spans="2:8" s="2" customFormat="1">
      <c r="B247" s="62"/>
      <c r="C247" s="62"/>
      <c r="D247" s="62"/>
      <c r="E247" s="62"/>
      <c r="F247" s="62"/>
      <c r="G247" s="62"/>
      <c r="H247" s="62"/>
    </row>
    <row r="248" spans="2:8" s="2" customFormat="1">
      <c r="B248" s="62"/>
      <c r="C248" s="62"/>
      <c r="D248" s="62"/>
      <c r="E248" s="62"/>
      <c r="F248" s="62"/>
      <c r="G248" s="62"/>
      <c r="H248" s="62"/>
    </row>
    <row r="249" spans="2:8" s="2" customFormat="1">
      <c r="B249" s="62"/>
      <c r="C249" s="62"/>
      <c r="D249" s="62"/>
      <c r="E249" s="62"/>
      <c r="F249" s="62"/>
      <c r="G249" s="62"/>
      <c r="H249" s="62"/>
    </row>
    <row r="250" spans="2:8" s="2" customFormat="1">
      <c r="B250" s="62"/>
      <c r="C250" s="62"/>
      <c r="D250" s="62"/>
      <c r="E250" s="62"/>
      <c r="F250" s="62"/>
      <c r="G250" s="62"/>
      <c r="H250" s="62"/>
    </row>
    <row r="251" spans="2:8" s="2" customFormat="1">
      <c r="B251" s="62"/>
      <c r="C251" s="62"/>
      <c r="D251" s="62"/>
      <c r="E251" s="62"/>
      <c r="F251" s="62"/>
      <c r="G251" s="62"/>
      <c r="H251" s="62"/>
    </row>
    <row r="252" spans="2:8" s="2" customFormat="1">
      <c r="B252" s="62"/>
      <c r="C252" s="62"/>
      <c r="D252" s="62"/>
      <c r="E252" s="62"/>
      <c r="F252" s="62"/>
      <c r="G252" s="62"/>
      <c r="H252" s="62"/>
    </row>
    <row r="253" spans="2:8" s="2" customFormat="1">
      <c r="B253" s="62"/>
      <c r="C253" s="62"/>
      <c r="D253" s="62"/>
      <c r="E253" s="62"/>
      <c r="F253" s="62"/>
      <c r="G253" s="62"/>
      <c r="H253" s="62"/>
    </row>
    <row r="254" spans="2:8" s="2" customFormat="1">
      <c r="B254" s="62"/>
      <c r="C254" s="62"/>
      <c r="D254" s="62"/>
      <c r="E254" s="62"/>
      <c r="F254" s="62"/>
      <c r="G254" s="62"/>
      <c r="H254" s="62"/>
    </row>
    <row r="255" spans="2:8" s="2" customFormat="1">
      <c r="B255" s="62"/>
      <c r="C255" s="62"/>
      <c r="D255" s="62"/>
      <c r="E255" s="62"/>
      <c r="F255" s="62"/>
      <c r="G255" s="62"/>
      <c r="H255" s="62"/>
    </row>
    <row r="256" spans="2:8" s="2" customFormat="1">
      <c r="B256" s="62"/>
      <c r="C256" s="62"/>
      <c r="D256" s="62"/>
      <c r="E256" s="62"/>
      <c r="F256" s="62"/>
      <c r="G256" s="62"/>
      <c r="H256" s="62"/>
    </row>
    <row r="257" spans="2:8" s="2" customFormat="1">
      <c r="B257" s="62"/>
      <c r="C257" s="62"/>
      <c r="D257" s="62"/>
      <c r="E257" s="62"/>
      <c r="F257" s="62"/>
      <c r="G257" s="62"/>
      <c r="H257" s="62"/>
    </row>
    <row r="258" spans="2:8" s="2" customFormat="1">
      <c r="B258" s="62"/>
      <c r="C258" s="62"/>
      <c r="D258" s="62"/>
      <c r="E258" s="62"/>
      <c r="F258" s="62"/>
      <c r="G258" s="62"/>
      <c r="H258" s="62"/>
    </row>
    <row r="259" spans="2:8" s="2" customFormat="1">
      <c r="B259" s="62"/>
      <c r="C259" s="62"/>
      <c r="D259" s="62"/>
      <c r="E259" s="62"/>
      <c r="F259" s="62"/>
      <c r="G259" s="62"/>
      <c r="H259" s="62"/>
    </row>
    <row r="260" spans="2:8" s="2" customFormat="1">
      <c r="B260" s="62"/>
      <c r="C260" s="62"/>
      <c r="D260" s="62"/>
      <c r="E260" s="62"/>
      <c r="F260" s="62"/>
      <c r="G260" s="62"/>
      <c r="H260" s="62"/>
    </row>
    <row r="261" spans="2:8" s="2" customFormat="1">
      <c r="B261" s="62"/>
      <c r="C261" s="62"/>
      <c r="D261" s="62"/>
      <c r="E261" s="62"/>
      <c r="F261" s="62"/>
      <c r="G261" s="62"/>
      <c r="H261" s="62"/>
    </row>
    <row r="262" spans="2:8" s="2" customFormat="1">
      <c r="B262" s="62"/>
      <c r="C262" s="62"/>
      <c r="D262" s="62"/>
      <c r="E262" s="62"/>
      <c r="F262" s="62"/>
      <c r="G262" s="62"/>
      <c r="H262" s="62"/>
    </row>
    <row r="263" spans="2:8" s="2" customFormat="1">
      <c r="B263" s="62"/>
      <c r="C263" s="62"/>
      <c r="D263" s="62"/>
      <c r="E263" s="62"/>
      <c r="F263" s="62"/>
      <c r="G263" s="62"/>
      <c r="H263" s="62"/>
    </row>
    <row r="264" spans="2:8" s="2" customFormat="1">
      <c r="B264" s="62"/>
      <c r="C264" s="62"/>
      <c r="D264" s="62"/>
      <c r="E264" s="62"/>
      <c r="F264" s="62"/>
      <c r="G264" s="62"/>
      <c r="H264" s="62"/>
    </row>
    <row r="265" spans="2:8" s="2" customFormat="1">
      <c r="B265" s="62"/>
      <c r="C265" s="62"/>
      <c r="D265" s="62"/>
      <c r="E265" s="62"/>
      <c r="F265" s="62"/>
      <c r="G265" s="62"/>
      <c r="H265" s="62"/>
    </row>
    <row r="266" spans="2:8" s="2" customFormat="1">
      <c r="B266" s="62"/>
      <c r="C266" s="62"/>
      <c r="D266" s="62"/>
      <c r="E266" s="62"/>
      <c r="F266" s="62"/>
      <c r="G266" s="62"/>
      <c r="H266" s="62"/>
    </row>
    <row r="267" spans="2:8" s="2" customFormat="1">
      <c r="B267" s="62"/>
      <c r="C267" s="62"/>
      <c r="D267" s="62"/>
      <c r="E267" s="62"/>
      <c r="F267" s="62"/>
      <c r="G267" s="62"/>
      <c r="H267" s="62"/>
    </row>
    <row r="268" spans="2:8" s="2" customFormat="1">
      <c r="B268" s="62"/>
      <c r="C268" s="62"/>
      <c r="D268" s="62"/>
      <c r="E268" s="62"/>
      <c r="F268" s="62"/>
      <c r="G268" s="62"/>
      <c r="H268" s="62"/>
    </row>
    <row r="269" spans="2:8" s="2" customFormat="1">
      <c r="B269" s="62"/>
      <c r="C269" s="62"/>
      <c r="D269" s="62"/>
      <c r="E269" s="62"/>
      <c r="F269" s="62"/>
      <c r="G269" s="62"/>
      <c r="H269" s="62"/>
    </row>
    <row r="270" spans="2:8" s="2" customFormat="1">
      <c r="B270" s="62"/>
      <c r="C270" s="62"/>
      <c r="D270" s="62"/>
      <c r="E270" s="62"/>
      <c r="F270" s="62"/>
      <c r="G270" s="62"/>
      <c r="H270" s="62"/>
    </row>
    <row r="271" spans="2:8" s="2" customFormat="1">
      <c r="B271" s="62"/>
      <c r="C271" s="62"/>
      <c r="D271" s="62"/>
      <c r="E271" s="62"/>
      <c r="F271" s="62"/>
      <c r="G271" s="62"/>
      <c r="H271" s="62"/>
    </row>
    <row r="272" spans="2:8" s="2" customFormat="1">
      <c r="B272" s="62"/>
      <c r="C272" s="62"/>
      <c r="D272" s="62"/>
      <c r="E272" s="62"/>
      <c r="F272" s="62"/>
      <c r="G272" s="62"/>
      <c r="H272" s="62"/>
    </row>
    <row r="273" spans="2:8" s="2" customFormat="1">
      <c r="B273" s="62"/>
      <c r="C273" s="62"/>
      <c r="D273" s="62"/>
      <c r="E273" s="62"/>
      <c r="F273" s="62"/>
      <c r="G273" s="62"/>
      <c r="H273" s="62"/>
    </row>
    <row r="274" spans="2:8" s="2" customFormat="1">
      <c r="B274" s="62"/>
      <c r="C274" s="62"/>
      <c r="D274" s="62"/>
      <c r="E274" s="62"/>
      <c r="F274" s="62"/>
      <c r="G274" s="62"/>
      <c r="H274" s="62"/>
    </row>
    <row r="275" spans="2:8" s="2" customFormat="1">
      <c r="B275" s="62"/>
      <c r="C275" s="62"/>
      <c r="D275" s="62"/>
      <c r="E275" s="62"/>
      <c r="F275" s="62"/>
      <c r="G275" s="62"/>
      <c r="H275" s="62"/>
    </row>
    <row r="276" spans="2:8" s="2" customFormat="1">
      <c r="B276" s="62"/>
      <c r="C276" s="62"/>
      <c r="D276" s="62"/>
      <c r="E276" s="62"/>
      <c r="F276" s="62"/>
      <c r="G276" s="62"/>
      <c r="H276" s="62"/>
    </row>
    <row r="277" spans="2:8" s="2" customFormat="1">
      <c r="B277" s="62"/>
      <c r="C277" s="62"/>
      <c r="D277" s="62"/>
      <c r="E277" s="62"/>
      <c r="F277" s="62"/>
      <c r="G277" s="62"/>
      <c r="H277" s="62"/>
    </row>
    <row r="278" spans="2:8" s="2" customFormat="1">
      <c r="B278" s="62"/>
      <c r="C278" s="62"/>
      <c r="D278" s="62"/>
      <c r="E278" s="62"/>
      <c r="F278" s="62"/>
      <c r="G278" s="62"/>
      <c r="H278" s="62"/>
    </row>
    <row r="279" spans="2:8" s="2" customFormat="1">
      <c r="B279" s="62"/>
      <c r="C279" s="62"/>
      <c r="D279" s="62"/>
      <c r="E279" s="62"/>
      <c r="F279" s="62"/>
      <c r="G279" s="62"/>
      <c r="H279" s="62"/>
    </row>
    <row r="280" spans="2:8" s="2" customFormat="1">
      <c r="B280" s="62"/>
      <c r="C280" s="62"/>
      <c r="D280" s="62"/>
      <c r="E280" s="62"/>
      <c r="F280" s="62"/>
      <c r="G280" s="62"/>
      <c r="H280" s="62"/>
    </row>
    <row r="281" spans="2:8" s="2" customFormat="1">
      <c r="B281" s="62"/>
      <c r="C281" s="62"/>
      <c r="D281" s="62"/>
      <c r="E281" s="62"/>
      <c r="F281" s="62"/>
      <c r="G281" s="62"/>
      <c r="H281" s="62"/>
    </row>
    <row r="282" spans="2:8" s="2" customFormat="1">
      <c r="B282" s="62"/>
      <c r="C282" s="62"/>
      <c r="D282" s="62"/>
      <c r="E282" s="62"/>
      <c r="F282" s="62"/>
      <c r="G282" s="62"/>
      <c r="H282" s="62"/>
    </row>
    <row r="283" spans="2:8" s="2" customFormat="1">
      <c r="B283" s="62"/>
      <c r="C283" s="62"/>
      <c r="D283" s="62"/>
      <c r="E283" s="62"/>
      <c r="F283" s="62"/>
      <c r="G283" s="62"/>
      <c r="H283" s="62"/>
    </row>
    <row r="284" spans="2:8" s="2" customFormat="1">
      <c r="B284" s="62"/>
      <c r="C284" s="62"/>
      <c r="D284" s="62"/>
      <c r="E284" s="62"/>
      <c r="F284" s="62"/>
      <c r="G284" s="62"/>
      <c r="H284" s="62"/>
    </row>
    <row r="285" spans="2:8" s="2" customFormat="1">
      <c r="B285" s="62"/>
      <c r="C285" s="62"/>
      <c r="D285" s="62"/>
      <c r="E285" s="62"/>
      <c r="F285" s="62"/>
      <c r="G285" s="62"/>
      <c r="H285" s="62"/>
    </row>
    <row r="286" spans="2:8" s="2" customFormat="1">
      <c r="B286" s="62"/>
      <c r="C286" s="62"/>
      <c r="D286" s="62"/>
      <c r="E286" s="62"/>
      <c r="F286" s="62"/>
      <c r="G286" s="62"/>
      <c r="H286" s="62"/>
    </row>
    <row r="287" spans="2:8" s="2" customFormat="1">
      <c r="B287" s="62"/>
      <c r="C287" s="62"/>
      <c r="D287" s="62"/>
      <c r="E287" s="62"/>
      <c r="F287" s="62"/>
      <c r="G287" s="62"/>
      <c r="H287" s="62"/>
    </row>
    <row r="288" spans="2:8" s="2" customFormat="1">
      <c r="B288" s="62"/>
      <c r="C288" s="62"/>
      <c r="D288" s="62"/>
      <c r="E288" s="62"/>
      <c r="F288" s="62"/>
      <c r="G288" s="62"/>
      <c r="H288" s="62"/>
    </row>
    <row r="289" spans="2:8" s="2" customFormat="1">
      <c r="B289" s="62"/>
      <c r="C289" s="62"/>
      <c r="D289" s="62"/>
      <c r="E289" s="62"/>
      <c r="F289" s="62"/>
      <c r="G289" s="62"/>
      <c r="H289" s="62"/>
    </row>
    <row r="290" spans="2:8" s="2" customFormat="1">
      <c r="B290" s="62"/>
      <c r="C290" s="62"/>
      <c r="D290" s="62"/>
      <c r="E290" s="62"/>
      <c r="F290" s="62"/>
      <c r="G290" s="62"/>
      <c r="H290" s="62"/>
    </row>
    <row r="291" spans="2:8" s="2" customFormat="1">
      <c r="B291" s="62"/>
      <c r="C291" s="62"/>
      <c r="D291" s="62"/>
      <c r="E291" s="62"/>
      <c r="F291" s="62"/>
      <c r="G291" s="62"/>
      <c r="H291" s="62"/>
    </row>
    <row r="292" spans="2:8" s="2" customFormat="1">
      <c r="B292" s="62"/>
      <c r="C292" s="62"/>
      <c r="D292" s="62"/>
      <c r="E292" s="62"/>
      <c r="F292" s="62"/>
      <c r="G292" s="62"/>
      <c r="H292" s="62"/>
    </row>
    <row r="293" spans="2:8" s="2" customFormat="1">
      <c r="B293" s="62"/>
      <c r="C293" s="62"/>
      <c r="D293" s="62"/>
      <c r="E293" s="62"/>
      <c r="F293" s="62"/>
      <c r="G293" s="62"/>
      <c r="H293" s="62"/>
    </row>
    <row r="294" spans="2:8" s="2" customFormat="1">
      <c r="B294" s="62"/>
      <c r="C294" s="62"/>
      <c r="D294" s="62"/>
      <c r="E294" s="62"/>
      <c r="F294" s="62"/>
      <c r="G294" s="62"/>
      <c r="H294" s="62"/>
    </row>
    <row r="295" spans="2:8" s="2" customFormat="1">
      <c r="B295" s="62"/>
      <c r="C295" s="62"/>
      <c r="D295" s="62"/>
      <c r="E295" s="62"/>
      <c r="F295" s="62"/>
      <c r="G295" s="62"/>
      <c r="H295" s="62"/>
    </row>
    <row r="296" spans="2:8" s="2" customFormat="1">
      <c r="B296" s="62"/>
      <c r="C296" s="62"/>
      <c r="D296" s="62"/>
      <c r="E296" s="62"/>
      <c r="F296" s="62"/>
      <c r="G296" s="62"/>
      <c r="H296" s="62"/>
    </row>
    <row r="297" spans="2:8" s="2" customFormat="1">
      <c r="B297" s="62"/>
      <c r="C297" s="62"/>
      <c r="D297" s="62"/>
      <c r="E297" s="62"/>
      <c r="F297" s="62"/>
      <c r="G297" s="62"/>
      <c r="H297" s="62"/>
    </row>
    <row r="298" spans="2:8" s="2" customFormat="1">
      <c r="B298" s="62"/>
      <c r="C298" s="62"/>
      <c r="D298" s="62"/>
      <c r="E298" s="62"/>
      <c r="F298" s="62"/>
      <c r="G298" s="62"/>
      <c r="H298" s="62"/>
    </row>
    <row r="299" spans="2:8" s="2" customFormat="1">
      <c r="B299" s="62"/>
      <c r="C299" s="62"/>
      <c r="D299" s="62"/>
      <c r="E299" s="62"/>
      <c r="F299" s="62"/>
      <c r="G299" s="62"/>
      <c r="H299" s="62"/>
    </row>
    <row r="300" spans="2:8" s="2" customFormat="1">
      <c r="B300" s="62"/>
      <c r="C300" s="62"/>
      <c r="D300" s="62"/>
      <c r="E300" s="62"/>
      <c r="F300" s="62"/>
      <c r="G300" s="62"/>
      <c r="H300" s="62"/>
    </row>
    <row r="301" spans="2:8" s="2" customFormat="1">
      <c r="B301" s="62"/>
      <c r="C301" s="62"/>
      <c r="D301" s="62"/>
      <c r="E301" s="62"/>
      <c r="F301" s="62"/>
      <c r="G301" s="62"/>
      <c r="H301" s="62"/>
    </row>
    <row r="302" spans="2:8" s="2" customFormat="1">
      <c r="B302" s="62"/>
      <c r="C302" s="62"/>
      <c r="D302" s="62"/>
      <c r="E302" s="62"/>
      <c r="F302" s="62"/>
      <c r="G302" s="62"/>
      <c r="H302" s="62"/>
    </row>
    <row r="303" spans="2:8" s="2" customFormat="1">
      <c r="B303" s="62"/>
      <c r="C303" s="62"/>
      <c r="D303" s="62"/>
      <c r="E303" s="62"/>
      <c r="F303" s="62"/>
      <c r="G303" s="62"/>
      <c r="H303" s="62"/>
    </row>
    <row r="304" spans="2:8" s="2" customFormat="1">
      <c r="B304" s="62"/>
      <c r="C304" s="62"/>
      <c r="D304" s="62"/>
      <c r="E304" s="62"/>
      <c r="F304" s="62"/>
      <c r="G304" s="62"/>
      <c r="H304" s="62"/>
    </row>
    <row r="305" spans="2:8" s="2" customFormat="1">
      <c r="B305" s="62"/>
      <c r="C305" s="62"/>
      <c r="D305" s="62"/>
      <c r="E305" s="62"/>
      <c r="F305" s="62"/>
      <c r="G305" s="62"/>
      <c r="H305" s="62"/>
    </row>
    <row r="306" spans="2:8" s="2" customFormat="1">
      <c r="B306" s="62"/>
      <c r="C306" s="62"/>
      <c r="D306" s="62"/>
      <c r="E306" s="62"/>
      <c r="F306" s="62"/>
      <c r="G306" s="62"/>
      <c r="H306" s="62"/>
    </row>
    <row r="307" spans="2:8" s="2" customFormat="1">
      <c r="B307" s="62"/>
      <c r="C307" s="62"/>
      <c r="D307" s="62"/>
      <c r="E307" s="62"/>
      <c r="F307" s="62"/>
      <c r="G307" s="62"/>
      <c r="H307" s="62"/>
    </row>
    <row r="308" spans="2:8" s="2" customFormat="1">
      <c r="B308" s="62"/>
      <c r="C308" s="62"/>
      <c r="D308" s="62"/>
      <c r="E308" s="62"/>
      <c r="F308" s="62"/>
      <c r="G308" s="62"/>
      <c r="H308" s="62"/>
    </row>
    <row r="309" spans="2:8" s="2" customFormat="1">
      <c r="B309" s="62"/>
      <c r="C309" s="62"/>
      <c r="D309" s="62"/>
      <c r="E309" s="62"/>
      <c r="F309" s="62"/>
      <c r="G309" s="62"/>
      <c r="H309" s="62"/>
    </row>
    <row r="310" spans="2:8" s="2" customFormat="1">
      <c r="B310" s="62"/>
      <c r="C310" s="62"/>
      <c r="D310" s="62"/>
      <c r="E310" s="62"/>
      <c r="F310" s="62"/>
      <c r="G310" s="62"/>
      <c r="H310" s="62"/>
    </row>
    <row r="311" spans="2:8" s="2" customFormat="1">
      <c r="B311" s="62"/>
      <c r="C311" s="62"/>
      <c r="D311" s="62"/>
      <c r="E311" s="62"/>
      <c r="F311" s="62"/>
      <c r="G311" s="62"/>
      <c r="H311" s="62"/>
    </row>
    <row r="312" spans="2:8" s="2" customFormat="1">
      <c r="B312" s="62"/>
      <c r="C312" s="62"/>
      <c r="D312" s="62"/>
      <c r="E312" s="62"/>
      <c r="F312" s="62"/>
      <c r="G312" s="62"/>
      <c r="H312" s="62"/>
    </row>
    <row r="313" spans="2:8" s="2" customFormat="1">
      <c r="B313" s="62"/>
      <c r="C313" s="62"/>
      <c r="D313" s="62"/>
      <c r="E313" s="62"/>
      <c r="F313" s="62"/>
      <c r="G313" s="62"/>
      <c r="H313" s="62"/>
    </row>
    <row r="314" spans="2:8" s="2" customFormat="1">
      <c r="B314" s="62"/>
      <c r="C314" s="62"/>
      <c r="D314" s="62"/>
      <c r="E314" s="62"/>
      <c r="F314" s="62"/>
      <c r="G314" s="62"/>
      <c r="H314" s="62"/>
    </row>
    <row r="315" spans="2:8" s="2" customFormat="1">
      <c r="B315" s="62"/>
      <c r="C315" s="62"/>
      <c r="D315" s="62"/>
      <c r="E315" s="62"/>
      <c r="F315" s="62"/>
      <c r="G315" s="62"/>
      <c r="H315" s="62"/>
    </row>
    <row r="316" spans="2:8" s="2" customFormat="1">
      <c r="B316" s="62"/>
      <c r="C316" s="62"/>
      <c r="D316" s="62"/>
      <c r="E316" s="62"/>
      <c r="F316" s="62"/>
      <c r="G316" s="62"/>
      <c r="H316" s="62"/>
    </row>
    <row r="317" spans="2:8" s="2" customFormat="1">
      <c r="B317" s="62"/>
      <c r="C317" s="62"/>
      <c r="D317" s="62"/>
      <c r="E317" s="62"/>
      <c r="F317" s="62"/>
      <c r="G317" s="62"/>
      <c r="H317" s="62"/>
    </row>
    <row r="318" spans="2:8" s="2" customFormat="1">
      <c r="B318" s="62"/>
      <c r="C318" s="62"/>
      <c r="D318" s="62"/>
      <c r="E318" s="62"/>
      <c r="F318" s="62"/>
      <c r="G318" s="62"/>
      <c r="H318" s="62"/>
    </row>
    <row r="319" spans="2:8" s="2" customFormat="1">
      <c r="B319" s="62"/>
      <c r="C319" s="62"/>
      <c r="D319" s="62"/>
      <c r="E319" s="62"/>
      <c r="F319" s="62"/>
      <c r="G319" s="62"/>
      <c r="H319" s="62"/>
    </row>
    <row r="320" spans="2:8" s="2" customFormat="1">
      <c r="B320" s="62"/>
      <c r="C320" s="62"/>
      <c r="D320" s="62"/>
      <c r="E320" s="62"/>
      <c r="F320" s="62"/>
      <c r="G320" s="62"/>
      <c r="H320" s="62"/>
    </row>
    <row r="321" spans="2:8" s="2" customFormat="1">
      <c r="B321" s="62"/>
      <c r="C321" s="62"/>
      <c r="D321" s="62"/>
      <c r="E321" s="62"/>
      <c r="F321" s="62"/>
      <c r="G321" s="62"/>
      <c r="H321" s="62"/>
    </row>
    <row r="322" spans="2:8" s="2" customFormat="1">
      <c r="B322" s="62"/>
      <c r="C322" s="62"/>
      <c r="D322" s="62"/>
      <c r="E322" s="62"/>
      <c r="F322" s="62"/>
      <c r="G322" s="62"/>
      <c r="H322" s="62"/>
    </row>
    <row r="323" spans="2:8" s="2" customFormat="1">
      <c r="B323" s="62"/>
      <c r="C323" s="62"/>
      <c r="D323" s="62"/>
      <c r="E323" s="62"/>
      <c r="F323" s="62"/>
      <c r="G323" s="62"/>
      <c r="H323" s="62"/>
    </row>
    <row r="324" spans="2:8" s="2" customFormat="1">
      <c r="B324" s="62"/>
      <c r="C324" s="62"/>
      <c r="D324" s="62"/>
      <c r="E324" s="62"/>
      <c r="F324" s="62"/>
      <c r="G324" s="62"/>
      <c r="H324" s="62"/>
    </row>
    <row r="325" spans="2:8" s="2" customFormat="1">
      <c r="B325" s="62"/>
      <c r="C325" s="62"/>
      <c r="D325" s="62"/>
      <c r="E325" s="62"/>
      <c r="F325" s="62"/>
      <c r="G325" s="62"/>
      <c r="H325" s="62"/>
    </row>
    <row r="326" spans="2:8" s="2" customFormat="1">
      <c r="B326" s="62"/>
      <c r="C326" s="62"/>
      <c r="D326" s="62"/>
      <c r="E326" s="62"/>
      <c r="F326" s="62"/>
      <c r="G326" s="62"/>
      <c r="H326" s="62"/>
    </row>
    <row r="327" spans="2:8" s="2" customFormat="1">
      <c r="B327" s="62"/>
      <c r="C327" s="62"/>
      <c r="D327" s="62"/>
      <c r="E327" s="62"/>
      <c r="F327" s="62"/>
      <c r="G327" s="62"/>
      <c r="H327" s="62"/>
    </row>
    <row r="328" spans="2:8" s="2" customFormat="1">
      <c r="B328" s="62"/>
      <c r="C328" s="62"/>
      <c r="D328" s="62"/>
      <c r="E328" s="62"/>
      <c r="F328" s="62"/>
      <c r="G328" s="62"/>
      <c r="H328" s="62"/>
    </row>
    <row r="329" spans="2:8" s="2" customFormat="1">
      <c r="B329" s="62"/>
      <c r="C329" s="62"/>
      <c r="D329" s="62"/>
      <c r="E329" s="62"/>
      <c r="F329" s="62"/>
      <c r="G329" s="62"/>
      <c r="H329" s="62"/>
    </row>
    <row r="330" spans="2:8" s="2" customFormat="1">
      <c r="B330" s="62"/>
      <c r="C330" s="62"/>
      <c r="D330" s="62"/>
      <c r="E330" s="62"/>
      <c r="F330" s="62"/>
      <c r="G330" s="62"/>
      <c r="H330" s="62"/>
    </row>
    <row r="331" spans="2:8" s="2" customFormat="1">
      <c r="B331" s="62"/>
      <c r="C331" s="62"/>
      <c r="D331" s="62"/>
      <c r="E331" s="62"/>
      <c r="F331" s="62"/>
      <c r="G331" s="62"/>
      <c r="H331" s="62"/>
    </row>
    <row r="332" spans="2:8" s="2" customFormat="1">
      <c r="B332" s="62"/>
      <c r="C332" s="62"/>
      <c r="D332" s="62"/>
      <c r="E332" s="62"/>
      <c r="F332" s="62"/>
      <c r="G332" s="62"/>
      <c r="H332" s="62"/>
    </row>
    <row r="333" spans="2:8" s="2" customFormat="1">
      <c r="B333" s="62"/>
      <c r="C333" s="62"/>
      <c r="D333" s="62"/>
      <c r="E333" s="62"/>
      <c r="F333" s="62"/>
      <c r="G333" s="62"/>
      <c r="H333" s="62"/>
    </row>
    <row r="334" spans="2:8" s="2" customFormat="1">
      <c r="B334" s="62"/>
      <c r="C334" s="62"/>
      <c r="D334" s="62"/>
      <c r="E334" s="62"/>
      <c r="F334" s="62"/>
      <c r="G334" s="62"/>
      <c r="H334" s="62"/>
    </row>
    <row r="335" spans="2:8" s="2" customFormat="1">
      <c r="B335" s="62"/>
      <c r="C335" s="62"/>
      <c r="D335" s="62"/>
      <c r="E335" s="62"/>
      <c r="F335" s="62"/>
      <c r="G335" s="62"/>
      <c r="H335" s="62"/>
    </row>
    <row r="336" spans="2:8" s="2" customFormat="1">
      <c r="B336" s="62"/>
      <c r="C336" s="62"/>
      <c r="D336" s="62"/>
      <c r="E336" s="62"/>
      <c r="F336" s="62"/>
      <c r="G336" s="62"/>
      <c r="H336" s="62"/>
    </row>
    <row r="337" spans="2:8" s="2" customFormat="1">
      <c r="B337" s="62"/>
      <c r="C337" s="62"/>
      <c r="D337" s="62"/>
      <c r="E337" s="62"/>
      <c r="F337" s="62"/>
      <c r="G337" s="62"/>
      <c r="H337" s="62"/>
    </row>
    <row r="338" spans="2:8" s="2" customFormat="1">
      <c r="B338" s="62"/>
      <c r="C338" s="62"/>
      <c r="D338" s="62"/>
      <c r="E338" s="62"/>
      <c r="F338" s="62"/>
      <c r="G338" s="62"/>
      <c r="H338" s="62"/>
    </row>
    <row r="339" spans="2:8" s="2" customFormat="1">
      <c r="B339" s="62"/>
      <c r="C339" s="62"/>
      <c r="D339" s="62"/>
      <c r="E339" s="62"/>
      <c r="F339" s="62"/>
      <c r="G339" s="62"/>
      <c r="H339" s="62"/>
    </row>
    <row r="340" spans="2:8" s="2" customFormat="1">
      <c r="B340" s="62"/>
      <c r="C340" s="62"/>
      <c r="D340" s="62"/>
      <c r="E340" s="62"/>
      <c r="F340" s="62"/>
      <c r="G340" s="62"/>
      <c r="H340" s="62"/>
    </row>
    <row r="341" spans="2:8" s="2" customFormat="1">
      <c r="B341" s="62"/>
      <c r="C341" s="62"/>
      <c r="D341" s="62"/>
      <c r="E341" s="62"/>
      <c r="F341" s="62"/>
      <c r="G341" s="62"/>
      <c r="H341" s="62"/>
    </row>
    <row r="342" spans="2:8" s="2" customFormat="1">
      <c r="B342" s="62"/>
      <c r="C342" s="62"/>
      <c r="D342" s="62"/>
      <c r="E342" s="62"/>
      <c r="F342" s="62"/>
      <c r="G342" s="62"/>
      <c r="H342" s="62"/>
    </row>
    <row r="343" spans="2:8" s="2" customFormat="1">
      <c r="B343" s="62"/>
      <c r="C343" s="62"/>
      <c r="D343" s="62"/>
      <c r="E343" s="62"/>
      <c r="F343" s="62"/>
      <c r="G343" s="62"/>
      <c r="H343" s="62"/>
    </row>
    <row r="344" spans="2:8" s="2" customFormat="1">
      <c r="B344" s="62"/>
      <c r="C344" s="62"/>
      <c r="D344" s="62"/>
      <c r="E344" s="62"/>
      <c r="F344" s="62"/>
      <c r="G344" s="62"/>
      <c r="H344" s="62"/>
    </row>
    <row r="345" spans="2:8" s="2" customFormat="1">
      <c r="B345" s="62"/>
      <c r="C345" s="62"/>
      <c r="D345" s="62"/>
      <c r="E345" s="62"/>
      <c r="F345" s="62"/>
      <c r="G345" s="62"/>
      <c r="H345" s="62"/>
    </row>
    <row r="346" spans="2:8" s="2" customFormat="1">
      <c r="B346" s="62"/>
      <c r="C346" s="62"/>
      <c r="D346" s="62"/>
      <c r="E346" s="62"/>
      <c r="F346" s="62"/>
      <c r="G346" s="62"/>
      <c r="H346" s="62"/>
    </row>
    <row r="347" spans="2:8" s="2" customFormat="1">
      <c r="B347" s="62"/>
      <c r="C347" s="62"/>
      <c r="D347" s="62"/>
      <c r="E347" s="62"/>
      <c r="F347" s="62"/>
      <c r="G347" s="62"/>
      <c r="H347" s="62"/>
    </row>
    <row r="348" spans="2:8" s="2" customFormat="1">
      <c r="B348" s="62"/>
      <c r="C348" s="62"/>
      <c r="D348" s="62"/>
      <c r="E348" s="62"/>
      <c r="F348" s="62"/>
      <c r="G348" s="62"/>
      <c r="H348" s="62"/>
    </row>
    <row r="349" spans="2:8" s="2" customFormat="1">
      <c r="B349" s="62"/>
      <c r="C349" s="62"/>
      <c r="D349" s="62"/>
      <c r="E349" s="62"/>
      <c r="F349" s="62"/>
      <c r="G349" s="62"/>
      <c r="H349" s="62"/>
    </row>
    <row r="350" spans="2:8" s="2" customFormat="1">
      <c r="B350" s="62"/>
      <c r="C350" s="62"/>
      <c r="D350" s="62"/>
      <c r="E350" s="62"/>
      <c r="F350" s="62"/>
      <c r="G350" s="62"/>
      <c r="H350" s="62"/>
    </row>
    <row r="351" spans="2:8" s="2" customFormat="1">
      <c r="B351" s="62"/>
      <c r="C351" s="62"/>
      <c r="D351" s="62"/>
      <c r="E351" s="62"/>
      <c r="F351" s="62"/>
      <c r="G351" s="62"/>
      <c r="H351" s="62"/>
    </row>
    <row r="352" spans="2:8" s="2" customFormat="1">
      <c r="B352" s="62"/>
      <c r="C352" s="62"/>
      <c r="D352" s="62"/>
      <c r="E352" s="62"/>
      <c r="F352" s="62"/>
      <c r="G352" s="62"/>
      <c r="H352" s="62"/>
    </row>
    <row r="353" spans="2:8" s="2" customFormat="1">
      <c r="B353" s="62"/>
      <c r="C353" s="62"/>
      <c r="D353" s="62"/>
      <c r="E353" s="62"/>
      <c r="F353" s="62"/>
      <c r="G353" s="62"/>
      <c r="H353" s="62"/>
    </row>
    <row r="354" spans="2:8" s="2" customFormat="1">
      <c r="B354" s="62"/>
      <c r="C354" s="62"/>
      <c r="D354" s="62"/>
      <c r="E354" s="62"/>
      <c r="F354" s="62"/>
      <c r="G354" s="62"/>
      <c r="H354" s="62"/>
    </row>
    <row r="355" spans="2:8" s="2" customFormat="1">
      <c r="B355" s="62"/>
      <c r="C355" s="62"/>
      <c r="D355" s="62"/>
      <c r="E355" s="62"/>
      <c r="F355" s="62"/>
      <c r="G355" s="62"/>
      <c r="H355" s="62"/>
    </row>
    <row r="356" spans="2:8" s="2" customFormat="1">
      <c r="B356" s="62"/>
      <c r="C356" s="62"/>
      <c r="D356" s="62"/>
      <c r="E356" s="62"/>
      <c r="F356" s="62"/>
      <c r="G356" s="62"/>
      <c r="H356" s="62"/>
    </row>
    <row r="357" spans="2:8" s="2" customFormat="1">
      <c r="B357" s="62"/>
      <c r="C357" s="62"/>
      <c r="D357" s="62"/>
      <c r="E357" s="62"/>
      <c r="F357" s="62"/>
      <c r="G357" s="62"/>
      <c r="H357" s="62"/>
    </row>
    <row r="358" spans="2:8" s="2" customFormat="1">
      <c r="B358" s="62"/>
      <c r="C358" s="62"/>
      <c r="D358" s="62"/>
      <c r="E358" s="62"/>
      <c r="F358" s="62"/>
      <c r="G358" s="62"/>
      <c r="H358" s="62"/>
    </row>
    <row r="359" spans="2:8" s="2" customFormat="1">
      <c r="B359" s="62"/>
      <c r="C359" s="62"/>
      <c r="D359" s="62"/>
      <c r="E359" s="62"/>
      <c r="F359" s="62"/>
      <c r="G359" s="62"/>
      <c r="H359" s="62"/>
    </row>
    <row r="360" spans="2:8" s="2" customFormat="1">
      <c r="B360" s="62"/>
      <c r="C360" s="62"/>
      <c r="D360" s="62"/>
      <c r="E360" s="62"/>
      <c r="F360" s="62"/>
      <c r="G360" s="62"/>
      <c r="H360" s="62"/>
    </row>
    <row r="361" spans="2:8" s="2" customFormat="1">
      <c r="B361" s="62"/>
      <c r="C361" s="62"/>
      <c r="D361" s="62"/>
      <c r="E361" s="62"/>
      <c r="F361" s="62"/>
      <c r="G361" s="62"/>
      <c r="H361" s="62"/>
    </row>
    <row r="362" spans="2:8" s="2" customFormat="1">
      <c r="B362" s="62"/>
      <c r="C362" s="62"/>
      <c r="D362" s="62"/>
      <c r="E362" s="62"/>
      <c r="F362" s="62"/>
      <c r="G362" s="62"/>
      <c r="H362" s="62"/>
    </row>
    <row r="363" spans="2:8" s="2" customFormat="1">
      <c r="B363" s="62"/>
      <c r="C363" s="62"/>
      <c r="D363" s="62"/>
      <c r="E363" s="62"/>
      <c r="F363" s="62"/>
      <c r="G363" s="62"/>
      <c r="H363" s="62"/>
    </row>
    <row r="364" spans="2:8" s="2" customFormat="1">
      <c r="B364" s="62"/>
      <c r="C364" s="62"/>
      <c r="D364" s="62"/>
      <c r="E364" s="62"/>
      <c r="F364" s="62"/>
      <c r="G364" s="62"/>
      <c r="H364" s="62"/>
    </row>
    <row r="365" spans="2:8" s="2" customFormat="1">
      <c r="B365" s="62"/>
      <c r="C365" s="62"/>
      <c r="D365" s="62"/>
      <c r="E365" s="62"/>
      <c r="F365" s="62"/>
      <c r="G365" s="62"/>
      <c r="H365" s="62"/>
    </row>
    <row r="366" spans="2:8" s="2" customFormat="1">
      <c r="B366" s="62"/>
      <c r="C366" s="62"/>
      <c r="D366" s="62"/>
      <c r="E366" s="62"/>
      <c r="F366" s="62"/>
      <c r="G366" s="62"/>
      <c r="H366" s="62"/>
    </row>
    <row r="367" spans="2:8" s="2" customFormat="1">
      <c r="B367" s="62"/>
      <c r="C367" s="62"/>
      <c r="D367" s="62"/>
      <c r="E367" s="62"/>
      <c r="F367" s="62"/>
      <c r="G367" s="62"/>
      <c r="H367" s="62"/>
    </row>
    <row r="368" spans="2:8" s="2" customFormat="1">
      <c r="B368" s="62"/>
      <c r="C368" s="62"/>
      <c r="D368" s="62"/>
      <c r="E368" s="62"/>
      <c r="F368" s="62"/>
      <c r="G368" s="62"/>
      <c r="H368" s="62"/>
    </row>
    <row r="369" spans="2:8" s="2" customFormat="1">
      <c r="B369" s="62"/>
      <c r="C369" s="62"/>
      <c r="D369" s="62"/>
      <c r="E369" s="62"/>
      <c r="F369" s="62"/>
      <c r="G369" s="62"/>
      <c r="H369" s="62"/>
    </row>
    <row r="370" spans="2:8" s="2" customFormat="1">
      <c r="B370" s="62"/>
      <c r="C370" s="62"/>
      <c r="D370" s="62"/>
      <c r="E370" s="62"/>
      <c r="F370" s="62"/>
      <c r="G370" s="62"/>
      <c r="H370" s="62"/>
    </row>
    <row r="371" spans="2:8" s="2" customFormat="1">
      <c r="B371" s="62"/>
      <c r="C371" s="62"/>
      <c r="D371" s="62"/>
      <c r="E371" s="62"/>
      <c r="F371" s="62"/>
      <c r="G371" s="62"/>
      <c r="H371" s="62"/>
    </row>
    <row r="372" spans="2:8" s="2" customFormat="1">
      <c r="B372" s="62"/>
      <c r="C372" s="62"/>
      <c r="D372" s="62"/>
      <c r="E372" s="62"/>
      <c r="F372" s="62"/>
      <c r="G372" s="62"/>
      <c r="H372" s="62"/>
    </row>
    <row r="373" spans="2:8" s="2" customFormat="1">
      <c r="B373" s="62"/>
      <c r="C373" s="62"/>
      <c r="D373" s="62"/>
      <c r="E373" s="62"/>
      <c r="F373" s="62"/>
      <c r="G373" s="62"/>
      <c r="H373" s="62"/>
    </row>
    <row r="374" spans="2:8" s="2" customFormat="1">
      <c r="B374" s="62"/>
      <c r="C374" s="62"/>
      <c r="D374" s="62"/>
      <c r="E374" s="62"/>
      <c r="F374" s="62"/>
      <c r="G374" s="62"/>
      <c r="H374" s="62"/>
    </row>
    <row r="375" spans="2:8" s="2" customFormat="1">
      <c r="B375" s="62"/>
      <c r="C375" s="62"/>
      <c r="D375" s="62"/>
      <c r="E375" s="62"/>
      <c r="F375" s="62"/>
      <c r="G375" s="62"/>
      <c r="H375" s="62"/>
    </row>
    <row r="376" spans="2:8" s="2" customFormat="1">
      <c r="B376" s="62"/>
      <c r="C376" s="62"/>
      <c r="D376" s="62"/>
      <c r="E376" s="62"/>
      <c r="F376" s="62"/>
      <c r="G376" s="62"/>
      <c r="H376" s="62"/>
    </row>
    <row r="377" spans="2:8" s="2" customFormat="1">
      <c r="B377" s="62"/>
      <c r="C377" s="62"/>
      <c r="D377" s="62"/>
      <c r="E377" s="62"/>
      <c r="F377" s="62"/>
      <c r="G377" s="62"/>
      <c r="H377" s="62"/>
    </row>
    <row r="378" spans="2:8" s="2" customFormat="1">
      <c r="B378" s="62"/>
      <c r="C378" s="62"/>
      <c r="D378" s="62"/>
      <c r="E378" s="62"/>
      <c r="F378" s="62"/>
      <c r="G378" s="62"/>
      <c r="H378" s="62"/>
    </row>
    <row r="379" spans="2:8" s="2" customFormat="1">
      <c r="B379" s="62"/>
      <c r="C379" s="62"/>
      <c r="D379" s="62"/>
      <c r="E379" s="62"/>
      <c r="F379" s="62"/>
      <c r="G379" s="62"/>
      <c r="H379" s="62"/>
    </row>
    <row r="380" spans="2:8" s="2" customFormat="1">
      <c r="B380" s="62"/>
      <c r="C380" s="62"/>
      <c r="D380" s="62"/>
      <c r="E380" s="62"/>
      <c r="F380" s="62"/>
      <c r="G380" s="62"/>
      <c r="H380" s="62"/>
    </row>
    <row r="381" spans="2:8" s="2" customFormat="1">
      <c r="B381" s="62"/>
      <c r="C381" s="62"/>
      <c r="D381" s="62"/>
      <c r="E381" s="62"/>
      <c r="F381" s="62"/>
      <c r="G381" s="62"/>
      <c r="H381" s="62"/>
    </row>
    <row r="382" spans="2:8" s="2" customFormat="1">
      <c r="B382" s="62"/>
      <c r="C382" s="62"/>
      <c r="D382" s="62"/>
      <c r="E382" s="62"/>
      <c r="F382" s="62"/>
      <c r="G382" s="62"/>
      <c r="H382" s="62"/>
    </row>
    <row r="383" spans="2:8" s="2" customFormat="1">
      <c r="B383" s="62"/>
      <c r="C383" s="62"/>
      <c r="D383" s="62"/>
      <c r="E383" s="62"/>
      <c r="F383" s="62"/>
      <c r="G383" s="62"/>
      <c r="H383" s="62"/>
    </row>
    <row r="384" spans="2:8" s="2" customFormat="1">
      <c r="B384" s="62"/>
      <c r="C384" s="62"/>
      <c r="D384" s="62"/>
      <c r="E384" s="62"/>
      <c r="F384" s="62"/>
      <c r="G384" s="62"/>
      <c r="H384" s="62"/>
    </row>
    <row r="385" spans="2:8" s="2" customFormat="1">
      <c r="B385" s="62"/>
      <c r="C385" s="62"/>
      <c r="D385" s="62"/>
      <c r="E385" s="62"/>
      <c r="F385" s="62"/>
      <c r="G385" s="62"/>
      <c r="H385" s="62"/>
    </row>
    <row r="386" spans="2:8" s="2" customFormat="1">
      <c r="B386" s="62"/>
      <c r="C386" s="62"/>
      <c r="D386" s="62"/>
      <c r="E386" s="62"/>
      <c r="F386" s="62"/>
      <c r="G386" s="62"/>
      <c r="H386" s="62"/>
    </row>
    <row r="387" spans="2:8" s="2" customFormat="1">
      <c r="B387" s="62"/>
      <c r="C387" s="62"/>
      <c r="D387" s="62"/>
      <c r="E387" s="62"/>
      <c r="F387" s="62"/>
      <c r="G387" s="62"/>
      <c r="H387" s="62"/>
    </row>
    <row r="388" spans="2:8" s="2" customFormat="1">
      <c r="B388" s="62"/>
      <c r="C388" s="62"/>
      <c r="D388" s="62"/>
      <c r="E388" s="62"/>
      <c r="F388" s="62"/>
      <c r="G388" s="62"/>
      <c r="H388" s="62"/>
    </row>
    <row r="389" spans="2:8" s="2" customFormat="1">
      <c r="B389" s="62"/>
      <c r="C389" s="62"/>
      <c r="D389" s="62"/>
      <c r="E389" s="62"/>
      <c r="F389" s="62"/>
      <c r="G389" s="62"/>
      <c r="H389" s="62"/>
    </row>
    <row r="390" spans="2:8" s="2" customFormat="1">
      <c r="B390" s="62"/>
      <c r="C390" s="62"/>
      <c r="D390" s="62"/>
      <c r="E390" s="62"/>
      <c r="F390" s="62"/>
      <c r="G390" s="62"/>
      <c r="H390" s="62"/>
    </row>
    <row r="391" spans="2:8" s="2" customFormat="1">
      <c r="B391" s="62"/>
      <c r="C391" s="62"/>
      <c r="D391" s="62"/>
      <c r="E391" s="62"/>
      <c r="F391" s="62"/>
      <c r="G391" s="62"/>
      <c r="H391" s="62"/>
    </row>
    <row r="392" spans="2:8" s="2" customFormat="1">
      <c r="B392" s="62"/>
      <c r="C392" s="62"/>
      <c r="D392" s="62"/>
      <c r="E392" s="62"/>
      <c r="F392" s="62"/>
      <c r="G392" s="62"/>
      <c r="H392" s="62"/>
    </row>
    <row r="393" spans="2:8" s="2" customFormat="1">
      <c r="B393" s="62"/>
      <c r="C393" s="62"/>
      <c r="D393" s="62"/>
      <c r="E393" s="62"/>
      <c r="F393" s="62"/>
      <c r="G393" s="62"/>
      <c r="H393" s="62"/>
    </row>
    <row r="394" spans="2:8" s="2" customFormat="1">
      <c r="B394" s="62"/>
      <c r="C394" s="62"/>
      <c r="D394" s="62"/>
      <c r="E394" s="62"/>
      <c r="F394" s="62"/>
      <c r="G394" s="62"/>
      <c r="H394" s="62"/>
    </row>
    <row r="395" spans="2:8" s="2" customFormat="1">
      <c r="B395" s="62"/>
      <c r="C395" s="62"/>
      <c r="D395" s="62"/>
      <c r="E395" s="62"/>
      <c r="F395" s="62"/>
      <c r="G395" s="62"/>
      <c r="H395" s="62"/>
    </row>
    <row r="396" spans="2:8" s="2" customFormat="1">
      <c r="B396" s="62"/>
      <c r="C396" s="62"/>
      <c r="D396" s="62"/>
      <c r="E396" s="62"/>
      <c r="F396" s="62"/>
      <c r="G396" s="62"/>
      <c r="H396" s="62"/>
    </row>
    <row r="397" spans="2:8" s="2" customFormat="1">
      <c r="B397" s="62"/>
      <c r="C397" s="62"/>
      <c r="D397" s="62"/>
      <c r="E397" s="62"/>
      <c r="F397" s="62"/>
      <c r="G397" s="62"/>
      <c r="H397" s="62"/>
    </row>
    <row r="398" spans="2:8" s="2" customFormat="1">
      <c r="B398" s="62"/>
      <c r="C398" s="62"/>
      <c r="D398" s="62"/>
      <c r="E398" s="62"/>
      <c r="F398" s="62"/>
      <c r="G398" s="62"/>
      <c r="H398" s="62"/>
    </row>
    <row r="399" spans="2:8" s="2" customFormat="1">
      <c r="B399" s="62"/>
      <c r="C399" s="62"/>
      <c r="D399" s="62"/>
      <c r="E399" s="62"/>
      <c r="F399" s="62"/>
      <c r="G399" s="62"/>
      <c r="H399" s="62"/>
    </row>
    <row r="400" spans="2:8" s="2" customFormat="1">
      <c r="B400" s="62"/>
      <c r="C400" s="62"/>
      <c r="D400" s="62"/>
      <c r="E400" s="62"/>
      <c r="F400" s="62"/>
      <c r="G400" s="62"/>
      <c r="H400" s="62"/>
    </row>
    <row r="401" spans="2:8" s="2" customFormat="1">
      <c r="B401" s="62"/>
      <c r="C401" s="62"/>
      <c r="D401" s="62"/>
      <c r="E401" s="62"/>
      <c r="F401" s="62"/>
      <c r="G401" s="62"/>
      <c r="H401" s="62"/>
    </row>
    <row r="402" spans="2:8" s="2" customFormat="1">
      <c r="B402" s="62"/>
      <c r="C402" s="62"/>
      <c r="D402" s="62"/>
      <c r="E402" s="62"/>
      <c r="F402" s="62"/>
      <c r="G402" s="62"/>
      <c r="H402" s="62"/>
    </row>
    <row r="403" spans="2:8" s="2" customFormat="1">
      <c r="B403" s="62"/>
      <c r="C403" s="62"/>
      <c r="D403" s="62"/>
      <c r="E403" s="62"/>
      <c r="F403" s="62"/>
      <c r="G403" s="62"/>
      <c r="H403" s="62"/>
    </row>
    <row r="404" spans="2:8" s="2" customFormat="1">
      <c r="B404" s="62"/>
      <c r="C404" s="62"/>
      <c r="D404" s="62"/>
      <c r="E404" s="62"/>
      <c r="F404" s="62"/>
      <c r="G404" s="62"/>
      <c r="H404" s="62"/>
    </row>
    <row r="405" spans="2:8" s="2" customFormat="1">
      <c r="B405" s="62"/>
      <c r="C405" s="62"/>
      <c r="D405" s="62"/>
      <c r="E405" s="62"/>
      <c r="F405" s="62"/>
      <c r="G405" s="62"/>
      <c r="H405" s="62"/>
    </row>
    <row r="406" spans="2:8" s="2" customFormat="1">
      <c r="B406" s="62"/>
      <c r="C406" s="62"/>
      <c r="D406" s="62"/>
      <c r="E406" s="62"/>
      <c r="F406" s="62"/>
      <c r="G406" s="62"/>
      <c r="H406" s="62"/>
    </row>
    <row r="407" spans="2:8" s="2" customFormat="1">
      <c r="B407" s="62"/>
      <c r="C407" s="62"/>
      <c r="D407" s="62"/>
      <c r="E407" s="62"/>
      <c r="F407" s="62"/>
      <c r="G407" s="62"/>
      <c r="H407" s="62"/>
    </row>
    <row r="408" spans="2:8" s="2" customFormat="1">
      <c r="B408" s="62"/>
      <c r="C408" s="62"/>
      <c r="D408" s="62"/>
      <c r="E408" s="62"/>
      <c r="F408" s="62"/>
      <c r="G408" s="62"/>
      <c r="H408" s="62"/>
    </row>
    <row r="409" spans="2:8" s="2" customFormat="1">
      <c r="B409" s="62"/>
      <c r="C409" s="62"/>
      <c r="D409" s="62"/>
      <c r="E409" s="62"/>
      <c r="F409" s="62"/>
      <c r="G409" s="62"/>
      <c r="H409" s="62"/>
    </row>
    <row r="410" spans="2:8" s="2" customFormat="1">
      <c r="B410" s="62"/>
      <c r="C410" s="62"/>
      <c r="D410" s="62"/>
      <c r="E410" s="62"/>
      <c r="F410" s="62"/>
      <c r="G410" s="62"/>
      <c r="H410" s="62"/>
    </row>
    <row r="411" spans="2:8" s="2" customFormat="1">
      <c r="B411" s="62"/>
      <c r="C411" s="62"/>
      <c r="D411" s="62"/>
      <c r="E411" s="62"/>
      <c r="F411" s="62"/>
      <c r="G411" s="62"/>
      <c r="H411" s="62"/>
    </row>
    <row r="412" spans="2:8" s="2" customFormat="1">
      <c r="B412" s="62"/>
      <c r="C412" s="62"/>
      <c r="D412" s="62"/>
      <c r="E412" s="62"/>
      <c r="F412" s="62"/>
      <c r="G412" s="62"/>
      <c r="H412" s="62"/>
    </row>
    <row r="413" spans="2:8" s="2" customFormat="1">
      <c r="B413" s="62"/>
      <c r="C413" s="62"/>
      <c r="D413" s="62"/>
      <c r="E413" s="62"/>
      <c r="F413" s="62"/>
      <c r="G413" s="62"/>
      <c r="H413" s="62"/>
    </row>
    <row r="414" spans="2:8" s="2" customFormat="1">
      <c r="B414" s="62"/>
      <c r="C414" s="62"/>
      <c r="D414" s="62"/>
      <c r="E414" s="62"/>
      <c r="F414" s="62"/>
      <c r="G414" s="62"/>
      <c r="H414" s="62"/>
    </row>
    <row r="415" spans="2:8" s="2" customFormat="1">
      <c r="B415" s="62"/>
      <c r="C415" s="62"/>
      <c r="D415" s="62"/>
      <c r="E415" s="62"/>
      <c r="F415" s="62"/>
      <c r="G415" s="62"/>
      <c r="H415" s="62"/>
    </row>
    <row r="416" spans="2:8" s="2" customFormat="1">
      <c r="B416" s="62"/>
      <c r="C416" s="62"/>
      <c r="D416" s="62"/>
      <c r="E416" s="62"/>
      <c r="F416" s="62"/>
      <c r="G416" s="62"/>
      <c r="H416" s="62"/>
    </row>
    <row r="417" spans="2:8" s="2" customFormat="1">
      <c r="B417" s="62"/>
      <c r="C417" s="62"/>
      <c r="D417" s="62"/>
      <c r="E417" s="62"/>
      <c r="F417" s="62"/>
      <c r="G417" s="62"/>
      <c r="H417" s="62"/>
    </row>
    <row r="418" spans="2:8" s="2" customFormat="1">
      <c r="B418" s="62"/>
      <c r="C418" s="62"/>
      <c r="D418" s="62"/>
      <c r="E418" s="62"/>
      <c r="F418" s="62"/>
      <c r="G418" s="62"/>
      <c r="H418" s="62"/>
    </row>
    <row r="419" spans="2:8" s="2" customFormat="1">
      <c r="B419" s="62"/>
      <c r="C419" s="62"/>
      <c r="D419" s="62"/>
      <c r="E419" s="62"/>
      <c r="F419" s="62"/>
      <c r="G419" s="62"/>
      <c r="H419" s="62"/>
    </row>
    <row r="420" spans="2:8" s="2" customFormat="1">
      <c r="B420" s="62"/>
      <c r="C420" s="62"/>
      <c r="D420" s="62"/>
      <c r="E420" s="62"/>
      <c r="F420" s="62"/>
      <c r="G420" s="62"/>
      <c r="H420" s="62"/>
    </row>
    <row r="421" spans="2:8" s="2" customFormat="1">
      <c r="B421" s="62"/>
      <c r="C421" s="62"/>
      <c r="D421" s="62"/>
      <c r="E421" s="62"/>
      <c r="F421" s="62"/>
      <c r="G421" s="62"/>
      <c r="H421" s="62"/>
    </row>
    <row r="422" spans="2:8" s="2" customFormat="1">
      <c r="B422" s="62"/>
      <c r="C422" s="62"/>
      <c r="D422" s="62"/>
      <c r="E422" s="62"/>
      <c r="F422" s="62"/>
      <c r="G422" s="62"/>
      <c r="H422" s="62"/>
    </row>
    <row r="423" spans="2:8" s="2" customFormat="1">
      <c r="B423" s="62"/>
      <c r="C423" s="62"/>
      <c r="D423" s="62"/>
      <c r="E423" s="62"/>
      <c r="F423" s="62"/>
      <c r="G423" s="62"/>
      <c r="H423" s="62"/>
    </row>
    <row r="424" spans="2:8" s="2" customFormat="1">
      <c r="B424" s="62"/>
      <c r="C424" s="62"/>
      <c r="D424" s="62"/>
      <c r="E424" s="62"/>
      <c r="F424" s="62"/>
      <c r="G424" s="62"/>
      <c r="H424" s="62"/>
    </row>
    <row r="425" spans="2:8" s="2" customFormat="1">
      <c r="B425" s="62"/>
      <c r="C425" s="62"/>
      <c r="D425" s="62"/>
      <c r="E425" s="62"/>
      <c r="F425" s="62"/>
      <c r="G425" s="62"/>
      <c r="H425" s="62"/>
    </row>
    <row r="426" spans="2:8" s="2" customFormat="1">
      <c r="B426" s="62"/>
      <c r="C426" s="62"/>
      <c r="D426" s="62"/>
      <c r="E426" s="62"/>
      <c r="F426" s="62"/>
      <c r="G426" s="62"/>
      <c r="H426" s="62"/>
    </row>
    <row r="427" spans="2:8" s="2" customFormat="1">
      <c r="B427" s="62"/>
      <c r="C427" s="62"/>
      <c r="D427" s="62"/>
      <c r="E427" s="62"/>
      <c r="F427" s="62"/>
      <c r="G427" s="62"/>
      <c r="H427" s="62"/>
    </row>
    <row r="428" spans="2:8" s="2" customFormat="1">
      <c r="B428" s="62"/>
      <c r="C428" s="62"/>
      <c r="D428" s="62"/>
      <c r="E428" s="62"/>
      <c r="F428" s="62"/>
      <c r="G428" s="62"/>
      <c r="H428" s="62"/>
    </row>
    <row r="429" spans="2:8" s="2" customFormat="1">
      <c r="B429" s="62"/>
      <c r="C429" s="62"/>
      <c r="D429" s="62"/>
      <c r="E429" s="62"/>
      <c r="F429" s="62"/>
      <c r="G429" s="62"/>
      <c r="H429" s="62"/>
    </row>
    <row r="430" spans="2:8" s="2" customFormat="1">
      <c r="B430" s="62"/>
      <c r="C430" s="62"/>
      <c r="D430" s="62"/>
      <c r="E430" s="62"/>
      <c r="F430" s="62"/>
      <c r="G430" s="62"/>
      <c r="H430" s="62"/>
    </row>
    <row r="431" spans="2:8" s="2" customFormat="1">
      <c r="B431" s="62"/>
      <c r="C431" s="62"/>
      <c r="D431" s="62"/>
      <c r="E431" s="62"/>
      <c r="F431" s="62"/>
      <c r="G431" s="62"/>
      <c r="H431" s="62"/>
    </row>
    <row r="432" spans="2:8" s="2" customFormat="1">
      <c r="B432" s="62"/>
      <c r="C432" s="62"/>
      <c r="D432" s="62"/>
      <c r="E432" s="62"/>
      <c r="F432" s="62"/>
      <c r="G432" s="62"/>
      <c r="H432" s="62"/>
    </row>
    <row r="433" spans="2:8" s="2" customFormat="1">
      <c r="B433" s="62"/>
      <c r="C433" s="62"/>
      <c r="D433" s="62"/>
      <c r="E433" s="62"/>
      <c r="F433" s="62"/>
      <c r="G433" s="62"/>
      <c r="H433" s="62"/>
    </row>
    <row r="434" spans="2:8" s="2" customFormat="1">
      <c r="B434" s="62"/>
      <c r="C434" s="62"/>
      <c r="D434" s="62"/>
      <c r="E434" s="62"/>
      <c r="F434" s="62"/>
      <c r="G434" s="62"/>
      <c r="H434" s="62"/>
    </row>
    <row r="435" spans="2:8" s="2" customFormat="1">
      <c r="B435" s="62"/>
      <c r="C435" s="62"/>
      <c r="D435" s="62"/>
      <c r="E435" s="62"/>
      <c r="F435" s="62"/>
      <c r="G435" s="62"/>
      <c r="H435" s="62"/>
    </row>
    <row r="436" spans="2:8" s="2" customFormat="1">
      <c r="B436" s="62"/>
      <c r="C436" s="62"/>
      <c r="D436" s="62"/>
      <c r="E436" s="62"/>
      <c r="F436" s="62"/>
      <c r="G436" s="62"/>
      <c r="H436" s="62"/>
    </row>
    <row r="437" spans="2:8" s="2" customFormat="1"/>
    <row r="438" spans="2:8" s="2" customFormat="1"/>
    <row r="439" spans="2:8" s="2" customFormat="1"/>
    <row r="440" spans="2:8" s="2" customFormat="1"/>
    <row r="441" spans="2:8" s="2" customFormat="1"/>
    <row r="442" spans="2:8" s="2" customFormat="1"/>
    <row r="443" spans="2:8" s="2" customFormat="1"/>
    <row r="444" spans="2:8" s="2" customFormat="1"/>
    <row r="445" spans="2:8" s="2" customFormat="1"/>
    <row r="446" spans="2:8" s="2" customFormat="1"/>
    <row r="447" spans="2:8" s="2" customFormat="1"/>
    <row r="448" spans="2:8" s="2" customFormat="1"/>
    <row r="449" s="2" customFormat="1"/>
    <row r="450" s="2" customFormat="1"/>
    <row r="451" s="2" customFormat="1"/>
    <row r="452" s="2" customFormat="1"/>
    <row r="453" s="2" customFormat="1"/>
    <row r="454" s="2" customFormat="1"/>
    <row r="455" s="2" customFormat="1"/>
    <row r="456" s="2" customFormat="1"/>
    <row r="457" s="2" customFormat="1"/>
    <row r="458" s="2" customFormat="1"/>
  </sheetData>
  <phoneticPr fontId="46"/>
  <pageMargins left="0.7" right="0.7" top="0.75" bottom="0.75" header="0.3" footer="0.3"/>
  <pageSetup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93"/>
  <sheetViews>
    <sheetView workbookViewId="0">
      <selection activeCell="AA38" sqref="AA38"/>
    </sheetView>
  </sheetViews>
  <sheetFormatPr defaultRowHeight="14.5"/>
  <cols>
    <col min="2" max="2" width="27.81640625" customWidth="1"/>
    <col min="3" max="3" width="12.26953125" customWidth="1"/>
  </cols>
  <sheetData>
    <row r="1" spans="1:35" ht="15.5">
      <c r="A1" s="1" t="s">
        <v>12</v>
      </c>
      <c r="B1" s="201" t="s">
        <v>309</v>
      </c>
      <c r="C1" s="201"/>
      <c r="D1" s="201"/>
      <c r="E1" s="204" t="s">
        <v>310</v>
      </c>
      <c r="F1" s="204"/>
      <c r="G1" s="204"/>
      <c r="H1" s="204"/>
      <c r="I1" s="204"/>
      <c r="J1" s="205" t="s">
        <v>311</v>
      </c>
      <c r="K1" s="205"/>
      <c r="L1" s="205"/>
      <c r="M1" s="205"/>
      <c r="N1" s="205"/>
      <c r="Y1" s="51" t="s">
        <v>0</v>
      </c>
      <c r="Z1" s="52" t="s">
        <v>1</v>
      </c>
      <c r="AA1" s="52">
        <v>1</v>
      </c>
      <c r="AB1" s="52">
        <v>2</v>
      </c>
      <c r="AC1" s="52">
        <v>3</v>
      </c>
      <c r="AD1" s="52">
        <v>4</v>
      </c>
      <c r="AE1" s="52">
        <v>5</v>
      </c>
      <c r="AF1" s="52">
        <v>6</v>
      </c>
      <c r="AG1" s="52">
        <v>7</v>
      </c>
      <c r="AH1" s="52"/>
      <c r="AI1" s="53"/>
    </row>
    <row r="2" spans="1:35" ht="15">
      <c r="B2" s="201"/>
      <c r="C2" s="201"/>
      <c r="D2" s="201"/>
      <c r="E2" s="161" t="s">
        <v>312</v>
      </c>
      <c r="F2" s="161" t="s">
        <v>313</v>
      </c>
      <c r="G2" s="161" t="s">
        <v>314</v>
      </c>
      <c r="H2" s="161" t="s">
        <v>315</v>
      </c>
      <c r="I2" s="161" t="s">
        <v>316</v>
      </c>
      <c r="J2" s="162" t="s">
        <v>317</v>
      </c>
      <c r="K2" s="162" t="s">
        <v>318</v>
      </c>
      <c r="L2" s="162" t="s">
        <v>319</v>
      </c>
      <c r="M2" s="162" t="s">
        <v>320</v>
      </c>
      <c r="N2" s="162" t="s">
        <v>321</v>
      </c>
      <c r="Y2" s="54"/>
      <c r="Z2" s="55" t="s">
        <v>8</v>
      </c>
      <c r="AA2" s="55">
        <v>0.566868331</v>
      </c>
      <c r="AB2" s="55">
        <v>0.77345754600000005</v>
      </c>
      <c r="AC2" s="55">
        <v>0.17791932699999999</v>
      </c>
      <c r="AD2" s="55">
        <v>0.197708945</v>
      </c>
      <c r="AE2" s="55">
        <v>0.60830108400000005</v>
      </c>
      <c r="AF2" s="55">
        <v>0.49765807899999998</v>
      </c>
      <c r="AG2" s="55">
        <v>0.47196808099999998</v>
      </c>
      <c r="AH2" s="55"/>
      <c r="AI2" s="56"/>
    </row>
    <row r="3" spans="1:35" ht="15.5">
      <c r="B3" s="201" t="s">
        <v>322</v>
      </c>
      <c r="C3" s="206" t="s">
        <v>323</v>
      </c>
      <c r="D3" s="163" t="s">
        <v>324</v>
      </c>
      <c r="E3" s="164">
        <v>3.2833333333333332</v>
      </c>
      <c r="F3" s="164">
        <v>1.1833333333333333</v>
      </c>
      <c r="G3" s="164">
        <v>0</v>
      </c>
      <c r="H3" s="164">
        <v>0</v>
      </c>
      <c r="I3" s="164">
        <v>1.1000000000000001</v>
      </c>
      <c r="J3" s="164">
        <v>0.41666666666666669</v>
      </c>
      <c r="K3" s="164">
        <v>3.666666666666667</v>
      </c>
      <c r="L3" s="164">
        <v>2.2999999999999998</v>
      </c>
      <c r="M3" s="164">
        <v>2.6666666666666665</v>
      </c>
      <c r="N3" s="164">
        <v>0</v>
      </c>
      <c r="Y3" s="111"/>
      <c r="Z3" s="55" t="s">
        <v>2</v>
      </c>
      <c r="AA3" s="55">
        <v>91</v>
      </c>
      <c r="AB3" s="55">
        <v>93</v>
      </c>
      <c r="AC3" s="55">
        <v>29</v>
      </c>
      <c r="AD3" s="55">
        <v>64</v>
      </c>
      <c r="AE3" s="55">
        <v>111</v>
      </c>
      <c r="AF3" s="55">
        <v>102</v>
      </c>
      <c r="AG3" s="55">
        <v>71</v>
      </c>
      <c r="AH3" s="55"/>
      <c r="AI3" s="56"/>
    </row>
    <row r="4" spans="1:35" ht="15.5">
      <c r="B4" s="201"/>
      <c r="C4" s="201"/>
      <c r="D4" s="163" t="s">
        <v>325</v>
      </c>
      <c r="E4" s="164">
        <v>1.35</v>
      </c>
      <c r="F4" s="164">
        <v>0</v>
      </c>
      <c r="G4" s="164">
        <v>0</v>
      </c>
      <c r="H4" s="164">
        <v>0.46666666666666673</v>
      </c>
      <c r="I4" s="164">
        <v>0.35</v>
      </c>
      <c r="J4" s="164">
        <v>0</v>
      </c>
      <c r="K4" s="164">
        <v>3.1333333333333333</v>
      </c>
      <c r="L4" s="164">
        <v>0.8833333333333333</v>
      </c>
      <c r="M4" s="164">
        <v>1.1833333333333333</v>
      </c>
      <c r="N4" s="164">
        <v>21.033333333333335</v>
      </c>
      <c r="Y4" s="111"/>
      <c r="Z4" s="55" t="s">
        <v>3</v>
      </c>
      <c r="AA4" s="55">
        <v>15.33333333</v>
      </c>
      <c r="AB4" s="55">
        <v>19.333333329999999</v>
      </c>
      <c r="AC4" s="55">
        <v>3.3333333330000001</v>
      </c>
      <c r="AD4" s="55">
        <v>14</v>
      </c>
      <c r="AE4" s="55">
        <v>16</v>
      </c>
      <c r="AF4" s="55">
        <v>23</v>
      </c>
      <c r="AG4" s="55">
        <v>12.16666667</v>
      </c>
      <c r="AH4" s="55"/>
      <c r="AI4" s="56"/>
    </row>
    <row r="5" spans="1:35" ht="15.5">
      <c r="B5" s="201"/>
      <c r="C5" s="201"/>
      <c r="D5" s="163" t="s">
        <v>326</v>
      </c>
      <c r="E5" s="164">
        <v>19.600000000000001</v>
      </c>
      <c r="F5" s="164">
        <v>11.216666666666667</v>
      </c>
      <c r="G5" s="164">
        <v>17.850000000000001</v>
      </c>
      <c r="H5" s="164">
        <v>20.85</v>
      </c>
      <c r="I5" s="164">
        <v>27.45</v>
      </c>
      <c r="J5" s="164">
        <v>23.316666666666666</v>
      </c>
      <c r="K5" s="164">
        <v>6</v>
      </c>
      <c r="L5" s="164">
        <v>0.51666666666666672</v>
      </c>
      <c r="M5" s="164">
        <v>3.9666666666666668</v>
      </c>
      <c r="N5" s="164">
        <v>30.549999999999997</v>
      </c>
      <c r="Y5" s="111" t="s">
        <v>4</v>
      </c>
      <c r="Z5" s="55" t="s">
        <v>1</v>
      </c>
      <c r="AA5" s="55" t="s">
        <v>9</v>
      </c>
      <c r="AB5" s="55">
        <v>1</v>
      </c>
      <c r="AC5" s="55">
        <v>2</v>
      </c>
      <c r="AD5" s="55">
        <v>3</v>
      </c>
      <c r="AE5" s="55">
        <v>4</v>
      </c>
      <c r="AF5" s="55">
        <v>5</v>
      </c>
      <c r="AG5" s="55">
        <v>6</v>
      </c>
      <c r="AH5" s="55">
        <v>7</v>
      </c>
      <c r="AI5" s="56"/>
    </row>
    <row r="6" spans="1:35" ht="15.5">
      <c r="B6" s="201"/>
      <c r="C6" s="201"/>
      <c r="D6" s="163" t="s">
        <v>327</v>
      </c>
      <c r="E6" s="164">
        <v>54.18333333333333</v>
      </c>
      <c r="F6" s="164">
        <v>34.15</v>
      </c>
      <c r="G6" s="164">
        <v>10.733333333333333</v>
      </c>
      <c r="H6" s="164">
        <v>46.266666666666666</v>
      </c>
      <c r="I6" s="164">
        <v>48.9</v>
      </c>
      <c r="J6" s="164">
        <v>45.133333333333333</v>
      </c>
      <c r="K6" s="164">
        <v>10.516666666666667</v>
      </c>
      <c r="L6" s="164">
        <v>13.233333333333333</v>
      </c>
      <c r="M6" s="164">
        <v>20.866666666666667</v>
      </c>
      <c r="N6" s="164">
        <v>48.116666666666667</v>
      </c>
      <c r="Y6" s="111"/>
      <c r="Z6" s="55" t="s">
        <v>5</v>
      </c>
      <c r="AA6" s="55" t="s">
        <v>10</v>
      </c>
      <c r="AB6" s="55">
        <v>339</v>
      </c>
      <c r="AC6" s="55">
        <v>240.7</v>
      </c>
      <c r="AD6" s="55">
        <v>334.9</v>
      </c>
      <c r="AE6" s="55">
        <v>319</v>
      </c>
      <c r="AF6" s="55">
        <v>335.7</v>
      </c>
      <c r="AG6" s="55">
        <v>280.5</v>
      </c>
      <c r="AH6" s="55">
        <v>252.5</v>
      </c>
      <c r="AI6" s="56"/>
    </row>
    <row r="7" spans="1:35" ht="15.5">
      <c r="B7" s="201"/>
      <c r="C7" s="201"/>
      <c r="D7" s="163" t="s">
        <v>328</v>
      </c>
      <c r="E7" s="164">
        <v>53.133333333333333</v>
      </c>
      <c r="F7" s="164">
        <v>65.783333333333331</v>
      </c>
      <c r="G7" s="164">
        <v>36.950000000000003</v>
      </c>
      <c r="H7" s="164">
        <v>45.516666666666666</v>
      </c>
      <c r="I7" s="164">
        <v>36.133333333333333</v>
      </c>
      <c r="J7" s="164">
        <v>61.25</v>
      </c>
      <c r="K7" s="164">
        <v>22.933333333333334</v>
      </c>
      <c r="L7" s="164">
        <v>12.7</v>
      </c>
      <c r="M7" s="164">
        <v>64.333333333333329</v>
      </c>
      <c r="N7" s="164">
        <v>63.716666666666661</v>
      </c>
      <c r="Y7" s="54"/>
      <c r="Z7" s="55"/>
      <c r="AA7" s="55" t="s">
        <v>11</v>
      </c>
      <c r="AB7" s="55">
        <v>243.6</v>
      </c>
      <c r="AC7" s="55">
        <v>269.39999999999998</v>
      </c>
      <c r="AD7" s="55">
        <v>342.6</v>
      </c>
      <c r="AE7" s="55">
        <v>260.2</v>
      </c>
      <c r="AF7" s="55">
        <v>192.2</v>
      </c>
      <c r="AG7" s="55">
        <v>207.9</v>
      </c>
      <c r="AH7" s="55">
        <v>314.5</v>
      </c>
      <c r="AI7" s="56"/>
    </row>
    <row r="8" spans="1:35" ht="15.5">
      <c r="B8" s="201" t="s">
        <v>329</v>
      </c>
      <c r="C8" s="206" t="s">
        <v>330</v>
      </c>
      <c r="D8" s="163" t="s">
        <v>324</v>
      </c>
      <c r="E8" s="164">
        <v>82.683333333333337</v>
      </c>
      <c r="F8" s="164">
        <v>45.466666666666669</v>
      </c>
      <c r="G8" s="164">
        <v>18.783333333333335</v>
      </c>
      <c r="H8" s="164">
        <v>13.166666666666666</v>
      </c>
      <c r="I8" s="164">
        <v>32.5</v>
      </c>
      <c r="J8" s="164">
        <v>27.783333333333339</v>
      </c>
      <c r="K8" s="164">
        <v>0</v>
      </c>
      <c r="L8" s="164">
        <v>0.38333333333333336</v>
      </c>
      <c r="M8" s="164">
        <v>0.83333333333333337</v>
      </c>
      <c r="N8" s="164">
        <v>5.2166666666666668</v>
      </c>
      <c r="Y8" s="111"/>
      <c r="Z8" s="55" t="s">
        <v>6</v>
      </c>
      <c r="AA8" s="55" t="s">
        <v>10</v>
      </c>
      <c r="AB8" s="55">
        <v>182.4</v>
      </c>
      <c r="AC8" s="55">
        <v>145.9</v>
      </c>
      <c r="AD8" s="55">
        <v>149.9</v>
      </c>
      <c r="AE8" s="55">
        <v>164.9</v>
      </c>
      <c r="AF8" s="55">
        <v>206.4</v>
      </c>
      <c r="AG8" s="55">
        <v>104.7</v>
      </c>
      <c r="AH8" s="55">
        <v>134.4</v>
      </c>
      <c r="AI8" s="56"/>
    </row>
    <row r="9" spans="1:35" ht="15.5">
      <c r="B9" s="201"/>
      <c r="C9" s="201"/>
      <c r="D9" s="163" t="s">
        <v>325</v>
      </c>
      <c r="E9" s="164">
        <v>78.733333333333334</v>
      </c>
      <c r="F9" s="164">
        <v>40.299999999999997</v>
      </c>
      <c r="G9" s="164">
        <v>22.316666666666666</v>
      </c>
      <c r="H9" s="164">
        <v>19.583333333333332</v>
      </c>
      <c r="I9" s="164">
        <v>49.766666666666666</v>
      </c>
      <c r="J9" s="164">
        <v>23.933333333333334</v>
      </c>
      <c r="K9" s="164">
        <v>3.0833333333333335</v>
      </c>
      <c r="L9" s="164">
        <v>1.9166666666666665</v>
      </c>
      <c r="M9" s="164">
        <v>0.46666666666666673</v>
      </c>
      <c r="N9" s="164">
        <v>15.383333333333333</v>
      </c>
      <c r="Y9" s="54"/>
      <c r="Z9" s="55"/>
      <c r="AA9" s="55" t="s">
        <v>11</v>
      </c>
      <c r="AB9" s="55">
        <v>243.3</v>
      </c>
      <c r="AC9" s="55">
        <v>173.3</v>
      </c>
      <c r="AD9" s="55">
        <v>105.1</v>
      </c>
      <c r="AE9" s="55">
        <v>305.60000000000002</v>
      </c>
      <c r="AF9" s="55">
        <v>391.9</v>
      </c>
      <c r="AG9" s="55">
        <v>113.7</v>
      </c>
      <c r="AH9" s="55">
        <v>124.5</v>
      </c>
      <c r="AI9" s="56"/>
    </row>
    <row r="10" spans="1:35" ht="15.5">
      <c r="B10" s="201"/>
      <c r="C10" s="201"/>
      <c r="D10" s="163" t="s">
        <v>326</v>
      </c>
      <c r="E10" s="164">
        <v>76.283333333333331</v>
      </c>
      <c r="F10" s="164">
        <v>22.85</v>
      </c>
      <c r="G10" s="164">
        <v>18.633333333333333</v>
      </c>
      <c r="H10" s="164">
        <v>34.283333333333331</v>
      </c>
      <c r="I10" s="164">
        <v>49.4</v>
      </c>
      <c r="J10" s="164">
        <v>14.4</v>
      </c>
      <c r="K10" s="164">
        <v>1.05</v>
      </c>
      <c r="L10" s="164">
        <v>0.46666666666666673</v>
      </c>
      <c r="M10" s="164">
        <v>1.55</v>
      </c>
      <c r="N10" s="164">
        <v>5</v>
      </c>
      <c r="Y10" s="111"/>
      <c r="Z10" s="55" t="s">
        <v>7</v>
      </c>
      <c r="AA10" s="55" t="s">
        <v>10</v>
      </c>
      <c r="AB10" s="55">
        <f>AB6/(AB6+AB8)</f>
        <v>0.65017261219792866</v>
      </c>
      <c r="AC10" s="55">
        <f t="shared" ref="AC10:AH10" si="0">AC6/(AC6+AC8)</f>
        <v>0.62260734609415413</v>
      </c>
      <c r="AD10" s="55">
        <f t="shared" si="0"/>
        <v>0.69080033003300334</v>
      </c>
      <c r="AE10" s="55">
        <f t="shared" si="0"/>
        <v>0.65922711303988435</v>
      </c>
      <c r="AF10" s="55">
        <f t="shared" si="0"/>
        <v>0.61925843940232428</v>
      </c>
      <c r="AG10" s="55">
        <f t="shared" si="0"/>
        <v>0.72819314641744548</v>
      </c>
      <c r="AH10" s="55">
        <f t="shared" si="0"/>
        <v>0.65262341690359271</v>
      </c>
      <c r="AI10" s="56"/>
    </row>
    <row r="11" spans="1:35" ht="15.5">
      <c r="B11" s="201"/>
      <c r="C11" s="201"/>
      <c r="D11" s="163" t="s">
        <v>327</v>
      </c>
      <c r="E11" s="164">
        <v>68.95</v>
      </c>
      <c r="F11" s="164">
        <v>22.2</v>
      </c>
      <c r="G11" s="164">
        <v>17.533333333333335</v>
      </c>
      <c r="H11" s="164">
        <v>27.466666666666665</v>
      </c>
      <c r="I11" s="164">
        <v>36.083333333333336</v>
      </c>
      <c r="J11" s="164">
        <v>11.616666666666667</v>
      </c>
      <c r="K11" s="164">
        <v>2.4500000000000002</v>
      </c>
      <c r="L11" s="164">
        <v>0.43333333333333335</v>
      </c>
      <c r="M11" s="164">
        <v>1.75</v>
      </c>
      <c r="N11" s="164">
        <v>13.25</v>
      </c>
      <c r="Y11" s="54"/>
      <c r="Z11" s="55"/>
      <c r="AA11" s="55" t="s">
        <v>11</v>
      </c>
      <c r="AB11" s="55">
        <f>AB7/(AB7+AB9)</f>
        <v>0.50030807147258161</v>
      </c>
      <c r="AC11" s="55">
        <f t="shared" ref="AC11:AH11" si="1">AC7/(AC7+AC9)</f>
        <v>0.60853851366613954</v>
      </c>
      <c r="AD11" s="55">
        <f t="shared" si="1"/>
        <v>0.76524458342640156</v>
      </c>
      <c r="AE11" s="55">
        <f t="shared" si="1"/>
        <v>0.45987981618946627</v>
      </c>
      <c r="AF11" s="55">
        <f t="shared" si="1"/>
        <v>0.32905324430748162</v>
      </c>
      <c r="AG11" s="55">
        <f t="shared" si="1"/>
        <v>0.64645522388059695</v>
      </c>
      <c r="AH11" s="55">
        <f t="shared" si="1"/>
        <v>0.71640091116173121</v>
      </c>
      <c r="AI11" s="56"/>
    </row>
    <row r="12" spans="1:35" ht="15.5">
      <c r="B12" s="201"/>
      <c r="C12" s="201"/>
      <c r="D12" s="163" t="s">
        <v>328</v>
      </c>
      <c r="E12" s="164">
        <v>63.900000000000006</v>
      </c>
      <c r="F12" s="164">
        <v>19.3</v>
      </c>
      <c r="G12" s="164">
        <v>19.983333333333334</v>
      </c>
      <c r="H12" s="164">
        <v>26.799999999999997</v>
      </c>
      <c r="I12" s="164">
        <v>55.7</v>
      </c>
      <c r="J12" s="164">
        <v>7.8</v>
      </c>
      <c r="K12" s="164">
        <v>1</v>
      </c>
      <c r="L12" s="164">
        <v>0</v>
      </c>
      <c r="M12" s="164">
        <v>2.6666666666666665</v>
      </c>
      <c r="N12" s="164">
        <v>12.366666666666667</v>
      </c>
      <c r="Y12" s="111" t="s">
        <v>398</v>
      </c>
      <c r="Z12" s="55" t="s">
        <v>1</v>
      </c>
      <c r="AA12" s="55"/>
      <c r="AB12" s="55">
        <v>1</v>
      </c>
      <c r="AC12" s="55">
        <v>2</v>
      </c>
      <c r="AD12" s="55">
        <v>3</v>
      </c>
      <c r="AE12" s="55">
        <v>4</v>
      </c>
      <c r="AF12" s="55">
        <v>5</v>
      </c>
      <c r="AG12" s="55">
        <v>6</v>
      </c>
      <c r="AH12" s="55">
        <v>7</v>
      </c>
      <c r="AI12" s="56">
        <v>8</v>
      </c>
    </row>
    <row r="13" spans="1:35" ht="15.5">
      <c r="A13" s="1"/>
      <c r="B13" s="165"/>
      <c r="C13" s="165"/>
      <c r="D13" s="165"/>
      <c r="E13" s="165"/>
      <c r="F13" s="165"/>
      <c r="G13" s="165"/>
      <c r="H13" s="165"/>
      <c r="I13" s="165"/>
      <c r="J13" s="165"/>
      <c r="K13" s="165"/>
      <c r="L13" s="165"/>
      <c r="M13" s="165"/>
      <c r="N13" s="165"/>
      <c r="Y13" s="111"/>
      <c r="Z13" s="55" t="s">
        <v>5</v>
      </c>
      <c r="AA13" s="55" t="s">
        <v>10</v>
      </c>
      <c r="AB13" s="55">
        <v>397.4</v>
      </c>
      <c r="AC13" s="55">
        <v>242.3</v>
      </c>
      <c r="AD13" s="55">
        <v>225.3</v>
      </c>
      <c r="AE13" s="55">
        <v>233.5</v>
      </c>
      <c r="AF13" s="55">
        <v>261.8</v>
      </c>
      <c r="AG13" s="55">
        <v>214.2</v>
      </c>
      <c r="AH13" s="55">
        <v>426.8</v>
      </c>
      <c r="AI13" s="56">
        <v>542.6</v>
      </c>
    </row>
    <row r="14" spans="1:35" ht="15.5">
      <c r="B14" s="165"/>
      <c r="C14" s="165"/>
      <c r="D14" s="165"/>
      <c r="E14" s="165"/>
      <c r="F14" s="165"/>
      <c r="G14" s="165"/>
      <c r="H14" s="165"/>
      <c r="I14" s="165"/>
      <c r="J14" s="165"/>
      <c r="K14" s="165"/>
      <c r="L14" s="165"/>
      <c r="M14" s="165"/>
      <c r="N14" s="165"/>
      <c r="Y14" s="54"/>
      <c r="Z14" s="55"/>
      <c r="AA14" s="55" t="s">
        <v>11</v>
      </c>
      <c r="AB14" s="55">
        <v>374.7</v>
      </c>
      <c r="AC14" s="55">
        <v>156.1</v>
      </c>
      <c r="AD14" s="55">
        <v>219</v>
      </c>
      <c r="AE14" s="55">
        <v>184.6</v>
      </c>
      <c r="AF14" s="55">
        <v>170.3</v>
      </c>
      <c r="AG14" s="55">
        <v>184.3</v>
      </c>
      <c r="AH14" s="55">
        <v>381.5</v>
      </c>
      <c r="AI14" s="56">
        <v>444.5</v>
      </c>
    </row>
    <row r="15" spans="1:35" ht="15.5">
      <c r="B15" s="165"/>
      <c r="C15" s="165"/>
      <c r="D15" s="165"/>
      <c r="E15" s="165"/>
      <c r="F15" s="165"/>
      <c r="G15" s="165"/>
      <c r="H15" s="165"/>
      <c r="I15" s="165"/>
      <c r="J15" s="165"/>
      <c r="K15" s="165"/>
      <c r="L15" s="165"/>
      <c r="M15" s="165"/>
      <c r="N15" s="165"/>
      <c r="Y15" s="111"/>
      <c r="Z15" s="55" t="s">
        <v>6</v>
      </c>
      <c r="AA15" s="55" t="s">
        <v>10</v>
      </c>
      <c r="AB15" s="55">
        <v>69.53</v>
      </c>
      <c r="AC15" s="55">
        <v>235</v>
      </c>
      <c r="AD15" s="55">
        <v>248</v>
      </c>
      <c r="AE15" s="55">
        <v>239</v>
      </c>
      <c r="AF15" s="55">
        <v>225.6</v>
      </c>
      <c r="AG15" s="55">
        <v>237.2</v>
      </c>
      <c r="AH15" s="55">
        <v>90.23</v>
      </c>
      <c r="AI15" s="56">
        <v>30.56</v>
      </c>
    </row>
    <row r="16" spans="1:35" ht="15.5">
      <c r="B16" s="201" t="s">
        <v>309</v>
      </c>
      <c r="C16" s="201"/>
      <c r="D16" s="201"/>
      <c r="E16" s="204" t="s">
        <v>310</v>
      </c>
      <c r="F16" s="204"/>
      <c r="G16" s="204"/>
      <c r="H16" s="204"/>
      <c r="I16" s="204"/>
      <c r="J16" s="205" t="s">
        <v>311</v>
      </c>
      <c r="K16" s="205"/>
      <c r="L16" s="205"/>
      <c r="M16" s="205"/>
      <c r="N16" s="205"/>
      <c r="Y16" s="54"/>
      <c r="Z16" s="55"/>
      <c r="AA16" s="55" t="s">
        <v>11</v>
      </c>
      <c r="AB16" s="55">
        <v>70.56</v>
      </c>
      <c r="AC16" s="55">
        <v>252.8</v>
      </c>
      <c r="AD16" s="55">
        <v>233.1</v>
      </c>
      <c r="AE16" s="55">
        <v>260</v>
      </c>
      <c r="AF16" s="55">
        <v>328.5</v>
      </c>
      <c r="AG16" s="55">
        <v>209</v>
      </c>
      <c r="AH16" s="55">
        <v>106.6</v>
      </c>
      <c r="AI16" s="56">
        <v>47.06</v>
      </c>
    </row>
    <row r="17" spans="1:35" ht="15">
      <c r="B17" s="201"/>
      <c r="C17" s="201"/>
      <c r="D17" s="201"/>
      <c r="E17" s="161" t="s">
        <v>312</v>
      </c>
      <c r="F17" s="161" t="s">
        <v>313</v>
      </c>
      <c r="G17" s="161" t="s">
        <v>314</v>
      </c>
      <c r="H17" s="161" t="s">
        <v>315</v>
      </c>
      <c r="I17" s="161" t="s">
        <v>316</v>
      </c>
      <c r="J17" s="162" t="s">
        <v>317</v>
      </c>
      <c r="K17" s="162" t="s">
        <v>318</v>
      </c>
      <c r="L17" s="162" t="s">
        <v>319</v>
      </c>
      <c r="M17" s="162" t="s">
        <v>320</v>
      </c>
      <c r="N17" s="162" t="s">
        <v>321</v>
      </c>
      <c r="Y17" s="54"/>
      <c r="Z17" s="55" t="s">
        <v>7</v>
      </c>
      <c r="AA17" s="55" t="s">
        <v>10</v>
      </c>
      <c r="AB17" s="55">
        <f>AB13/(AB13+AB15)</f>
        <v>0.85109116998265266</v>
      </c>
      <c r="AC17" s="55">
        <f t="shared" ref="AC17:AI18" si="2">AC13/(AC13+AC15)</f>
        <v>0.50764718206578674</v>
      </c>
      <c r="AD17" s="55">
        <f t="shared" si="2"/>
        <v>0.47601943798859075</v>
      </c>
      <c r="AE17" s="55">
        <f t="shared" si="2"/>
        <v>0.49417989417989416</v>
      </c>
      <c r="AF17" s="55">
        <f t="shared" si="2"/>
        <v>0.53713582273286831</v>
      </c>
      <c r="AG17" s="55">
        <f t="shared" si="2"/>
        <v>0.47452370403190075</v>
      </c>
      <c r="AH17" s="55">
        <f t="shared" si="2"/>
        <v>0.82548401446724573</v>
      </c>
      <c r="AI17" s="56">
        <f t="shared" si="2"/>
        <v>0.94668155488868733</v>
      </c>
    </row>
    <row r="18" spans="1:35" ht="16" thickBot="1">
      <c r="B18" s="201" t="s">
        <v>322</v>
      </c>
      <c r="C18" s="206" t="s">
        <v>331</v>
      </c>
      <c r="D18" s="166" t="s">
        <v>332</v>
      </c>
      <c r="E18" s="164">
        <f t="shared" ref="E18:N18" si="3">AVERAGE(E3:E4)</f>
        <v>2.3166666666666664</v>
      </c>
      <c r="F18" s="164">
        <f t="shared" si="3"/>
        <v>0.59166666666666667</v>
      </c>
      <c r="G18" s="164">
        <f t="shared" si="3"/>
        <v>0</v>
      </c>
      <c r="H18" s="164">
        <f t="shared" si="3"/>
        <v>0.23333333333333336</v>
      </c>
      <c r="I18" s="164">
        <f t="shared" si="3"/>
        <v>0.72500000000000009</v>
      </c>
      <c r="J18" s="164">
        <f t="shared" si="3"/>
        <v>0.20833333333333334</v>
      </c>
      <c r="K18" s="164">
        <f t="shared" si="3"/>
        <v>3.4000000000000004</v>
      </c>
      <c r="L18" s="164">
        <f t="shared" si="3"/>
        <v>1.5916666666666666</v>
      </c>
      <c r="M18" s="164">
        <f t="shared" si="3"/>
        <v>1.9249999999999998</v>
      </c>
      <c r="N18" s="164">
        <f t="shared" si="3"/>
        <v>10.516666666666667</v>
      </c>
      <c r="Y18" s="57"/>
      <c r="Z18" s="58"/>
      <c r="AA18" s="58" t="s">
        <v>11</v>
      </c>
      <c r="AB18" s="58">
        <f>AB14/(AB14+AB16)</f>
        <v>0.84153079099851769</v>
      </c>
      <c r="AC18" s="58">
        <f t="shared" si="2"/>
        <v>0.38175593054536561</v>
      </c>
      <c r="AD18" s="58">
        <f t="shared" si="2"/>
        <v>0.48440610484406105</v>
      </c>
      <c r="AE18" s="58">
        <f t="shared" si="2"/>
        <v>0.41520467836257308</v>
      </c>
      <c r="AF18" s="58">
        <f t="shared" si="2"/>
        <v>0.3414194065757819</v>
      </c>
      <c r="AG18" s="58">
        <f t="shared" si="2"/>
        <v>0.46859903381642515</v>
      </c>
      <c r="AH18" s="58">
        <f t="shared" si="2"/>
        <v>0.78160213071091988</v>
      </c>
      <c r="AI18" s="59">
        <f t="shared" si="2"/>
        <v>0.90426397591341845</v>
      </c>
    </row>
    <row r="19" spans="1:35" ht="15.5">
      <c r="B19" s="201"/>
      <c r="C19" s="206"/>
      <c r="D19" s="166" t="s">
        <v>333</v>
      </c>
      <c r="E19" s="164">
        <f t="shared" ref="E19:N19" si="4">AVERAGE(E5:E7)</f>
        <v>42.30555555555555</v>
      </c>
      <c r="F19" s="164">
        <f t="shared" si="4"/>
        <v>37.050000000000004</v>
      </c>
      <c r="G19" s="164">
        <f t="shared" si="4"/>
        <v>21.844444444444445</v>
      </c>
      <c r="H19" s="164">
        <f t="shared" si="4"/>
        <v>37.544444444444444</v>
      </c>
      <c r="I19" s="164">
        <f t="shared" si="4"/>
        <v>37.49444444444444</v>
      </c>
      <c r="J19" s="164">
        <f t="shared" si="4"/>
        <v>43.233333333333327</v>
      </c>
      <c r="K19" s="164">
        <f t="shared" si="4"/>
        <v>13.15</v>
      </c>
      <c r="L19" s="164">
        <f t="shared" si="4"/>
        <v>8.8166666666666664</v>
      </c>
      <c r="M19" s="164">
        <f t="shared" si="4"/>
        <v>29.722222222222218</v>
      </c>
      <c r="N19" s="164">
        <f t="shared" si="4"/>
        <v>47.461111111111109</v>
      </c>
    </row>
    <row r="20" spans="1:35" ht="15.5">
      <c r="B20" s="163" t="s">
        <v>329</v>
      </c>
      <c r="C20" s="167" t="s">
        <v>334</v>
      </c>
      <c r="D20" s="163" t="s">
        <v>335</v>
      </c>
      <c r="E20" s="164">
        <f>AVERAGE(E8:E12)</f>
        <v>74.110000000000014</v>
      </c>
      <c r="F20" s="164">
        <f t="shared" ref="F20:N20" si="5">AVERAGE(F8:F12)</f>
        <v>30.023333333333333</v>
      </c>
      <c r="G20" s="164">
        <f t="shared" si="5"/>
        <v>19.45</v>
      </c>
      <c r="H20" s="164">
        <f t="shared" si="5"/>
        <v>24.259999999999998</v>
      </c>
      <c r="I20" s="164">
        <f t="shared" si="5"/>
        <v>44.69</v>
      </c>
      <c r="J20" s="164">
        <f t="shared" si="5"/>
        <v>17.106666666666669</v>
      </c>
      <c r="K20" s="164">
        <f t="shared" si="5"/>
        <v>1.5166666666666668</v>
      </c>
      <c r="L20" s="164">
        <f t="shared" si="5"/>
        <v>0.64</v>
      </c>
      <c r="M20" s="164">
        <f t="shared" si="5"/>
        <v>1.4533333333333331</v>
      </c>
      <c r="N20" s="164">
        <f t="shared" si="5"/>
        <v>10.243333333333334</v>
      </c>
    </row>
    <row r="22" spans="1:35" ht="15.5">
      <c r="A22" s="1" t="s">
        <v>347</v>
      </c>
      <c r="B22" s="201" t="s">
        <v>336</v>
      </c>
      <c r="C22" s="201"/>
      <c r="D22" s="201"/>
      <c r="E22" s="168" t="s">
        <v>337</v>
      </c>
      <c r="F22" s="169" t="s">
        <v>338</v>
      </c>
      <c r="H22" s="1" t="s">
        <v>348</v>
      </c>
      <c r="I22" s="201" t="s">
        <v>336</v>
      </c>
      <c r="J22" s="201"/>
      <c r="K22" s="201"/>
      <c r="L22" s="168" t="s">
        <v>337</v>
      </c>
      <c r="M22" s="169" t="s">
        <v>338</v>
      </c>
    </row>
    <row r="23" spans="1:35" ht="15.5">
      <c r="B23" s="201"/>
      <c r="C23" s="201"/>
      <c r="D23" s="201"/>
      <c r="E23" s="203" t="s">
        <v>339</v>
      </c>
      <c r="F23" s="203"/>
      <c r="I23" s="201"/>
      <c r="J23" s="201"/>
      <c r="K23" s="201"/>
      <c r="L23" s="203" t="s">
        <v>339</v>
      </c>
      <c r="M23" s="203"/>
    </row>
    <row r="24" spans="1:35" ht="15.5">
      <c r="B24" s="202" t="s">
        <v>312</v>
      </c>
      <c r="C24" s="201" t="s">
        <v>322</v>
      </c>
      <c r="D24" s="163" t="s">
        <v>324</v>
      </c>
      <c r="E24" s="170">
        <v>1.7</v>
      </c>
      <c r="F24" s="170">
        <v>3.3</v>
      </c>
      <c r="I24" s="202" t="s">
        <v>312</v>
      </c>
      <c r="J24" s="201" t="s">
        <v>322</v>
      </c>
      <c r="K24" s="163" t="s">
        <v>324</v>
      </c>
      <c r="L24" s="170">
        <v>1.7</v>
      </c>
      <c r="M24" s="170">
        <v>3.3</v>
      </c>
    </row>
    <row r="25" spans="1:35" ht="15.5">
      <c r="B25" s="202"/>
      <c r="C25" s="201"/>
      <c r="D25" s="163" t="s">
        <v>325</v>
      </c>
      <c r="E25" s="170">
        <v>0</v>
      </c>
      <c r="F25" s="170">
        <v>1.4</v>
      </c>
      <c r="I25" s="202"/>
      <c r="J25" s="201"/>
      <c r="K25" s="163" t="s">
        <v>325</v>
      </c>
      <c r="L25" s="170">
        <v>0</v>
      </c>
      <c r="M25" s="170">
        <v>1.4</v>
      </c>
    </row>
    <row r="26" spans="1:35" ht="15.5">
      <c r="B26" s="202"/>
      <c r="C26" s="201"/>
      <c r="D26" s="163" t="s">
        <v>326</v>
      </c>
      <c r="E26" s="170">
        <v>20</v>
      </c>
      <c r="F26" s="170">
        <v>19.600000000000001</v>
      </c>
      <c r="I26" s="202"/>
      <c r="J26" s="201"/>
      <c r="K26" s="163" t="s">
        <v>326</v>
      </c>
      <c r="L26" s="170">
        <v>20</v>
      </c>
      <c r="M26" s="170">
        <v>19.600000000000001</v>
      </c>
    </row>
    <row r="27" spans="1:35" ht="15.5">
      <c r="B27" s="202"/>
      <c r="C27" s="201"/>
      <c r="D27" s="163" t="s">
        <v>327</v>
      </c>
      <c r="E27" s="170">
        <v>58.3</v>
      </c>
      <c r="F27" s="170">
        <v>54.2</v>
      </c>
      <c r="I27" s="202"/>
      <c r="J27" s="201"/>
      <c r="K27" s="163" t="s">
        <v>327</v>
      </c>
      <c r="L27" s="170">
        <v>58.3</v>
      </c>
      <c r="M27" s="170">
        <v>54.2</v>
      </c>
    </row>
    <row r="28" spans="1:35" ht="15.5">
      <c r="B28" s="202"/>
      <c r="C28" s="201"/>
      <c r="D28" s="163" t="s">
        <v>328</v>
      </c>
      <c r="E28" s="170">
        <v>53.3</v>
      </c>
      <c r="F28" s="170">
        <v>53.1</v>
      </c>
      <c r="I28" s="202"/>
      <c r="J28" s="201"/>
      <c r="K28" s="163" t="s">
        <v>328</v>
      </c>
      <c r="L28" s="170">
        <v>53.3</v>
      </c>
      <c r="M28" s="170">
        <v>53.1</v>
      </c>
    </row>
    <row r="29" spans="1:35" ht="15.5">
      <c r="B29" s="202"/>
      <c r="C29" s="201" t="s">
        <v>329</v>
      </c>
      <c r="D29" s="163" t="s">
        <v>324</v>
      </c>
      <c r="E29" s="170">
        <v>78.2</v>
      </c>
      <c r="F29" s="170">
        <v>82.7</v>
      </c>
      <c r="I29" s="202"/>
      <c r="J29" s="201" t="s">
        <v>329</v>
      </c>
      <c r="K29" s="163" t="s">
        <v>324</v>
      </c>
      <c r="L29" s="170">
        <v>78.2</v>
      </c>
      <c r="M29" s="170">
        <v>82.7</v>
      </c>
    </row>
    <row r="30" spans="1:35" ht="15.5">
      <c r="B30" s="202"/>
      <c r="C30" s="201"/>
      <c r="D30" s="163" t="s">
        <v>325</v>
      </c>
      <c r="E30" s="170">
        <v>74.8</v>
      </c>
      <c r="F30" s="170">
        <v>78.7</v>
      </c>
      <c r="I30" s="202"/>
      <c r="J30" s="201"/>
      <c r="K30" s="163" t="s">
        <v>325</v>
      </c>
      <c r="L30" s="170">
        <v>74.8</v>
      </c>
      <c r="M30" s="170">
        <v>78.7</v>
      </c>
    </row>
    <row r="31" spans="1:35" ht="15.5">
      <c r="B31" s="202"/>
      <c r="C31" s="201"/>
      <c r="D31" s="163" t="s">
        <v>326</v>
      </c>
      <c r="E31" s="170">
        <v>72.5</v>
      </c>
      <c r="F31" s="170">
        <v>76.3</v>
      </c>
      <c r="I31" s="202"/>
      <c r="J31" s="201"/>
      <c r="K31" s="163" t="s">
        <v>326</v>
      </c>
      <c r="L31" s="170">
        <v>72.5</v>
      </c>
      <c r="M31" s="170">
        <v>76.3</v>
      </c>
    </row>
    <row r="32" spans="1:35" ht="15.5">
      <c r="B32" s="202"/>
      <c r="C32" s="201"/>
      <c r="D32" s="163" t="s">
        <v>327</v>
      </c>
      <c r="E32" s="170">
        <v>62.8</v>
      </c>
      <c r="F32" s="170">
        <v>69</v>
      </c>
      <c r="I32" s="202"/>
      <c r="J32" s="201"/>
      <c r="K32" s="163" t="s">
        <v>327</v>
      </c>
      <c r="L32" s="170">
        <v>62.8</v>
      </c>
      <c r="M32" s="170">
        <v>69</v>
      </c>
    </row>
    <row r="33" spans="2:13" ht="15.5">
      <c r="B33" s="202"/>
      <c r="C33" s="201"/>
      <c r="D33" s="163" t="s">
        <v>328</v>
      </c>
      <c r="E33" s="170">
        <v>55.4</v>
      </c>
      <c r="F33" s="170">
        <v>63.9</v>
      </c>
      <c r="I33" s="202"/>
      <c r="J33" s="201"/>
      <c r="K33" s="163" t="s">
        <v>328</v>
      </c>
      <c r="L33" s="170">
        <v>55.4</v>
      </c>
      <c r="M33" s="170">
        <v>63.9</v>
      </c>
    </row>
    <row r="34" spans="2:13" ht="15.5">
      <c r="B34" s="202" t="s">
        <v>313</v>
      </c>
      <c r="C34" s="201" t="s">
        <v>322</v>
      </c>
      <c r="D34" s="163" t="s">
        <v>324</v>
      </c>
      <c r="E34" s="171">
        <v>0</v>
      </c>
      <c r="F34" s="171">
        <v>1.2</v>
      </c>
      <c r="I34" s="202" t="s">
        <v>313</v>
      </c>
      <c r="J34" s="201" t="s">
        <v>322</v>
      </c>
      <c r="K34" s="163" t="s">
        <v>324</v>
      </c>
      <c r="L34" s="171">
        <v>0</v>
      </c>
      <c r="M34" s="171">
        <v>1.2</v>
      </c>
    </row>
    <row r="35" spans="2:13" ht="15.5">
      <c r="B35" s="202"/>
      <c r="C35" s="201"/>
      <c r="D35" s="163" t="s">
        <v>325</v>
      </c>
      <c r="E35" s="170">
        <v>1.7</v>
      </c>
      <c r="F35" s="170">
        <v>0</v>
      </c>
      <c r="I35" s="202"/>
      <c r="J35" s="201"/>
      <c r="K35" s="163" t="s">
        <v>325</v>
      </c>
      <c r="L35" s="170">
        <v>1.7</v>
      </c>
      <c r="M35" s="170">
        <v>0</v>
      </c>
    </row>
    <row r="36" spans="2:13" ht="15.5">
      <c r="B36" s="202"/>
      <c r="C36" s="201"/>
      <c r="D36" s="163" t="s">
        <v>326</v>
      </c>
      <c r="E36" s="170">
        <v>15</v>
      </c>
      <c r="F36" s="170">
        <v>11.2</v>
      </c>
      <c r="I36" s="202"/>
      <c r="J36" s="201"/>
      <c r="K36" s="163" t="s">
        <v>326</v>
      </c>
      <c r="L36" s="170">
        <v>15</v>
      </c>
      <c r="M36" s="170">
        <v>11.2</v>
      </c>
    </row>
    <row r="37" spans="2:13" ht="15.5">
      <c r="B37" s="202"/>
      <c r="C37" s="201"/>
      <c r="D37" s="163" t="s">
        <v>327</v>
      </c>
      <c r="E37" s="170">
        <v>36.700000000000003</v>
      </c>
      <c r="F37" s="170">
        <v>34.200000000000003</v>
      </c>
      <c r="I37" s="202"/>
      <c r="J37" s="201"/>
      <c r="K37" s="163" t="s">
        <v>327</v>
      </c>
      <c r="L37" s="170">
        <v>36.700000000000003</v>
      </c>
      <c r="M37" s="170">
        <v>34.200000000000003</v>
      </c>
    </row>
    <row r="38" spans="2:13" ht="15.5">
      <c r="B38" s="202"/>
      <c r="C38" s="201"/>
      <c r="D38" s="163" t="s">
        <v>328</v>
      </c>
      <c r="E38" s="170">
        <v>66.7</v>
      </c>
      <c r="F38" s="170">
        <v>65.8</v>
      </c>
      <c r="I38" s="202"/>
      <c r="J38" s="201"/>
      <c r="K38" s="163" t="s">
        <v>328</v>
      </c>
      <c r="L38" s="170">
        <v>66.7</v>
      </c>
      <c r="M38" s="170">
        <v>65.8</v>
      </c>
    </row>
    <row r="39" spans="2:13" ht="15.5">
      <c r="B39" s="202"/>
      <c r="C39" s="201" t="s">
        <v>329</v>
      </c>
      <c r="D39" s="163" t="s">
        <v>324</v>
      </c>
      <c r="E39" s="170">
        <v>39.9</v>
      </c>
      <c r="F39" s="170">
        <v>45.5</v>
      </c>
      <c r="I39" s="202"/>
      <c r="J39" s="201" t="s">
        <v>329</v>
      </c>
      <c r="K39" s="163" t="s">
        <v>324</v>
      </c>
      <c r="L39" s="170">
        <v>39.9</v>
      </c>
      <c r="M39" s="170">
        <v>45.5</v>
      </c>
    </row>
    <row r="40" spans="2:13" ht="15.5">
      <c r="B40" s="202"/>
      <c r="C40" s="201"/>
      <c r="D40" s="163" t="s">
        <v>325</v>
      </c>
      <c r="E40" s="170">
        <v>49.1</v>
      </c>
      <c r="F40" s="170">
        <v>40.299999999999997</v>
      </c>
      <c r="I40" s="202"/>
      <c r="J40" s="201"/>
      <c r="K40" s="163" t="s">
        <v>325</v>
      </c>
      <c r="L40" s="170">
        <v>49.1</v>
      </c>
      <c r="M40" s="170">
        <v>40.299999999999997</v>
      </c>
    </row>
    <row r="41" spans="2:13" ht="15.5">
      <c r="B41" s="202"/>
      <c r="C41" s="201"/>
      <c r="D41" s="163" t="s">
        <v>326</v>
      </c>
      <c r="E41" s="170">
        <v>25.7</v>
      </c>
      <c r="F41" s="170">
        <v>22.9</v>
      </c>
      <c r="I41" s="202"/>
      <c r="J41" s="201"/>
      <c r="K41" s="163" t="s">
        <v>326</v>
      </c>
      <c r="L41" s="170">
        <v>25.7</v>
      </c>
      <c r="M41" s="170">
        <v>22.9</v>
      </c>
    </row>
    <row r="42" spans="2:13" ht="15.5">
      <c r="B42" s="202"/>
      <c r="C42" s="201"/>
      <c r="D42" s="163" t="s">
        <v>327</v>
      </c>
      <c r="E42" s="170">
        <v>20.9</v>
      </c>
      <c r="F42" s="170">
        <v>22.2</v>
      </c>
      <c r="I42" s="202"/>
      <c r="J42" s="201"/>
      <c r="K42" s="163" t="s">
        <v>327</v>
      </c>
      <c r="L42" s="170">
        <v>20.9</v>
      </c>
      <c r="M42" s="170">
        <v>22.2</v>
      </c>
    </row>
    <row r="43" spans="2:13" ht="15.5">
      <c r="B43" s="202"/>
      <c r="C43" s="201"/>
      <c r="D43" s="163" t="s">
        <v>328</v>
      </c>
      <c r="E43" s="170">
        <v>21.8</v>
      </c>
      <c r="F43" s="170">
        <v>19.3</v>
      </c>
      <c r="I43" s="202"/>
      <c r="J43" s="201"/>
      <c r="K43" s="163" t="s">
        <v>328</v>
      </c>
      <c r="L43" s="170">
        <v>21.8</v>
      </c>
      <c r="M43" s="170">
        <v>19.3</v>
      </c>
    </row>
    <row r="44" spans="2:13" ht="15.5">
      <c r="B44" s="202" t="s">
        <v>314</v>
      </c>
      <c r="C44" s="201" t="s">
        <v>322</v>
      </c>
      <c r="D44" s="163" t="s">
        <v>324</v>
      </c>
      <c r="E44" s="170">
        <v>0</v>
      </c>
      <c r="F44" s="170">
        <v>0</v>
      </c>
      <c r="I44" s="202" t="s">
        <v>314</v>
      </c>
      <c r="J44" s="201" t="s">
        <v>322</v>
      </c>
      <c r="K44" s="163" t="s">
        <v>324</v>
      </c>
      <c r="L44" s="170">
        <v>0</v>
      </c>
      <c r="M44" s="170">
        <v>0</v>
      </c>
    </row>
    <row r="45" spans="2:13" ht="15.5">
      <c r="B45" s="202"/>
      <c r="C45" s="201"/>
      <c r="D45" s="163" t="s">
        <v>325</v>
      </c>
      <c r="E45" s="170">
        <v>0</v>
      </c>
      <c r="F45" s="170">
        <v>0</v>
      </c>
      <c r="I45" s="202"/>
      <c r="J45" s="201"/>
      <c r="K45" s="163" t="s">
        <v>325</v>
      </c>
      <c r="L45" s="170">
        <v>0</v>
      </c>
      <c r="M45" s="170">
        <v>0</v>
      </c>
    </row>
    <row r="46" spans="2:13" ht="15.5">
      <c r="B46" s="202"/>
      <c r="C46" s="201"/>
      <c r="D46" s="163" t="s">
        <v>326</v>
      </c>
      <c r="E46" s="170">
        <v>15</v>
      </c>
      <c r="F46" s="170">
        <v>17.899999999999999</v>
      </c>
      <c r="I46" s="202"/>
      <c r="J46" s="201"/>
      <c r="K46" s="163" t="s">
        <v>326</v>
      </c>
      <c r="L46" s="170">
        <v>15</v>
      </c>
      <c r="M46" s="170">
        <v>17.899999999999999</v>
      </c>
    </row>
    <row r="47" spans="2:13" ht="15.5">
      <c r="B47" s="202"/>
      <c r="C47" s="201"/>
      <c r="D47" s="163" t="s">
        <v>327</v>
      </c>
      <c r="E47" s="170">
        <v>15.8</v>
      </c>
      <c r="F47" s="170">
        <v>10.7</v>
      </c>
      <c r="I47" s="202"/>
      <c r="J47" s="201"/>
      <c r="K47" s="163" t="s">
        <v>327</v>
      </c>
      <c r="L47" s="170">
        <v>15.8</v>
      </c>
      <c r="M47" s="170">
        <v>10.7</v>
      </c>
    </row>
    <row r="48" spans="2:13" ht="15.5">
      <c r="B48" s="202"/>
      <c r="C48" s="201"/>
      <c r="D48" s="163" t="s">
        <v>328</v>
      </c>
      <c r="E48" s="170">
        <v>36.6</v>
      </c>
      <c r="F48" s="170">
        <v>37</v>
      </c>
      <c r="I48" s="202"/>
      <c r="J48" s="201"/>
      <c r="K48" s="163" t="s">
        <v>328</v>
      </c>
      <c r="L48" s="170">
        <v>36.6</v>
      </c>
      <c r="M48" s="170">
        <v>37</v>
      </c>
    </row>
    <row r="49" spans="2:13" ht="15.5">
      <c r="B49" s="202"/>
      <c r="C49" s="201" t="s">
        <v>329</v>
      </c>
      <c r="D49" s="163" t="s">
        <v>324</v>
      </c>
      <c r="E49" s="170">
        <v>14.3</v>
      </c>
      <c r="F49" s="170">
        <v>18.8</v>
      </c>
      <c r="I49" s="202"/>
      <c r="J49" s="201" t="s">
        <v>329</v>
      </c>
      <c r="K49" s="163" t="s">
        <v>324</v>
      </c>
      <c r="L49" s="170">
        <v>14.3</v>
      </c>
      <c r="M49" s="170">
        <v>18.8</v>
      </c>
    </row>
    <row r="50" spans="2:13" ht="15.5">
      <c r="B50" s="202"/>
      <c r="C50" s="201"/>
      <c r="D50" s="163" t="s">
        <v>325</v>
      </c>
      <c r="E50" s="170">
        <v>15.7</v>
      </c>
      <c r="F50" s="170">
        <v>22.3</v>
      </c>
      <c r="I50" s="202"/>
      <c r="J50" s="201"/>
      <c r="K50" s="163" t="s">
        <v>325</v>
      </c>
      <c r="L50" s="170">
        <v>15.7</v>
      </c>
      <c r="M50" s="170">
        <v>22.3</v>
      </c>
    </row>
    <row r="51" spans="2:13" ht="15.5">
      <c r="B51" s="202"/>
      <c r="C51" s="201"/>
      <c r="D51" s="163" t="s">
        <v>326</v>
      </c>
      <c r="E51" s="170">
        <v>18.3</v>
      </c>
      <c r="F51" s="170">
        <v>18.600000000000001</v>
      </c>
      <c r="I51" s="202"/>
      <c r="J51" s="201"/>
      <c r="K51" s="163" t="s">
        <v>326</v>
      </c>
      <c r="L51" s="170">
        <v>18.3</v>
      </c>
      <c r="M51" s="170">
        <v>18.600000000000001</v>
      </c>
    </row>
    <row r="52" spans="2:13" ht="15.5">
      <c r="B52" s="202"/>
      <c r="C52" s="201"/>
      <c r="D52" s="163" t="s">
        <v>327</v>
      </c>
      <c r="E52" s="170">
        <v>16.100000000000001</v>
      </c>
      <c r="F52" s="170">
        <v>17.5</v>
      </c>
      <c r="I52" s="202"/>
      <c r="J52" s="201"/>
      <c r="K52" s="163" t="s">
        <v>327</v>
      </c>
      <c r="L52" s="170">
        <v>16.100000000000001</v>
      </c>
      <c r="M52" s="170">
        <v>17.5</v>
      </c>
    </row>
    <row r="53" spans="2:13" ht="15.5">
      <c r="B53" s="202"/>
      <c r="C53" s="201"/>
      <c r="D53" s="163" t="s">
        <v>328</v>
      </c>
      <c r="E53" s="170">
        <v>19.3</v>
      </c>
      <c r="F53" s="170">
        <v>20</v>
      </c>
      <c r="I53" s="202"/>
      <c r="J53" s="201"/>
      <c r="K53" s="163" t="s">
        <v>328</v>
      </c>
      <c r="L53" s="170">
        <v>19.3</v>
      </c>
      <c r="M53" s="170">
        <v>20</v>
      </c>
    </row>
    <row r="54" spans="2:13" ht="15.5">
      <c r="B54" s="202" t="s">
        <v>315</v>
      </c>
      <c r="C54" s="201" t="s">
        <v>322</v>
      </c>
      <c r="D54" s="163" t="s">
        <v>324</v>
      </c>
      <c r="E54" s="170">
        <v>0</v>
      </c>
      <c r="F54" s="170">
        <v>0</v>
      </c>
      <c r="I54" s="202" t="s">
        <v>315</v>
      </c>
      <c r="J54" s="201" t="s">
        <v>322</v>
      </c>
      <c r="K54" s="163" t="s">
        <v>324</v>
      </c>
      <c r="L54" s="170">
        <v>0</v>
      </c>
      <c r="M54" s="170">
        <v>0</v>
      </c>
    </row>
    <row r="55" spans="2:13" ht="15.5">
      <c r="B55" s="202"/>
      <c r="C55" s="201"/>
      <c r="D55" s="163" t="s">
        <v>325</v>
      </c>
      <c r="E55" s="170">
        <v>0</v>
      </c>
      <c r="F55" s="170">
        <v>0.5</v>
      </c>
      <c r="I55" s="202"/>
      <c r="J55" s="201"/>
      <c r="K55" s="163" t="s">
        <v>325</v>
      </c>
      <c r="L55" s="170">
        <v>0</v>
      </c>
      <c r="M55" s="170">
        <v>0.5</v>
      </c>
    </row>
    <row r="56" spans="2:13" ht="15.5">
      <c r="B56" s="202"/>
      <c r="C56" s="201"/>
      <c r="D56" s="163" t="s">
        <v>326</v>
      </c>
      <c r="E56" s="170">
        <v>19.7</v>
      </c>
      <c r="F56" s="170">
        <v>20.9</v>
      </c>
      <c r="I56" s="202"/>
      <c r="J56" s="201"/>
      <c r="K56" s="163" t="s">
        <v>326</v>
      </c>
      <c r="L56" s="170">
        <v>19.7</v>
      </c>
      <c r="M56" s="170">
        <v>20.9</v>
      </c>
    </row>
    <row r="57" spans="2:13" ht="15.5">
      <c r="B57" s="202"/>
      <c r="C57" s="201"/>
      <c r="D57" s="163" t="s">
        <v>327</v>
      </c>
      <c r="E57" s="170">
        <v>50.9</v>
      </c>
      <c r="F57" s="170">
        <v>46.3</v>
      </c>
      <c r="I57" s="202"/>
      <c r="J57" s="201"/>
      <c r="K57" s="163" t="s">
        <v>327</v>
      </c>
      <c r="L57" s="170">
        <v>50.9</v>
      </c>
      <c r="M57" s="170">
        <v>46.3</v>
      </c>
    </row>
    <row r="58" spans="2:13" ht="15.5">
      <c r="B58" s="202"/>
      <c r="C58" s="201"/>
      <c r="D58" s="163" t="s">
        <v>328</v>
      </c>
      <c r="E58" s="170">
        <v>49.3</v>
      </c>
      <c r="F58" s="170">
        <v>45.5</v>
      </c>
      <c r="I58" s="202"/>
      <c r="J58" s="201"/>
      <c r="K58" s="163" t="s">
        <v>328</v>
      </c>
      <c r="L58" s="170">
        <v>49.3</v>
      </c>
      <c r="M58" s="170">
        <v>45.5</v>
      </c>
    </row>
    <row r="59" spans="2:13" ht="15.5">
      <c r="B59" s="202"/>
      <c r="C59" s="201" t="s">
        <v>329</v>
      </c>
      <c r="D59" s="163" t="s">
        <v>324</v>
      </c>
      <c r="E59" s="170">
        <v>9.9</v>
      </c>
      <c r="F59" s="170">
        <v>13.2</v>
      </c>
      <c r="I59" s="202"/>
      <c r="J59" s="201" t="s">
        <v>329</v>
      </c>
      <c r="K59" s="163" t="s">
        <v>324</v>
      </c>
      <c r="L59" s="170">
        <v>9.9</v>
      </c>
      <c r="M59" s="170">
        <v>13.2</v>
      </c>
    </row>
    <row r="60" spans="2:13" ht="15.5">
      <c r="B60" s="202"/>
      <c r="C60" s="201"/>
      <c r="D60" s="163" t="s">
        <v>325</v>
      </c>
      <c r="E60" s="170">
        <v>11</v>
      </c>
      <c r="F60" s="170">
        <v>19.600000000000001</v>
      </c>
      <c r="I60" s="202"/>
      <c r="J60" s="201"/>
      <c r="K60" s="163" t="s">
        <v>325</v>
      </c>
      <c r="L60" s="170">
        <v>11</v>
      </c>
      <c r="M60" s="170">
        <v>19.600000000000001</v>
      </c>
    </row>
    <row r="61" spans="2:13" ht="15.5">
      <c r="B61" s="202"/>
      <c r="C61" s="201"/>
      <c r="D61" s="163" t="s">
        <v>326</v>
      </c>
      <c r="E61" s="170">
        <v>15.2</v>
      </c>
      <c r="F61" s="170">
        <v>34.299999999999997</v>
      </c>
      <c r="I61" s="202"/>
      <c r="J61" s="201"/>
      <c r="K61" s="163" t="s">
        <v>326</v>
      </c>
      <c r="L61" s="170">
        <v>15.2</v>
      </c>
      <c r="M61" s="170">
        <v>34.299999999999997</v>
      </c>
    </row>
    <row r="62" spans="2:13" ht="15.5">
      <c r="B62" s="202"/>
      <c r="C62" s="201"/>
      <c r="D62" s="163" t="s">
        <v>327</v>
      </c>
      <c r="E62" s="170">
        <v>7.6</v>
      </c>
      <c r="F62" s="170">
        <v>27.5</v>
      </c>
      <c r="I62" s="202"/>
      <c r="J62" s="201"/>
      <c r="K62" s="163" t="s">
        <v>327</v>
      </c>
      <c r="L62" s="170">
        <v>7.6</v>
      </c>
      <c r="M62" s="170">
        <v>27.5</v>
      </c>
    </row>
    <row r="63" spans="2:13" ht="15.5">
      <c r="B63" s="202"/>
      <c r="C63" s="201"/>
      <c r="D63" s="163" t="s">
        <v>328</v>
      </c>
      <c r="E63" s="170">
        <v>26.3</v>
      </c>
      <c r="F63" s="170">
        <v>26.8</v>
      </c>
      <c r="I63" s="202"/>
      <c r="J63" s="201"/>
      <c r="K63" s="163" t="s">
        <v>328</v>
      </c>
      <c r="L63" s="170">
        <v>26.3</v>
      </c>
      <c r="M63" s="170">
        <v>26.8</v>
      </c>
    </row>
    <row r="64" spans="2:13" ht="15.5">
      <c r="B64" s="202" t="s">
        <v>316</v>
      </c>
      <c r="C64" s="201" t="s">
        <v>322</v>
      </c>
      <c r="D64" s="163" t="s">
        <v>324</v>
      </c>
      <c r="E64" s="170">
        <v>0</v>
      </c>
      <c r="F64" s="170">
        <v>1.1000000000000001</v>
      </c>
      <c r="I64" s="202" t="s">
        <v>316</v>
      </c>
      <c r="J64" s="201" t="s">
        <v>322</v>
      </c>
      <c r="K64" s="163" t="s">
        <v>324</v>
      </c>
      <c r="L64" s="170">
        <v>0</v>
      </c>
      <c r="M64" s="170">
        <v>1.1000000000000001</v>
      </c>
    </row>
    <row r="65" spans="2:13" ht="15.5">
      <c r="B65" s="202"/>
      <c r="C65" s="201"/>
      <c r="D65" s="163" t="s">
        <v>325</v>
      </c>
      <c r="E65" s="170">
        <v>0</v>
      </c>
      <c r="F65" s="170">
        <v>0.4</v>
      </c>
      <c r="I65" s="202"/>
      <c r="J65" s="201"/>
      <c r="K65" s="163" t="s">
        <v>325</v>
      </c>
      <c r="L65" s="170">
        <v>0</v>
      </c>
      <c r="M65" s="170">
        <v>0.4</v>
      </c>
    </row>
    <row r="66" spans="2:13" ht="15.5">
      <c r="B66" s="202"/>
      <c r="C66" s="201"/>
      <c r="D66" s="163" t="s">
        <v>326</v>
      </c>
      <c r="E66" s="170">
        <v>27.1</v>
      </c>
      <c r="F66" s="170">
        <v>27.5</v>
      </c>
      <c r="I66" s="202"/>
      <c r="J66" s="201"/>
      <c r="K66" s="163" t="s">
        <v>326</v>
      </c>
      <c r="L66" s="170">
        <v>27.1</v>
      </c>
      <c r="M66" s="170">
        <v>27.5</v>
      </c>
    </row>
    <row r="67" spans="2:13" ht="15.5">
      <c r="B67" s="202"/>
      <c r="C67" s="201"/>
      <c r="D67" s="163" t="s">
        <v>327</v>
      </c>
      <c r="E67" s="170">
        <v>52.7</v>
      </c>
      <c r="F67" s="170">
        <v>48.9</v>
      </c>
      <c r="I67" s="202"/>
      <c r="J67" s="201"/>
      <c r="K67" s="163" t="s">
        <v>327</v>
      </c>
      <c r="L67" s="170">
        <v>52.7</v>
      </c>
      <c r="M67" s="170">
        <v>48.9</v>
      </c>
    </row>
    <row r="68" spans="2:13" ht="15.5">
      <c r="B68" s="202"/>
      <c r="C68" s="201"/>
      <c r="D68" s="163" t="s">
        <v>328</v>
      </c>
      <c r="E68" s="170">
        <v>42.8</v>
      </c>
      <c r="F68" s="170">
        <v>36.1</v>
      </c>
      <c r="I68" s="202"/>
      <c r="J68" s="201"/>
      <c r="K68" s="163" t="s">
        <v>328</v>
      </c>
      <c r="L68" s="170">
        <v>42.8</v>
      </c>
      <c r="M68" s="170">
        <v>36.1</v>
      </c>
    </row>
    <row r="69" spans="2:13" ht="15.5">
      <c r="B69" s="202"/>
      <c r="C69" s="201" t="s">
        <v>329</v>
      </c>
      <c r="D69" s="163" t="s">
        <v>324</v>
      </c>
      <c r="E69" s="170">
        <v>24.8</v>
      </c>
      <c r="F69" s="170">
        <v>32.5</v>
      </c>
      <c r="I69" s="202"/>
      <c r="J69" s="201" t="s">
        <v>329</v>
      </c>
      <c r="K69" s="163" t="s">
        <v>324</v>
      </c>
      <c r="L69" s="170">
        <v>24.8</v>
      </c>
      <c r="M69" s="170">
        <v>32.5</v>
      </c>
    </row>
    <row r="70" spans="2:13" ht="15.5">
      <c r="B70" s="202"/>
      <c r="C70" s="201"/>
      <c r="D70" s="163" t="s">
        <v>325</v>
      </c>
      <c r="E70" s="170">
        <v>50.2</v>
      </c>
      <c r="F70" s="170">
        <v>49.8</v>
      </c>
      <c r="I70" s="202"/>
      <c r="J70" s="201"/>
      <c r="K70" s="163" t="s">
        <v>325</v>
      </c>
      <c r="L70" s="170">
        <v>50.2</v>
      </c>
      <c r="M70" s="170">
        <v>49.8</v>
      </c>
    </row>
    <row r="71" spans="2:13" ht="15.5">
      <c r="B71" s="202"/>
      <c r="C71" s="201"/>
      <c r="D71" s="163" t="s">
        <v>326</v>
      </c>
      <c r="E71" s="170">
        <v>53.4</v>
      </c>
      <c r="F71" s="170">
        <v>49.4</v>
      </c>
      <c r="I71" s="202"/>
      <c r="J71" s="201"/>
      <c r="K71" s="163" t="s">
        <v>326</v>
      </c>
      <c r="L71" s="170">
        <v>53.4</v>
      </c>
      <c r="M71" s="170">
        <v>49.4</v>
      </c>
    </row>
    <row r="72" spans="2:13" ht="15.5">
      <c r="B72" s="202"/>
      <c r="C72" s="201"/>
      <c r="D72" s="163" t="s">
        <v>327</v>
      </c>
      <c r="E72" s="170">
        <v>40.799999999999997</v>
      </c>
      <c r="F72" s="170">
        <v>36.1</v>
      </c>
      <c r="I72" s="202"/>
      <c r="J72" s="201"/>
      <c r="K72" s="163" t="s">
        <v>327</v>
      </c>
      <c r="L72" s="170">
        <v>40.799999999999997</v>
      </c>
      <c r="M72" s="170">
        <v>36.1</v>
      </c>
    </row>
    <row r="73" spans="2:13" ht="15.5">
      <c r="B73" s="202"/>
      <c r="C73" s="201"/>
      <c r="D73" s="163" t="s">
        <v>328</v>
      </c>
      <c r="E73" s="170">
        <v>52.9</v>
      </c>
      <c r="F73" s="170">
        <v>55.7</v>
      </c>
      <c r="I73" s="202"/>
      <c r="J73" s="201"/>
      <c r="K73" s="163" t="s">
        <v>328</v>
      </c>
      <c r="L73" s="170">
        <v>52.9</v>
      </c>
      <c r="M73" s="170">
        <v>55.7</v>
      </c>
    </row>
    <row r="74" spans="2:13" ht="15.5">
      <c r="B74" s="202" t="s">
        <v>317</v>
      </c>
      <c r="C74" s="201" t="s">
        <v>322</v>
      </c>
      <c r="D74" s="163" t="s">
        <v>324</v>
      </c>
      <c r="E74" s="170">
        <v>0</v>
      </c>
      <c r="F74" s="170">
        <v>0.4</v>
      </c>
      <c r="I74" s="202" t="s">
        <v>317</v>
      </c>
      <c r="J74" s="201" t="s">
        <v>322</v>
      </c>
      <c r="K74" s="163" t="s">
        <v>324</v>
      </c>
      <c r="L74" s="170">
        <v>0</v>
      </c>
      <c r="M74" s="170">
        <v>0.4</v>
      </c>
    </row>
    <row r="75" spans="2:13" ht="15.5">
      <c r="B75" s="202"/>
      <c r="C75" s="201"/>
      <c r="D75" s="163" t="s">
        <v>325</v>
      </c>
      <c r="E75" s="170">
        <v>0</v>
      </c>
      <c r="F75" s="170">
        <v>0</v>
      </c>
      <c r="I75" s="202"/>
      <c r="J75" s="201"/>
      <c r="K75" s="163" t="s">
        <v>325</v>
      </c>
      <c r="L75" s="170">
        <v>0</v>
      </c>
      <c r="M75" s="170">
        <v>0</v>
      </c>
    </row>
    <row r="76" spans="2:13" ht="15.5">
      <c r="B76" s="202"/>
      <c r="C76" s="201"/>
      <c r="D76" s="163" t="s">
        <v>326</v>
      </c>
      <c r="E76" s="170">
        <v>24.5</v>
      </c>
      <c r="F76" s="170">
        <v>23.3</v>
      </c>
      <c r="I76" s="202"/>
      <c r="J76" s="201"/>
      <c r="K76" s="163" t="s">
        <v>326</v>
      </c>
      <c r="L76" s="170">
        <v>24.5</v>
      </c>
      <c r="M76" s="170">
        <v>23.3</v>
      </c>
    </row>
    <row r="77" spans="2:13" ht="15.5">
      <c r="B77" s="202"/>
      <c r="C77" s="201"/>
      <c r="D77" s="163" t="s">
        <v>327</v>
      </c>
      <c r="E77" s="170">
        <v>36.4</v>
      </c>
      <c r="F77" s="170">
        <v>45.1</v>
      </c>
      <c r="I77" s="202"/>
      <c r="J77" s="201"/>
      <c r="K77" s="163" t="s">
        <v>327</v>
      </c>
      <c r="L77" s="170">
        <v>36.4</v>
      </c>
      <c r="M77" s="170">
        <v>45.1</v>
      </c>
    </row>
    <row r="78" spans="2:13" ht="15.5">
      <c r="B78" s="202"/>
      <c r="C78" s="201"/>
      <c r="D78" s="163" t="s">
        <v>328</v>
      </c>
      <c r="E78" s="170">
        <v>54.5</v>
      </c>
      <c r="F78" s="170">
        <v>61.3</v>
      </c>
      <c r="I78" s="202"/>
      <c r="J78" s="201"/>
      <c r="K78" s="163" t="s">
        <v>328</v>
      </c>
      <c r="L78" s="170">
        <v>54.5</v>
      </c>
      <c r="M78" s="170">
        <v>61.3</v>
      </c>
    </row>
    <row r="79" spans="2:13" ht="15.5">
      <c r="B79" s="202"/>
      <c r="C79" s="201" t="s">
        <v>329</v>
      </c>
      <c r="D79" s="163" t="s">
        <v>324</v>
      </c>
      <c r="E79" s="170">
        <v>12.7</v>
      </c>
      <c r="F79" s="170">
        <v>27.8</v>
      </c>
      <c r="I79" s="202"/>
      <c r="J79" s="201" t="s">
        <v>329</v>
      </c>
      <c r="K79" s="163" t="s">
        <v>324</v>
      </c>
      <c r="L79" s="170">
        <v>12.7</v>
      </c>
      <c r="M79" s="170">
        <v>27.8</v>
      </c>
    </row>
    <row r="80" spans="2:13" ht="15.5">
      <c r="B80" s="202"/>
      <c r="C80" s="201"/>
      <c r="D80" s="163" t="s">
        <v>325</v>
      </c>
      <c r="E80" s="170">
        <v>15.6</v>
      </c>
      <c r="F80" s="170">
        <v>23.9</v>
      </c>
      <c r="I80" s="202"/>
      <c r="J80" s="201"/>
      <c r="K80" s="163" t="s">
        <v>325</v>
      </c>
      <c r="L80" s="170">
        <v>15.6</v>
      </c>
      <c r="M80" s="170">
        <v>23.9</v>
      </c>
    </row>
    <row r="81" spans="2:13" ht="15.5">
      <c r="B81" s="202"/>
      <c r="C81" s="201"/>
      <c r="D81" s="163" t="s">
        <v>326</v>
      </c>
      <c r="E81" s="170">
        <v>6.9</v>
      </c>
      <c r="F81" s="170">
        <v>14.4</v>
      </c>
      <c r="I81" s="202"/>
      <c r="J81" s="201"/>
      <c r="K81" s="163" t="s">
        <v>326</v>
      </c>
      <c r="L81" s="170">
        <v>6.9</v>
      </c>
      <c r="M81" s="170">
        <v>14.4</v>
      </c>
    </row>
    <row r="82" spans="2:13" ht="15.5">
      <c r="B82" s="202"/>
      <c r="C82" s="201"/>
      <c r="D82" s="163" t="s">
        <v>327</v>
      </c>
      <c r="E82" s="170">
        <v>12.1</v>
      </c>
      <c r="F82" s="170">
        <v>11.6</v>
      </c>
      <c r="I82" s="202"/>
      <c r="J82" s="201"/>
      <c r="K82" s="163" t="s">
        <v>327</v>
      </c>
      <c r="L82" s="170">
        <v>12.1</v>
      </c>
      <c r="M82" s="170">
        <v>11.6</v>
      </c>
    </row>
    <row r="83" spans="2:13" ht="15.5">
      <c r="B83" s="202"/>
      <c r="C83" s="201"/>
      <c r="D83" s="163" t="s">
        <v>328</v>
      </c>
      <c r="E83" s="170">
        <v>8.5</v>
      </c>
      <c r="F83" s="170">
        <v>7.8</v>
      </c>
      <c r="I83" s="202"/>
      <c r="J83" s="201"/>
      <c r="K83" s="163" t="s">
        <v>328</v>
      </c>
      <c r="L83" s="170">
        <v>8.5</v>
      </c>
      <c r="M83" s="170">
        <v>7.8</v>
      </c>
    </row>
    <row r="84" spans="2:13" ht="15.5">
      <c r="B84" s="202" t="s">
        <v>318</v>
      </c>
      <c r="C84" s="201" t="s">
        <v>322</v>
      </c>
      <c r="D84" s="163" t="s">
        <v>324</v>
      </c>
      <c r="E84" s="170">
        <v>0</v>
      </c>
      <c r="F84" s="170">
        <v>3.7</v>
      </c>
      <c r="I84" s="202" t="s">
        <v>318</v>
      </c>
      <c r="J84" s="201" t="s">
        <v>322</v>
      </c>
      <c r="K84" s="163" t="s">
        <v>324</v>
      </c>
      <c r="L84" s="170">
        <v>0</v>
      </c>
      <c r="M84" s="170">
        <v>3.7</v>
      </c>
    </row>
    <row r="85" spans="2:13" ht="15.5">
      <c r="B85" s="202"/>
      <c r="C85" s="201"/>
      <c r="D85" s="163" t="s">
        <v>325</v>
      </c>
      <c r="E85" s="170">
        <v>1.6</v>
      </c>
      <c r="F85" s="170">
        <v>3.1</v>
      </c>
      <c r="I85" s="202"/>
      <c r="J85" s="201"/>
      <c r="K85" s="163" t="s">
        <v>325</v>
      </c>
      <c r="L85" s="170">
        <v>1.6</v>
      </c>
      <c r="M85" s="170">
        <v>3.1</v>
      </c>
    </row>
    <row r="86" spans="2:13" ht="15.5">
      <c r="B86" s="202"/>
      <c r="C86" s="201"/>
      <c r="D86" s="163" t="s">
        <v>326</v>
      </c>
      <c r="E86" s="170">
        <v>0</v>
      </c>
      <c r="F86" s="170">
        <v>6</v>
      </c>
      <c r="I86" s="202"/>
      <c r="J86" s="201"/>
      <c r="K86" s="163" t="s">
        <v>326</v>
      </c>
      <c r="L86" s="170">
        <v>0</v>
      </c>
      <c r="M86" s="170">
        <v>6</v>
      </c>
    </row>
    <row r="87" spans="2:13" ht="15.5">
      <c r="B87" s="202"/>
      <c r="C87" s="201"/>
      <c r="D87" s="163" t="s">
        <v>327</v>
      </c>
      <c r="E87" s="170">
        <v>4</v>
      </c>
      <c r="F87" s="170">
        <v>10.5</v>
      </c>
      <c r="I87" s="202"/>
      <c r="J87" s="201"/>
      <c r="K87" s="163" t="s">
        <v>327</v>
      </c>
      <c r="L87" s="170">
        <v>4</v>
      </c>
      <c r="M87" s="170">
        <v>10.5</v>
      </c>
    </row>
    <row r="88" spans="2:13" ht="15.5">
      <c r="B88" s="202"/>
      <c r="C88" s="201"/>
      <c r="D88" s="163" t="s">
        <v>328</v>
      </c>
      <c r="E88" s="170">
        <v>16.399999999999999</v>
      </c>
      <c r="F88" s="170">
        <v>22.9</v>
      </c>
      <c r="I88" s="202"/>
      <c r="J88" s="201"/>
      <c r="K88" s="163" t="s">
        <v>328</v>
      </c>
      <c r="L88" s="170">
        <v>16.399999999999999</v>
      </c>
      <c r="M88" s="170">
        <v>22.9</v>
      </c>
    </row>
    <row r="89" spans="2:13" ht="15.5">
      <c r="B89" s="202"/>
      <c r="C89" s="201" t="s">
        <v>329</v>
      </c>
      <c r="D89" s="163" t="s">
        <v>324</v>
      </c>
      <c r="E89" s="170">
        <v>0</v>
      </c>
      <c r="F89" s="170">
        <v>0</v>
      </c>
      <c r="I89" s="202"/>
      <c r="J89" s="201" t="s">
        <v>329</v>
      </c>
      <c r="K89" s="163" t="s">
        <v>324</v>
      </c>
      <c r="L89" s="170">
        <v>0</v>
      </c>
      <c r="M89" s="170">
        <v>0</v>
      </c>
    </row>
    <row r="90" spans="2:13" ht="15.5">
      <c r="B90" s="202"/>
      <c r="C90" s="201"/>
      <c r="D90" s="163" t="s">
        <v>325</v>
      </c>
      <c r="E90" s="170">
        <v>2.1</v>
      </c>
      <c r="F90" s="170">
        <v>3.1</v>
      </c>
      <c r="I90" s="202"/>
      <c r="J90" s="201"/>
      <c r="K90" s="163" t="s">
        <v>325</v>
      </c>
      <c r="L90" s="170">
        <v>2.1</v>
      </c>
      <c r="M90" s="170">
        <v>3.1</v>
      </c>
    </row>
    <row r="91" spans="2:13" ht="15.5">
      <c r="B91" s="202"/>
      <c r="C91" s="201"/>
      <c r="D91" s="163" t="s">
        <v>326</v>
      </c>
      <c r="E91" s="170">
        <v>0</v>
      </c>
      <c r="F91" s="170">
        <v>1.1000000000000001</v>
      </c>
      <c r="I91" s="202"/>
      <c r="J91" s="201"/>
      <c r="K91" s="163" t="s">
        <v>326</v>
      </c>
      <c r="L91" s="170">
        <v>0</v>
      </c>
      <c r="M91" s="170">
        <v>1.1000000000000001</v>
      </c>
    </row>
    <row r="92" spans="2:13" ht="15.5">
      <c r="B92" s="202"/>
      <c r="C92" s="201"/>
      <c r="D92" s="163" t="s">
        <v>327</v>
      </c>
      <c r="E92" s="170">
        <v>0</v>
      </c>
      <c r="F92" s="170">
        <v>2.5</v>
      </c>
      <c r="I92" s="202"/>
      <c r="J92" s="201"/>
      <c r="K92" s="163" t="s">
        <v>327</v>
      </c>
      <c r="L92" s="170">
        <v>0</v>
      </c>
      <c r="M92" s="170">
        <v>2.5</v>
      </c>
    </row>
    <row r="93" spans="2:13" ht="15.5">
      <c r="B93" s="202"/>
      <c r="C93" s="201"/>
      <c r="D93" s="163" t="s">
        <v>328</v>
      </c>
      <c r="E93" s="170">
        <v>0</v>
      </c>
      <c r="F93" s="170">
        <v>1</v>
      </c>
      <c r="I93" s="202"/>
      <c r="J93" s="201"/>
      <c r="K93" s="163" t="s">
        <v>328</v>
      </c>
      <c r="L93" s="170">
        <v>0</v>
      </c>
      <c r="M93" s="170">
        <v>1</v>
      </c>
    </row>
    <row r="94" spans="2:13" ht="15.5">
      <c r="B94" s="202" t="s">
        <v>319</v>
      </c>
      <c r="C94" s="201" t="s">
        <v>322</v>
      </c>
      <c r="D94" s="163" t="s">
        <v>324</v>
      </c>
      <c r="E94" s="170">
        <v>0</v>
      </c>
      <c r="F94" s="170">
        <v>2.2999999999999998</v>
      </c>
      <c r="I94" s="202" t="s">
        <v>319</v>
      </c>
      <c r="J94" s="201" t="s">
        <v>322</v>
      </c>
      <c r="K94" s="163" t="s">
        <v>324</v>
      </c>
      <c r="L94" s="170">
        <v>0</v>
      </c>
      <c r="M94" s="170">
        <v>2.2999999999999998</v>
      </c>
    </row>
    <row r="95" spans="2:13" ht="15.5">
      <c r="B95" s="202"/>
      <c r="C95" s="201"/>
      <c r="D95" s="163" t="s">
        <v>325</v>
      </c>
      <c r="E95" s="170">
        <v>0</v>
      </c>
      <c r="F95" s="170">
        <v>0.9</v>
      </c>
      <c r="I95" s="202"/>
      <c r="J95" s="201"/>
      <c r="K95" s="163" t="s">
        <v>325</v>
      </c>
      <c r="L95" s="170">
        <v>0</v>
      </c>
      <c r="M95" s="170">
        <v>0.9</v>
      </c>
    </row>
    <row r="96" spans="2:13" ht="15.5">
      <c r="B96" s="202"/>
      <c r="C96" s="201"/>
      <c r="D96" s="163" t="s">
        <v>326</v>
      </c>
      <c r="E96" s="170">
        <v>0</v>
      </c>
      <c r="F96" s="170">
        <v>0.5</v>
      </c>
      <c r="I96" s="202"/>
      <c r="J96" s="201"/>
      <c r="K96" s="163" t="s">
        <v>326</v>
      </c>
      <c r="L96" s="170">
        <v>0</v>
      </c>
      <c r="M96" s="170">
        <v>0.5</v>
      </c>
    </row>
    <row r="97" spans="2:13" ht="15.5">
      <c r="B97" s="202"/>
      <c r="C97" s="201"/>
      <c r="D97" s="163" t="s">
        <v>327</v>
      </c>
      <c r="E97" s="170">
        <v>13</v>
      </c>
      <c r="F97" s="170">
        <v>13.2</v>
      </c>
      <c r="I97" s="202"/>
      <c r="J97" s="201"/>
      <c r="K97" s="163" t="s">
        <v>327</v>
      </c>
      <c r="L97" s="170">
        <v>13</v>
      </c>
      <c r="M97" s="170">
        <v>13.2</v>
      </c>
    </row>
    <row r="98" spans="2:13" ht="15.5">
      <c r="B98" s="202"/>
      <c r="C98" s="201"/>
      <c r="D98" s="163" t="s">
        <v>328</v>
      </c>
      <c r="E98" s="170">
        <v>6.1</v>
      </c>
      <c r="F98" s="170">
        <v>12.7</v>
      </c>
      <c r="I98" s="202"/>
      <c r="J98" s="201"/>
      <c r="K98" s="163" t="s">
        <v>328</v>
      </c>
      <c r="L98" s="170">
        <v>6.1</v>
      </c>
      <c r="M98" s="170">
        <v>12.7</v>
      </c>
    </row>
    <row r="99" spans="2:13" ht="15.5">
      <c r="B99" s="202"/>
      <c r="C99" s="201" t="s">
        <v>329</v>
      </c>
      <c r="D99" s="163" t="s">
        <v>324</v>
      </c>
      <c r="E99" s="170">
        <v>0</v>
      </c>
      <c r="F99" s="170">
        <v>0.4</v>
      </c>
      <c r="I99" s="202"/>
      <c r="J99" s="201" t="s">
        <v>329</v>
      </c>
      <c r="K99" s="163" t="s">
        <v>324</v>
      </c>
      <c r="L99" s="170">
        <v>0</v>
      </c>
      <c r="M99" s="170">
        <v>0.4</v>
      </c>
    </row>
    <row r="100" spans="2:13" ht="15.5">
      <c r="B100" s="202"/>
      <c r="C100" s="201"/>
      <c r="D100" s="163" t="s">
        <v>325</v>
      </c>
      <c r="E100" s="170">
        <v>0</v>
      </c>
      <c r="F100" s="170">
        <v>1.9</v>
      </c>
      <c r="I100" s="202"/>
      <c r="J100" s="201"/>
      <c r="K100" s="163" t="s">
        <v>325</v>
      </c>
      <c r="L100" s="170">
        <v>0</v>
      </c>
      <c r="M100" s="170">
        <v>1.9</v>
      </c>
    </row>
    <row r="101" spans="2:13" ht="15.5">
      <c r="B101" s="202"/>
      <c r="C101" s="201"/>
      <c r="D101" s="163" t="s">
        <v>326</v>
      </c>
      <c r="E101" s="170">
        <v>0</v>
      </c>
      <c r="F101" s="170">
        <v>0.5</v>
      </c>
      <c r="I101" s="202"/>
      <c r="J101" s="201"/>
      <c r="K101" s="163" t="s">
        <v>326</v>
      </c>
      <c r="L101" s="170">
        <v>0</v>
      </c>
      <c r="M101" s="170">
        <v>0.5</v>
      </c>
    </row>
    <row r="102" spans="2:13" ht="15.5">
      <c r="B102" s="202"/>
      <c r="C102" s="201"/>
      <c r="D102" s="163" t="s">
        <v>327</v>
      </c>
      <c r="E102" s="170">
        <v>0</v>
      </c>
      <c r="F102" s="170">
        <v>0.4</v>
      </c>
      <c r="I102" s="202"/>
      <c r="J102" s="201"/>
      <c r="K102" s="163" t="s">
        <v>327</v>
      </c>
      <c r="L102" s="170">
        <v>0</v>
      </c>
      <c r="M102" s="170">
        <v>0.4</v>
      </c>
    </row>
    <row r="103" spans="2:13" ht="15.5">
      <c r="B103" s="202"/>
      <c r="C103" s="201"/>
      <c r="D103" s="163" t="s">
        <v>328</v>
      </c>
      <c r="E103" s="170">
        <v>4.2</v>
      </c>
      <c r="F103" s="170">
        <v>0</v>
      </c>
      <c r="I103" s="202"/>
      <c r="J103" s="201"/>
      <c r="K103" s="163" t="s">
        <v>328</v>
      </c>
      <c r="L103" s="170">
        <v>4.2</v>
      </c>
      <c r="M103" s="170">
        <v>0</v>
      </c>
    </row>
    <row r="104" spans="2:13" ht="15.5">
      <c r="B104" s="202" t="s">
        <v>320</v>
      </c>
      <c r="C104" s="201" t="s">
        <v>322</v>
      </c>
      <c r="D104" s="163" t="s">
        <v>324</v>
      </c>
      <c r="E104" s="170">
        <v>4.3</v>
      </c>
      <c r="F104" s="170">
        <v>2.7</v>
      </c>
      <c r="I104" s="202" t="s">
        <v>320</v>
      </c>
      <c r="J104" s="201" t="s">
        <v>322</v>
      </c>
      <c r="K104" s="163" t="s">
        <v>324</v>
      </c>
      <c r="L104" s="170">
        <v>4.3</v>
      </c>
      <c r="M104" s="170">
        <v>2.7</v>
      </c>
    </row>
    <row r="105" spans="2:13" ht="15.5">
      <c r="B105" s="202"/>
      <c r="C105" s="201"/>
      <c r="D105" s="163" t="s">
        <v>325</v>
      </c>
      <c r="E105" s="170">
        <v>1.9</v>
      </c>
      <c r="F105" s="170">
        <v>1.2</v>
      </c>
      <c r="I105" s="202"/>
      <c r="J105" s="201"/>
      <c r="K105" s="163" t="s">
        <v>325</v>
      </c>
      <c r="L105" s="170">
        <v>1.9</v>
      </c>
      <c r="M105" s="170">
        <v>1.2</v>
      </c>
    </row>
    <row r="106" spans="2:13" ht="15.5">
      <c r="B106" s="202"/>
      <c r="C106" s="201"/>
      <c r="D106" s="163" t="s">
        <v>326</v>
      </c>
      <c r="E106" s="170">
        <v>0</v>
      </c>
      <c r="F106" s="170">
        <v>4</v>
      </c>
      <c r="I106" s="202"/>
      <c r="J106" s="201"/>
      <c r="K106" s="163" t="s">
        <v>326</v>
      </c>
      <c r="L106" s="170">
        <v>0</v>
      </c>
      <c r="M106" s="170">
        <v>4</v>
      </c>
    </row>
    <row r="107" spans="2:13" ht="15.5">
      <c r="B107" s="202"/>
      <c r="C107" s="201"/>
      <c r="D107" s="163" t="s">
        <v>327</v>
      </c>
      <c r="E107" s="170">
        <v>13.7</v>
      </c>
      <c r="F107" s="170">
        <v>20.9</v>
      </c>
      <c r="I107" s="202"/>
      <c r="J107" s="201"/>
      <c r="K107" s="163" t="s">
        <v>327</v>
      </c>
      <c r="L107" s="170">
        <v>13.7</v>
      </c>
      <c r="M107" s="170">
        <v>20.9</v>
      </c>
    </row>
    <row r="108" spans="2:13" ht="15.5">
      <c r="B108" s="202"/>
      <c r="C108" s="201"/>
      <c r="D108" s="163" t="s">
        <v>328</v>
      </c>
      <c r="E108" s="170">
        <v>43</v>
      </c>
      <c r="F108" s="170">
        <v>64.3</v>
      </c>
      <c r="I108" s="202"/>
      <c r="J108" s="201"/>
      <c r="K108" s="163" t="s">
        <v>328</v>
      </c>
      <c r="L108" s="170">
        <v>43</v>
      </c>
      <c r="M108" s="170">
        <v>64.3</v>
      </c>
    </row>
    <row r="109" spans="2:13" ht="15.5">
      <c r="B109" s="202"/>
      <c r="C109" s="201" t="s">
        <v>329</v>
      </c>
      <c r="D109" s="163" t="s">
        <v>324</v>
      </c>
      <c r="E109" s="170">
        <v>1.5</v>
      </c>
      <c r="F109" s="170">
        <v>0.8</v>
      </c>
      <c r="I109" s="202"/>
      <c r="J109" s="201" t="s">
        <v>329</v>
      </c>
      <c r="K109" s="163" t="s">
        <v>324</v>
      </c>
      <c r="L109" s="170">
        <v>1.5</v>
      </c>
      <c r="M109" s="170">
        <v>0.8</v>
      </c>
    </row>
    <row r="110" spans="2:13" ht="15.5">
      <c r="B110" s="202"/>
      <c r="C110" s="201"/>
      <c r="D110" s="163" t="s">
        <v>325</v>
      </c>
      <c r="E110" s="170">
        <v>2.9</v>
      </c>
      <c r="F110" s="170">
        <v>0.5</v>
      </c>
      <c r="I110" s="202"/>
      <c r="J110" s="201"/>
      <c r="K110" s="163" t="s">
        <v>325</v>
      </c>
      <c r="L110" s="170">
        <v>2.9</v>
      </c>
      <c r="M110" s="170">
        <v>0.5</v>
      </c>
    </row>
    <row r="111" spans="2:13" ht="15.5">
      <c r="B111" s="202"/>
      <c r="C111" s="201"/>
      <c r="D111" s="163" t="s">
        <v>326</v>
      </c>
      <c r="E111" s="170">
        <v>1.9</v>
      </c>
      <c r="F111" s="170">
        <v>1.6</v>
      </c>
      <c r="I111" s="202"/>
      <c r="J111" s="201"/>
      <c r="K111" s="163" t="s">
        <v>326</v>
      </c>
      <c r="L111" s="170">
        <v>1.9</v>
      </c>
      <c r="M111" s="170">
        <v>1.6</v>
      </c>
    </row>
    <row r="112" spans="2:13" ht="15.5">
      <c r="B112" s="202"/>
      <c r="C112" s="201"/>
      <c r="D112" s="163" t="s">
        <v>327</v>
      </c>
      <c r="E112" s="170">
        <v>1.2</v>
      </c>
      <c r="F112" s="170">
        <v>1.8</v>
      </c>
      <c r="I112" s="202"/>
      <c r="J112" s="201"/>
      <c r="K112" s="163" t="s">
        <v>327</v>
      </c>
      <c r="L112" s="170">
        <v>1.2</v>
      </c>
      <c r="M112" s="170">
        <v>1.8</v>
      </c>
    </row>
    <row r="113" spans="2:13" ht="15.5">
      <c r="B113" s="202"/>
      <c r="C113" s="201"/>
      <c r="D113" s="163" t="s">
        <v>328</v>
      </c>
      <c r="E113" s="170">
        <v>3.1</v>
      </c>
      <c r="F113" s="170">
        <v>2.7</v>
      </c>
      <c r="I113" s="202"/>
      <c r="J113" s="201"/>
      <c r="K113" s="163" t="s">
        <v>328</v>
      </c>
      <c r="L113" s="170">
        <v>3.1</v>
      </c>
      <c r="M113" s="170">
        <v>2.7</v>
      </c>
    </row>
    <row r="114" spans="2:13" ht="15.5">
      <c r="B114" s="202" t="s">
        <v>321</v>
      </c>
      <c r="C114" s="201" t="s">
        <v>322</v>
      </c>
      <c r="D114" s="163" t="s">
        <v>324</v>
      </c>
      <c r="E114" s="170">
        <v>0</v>
      </c>
      <c r="F114" s="170">
        <v>0</v>
      </c>
      <c r="I114" s="202" t="s">
        <v>321</v>
      </c>
      <c r="J114" s="201" t="s">
        <v>322</v>
      </c>
      <c r="K114" s="163" t="s">
        <v>324</v>
      </c>
      <c r="L114" s="170">
        <v>0</v>
      </c>
      <c r="M114" s="170">
        <v>0</v>
      </c>
    </row>
    <row r="115" spans="2:13" ht="15.5">
      <c r="B115" s="202"/>
      <c r="C115" s="201"/>
      <c r="D115" s="163" t="s">
        <v>325</v>
      </c>
      <c r="E115" s="170">
        <v>27</v>
      </c>
      <c r="F115" s="170">
        <v>21</v>
      </c>
      <c r="I115" s="202"/>
      <c r="J115" s="201"/>
      <c r="K115" s="163" t="s">
        <v>325</v>
      </c>
      <c r="L115" s="170">
        <v>27</v>
      </c>
      <c r="M115" s="170">
        <v>21</v>
      </c>
    </row>
    <row r="116" spans="2:13" ht="15.5">
      <c r="B116" s="202"/>
      <c r="C116" s="201"/>
      <c r="D116" s="163" t="s">
        <v>326</v>
      </c>
      <c r="E116" s="170">
        <v>34.6</v>
      </c>
      <c r="F116" s="170">
        <v>30.6</v>
      </c>
      <c r="I116" s="202"/>
      <c r="J116" s="201"/>
      <c r="K116" s="163" t="s">
        <v>326</v>
      </c>
      <c r="L116" s="170">
        <v>34.6</v>
      </c>
      <c r="M116" s="170">
        <v>30.6</v>
      </c>
    </row>
    <row r="117" spans="2:13" ht="15.5">
      <c r="B117" s="202"/>
      <c r="C117" s="201"/>
      <c r="D117" s="163" t="s">
        <v>327</v>
      </c>
      <c r="E117" s="170">
        <v>44.8</v>
      </c>
      <c r="F117" s="170">
        <v>48.1</v>
      </c>
      <c r="I117" s="202"/>
      <c r="J117" s="201"/>
      <c r="K117" s="163" t="s">
        <v>327</v>
      </c>
      <c r="L117" s="170">
        <v>44.8</v>
      </c>
      <c r="M117" s="170">
        <v>48.1</v>
      </c>
    </row>
    <row r="118" spans="2:13" ht="15.5">
      <c r="B118" s="202"/>
      <c r="C118" s="201"/>
      <c r="D118" s="163" t="s">
        <v>328</v>
      </c>
      <c r="E118" s="170">
        <v>61.1</v>
      </c>
      <c r="F118" s="170">
        <v>63.7</v>
      </c>
      <c r="I118" s="202"/>
      <c r="J118" s="201"/>
      <c r="K118" s="163" t="s">
        <v>328</v>
      </c>
      <c r="L118" s="170">
        <v>61.1</v>
      </c>
      <c r="M118" s="170">
        <v>63.7</v>
      </c>
    </row>
    <row r="119" spans="2:13" ht="15.5">
      <c r="B119" s="202"/>
      <c r="C119" s="201" t="s">
        <v>329</v>
      </c>
      <c r="D119" s="163" t="s">
        <v>324</v>
      </c>
      <c r="E119" s="170">
        <v>7.5</v>
      </c>
      <c r="F119" s="170">
        <v>5.2</v>
      </c>
      <c r="I119" s="202"/>
      <c r="J119" s="201" t="s">
        <v>329</v>
      </c>
      <c r="K119" s="163" t="s">
        <v>324</v>
      </c>
      <c r="L119" s="170">
        <v>7.5</v>
      </c>
      <c r="M119" s="170">
        <v>5.2</v>
      </c>
    </row>
    <row r="120" spans="2:13" ht="15.5">
      <c r="B120" s="202"/>
      <c r="C120" s="201"/>
      <c r="D120" s="163" t="s">
        <v>325</v>
      </c>
      <c r="E120" s="170">
        <v>7.5</v>
      </c>
      <c r="F120" s="170">
        <v>15.4</v>
      </c>
      <c r="I120" s="202"/>
      <c r="J120" s="201"/>
      <c r="K120" s="163" t="s">
        <v>325</v>
      </c>
      <c r="L120" s="170">
        <v>7.5</v>
      </c>
      <c r="M120" s="170">
        <v>15.4</v>
      </c>
    </row>
    <row r="121" spans="2:13" ht="15.5">
      <c r="B121" s="202"/>
      <c r="C121" s="201"/>
      <c r="D121" s="163" t="s">
        <v>326</v>
      </c>
      <c r="E121" s="170">
        <v>3.7</v>
      </c>
      <c r="F121" s="170">
        <v>5</v>
      </c>
      <c r="I121" s="202"/>
      <c r="J121" s="201"/>
      <c r="K121" s="163" t="s">
        <v>326</v>
      </c>
      <c r="L121" s="170">
        <v>3.7</v>
      </c>
      <c r="M121" s="170">
        <v>5</v>
      </c>
    </row>
    <row r="122" spans="2:13" ht="15.5">
      <c r="B122" s="202"/>
      <c r="C122" s="201"/>
      <c r="D122" s="163" t="s">
        <v>327</v>
      </c>
      <c r="E122" s="170">
        <v>16.3</v>
      </c>
      <c r="F122" s="170">
        <v>13.3</v>
      </c>
      <c r="I122" s="202"/>
      <c r="J122" s="201"/>
      <c r="K122" s="163" t="s">
        <v>327</v>
      </c>
      <c r="L122" s="170">
        <v>16.3</v>
      </c>
      <c r="M122" s="170">
        <v>13.3</v>
      </c>
    </row>
    <row r="123" spans="2:13" ht="15.5">
      <c r="B123" s="202"/>
      <c r="C123" s="201"/>
      <c r="D123" s="163" t="s">
        <v>328</v>
      </c>
      <c r="E123" s="170">
        <v>2.7</v>
      </c>
      <c r="F123" s="170">
        <v>12.4</v>
      </c>
      <c r="I123" s="202"/>
      <c r="J123" s="201"/>
      <c r="K123" s="163" t="s">
        <v>328</v>
      </c>
      <c r="L123" s="170">
        <v>2.7</v>
      </c>
      <c r="M123" s="170">
        <v>12.4</v>
      </c>
    </row>
    <row r="124" spans="2:13" ht="15.5">
      <c r="B124" s="198" t="s">
        <v>340</v>
      </c>
      <c r="C124" s="201" t="s">
        <v>322</v>
      </c>
      <c r="D124" s="163" t="s">
        <v>324</v>
      </c>
      <c r="E124" s="170">
        <v>5</v>
      </c>
      <c r="F124" s="170">
        <v>18.399999999999999</v>
      </c>
      <c r="I124" s="198" t="s">
        <v>340</v>
      </c>
      <c r="J124" s="201" t="s">
        <v>322</v>
      </c>
      <c r="K124" s="163" t="s">
        <v>324</v>
      </c>
      <c r="L124" s="170">
        <v>5</v>
      </c>
      <c r="M124" s="170">
        <v>18.399999999999999</v>
      </c>
    </row>
    <row r="125" spans="2:13" ht="15.5">
      <c r="B125" s="199"/>
      <c r="C125" s="201"/>
      <c r="D125" s="163" t="s">
        <v>325</v>
      </c>
      <c r="E125" s="170">
        <v>0</v>
      </c>
      <c r="F125" s="170">
        <v>2.5</v>
      </c>
      <c r="I125" s="199"/>
      <c r="J125" s="201"/>
      <c r="K125" s="163" t="s">
        <v>325</v>
      </c>
      <c r="L125" s="170">
        <v>0</v>
      </c>
      <c r="M125" s="170">
        <v>2.5</v>
      </c>
    </row>
    <row r="126" spans="2:13" ht="15.5">
      <c r="B126" s="199"/>
      <c r="C126" s="201"/>
      <c r="D126" s="163" t="s">
        <v>326</v>
      </c>
      <c r="E126" s="170">
        <v>26.7</v>
      </c>
      <c r="F126" s="170">
        <v>29</v>
      </c>
      <c r="I126" s="199"/>
      <c r="J126" s="201"/>
      <c r="K126" s="163" t="s">
        <v>326</v>
      </c>
      <c r="L126" s="170">
        <v>26.7</v>
      </c>
      <c r="M126" s="170">
        <v>29</v>
      </c>
    </row>
    <row r="127" spans="2:13" ht="15.5">
      <c r="B127" s="199"/>
      <c r="C127" s="201"/>
      <c r="D127" s="163" t="s">
        <v>327</v>
      </c>
      <c r="E127" s="170">
        <v>61.7</v>
      </c>
      <c r="F127" s="170">
        <v>55.5</v>
      </c>
      <c r="I127" s="199"/>
      <c r="J127" s="201"/>
      <c r="K127" s="163" t="s">
        <v>327</v>
      </c>
      <c r="L127" s="170">
        <v>61.7</v>
      </c>
      <c r="M127" s="170">
        <v>55.5</v>
      </c>
    </row>
    <row r="128" spans="2:13" ht="15.5">
      <c r="B128" s="199"/>
      <c r="C128" s="201"/>
      <c r="D128" s="163" t="s">
        <v>328</v>
      </c>
      <c r="E128" s="170">
        <v>80</v>
      </c>
      <c r="F128" s="170">
        <v>70.7</v>
      </c>
      <c r="I128" s="199"/>
      <c r="J128" s="201"/>
      <c r="K128" s="163" t="s">
        <v>328</v>
      </c>
      <c r="L128" s="170">
        <v>80</v>
      </c>
      <c r="M128" s="170">
        <v>70.7</v>
      </c>
    </row>
    <row r="129" spans="2:13" ht="15.5">
      <c r="B129" s="199"/>
      <c r="C129" s="201" t="s">
        <v>329</v>
      </c>
      <c r="D129" s="163" t="s">
        <v>324</v>
      </c>
      <c r="E129" s="170">
        <v>60.8</v>
      </c>
      <c r="F129" s="170">
        <v>61.6</v>
      </c>
      <c r="I129" s="199"/>
      <c r="J129" s="201" t="s">
        <v>329</v>
      </c>
      <c r="K129" s="163" t="s">
        <v>324</v>
      </c>
      <c r="L129" s="170">
        <v>60.8</v>
      </c>
      <c r="M129" s="170">
        <v>61.6</v>
      </c>
    </row>
    <row r="130" spans="2:13" ht="15.5">
      <c r="B130" s="199"/>
      <c r="C130" s="201"/>
      <c r="D130" s="163" t="s">
        <v>325</v>
      </c>
      <c r="E130" s="170">
        <v>76.7</v>
      </c>
      <c r="F130" s="170">
        <v>82.2</v>
      </c>
      <c r="I130" s="199"/>
      <c r="J130" s="201"/>
      <c r="K130" s="163" t="s">
        <v>325</v>
      </c>
      <c r="L130" s="170">
        <v>76.7</v>
      </c>
      <c r="M130" s="170">
        <v>82.2</v>
      </c>
    </row>
    <row r="131" spans="2:13" ht="15.5">
      <c r="B131" s="199"/>
      <c r="C131" s="201"/>
      <c r="D131" s="163" t="s">
        <v>326</v>
      </c>
      <c r="E131" s="170">
        <v>86.7</v>
      </c>
      <c r="F131" s="170">
        <v>85.2</v>
      </c>
      <c r="I131" s="199"/>
      <c r="J131" s="201"/>
      <c r="K131" s="163" t="s">
        <v>326</v>
      </c>
      <c r="L131" s="170">
        <v>86.7</v>
      </c>
      <c r="M131" s="170">
        <v>85.2</v>
      </c>
    </row>
    <row r="132" spans="2:13" ht="15.5">
      <c r="B132" s="199"/>
      <c r="C132" s="201"/>
      <c r="D132" s="163" t="s">
        <v>327</v>
      </c>
      <c r="E132" s="170">
        <v>71.2</v>
      </c>
      <c r="F132" s="170">
        <v>74.3</v>
      </c>
      <c r="I132" s="199"/>
      <c r="J132" s="201"/>
      <c r="K132" s="163" t="s">
        <v>327</v>
      </c>
      <c r="L132" s="170">
        <v>71.2</v>
      </c>
      <c r="M132" s="170">
        <v>74.3</v>
      </c>
    </row>
    <row r="133" spans="2:13" ht="15.5">
      <c r="B133" s="200"/>
      <c r="C133" s="201"/>
      <c r="D133" s="163" t="s">
        <v>328</v>
      </c>
      <c r="E133" s="170">
        <v>74.2</v>
      </c>
      <c r="F133" s="170">
        <v>63.7</v>
      </c>
      <c r="I133" s="200"/>
      <c r="J133" s="201"/>
      <c r="K133" s="163" t="s">
        <v>328</v>
      </c>
      <c r="L133" s="170">
        <v>74.2</v>
      </c>
      <c r="M133" s="170">
        <v>63.7</v>
      </c>
    </row>
    <row r="134" spans="2:13" ht="15.5">
      <c r="B134" s="198" t="s">
        <v>341</v>
      </c>
      <c r="C134" s="201" t="s">
        <v>322</v>
      </c>
      <c r="D134" s="163" t="s">
        <v>324</v>
      </c>
      <c r="E134" s="170">
        <v>0</v>
      </c>
      <c r="F134" s="170">
        <v>1.2</v>
      </c>
      <c r="I134" s="198" t="s">
        <v>341</v>
      </c>
      <c r="J134" s="201" t="s">
        <v>322</v>
      </c>
      <c r="K134" s="163" t="s">
        <v>324</v>
      </c>
      <c r="L134" s="170">
        <v>0</v>
      </c>
      <c r="M134" s="170">
        <v>1.2</v>
      </c>
    </row>
    <row r="135" spans="2:13" ht="15.5">
      <c r="B135" s="199"/>
      <c r="C135" s="201"/>
      <c r="D135" s="163" t="s">
        <v>325</v>
      </c>
      <c r="E135" s="170">
        <v>0</v>
      </c>
      <c r="F135" s="170">
        <v>1.9</v>
      </c>
      <c r="I135" s="199"/>
      <c r="J135" s="201"/>
      <c r="K135" s="163" t="s">
        <v>325</v>
      </c>
      <c r="L135" s="170">
        <v>0</v>
      </c>
      <c r="M135" s="170">
        <v>1.9</v>
      </c>
    </row>
    <row r="136" spans="2:13" ht="15.5">
      <c r="B136" s="199"/>
      <c r="C136" s="201"/>
      <c r="D136" s="163" t="s">
        <v>326</v>
      </c>
      <c r="E136" s="170">
        <v>18.3</v>
      </c>
      <c r="F136" s="170">
        <v>27.8</v>
      </c>
      <c r="I136" s="199"/>
      <c r="J136" s="201"/>
      <c r="K136" s="163" t="s">
        <v>326</v>
      </c>
      <c r="L136" s="170">
        <v>18.3</v>
      </c>
      <c r="M136" s="170">
        <v>27.8</v>
      </c>
    </row>
    <row r="137" spans="2:13" ht="15.5">
      <c r="B137" s="199"/>
      <c r="C137" s="201"/>
      <c r="D137" s="163" t="s">
        <v>327</v>
      </c>
      <c r="E137" s="170">
        <v>63.3</v>
      </c>
      <c r="F137" s="170">
        <v>62.8</v>
      </c>
      <c r="I137" s="199"/>
      <c r="J137" s="201"/>
      <c r="K137" s="163" t="s">
        <v>327</v>
      </c>
      <c r="L137" s="170">
        <v>63.3</v>
      </c>
      <c r="M137" s="170">
        <v>62.8</v>
      </c>
    </row>
    <row r="138" spans="2:13" ht="15.5">
      <c r="B138" s="199"/>
      <c r="C138" s="201"/>
      <c r="D138" s="163" t="s">
        <v>328</v>
      </c>
      <c r="E138" s="170">
        <v>65</v>
      </c>
      <c r="F138" s="170">
        <v>65.5</v>
      </c>
      <c r="I138" s="199"/>
      <c r="J138" s="201"/>
      <c r="K138" s="163" t="s">
        <v>328</v>
      </c>
      <c r="L138" s="170">
        <v>65</v>
      </c>
      <c r="M138" s="170">
        <v>65.5</v>
      </c>
    </row>
    <row r="139" spans="2:13" ht="15.5">
      <c r="B139" s="199"/>
      <c r="C139" s="201" t="s">
        <v>329</v>
      </c>
      <c r="D139" s="163" t="s">
        <v>324</v>
      </c>
      <c r="E139" s="170">
        <v>84.2</v>
      </c>
      <c r="F139" s="170">
        <v>83.2</v>
      </c>
      <c r="I139" s="199"/>
      <c r="J139" s="201" t="s">
        <v>329</v>
      </c>
      <c r="K139" s="163" t="s">
        <v>324</v>
      </c>
      <c r="L139" s="170">
        <v>84.2</v>
      </c>
      <c r="M139" s="170">
        <v>83.2</v>
      </c>
    </row>
    <row r="140" spans="2:13" ht="15.5">
      <c r="B140" s="199"/>
      <c r="C140" s="201"/>
      <c r="D140" s="163" t="s">
        <v>325</v>
      </c>
      <c r="E140" s="170">
        <v>81.3</v>
      </c>
      <c r="F140" s="170">
        <v>81.900000000000006</v>
      </c>
      <c r="I140" s="199"/>
      <c r="J140" s="201"/>
      <c r="K140" s="163" t="s">
        <v>325</v>
      </c>
      <c r="L140" s="170">
        <v>81.3</v>
      </c>
      <c r="M140" s="170">
        <v>81.900000000000006</v>
      </c>
    </row>
    <row r="141" spans="2:13" ht="15.5">
      <c r="B141" s="199"/>
      <c r="C141" s="201"/>
      <c r="D141" s="163" t="s">
        <v>326</v>
      </c>
      <c r="E141" s="170">
        <v>67.2</v>
      </c>
      <c r="F141" s="170">
        <v>79.3</v>
      </c>
      <c r="I141" s="199"/>
      <c r="J141" s="201"/>
      <c r="K141" s="163" t="s">
        <v>326</v>
      </c>
      <c r="L141" s="170">
        <v>67.2</v>
      </c>
      <c r="M141" s="170">
        <v>79.3</v>
      </c>
    </row>
    <row r="142" spans="2:13" ht="15.5">
      <c r="B142" s="199"/>
      <c r="C142" s="201"/>
      <c r="D142" s="163" t="s">
        <v>327</v>
      </c>
      <c r="E142" s="170">
        <v>46.3</v>
      </c>
      <c r="F142" s="170">
        <v>68.900000000000006</v>
      </c>
      <c r="I142" s="199"/>
      <c r="J142" s="201"/>
      <c r="K142" s="163" t="s">
        <v>327</v>
      </c>
      <c r="L142" s="170">
        <v>46.3</v>
      </c>
      <c r="M142" s="170">
        <v>68.900000000000006</v>
      </c>
    </row>
    <row r="143" spans="2:13" ht="15.5">
      <c r="B143" s="200"/>
      <c r="C143" s="201"/>
      <c r="D143" s="163" t="s">
        <v>328</v>
      </c>
      <c r="E143" s="170">
        <v>8</v>
      </c>
      <c r="F143" s="170">
        <v>9.9</v>
      </c>
      <c r="I143" s="200"/>
      <c r="J143" s="201"/>
      <c r="K143" s="163" t="s">
        <v>328</v>
      </c>
      <c r="L143" s="170">
        <v>8</v>
      </c>
      <c r="M143" s="170">
        <v>9.9</v>
      </c>
    </row>
    <row r="144" spans="2:13" ht="15.5">
      <c r="B144" s="198" t="s">
        <v>342</v>
      </c>
      <c r="C144" s="201" t="s">
        <v>322</v>
      </c>
      <c r="D144" s="163" t="s">
        <v>324</v>
      </c>
      <c r="E144" s="170">
        <v>0</v>
      </c>
      <c r="F144" s="170">
        <v>0.4</v>
      </c>
      <c r="I144" s="198" t="s">
        <v>342</v>
      </c>
      <c r="J144" s="201" t="s">
        <v>322</v>
      </c>
      <c r="K144" s="163" t="s">
        <v>324</v>
      </c>
      <c r="L144" s="170">
        <v>0</v>
      </c>
      <c r="M144" s="170">
        <v>0.4</v>
      </c>
    </row>
    <row r="145" spans="2:13" ht="15.5">
      <c r="B145" s="199"/>
      <c r="C145" s="201"/>
      <c r="D145" s="163" t="s">
        <v>325</v>
      </c>
      <c r="E145" s="170">
        <v>0</v>
      </c>
      <c r="F145" s="170">
        <v>0.5</v>
      </c>
      <c r="I145" s="199"/>
      <c r="J145" s="201"/>
      <c r="K145" s="163" t="s">
        <v>325</v>
      </c>
      <c r="L145" s="170">
        <v>0</v>
      </c>
      <c r="M145" s="170">
        <v>0.5</v>
      </c>
    </row>
    <row r="146" spans="2:13" ht="15.5">
      <c r="B146" s="199"/>
      <c r="C146" s="201"/>
      <c r="D146" s="163" t="s">
        <v>326</v>
      </c>
      <c r="E146" s="170">
        <v>0</v>
      </c>
      <c r="F146" s="170">
        <v>2.1</v>
      </c>
      <c r="I146" s="199"/>
      <c r="J146" s="201"/>
      <c r="K146" s="163" t="s">
        <v>326</v>
      </c>
      <c r="L146" s="170">
        <v>0</v>
      </c>
      <c r="M146" s="170">
        <v>2.1</v>
      </c>
    </row>
    <row r="147" spans="2:13" ht="15.5">
      <c r="B147" s="199"/>
      <c r="C147" s="201"/>
      <c r="D147" s="163" t="s">
        <v>327</v>
      </c>
      <c r="E147" s="170">
        <v>7.9</v>
      </c>
      <c r="F147" s="170">
        <v>12.4</v>
      </c>
      <c r="I147" s="199"/>
      <c r="J147" s="201"/>
      <c r="K147" s="163" t="s">
        <v>327</v>
      </c>
      <c r="L147" s="170">
        <v>7.9</v>
      </c>
      <c r="M147" s="170">
        <v>12.4</v>
      </c>
    </row>
    <row r="148" spans="2:13" ht="15.5">
      <c r="B148" s="199"/>
      <c r="C148" s="201"/>
      <c r="D148" s="163" t="s">
        <v>328</v>
      </c>
      <c r="E148" s="170">
        <v>6.6</v>
      </c>
      <c r="F148" s="170">
        <v>15.6</v>
      </c>
      <c r="I148" s="199"/>
      <c r="J148" s="201"/>
      <c r="K148" s="163" t="s">
        <v>328</v>
      </c>
      <c r="L148" s="170">
        <v>6.6</v>
      </c>
      <c r="M148" s="170">
        <v>15.6</v>
      </c>
    </row>
    <row r="149" spans="2:13" ht="15.5">
      <c r="B149" s="199"/>
      <c r="C149" s="201" t="s">
        <v>329</v>
      </c>
      <c r="D149" s="163" t="s">
        <v>324</v>
      </c>
      <c r="E149" s="170">
        <v>17.899999999999999</v>
      </c>
      <c r="F149" s="170">
        <v>34.5</v>
      </c>
      <c r="I149" s="199"/>
      <c r="J149" s="201" t="s">
        <v>329</v>
      </c>
      <c r="K149" s="163" t="s">
        <v>324</v>
      </c>
      <c r="L149" s="170">
        <v>17.899999999999999</v>
      </c>
      <c r="M149" s="170">
        <v>34.5</v>
      </c>
    </row>
    <row r="150" spans="2:13" ht="15.5">
      <c r="B150" s="199"/>
      <c r="C150" s="201"/>
      <c r="D150" s="163" t="s">
        <v>325</v>
      </c>
      <c r="E150" s="170">
        <v>12</v>
      </c>
      <c r="F150" s="170">
        <v>23.7</v>
      </c>
      <c r="I150" s="199"/>
      <c r="J150" s="201"/>
      <c r="K150" s="163" t="s">
        <v>325</v>
      </c>
      <c r="L150" s="170">
        <v>12</v>
      </c>
      <c r="M150" s="170">
        <v>23.7</v>
      </c>
    </row>
    <row r="151" spans="2:13" ht="15.5">
      <c r="B151" s="199"/>
      <c r="C151" s="201"/>
      <c r="D151" s="163" t="s">
        <v>326</v>
      </c>
      <c r="E151" s="170">
        <v>10</v>
      </c>
      <c r="F151" s="170">
        <v>31.3</v>
      </c>
      <c r="I151" s="199"/>
      <c r="J151" s="201"/>
      <c r="K151" s="163" t="s">
        <v>326</v>
      </c>
      <c r="L151" s="170">
        <v>10</v>
      </c>
      <c r="M151" s="170">
        <v>31.3</v>
      </c>
    </row>
    <row r="152" spans="2:13" ht="15.5">
      <c r="B152" s="199"/>
      <c r="C152" s="201"/>
      <c r="D152" s="163" t="s">
        <v>327</v>
      </c>
      <c r="E152" s="170">
        <v>20.3</v>
      </c>
      <c r="F152" s="170">
        <v>21.7</v>
      </c>
      <c r="I152" s="199"/>
      <c r="J152" s="201"/>
      <c r="K152" s="163" t="s">
        <v>327</v>
      </c>
      <c r="L152" s="170">
        <v>20.3</v>
      </c>
      <c r="M152" s="170">
        <v>21.7</v>
      </c>
    </row>
    <row r="153" spans="2:13" ht="15.5">
      <c r="B153" s="200"/>
      <c r="C153" s="201"/>
      <c r="D153" s="163" t="s">
        <v>328</v>
      </c>
      <c r="E153" s="170">
        <v>23.9</v>
      </c>
      <c r="F153" s="170">
        <v>24.2</v>
      </c>
      <c r="I153" s="200"/>
      <c r="J153" s="201"/>
      <c r="K153" s="163" t="s">
        <v>328</v>
      </c>
      <c r="L153" s="170">
        <v>23.9</v>
      </c>
      <c r="M153" s="170">
        <v>24.2</v>
      </c>
    </row>
    <row r="154" spans="2:13" ht="15.5">
      <c r="B154" s="198" t="s">
        <v>343</v>
      </c>
      <c r="C154" s="201" t="s">
        <v>322</v>
      </c>
      <c r="D154" s="163" t="s">
        <v>324</v>
      </c>
      <c r="E154" s="170">
        <v>0</v>
      </c>
      <c r="F154" s="170">
        <v>0</v>
      </c>
      <c r="I154" s="198" t="s">
        <v>343</v>
      </c>
      <c r="J154" s="201" t="s">
        <v>322</v>
      </c>
      <c r="K154" s="163" t="s">
        <v>324</v>
      </c>
      <c r="L154" s="170">
        <v>0</v>
      </c>
      <c r="M154" s="170">
        <v>0</v>
      </c>
    </row>
    <row r="155" spans="2:13" ht="15.5">
      <c r="B155" s="199"/>
      <c r="C155" s="201"/>
      <c r="D155" s="163" t="s">
        <v>325</v>
      </c>
      <c r="E155" s="170">
        <v>0</v>
      </c>
      <c r="F155" s="170">
        <v>0.4</v>
      </c>
      <c r="I155" s="199"/>
      <c r="J155" s="201"/>
      <c r="K155" s="163" t="s">
        <v>325</v>
      </c>
      <c r="L155" s="170">
        <v>0</v>
      </c>
      <c r="M155" s="170">
        <v>0.4</v>
      </c>
    </row>
    <row r="156" spans="2:13" ht="15.5">
      <c r="B156" s="199"/>
      <c r="C156" s="201"/>
      <c r="D156" s="163" t="s">
        <v>326</v>
      </c>
      <c r="E156" s="170">
        <v>12.5</v>
      </c>
      <c r="F156" s="170">
        <v>12.5</v>
      </c>
      <c r="I156" s="199"/>
      <c r="J156" s="201"/>
      <c r="K156" s="163" t="s">
        <v>326</v>
      </c>
      <c r="L156" s="170">
        <v>12.5</v>
      </c>
      <c r="M156" s="170">
        <v>12.5</v>
      </c>
    </row>
    <row r="157" spans="2:13" ht="15.5">
      <c r="B157" s="199"/>
      <c r="C157" s="201"/>
      <c r="D157" s="163" t="s">
        <v>327</v>
      </c>
      <c r="E157" s="170">
        <v>30.5</v>
      </c>
      <c r="F157" s="170">
        <v>27.3</v>
      </c>
      <c r="I157" s="199"/>
      <c r="J157" s="201"/>
      <c r="K157" s="163" t="s">
        <v>327</v>
      </c>
      <c r="L157" s="170">
        <v>30.5</v>
      </c>
      <c r="M157" s="170">
        <v>27.3</v>
      </c>
    </row>
    <row r="158" spans="2:13" ht="15.5">
      <c r="B158" s="199"/>
      <c r="C158" s="201"/>
      <c r="D158" s="163" t="s">
        <v>328</v>
      </c>
      <c r="E158" s="170">
        <v>45.8</v>
      </c>
      <c r="F158" s="170">
        <v>42.9</v>
      </c>
      <c r="I158" s="199"/>
      <c r="J158" s="201"/>
      <c r="K158" s="163" t="s">
        <v>328</v>
      </c>
      <c r="L158" s="170">
        <v>45.8</v>
      </c>
      <c r="M158" s="170">
        <v>42.9</v>
      </c>
    </row>
    <row r="159" spans="2:13" ht="15.5">
      <c r="B159" s="199"/>
      <c r="C159" s="201" t="s">
        <v>329</v>
      </c>
      <c r="D159" s="163" t="s">
        <v>324</v>
      </c>
      <c r="E159" s="170">
        <v>10.5</v>
      </c>
      <c r="F159" s="170">
        <v>34.5</v>
      </c>
      <c r="I159" s="199"/>
      <c r="J159" s="201" t="s">
        <v>329</v>
      </c>
      <c r="K159" s="163" t="s">
        <v>324</v>
      </c>
      <c r="L159" s="170">
        <v>10.5</v>
      </c>
      <c r="M159" s="170">
        <v>34.5</v>
      </c>
    </row>
    <row r="160" spans="2:13" ht="15.5">
      <c r="B160" s="199"/>
      <c r="C160" s="201"/>
      <c r="D160" s="163" t="s">
        <v>325</v>
      </c>
      <c r="E160" s="170">
        <v>15.4</v>
      </c>
      <c r="F160" s="170">
        <v>32.700000000000003</v>
      </c>
      <c r="I160" s="199"/>
      <c r="J160" s="201"/>
      <c r="K160" s="163" t="s">
        <v>325</v>
      </c>
      <c r="L160" s="170">
        <v>15.4</v>
      </c>
      <c r="M160" s="170">
        <v>32.700000000000003</v>
      </c>
    </row>
    <row r="161" spans="2:13" ht="15.5">
      <c r="B161" s="199"/>
      <c r="C161" s="201"/>
      <c r="D161" s="163" t="s">
        <v>326</v>
      </c>
      <c r="E161" s="170">
        <v>24.9</v>
      </c>
      <c r="F161" s="170">
        <v>29.7</v>
      </c>
      <c r="I161" s="199"/>
      <c r="J161" s="201"/>
      <c r="K161" s="163" t="s">
        <v>326</v>
      </c>
      <c r="L161" s="170">
        <v>24.9</v>
      </c>
      <c r="M161" s="170">
        <v>29.7</v>
      </c>
    </row>
    <row r="162" spans="2:13" ht="15.5">
      <c r="B162" s="199"/>
      <c r="C162" s="201"/>
      <c r="D162" s="163" t="s">
        <v>327</v>
      </c>
      <c r="E162" s="170">
        <v>0</v>
      </c>
      <c r="F162" s="170">
        <v>3.6</v>
      </c>
      <c r="I162" s="199"/>
      <c r="J162" s="201"/>
      <c r="K162" s="163" t="s">
        <v>327</v>
      </c>
      <c r="L162" s="170">
        <v>0</v>
      </c>
      <c r="M162" s="170">
        <v>3.6</v>
      </c>
    </row>
    <row r="163" spans="2:13" ht="15.5">
      <c r="B163" s="200"/>
      <c r="C163" s="201"/>
      <c r="D163" s="163" t="s">
        <v>328</v>
      </c>
      <c r="E163" s="170">
        <v>1.9</v>
      </c>
      <c r="F163" s="170">
        <v>7.4</v>
      </c>
      <c r="I163" s="200"/>
      <c r="J163" s="201"/>
      <c r="K163" s="163" t="s">
        <v>328</v>
      </c>
      <c r="L163" s="170">
        <v>1.9</v>
      </c>
      <c r="M163" s="170">
        <v>7.4</v>
      </c>
    </row>
    <row r="164" spans="2:13" ht="15.5">
      <c r="B164" s="198" t="s">
        <v>344</v>
      </c>
      <c r="C164" s="201" t="s">
        <v>322</v>
      </c>
      <c r="D164" s="163" t="s">
        <v>324</v>
      </c>
      <c r="E164" s="170">
        <v>0</v>
      </c>
      <c r="F164" s="170">
        <v>0.4</v>
      </c>
      <c r="I164" s="198" t="s">
        <v>344</v>
      </c>
      <c r="J164" s="201" t="s">
        <v>322</v>
      </c>
      <c r="K164" s="163" t="s">
        <v>324</v>
      </c>
      <c r="L164" s="170">
        <v>0</v>
      </c>
      <c r="M164" s="170">
        <v>0.4</v>
      </c>
    </row>
    <row r="165" spans="2:13" ht="15.5">
      <c r="B165" s="199"/>
      <c r="C165" s="201"/>
      <c r="D165" s="163" t="s">
        <v>325</v>
      </c>
      <c r="E165" s="170">
        <v>0</v>
      </c>
      <c r="F165" s="170">
        <v>1</v>
      </c>
      <c r="I165" s="199"/>
      <c r="J165" s="201"/>
      <c r="K165" s="163" t="s">
        <v>325</v>
      </c>
      <c r="L165" s="170">
        <v>0</v>
      </c>
      <c r="M165" s="170">
        <v>1</v>
      </c>
    </row>
    <row r="166" spans="2:13" ht="15.5">
      <c r="B166" s="199"/>
      <c r="C166" s="201"/>
      <c r="D166" s="163" t="s">
        <v>326</v>
      </c>
      <c r="E166" s="170">
        <v>4.3</v>
      </c>
      <c r="F166" s="170">
        <v>3.6</v>
      </c>
      <c r="I166" s="199"/>
      <c r="J166" s="201"/>
      <c r="K166" s="163" t="s">
        <v>326</v>
      </c>
      <c r="L166" s="170">
        <v>4.3</v>
      </c>
      <c r="M166" s="170">
        <v>3.6</v>
      </c>
    </row>
    <row r="167" spans="2:13" ht="15.5">
      <c r="B167" s="199"/>
      <c r="C167" s="201"/>
      <c r="D167" s="163" t="s">
        <v>327</v>
      </c>
      <c r="E167" s="170">
        <v>12.8</v>
      </c>
      <c r="F167" s="170">
        <v>11.8</v>
      </c>
      <c r="I167" s="199"/>
      <c r="J167" s="201"/>
      <c r="K167" s="163" t="s">
        <v>327</v>
      </c>
      <c r="L167" s="170">
        <v>12.8</v>
      </c>
      <c r="M167" s="170">
        <v>11.8</v>
      </c>
    </row>
    <row r="168" spans="2:13" ht="15.5">
      <c r="B168" s="199"/>
      <c r="C168" s="201"/>
      <c r="D168" s="163" t="s">
        <v>328</v>
      </c>
      <c r="E168" s="170">
        <v>16</v>
      </c>
      <c r="F168" s="170">
        <v>18.2</v>
      </c>
      <c r="I168" s="199"/>
      <c r="J168" s="201"/>
      <c r="K168" s="163" t="s">
        <v>328</v>
      </c>
      <c r="L168" s="170">
        <v>16</v>
      </c>
      <c r="M168" s="170">
        <v>18.2</v>
      </c>
    </row>
    <row r="169" spans="2:13" ht="15.5">
      <c r="B169" s="199"/>
      <c r="C169" s="201" t="s">
        <v>329</v>
      </c>
      <c r="D169" s="163" t="s">
        <v>324</v>
      </c>
      <c r="E169" s="170">
        <v>32.1</v>
      </c>
      <c r="F169" s="170">
        <v>38.1</v>
      </c>
      <c r="I169" s="199"/>
      <c r="J169" s="201" t="s">
        <v>329</v>
      </c>
      <c r="K169" s="163" t="s">
        <v>324</v>
      </c>
      <c r="L169" s="170">
        <v>32.1</v>
      </c>
      <c r="M169" s="170">
        <v>38.1</v>
      </c>
    </row>
    <row r="170" spans="2:13" ht="15.5">
      <c r="B170" s="199"/>
      <c r="C170" s="201"/>
      <c r="D170" s="163" t="s">
        <v>325</v>
      </c>
      <c r="E170" s="170">
        <v>12.6</v>
      </c>
      <c r="F170" s="170">
        <v>17.5</v>
      </c>
      <c r="I170" s="199"/>
      <c r="J170" s="201"/>
      <c r="K170" s="163" t="s">
        <v>325</v>
      </c>
      <c r="L170" s="170">
        <v>12.6</v>
      </c>
      <c r="M170" s="170">
        <v>17.5</v>
      </c>
    </row>
    <row r="171" spans="2:13" ht="15.5">
      <c r="B171" s="199"/>
      <c r="C171" s="201"/>
      <c r="D171" s="163" t="s">
        <v>326</v>
      </c>
      <c r="E171" s="170">
        <v>22.5</v>
      </c>
      <c r="F171" s="170">
        <v>29.8</v>
      </c>
      <c r="I171" s="199"/>
      <c r="J171" s="201"/>
      <c r="K171" s="163" t="s">
        <v>326</v>
      </c>
      <c r="L171" s="170">
        <v>22.5</v>
      </c>
      <c r="M171" s="170">
        <v>29.8</v>
      </c>
    </row>
    <row r="172" spans="2:13" ht="15.5">
      <c r="B172" s="199"/>
      <c r="C172" s="201"/>
      <c r="D172" s="163" t="s">
        <v>327</v>
      </c>
      <c r="E172" s="170">
        <v>30.1</v>
      </c>
      <c r="F172" s="170">
        <v>24.2</v>
      </c>
      <c r="I172" s="199"/>
      <c r="J172" s="201"/>
      <c r="K172" s="163" t="s">
        <v>327</v>
      </c>
      <c r="L172" s="170">
        <v>30.1</v>
      </c>
      <c r="M172" s="170">
        <v>24.2</v>
      </c>
    </row>
    <row r="173" spans="2:13" ht="15.5">
      <c r="B173" s="200"/>
      <c r="C173" s="201"/>
      <c r="D173" s="163" t="s">
        <v>328</v>
      </c>
      <c r="E173" s="170">
        <v>8.9</v>
      </c>
      <c r="F173" s="170">
        <v>7</v>
      </c>
      <c r="I173" s="200"/>
      <c r="J173" s="201"/>
      <c r="K173" s="163" t="s">
        <v>328</v>
      </c>
      <c r="L173" s="170">
        <v>8.9</v>
      </c>
      <c r="M173" s="170">
        <v>7</v>
      </c>
    </row>
    <row r="174" spans="2:13" ht="15.5">
      <c r="B174" s="198" t="s">
        <v>345</v>
      </c>
      <c r="C174" s="201" t="s">
        <v>322</v>
      </c>
      <c r="D174" s="163" t="s">
        <v>324</v>
      </c>
      <c r="E174" s="170">
        <v>0</v>
      </c>
      <c r="F174" s="170">
        <v>1.1000000000000001</v>
      </c>
      <c r="I174" s="198" t="s">
        <v>345</v>
      </c>
      <c r="J174" s="201" t="s">
        <v>322</v>
      </c>
      <c r="K174" s="163" t="s">
        <v>324</v>
      </c>
      <c r="L174" s="170">
        <v>0</v>
      </c>
      <c r="M174" s="170">
        <v>1.1000000000000001</v>
      </c>
    </row>
    <row r="175" spans="2:13" ht="15.5">
      <c r="B175" s="199"/>
      <c r="C175" s="201"/>
      <c r="D175" s="163" t="s">
        <v>325</v>
      </c>
      <c r="E175" s="170">
        <v>0</v>
      </c>
      <c r="F175" s="170">
        <v>1.1000000000000001</v>
      </c>
      <c r="I175" s="199"/>
      <c r="J175" s="201"/>
      <c r="K175" s="163" t="s">
        <v>325</v>
      </c>
      <c r="L175" s="170">
        <v>0</v>
      </c>
      <c r="M175" s="170">
        <v>1.1000000000000001</v>
      </c>
    </row>
    <row r="176" spans="2:13" ht="15.5">
      <c r="B176" s="199"/>
      <c r="C176" s="201"/>
      <c r="D176" s="163" t="s">
        <v>326</v>
      </c>
      <c r="E176" s="170">
        <v>7.2</v>
      </c>
      <c r="F176" s="170">
        <v>8</v>
      </c>
      <c r="I176" s="199"/>
      <c r="J176" s="201"/>
      <c r="K176" s="163" t="s">
        <v>326</v>
      </c>
      <c r="L176" s="170">
        <v>7.2</v>
      </c>
      <c r="M176" s="170">
        <v>8</v>
      </c>
    </row>
    <row r="177" spans="2:13" ht="15.5">
      <c r="B177" s="199"/>
      <c r="C177" s="201"/>
      <c r="D177" s="163" t="s">
        <v>327</v>
      </c>
      <c r="E177" s="170">
        <v>33</v>
      </c>
      <c r="F177" s="170">
        <v>26.8</v>
      </c>
      <c r="I177" s="199"/>
      <c r="J177" s="201"/>
      <c r="K177" s="163" t="s">
        <v>327</v>
      </c>
      <c r="L177" s="170">
        <v>33</v>
      </c>
      <c r="M177" s="170">
        <v>26.8</v>
      </c>
    </row>
    <row r="178" spans="2:13" ht="15.5">
      <c r="B178" s="199"/>
      <c r="C178" s="201"/>
      <c r="D178" s="163" t="s">
        <v>328</v>
      </c>
      <c r="E178" s="170">
        <v>28.7</v>
      </c>
      <c r="F178" s="170">
        <v>20</v>
      </c>
      <c r="I178" s="199"/>
      <c r="J178" s="201"/>
      <c r="K178" s="163" t="s">
        <v>328</v>
      </c>
      <c r="L178" s="170">
        <v>28.7</v>
      </c>
      <c r="M178" s="170">
        <v>20</v>
      </c>
    </row>
    <row r="179" spans="2:13" ht="15.5">
      <c r="B179" s="199"/>
      <c r="C179" s="201" t="s">
        <v>329</v>
      </c>
      <c r="D179" s="163" t="s">
        <v>324</v>
      </c>
      <c r="E179" s="170">
        <v>48.4</v>
      </c>
      <c r="F179" s="170">
        <v>53</v>
      </c>
      <c r="I179" s="199"/>
      <c r="J179" s="201" t="s">
        <v>329</v>
      </c>
      <c r="K179" s="163" t="s">
        <v>324</v>
      </c>
      <c r="L179" s="170">
        <v>48.4</v>
      </c>
      <c r="M179" s="170">
        <v>53</v>
      </c>
    </row>
    <row r="180" spans="2:13" ht="15.5">
      <c r="B180" s="199"/>
      <c r="C180" s="201"/>
      <c r="D180" s="163" t="s">
        <v>325</v>
      </c>
      <c r="E180" s="170">
        <v>43.6</v>
      </c>
      <c r="F180" s="170">
        <v>38.4</v>
      </c>
      <c r="I180" s="199"/>
      <c r="J180" s="201"/>
      <c r="K180" s="163" t="s">
        <v>325</v>
      </c>
      <c r="L180" s="170">
        <v>43.6</v>
      </c>
      <c r="M180" s="170">
        <v>38.4</v>
      </c>
    </row>
    <row r="181" spans="2:13" ht="15.5">
      <c r="B181" s="199"/>
      <c r="C181" s="201"/>
      <c r="D181" s="163" t="s">
        <v>326</v>
      </c>
      <c r="E181" s="170">
        <v>10</v>
      </c>
      <c r="F181" s="170">
        <v>5.2</v>
      </c>
      <c r="I181" s="199"/>
      <c r="J181" s="201"/>
      <c r="K181" s="163" t="s">
        <v>326</v>
      </c>
      <c r="L181" s="170">
        <v>10</v>
      </c>
      <c r="M181" s="170">
        <v>5.2</v>
      </c>
    </row>
    <row r="182" spans="2:13" ht="15.5">
      <c r="B182" s="199"/>
      <c r="C182" s="201"/>
      <c r="D182" s="163" t="s">
        <v>327</v>
      </c>
      <c r="E182" s="170">
        <v>18.7</v>
      </c>
      <c r="F182" s="170">
        <v>30.9</v>
      </c>
      <c r="I182" s="199"/>
      <c r="J182" s="201"/>
      <c r="K182" s="163" t="s">
        <v>327</v>
      </c>
      <c r="L182" s="170">
        <v>18.7</v>
      </c>
      <c r="M182" s="170">
        <v>30.9</v>
      </c>
    </row>
    <row r="183" spans="2:13" ht="15.5">
      <c r="B183" s="200"/>
      <c r="C183" s="201"/>
      <c r="D183" s="163" t="s">
        <v>328</v>
      </c>
      <c r="E183" s="170">
        <v>44.3</v>
      </c>
      <c r="F183" s="170">
        <v>37</v>
      </c>
      <c r="I183" s="200"/>
      <c r="J183" s="201"/>
      <c r="K183" s="163" t="s">
        <v>328</v>
      </c>
      <c r="L183" s="170">
        <v>44.3</v>
      </c>
      <c r="M183" s="170">
        <v>37</v>
      </c>
    </row>
    <row r="184" spans="2:13" ht="15.5">
      <c r="B184" s="198" t="s">
        <v>346</v>
      </c>
      <c r="C184" s="201" t="s">
        <v>322</v>
      </c>
      <c r="D184" s="163" t="s">
        <v>324</v>
      </c>
      <c r="E184" s="170">
        <v>0</v>
      </c>
      <c r="F184" s="170">
        <v>0</v>
      </c>
      <c r="I184" s="198" t="s">
        <v>346</v>
      </c>
      <c r="J184" s="201" t="s">
        <v>322</v>
      </c>
      <c r="K184" s="163" t="s">
        <v>324</v>
      </c>
      <c r="L184" s="170">
        <v>0</v>
      </c>
      <c r="M184" s="170">
        <v>0</v>
      </c>
    </row>
    <row r="185" spans="2:13" ht="15.5">
      <c r="B185" s="199"/>
      <c r="C185" s="201"/>
      <c r="D185" s="163" t="s">
        <v>325</v>
      </c>
      <c r="E185" s="170">
        <v>0</v>
      </c>
      <c r="F185" s="170">
        <v>0</v>
      </c>
      <c r="I185" s="199"/>
      <c r="J185" s="201"/>
      <c r="K185" s="163" t="s">
        <v>325</v>
      </c>
      <c r="L185" s="170">
        <v>0</v>
      </c>
      <c r="M185" s="170">
        <v>0</v>
      </c>
    </row>
    <row r="186" spans="2:13" ht="15.5">
      <c r="B186" s="199"/>
      <c r="C186" s="201"/>
      <c r="D186" s="163" t="s">
        <v>326</v>
      </c>
      <c r="E186" s="170">
        <v>3.5</v>
      </c>
      <c r="F186" s="170">
        <v>4.7</v>
      </c>
      <c r="I186" s="199"/>
      <c r="J186" s="201"/>
      <c r="K186" s="163" t="s">
        <v>326</v>
      </c>
      <c r="L186" s="170">
        <v>3.5</v>
      </c>
      <c r="M186" s="170">
        <v>4.7</v>
      </c>
    </row>
    <row r="187" spans="2:13" ht="15.5">
      <c r="B187" s="199"/>
      <c r="C187" s="201"/>
      <c r="D187" s="163" t="s">
        <v>327</v>
      </c>
      <c r="E187" s="170">
        <v>8.4</v>
      </c>
      <c r="F187" s="170">
        <v>15.6</v>
      </c>
      <c r="I187" s="199"/>
      <c r="J187" s="201"/>
      <c r="K187" s="163" t="s">
        <v>327</v>
      </c>
      <c r="L187" s="170">
        <v>8.4</v>
      </c>
      <c r="M187" s="170">
        <v>15.6</v>
      </c>
    </row>
    <row r="188" spans="2:13" ht="15.5">
      <c r="B188" s="199"/>
      <c r="C188" s="201"/>
      <c r="D188" s="163" t="s">
        <v>328</v>
      </c>
      <c r="E188" s="170">
        <v>7</v>
      </c>
      <c r="F188" s="170">
        <v>13.3</v>
      </c>
      <c r="I188" s="199"/>
      <c r="J188" s="201"/>
      <c r="K188" s="163" t="s">
        <v>328</v>
      </c>
      <c r="L188" s="170">
        <v>7</v>
      </c>
      <c r="M188" s="170">
        <v>13.3</v>
      </c>
    </row>
    <row r="189" spans="2:13" ht="15.5">
      <c r="B189" s="199"/>
      <c r="C189" s="201" t="s">
        <v>329</v>
      </c>
      <c r="D189" s="163" t="s">
        <v>324</v>
      </c>
      <c r="E189" s="170">
        <v>30.1</v>
      </c>
      <c r="F189" s="170">
        <v>22.7</v>
      </c>
      <c r="I189" s="199"/>
      <c r="J189" s="201" t="s">
        <v>329</v>
      </c>
      <c r="K189" s="163" t="s">
        <v>324</v>
      </c>
      <c r="L189" s="170">
        <v>30.1</v>
      </c>
      <c r="M189" s="170">
        <v>22.7</v>
      </c>
    </row>
    <row r="190" spans="2:13" ht="15.5">
      <c r="B190" s="199"/>
      <c r="C190" s="201"/>
      <c r="D190" s="163" t="s">
        <v>325</v>
      </c>
      <c r="E190" s="170">
        <v>4.8</v>
      </c>
      <c r="F190" s="170">
        <v>10.199999999999999</v>
      </c>
      <c r="I190" s="199"/>
      <c r="J190" s="201"/>
      <c r="K190" s="163" t="s">
        <v>325</v>
      </c>
      <c r="L190" s="170">
        <v>4.8</v>
      </c>
      <c r="M190" s="170">
        <v>10.199999999999999</v>
      </c>
    </row>
    <row r="191" spans="2:13" ht="15.5">
      <c r="B191" s="199"/>
      <c r="C191" s="201"/>
      <c r="D191" s="163" t="s">
        <v>326</v>
      </c>
      <c r="E191" s="170">
        <v>19.899999999999999</v>
      </c>
      <c r="F191" s="170">
        <v>18.8</v>
      </c>
      <c r="I191" s="199"/>
      <c r="J191" s="201"/>
      <c r="K191" s="163" t="s">
        <v>326</v>
      </c>
      <c r="L191" s="170">
        <v>19.899999999999999</v>
      </c>
      <c r="M191" s="170">
        <v>18.8</v>
      </c>
    </row>
    <row r="192" spans="2:13" ht="15.5">
      <c r="B192" s="199"/>
      <c r="C192" s="201"/>
      <c r="D192" s="163" t="s">
        <v>327</v>
      </c>
      <c r="E192" s="170">
        <v>9.5</v>
      </c>
      <c r="F192" s="170">
        <v>20.7</v>
      </c>
      <c r="I192" s="199"/>
      <c r="J192" s="201"/>
      <c r="K192" s="163" t="s">
        <v>327</v>
      </c>
      <c r="L192" s="170">
        <v>9.5</v>
      </c>
      <c r="M192" s="170">
        <v>20.7</v>
      </c>
    </row>
    <row r="193" spans="2:13" ht="15.5">
      <c r="B193" s="200"/>
      <c r="C193" s="201"/>
      <c r="D193" s="163" t="s">
        <v>328</v>
      </c>
      <c r="E193" s="170">
        <v>2.7</v>
      </c>
      <c r="F193" s="170">
        <v>5.2</v>
      </c>
      <c r="I193" s="200"/>
      <c r="J193" s="201"/>
      <c r="K193" s="163" t="s">
        <v>328</v>
      </c>
      <c r="L193" s="170">
        <v>2.7</v>
      </c>
      <c r="M193" s="170">
        <v>5.2</v>
      </c>
    </row>
  </sheetData>
  <mergeCells count="118">
    <mergeCell ref="B16:D17"/>
    <mergeCell ref="E16:I16"/>
    <mergeCell ref="J16:N16"/>
    <mergeCell ref="B18:B19"/>
    <mergeCell ref="C18:C19"/>
    <mergeCell ref="B22:D23"/>
    <mergeCell ref="E23:F23"/>
    <mergeCell ref="B1:D2"/>
    <mergeCell ref="E1:I1"/>
    <mergeCell ref="J1:N1"/>
    <mergeCell ref="B3:B7"/>
    <mergeCell ref="C3:C7"/>
    <mergeCell ref="B8:B12"/>
    <mergeCell ref="C8:C12"/>
    <mergeCell ref="B44:B53"/>
    <mergeCell ref="C44:C48"/>
    <mergeCell ref="C49:C53"/>
    <mergeCell ref="B54:B63"/>
    <mergeCell ref="C54:C58"/>
    <mergeCell ref="C59:C63"/>
    <mergeCell ref="B24:B33"/>
    <mergeCell ref="C24:C28"/>
    <mergeCell ref="C29:C33"/>
    <mergeCell ref="B34:B43"/>
    <mergeCell ref="C34:C38"/>
    <mergeCell ref="C39:C43"/>
    <mergeCell ref="B84:B93"/>
    <mergeCell ref="C84:C88"/>
    <mergeCell ref="C89:C93"/>
    <mergeCell ref="B94:B103"/>
    <mergeCell ref="C94:C98"/>
    <mergeCell ref="C99:C103"/>
    <mergeCell ref="B64:B73"/>
    <mergeCell ref="C64:C68"/>
    <mergeCell ref="C69:C73"/>
    <mergeCell ref="B74:B83"/>
    <mergeCell ref="C74:C78"/>
    <mergeCell ref="C79:C83"/>
    <mergeCell ref="C129:C133"/>
    <mergeCell ref="B134:B143"/>
    <mergeCell ref="C134:C138"/>
    <mergeCell ref="C139:C143"/>
    <mergeCell ref="B104:B113"/>
    <mergeCell ref="C104:C108"/>
    <mergeCell ref="C109:C113"/>
    <mergeCell ref="B114:B123"/>
    <mergeCell ref="C114:C118"/>
    <mergeCell ref="C119:C123"/>
    <mergeCell ref="B184:B193"/>
    <mergeCell ref="C184:C188"/>
    <mergeCell ref="C189:C193"/>
    <mergeCell ref="I22:K23"/>
    <mergeCell ref="L23:M23"/>
    <mergeCell ref="I24:I33"/>
    <mergeCell ref="J24:J28"/>
    <mergeCell ref="J29:J33"/>
    <mergeCell ref="I34:I43"/>
    <mergeCell ref="J34:J38"/>
    <mergeCell ref="B164:B173"/>
    <mergeCell ref="C164:C168"/>
    <mergeCell ref="C169:C173"/>
    <mergeCell ref="B174:B183"/>
    <mergeCell ref="C174:C178"/>
    <mergeCell ref="C179:C183"/>
    <mergeCell ref="B144:B153"/>
    <mergeCell ref="C144:C148"/>
    <mergeCell ref="C149:C153"/>
    <mergeCell ref="B154:B163"/>
    <mergeCell ref="C154:C158"/>
    <mergeCell ref="C159:C163"/>
    <mergeCell ref="B124:B133"/>
    <mergeCell ref="C124:C128"/>
    <mergeCell ref="I64:I73"/>
    <mergeCell ref="J64:J68"/>
    <mergeCell ref="J69:J73"/>
    <mergeCell ref="I74:I83"/>
    <mergeCell ref="J74:J78"/>
    <mergeCell ref="J79:J83"/>
    <mergeCell ref="J39:J43"/>
    <mergeCell ref="I44:I53"/>
    <mergeCell ref="J44:J48"/>
    <mergeCell ref="J49:J53"/>
    <mergeCell ref="I54:I63"/>
    <mergeCell ref="J54:J58"/>
    <mergeCell ref="J59:J63"/>
    <mergeCell ref="I104:I113"/>
    <mergeCell ref="J104:J108"/>
    <mergeCell ref="J109:J113"/>
    <mergeCell ref="I114:I123"/>
    <mergeCell ref="J114:J118"/>
    <mergeCell ref="J119:J123"/>
    <mergeCell ref="I84:I93"/>
    <mergeCell ref="J84:J88"/>
    <mergeCell ref="J89:J93"/>
    <mergeCell ref="I94:I103"/>
    <mergeCell ref="J94:J98"/>
    <mergeCell ref="J99:J103"/>
    <mergeCell ref="I144:I153"/>
    <mergeCell ref="J144:J148"/>
    <mergeCell ref="J149:J153"/>
    <mergeCell ref="I154:I163"/>
    <mergeCell ref="J154:J158"/>
    <mergeCell ref="J159:J163"/>
    <mergeCell ref="I124:I133"/>
    <mergeCell ref="J124:J128"/>
    <mergeCell ref="J129:J133"/>
    <mergeCell ref="I134:I143"/>
    <mergeCell ref="J134:J138"/>
    <mergeCell ref="J139:J143"/>
    <mergeCell ref="I184:I193"/>
    <mergeCell ref="J184:J188"/>
    <mergeCell ref="J189:J193"/>
    <mergeCell ref="I164:I173"/>
    <mergeCell ref="J164:J168"/>
    <mergeCell ref="J169:J173"/>
    <mergeCell ref="I174:I183"/>
    <mergeCell ref="J174:J178"/>
    <mergeCell ref="J179:J183"/>
  </mergeCells>
  <phoneticPr fontId="46"/>
  <pageMargins left="0.7" right="0.7" top="0.75" bottom="0.75" header="0.3" footer="0.3"/>
  <pageSetup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T83"/>
  <sheetViews>
    <sheetView tabSelected="1" topLeftCell="A49" workbookViewId="0">
      <selection activeCell="R91" sqref="R91"/>
    </sheetView>
  </sheetViews>
  <sheetFormatPr defaultRowHeight="14.5"/>
  <cols>
    <col min="1" max="1" width="9.81640625" customWidth="1"/>
    <col min="2" max="2" width="17.7265625" customWidth="1"/>
    <col min="4" max="4" width="11.453125" customWidth="1"/>
    <col min="5" max="5" width="10.7265625" customWidth="1"/>
  </cols>
  <sheetData>
    <row r="1" spans="1:254" ht="15" thickBot="1"/>
    <row r="2" spans="1:254" ht="17">
      <c r="B2" s="51" t="s">
        <v>200</v>
      </c>
      <c r="C2" s="60"/>
      <c r="D2" s="60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  <c r="BD2" s="52"/>
      <c r="BE2" s="52"/>
      <c r="BF2" s="52"/>
      <c r="BG2" s="52"/>
      <c r="BH2" s="52"/>
      <c r="BI2" s="52"/>
      <c r="BJ2" s="52"/>
      <c r="BK2" s="52"/>
      <c r="BL2" s="52"/>
      <c r="BM2" s="52"/>
      <c r="BN2" s="52"/>
      <c r="BO2" s="52"/>
      <c r="BP2" s="52"/>
      <c r="BQ2" s="52"/>
      <c r="BR2" s="52"/>
      <c r="BS2" s="52"/>
      <c r="BT2" s="52"/>
      <c r="BU2" s="52"/>
      <c r="BV2" s="52"/>
      <c r="BW2" s="52"/>
      <c r="BX2" s="52"/>
      <c r="BY2" s="52"/>
      <c r="BZ2" s="52"/>
      <c r="CA2" s="52"/>
      <c r="CB2" s="52"/>
      <c r="CC2" s="52"/>
      <c r="CD2" s="52"/>
      <c r="CE2" s="52"/>
      <c r="CF2" s="52"/>
      <c r="CG2" s="52"/>
      <c r="CH2" s="52"/>
      <c r="CI2" s="52"/>
      <c r="CJ2" s="52"/>
      <c r="CK2" s="52"/>
      <c r="CL2" s="52"/>
      <c r="CM2" s="52"/>
      <c r="CN2" s="52"/>
      <c r="CO2" s="52"/>
      <c r="CP2" s="52"/>
      <c r="CQ2" s="52"/>
      <c r="CR2" s="52"/>
      <c r="CS2" s="52"/>
      <c r="CT2" s="52"/>
      <c r="CU2" s="52"/>
      <c r="CV2" s="52"/>
      <c r="CW2" s="52"/>
      <c r="CX2" s="52"/>
      <c r="CY2" s="52"/>
      <c r="CZ2" s="52"/>
      <c r="DA2" s="52"/>
      <c r="DB2" s="52"/>
      <c r="DC2" s="52"/>
      <c r="DD2" s="52"/>
      <c r="DE2" s="52"/>
      <c r="DF2" s="52"/>
      <c r="DG2" s="52"/>
      <c r="DH2" s="52"/>
      <c r="DI2" s="52"/>
      <c r="DJ2" s="52"/>
      <c r="DK2" s="52"/>
      <c r="DL2" s="52"/>
      <c r="DM2" s="52"/>
      <c r="DN2" s="52"/>
      <c r="DO2" s="52"/>
      <c r="DP2" s="52"/>
      <c r="DQ2" s="52"/>
      <c r="DR2" s="52"/>
      <c r="DS2" s="52"/>
      <c r="DT2" s="52"/>
      <c r="DU2" s="52"/>
      <c r="DV2" s="52"/>
      <c r="DW2" s="52"/>
      <c r="DX2" s="52"/>
      <c r="DY2" s="52"/>
      <c r="DZ2" s="52"/>
      <c r="EA2" s="52"/>
      <c r="EB2" s="52"/>
      <c r="EC2" s="52"/>
      <c r="ED2" s="52"/>
      <c r="EE2" s="52"/>
      <c r="EF2" s="52"/>
      <c r="EG2" s="52"/>
      <c r="EH2" s="52"/>
      <c r="EI2" s="52"/>
      <c r="EJ2" s="52"/>
      <c r="EK2" s="52"/>
      <c r="EL2" s="52"/>
      <c r="EM2" s="52"/>
      <c r="EN2" s="52"/>
      <c r="EO2" s="52"/>
      <c r="EP2" s="52"/>
      <c r="EQ2" s="52"/>
      <c r="ER2" s="52"/>
      <c r="ES2" s="52"/>
      <c r="ET2" s="52"/>
      <c r="EU2" s="52"/>
      <c r="EV2" s="52"/>
      <c r="EW2" s="52"/>
      <c r="EX2" s="52"/>
      <c r="EY2" s="52"/>
      <c r="EZ2" s="52"/>
      <c r="FA2" s="52"/>
      <c r="FB2" s="52"/>
      <c r="FC2" s="52"/>
      <c r="FD2" s="52"/>
      <c r="FE2" s="52"/>
      <c r="FF2" s="52"/>
      <c r="FG2" s="52"/>
      <c r="FH2" s="52"/>
      <c r="FI2" s="52"/>
      <c r="FJ2" s="52"/>
      <c r="FK2" s="52"/>
      <c r="FL2" s="52"/>
      <c r="FM2" s="52"/>
      <c r="FN2" s="52"/>
      <c r="FO2" s="52"/>
      <c r="FP2" s="52"/>
      <c r="FQ2" s="52"/>
      <c r="FR2" s="52"/>
      <c r="FS2" s="52"/>
      <c r="FT2" s="52"/>
      <c r="FU2" s="52"/>
      <c r="FV2" s="52"/>
      <c r="FW2" s="52"/>
      <c r="FX2" s="52"/>
      <c r="FY2" s="52"/>
      <c r="FZ2" s="52"/>
      <c r="GA2" s="52"/>
      <c r="GB2" s="52"/>
      <c r="GC2" s="52"/>
      <c r="GD2" s="52"/>
      <c r="GE2" s="52"/>
      <c r="GF2" s="52"/>
      <c r="GG2" s="52"/>
      <c r="GH2" s="52"/>
      <c r="GI2" s="52"/>
      <c r="GJ2" s="52"/>
      <c r="GK2" s="52"/>
      <c r="GL2" s="52"/>
      <c r="GM2" s="52"/>
      <c r="GN2" s="52"/>
      <c r="GO2" s="52"/>
      <c r="GP2" s="52"/>
      <c r="GQ2" s="52"/>
      <c r="GR2" s="52"/>
      <c r="GS2" s="52"/>
      <c r="GT2" s="52"/>
      <c r="GU2" s="52"/>
      <c r="GV2" s="52"/>
      <c r="GW2" s="52"/>
      <c r="GX2" s="52"/>
      <c r="GY2" s="52"/>
      <c r="GZ2" s="52"/>
      <c r="HA2" s="52"/>
      <c r="HB2" s="52"/>
      <c r="HC2" s="52"/>
      <c r="HD2" s="52"/>
      <c r="HE2" s="52"/>
      <c r="HF2" s="52"/>
      <c r="HG2" s="52"/>
      <c r="HH2" s="52"/>
      <c r="HI2" s="52"/>
      <c r="HJ2" s="52"/>
      <c r="HK2" s="52"/>
      <c r="HL2" s="52"/>
      <c r="HM2" s="52"/>
      <c r="HN2" s="52"/>
      <c r="HO2" s="52"/>
      <c r="HP2" s="52"/>
      <c r="HQ2" s="52"/>
      <c r="HR2" s="52"/>
      <c r="HS2" s="52"/>
      <c r="HT2" s="52"/>
      <c r="HU2" s="52"/>
      <c r="HV2" s="52"/>
      <c r="HW2" s="52"/>
      <c r="HX2" s="52"/>
      <c r="HY2" s="52"/>
      <c r="HZ2" s="52"/>
      <c r="IA2" s="52"/>
      <c r="IB2" s="52"/>
      <c r="IC2" s="52"/>
      <c r="ID2" s="52"/>
      <c r="IE2" s="52"/>
      <c r="IF2" s="52"/>
      <c r="IG2" s="52"/>
      <c r="IH2" s="52"/>
      <c r="II2" s="52"/>
      <c r="IJ2" s="52"/>
      <c r="IK2" s="52"/>
      <c r="IL2" s="52"/>
      <c r="IM2" s="52"/>
      <c r="IN2" s="52"/>
      <c r="IO2" s="52"/>
      <c r="IP2" s="52"/>
      <c r="IQ2" s="52"/>
      <c r="IR2" s="52"/>
      <c r="IS2" s="52"/>
      <c r="IT2" s="53"/>
    </row>
    <row r="3" spans="1:254" ht="17">
      <c r="B3" s="61" t="s">
        <v>201</v>
      </c>
      <c r="C3" s="38"/>
      <c r="D3" s="38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  <c r="U3" s="55"/>
      <c r="V3" s="55"/>
      <c r="W3" s="55"/>
      <c r="X3" s="55"/>
      <c r="Y3" s="55"/>
      <c r="Z3" s="55"/>
      <c r="AA3" s="55"/>
      <c r="AB3" s="55"/>
      <c r="AC3" s="55"/>
      <c r="AD3" s="55"/>
      <c r="AE3" s="55"/>
      <c r="AF3" s="55"/>
      <c r="AG3" s="55"/>
      <c r="AH3" s="55"/>
      <c r="AI3" s="55"/>
      <c r="AJ3" s="55"/>
      <c r="AK3" s="55"/>
      <c r="AL3" s="55"/>
      <c r="AM3" s="55"/>
      <c r="AN3" s="55"/>
      <c r="AO3" s="55"/>
      <c r="AP3" s="55"/>
      <c r="AQ3" s="55"/>
      <c r="AR3" s="55"/>
      <c r="AS3" s="55"/>
      <c r="AT3" s="55"/>
      <c r="AU3" s="55"/>
      <c r="AV3" s="55"/>
      <c r="AW3" s="55"/>
      <c r="AX3" s="55"/>
      <c r="AY3" s="55"/>
      <c r="AZ3" s="55"/>
      <c r="BA3" s="55"/>
      <c r="BB3" s="55"/>
      <c r="BC3" s="55"/>
      <c r="BD3" s="55"/>
      <c r="BE3" s="55"/>
      <c r="BF3" s="55"/>
      <c r="BG3" s="55"/>
      <c r="BH3" s="55"/>
      <c r="BI3" s="55"/>
      <c r="BJ3" s="55"/>
      <c r="BK3" s="55"/>
      <c r="BL3" s="55"/>
      <c r="BM3" s="55"/>
      <c r="BN3" s="55"/>
      <c r="BO3" s="55"/>
      <c r="BP3" s="55"/>
      <c r="BQ3" s="55"/>
      <c r="BR3" s="55"/>
      <c r="BS3" s="55"/>
      <c r="BT3" s="55"/>
      <c r="BU3" s="55"/>
      <c r="BV3" s="55"/>
      <c r="BW3" s="55"/>
      <c r="BX3" s="55"/>
      <c r="BY3" s="55"/>
      <c r="BZ3" s="55"/>
      <c r="CA3" s="55"/>
      <c r="CB3" s="55"/>
      <c r="CC3" s="55"/>
      <c r="CD3" s="55"/>
      <c r="CE3" s="55"/>
      <c r="CF3" s="55"/>
      <c r="CG3" s="55"/>
      <c r="CH3" s="55"/>
      <c r="CI3" s="55"/>
      <c r="CJ3" s="55"/>
      <c r="CK3" s="55"/>
      <c r="CL3" s="55"/>
      <c r="CM3" s="55"/>
      <c r="CN3" s="55"/>
      <c r="CO3" s="55"/>
      <c r="CP3" s="55"/>
      <c r="CQ3" s="55"/>
      <c r="CR3" s="55"/>
      <c r="CS3" s="55"/>
      <c r="CT3" s="55"/>
      <c r="CU3" s="55"/>
      <c r="CV3" s="55"/>
      <c r="CW3" s="55"/>
      <c r="CX3" s="55"/>
      <c r="CY3" s="55"/>
      <c r="CZ3" s="55"/>
      <c r="DA3" s="55"/>
      <c r="DB3" s="55"/>
      <c r="DC3" s="55"/>
      <c r="DD3" s="55"/>
      <c r="DE3" s="55"/>
      <c r="DF3" s="55"/>
      <c r="DG3" s="55"/>
      <c r="DH3" s="55"/>
      <c r="DI3" s="55"/>
      <c r="DJ3" s="55"/>
      <c r="DK3" s="55"/>
      <c r="DL3" s="55"/>
      <c r="DM3" s="55"/>
      <c r="DN3" s="55"/>
      <c r="DO3" s="55"/>
      <c r="DP3" s="55"/>
      <c r="DQ3" s="55"/>
      <c r="DR3" s="55"/>
      <c r="DS3" s="55"/>
      <c r="DT3" s="55"/>
      <c r="DU3" s="55"/>
      <c r="DV3" s="55"/>
      <c r="DW3" s="55"/>
      <c r="DX3" s="55"/>
      <c r="DY3" s="55"/>
      <c r="DZ3" s="55"/>
      <c r="EA3" s="55"/>
      <c r="EB3" s="55"/>
      <c r="EC3" s="55"/>
      <c r="ED3" s="55"/>
      <c r="EE3" s="55"/>
      <c r="EF3" s="55"/>
      <c r="EG3" s="55"/>
      <c r="EH3" s="55"/>
      <c r="EI3" s="55"/>
      <c r="EJ3" s="55"/>
      <c r="EK3" s="55"/>
      <c r="EL3" s="55"/>
      <c r="EM3" s="55"/>
      <c r="EN3" s="55"/>
      <c r="EO3" s="55"/>
      <c r="EP3" s="55"/>
      <c r="EQ3" s="55"/>
      <c r="ER3" s="55"/>
      <c r="ES3" s="55"/>
      <c r="ET3" s="55"/>
      <c r="EU3" s="55"/>
      <c r="EV3" s="55"/>
      <c r="EW3" s="55"/>
      <c r="EX3" s="55"/>
      <c r="EY3" s="55"/>
      <c r="EZ3" s="55"/>
      <c r="FA3" s="55"/>
      <c r="FB3" s="55"/>
      <c r="FC3" s="55"/>
      <c r="FD3" s="55"/>
      <c r="FE3" s="55"/>
      <c r="FF3" s="55"/>
      <c r="FG3" s="55"/>
      <c r="FH3" s="55"/>
      <c r="FI3" s="55"/>
      <c r="FJ3" s="55"/>
      <c r="FK3" s="55"/>
      <c r="FL3" s="55"/>
      <c r="FM3" s="55"/>
      <c r="FN3" s="55"/>
      <c r="FO3" s="55"/>
      <c r="FP3" s="55"/>
      <c r="FQ3" s="55"/>
      <c r="FR3" s="55"/>
      <c r="FS3" s="55"/>
      <c r="FT3" s="55"/>
      <c r="FU3" s="55"/>
      <c r="FV3" s="55"/>
      <c r="FW3" s="55"/>
      <c r="FX3" s="55"/>
      <c r="FY3" s="55"/>
      <c r="FZ3" s="55"/>
      <c r="GA3" s="55"/>
      <c r="GB3" s="55"/>
      <c r="GC3" s="55"/>
      <c r="GD3" s="55"/>
      <c r="GE3" s="55"/>
      <c r="GF3" s="55"/>
      <c r="GG3" s="55"/>
      <c r="GH3" s="55"/>
      <c r="GI3" s="55"/>
      <c r="GJ3" s="55"/>
      <c r="GK3" s="55"/>
      <c r="GL3" s="55"/>
      <c r="GM3" s="55"/>
      <c r="GN3" s="55"/>
      <c r="GO3" s="55"/>
      <c r="GP3" s="55"/>
      <c r="GQ3" s="55"/>
      <c r="GR3" s="55"/>
      <c r="GS3" s="55"/>
      <c r="GT3" s="55"/>
      <c r="GU3" s="55"/>
      <c r="GV3" s="55"/>
      <c r="GW3" s="55"/>
      <c r="GX3" s="55"/>
      <c r="GY3" s="55"/>
      <c r="GZ3" s="55"/>
      <c r="HA3" s="55"/>
      <c r="HB3" s="55"/>
      <c r="HC3" s="55"/>
      <c r="HD3" s="55"/>
      <c r="HE3" s="55"/>
      <c r="HF3" s="55"/>
      <c r="HG3" s="55"/>
      <c r="HH3" s="55"/>
      <c r="HI3" s="55"/>
      <c r="HJ3" s="55"/>
      <c r="HK3" s="55"/>
      <c r="HL3" s="55"/>
      <c r="HM3" s="55"/>
      <c r="HN3" s="55"/>
      <c r="HO3" s="55"/>
      <c r="HP3" s="55"/>
      <c r="HQ3" s="55"/>
      <c r="HR3" s="55"/>
      <c r="HS3" s="55"/>
      <c r="HT3" s="55"/>
      <c r="HU3" s="55"/>
      <c r="HV3" s="55"/>
      <c r="HW3" s="55"/>
      <c r="HX3" s="55"/>
      <c r="HY3" s="55"/>
      <c r="HZ3" s="55"/>
      <c r="IA3" s="55"/>
      <c r="IB3" s="55"/>
      <c r="IC3" s="55"/>
      <c r="ID3" s="55"/>
      <c r="IE3" s="55"/>
      <c r="IF3" s="55"/>
      <c r="IG3" s="55"/>
      <c r="IH3" s="55"/>
      <c r="II3" s="55"/>
      <c r="IJ3" s="55"/>
      <c r="IK3" s="55"/>
      <c r="IL3" s="55"/>
      <c r="IM3" s="55"/>
      <c r="IN3" s="55"/>
      <c r="IO3" s="55"/>
      <c r="IP3" s="55"/>
      <c r="IQ3" s="55"/>
      <c r="IR3" s="55"/>
      <c r="IS3" s="55"/>
      <c r="IT3" s="56"/>
    </row>
    <row r="4" spans="1:254">
      <c r="B4" s="54" t="s">
        <v>202</v>
      </c>
      <c r="C4" s="55">
        <v>1</v>
      </c>
      <c r="D4" s="55">
        <v>2</v>
      </c>
      <c r="E4" s="55">
        <v>3</v>
      </c>
      <c r="F4" s="55">
        <v>4</v>
      </c>
      <c r="G4" s="55">
        <v>5</v>
      </c>
      <c r="H4" s="55">
        <v>6</v>
      </c>
      <c r="I4" s="55">
        <v>7</v>
      </c>
      <c r="J4" s="55">
        <v>8</v>
      </c>
      <c r="K4" s="55">
        <v>9</v>
      </c>
      <c r="L4" s="55">
        <v>10</v>
      </c>
      <c r="M4" s="55">
        <v>11</v>
      </c>
      <c r="N4" s="55">
        <v>12</v>
      </c>
      <c r="O4" s="55">
        <v>13</v>
      </c>
      <c r="P4" s="55">
        <v>14</v>
      </c>
      <c r="Q4" s="55">
        <v>15</v>
      </c>
      <c r="R4" s="55">
        <v>16</v>
      </c>
      <c r="S4" s="55">
        <v>17</v>
      </c>
      <c r="T4" s="55">
        <v>18</v>
      </c>
      <c r="U4" s="55">
        <v>19</v>
      </c>
      <c r="V4" s="55">
        <v>20</v>
      </c>
      <c r="W4" s="55">
        <v>21</v>
      </c>
      <c r="X4" s="55">
        <v>22</v>
      </c>
      <c r="Y4" s="55">
        <v>23</v>
      </c>
      <c r="Z4" s="55">
        <v>24</v>
      </c>
      <c r="AA4" s="55">
        <v>25</v>
      </c>
      <c r="AB4" s="55">
        <v>26</v>
      </c>
      <c r="AC4" s="55">
        <v>27</v>
      </c>
      <c r="AD4" s="55">
        <v>28</v>
      </c>
      <c r="AE4" s="55">
        <v>29</v>
      </c>
      <c r="AF4" s="55">
        <v>30</v>
      </c>
      <c r="AG4" s="55">
        <v>31</v>
      </c>
      <c r="AH4" s="55">
        <v>32</v>
      </c>
      <c r="AI4" s="55">
        <v>33</v>
      </c>
      <c r="AJ4" s="55">
        <v>34</v>
      </c>
      <c r="AK4" s="55">
        <v>35</v>
      </c>
      <c r="AL4" s="55">
        <v>36</v>
      </c>
      <c r="AM4" s="55">
        <v>37</v>
      </c>
      <c r="AN4" s="55">
        <v>38</v>
      </c>
      <c r="AO4" s="55">
        <v>39</v>
      </c>
      <c r="AP4" s="55">
        <v>40</v>
      </c>
      <c r="AQ4" s="55">
        <v>41</v>
      </c>
      <c r="AR4" s="55">
        <v>42</v>
      </c>
      <c r="AS4" s="55">
        <v>43</v>
      </c>
      <c r="AT4" s="55">
        <v>44</v>
      </c>
      <c r="AU4" s="55">
        <v>45</v>
      </c>
      <c r="AV4" s="55">
        <v>46</v>
      </c>
      <c r="AW4" s="55">
        <v>47</v>
      </c>
      <c r="AX4" s="55">
        <v>48</v>
      </c>
      <c r="AY4" s="55">
        <v>49</v>
      </c>
      <c r="AZ4" s="55">
        <v>50</v>
      </c>
      <c r="BA4" s="55">
        <v>51</v>
      </c>
      <c r="BB4" s="55">
        <v>52</v>
      </c>
      <c r="BC4" s="55">
        <v>53</v>
      </c>
      <c r="BD4" s="55">
        <v>54</v>
      </c>
      <c r="BE4" s="55">
        <v>55</v>
      </c>
      <c r="BF4" s="55">
        <v>56</v>
      </c>
      <c r="BG4" s="55">
        <v>57</v>
      </c>
      <c r="BH4" s="55">
        <v>58</v>
      </c>
      <c r="BI4" s="55">
        <v>59</v>
      </c>
      <c r="BJ4" s="55">
        <v>60</v>
      </c>
      <c r="BK4" s="55">
        <v>61</v>
      </c>
      <c r="BL4" s="55">
        <v>62</v>
      </c>
      <c r="BM4" s="55">
        <v>63</v>
      </c>
      <c r="BN4" s="55">
        <v>64</v>
      </c>
      <c r="BO4" s="55">
        <v>65</v>
      </c>
      <c r="BP4" s="55">
        <v>66</v>
      </c>
      <c r="BQ4" s="55">
        <v>67</v>
      </c>
      <c r="BR4" s="55">
        <v>68</v>
      </c>
      <c r="BS4" s="55">
        <v>69</v>
      </c>
      <c r="BT4" s="55">
        <v>70</v>
      </c>
      <c r="BU4" s="55">
        <v>71</v>
      </c>
      <c r="BV4" s="55">
        <v>72</v>
      </c>
      <c r="BW4" s="55">
        <v>73</v>
      </c>
      <c r="BX4" s="55">
        <v>74</v>
      </c>
      <c r="BY4" s="55">
        <v>75</v>
      </c>
      <c r="BZ4" s="55">
        <v>76</v>
      </c>
      <c r="CA4" s="55">
        <v>77</v>
      </c>
      <c r="CB4" s="55">
        <v>78</v>
      </c>
      <c r="CC4" s="55">
        <v>79</v>
      </c>
      <c r="CD4" s="55">
        <v>80</v>
      </c>
      <c r="CE4" s="55">
        <v>81</v>
      </c>
      <c r="CF4" s="55">
        <v>82</v>
      </c>
      <c r="CG4" s="55">
        <v>83</v>
      </c>
      <c r="CH4" s="55">
        <v>84</v>
      </c>
      <c r="CI4" s="55">
        <v>85</v>
      </c>
      <c r="CJ4" s="55">
        <v>86</v>
      </c>
      <c r="CK4" s="55">
        <v>87</v>
      </c>
      <c r="CL4" s="55">
        <v>88</v>
      </c>
      <c r="CM4" s="55">
        <v>89</v>
      </c>
      <c r="CN4" s="55">
        <v>90</v>
      </c>
      <c r="CO4" s="55">
        <v>91</v>
      </c>
      <c r="CP4" s="55">
        <v>92</v>
      </c>
      <c r="CQ4" s="55">
        <v>93</v>
      </c>
      <c r="CR4" s="55">
        <v>94</v>
      </c>
      <c r="CS4" s="55">
        <v>95</v>
      </c>
      <c r="CT4" s="55">
        <v>96</v>
      </c>
      <c r="CU4" s="55">
        <v>97</v>
      </c>
      <c r="CV4" s="55">
        <v>98</v>
      </c>
      <c r="CW4" s="55">
        <v>99</v>
      </c>
      <c r="CX4" s="55">
        <v>100</v>
      </c>
      <c r="CY4" s="55">
        <v>101</v>
      </c>
      <c r="CZ4" s="55">
        <v>102</v>
      </c>
      <c r="DA4" s="55">
        <v>103</v>
      </c>
      <c r="DB4" s="55">
        <v>104</v>
      </c>
      <c r="DC4" s="55">
        <v>105</v>
      </c>
      <c r="DD4" s="55">
        <v>106</v>
      </c>
      <c r="DE4" s="55">
        <v>107</v>
      </c>
      <c r="DF4" s="55">
        <v>108</v>
      </c>
      <c r="DG4" s="55">
        <v>109</v>
      </c>
      <c r="DH4" s="55">
        <v>110</v>
      </c>
      <c r="DI4" s="55">
        <v>111</v>
      </c>
      <c r="DJ4" s="55">
        <v>112</v>
      </c>
      <c r="DK4" s="55">
        <v>113</v>
      </c>
      <c r="DL4" s="55">
        <v>114</v>
      </c>
      <c r="DM4" s="55">
        <v>115</v>
      </c>
      <c r="DN4" s="55">
        <v>116</v>
      </c>
      <c r="DO4" s="55">
        <v>117</v>
      </c>
      <c r="DP4" s="55">
        <v>118</v>
      </c>
      <c r="DQ4" s="55">
        <v>119</v>
      </c>
      <c r="DR4" s="55">
        <v>120</v>
      </c>
      <c r="DS4" s="55">
        <v>121</v>
      </c>
      <c r="DT4" s="55">
        <v>122</v>
      </c>
      <c r="DU4" s="55">
        <v>123</v>
      </c>
      <c r="DV4" s="55">
        <v>124</v>
      </c>
      <c r="DW4" s="55">
        <v>125</v>
      </c>
      <c r="DX4" s="55">
        <v>126</v>
      </c>
      <c r="DY4" s="55">
        <v>127</v>
      </c>
      <c r="DZ4" s="55">
        <v>128</v>
      </c>
      <c r="EA4" s="55">
        <v>129</v>
      </c>
      <c r="EB4" s="55">
        <v>130</v>
      </c>
      <c r="EC4" s="55">
        <v>131</v>
      </c>
      <c r="ED4" s="55">
        <v>132</v>
      </c>
      <c r="EE4" s="55">
        <v>133</v>
      </c>
      <c r="EF4" s="55">
        <v>134</v>
      </c>
      <c r="EG4" s="55">
        <v>135</v>
      </c>
      <c r="EH4" s="55">
        <v>136</v>
      </c>
      <c r="EI4" s="55">
        <v>137</v>
      </c>
      <c r="EJ4" s="55">
        <v>138</v>
      </c>
      <c r="EK4" s="55">
        <v>139</v>
      </c>
      <c r="EL4" s="55">
        <v>140</v>
      </c>
      <c r="EM4" s="55">
        <v>141</v>
      </c>
      <c r="EN4" s="55">
        <v>142</v>
      </c>
      <c r="EO4" s="55">
        <v>143</v>
      </c>
      <c r="EP4" s="55">
        <v>144</v>
      </c>
      <c r="EQ4" s="55">
        <v>145</v>
      </c>
      <c r="ER4" s="55">
        <v>146</v>
      </c>
      <c r="ES4" s="55">
        <v>147</v>
      </c>
      <c r="ET4" s="55">
        <v>148</v>
      </c>
      <c r="EU4" s="55">
        <v>149</v>
      </c>
      <c r="EV4" s="55">
        <v>150</v>
      </c>
      <c r="EW4" s="55">
        <v>151</v>
      </c>
      <c r="EX4" s="55">
        <v>152</v>
      </c>
      <c r="EY4" s="55">
        <v>153</v>
      </c>
      <c r="EZ4" s="55">
        <v>154</v>
      </c>
      <c r="FA4" s="55">
        <v>155</v>
      </c>
      <c r="FB4" s="55">
        <v>156</v>
      </c>
      <c r="FC4" s="55">
        <v>157</v>
      </c>
      <c r="FD4" s="55">
        <v>158</v>
      </c>
      <c r="FE4" s="55">
        <v>159</v>
      </c>
      <c r="FF4" s="55">
        <v>160</v>
      </c>
      <c r="FG4" s="55">
        <v>161</v>
      </c>
      <c r="FH4" s="55">
        <v>162</v>
      </c>
      <c r="FI4" s="55">
        <v>163</v>
      </c>
      <c r="FJ4" s="55">
        <v>164</v>
      </c>
      <c r="FK4" s="55">
        <v>165</v>
      </c>
      <c r="FL4" s="55">
        <v>166</v>
      </c>
      <c r="FM4" s="55">
        <v>167</v>
      </c>
      <c r="FN4" s="55">
        <v>168</v>
      </c>
      <c r="FO4" s="55">
        <v>169</v>
      </c>
      <c r="FP4" s="55">
        <v>170</v>
      </c>
      <c r="FQ4" s="55">
        <v>171</v>
      </c>
      <c r="FR4" s="55">
        <v>172</v>
      </c>
      <c r="FS4" s="55">
        <v>173</v>
      </c>
      <c r="FT4" s="55">
        <v>174</v>
      </c>
      <c r="FU4" s="55">
        <v>175</v>
      </c>
      <c r="FV4" s="55">
        <v>176</v>
      </c>
      <c r="FW4" s="55">
        <v>177</v>
      </c>
      <c r="FX4" s="55">
        <v>178</v>
      </c>
      <c r="FY4" s="55">
        <v>179</v>
      </c>
      <c r="FZ4" s="55">
        <v>180</v>
      </c>
      <c r="GA4" s="55">
        <v>181</v>
      </c>
      <c r="GB4" s="55">
        <v>182</v>
      </c>
      <c r="GC4" s="55">
        <v>183</v>
      </c>
      <c r="GD4" s="55">
        <v>184</v>
      </c>
      <c r="GE4" s="55">
        <v>185</v>
      </c>
      <c r="GF4" s="55">
        <v>186</v>
      </c>
      <c r="GG4" s="55">
        <v>187</v>
      </c>
      <c r="GH4" s="55">
        <v>188</v>
      </c>
      <c r="GI4" s="55">
        <v>189</v>
      </c>
      <c r="GJ4" s="55">
        <v>190</v>
      </c>
      <c r="GK4" s="55">
        <v>191</v>
      </c>
      <c r="GL4" s="55">
        <v>192</v>
      </c>
      <c r="GM4" s="55">
        <v>193</v>
      </c>
      <c r="GN4" s="55">
        <v>194</v>
      </c>
      <c r="GO4" s="55">
        <v>195</v>
      </c>
      <c r="GP4" s="55">
        <v>196</v>
      </c>
      <c r="GQ4" s="55">
        <v>197</v>
      </c>
      <c r="GR4" s="55">
        <v>198</v>
      </c>
      <c r="GS4" s="55">
        <v>199</v>
      </c>
      <c r="GT4" s="55">
        <v>200</v>
      </c>
      <c r="GU4" s="55">
        <v>201</v>
      </c>
      <c r="GV4" s="55">
        <v>202</v>
      </c>
      <c r="GW4" s="55">
        <v>203</v>
      </c>
      <c r="GX4" s="55">
        <v>204</v>
      </c>
      <c r="GY4" s="55">
        <v>205</v>
      </c>
      <c r="GZ4" s="55">
        <v>206</v>
      </c>
      <c r="HA4" s="55">
        <v>207</v>
      </c>
      <c r="HB4" s="55">
        <v>208</v>
      </c>
      <c r="HC4" s="55">
        <v>209</v>
      </c>
      <c r="HD4" s="55">
        <v>210</v>
      </c>
      <c r="HE4" s="55">
        <v>211</v>
      </c>
      <c r="HF4" s="55">
        <v>212</v>
      </c>
      <c r="HG4" s="55">
        <v>213</v>
      </c>
      <c r="HH4" s="55">
        <v>214</v>
      </c>
      <c r="HI4" s="55">
        <v>215</v>
      </c>
      <c r="HJ4" s="55">
        <v>216</v>
      </c>
      <c r="HK4" s="55">
        <v>217</v>
      </c>
      <c r="HL4" s="55">
        <v>218</v>
      </c>
      <c r="HM4" s="55">
        <v>219</v>
      </c>
      <c r="HN4" s="55">
        <v>220</v>
      </c>
      <c r="HO4" s="55">
        <v>221</v>
      </c>
      <c r="HP4" s="55">
        <v>222</v>
      </c>
      <c r="HQ4" s="55">
        <v>223</v>
      </c>
      <c r="HR4" s="55">
        <v>224</v>
      </c>
      <c r="HS4" s="55">
        <v>225</v>
      </c>
      <c r="HT4" s="55">
        <v>226</v>
      </c>
      <c r="HU4" s="55">
        <v>227</v>
      </c>
      <c r="HV4" s="55">
        <v>228</v>
      </c>
      <c r="HW4" s="55">
        <v>229</v>
      </c>
      <c r="HX4" s="55">
        <v>230</v>
      </c>
      <c r="HY4" s="55">
        <v>231</v>
      </c>
      <c r="HZ4" s="55">
        <v>232</v>
      </c>
      <c r="IA4" s="55">
        <v>233</v>
      </c>
      <c r="IB4" s="55">
        <v>234</v>
      </c>
      <c r="IC4" s="55">
        <v>235</v>
      </c>
      <c r="ID4" s="55">
        <v>236</v>
      </c>
      <c r="IE4" s="55">
        <v>237</v>
      </c>
      <c r="IF4" s="55">
        <v>238</v>
      </c>
      <c r="IG4" s="55">
        <v>239</v>
      </c>
      <c r="IH4" s="55">
        <v>240</v>
      </c>
      <c r="II4" s="55">
        <v>241</v>
      </c>
      <c r="IJ4" s="55">
        <v>242</v>
      </c>
      <c r="IK4" s="55">
        <v>243</v>
      </c>
      <c r="IL4" s="55">
        <v>244</v>
      </c>
      <c r="IM4" s="55">
        <v>245</v>
      </c>
      <c r="IN4" s="55">
        <v>246</v>
      </c>
      <c r="IO4" s="55">
        <v>247</v>
      </c>
      <c r="IP4" s="55">
        <v>248</v>
      </c>
      <c r="IQ4" s="55">
        <v>249</v>
      </c>
      <c r="IR4" s="55">
        <v>250</v>
      </c>
      <c r="IS4" s="55">
        <v>251</v>
      </c>
      <c r="IT4" s="56">
        <v>252</v>
      </c>
    </row>
    <row r="5" spans="1:254">
      <c r="B5" s="77" t="s">
        <v>203</v>
      </c>
      <c r="C5" s="62">
        <v>0.39205699999999999</v>
      </c>
      <c r="D5" s="62">
        <v>0.37352600000000002</v>
      </c>
      <c r="E5" s="62">
        <v>0.369228</v>
      </c>
      <c r="F5" s="62">
        <v>0.35728399999999999</v>
      </c>
      <c r="G5" s="62">
        <v>0.33324999999999999</v>
      </c>
      <c r="H5" s="62">
        <v>0.33041599999999999</v>
      </c>
      <c r="I5" s="62">
        <v>0.326017</v>
      </c>
      <c r="J5" s="62">
        <v>0.32048599999999999</v>
      </c>
      <c r="K5" s="62">
        <v>0.31239299999999998</v>
      </c>
      <c r="L5" s="62">
        <v>0.31195800000000001</v>
      </c>
      <c r="M5" s="62">
        <v>0.30021799999999998</v>
      </c>
      <c r="N5" s="62">
        <v>0.29385800000000001</v>
      </c>
      <c r="O5" s="62">
        <v>0.29019499999999998</v>
      </c>
      <c r="P5" s="62">
        <v>0.28970000000000001</v>
      </c>
      <c r="Q5" s="62">
        <v>0.28925400000000001</v>
      </c>
      <c r="R5" s="62">
        <v>0.28681099999999998</v>
      </c>
      <c r="S5" s="62">
        <v>0.28600900000000001</v>
      </c>
      <c r="T5" s="62">
        <v>0.28355999999999998</v>
      </c>
      <c r="U5" s="62">
        <v>0.28227799999999997</v>
      </c>
      <c r="V5" s="62">
        <v>0.28131499999999998</v>
      </c>
      <c r="W5" s="62">
        <v>0.27522200000000002</v>
      </c>
      <c r="X5" s="62">
        <v>0.27235799999999999</v>
      </c>
      <c r="Y5" s="62">
        <v>0.27199699999999999</v>
      </c>
      <c r="Z5" s="62">
        <v>0.27089800000000003</v>
      </c>
      <c r="AA5" s="62">
        <v>0.27033499999999999</v>
      </c>
      <c r="AB5" s="62">
        <v>0.26779700000000001</v>
      </c>
      <c r="AC5" s="62">
        <v>0.26530799999999999</v>
      </c>
      <c r="AD5" s="62">
        <v>0.26257000000000003</v>
      </c>
      <c r="AE5" s="62">
        <v>0.25940999999999997</v>
      </c>
      <c r="AF5" s="62">
        <v>0.257739</v>
      </c>
      <c r="AG5" s="62">
        <v>0.256853</v>
      </c>
      <c r="AH5" s="62">
        <v>0.25633800000000001</v>
      </c>
      <c r="AI5" s="62">
        <v>0.25632899999999997</v>
      </c>
      <c r="AJ5" s="62">
        <v>0.25547399999999998</v>
      </c>
      <c r="AK5" s="62">
        <v>0.25518400000000002</v>
      </c>
      <c r="AL5" s="62">
        <v>0.25376799999999999</v>
      </c>
      <c r="AM5" s="62">
        <v>0.24948600000000001</v>
      </c>
      <c r="AN5" s="62">
        <v>0.24871499999999999</v>
      </c>
      <c r="AO5" s="62">
        <v>0.246034</v>
      </c>
      <c r="AP5" s="62">
        <v>0.24368300000000001</v>
      </c>
      <c r="AQ5" s="62">
        <v>0.237263</v>
      </c>
      <c r="AR5" s="62">
        <v>0.23219699999999999</v>
      </c>
      <c r="AS5" s="62">
        <v>0.227857</v>
      </c>
      <c r="AT5" s="62">
        <v>0.22664500000000001</v>
      </c>
      <c r="AU5" s="62">
        <v>0.22425899999999999</v>
      </c>
      <c r="AV5" s="62">
        <v>0.221274</v>
      </c>
      <c r="AW5" s="62">
        <v>0.22051899999999999</v>
      </c>
      <c r="AX5" s="62">
        <v>0.219532</v>
      </c>
      <c r="AY5" s="62">
        <v>0.21942400000000001</v>
      </c>
      <c r="AZ5" s="62">
        <v>0.21881500000000001</v>
      </c>
      <c r="BA5" s="62">
        <v>0.21868699999999999</v>
      </c>
      <c r="BB5" s="62">
        <v>0.21839700000000001</v>
      </c>
      <c r="BC5" s="62">
        <v>0.21545400000000001</v>
      </c>
      <c r="BD5" s="62">
        <v>0.21245600000000001</v>
      </c>
      <c r="BE5" s="62">
        <v>0.21163999999999999</v>
      </c>
      <c r="BF5" s="62">
        <v>0.210783</v>
      </c>
      <c r="BG5" s="62">
        <v>0.20493600000000001</v>
      </c>
      <c r="BH5" s="62">
        <v>0.20487900000000001</v>
      </c>
      <c r="BI5" s="62">
        <v>0.20416200000000001</v>
      </c>
      <c r="BJ5" s="62">
        <v>0.203371</v>
      </c>
      <c r="BK5" s="62">
        <v>0.20336199999999999</v>
      </c>
      <c r="BL5" s="62">
        <v>0.20308599999999999</v>
      </c>
      <c r="BM5" s="62">
        <v>0.20295199999999999</v>
      </c>
      <c r="BN5" s="62">
        <v>0.20278399999999999</v>
      </c>
      <c r="BO5" s="62">
        <v>0.199077</v>
      </c>
      <c r="BP5" s="62">
        <v>0.199076</v>
      </c>
      <c r="BQ5" s="62">
        <v>0.19667799999999999</v>
      </c>
      <c r="BR5" s="62">
        <v>0.196077</v>
      </c>
      <c r="BS5" s="62">
        <v>0.19064999999999999</v>
      </c>
      <c r="BT5" s="62">
        <v>0.18698000000000001</v>
      </c>
      <c r="BU5" s="62">
        <v>0.185834</v>
      </c>
      <c r="BV5" s="62">
        <v>0.18543699999999999</v>
      </c>
      <c r="BW5" s="62">
        <v>0.18069199999999999</v>
      </c>
      <c r="BX5" s="62">
        <v>0.17813000000000001</v>
      </c>
      <c r="BY5" s="62">
        <v>0.17729800000000001</v>
      </c>
      <c r="BZ5" s="62">
        <v>0.172627</v>
      </c>
      <c r="CA5" s="62">
        <v>0.17216799999999999</v>
      </c>
      <c r="CB5" s="62">
        <v>0.1696</v>
      </c>
      <c r="CC5" s="62">
        <v>0.168209</v>
      </c>
      <c r="CD5" s="62">
        <v>0.167519</v>
      </c>
      <c r="CE5" s="62">
        <v>0.16653899999999999</v>
      </c>
      <c r="CF5" s="62">
        <v>0.163741</v>
      </c>
      <c r="CG5" s="62">
        <v>0.162245</v>
      </c>
      <c r="CH5" s="62">
        <v>0.16156499999999999</v>
      </c>
      <c r="CI5" s="62">
        <v>0.16053200000000001</v>
      </c>
      <c r="CJ5" s="62">
        <v>0.155555</v>
      </c>
      <c r="CK5" s="62">
        <v>0.15528900000000001</v>
      </c>
      <c r="CL5" s="62">
        <v>0.14873900000000001</v>
      </c>
      <c r="CM5" s="62">
        <v>0.14827000000000001</v>
      </c>
      <c r="CN5" s="62">
        <v>0.12861800000000001</v>
      </c>
      <c r="CO5" s="62">
        <v>0.122947</v>
      </c>
      <c r="CP5" s="62">
        <v>0.112251</v>
      </c>
      <c r="CQ5" s="62">
        <v>0.37988899999999998</v>
      </c>
      <c r="CR5" s="62">
        <v>0.35308899999999999</v>
      </c>
      <c r="CS5" s="62">
        <v>0.34460000000000002</v>
      </c>
      <c r="CT5" s="62">
        <v>0.34185900000000002</v>
      </c>
      <c r="CU5" s="62">
        <v>0.33741700000000002</v>
      </c>
      <c r="CV5" s="62">
        <v>0.33412700000000001</v>
      </c>
      <c r="CW5" s="62">
        <v>0.321465</v>
      </c>
      <c r="CX5" s="62">
        <v>0.30812800000000001</v>
      </c>
      <c r="CY5" s="62">
        <v>0.30795499999999998</v>
      </c>
      <c r="CZ5" s="62">
        <v>0.30016500000000002</v>
      </c>
      <c r="DA5" s="62">
        <v>0.29721599999999998</v>
      </c>
      <c r="DB5" s="62">
        <v>0.29217900000000002</v>
      </c>
      <c r="DC5" s="62">
        <v>0.28395399999999998</v>
      </c>
      <c r="DD5" s="62">
        <v>0.283887</v>
      </c>
      <c r="DE5" s="62">
        <v>0.28281400000000001</v>
      </c>
      <c r="DF5" s="62">
        <v>0.274619</v>
      </c>
      <c r="DG5" s="62">
        <v>0.26895799999999997</v>
      </c>
      <c r="DH5" s="62">
        <v>0.26683600000000002</v>
      </c>
      <c r="DI5" s="62">
        <v>0.25740600000000002</v>
      </c>
      <c r="DJ5" s="62">
        <v>0.25704500000000002</v>
      </c>
      <c r="DK5" s="62">
        <v>0.25688800000000001</v>
      </c>
      <c r="DL5" s="62">
        <v>0.25372800000000001</v>
      </c>
      <c r="DM5" s="62">
        <v>0.25162800000000002</v>
      </c>
      <c r="DN5" s="62">
        <v>0.25162400000000001</v>
      </c>
      <c r="DO5" s="62">
        <v>0.25081100000000001</v>
      </c>
      <c r="DP5" s="62">
        <v>0.24465500000000001</v>
      </c>
      <c r="DQ5" s="62">
        <v>0.24354000000000001</v>
      </c>
      <c r="DR5" s="62">
        <v>0.24057799999999999</v>
      </c>
      <c r="DS5" s="62">
        <v>0.240122</v>
      </c>
      <c r="DT5" s="62">
        <v>0.239679</v>
      </c>
      <c r="DU5" s="62">
        <v>0.23866899999999999</v>
      </c>
      <c r="DV5" s="62">
        <v>0.23183799999999999</v>
      </c>
      <c r="DW5" s="62">
        <v>0.224829</v>
      </c>
      <c r="DX5" s="62">
        <v>0.220133</v>
      </c>
      <c r="DY5" s="62">
        <v>0.21834600000000001</v>
      </c>
      <c r="DZ5" s="62">
        <v>0.21158399999999999</v>
      </c>
      <c r="EA5" s="62">
        <v>0.21097199999999999</v>
      </c>
      <c r="EB5" s="62">
        <v>0.20316600000000001</v>
      </c>
      <c r="EC5" s="62">
        <v>0.202153</v>
      </c>
      <c r="ED5" s="62">
        <v>0.19694200000000001</v>
      </c>
      <c r="EE5" s="62">
        <v>0.19179299999999999</v>
      </c>
      <c r="EF5" s="62">
        <v>0.17085900000000001</v>
      </c>
      <c r="EG5" s="62">
        <v>0.54195000000000004</v>
      </c>
      <c r="EH5" s="62">
        <v>0.484427</v>
      </c>
      <c r="EI5" s="62">
        <v>0.34955900000000001</v>
      </c>
      <c r="EJ5" s="62">
        <v>0.33611200000000002</v>
      </c>
      <c r="EK5" s="62">
        <v>0.33157799999999998</v>
      </c>
      <c r="EL5" s="62">
        <v>0.32802599999999998</v>
      </c>
      <c r="EM5" s="62">
        <v>0.31089099999999997</v>
      </c>
      <c r="EN5" s="62">
        <v>0.305392</v>
      </c>
      <c r="EO5" s="62">
        <v>0.29625400000000002</v>
      </c>
      <c r="EP5" s="62">
        <v>0.29218100000000002</v>
      </c>
      <c r="EQ5" s="62">
        <v>0.29069400000000001</v>
      </c>
      <c r="ER5" s="62">
        <v>0.28622999999999998</v>
      </c>
      <c r="ES5" s="62">
        <v>0.27703299999999997</v>
      </c>
      <c r="ET5" s="62">
        <v>0.27600999999999998</v>
      </c>
      <c r="EU5" s="62">
        <v>0.27261299999999999</v>
      </c>
      <c r="EV5" s="62">
        <v>0.270092</v>
      </c>
      <c r="EW5" s="62">
        <v>0.26500499999999999</v>
      </c>
      <c r="EX5" s="62">
        <v>0.26445800000000003</v>
      </c>
      <c r="EY5" s="62">
        <v>0.26138499999999998</v>
      </c>
      <c r="EZ5" s="62">
        <v>0.26062200000000002</v>
      </c>
      <c r="FA5" s="62">
        <v>0.259602</v>
      </c>
      <c r="FB5" s="62">
        <v>0.25767000000000001</v>
      </c>
      <c r="FC5" s="62">
        <v>0.25581599999999999</v>
      </c>
      <c r="FD5" s="62">
        <v>0.25297799999999998</v>
      </c>
      <c r="FE5" s="62">
        <v>0.25198599999999999</v>
      </c>
      <c r="FF5" s="62">
        <v>0.24995000000000001</v>
      </c>
      <c r="FG5" s="62">
        <v>0.24904299999999999</v>
      </c>
      <c r="FH5" s="62">
        <v>0.24856400000000001</v>
      </c>
      <c r="FI5" s="62">
        <v>0.243337</v>
      </c>
      <c r="FJ5" s="62">
        <v>0.2356</v>
      </c>
      <c r="FK5" s="62">
        <v>0.231706</v>
      </c>
      <c r="FL5" s="62">
        <v>0.22992199999999999</v>
      </c>
      <c r="FM5" s="62">
        <v>0.22669900000000001</v>
      </c>
      <c r="FN5" s="62">
        <v>0.22505900000000001</v>
      </c>
      <c r="FO5" s="62">
        <v>0.220358</v>
      </c>
      <c r="FP5" s="62">
        <v>0.219975</v>
      </c>
      <c r="FQ5" s="62">
        <v>0.216364</v>
      </c>
      <c r="FR5" s="62">
        <v>0.21227199999999999</v>
      </c>
      <c r="FS5" s="62">
        <v>0.208035</v>
      </c>
      <c r="FT5" s="62">
        <v>0.20310400000000001</v>
      </c>
      <c r="FU5" s="62">
        <v>0.20203099999999999</v>
      </c>
      <c r="FV5" s="62">
        <v>0.19730300000000001</v>
      </c>
      <c r="FW5" s="62">
        <v>0.19162100000000001</v>
      </c>
      <c r="FX5" s="62">
        <v>0.18753</v>
      </c>
      <c r="FY5" s="62">
        <v>0.18321899999999999</v>
      </c>
      <c r="FZ5" s="62">
        <v>0.164274</v>
      </c>
      <c r="GA5" s="62">
        <v>0.120076</v>
      </c>
      <c r="GB5" s="62">
        <v>0.30018699999999998</v>
      </c>
      <c r="GC5" s="62">
        <v>0.29549700000000001</v>
      </c>
      <c r="GD5" s="62">
        <v>0.28886299999999998</v>
      </c>
      <c r="GE5" s="62">
        <v>0.28323100000000001</v>
      </c>
      <c r="GF5" s="62">
        <v>0.28318100000000002</v>
      </c>
      <c r="GG5" s="62">
        <v>0.28070499999999998</v>
      </c>
      <c r="GH5" s="62">
        <v>0.27657700000000002</v>
      </c>
      <c r="GI5" s="62">
        <v>0.27376</v>
      </c>
      <c r="GJ5" s="62">
        <v>0.26967400000000002</v>
      </c>
      <c r="GK5" s="62">
        <v>0.266457</v>
      </c>
      <c r="GL5" s="62">
        <v>0.26502799999999999</v>
      </c>
      <c r="GM5" s="62">
        <v>0.26201600000000003</v>
      </c>
      <c r="GN5" s="62">
        <v>0.25830599999999998</v>
      </c>
      <c r="GO5" s="62">
        <v>0.25413999999999998</v>
      </c>
      <c r="GP5" s="62">
        <v>0.253965</v>
      </c>
      <c r="GQ5" s="62">
        <v>0.25189600000000001</v>
      </c>
      <c r="GR5" s="62">
        <v>0.24827399999999999</v>
      </c>
      <c r="GS5" s="62">
        <v>0.24698600000000001</v>
      </c>
      <c r="GT5" s="62">
        <v>0.245036</v>
      </c>
      <c r="GU5" s="62">
        <v>0.24215</v>
      </c>
      <c r="GV5" s="62">
        <v>0.23767099999999999</v>
      </c>
      <c r="GW5" s="62">
        <v>0.23086300000000001</v>
      </c>
      <c r="GX5" s="62">
        <v>0.22792299999999999</v>
      </c>
      <c r="GY5" s="62">
        <v>0.22259999999999999</v>
      </c>
      <c r="GZ5" s="62">
        <v>0.21796399999999999</v>
      </c>
      <c r="HA5" s="62">
        <v>0.21473900000000001</v>
      </c>
      <c r="HB5" s="62">
        <v>0.208368</v>
      </c>
      <c r="HC5" s="62">
        <v>0.19947699999999999</v>
      </c>
      <c r="HD5" s="62">
        <v>0.19020100000000001</v>
      </c>
      <c r="HE5" s="62">
        <v>0.170095</v>
      </c>
      <c r="HF5" s="62">
        <v>0.155748</v>
      </c>
      <c r="HG5" s="62">
        <v>0.15482699999999999</v>
      </c>
      <c r="HH5" s="62">
        <v>0.149257</v>
      </c>
      <c r="HI5" s="62">
        <v>0.14416300000000001</v>
      </c>
      <c r="HJ5" s="62">
        <v>0.141985</v>
      </c>
      <c r="HK5" s="62">
        <v>0.13050100000000001</v>
      </c>
      <c r="HL5" s="62">
        <v>0.12645600000000001</v>
      </c>
      <c r="HM5" s="62">
        <v>0.112702</v>
      </c>
      <c r="HN5" s="62">
        <v>0.107019</v>
      </c>
      <c r="HO5" s="62">
        <v>0.104</v>
      </c>
      <c r="HP5" s="62">
        <v>9.9739499999999995E-2</v>
      </c>
      <c r="HQ5" s="62">
        <v>9.7597100000000006E-2</v>
      </c>
      <c r="HR5" s="62">
        <v>8.8395399999999999E-2</v>
      </c>
      <c r="HS5" s="62">
        <v>0.51946400000000004</v>
      </c>
      <c r="HT5" s="62">
        <v>0.511687</v>
      </c>
      <c r="HU5" s="62">
        <v>0.49884499999999998</v>
      </c>
      <c r="HV5" s="62">
        <v>0.48052699999999998</v>
      </c>
      <c r="HW5" s="62">
        <v>0.48025200000000001</v>
      </c>
      <c r="HX5" s="62">
        <v>0.45389200000000002</v>
      </c>
      <c r="HY5" s="62">
        <v>0.44815500000000003</v>
      </c>
      <c r="HZ5" s="62">
        <v>0.44620500000000002</v>
      </c>
      <c r="IA5" s="62">
        <v>0.43426500000000001</v>
      </c>
      <c r="IB5" s="62">
        <v>0.43321700000000002</v>
      </c>
      <c r="IC5" s="62">
        <v>0.43135400000000002</v>
      </c>
      <c r="ID5" s="62">
        <v>0.417852</v>
      </c>
      <c r="IE5" s="62">
        <v>0.40593200000000002</v>
      </c>
      <c r="IF5" s="62">
        <v>0.38949699999999998</v>
      </c>
      <c r="IG5" s="62">
        <v>0.38766099999999998</v>
      </c>
      <c r="IH5" s="62">
        <v>0.374639</v>
      </c>
      <c r="II5" s="62">
        <v>0.37292799999999998</v>
      </c>
      <c r="IJ5" s="62">
        <v>0.36715199999999998</v>
      </c>
      <c r="IK5" s="62">
        <v>0.36688300000000001</v>
      </c>
      <c r="IL5" s="62">
        <v>0.35807600000000001</v>
      </c>
      <c r="IM5" s="62">
        <v>0.35426400000000002</v>
      </c>
      <c r="IN5" s="62">
        <v>0.34995100000000001</v>
      </c>
      <c r="IO5" s="62">
        <v>0.34329199999999999</v>
      </c>
      <c r="IP5" s="62">
        <v>0.33954899999999999</v>
      </c>
      <c r="IQ5" s="62">
        <v>0.335287</v>
      </c>
      <c r="IR5" s="62">
        <v>0.32820899999999997</v>
      </c>
      <c r="IS5" s="62">
        <v>0.31532900000000003</v>
      </c>
      <c r="IT5" s="63">
        <v>0.30668600000000001</v>
      </c>
    </row>
    <row r="6" spans="1:254" ht="15" thickBot="1">
      <c r="B6" s="76" t="s">
        <v>204</v>
      </c>
      <c r="C6" s="64">
        <v>1.8766400000000001</v>
      </c>
      <c r="D6" s="64">
        <v>1.3564400000000001</v>
      </c>
      <c r="E6" s="64">
        <v>1.27806</v>
      </c>
      <c r="F6" s="64">
        <v>1.1916800000000001</v>
      </c>
      <c r="G6" s="64">
        <v>1.11341</v>
      </c>
      <c r="H6" s="64">
        <v>1.1044499999999999</v>
      </c>
      <c r="I6" s="64">
        <v>1.09484</v>
      </c>
      <c r="J6" s="64">
        <v>1.05453</v>
      </c>
      <c r="K6" s="64">
        <v>0.96997199999999995</v>
      </c>
      <c r="L6" s="64">
        <v>0.94543100000000002</v>
      </c>
      <c r="M6" s="64">
        <v>0.92288000000000003</v>
      </c>
      <c r="N6" s="64">
        <v>0.91114700000000004</v>
      </c>
      <c r="O6" s="64">
        <v>0.91027000000000002</v>
      </c>
      <c r="P6" s="64">
        <v>0.90322599999999997</v>
      </c>
      <c r="Q6" s="64">
        <v>0.88915500000000003</v>
      </c>
      <c r="R6" s="64">
        <v>0.880104</v>
      </c>
      <c r="S6" s="64">
        <v>0.84101999999999999</v>
      </c>
      <c r="T6" s="64">
        <v>0.83716299999999999</v>
      </c>
      <c r="U6" s="64">
        <v>0.83253500000000003</v>
      </c>
      <c r="V6" s="64">
        <v>0.83171899999999999</v>
      </c>
      <c r="W6" s="64">
        <v>0.83060299999999998</v>
      </c>
      <c r="X6" s="64">
        <v>0.82739600000000002</v>
      </c>
      <c r="Y6" s="64">
        <v>0.82663699999999996</v>
      </c>
      <c r="Z6" s="64">
        <v>0.82160599999999995</v>
      </c>
      <c r="AA6" s="64">
        <v>0.82130300000000001</v>
      </c>
      <c r="AB6" s="64">
        <v>0.82030099999999995</v>
      </c>
      <c r="AC6" s="64">
        <v>0.81640199999999996</v>
      </c>
      <c r="AD6" s="64">
        <v>0.81184199999999995</v>
      </c>
      <c r="AE6" s="64">
        <v>0.81051600000000001</v>
      </c>
      <c r="AF6" s="64">
        <v>0.78975499999999998</v>
      </c>
      <c r="AG6" s="64">
        <v>0.78463099999999997</v>
      </c>
      <c r="AH6" s="64">
        <v>0.78460399999999997</v>
      </c>
      <c r="AI6" s="64">
        <v>0.78262799999999999</v>
      </c>
      <c r="AJ6" s="64">
        <v>0.77607899999999996</v>
      </c>
      <c r="AK6" s="64">
        <v>0.77197000000000005</v>
      </c>
      <c r="AL6" s="64">
        <v>0.77096200000000004</v>
      </c>
      <c r="AM6" s="64">
        <v>0.76882899999999998</v>
      </c>
      <c r="AN6" s="64">
        <v>0.76574500000000001</v>
      </c>
      <c r="AO6" s="64">
        <v>0.76516399999999996</v>
      </c>
      <c r="AP6" s="64">
        <v>0.75803200000000004</v>
      </c>
      <c r="AQ6" s="64">
        <v>0.75571500000000003</v>
      </c>
      <c r="AR6" s="64">
        <v>0.75538700000000003</v>
      </c>
      <c r="AS6" s="64">
        <v>0.742116</v>
      </c>
      <c r="AT6" s="64">
        <v>0.739402</v>
      </c>
      <c r="AU6" s="64">
        <v>0.738367</v>
      </c>
      <c r="AV6" s="64">
        <v>0.73195500000000002</v>
      </c>
      <c r="AW6" s="64">
        <v>0.72933999999999999</v>
      </c>
      <c r="AX6" s="64">
        <v>0.72665299999999999</v>
      </c>
      <c r="AY6" s="64">
        <v>0.71441900000000003</v>
      </c>
      <c r="AZ6" s="64">
        <v>0.71029299999999995</v>
      </c>
      <c r="BA6" s="64">
        <v>0.70809500000000003</v>
      </c>
      <c r="BB6" s="64">
        <v>0.70519100000000001</v>
      </c>
      <c r="BC6" s="64">
        <v>0.69735499999999995</v>
      </c>
      <c r="BD6" s="64">
        <v>0.69554499999999997</v>
      </c>
      <c r="BE6" s="64">
        <v>0.68358200000000002</v>
      </c>
      <c r="BF6" s="64">
        <v>0.67999600000000004</v>
      </c>
      <c r="BG6" s="64">
        <v>0.67926600000000004</v>
      </c>
      <c r="BH6" s="64">
        <v>0.67216600000000004</v>
      </c>
      <c r="BI6" s="64">
        <v>0.67193899999999995</v>
      </c>
      <c r="BJ6" s="64">
        <v>0.66993800000000003</v>
      </c>
      <c r="BK6" s="64">
        <v>0.66865600000000003</v>
      </c>
      <c r="BL6" s="64">
        <v>0.66856899999999997</v>
      </c>
      <c r="BM6" s="64">
        <v>0.66852800000000001</v>
      </c>
      <c r="BN6" s="64">
        <v>0.66591900000000004</v>
      </c>
      <c r="BO6" s="64">
        <v>0.66588700000000001</v>
      </c>
      <c r="BP6" s="64">
        <v>0.66560200000000003</v>
      </c>
      <c r="BQ6" s="64">
        <v>0.65785199999999999</v>
      </c>
      <c r="BR6" s="64">
        <v>0.65525100000000003</v>
      </c>
      <c r="BS6" s="64">
        <v>0.65221300000000004</v>
      </c>
      <c r="BT6" s="64">
        <v>0.651559</v>
      </c>
      <c r="BU6" s="64">
        <v>0.64962600000000004</v>
      </c>
      <c r="BV6" s="64">
        <v>0.64595599999999997</v>
      </c>
      <c r="BW6" s="64">
        <v>0.64405000000000001</v>
      </c>
      <c r="BX6" s="64">
        <v>0.62477400000000005</v>
      </c>
      <c r="BY6" s="64">
        <v>0.62455799999999995</v>
      </c>
      <c r="BZ6" s="64">
        <v>0.62381299999999995</v>
      </c>
      <c r="CA6" s="64">
        <v>0.62048400000000004</v>
      </c>
      <c r="CB6" s="64">
        <v>0.61693699999999996</v>
      </c>
      <c r="CC6" s="64">
        <v>0.61538800000000005</v>
      </c>
      <c r="CD6" s="64">
        <v>0.60724299999999998</v>
      </c>
      <c r="CE6" s="64">
        <v>0.60687400000000002</v>
      </c>
      <c r="CF6" s="64">
        <v>0.60343899999999995</v>
      </c>
      <c r="CG6" s="64">
        <v>0.59917299999999996</v>
      </c>
      <c r="CH6" s="64">
        <v>0.59870500000000004</v>
      </c>
      <c r="CI6" s="64">
        <v>0.59780999999999995</v>
      </c>
      <c r="CJ6" s="64">
        <v>0.59748000000000001</v>
      </c>
      <c r="CK6" s="64">
        <v>0.59431800000000001</v>
      </c>
      <c r="CL6" s="64">
        <v>0.59345000000000003</v>
      </c>
      <c r="CM6" s="64">
        <v>0.58914200000000005</v>
      </c>
      <c r="CN6" s="64">
        <v>0.58796599999999999</v>
      </c>
      <c r="CO6" s="64">
        <v>0.58606400000000003</v>
      </c>
      <c r="CP6" s="64">
        <v>0.58538100000000004</v>
      </c>
      <c r="CQ6" s="64">
        <v>0.58423099999999994</v>
      </c>
      <c r="CR6" s="64">
        <v>0.57874199999999998</v>
      </c>
      <c r="CS6" s="64">
        <v>0.57304200000000005</v>
      </c>
      <c r="CT6" s="64">
        <v>0.57302299999999995</v>
      </c>
      <c r="CU6" s="64">
        <v>0.57008999999999999</v>
      </c>
      <c r="CV6" s="64">
        <v>0.56970299999999996</v>
      </c>
      <c r="CW6" s="64">
        <v>0.56551399999999996</v>
      </c>
      <c r="CX6" s="64">
        <v>0.56467599999999996</v>
      </c>
      <c r="CY6" s="64">
        <v>0.56386400000000003</v>
      </c>
      <c r="CZ6" s="64">
        <v>0.55992299999999995</v>
      </c>
      <c r="DA6" s="64">
        <v>0.55342400000000003</v>
      </c>
      <c r="DB6" s="64">
        <v>0.55177799999999999</v>
      </c>
      <c r="DC6" s="64">
        <v>0.54892700000000005</v>
      </c>
      <c r="DD6" s="64">
        <v>0.54629300000000003</v>
      </c>
      <c r="DE6" s="64">
        <v>0.54585600000000001</v>
      </c>
      <c r="DF6" s="64">
        <v>0.54449199999999998</v>
      </c>
      <c r="DG6" s="64">
        <v>0.54363600000000001</v>
      </c>
      <c r="DH6" s="64">
        <v>0.54150200000000004</v>
      </c>
      <c r="DI6" s="64">
        <v>0.53705499999999995</v>
      </c>
      <c r="DJ6" s="64">
        <v>0.53626600000000002</v>
      </c>
      <c r="DK6" s="64">
        <v>0.53457600000000005</v>
      </c>
      <c r="DL6" s="64">
        <v>0.53285000000000005</v>
      </c>
      <c r="DM6" s="64">
        <v>0.53196100000000002</v>
      </c>
      <c r="DN6" s="64">
        <v>0.52932599999999996</v>
      </c>
      <c r="DO6" s="64">
        <v>0.52880899999999997</v>
      </c>
      <c r="DP6" s="64">
        <v>0.52766500000000005</v>
      </c>
      <c r="DQ6" s="64">
        <v>0.52586299999999997</v>
      </c>
      <c r="DR6" s="64">
        <v>0.52270399999999995</v>
      </c>
      <c r="DS6" s="64">
        <v>0.52250300000000005</v>
      </c>
      <c r="DT6" s="64">
        <v>0.52117199999999997</v>
      </c>
      <c r="DU6" s="64">
        <v>0.51546999999999998</v>
      </c>
      <c r="DV6" s="64">
        <v>0.51335600000000003</v>
      </c>
      <c r="DW6" s="64">
        <v>0.51240200000000002</v>
      </c>
      <c r="DX6" s="64">
        <v>0.51215100000000002</v>
      </c>
      <c r="DY6" s="64">
        <v>0.51098100000000002</v>
      </c>
      <c r="DZ6" s="64">
        <v>0.510382</v>
      </c>
      <c r="EA6" s="64">
        <v>0.50970000000000004</v>
      </c>
      <c r="EB6" s="64">
        <v>0.50782099999999997</v>
      </c>
      <c r="EC6" s="64">
        <v>0.50692000000000004</v>
      </c>
      <c r="ED6" s="64">
        <v>0.506027</v>
      </c>
      <c r="EE6" s="64">
        <v>0.50589899999999999</v>
      </c>
      <c r="EF6" s="64">
        <v>0.50546199999999997</v>
      </c>
      <c r="EG6" s="64">
        <v>0.50458700000000001</v>
      </c>
      <c r="EH6" s="64">
        <v>0.50114599999999998</v>
      </c>
      <c r="EI6" s="64">
        <v>0.50027600000000005</v>
      </c>
      <c r="EJ6" s="64">
        <v>0.50026700000000002</v>
      </c>
      <c r="EK6" s="64">
        <v>0.500116</v>
      </c>
      <c r="EL6" s="64">
        <v>0.49909399999999998</v>
      </c>
      <c r="EM6" s="64">
        <v>0.49286099999999999</v>
      </c>
      <c r="EN6" s="64">
        <v>0.49156300000000003</v>
      </c>
      <c r="EO6" s="64">
        <v>0.49062</v>
      </c>
      <c r="EP6" s="64">
        <v>0.48923800000000001</v>
      </c>
      <c r="EQ6" s="64">
        <v>0.48910199999999998</v>
      </c>
      <c r="ER6" s="64">
        <v>0.48600900000000002</v>
      </c>
      <c r="ES6" s="64">
        <v>0.480966</v>
      </c>
      <c r="ET6" s="64">
        <v>0.47998200000000002</v>
      </c>
      <c r="EU6" s="64">
        <v>0.47868100000000002</v>
      </c>
      <c r="EV6" s="64">
        <v>0.47827999999999998</v>
      </c>
      <c r="EW6" s="64">
        <v>0.47275899999999998</v>
      </c>
      <c r="EX6" s="64">
        <v>0.471055</v>
      </c>
      <c r="EY6" s="64">
        <v>0.46918100000000001</v>
      </c>
      <c r="EZ6" s="64">
        <v>0.46803400000000001</v>
      </c>
      <c r="FA6" s="64">
        <v>0.462866</v>
      </c>
      <c r="FB6" s="64">
        <v>0.46001900000000001</v>
      </c>
      <c r="FC6" s="64">
        <v>0.45811200000000002</v>
      </c>
      <c r="FD6" s="64">
        <v>0.45788699999999999</v>
      </c>
      <c r="FE6" s="64">
        <v>0.45587299999999997</v>
      </c>
      <c r="FF6" s="64">
        <v>0.45544099999999998</v>
      </c>
      <c r="FG6" s="64">
        <v>0.45451599999999998</v>
      </c>
      <c r="FH6" s="64">
        <v>0.45309100000000002</v>
      </c>
      <c r="FI6" s="64">
        <v>0.44701800000000003</v>
      </c>
      <c r="FJ6" s="64">
        <v>0.44383099999999998</v>
      </c>
      <c r="FK6" s="64">
        <v>0.44266499999999998</v>
      </c>
      <c r="FL6" s="64">
        <v>0.44134800000000002</v>
      </c>
      <c r="FM6" s="64">
        <v>0.44115500000000002</v>
      </c>
      <c r="FN6" s="64">
        <v>0.44054500000000002</v>
      </c>
      <c r="FO6" s="64">
        <v>0.43969000000000003</v>
      </c>
      <c r="FP6" s="64">
        <v>0.436587</v>
      </c>
      <c r="FQ6" s="64">
        <v>0.43602600000000002</v>
      </c>
      <c r="FR6" s="64">
        <v>0.43458400000000003</v>
      </c>
      <c r="FS6" s="64">
        <v>0.43308400000000002</v>
      </c>
      <c r="FT6" s="64">
        <v>0.43286000000000002</v>
      </c>
      <c r="FU6" s="64">
        <v>0.42909700000000001</v>
      </c>
      <c r="FV6" s="64">
        <v>0.42884499999999998</v>
      </c>
      <c r="FW6" s="64">
        <v>0.42440800000000001</v>
      </c>
      <c r="FX6" s="64">
        <v>0.42276799999999998</v>
      </c>
      <c r="FY6" s="64">
        <v>0.42216700000000001</v>
      </c>
      <c r="FZ6" s="64">
        <v>0.41031099999999998</v>
      </c>
      <c r="GA6" s="64">
        <v>0.40954299999999999</v>
      </c>
      <c r="GB6" s="64">
        <v>0.40648600000000001</v>
      </c>
      <c r="GC6" s="64">
        <v>0.40055499999999999</v>
      </c>
      <c r="GD6" s="64">
        <v>0.39832800000000002</v>
      </c>
      <c r="GE6" s="64">
        <v>0.388569</v>
      </c>
      <c r="GF6" s="64">
        <v>0.38163200000000003</v>
      </c>
      <c r="GG6" s="64">
        <v>0.38087300000000002</v>
      </c>
      <c r="GH6" s="64">
        <v>0.37609199999999998</v>
      </c>
      <c r="GI6" s="64">
        <v>0.37109999999999999</v>
      </c>
      <c r="GJ6" s="64">
        <v>0.36666300000000002</v>
      </c>
      <c r="GK6" s="64">
        <v>0.366031</v>
      </c>
      <c r="GL6" s="64">
        <v>0.35593200000000003</v>
      </c>
      <c r="GM6" s="64">
        <v>0.43491999999999997</v>
      </c>
      <c r="GN6" s="64">
        <v>0.43373899999999999</v>
      </c>
      <c r="GO6" s="64">
        <v>0.43185899999999999</v>
      </c>
      <c r="GP6" s="64">
        <v>0.43019600000000002</v>
      </c>
      <c r="GQ6" s="64">
        <v>0.428344</v>
      </c>
      <c r="GR6" s="64">
        <v>0.42491299999999999</v>
      </c>
      <c r="GS6" s="64">
        <v>0.42351100000000003</v>
      </c>
      <c r="GT6" s="64">
        <v>0.42208299999999999</v>
      </c>
      <c r="GU6" s="64">
        <v>0.42177599999999998</v>
      </c>
      <c r="GV6" s="64">
        <v>0.41786600000000002</v>
      </c>
      <c r="GW6" s="64">
        <v>0.417491</v>
      </c>
      <c r="GX6" s="64">
        <v>0.41623100000000002</v>
      </c>
      <c r="GY6" s="64">
        <v>0.401007</v>
      </c>
      <c r="GZ6" s="64">
        <v>0.39729399999999998</v>
      </c>
      <c r="HA6" s="64">
        <v>0.39018199999999997</v>
      </c>
      <c r="HB6" s="64">
        <v>0.38563500000000001</v>
      </c>
      <c r="HC6" s="64">
        <v>0.383965</v>
      </c>
      <c r="HD6" s="64">
        <v>0.38209900000000002</v>
      </c>
      <c r="HE6" s="64">
        <v>0.38128800000000002</v>
      </c>
      <c r="HF6" s="64">
        <v>0.38016699999999998</v>
      </c>
      <c r="HG6" s="64">
        <v>0.37356899999999998</v>
      </c>
      <c r="HH6" s="64">
        <v>0.37024699999999999</v>
      </c>
      <c r="HI6" s="64">
        <v>0.34619899999999998</v>
      </c>
      <c r="HJ6" s="64">
        <v>0.34572599999999998</v>
      </c>
      <c r="HK6" s="64">
        <v>0.33706599999999998</v>
      </c>
      <c r="HL6" s="64">
        <v>0.33183499999999999</v>
      </c>
      <c r="HM6" s="64">
        <v>0.32675599999999999</v>
      </c>
      <c r="HN6" s="64">
        <v>0.31590299999999999</v>
      </c>
      <c r="HO6" s="64">
        <v>0.29981999999999998</v>
      </c>
      <c r="HP6" s="64">
        <v>0.29156900000000002</v>
      </c>
      <c r="HQ6" s="64">
        <v>0.28311599999999998</v>
      </c>
      <c r="HR6" s="64">
        <v>2.2642099999999998</v>
      </c>
      <c r="HS6" s="64">
        <v>1.86155</v>
      </c>
      <c r="HT6" s="64">
        <v>1.7850299999999999</v>
      </c>
      <c r="HU6" s="64">
        <v>1.69926</v>
      </c>
      <c r="HV6" s="64">
        <v>1.2700400000000001</v>
      </c>
      <c r="HW6" s="64">
        <v>1.19618</v>
      </c>
      <c r="HX6" s="64">
        <v>1.1372800000000001</v>
      </c>
      <c r="HY6" s="64">
        <v>0.87457700000000005</v>
      </c>
      <c r="HZ6" s="64">
        <v>0.82906400000000002</v>
      </c>
      <c r="IA6" s="64">
        <v>0.82425300000000001</v>
      </c>
      <c r="IB6" s="64">
        <v>0.81953299999999996</v>
      </c>
      <c r="IC6" s="64">
        <v>0.80877900000000003</v>
      </c>
      <c r="ID6" s="64">
        <v>0.80349999999999999</v>
      </c>
      <c r="IE6" s="64">
        <v>0.76659500000000003</v>
      </c>
      <c r="IF6" s="64">
        <v>0.75540799999999997</v>
      </c>
      <c r="IG6" s="64">
        <v>0.74607900000000005</v>
      </c>
      <c r="IH6" s="64">
        <v>0.74013099999999998</v>
      </c>
      <c r="II6" s="64">
        <v>0.73408799999999996</v>
      </c>
      <c r="IJ6" s="64">
        <v>0.73247899999999999</v>
      </c>
      <c r="IK6" s="64">
        <v>0.73141</v>
      </c>
      <c r="IL6" s="64">
        <v>0.72357000000000005</v>
      </c>
      <c r="IM6" s="64">
        <v>0.720827</v>
      </c>
      <c r="IN6" s="64">
        <v>0.71248299999999998</v>
      </c>
      <c r="IO6" s="64">
        <v>0.68924799999999997</v>
      </c>
      <c r="IP6" s="64">
        <v>0.68506400000000001</v>
      </c>
      <c r="IQ6" s="64">
        <v>0.68025800000000003</v>
      </c>
      <c r="IR6" s="64">
        <v>0.67791699999999999</v>
      </c>
      <c r="IS6" s="64">
        <v>0.67197700000000005</v>
      </c>
      <c r="IT6" s="65">
        <v>0.65910599999999997</v>
      </c>
    </row>
    <row r="7" spans="1:254" ht="15" thickBot="1">
      <c r="A7" s="62"/>
      <c r="B7" s="62"/>
      <c r="C7" s="62"/>
      <c r="D7" s="62"/>
      <c r="E7" s="62"/>
      <c r="F7" s="62"/>
      <c r="G7" s="62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2"/>
      <c r="AC7" s="62"/>
      <c r="AD7" s="62"/>
      <c r="AE7" s="62"/>
      <c r="AF7" s="62"/>
      <c r="AG7" s="62"/>
      <c r="AH7" s="62"/>
      <c r="AI7" s="62"/>
      <c r="AJ7" s="62"/>
      <c r="AK7" s="62"/>
      <c r="AL7" s="62"/>
      <c r="AM7" s="62"/>
      <c r="AN7" s="62"/>
      <c r="AO7" s="62"/>
      <c r="AP7" s="62"/>
      <c r="AQ7" s="62"/>
      <c r="AR7" s="62"/>
      <c r="AS7" s="62"/>
      <c r="AT7" s="62"/>
      <c r="AU7" s="62"/>
      <c r="AV7" s="62"/>
      <c r="AW7" s="62"/>
      <c r="AX7" s="62"/>
      <c r="AY7" s="62"/>
      <c r="AZ7" s="62"/>
      <c r="BA7" s="62"/>
      <c r="BB7" s="62"/>
      <c r="BC7" s="62"/>
      <c r="BD7" s="62"/>
      <c r="BE7" s="62"/>
      <c r="BF7" s="62"/>
      <c r="BG7" s="62"/>
      <c r="BH7" s="62"/>
      <c r="BI7" s="62"/>
      <c r="BJ7" s="62"/>
      <c r="BK7" s="62"/>
      <c r="BL7" s="62"/>
      <c r="BM7" s="62"/>
      <c r="BN7" s="62"/>
      <c r="BO7" s="62"/>
      <c r="BP7" s="62"/>
      <c r="BQ7" s="62"/>
      <c r="BR7" s="62"/>
      <c r="BS7" s="62"/>
      <c r="BT7" s="62"/>
      <c r="BU7" s="62"/>
      <c r="BV7" s="62"/>
      <c r="BW7" s="62"/>
      <c r="BX7" s="62"/>
      <c r="BY7" s="62"/>
      <c r="BZ7" s="62"/>
      <c r="CA7" s="62"/>
      <c r="CB7" s="62"/>
      <c r="CC7" s="62"/>
      <c r="CD7" s="62"/>
      <c r="CE7" s="62"/>
      <c r="CF7" s="62"/>
      <c r="CG7" s="62"/>
      <c r="CH7" s="62"/>
      <c r="CI7" s="62"/>
      <c r="CJ7" s="62"/>
      <c r="CK7" s="62"/>
      <c r="CL7" s="62"/>
      <c r="CM7" s="62"/>
      <c r="CN7" s="62"/>
      <c r="CO7" s="62"/>
      <c r="CP7" s="62"/>
      <c r="CQ7" s="62"/>
      <c r="CR7" s="62"/>
      <c r="CS7" s="62"/>
      <c r="CT7" s="62"/>
      <c r="CU7" s="62"/>
      <c r="CV7" s="62"/>
      <c r="CW7" s="62"/>
      <c r="CX7" s="62"/>
      <c r="CY7" s="62"/>
      <c r="CZ7" s="62"/>
      <c r="DA7" s="62"/>
      <c r="DB7" s="62"/>
      <c r="DC7" s="62"/>
      <c r="DD7" s="62"/>
      <c r="DE7" s="62"/>
      <c r="DF7" s="62"/>
      <c r="DG7" s="62"/>
      <c r="DH7" s="62"/>
      <c r="DI7" s="62"/>
      <c r="DJ7" s="62"/>
      <c r="DK7" s="62"/>
      <c r="DL7" s="62"/>
      <c r="DM7" s="62"/>
      <c r="DN7" s="62"/>
      <c r="DO7" s="62"/>
      <c r="DP7" s="62"/>
      <c r="DQ7" s="62"/>
      <c r="DR7" s="62"/>
      <c r="DS7" s="62"/>
      <c r="DT7" s="62"/>
      <c r="DU7" s="62"/>
      <c r="DV7" s="62"/>
      <c r="DW7" s="62"/>
      <c r="DX7" s="62"/>
      <c r="DY7" s="62"/>
      <c r="DZ7" s="62"/>
      <c r="EA7" s="62"/>
      <c r="EB7" s="62"/>
      <c r="EC7" s="62"/>
      <c r="ED7" s="62"/>
      <c r="EE7" s="62"/>
      <c r="EF7" s="62"/>
      <c r="EG7" s="62"/>
      <c r="EH7" s="62"/>
      <c r="EI7" s="62"/>
      <c r="EJ7" s="62"/>
      <c r="EK7" s="62"/>
      <c r="EL7" s="62"/>
      <c r="EM7" s="62"/>
      <c r="EN7" s="62"/>
      <c r="EO7" s="62"/>
      <c r="EP7" s="62"/>
      <c r="EQ7" s="62"/>
      <c r="ER7" s="62"/>
      <c r="ES7" s="62"/>
      <c r="ET7" s="62"/>
      <c r="EU7" s="62"/>
      <c r="EV7" s="62"/>
      <c r="EW7" s="62"/>
      <c r="EX7" s="62"/>
      <c r="EY7" s="62"/>
      <c r="EZ7" s="62"/>
      <c r="FA7" s="62"/>
      <c r="FB7" s="62"/>
      <c r="FC7" s="62"/>
      <c r="FD7" s="62"/>
      <c r="FE7" s="62"/>
      <c r="FF7" s="62"/>
      <c r="FG7" s="62"/>
      <c r="FH7" s="62"/>
      <c r="FI7" s="62"/>
      <c r="FJ7" s="62"/>
      <c r="FK7" s="62"/>
      <c r="FL7" s="62"/>
      <c r="FM7" s="62"/>
      <c r="FN7" s="62"/>
      <c r="FO7" s="62"/>
      <c r="FP7" s="62"/>
      <c r="FQ7" s="62"/>
      <c r="FR7" s="62"/>
      <c r="FS7" s="62"/>
      <c r="FT7" s="62"/>
      <c r="FU7" s="62"/>
      <c r="FV7" s="62"/>
      <c r="FW7" s="62"/>
      <c r="FX7" s="62"/>
      <c r="FY7" s="62"/>
      <c r="FZ7" s="62"/>
      <c r="GA7" s="62"/>
      <c r="GB7" s="62"/>
      <c r="GC7" s="62"/>
      <c r="GD7" s="62"/>
      <c r="GE7" s="62"/>
      <c r="GF7" s="62"/>
      <c r="GG7" s="62"/>
      <c r="GH7" s="62"/>
      <c r="GI7" s="62"/>
      <c r="GJ7" s="62"/>
      <c r="GK7" s="62"/>
      <c r="GL7" s="62"/>
      <c r="GM7" s="62"/>
      <c r="GN7" s="62"/>
      <c r="GO7" s="62"/>
      <c r="GP7" s="62"/>
      <c r="GQ7" s="62"/>
      <c r="GR7" s="62"/>
      <c r="GS7" s="62"/>
      <c r="GT7" s="62"/>
      <c r="GU7" s="62"/>
      <c r="GV7" s="62"/>
      <c r="GW7" s="62"/>
      <c r="GX7" s="62"/>
      <c r="GY7" s="62"/>
      <c r="GZ7" s="62"/>
      <c r="HA7" s="62"/>
      <c r="HB7" s="62"/>
      <c r="HC7" s="62"/>
      <c r="HD7" s="62"/>
      <c r="HE7" s="62"/>
      <c r="HF7" s="62"/>
      <c r="HG7" s="62"/>
      <c r="HH7" s="62"/>
      <c r="HI7" s="62"/>
      <c r="HJ7" s="62"/>
      <c r="HK7" s="62"/>
      <c r="HL7" s="62"/>
      <c r="HM7" s="62"/>
      <c r="HN7" s="62"/>
      <c r="HO7" s="62"/>
      <c r="HP7" s="62"/>
      <c r="HQ7" s="62"/>
      <c r="HR7" s="62"/>
      <c r="HS7" s="62"/>
      <c r="HT7" s="62"/>
      <c r="HU7" s="62"/>
      <c r="HV7" s="62"/>
      <c r="HW7" s="62"/>
      <c r="HX7" s="62"/>
      <c r="HY7" s="62"/>
      <c r="HZ7" s="62"/>
      <c r="IA7" s="62"/>
      <c r="IB7" s="62"/>
      <c r="IC7" s="62"/>
      <c r="ID7" s="62"/>
      <c r="IE7" s="62"/>
      <c r="IF7" s="62"/>
      <c r="IG7" s="62"/>
      <c r="IH7" s="62"/>
      <c r="II7" s="62"/>
      <c r="IJ7" s="62"/>
      <c r="IK7" s="62"/>
      <c r="IL7" s="62"/>
      <c r="IM7" s="62"/>
      <c r="IN7" s="62"/>
      <c r="IO7" s="62"/>
      <c r="IP7" s="62"/>
      <c r="IQ7" s="62"/>
      <c r="IR7" s="62"/>
      <c r="IS7" s="62"/>
    </row>
    <row r="8" spans="1:254" ht="17">
      <c r="B8" s="51" t="s">
        <v>177</v>
      </c>
      <c r="C8" s="72" t="s">
        <v>169</v>
      </c>
      <c r="D8" s="60"/>
      <c r="E8" s="66"/>
      <c r="F8" s="66" t="s">
        <v>170</v>
      </c>
      <c r="G8" s="66" t="s">
        <v>170</v>
      </c>
      <c r="H8" s="66"/>
      <c r="I8" s="66" t="s">
        <v>171</v>
      </c>
      <c r="J8" s="66" t="s">
        <v>170</v>
      </c>
      <c r="K8" s="66" t="s">
        <v>170</v>
      </c>
      <c r="L8" s="60"/>
      <c r="M8" s="60"/>
      <c r="N8" s="60"/>
      <c r="O8" s="60"/>
      <c r="P8" s="60"/>
      <c r="Q8" s="60"/>
      <c r="R8" s="60"/>
      <c r="S8" s="60"/>
      <c r="T8" s="60"/>
      <c r="U8" s="60"/>
      <c r="V8" s="52"/>
      <c r="W8" s="52"/>
      <c r="X8" s="52"/>
      <c r="Y8" s="52"/>
      <c r="Z8" s="52"/>
      <c r="AA8" s="52"/>
      <c r="AB8" s="52"/>
      <c r="AC8" s="52"/>
      <c r="AD8" s="52"/>
      <c r="AE8" s="53"/>
    </row>
    <row r="9" spans="1:254" ht="17">
      <c r="B9" s="54"/>
      <c r="C9" s="40" t="s">
        <v>172</v>
      </c>
      <c r="D9" s="41"/>
      <c r="E9" s="43"/>
      <c r="F9" s="44"/>
      <c r="G9" s="45"/>
      <c r="H9" s="38"/>
      <c r="I9" s="44"/>
      <c r="J9" s="46"/>
      <c r="K9" s="44"/>
      <c r="L9" s="38"/>
      <c r="M9" s="38"/>
      <c r="N9" s="38"/>
      <c r="O9" s="38"/>
      <c r="P9" s="38"/>
      <c r="Q9" s="38"/>
      <c r="R9" s="38"/>
      <c r="S9" s="38"/>
      <c r="T9" s="38"/>
      <c r="U9" s="38"/>
      <c r="V9" s="55"/>
      <c r="W9" s="55"/>
      <c r="X9" s="55"/>
      <c r="Y9" s="55"/>
      <c r="Z9" s="55"/>
      <c r="AA9" s="55"/>
      <c r="AB9" s="55"/>
      <c r="AC9" s="55"/>
      <c r="AD9" s="55"/>
      <c r="AE9" s="56"/>
    </row>
    <row r="10" spans="1:254" ht="17">
      <c r="B10" s="54"/>
      <c r="C10" s="38"/>
      <c r="D10" s="38" t="s">
        <v>173</v>
      </c>
      <c r="E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55"/>
      <c r="W10" s="55"/>
      <c r="X10" s="55"/>
      <c r="Y10" s="55"/>
      <c r="Z10" s="55"/>
      <c r="AA10" s="55"/>
      <c r="AB10" s="55"/>
      <c r="AC10" s="55"/>
      <c r="AD10" s="55"/>
      <c r="AE10" s="56"/>
    </row>
    <row r="11" spans="1:254" ht="17">
      <c r="B11" s="54"/>
      <c r="C11" s="38"/>
      <c r="D11" s="47" t="s">
        <v>178</v>
      </c>
      <c r="E11" s="38"/>
      <c r="F11" s="38"/>
      <c r="G11" s="38"/>
      <c r="H11" s="38"/>
      <c r="I11" s="38"/>
      <c r="J11" s="44"/>
      <c r="K11" s="38"/>
      <c r="L11" s="55"/>
      <c r="M11" s="38"/>
      <c r="N11" s="47" t="s">
        <v>174</v>
      </c>
      <c r="O11" s="38"/>
      <c r="P11" s="38"/>
      <c r="Q11" s="38"/>
      <c r="R11" s="38"/>
      <c r="S11" s="38"/>
      <c r="T11" s="45"/>
      <c r="U11" s="38"/>
      <c r="V11" s="38"/>
      <c r="W11" s="38"/>
      <c r="X11" s="38"/>
      <c r="Y11" s="38"/>
      <c r="Z11" s="38"/>
      <c r="AA11" s="38"/>
      <c r="AB11" s="47" t="s">
        <v>175</v>
      </c>
      <c r="AC11" s="38"/>
      <c r="AD11" s="46"/>
      <c r="AE11" s="68"/>
    </row>
    <row r="12" spans="1:254" ht="17">
      <c r="B12" s="54"/>
      <c r="C12" s="47" t="s">
        <v>176</v>
      </c>
      <c r="D12" s="38" t="s">
        <v>189</v>
      </c>
      <c r="E12" s="38" t="s">
        <v>190</v>
      </c>
      <c r="F12" s="38" t="s">
        <v>191</v>
      </c>
      <c r="G12" s="38" t="s">
        <v>192</v>
      </c>
      <c r="H12" s="38" t="s">
        <v>193</v>
      </c>
      <c r="I12" s="38"/>
      <c r="J12" s="39" t="s">
        <v>138</v>
      </c>
      <c r="K12" s="39" t="s">
        <v>140</v>
      </c>
      <c r="L12" s="55"/>
      <c r="M12" s="47" t="s">
        <v>176</v>
      </c>
      <c r="N12" s="38" t="s">
        <v>189</v>
      </c>
      <c r="O12" s="38" t="s">
        <v>190</v>
      </c>
      <c r="P12" s="38" t="s">
        <v>191</v>
      </c>
      <c r="Q12" s="38" t="s">
        <v>192</v>
      </c>
      <c r="R12" s="38" t="s">
        <v>193</v>
      </c>
      <c r="S12" s="38" t="s">
        <v>194</v>
      </c>
      <c r="T12" s="39" t="s">
        <v>138</v>
      </c>
      <c r="U12" s="39" t="s">
        <v>140</v>
      </c>
      <c r="V12" s="38"/>
      <c r="W12" s="47" t="s">
        <v>176</v>
      </c>
      <c r="X12" s="38" t="s">
        <v>189</v>
      </c>
      <c r="Y12" s="38" t="s">
        <v>190</v>
      </c>
      <c r="Z12" s="38" t="s">
        <v>191</v>
      </c>
      <c r="AA12" s="38" t="s">
        <v>192</v>
      </c>
      <c r="AB12" s="38" t="s">
        <v>193</v>
      </c>
      <c r="AC12" s="38" t="s">
        <v>194</v>
      </c>
      <c r="AD12" s="39" t="s">
        <v>138</v>
      </c>
      <c r="AE12" s="73" t="s">
        <v>140</v>
      </c>
    </row>
    <row r="13" spans="1:254" ht="17">
      <c r="B13" s="54"/>
      <c r="C13" s="47">
        <v>0</v>
      </c>
      <c r="D13" s="38">
        <v>0</v>
      </c>
      <c r="E13" s="38">
        <v>1</v>
      </c>
      <c r="F13" s="38">
        <v>0</v>
      </c>
      <c r="G13" s="38">
        <v>1</v>
      </c>
      <c r="H13" s="38">
        <v>1</v>
      </c>
      <c r="I13" s="38"/>
      <c r="J13" s="38">
        <v>0.6</v>
      </c>
      <c r="K13" s="38">
        <v>0.24495</v>
      </c>
      <c r="L13" s="55"/>
      <c r="M13" s="47">
        <v>0</v>
      </c>
      <c r="N13" s="38">
        <v>1</v>
      </c>
      <c r="O13" s="38">
        <v>0</v>
      </c>
      <c r="P13" s="38">
        <v>1</v>
      </c>
      <c r="Q13" s="38">
        <v>0</v>
      </c>
      <c r="R13" s="38">
        <v>1</v>
      </c>
      <c r="S13" s="38">
        <v>1</v>
      </c>
      <c r="T13" s="38">
        <v>0.66666666666666663</v>
      </c>
      <c r="U13" s="38">
        <v>0.21082000000000001</v>
      </c>
      <c r="V13" s="38"/>
      <c r="W13" s="47">
        <v>0</v>
      </c>
      <c r="X13" s="38">
        <v>0</v>
      </c>
      <c r="Y13" s="38">
        <v>1</v>
      </c>
      <c r="Z13" s="38">
        <v>1</v>
      </c>
      <c r="AA13" s="38">
        <v>0</v>
      </c>
      <c r="AB13" s="38">
        <v>1</v>
      </c>
      <c r="AC13" s="38">
        <v>0</v>
      </c>
      <c r="AD13" s="38">
        <v>0.5</v>
      </c>
      <c r="AE13" s="68">
        <v>0.22361</v>
      </c>
    </row>
    <row r="14" spans="1:254" ht="17">
      <c r="B14" s="54"/>
      <c r="C14" s="47">
        <v>5</v>
      </c>
      <c r="D14" s="38">
        <v>3</v>
      </c>
      <c r="E14" s="38">
        <v>4</v>
      </c>
      <c r="F14" s="38">
        <v>2</v>
      </c>
      <c r="G14" s="38">
        <v>3</v>
      </c>
      <c r="H14" s="38">
        <v>3</v>
      </c>
      <c r="I14" s="38"/>
      <c r="J14" s="38">
        <v>3</v>
      </c>
      <c r="K14" s="38">
        <v>0.31623000000000001</v>
      </c>
      <c r="L14" s="55"/>
      <c r="M14" s="47">
        <v>5</v>
      </c>
      <c r="N14" s="38">
        <v>3</v>
      </c>
      <c r="O14" s="38">
        <v>2</v>
      </c>
      <c r="P14" s="38">
        <v>3</v>
      </c>
      <c r="Q14" s="38">
        <v>2</v>
      </c>
      <c r="R14" s="38">
        <v>4</v>
      </c>
      <c r="S14" s="38">
        <v>3</v>
      </c>
      <c r="T14" s="38">
        <v>2.8333333333333335</v>
      </c>
      <c r="U14" s="38">
        <v>0.30731999999999998</v>
      </c>
      <c r="V14" s="38"/>
      <c r="W14" s="47">
        <v>5</v>
      </c>
      <c r="X14" s="38">
        <v>3</v>
      </c>
      <c r="Y14" s="38">
        <v>3</v>
      </c>
      <c r="Z14" s="38">
        <v>3</v>
      </c>
      <c r="AA14" s="38">
        <v>3</v>
      </c>
      <c r="AB14" s="38">
        <v>3</v>
      </c>
      <c r="AC14" s="38">
        <v>2</v>
      </c>
      <c r="AD14" s="38">
        <v>2.8333333333333335</v>
      </c>
      <c r="AE14" s="68">
        <v>0.16667000000000001</v>
      </c>
    </row>
    <row r="15" spans="1:254" ht="17">
      <c r="B15" s="54"/>
      <c r="C15" s="47">
        <v>10</v>
      </c>
      <c r="D15" s="38">
        <v>3</v>
      </c>
      <c r="E15" s="38">
        <v>3</v>
      </c>
      <c r="F15" s="38">
        <v>3</v>
      </c>
      <c r="G15" s="38">
        <v>4</v>
      </c>
      <c r="H15" s="38">
        <v>3</v>
      </c>
      <c r="I15" s="38"/>
      <c r="J15" s="38">
        <v>3.2</v>
      </c>
      <c r="K15" s="38">
        <v>0.2</v>
      </c>
      <c r="L15" s="55"/>
      <c r="M15" s="47">
        <v>10</v>
      </c>
      <c r="N15" s="38">
        <v>3</v>
      </c>
      <c r="O15" s="38">
        <v>3</v>
      </c>
      <c r="P15" s="38">
        <v>3</v>
      </c>
      <c r="Q15" s="38">
        <v>3</v>
      </c>
      <c r="R15" s="38">
        <v>4</v>
      </c>
      <c r="S15" s="38">
        <v>3</v>
      </c>
      <c r="T15" s="38">
        <v>3.1666666666666665</v>
      </c>
      <c r="U15" s="38">
        <v>0.16667000000000001</v>
      </c>
      <c r="V15" s="38"/>
      <c r="W15" s="47">
        <v>10</v>
      </c>
      <c r="X15" s="38">
        <v>3</v>
      </c>
      <c r="Y15" s="38">
        <v>4</v>
      </c>
      <c r="Z15" s="38">
        <v>3</v>
      </c>
      <c r="AA15" s="38">
        <v>3</v>
      </c>
      <c r="AB15" s="38">
        <v>4</v>
      </c>
      <c r="AC15" s="38">
        <v>3</v>
      </c>
      <c r="AD15" s="38">
        <v>3.3333333333333335</v>
      </c>
      <c r="AE15" s="68">
        <v>0.21082000000000001</v>
      </c>
    </row>
    <row r="16" spans="1:254" ht="17">
      <c r="B16" s="54"/>
      <c r="C16" s="47">
        <v>15</v>
      </c>
      <c r="D16" s="38">
        <v>4</v>
      </c>
      <c r="E16" s="38">
        <v>4</v>
      </c>
      <c r="F16" s="38">
        <v>4</v>
      </c>
      <c r="G16" s="38">
        <v>5</v>
      </c>
      <c r="H16" s="38">
        <v>4</v>
      </c>
      <c r="I16" s="38"/>
      <c r="J16" s="38">
        <v>4.2</v>
      </c>
      <c r="K16" s="38">
        <v>0.2</v>
      </c>
      <c r="L16" s="55"/>
      <c r="M16" s="47">
        <v>15</v>
      </c>
      <c r="N16" s="38">
        <v>4</v>
      </c>
      <c r="O16" s="38">
        <v>3</v>
      </c>
      <c r="P16" s="38">
        <v>4</v>
      </c>
      <c r="Q16" s="38">
        <v>4</v>
      </c>
      <c r="R16" s="38">
        <v>5</v>
      </c>
      <c r="S16" s="38">
        <v>4</v>
      </c>
      <c r="T16" s="38">
        <v>4</v>
      </c>
      <c r="U16" s="38">
        <v>0.25819999999999999</v>
      </c>
      <c r="V16" s="38"/>
      <c r="W16" s="47">
        <v>15</v>
      </c>
      <c r="X16" s="38">
        <v>2</v>
      </c>
      <c r="Y16" s="38">
        <v>2</v>
      </c>
      <c r="Z16" s="38">
        <v>0</v>
      </c>
      <c r="AA16" s="38">
        <v>2</v>
      </c>
      <c r="AB16" s="38">
        <v>3</v>
      </c>
      <c r="AC16" s="38">
        <v>1</v>
      </c>
      <c r="AD16" s="38">
        <v>1.6666666666666667</v>
      </c>
      <c r="AE16" s="68">
        <v>0.42164000000000001</v>
      </c>
    </row>
    <row r="17" spans="2:31" ht="17">
      <c r="B17" s="54"/>
      <c r="C17" s="47">
        <v>20</v>
      </c>
      <c r="D17" s="48">
        <v>5</v>
      </c>
      <c r="E17" s="48">
        <v>3</v>
      </c>
      <c r="F17" s="48">
        <v>5</v>
      </c>
      <c r="G17" s="48">
        <v>5</v>
      </c>
      <c r="H17" s="48">
        <v>4</v>
      </c>
      <c r="I17" s="48"/>
      <c r="J17" s="48">
        <v>4.4000000000000004</v>
      </c>
      <c r="K17" s="38">
        <v>0.4</v>
      </c>
      <c r="L17" s="55"/>
      <c r="M17" s="47">
        <v>20</v>
      </c>
      <c r="N17" s="48">
        <v>5</v>
      </c>
      <c r="O17" s="48">
        <v>4</v>
      </c>
      <c r="P17" s="48">
        <v>4</v>
      </c>
      <c r="Q17" s="48">
        <v>5</v>
      </c>
      <c r="R17" s="48">
        <v>4</v>
      </c>
      <c r="S17" s="48">
        <v>4</v>
      </c>
      <c r="T17" s="48">
        <v>4.333333333333333</v>
      </c>
      <c r="U17" s="38">
        <v>0.21082000000000001</v>
      </c>
      <c r="V17" s="38"/>
      <c r="W17" s="47">
        <v>20</v>
      </c>
      <c r="X17" s="48">
        <v>1</v>
      </c>
      <c r="Y17" s="48">
        <v>1</v>
      </c>
      <c r="Z17" s="48">
        <v>1</v>
      </c>
      <c r="AA17" s="48">
        <v>0</v>
      </c>
      <c r="AB17" s="48">
        <v>1</v>
      </c>
      <c r="AC17" s="48">
        <v>1</v>
      </c>
      <c r="AD17" s="48">
        <v>0.83333333333333337</v>
      </c>
      <c r="AE17" s="68">
        <v>0.16667000000000001</v>
      </c>
    </row>
    <row r="18" spans="2:31" ht="17">
      <c r="B18" s="54"/>
      <c r="C18" s="47">
        <v>25</v>
      </c>
      <c r="D18" s="38">
        <v>5</v>
      </c>
      <c r="E18" s="38">
        <v>4</v>
      </c>
      <c r="F18" s="38">
        <v>5</v>
      </c>
      <c r="G18" s="38">
        <v>4</v>
      </c>
      <c r="H18" s="38">
        <v>5</v>
      </c>
      <c r="I18" s="38"/>
      <c r="J18" s="38">
        <v>4.5999999999999996</v>
      </c>
      <c r="K18" s="38">
        <v>0.24495</v>
      </c>
      <c r="L18" s="55"/>
      <c r="M18" s="47">
        <v>25</v>
      </c>
      <c r="N18" s="38">
        <v>5</v>
      </c>
      <c r="O18" s="38">
        <v>4</v>
      </c>
      <c r="P18" s="38">
        <v>3</v>
      </c>
      <c r="Q18" s="38">
        <v>5</v>
      </c>
      <c r="R18" s="38">
        <v>5</v>
      </c>
      <c r="S18" s="38">
        <v>4</v>
      </c>
      <c r="T18" s="38">
        <v>4.333333333333333</v>
      </c>
      <c r="U18" s="38">
        <v>0.33333000000000002</v>
      </c>
      <c r="V18" s="38"/>
      <c r="W18" s="47">
        <v>25</v>
      </c>
      <c r="X18" s="38">
        <v>1</v>
      </c>
      <c r="Y18" s="38">
        <v>1</v>
      </c>
      <c r="Z18" s="38">
        <v>0</v>
      </c>
      <c r="AA18" s="38">
        <v>1</v>
      </c>
      <c r="AB18" s="38">
        <v>2</v>
      </c>
      <c r="AC18" s="38">
        <v>1</v>
      </c>
      <c r="AD18" s="38">
        <v>1</v>
      </c>
      <c r="AE18" s="68">
        <v>0.25819999999999999</v>
      </c>
    </row>
    <row r="19" spans="2:31" ht="17">
      <c r="B19" s="54"/>
      <c r="C19" s="47">
        <v>30</v>
      </c>
      <c r="D19" s="38">
        <v>4</v>
      </c>
      <c r="E19" s="38">
        <v>4</v>
      </c>
      <c r="F19" s="38">
        <v>4</v>
      </c>
      <c r="G19" s="38">
        <v>5</v>
      </c>
      <c r="H19" s="38">
        <v>5</v>
      </c>
      <c r="I19" s="38"/>
      <c r="J19" s="38">
        <v>4.4000000000000004</v>
      </c>
      <c r="K19" s="38">
        <v>0.24495</v>
      </c>
      <c r="L19" s="55"/>
      <c r="M19" s="47">
        <v>30</v>
      </c>
      <c r="N19" s="38">
        <v>5</v>
      </c>
      <c r="O19" s="38">
        <v>4</v>
      </c>
      <c r="P19" s="38">
        <v>4</v>
      </c>
      <c r="Q19" s="38">
        <v>4</v>
      </c>
      <c r="R19" s="38">
        <v>5</v>
      </c>
      <c r="S19" s="38">
        <v>5</v>
      </c>
      <c r="T19" s="38">
        <v>4.5</v>
      </c>
      <c r="U19" s="38">
        <v>0.22361</v>
      </c>
      <c r="V19" s="38"/>
      <c r="W19" s="47">
        <v>30</v>
      </c>
      <c r="X19" s="38">
        <v>2</v>
      </c>
      <c r="Y19" s="38">
        <v>2</v>
      </c>
      <c r="Z19" s="38">
        <v>2</v>
      </c>
      <c r="AA19" s="38">
        <v>1</v>
      </c>
      <c r="AB19" s="38">
        <v>2</v>
      </c>
      <c r="AC19" s="38">
        <v>0</v>
      </c>
      <c r="AD19" s="38">
        <v>1.5</v>
      </c>
      <c r="AE19" s="68">
        <v>0.34156999999999998</v>
      </c>
    </row>
    <row r="20" spans="2:31" ht="17">
      <c r="B20" s="54"/>
      <c r="C20" s="47">
        <v>35</v>
      </c>
      <c r="D20" s="38">
        <v>5</v>
      </c>
      <c r="E20" s="38">
        <v>4</v>
      </c>
      <c r="F20" s="38">
        <v>3</v>
      </c>
      <c r="G20" s="38">
        <v>4</v>
      </c>
      <c r="H20" s="38">
        <v>4</v>
      </c>
      <c r="I20" s="38"/>
      <c r="J20" s="38">
        <v>4</v>
      </c>
      <c r="K20" s="38">
        <v>0.31623000000000001</v>
      </c>
      <c r="L20" s="55"/>
      <c r="M20" s="47">
        <v>35</v>
      </c>
      <c r="N20" s="38">
        <v>4</v>
      </c>
      <c r="O20" s="38">
        <v>4</v>
      </c>
      <c r="P20" s="38">
        <v>4</v>
      </c>
      <c r="Q20" s="38">
        <v>3</v>
      </c>
      <c r="R20" s="38">
        <v>4</v>
      </c>
      <c r="S20" s="38">
        <v>4</v>
      </c>
      <c r="T20" s="38">
        <v>3.8333333333333335</v>
      </c>
      <c r="U20" s="38">
        <v>0.16667000000000001</v>
      </c>
      <c r="V20" s="38"/>
      <c r="W20" s="47">
        <v>35</v>
      </c>
      <c r="X20" s="38">
        <v>2</v>
      </c>
      <c r="Y20" s="38">
        <v>2</v>
      </c>
      <c r="Z20" s="38">
        <v>3</v>
      </c>
      <c r="AA20" s="38">
        <v>1</v>
      </c>
      <c r="AB20" s="38">
        <v>1</v>
      </c>
      <c r="AC20" s="38">
        <v>2</v>
      </c>
      <c r="AD20" s="38">
        <v>1.8333333333333333</v>
      </c>
      <c r="AE20" s="68">
        <v>0.30731999999999998</v>
      </c>
    </row>
    <row r="21" spans="2:31" ht="17">
      <c r="B21" s="54"/>
      <c r="C21" s="47">
        <v>40</v>
      </c>
      <c r="D21" s="38">
        <v>4</v>
      </c>
      <c r="E21" s="38">
        <v>4</v>
      </c>
      <c r="F21" s="38">
        <v>4</v>
      </c>
      <c r="G21" s="38">
        <v>3</v>
      </c>
      <c r="H21" s="38">
        <v>3</v>
      </c>
      <c r="I21" s="38"/>
      <c r="J21" s="38">
        <v>3.6</v>
      </c>
      <c r="K21" s="38">
        <v>0.24495</v>
      </c>
      <c r="L21" s="55"/>
      <c r="M21" s="47">
        <v>40</v>
      </c>
      <c r="N21" s="38">
        <v>4</v>
      </c>
      <c r="O21" s="38">
        <v>3</v>
      </c>
      <c r="P21" s="38">
        <v>5</v>
      </c>
      <c r="Q21" s="38">
        <v>4</v>
      </c>
      <c r="R21" s="38">
        <v>5</v>
      </c>
      <c r="S21" s="38">
        <v>3</v>
      </c>
      <c r="T21" s="38">
        <v>4</v>
      </c>
      <c r="U21" s="38">
        <v>0.36514999999999997</v>
      </c>
      <c r="V21" s="38"/>
      <c r="W21" s="47">
        <v>40</v>
      </c>
      <c r="X21" s="38">
        <v>3</v>
      </c>
      <c r="Y21" s="38">
        <v>1</v>
      </c>
      <c r="Z21" s="38">
        <v>3</v>
      </c>
      <c r="AA21" s="38">
        <v>2</v>
      </c>
      <c r="AB21" s="38">
        <v>1</v>
      </c>
      <c r="AC21" s="38">
        <v>2</v>
      </c>
      <c r="AD21" s="38">
        <v>2</v>
      </c>
      <c r="AE21" s="68">
        <v>0.36514999999999997</v>
      </c>
    </row>
    <row r="22" spans="2:31" ht="17">
      <c r="B22" s="54"/>
      <c r="C22" s="47">
        <v>45</v>
      </c>
      <c r="D22" s="38">
        <v>3</v>
      </c>
      <c r="E22" s="38">
        <v>3</v>
      </c>
      <c r="F22" s="38">
        <v>3</v>
      </c>
      <c r="G22" s="38">
        <v>3</v>
      </c>
      <c r="H22" s="38">
        <v>3</v>
      </c>
      <c r="I22" s="38"/>
      <c r="J22" s="38">
        <v>3</v>
      </c>
      <c r="K22" s="38">
        <v>0</v>
      </c>
      <c r="L22" s="55"/>
      <c r="M22" s="47">
        <v>45</v>
      </c>
      <c r="N22" s="38">
        <v>3</v>
      </c>
      <c r="O22" s="38">
        <v>3</v>
      </c>
      <c r="P22" s="38">
        <v>3</v>
      </c>
      <c r="Q22" s="38">
        <v>3</v>
      </c>
      <c r="R22" s="38">
        <v>4</v>
      </c>
      <c r="S22" s="38">
        <v>3</v>
      </c>
      <c r="T22" s="38">
        <v>3.1666666666666665</v>
      </c>
      <c r="U22" s="38">
        <v>0.16667000000000001</v>
      </c>
      <c r="V22" s="38"/>
      <c r="W22" s="47">
        <v>45</v>
      </c>
      <c r="X22" s="38">
        <v>3</v>
      </c>
      <c r="Y22" s="38">
        <v>3</v>
      </c>
      <c r="Z22" s="38">
        <v>3</v>
      </c>
      <c r="AA22" s="38">
        <v>3</v>
      </c>
      <c r="AB22" s="38">
        <v>3</v>
      </c>
      <c r="AC22" s="38">
        <v>3</v>
      </c>
      <c r="AD22" s="38">
        <v>3</v>
      </c>
      <c r="AE22" s="68">
        <v>0</v>
      </c>
    </row>
    <row r="23" spans="2:31" ht="17">
      <c r="B23" s="54"/>
      <c r="C23" s="47">
        <v>50</v>
      </c>
      <c r="D23" s="38">
        <v>3</v>
      </c>
      <c r="E23" s="38">
        <v>2</v>
      </c>
      <c r="F23" s="38">
        <v>4</v>
      </c>
      <c r="G23" s="38">
        <v>2</v>
      </c>
      <c r="H23" s="38">
        <v>3</v>
      </c>
      <c r="I23" s="38"/>
      <c r="J23" s="38">
        <v>2.8</v>
      </c>
      <c r="K23" s="38">
        <v>0.37417</v>
      </c>
      <c r="L23" s="55"/>
      <c r="M23" s="47">
        <v>50</v>
      </c>
      <c r="N23" s="38">
        <v>3</v>
      </c>
      <c r="O23" s="38">
        <v>2</v>
      </c>
      <c r="P23" s="38">
        <v>2</v>
      </c>
      <c r="Q23" s="38">
        <v>2</v>
      </c>
      <c r="R23" s="38">
        <v>3</v>
      </c>
      <c r="S23" s="38">
        <v>3</v>
      </c>
      <c r="T23" s="38">
        <v>2.5</v>
      </c>
      <c r="U23" s="38">
        <v>0.22361</v>
      </c>
      <c r="V23" s="38"/>
      <c r="W23" s="47">
        <v>50</v>
      </c>
      <c r="X23" s="38">
        <v>4</v>
      </c>
      <c r="Y23" s="38">
        <v>3</v>
      </c>
      <c r="Z23" s="38">
        <v>2</v>
      </c>
      <c r="AA23" s="38">
        <v>2</v>
      </c>
      <c r="AB23" s="38">
        <v>2</v>
      </c>
      <c r="AC23" s="38">
        <v>3</v>
      </c>
      <c r="AD23" s="38">
        <v>2.6666666666666665</v>
      </c>
      <c r="AE23" s="68">
        <v>0.33333000000000002</v>
      </c>
    </row>
    <row r="24" spans="2:31" ht="17">
      <c r="B24" s="54"/>
      <c r="C24" s="47">
        <v>55</v>
      </c>
      <c r="D24" s="38">
        <v>2</v>
      </c>
      <c r="E24" s="38">
        <v>3</v>
      </c>
      <c r="F24" s="38">
        <v>3</v>
      </c>
      <c r="G24" s="38">
        <v>2</v>
      </c>
      <c r="H24" s="38">
        <v>3</v>
      </c>
      <c r="I24" s="38"/>
      <c r="J24" s="38">
        <v>2.6</v>
      </c>
      <c r="K24" s="38">
        <v>0.24495</v>
      </c>
      <c r="L24" s="55"/>
      <c r="M24" s="47">
        <v>55</v>
      </c>
      <c r="N24" s="38">
        <v>2</v>
      </c>
      <c r="O24" s="38">
        <v>2</v>
      </c>
      <c r="P24" s="38">
        <v>2</v>
      </c>
      <c r="Q24" s="38">
        <v>2</v>
      </c>
      <c r="R24" s="38">
        <v>3</v>
      </c>
      <c r="S24" s="38">
        <v>3</v>
      </c>
      <c r="T24" s="38">
        <v>2.3333333333333335</v>
      </c>
      <c r="U24" s="38">
        <v>0.21082000000000001</v>
      </c>
      <c r="V24" s="38"/>
      <c r="W24" s="47">
        <v>55</v>
      </c>
      <c r="X24" s="38">
        <v>3</v>
      </c>
      <c r="Y24" s="38">
        <v>2</v>
      </c>
      <c r="Z24" s="38">
        <v>2</v>
      </c>
      <c r="AA24" s="38">
        <v>2</v>
      </c>
      <c r="AB24" s="38">
        <v>3</v>
      </c>
      <c r="AC24" s="38">
        <v>2</v>
      </c>
      <c r="AD24" s="38">
        <v>2.3333333333333335</v>
      </c>
      <c r="AE24" s="68">
        <v>0.21082000000000001</v>
      </c>
    </row>
    <row r="25" spans="2:31" ht="17">
      <c r="B25" s="54"/>
      <c r="C25" s="47">
        <v>60</v>
      </c>
      <c r="D25" s="38">
        <v>2</v>
      </c>
      <c r="E25" s="38">
        <v>2</v>
      </c>
      <c r="F25" s="38">
        <v>3</v>
      </c>
      <c r="G25" s="38">
        <v>2</v>
      </c>
      <c r="H25" s="38">
        <v>3</v>
      </c>
      <c r="I25" s="38"/>
      <c r="J25" s="38">
        <v>2.4</v>
      </c>
      <c r="K25" s="38">
        <v>0.24495</v>
      </c>
      <c r="L25" s="55"/>
      <c r="M25" s="47">
        <v>60</v>
      </c>
      <c r="N25" s="38">
        <v>1</v>
      </c>
      <c r="O25" s="38">
        <v>2</v>
      </c>
      <c r="P25" s="38">
        <v>3</v>
      </c>
      <c r="Q25" s="38">
        <v>2</v>
      </c>
      <c r="R25" s="38">
        <v>3</v>
      </c>
      <c r="S25" s="38">
        <v>2</v>
      </c>
      <c r="T25" s="38">
        <v>2.1666666666666665</v>
      </c>
      <c r="U25" s="38">
        <v>0.30731999999999998</v>
      </c>
      <c r="V25" s="38"/>
      <c r="W25" s="47">
        <v>60</v>
      </c>
      <c r="X25" s="38">
        <v>2</v>
      </c>
      <c r="Y25" s="38">
        <v>2</v>
      </c>
      <c r="Z25" s="38">
        <v>1</v>
      </c>
      <c r="AA25" s="38">
        <v>2</v>
      </c>
      <c r="AB25" s="38">
        <v>3</v>
      </c>
      <c r="AC25" s="38">
        <v>1</v>
      </c>
      <c r="AD25" s="38">
        <v>1.8333333333333333</v>
      </c>
      <c r="AE25" s="68">
        <v>0.30731999999999998</v>
      </c>
    </row>
    <row r="26" spans="2:31">
      <c r="B26" s="54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  <c r="AA26" s="55"/>
      <c r="AB26" s="55"/>
      <c r="AC26" s="55"/>
      <c r="AD26" s="55"/>
      <c r="AE26" s="56"/>
    </row>
    <row r="27" spans="2:31" ht="17">
      <c r="B27" s="74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55"/>
      <c r="AD27" s="55"/>
      <c r="AE27" s="56"/>
    </row>
    <row r="28" spans="2:31" ht="17">
      <c r="B28" s="54"/>
      <c r="C28" s="38" t="s">
        <v>180</v>
      </c>
      <c r="D28" s="38"/>
      <c r="E28" s="38"/>
      <c r="F28" s="38"/>
      <c r="G28" s="38" t="s">
        <v>181</v>
      </c>
      <c r="H28" s="38"/>
      <c r="I28" s="38"/>
      <c r="J28" s="38"/>
      <c r="K28" s="38" t="s">
        <v>182</v>
      </c>
      <c r="L28" s="38"/>
      <c r="M28" s="38"/>
      <c r="N28" s="38"/>
      <c r="O28" s="38" t="s">
        <v>183</v>
      </c>
      <c r="P28" s="38"/>
      <c r="Q28" s="38"/>
      <c r="R28" s="38"/>
      <c r="S28" s="38"/>
      <c r="T28" s="38" t="s">
        <v>184</v>
      </c>
      <c r="U28" s="38"/>
      <c r="V28" s="38"/>
      <c r="W28" s="38"/>
      <c r="X28" s="38"/>
      <c r="Y28" s="38" t="s">
        <v>185</v>
      </c>
      <c r="Z28" s="38"/>
      <c r="AA28" s="38"/>
      <c r="AB28" s="38"/>
      <c r="AC28" s="55"/>
      <c r="AD28" s="55"/>
      <c r="AE28" s="56"/>
    </row>
    <row r="29" spans="2:31" ht="17">
      <c r="B29" s="54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55"/>
      <c r="AD29" s="55"/>
      <c r="AE29" s="56"/>
    </row>
    <row r="30" spans="2:31" ht="17">
      <c r="B30" s="54"/>
      <c r="C30" s="38">
        <v>4</v>
      </c>
      <c r="D30" s="38">
        <v>2</v>
      </c>
      <c r="E30" s="38">
        <v>4</v>
      </c>
      <c r="F30" s="38"/>
      <c r="G30" s="48">
        <v>5</v>
      </c>
      <c r="H30" s="48">
        <v>1</v>
      </c>
      <c r="I30" s="48">
        <v>5</v>
      </c>
      <c r="J30" s="38"/>
      <c r="K30" s="38">
        <v>5</v>
      </c>
      <c r="L30" s="38">
        <v>1</v>
      </c>
      <c r="M30" s="38">
        <v>5</v>
      </c>
      <c r="N30" s="38"/>
      <c r="O30" s="38"/>
      <c r="P30" s="38">
        <v>5</v>
      </c>
      <c r="Q30" s="38">
        <v>2</v>
      </c>
      <c r="R30" s="38">
        <v>4</v>
      </c>
      <c r="S30" s="38"/>
      <c r="T30" s="38"/>
      <c r="U30" s="38">
        <v>4</v>
      </c>
      <c r="V30" s="38">
        <v>2</v>
      </c>
      <c r="W30" s="38">
        <v>5</v>
      </c>
      <c r="X30" s="38"/>
      <c r="Y30" s="38"/>
      <c r="Z30" s="38">
        <v>4</v>
      </c>
      <c r="AA30" s="38">
        <v>3</v>
      </c>
      <c r="AB30" s="38">
        <v>4</v>
      </c>
      <c r="AC30" s="55"/>
      <c r="AD30" s="55"/>
      <c r="AE30" s="56"/>
    </row>
    <row r="31" spans="2:31" ht="17">
      <c r="B31" s="54"/>
      <c r="C31" s="38">
        <v>3</v>
      </c>
      <c r="D31" s="38">
        <v>2</v>
      </c>
      <c r="E31" s="38">
        <v>4</v>
      </c>
      <c r="F31" s="38"/>
      <c r="G31" s="48">
        <v>4</v>
      </c>
      <c r="H31" s="48">
        <v>1</v>
      </c>
      <c r="I31" s="48">
        <v>3</v>
      </c>
      <c r="J31" s="38"/>
      <c r="K31" s="38">
        <v>4</v>
      </c>
      <c r="L31" s="38">
        <v>1</v>
      </c>
      <c r="M31" s="38">
        <v>4</v>
      </c>
      <c r="N31" s="38"/>
      <c r="O31" s="38"/>
      <c r="P31" s="38">
        <v>4</v>
      </c>
      <c r="Q31" s="38">
        <v>2</v>
      </c>
      <c r="R31" s="38">
        <v>4</v>
      </c>
      <c r="S31" s="38"/>
      <c r="T31" s="38"/>
      <c r="U31" s="38">
        <v>4</v>
      </c>
      <c r="V31" s="38">
        <v>2</v>
      </c>
      <c r="W31" s="38">
        <v>4</v>
      </c>
      <c r="X31" s="38"/>
      <c r="Y31" s="38"/>
      <c r="Z31" s="38">
        <v>3</v>
      </c>
      <c r="AA31" s="38">
        <v>1</v>
      </c>
      <c r="AB31" s="38">
        <v>4</v>
      </c>
      <c r="AC31" s="55"/>
      <c r="AD31" s="55"/>
      <c r="AE31" s="56"/>
    </row>
    <row r="32" spans="2:31" ht="17">
      <c r="B32" s="54"/>
      <c r="C32" s="38">
        <v>4</v>
      </c>
      <c r="D32" s="38">
        <v>0</v>
      </c>
      <c r="E32" s="38">
        <v>4</v>
      </c>
      <c r="F32" s="38"/>
      <c r="G32" s="48">
        <v>4</v>
      </c>
      <c r="H32" s="48">
        <v>1</v>
      </c>
      <c r="I32" s="48">
        <v>5</v>
      </c>
      <c r="J32" s="38"/>
      <c r="K32" s="38">
        <v>3</v>
      </c>
      <c r="L32" s="38">
        <v>0</v>
      </c>
      <c r="M32" s="38">
        <v>5</v>
      </c>
      <c r="N32" s="38"/>
      <c r="O32" s="38"/>
      <c r="P32" s="38">
        <v>4</v>
      </c>
      <c r="Q32" s="38">
        <v>2</v>
      </c>
      <c r="R32" s="38">
        <v>4</v>
      </c>
      <c r="S32" s="38"/>
      <c r="T32" s="38"/>
      <c r="U32" s="38">
        <v>4</v>
      </c>
      <c r="V32" s="38">
        <v>3</v>
      </c>
      <c r="W32" s="38">
        <v>3</v>
      </c>
      <c r="X32" s="38"/>
      <c r="Y32" s="38"/>
      <c r="Z32" s="38">
        <v>5</v>
      </c>
      <c r="AA32" s="38">
        <v>3</v>
      </c>
      <c r="AB32" s="38">
        <v>4</v>
      </c>
      <c r="AC32" s="55"/>
      <c r="AD32" s="55"/>
      <c r="AE32" s="56"/>
    </row>
    <row r="33" spans="2:31" ht="17">
      <c r="B33" s="54"/>
      <c r="C33" s="38">
        <v>4</v>
      </c>
      <c r="D33" s="38">
        <v>2</v>
      </c>
      <c r="E33" s="38">
        <v>5</v>
      </c>
      <c r="F33" s="38"/>
      <c r="G33" s="48">
        <v>5</v>
      </c>
      <c r="H33" s="48">
        <v>0</v>
      </c>
      <c r="I33" s="48">
        <v>5</v>
      </c>
      <c r="J33" s="38"/>
      <c r="K33" s="38">
        <v>5</v>
      </c>
      <c r="L33" s="38">
        <v>1</v>
      </c>
      <c r="M33" s="38">
        <v>4</v>
      </c>
      <c r="N33" s="38"/>
      <c r="O33" s="38"/>
      <c r="P33" s="38">
        <v>4</v>
      </c>
      <c r="Q33" s="38">
        <v>1</v>
      </c>
      <c r="R33" s="38">
        <v>5</v>
      </c>
      <c r="S33" s="38"/>
      <c r="T33" s="38"/>
      <c r="U33" s="38">
        <v>3</v>
      </c>
      <c r="V33" s="38">
        <v>1</v>
      </c>
      <c r="W33" s="38">
        <v>4</v>
      </c>
      <c r="X33" s="38"/>
      <c r="Y33" s="38"/>
      <c r="Z33" s="38">
        <v>4</v>
      </c>
      <c r="AA33" s="38">
        <v>2</v>
      </c>
      <c r="AB33" s="38">
        <v>3</v>
      </c>
      <c r="AC33" s="55"/>
      <c r="AD33" s="55"/>
      <c r="AE33" s="56"/>
    </row>
    <row r="34" spans="2:31" ht="17">
      <c r="B34" s="54"/>
      <c r="C34" s="38">
        <v>5</v>
      </c>
      <c r="D34" s="38">
        <v>3</v>
      </c>
      <c r="E34" s="38">
        <v>4</v>
      </c>
      <c r="F34" s="38"/>
      <c r="G34" s="48">
        <v>4</v>
      </c>
      <c r="H34" s="48">
        <v>1</v>
      </c>
      <c r="I34" s="48">
        <v>4</v>
      </c>
      <c r="J34" s="38"/>
      <c r="K34" s="38">
        <v>5</v>
      </c>
      <c r="L34" s="38">
        <v>2</v>
      </c>
      <c r="M34" s="38">
        <v>5</v>
      </c>
      <c r="N34" s="38"/>
      <c r="O34" s="38"/>
      <c r="P34" s="38">
        <v>5</v>
      </c>
      <c r="Q34" s="38">
        <v>2</v>
      </c>
      <c r="R34" s="38">
        <v>5</v>
      </c>
      <c r="S34" s="38"/>
      <c r="T34" s="38"/>
      <c r="U34" s="38">
        <v>4</v>
      </c>
      <c r="V34" s="38">
        <v>1</v>
      </c>
      <c r="W34" s="38">
        <v>4</v>
      </c>
      <c r="X34" s="38"/>
      <c r="Y34" s="38"/>
      <c r="Z34" s="38">
        <v>5</v>
      </c>
      <c r="AA34" s="38">
        <v>1</v>
      </c>
      <c r="AB34" s="38">
        <v>3</v>
      </c>
      <c r="AC34" s="55"/>
      <c r="AD34" s="55"/>
      <c r="AE34" s="56"/>
    </row>
    <row r="35" spans="2:31" ht="17">
      <c r="B35" s="54"/>
      <c r="C35" s="38">
        <v>4</v>
      </c>
      <c r="D35" s="38">
        <v>1</v>
      </c>
      <c r="E35" s="38"/>
      <c r="F35" s="38"/>
      <c r="G35" s="48">
        <v>4</v>
      </c>
      <c r="H35" s="48">
        <v>1</v>
      </c>
      <c r="I35" s="38"/>
      <c r="J35" s="38"/>
      <c r="K35" s="38">
        <v>4</v>
      </c>
      <c r="L35" s="38">
        <v>1</v>
      </c>
      <c r="M35" s="38"/>
      <c r="N35" s="38"/>
      <c r="O35" s="38"/>
      <c r="P35" s="38">
        <v>5</v>
      </c>
      <c r="Q35" s="38">
        <v>0</v>
      </c>
      <c r="R35" s="38"/>
      <c r="S35" s="38"/>
      <c r="T35" s="38"/>
      <c r="U35" s="38">
        <v>4</v>
      </c>
      <c r="V35" s="38">
        <v>2</v>
      </c>
      <c r="W35" s="38"/>
      <c r="X35" s="38"/>
      <c r="Y35" s="38"/>
      <c r="Z35" s="38">
        <v>3</v>
      </c>
      <c r="AA35" s="38">
        <v>2</v>
      </c>
      <c r="AB35" s="38"/>
      <c r="AC35" s="55"/>
      <c r="AD35" s="55"/>
      <c r="AE35" s="56"/>
    </row>
    <row r="36" spans="2:31" ht="17">
      <c r="B36" s="75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55"/>
      <c r="AD36" s="55"/>
      <c r="AE36" s="56"/>
    </row>
    <row r="37" spans="2:31" ht="17">
      <c r="B37" s="75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  <c r="AA37" s="38"/>
      <c r="AB37" s="38"/>
      <c r="AC37" s="55"/>
      <c r="AD37" s="55"/>
      <c r="AE37" s="56"/>
    </row>
    <row r="38" spans="2:31" ht="17">
      <c r="B38" s="75"/>
      <c r="C38" s="38" t="s">
        <v>186</v>
      </c>
      <c r="D38" s="38" t="s">
        <v>187</v>
      </c>
      <c r="E38" s="38" t="s">
        <v>188</v>
      </c>
      <c r="F38" s="38"/>
      <c r="G38" s="38" t="s">
        <v>186</v>
      </c>
      <c r="H38" s="38" t="s">
        <v>187</v>
      </c>
      <c r="I38" s="38" t="s">
        <v>188</v>
      </c>
      <c r="J38" s="38"/>
      <c r="K38" s="38" t="s">
        <v>186</v>
      </c>
      <c r="L38" s="38" t="s">
        <v>187</v>
      </c>
      <c r="M38" s="38" t="s">
        <v>188</v>
      </c>
      <c r="N38" s="38"/>
      <c r="O38" s="38"/>
      <c r="P38" s="38" t="s">
        <v>186</v>
      </c>
      <c r="Q38" s="38" t="s">
        <v>187</v>
      </c>
      <c r="R38" s="38" t="s">
        <v>188</v>
      </c>
      <c r="S38" s="38"/>
      <c r="T38" s="38"/>
      <c r="U38" s="38" t="s">
        <v>186</v>
      </c>
      <c r="V38" s="38" t="s">
        <v>187</v>
      </c>
      <c r="W38" s="38" t="s">
        <v>188</v>
      </c>
      <c r="X38" s="38"/>
      <c r="Y38" s="38"/>
      <c r="Z38" s="38" t="s">
        <v>186</v>
      </c>
      <c r="AA38" s="38" t="s">
        <v>187</v>
      </c>
      <c r="AB38" s="38" t="s">
        <v>188</v>
      </c>
      <c r="AC38" s="55"/>
      <c r="AD38" s="55"/>
      <c r="AE38" s="56"/>
    </row>
    <row r="39" spans="2:31" ht="17">
      <c r="B39" s="75"/>
      <c r="C39" s="38">
        <v>6</v>
      </c>
      <c r="D39" s="38">
        <v>4</v>
      </c>
      <c r="E39" s="38">
        <v>0.25819999999999999</v>
      </c>
      <c r="F39" s="38"/>
      <c r="G39" s="49">
        <v>6</v>
      </c>
      <c r="H39" s="49">
        <v>4.3333300000000001</v>
      </c>
      <c r="I39" s="38">
        <v>0.21082000000000001</v>
      </c>
      <c r="J39" s="38"/>
      <c r="K39" s="38">
        <v>6</v>
      </c>
      <c r="L39" s="38">
        <v>4.3333300000000001</v>
      </c>
      <c r="M39" s="38">
        <v>0.33333000000000002</v>
      </c>
      <c r="N39" s="38"/>
      <c r="O39" s="38"/>
      <c r="P39" s="38">
        <v>6</v>
      </c>
      <c r="Q39" s="38">
        <v>4.5</v>
      </c>
      <c r="R39" s="38">
        <v>0.22361</v>
      </c>
      <c r="S39" s="38"/>
      <c r="T39" s="38"/>
      <c r="U39" s="38">
        <v>6</v>
      </c>
      <c r="V39" s="38">
        <v>3.8333300000000001</v>
      </c>
      <c r="W39" s="38">
        <v>0.40825</v>
      </c>
      <c r="X39" s="38">
        <v>0.16667000000000001</v>
      </c>
      <c r="Y39" s="38"/>
      <c r="Z39" s="38">
        <v>6</v>
      </c>
      <c r="AA39" s="38">
        <v>4</v>
      </c>
      <c r="AB39" s="38">
        <v>0.36514999999999997</v>
      </c>
      <c r="AC39" s="55"/>
      <c r="AD39" s="55"/>
      <c r="AE39" s="56"/>
    </row>
    <row r="40" spans="2:31" ht="17">
      <c r="B40" s="75"/>
      <c r="C40" s="38">
        <v>6</v>
      </c>
      <c r="D40" s="38">
        <v>1.6666700000000001</v>
      </c>
      <c r="E40" s="38">
        <v>0.42164000000000001</v>
      </c>
      <c r="F40" s="38"/>
      <c r="G40" s="49">
        <v>6</v>
      </c>
      <c r="H40" s="49">
        <v>0.83333000000000002</v>
      </c>
      <c r="I40" s="38">
        <v>0.16667000000000001</v>
      </c>
      <c r="J40" s="38"/>
      <c r="K40" s="38">
        <v>6</v>
      </c>
      <c r="L40" s="38">
        <v>1</v>
      </c>
      <c r="M40" s="38">
        <v>0.25819999999999999</v>
      </c>
      <c r="N40" s="38"/>
      <c r="O40" s="38"/>
      <c r="P40" s="38">
        <v>6</v>
      </c>
      <c r="Q40" s="38">
        <v>1.5</v>
      </c>
      <c r="R40" s="38">
        <v>0.34156999999999998</v>
      </c>
      <c r="S40" s="38"/>
      <c r="T40" s="38"/>
      <c r="U40" s="38">
        <v>6</v>
      </c>
      <c r="V40" s="38">
        <v>1.8333299999999999</v>
      </c>
      <c r="W40" s="38">
        <v>0.75277000000000005</v>
      </c>
      <c r="X40" s="38">
        <v>0.30731999999999998</v>
      </c>
      <c r="Y40" s="38"/>
      <c r="Z40" s="38">
        <v>6</v>
      </c>
      <c r="AA40" s="38">
        <v>2</v>
      </c>
      <c r="AB40" s="38">
        <v>0.36514999999999997</v>
      </c>
      <c r="AC40" s="55"/>
      <c r="AD40" s="55"/>
      <c r="AE40" s="56"/>
    </row>
    <row r="41" spans="2:31" ht="17">
      <c r="B41" s="75"/>
      <c r="C41" s="38"/>
      <c r="D41" s="38"/>
      <c r="E41" s="38"/>
      <c r="F41" s="38"/>
      <c r="G41" s="38"/>
      <c r="H41" s="48"/>
      <c r="I41" s="4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55"/>
      <c r="AD41" s="55"/>
      <c r="AE41" s="56"/>
    </row>
    <row r="42" spans="2:31" ht="17">
      <c r="B42" s="75"/>
      <c r="C42" s="38"/>
      <c r="D42" s="38"/>
      <c r="E42" s="38"/>
      <c r="F42" s="38"/>
      <c r="G42" s="48"/>
      <c r="H42" s="48"/>
      <c r="I42" s="4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55"/>
      <c r="AD42" s="55"/>
      <c r="AE42" s="56"/>
    </row>
    <row r="43" spans="2:31" ht="17">
      <c r="B43" s="75"/>
      <c r="C43" s="38">
        <v>6</v>
      </c>
      <c r="D43" s="38">
        <v>1.6666700000000001</v>
      </c>
      <c r="E43" s="38">
        <v>0.42164000000000001</v>
      </c>
      <c r="F43" s="38"/>
      <c r="G43" s="38">
        <v>6</v>
      </c>
      <c r="H43" s="49">
        <v>0.83333000000000002</v>
      </c>
      <c r="I43" s="49">
        <v>0.16667000000000001</v>
      </c>
      <c r="J43" s="38"/>
      <c r="K43" s="38">
        <v>6</v>
      </c>
      <c r="L43" s="38">
        <v>1</v>
      </c>
      <c r="M43" s="38">
        <v>0.25819999999999999</v>
      </c>
      <c r="N43" s="38"/>
      <c r="O43" s="38"/>
      <c r="P43" s="38">
        <v>6</v>
      </c>
      <c r="Q43" s="38">
        <v>1.5</v>
      </c>
      <c r="R43" s="38">
        <v>0.34156999999999998</v>
      </c>
      <c r="S43" s="38"/>
      <c r="T43" s="38"/>
      <c r="U43" s="38">
        <v>6</v>
      </c>
      <c r="V43" s="38">
        <v>1.8333299999999999</v>
      </c>
      <c r="W43" s="38">
        <v>0.30731999999999998</v>
      </c>
      <c r="X43" s="38"/>
      <c r="Y43" s="38"/>
      <c r="Z43" s="38">
        <v>6</v>
      </c>
      <c r="AA43" s="38">
        <v>2</v>
      </c>
      <c r="AB43" s="38">
        <v>0.36514999999999997</v>
      </c>
      <c r="AC43" s="55"/>
      <c r="AD43" s="55"/>
      <c r="AE43" s="56"/>
    </row>
    <row r="44" spans="2:31" ht="17">
      <c r="B44" s="75"/>
      <c r="C44" s="38">
        <v>5</v>
      </c>
      <c r="D44" s="38">
        <v>4.2</v>
      </c>
      <c r="E44" s="38">
        <v>0.2</v>
      </c>
      <c r="F44" s="38"/>
      <c r="G44" s="38">
        <v>5</v>
      </c>
      <c r="H44" s="49">
        <v>4.4000000000000004</v>
      </c>
      <c r="I44" s="49">
        <v>0.4</v>
      </c>
      <c r="J44" s="38"/>
      <c r="K44" s="38">
        <v>5</v>
      </c>
      <c r="L44" s="38">
        <v>4.5999999999999996</v>
      </c>
      <c r="M44" s="38">
        <v>0.24495</v>
      </c>
      <c r="N44" s="38"/>
      <c r="O44" s="38"/>
      <c r="P44" s="38">
        <v>5</v>
      </c>
      <c r="Q44" s="38">
        <v>4.4000000000000004</v>
      </c>
      <c r="R44" s="38">
        <v>0.24495</v>
      </c>
      <c r="S44" s="38"/>
      <c r="T44" s="38"/>
      <c r="U44" s="38">
        <v>5</v>
      </c>
      <c r="V44" s="38">
        <v>4</v>
      </c>
      <c r="W44" s="38">
        <v>0.31623000000000001</v>
      </c>
      <c r="X44" s="38"/>
      <c r="Y44" s="38"/>
      <c r="Z44" s="38">
        <v>5</v>
      </c>
      <c r="AA44" s="38">
        <v>3.6</v>
      </c>
      <c r="AB44" s="38">
        <v>0.24495</v>
      </c>
      <c r="AC44" s="55"/>
      <c r="AD44" s="55"/>
      <c r="AE44" s="56"/>
    </row>
    <row r="45" spans="2:31">
      <c r="B45" s="54"/>
      <c r="C45" s="55">
        <v>2</v>
      </c>
      <c r="D45" s="55" t="s">
        <v>20</v>
      </c>
      <c r="E45" s="55">
        <v>0</v>
      </c>
      <c r="F45" s="55">
        <v>0</v>
      </c>
      <c r="G45" s="55">
        <v>21.666666670000001</v>
      </c>
      <c r="H45" s="55">
        <v>4.1666666670000003</v>
      </c>
      <c r="I45" s="55">
        <v>0</v>
      </c>
      <c r="J45" s="55">
        <v>0</v>
      </c>
      <c r="K45" s="55">
        <v>0</v>
      </c>
      <c r="L45" s="55">
        <v>0</v>
      </c>
      <c r="M45" s="55">
        <v>0</v>
      </c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  <c r="AB45" s="55"/>
      <c r="AC45" s="55"/>
      <c r="AD45" s="55"/>
      <c r="AE45" s="56"/>
    </row>
    <row r="46" spans="2:31">
      <c r="B46" s="54"/>
      <c r="C46" s="55">
        <v>3</v>
      </c>
      <c r="D46" s="55" t="s">
        <v>19</v>
      </c>
      <c r="E46" s="55">
        <v>0</v>
      </c>
      <c r="F46" s="55">
        <v>0</v>
      </c>
      <c r="G46" s="55">
        <v>27.5</v>
      </c>
      <c r="H46" s="55">
        <v>55</v>
      </c>
      <c r="I46" s="55">
        <v>40.833333330000002</v>
      </c>
      <c r="J46" s="55">
        <v>13.33333333</v>
      </c>
      <c r="K46" s="55">
        <v>80.833333330000002</v>
      </c>
      <c r="L46" s="55">
        <v>56.666666669999998</v>
      </c>
      <c r="M46" s="55">
        <v>47.5</v>
      </c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  <c r="AB46" s="55"/>
      <c r="AC46" s="55"/>
      <c r="AD46" s="55"/>
      <c r="AE46" s="56"/>
    </row>
    <row r="47" spans="2:31">
      <c r="B47" s="54"/>
      <c r="C47" s="55">
        <v>4</v>
      </c>
      <c r="D47" s="55" t="s">
        <v>19</v>
      </c>
      <c r="E47" s="55">
        <v>0</v>
      </c>
      <c r="F47" s="55">
        <v>0</v>
      </c>
      <c r="G47" s="55">
        <v>5.8333333329999997</v>
      </c>
      <c r="H47" s="55">
        <v>12.5</v>
      </c>
      <c r="I47" s="55">
        <v>10</v>
      </c>
      <c r="J47" s="55">
        <v>15.83333333</v>
      </c>
      <c r="K47" s="55">
        <v>19.166666670000001</v>
      </c>
      <c r="L47" s="55">
        <v>20</v>
      </c>
      <c r="M47" s="55">
        <v>6.6666666670000003</v>
      </c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  <c r="AB47" s="55"/>
      <c r="AC47" s="55"/>
      <c r="AD47" s="55"/>
      <c r="AE47" s="56"/>
    </row>
    <row r="48" spans="2:31" ht="15" thickBot="1">
      <c r="B48" s="57"/>
      <c r="C48" s="58">
        <v>4</v>
      </c>
      <c r="D48" s="58" t="s">
        <v>20</v>
      </c>
      <c r="E48" s="58">
        <v>0</v>
      </c>
      <c r="F48" s="58">
        <v>0</v>
      </c>
      <c r="G48" s="58">
        <v>18.333333329999999</v>
      </c>
      <c r="H48" s="58">
        <v>15</v>
      </c>
      <c r="I48" s="58">
        <v>26.666666670000001</v>
      </c>
      <c r="J48" s="58">
        <v>21.666666670000001</v>
      </c>
      <c r="K48" s="58">
        <v>11.66666667</v>
      </c>
      <c r="L48" s="58">
        <v>45</v>
      </c>
      <c r="M48" s="58">
        <v>14.16666667</v>
      </c>
      <c r="N48" s="58"/>
      <c r="O48" s="58"/>
      <c r="P48" s="58"/>
      <c r="Q48" s="58"/>
      <c r="R48" s="58"/>
      <c r="S48" s="58"/>
      <c r="T48" s="58"/>
      <c r="U48" s="58"/>
      <c r="V48" s="58"/>
      <c r="W48" s="58"/>
      <c r="X48" s="58"/>
      <c r="Y48" s="58"/>
      <c r="Z48" s="58"/>
      <c r="AA48" s="58"/>
      <c r="AB48" s="58"/>
      <c r="AC48" s="58"/>
      <c r="AD48" s="58"/>
      <c r="AE48" s="59"/>
    </row>
    <row r="49" spans="2:7" ht="15" thickBot="1"/>
    <row r="50" spans="2:7" ht="17">
      <c r="B50" s="51" t="s">
        <v>179</v>
      </c>
      <c r="C50" s="66" t="s">
        <v>195</v>
      </c>
      <c r="D50" s="60" t="s">
        <v>196</v>
      </c>
      <c r="E50" s="60" t="s">
        <v>197</v>
      </c>
      <c r="F50" s="67" t="s">
        <v>198</v>
      </c>
      <c r="G50" s="38"/>
    </row>
    <row r="51" spans="2:7" ht="17">
      <c r="B51" s="54"/>
      <c r="C51" s="38">
        <v>5</v>
      </c>
      <c r="D51" s="38">
        <v>5</v>
      </c>
      <c r="E51" s="38">
        <v>1</v>
      </c>
      <c r="F51" s="68">
        <v>4</v>
      </c>
      <c r="G51" s="38"/>
    </row>
    <row r="52" spans="2:7" ht="17">
      <c r="B52" s="54"/>
      <c r="C52" s="38">
        <v>3</v>
      </c>
      <c r="D52" s="38">
        <v>4</v>
      </c>
      <c r="E52" s="38">
        <v>1</v>
      </c>
      <c r="F52" s="68">
        <v>4</v>
      </c>
      <c r="G52" s="38"/>
    </row>
    <row r="53" spans="2:7" ht="17">
      <c r="B53" s="54"/>
      <c r="C53" s="38">
        <v>5</v>
      </c>
      <c r="D53" s="38">
        <v>4</v>
      </c>
      <c r="E53" s="38">
        <v>1</v>
      </c>
      <c r="F53" s="68">
        <v>5</v>
      </c>
      <c r="G53" s="38"/>
    </row>
    <row r="54" spans="2:7" ht="17">
      <c r="B54" s="54"/>
      <c r="C54" s="38">
        <v>5</v>
      </c>
      <c r="D54" s="38">
        <v>5</v>
      </c>
      <c r="E54" s="38">
        <v>0</v>
      </c>
      <c r="F54" s="68">
        <v>4</v>
      </c>
      <c r="G54" s="38"/>
    </row>
    <row r="55" spans="2:7" ht="17">
      <c r="B55" s="54"/>
      <c r="C55" s="38">
        <v>4</v>
      </c>
      <c r="D55" s="38">
        <v>4</v>
      </c>
      <c r="E55" s="38">
        <v>1</v>
      </c>
      <c r="F55" s="68"/>
      <c r="G55" s="38"/>
    </row>
    <row r="56" spans="2:7" ht="17">
      <c r="B56" s="54"/>
      <c r="C56" s="38"/>
      <c r="D56" s="38">
        <v>4</v>
      </c>
      <c r="E56" s="38">
        <v>1</v>
      </c>
      <c r="F56" s="68"/>
      <c r="G56" s="38"/>
    </row>
    <row r="57" spans="2:7" ht="17">
      <c r="B57" s="54"/>
      <c r="C57" s="48" t="s">
        <v>199</v>
      </c>
      <c r="D57" s="38"/>
      <c r="E57" s="38"/>
      <c r="F57" s="68"/>
      <c r="G57" s="38"/>
    </row>
    <row r="58" spans="2:7" ht="17">
      <c r="B58" s="54"/>
      <c r="C58" s="38"/>
      <c r="D58" s="38"/>
      <c r="E58" s="50">
        <v>2</v>
      </c>
      <c r="F58" s="68"/>
      <c r="G58" s="38"/>
    </row>
    <row r="59" spans="2:7" ht="17">
      <c r="B59" s="54"/>
      <c r="C59" s="38"/>
      <c r="D59" s="38"/>
      <c r="E59" s="50">
        <v>3</v>
      </c>
      <c r="F59" s="68"/>
      <c r="G59" s="38"/>
    </row>
    <row r="60" spans="2:7" ht="17">
      <c r="B60" s="54"/>
      <c r="C60" s="38"/>
      <c r="D60" s="38"/>
      <c r="E60" s="50">
        <v>2</v>
      </c>
      <c r="F60" s="68"/>
      <c r="G60" s="38"/>
    </row>
    <row r="61" spans="2:7" ht="17">
      <c r="B61" s="54"/>
      <c r="C61" s="38"/>
      <c r="D61" s="38"/>
      <c r="E61" s="50">
        <v>1</v>
      </c>
      <c r="F61" s="68"/>
      <c r="G61" s="38"/>
    </row>
    <row r="62" spans="2:7" ht="17">
      <c r="B62" s="54"/>
      <c r="C62" s="38"/>
      <c r="D62" s="38"/>
      <c r="E62" s="50">
        <v>1</v>
      </c>
      <c r="F62" s="68"/>
      <c r="G62" s="38"/>
    </row>
    <row r="63" spans="2:7" ht="17.5" thickBot="1">
      <c r="B63" s="57"/>
      <c r="C63" s="69"/>
      <c r="D63" s="69"/>
      <c r="E63" s="70">
        <v>2</v>
      </c>
      <c r="F63" s="71"/>
      <c r="G63" s="38"/>
    </row>
    <row r="66" spans="2:26" ht="15" thickBot="1"/>
    <row r="67" spans="2:26">
      <c r="B67" s="51" t="s">
        <v>13</v>
      </c>
      <c r="C67" s="52" t="s">
        <v>1</v>
      </c>
      <c r="D67" s="52"/>
      <c r="E67" s="52">
        <v>0</v>
      </c>
      <c r="F67" s="52">
        <v>5</v>
      </c>
      <c r="G67" s="78">
        <v>10</v>
      </c>
      <c r="H67" s="78">
        <v>15</v>
      </c>
      <c r="I67" s="78">
        <v>20</v>
      </c>
      <c r="J67" s="78">
        <v>25</v>
      </c>
      <c r="K67" s="78">
        <v>30</v>
      </c>
      <c r="L67" s="78">
        <v>35</v>
      </c>
      <c r="M67" s="79">
        <v>40</v>
      </c>
      <c r="O67" s="51" t="s">
        <v>14</v>
      </c>
      <c r="P67" s="52" t="s">
        <v>1</v>
      </c>
      <c r="Q67" s="52"/>
      <c r="R67" s="52">
        <v>0</v>
      </c>
      <c r="S67" s="52">
        <v>5</v>
      </c>
      <c r="T67" s="78">
        <v>10</v>
      </c>
      <c r="U67" s="78">
        <v>15</v>
      </c>
      <c r="V67" s="78">
        <v>20</v>
      </c>
      <c r="W67" s="78">
        <v>25</v>
      </c>
      <c r="X67" s="78">
        <v>30</v>
      </c>
      <c r="Y67" s="78">
        <v>35</v>
      </c>
      <c r="Z67" s="79">
        <v>40</v>
      </c>
    </row>
    <row r="68" spans="2:26">
      <c r="B68" s="54"/>
      <c r="C68" s="55">
        <v>1</v>
      </c>
      <c r="D68" s="55" t="s">
        <v>19</v>
      </c>
      <c r="E68" s="55">
        <v>0</v>
      </c>
      <c r="F68" s="55">
        <v>24.166666670000001</v>
      </c>
      <c r="G68" s="55">
        <v>24.166666670000001</v>
      </c>
      <c r="H68" s="55">
        <v>18.333333329999999</v>
      </c>
      <c r="I68" s="55">
        <v>30.833333329999999</v>
      </c>
      <c r="J68" s="55">
        <v>58.333333330000002</v>
      </c>
      <c r="K68" s="55">
        <v>26.666666670000001</v>
      </c>
      <c r="L68" s="55">
        <v>73.333333330000002</v>
      </c>
      <c r="M68" s="56">
        <v>45.833333330000002</v>
      </c>
      <c r="O68" s="54"/>
      <c r="P68" s="55">
        <v>1</v>
      </c>
      <c r="Q68" s="55" t="s">
        <v>19</v>
      </c>
      <c r="R68" s="55">
        <v>0</v>
      </c>
      <c r="S68" s="55">
        <v>2</v>
      </c>
      <c r="T68" s="55">
        <v>3</v>
      </c>
      <c r="U68" s="55">
        <v>4</v>
      </c>
      <c r="V68" s="55">
        <v>4</v>
      </c>
      <c r="W68" s="55">
        <v>4</v>
      </c>
      <c r="X68" s="55">
        <v>4</v>
      </c>
      <c r="Y68" s="55">
        <v>4</v>
      </c>
      <c r="Z68" s="56">
        <v>5</v>
      </c>
    </row>
    <row r="69" spans="2:26">
      <c r="B69" s="54"/>
      <c r="C69" s="55">
        <v>1</v>
      </c>
      <c r="D69" s="55" t="s">
        <v>20</v>
      </c>
      <c r="E69" s="55">
        <v>0</v>
      </c>
      <c r="F69" s="55">
        <v>0</v>
      </c>
      <c r="G69" s="55">
        <v>0</v>
      </c>
      <c r="H69" s="55">
        <v>8.3333333330000006</v>
      </c>
      <c r="I69" s="55">
        <v>6.6666666670000003</v>
      </c>
      <c r="J69" s="55">
        <v>20</v>
      </c>
      <c r="K69" s="55">
        <v>15.83333333</v>
      </c>
      <c r="L69" s="55">
        <v>1.6666666670000001</v>
      </c>
      <c r="M69" s="56">
        <v>23.333333329999999</v>
      </c>
      <c r="O69" s="54"/>
      <c r="P69" s="55">
        <v>1</v>
      </c>
      <c r="Q69" s="55" t="s">
        <v>20</v>
      </c>
      <c r="R69" s="55">
        <v>0</v>
      </c>
      <c r="S69" s="55">
        <v>2</v>
      </c>
      <c r="T69" s="55">
        <v>3</v>
      </c>
      <c r="U69" s="55">
        <v>2</v>
      </c>
      <c r="V69" s="55">
        <v>2</v>
      </c>
      <c r="W69" s="55">
        <v>2</v>
      </c>
      <c r="X69" s="55">
        <v>1</v>
      </c>
      <c r="Y69" s="55">
        <v>1</v>
      </c>
      <c r="Z69" s="56">
        <v>2</v>
      </c>
    </row>
    <row r="70" spans="2:26">
      <c r="B70" s="54"/>
      <c r="C70" s="55">
        <v>2</v>
      </c>
      <c r="D70" s="55" t="s">
        <v>19</v>
      </c>
      <c r="E70" s="55">
        <v>0</v>
      </c>
      <c r="F70" s="55">
        <v>0</v>
      </c>
      <c r="G70" s="55">
        <v>9.1666666669999994</v>
      </c>
      <c r="H70" s="55">
        <v>50.833333330000002</v>
      </c>
      <c r="I70" s="55">
        <v>40</v>
      </c>
      <c r="J70" s="55">
        <v>22.5</v>
      </c>
      <c r="K70" s="55">
        <v>60.833333330000002</v>
      </c>
      <c r="L70" s="55">
        <v>1.6666666670000001</v>
      </c>
      <c r="M70" s="56">
        <v>45</v>
      </c>
      <c r="O70" s="54"/>
      <c r="P70" s="55">
        <v>2</v>
      </c>
      <c r="Q70" s="55" t="s">
        <v>19</v>
      </c>
      <c r="R70" s="55">
        <v>0</v>
      </c>
      <c r="S70" s="55">
        <v>3</v>
      </c>
      <c r="T70" s="55">
        <v>3</v>
      </c>
      <c r="U70" s="55">
        <v>3</v>
      </c>
      <c r="V70" s="55">
        <v>3</v>
      </c>
      <c r="W70" s="55">
        <v>5</v>
      </c>
      <c r="X70" s="55">
        <v>3</v>
      </c>
      <c r="Y70" s="55">
        <v>3</v>
      </c>
      <c r="Z70" s="56">
        <v>5</v>
      </c>
    </row>
    <row r="71" spans="2:26">
      <c r="B71" s="54"/>
      <c r="C71" s="55">
        <v>2</v>
      </c>
      <c r="D71" s="55" t="s">
        <v>20</v>
      </c>
      <c r="E71" s="55">
        <v>0</v>
      </c>
      <c r="F71" s="55">
        <v>0</v>
      </c>
      <c r="G71" s="55">
        <v>21.666666670000001</v>
      </c>
      <c r="H71" s="55">
        <v>4.1666666670000003</v>
      </c>
      <c r="I71" s="55">
        <v>0</v>
      </c>
      <c r="J71" s="55">
        <v>0</v>
      </c>
      <c r="K71" s="55">
        <v>0</v>
      </c>
      <c r="L71" s="55">
        <v>0</v>
      </c>
      <c r="M71" s="56">
        <v>0</v>
      </c>
      <c r="O71" s="54"/>
      <c r="P71" s="55">
        <v>2</v>
      </c>
      <c r="Q71" s="55" t="s">
        <v>20</v>
      </c>
      <c r="R71" s="55">
        <v>0</v>
      </c>
      <c r="S71" s="55">
        <v>3</v>
      </c>
      <c r="T71" s="55">
        <v>4</v>
      </c>
      <c r="U71" s="55">
        <v>2</v>
      </c>
      <c r="V71" s="55">
        <v>2</v>
      </c>
      <c r="W71" s="55">
        <v>2</v>
      </c>
      <c r="X71" s="55">
        <v>0</v>
      </c>
      <c r="Y71" s="55">
        <v>0</v>
      </c>
      <c r="Z71" s="56">
        <v>0</v>
      </c>
    </row>
    <row r="72" spans="2:26">
      <c r="B72" s="54"/>
      <c r="C72" s="55">
        <v>3</v>
      </c>
      <c r="D72" s="55" t="s">
        <v>19</v>
      </c>
      <c r="E72" s="55">
        <v>0</v>
      </c>
      <c r="F72" s="55">
        <v>0</v>
      </c>
      <c r="G72" s="55">
        <v>27.5</v>
      </c>
      <c r="H72" s="55">
        <v>55</v>
      </c>
      <c r="I72" s="55">
        <v>40.833333330000002</v>
      </c>
      <c r="J72" s="55">
        <v>13.33333333</v>
      </c>
      <c r="K72" s="55">
        <v>80.833333330000002</v>
      </c>
      <c r="L72" s="55">
        <v>56.666666669999998</v>
      </c>
      <c r="M72" s="56">
        <v>47.5</v>
      </c>
      <c r="O72" s="54"/>
      <c r="P72" s="55">
        <v>3</v>
      </c>
      <c r="Q72" s="55" t="s">
        <v>19</v>
      </c>
      <c r="R72" s="55">
        <v>0</v>
      </c>
      <c r="S72" s="55">
        <v>3</v>
      </c>
      <c r="T72" s="55">
        <v>3</v>
      </c>
      <c r="U72" s="55">
        <v>3</v>
      </c>
      <c r="V72" s="55">
        <v>4</v>
      </c>
      <c r="W72" s="55">
        <v>4</v>
      </c>
      <c r="X72" s="55">
        <v>5</v>
      </c>
      <c r="Y72" s="55">
        <v>4</v>
      </c>
      <c r="Z72" s="56">
        <v>4</v>
      </c>
    </row>
    <row r="73" spans="2:26">
      <c r="B73" s="54"/>
      <c r="C73" s="55">
        <v>4</v>
      </c>
      <c r="D73" s="55" t="s">
        <v>19</v>
      </c>
      <c r="E73" s="55">
        <v>0</v>
      </c>
      <c r="F73" s="55">
        <v>0</v>
      </c>
      <c r="G73" s="55">
        <v>5.8333333329999997</v>
      </c>
      <c r="H73" s="55">
        <v>12.5</v>
      </c>
      <c r="I73" s="55">
        <v>10</v>
      </c>
      <c r="J73" s="55">
        <v>15.83333333</v>
      </c>
      <c r="K73" s="55">
        <v>19.166666670000001</v>
      </c>
      <c r="L73" s="55">
        <v>20</v>
      </c>
      <c r="M73" s="56">
        <v>6.6666666670000003</v>
      </c>
      <c r="O73" s="54"/>
      <c r="P73" s="55">
        <v>4</v>
      </c>
      <c r="Q73" s="55" t="s">
        <v>19</v>
      </c>
      <c r="R73" s="55">
        <v>0</v>
      </c>
      <c r="S73" s="55">
        <v>1</v>
      </c>
      <c r="T73" s="55">
        <v>2</v>
      </c>
      <c r="U73" s="55">
        <v>2</v>
      </c>
      <c r="V73" s="55">
        <v>3</v>
      </c>
      <c r="W73" s="55">
        <v>3</v>
      </c>
      <c r="X73" s="55">
        <v>3</v>
      </c>
      <c r="Y73" s="55">
        <v>3</v>
      </c>
      <c r="Z73" s="56">
        <v>3</v>
      </c>
    </row>
    <row r="74" spans="2:26" ht="15" thickBot="1">
      <c r="B74" s="57"/>
      <c r="C74" s="58">
        <v>4</v>
      </c>
      <c r="D74" s="58" t="s">
        <v>20</v>
      </c>
      <c r="E74" s="58">
        <v>0</v>
      </c>
      <c r="F74" s="58">
        <v>0</v>
      </c>
      <c r="G74" s="58">
        <v>18.333333329999999</v>
      </c>
      <c r="H74" s="58">
        <v>15</v>
      </c>
      <c r="I74" s="58">
        <v>26.666666670000001</v>
      </c>
      <c r="J74" s="58">
        <v>21.666666670000001</v>
      </c>
      <c r="K74" s="58">
        <v>11.66666667</v>
      </c>
      <c r="L74" s="58">
        <v>45</v>
      </c>
      <c r="M74" s="59">
        <v>14.16666667</v>
      </c>
      <c r="O74" s="57"/>
      <c r="P74" s="58">
        <v>4</v>
      </c>
      <c r="Q74" s="58" t="s">
        <v>20</v>
      </c>
      <c r="R74" s="58">
        <v>0</v>
      </c>
      <c r="S74" s="58">
        <v>2</v>
      </c>
      <c r="T74" s="58">
        <v>3</v>
      </c>
      <c r="U74" s="58">
        <v>2</v>
      </c>
      <c r="V74" s="58">
        <v>2</v>
      </c>
      <c r="W74" s="58">
        <v>2</v>
      </c>
      <c r="X74" s="58">
        <v>1</v>
      </c>
      <c r="Y74" s="58">
        <v>1</v>
      </c>
      <c r="Z74" s="59">
        <v>4</v>
      </c>
    </row>
    <row r="75" spans="2:26" ht="15" thickBot="1"/>
    <row r="76" spans="2:26">
      <c r="B76" s="51" t="s">
        <v>15</v>
      </c>
      <c r="C76" s="52" t="s">
        <v>1</v>
      </c>
      <c r="D76" s="52" t="s">
        <v>9</v>
      </c>
      <c r="E76" s="52" t="s">
        <v>17</v>
      </c>
      <c r="F76" s="53" t="s">
        <v>18</v>
      </c>
      <c r="H76" s="51" t="s">
        <v>16</v>
      </c>
      <c r="I76" s="52" t="s">
        <v>1</v>
      </c>
      <c r="J76" s="52" t="s">
        <v>9</v>
      </c>
      <c r="K76" s="52" t="s">
        <v>17</v>
      </c>
      <c r="L76" s="53" t="s">
        <v>18</v>
      </c>
    </row>
    <row r="77" spans="2:26">
      <c r="B77" s="54"/>
      <c r="C77" s="55">
        <v>1</v>
      </c>
      <c r="D77" s="55" t="s">
        <v>19</v>
      </c>
      <c r="E77" s="55">
        <v>24.166666670000001</v>
      </c>
      <c r="F77" s="56">
        <v>42.222222219999999</v>
      </c>
      <c r="H77" s="54"/>
      <c r="I77" s="55">
        <v>1</v>
      </c>
      <c r="J77" s="55" t="s">
        <v>19</v>
      </c>
      <c r="K77" s="55">
        <v>2.5</v>
      </c>
      <c r="L77" s="56">
        <v>4.166666666666667</v>
      </c>
    </row>
    <row r="78" spans="2:26">
      <c r="B78" s="54"/>
      <c r="C78" s="55">
        <v>1</v>
      </c>
      <c r="D78" s="80" t="s">
        <v>20</v>
      </c>
      <c r="E78" s="55">
        <v>0</v>
      </c>
      <c r="F78" s="56">
        <v>12.638888887833334</v>
      </c>
      <c r="H78" s="54"/>
      <c r="I78" s="55">
        <v>1</v>
      </c>
      <c r="J78" s="80" t="s">
        <v>20</v>
      </c>
      <c r="K78" s="55">
        <v>2.5</v>
      </c>
      <c r="L78" s="56">
        <v>1.6666666666666667</v>
      </c>
    </row>
    <row r="79" spans="2:26">
      <c r="B79" s="54"/>
      <c r="C79" s="55">
        <v>2</v>
      </c>
      <c r="D79" s="55" t="s">
        <v>19</v>
      </c>
      <c r="E79" s="55">
        <v>9.1666666669999994</v>
      </c>
      <c r="F79" s="56">
        <v>36.805555554499996</v>
      </c>
      <c r="H79" s="54"/>
      <c r="I79" s="55">
        <v>2</v>
      </c>
      <c r="J79" s="55" t="s">
        <v>19</v>
      </c>
      <c r="K79" s="55">
        <v>3</v>
      </c>
      <c r="L79" s="56">
        <v>3.6666666666666665</v>
      </c>
    </row>
    <row r="80" spans="2:26">
      <c r="B80" s="54"/>
      <c r="C80" s="55">
        <v>2</v>
      </c>
      <c r="D80" s="80" t="s">
        <v>20</v>
      </c>
      <c r="E80" s="55">
        <v>21.666666670000001</v>
      </c>
      <c r="F80" s="56">
        <v>0.69444444450000009</v>
      </c>
      <c r="H80" s="54"/>
      <c r="I80" s="55">
        <v>2</v>
      </c>
      <c r="J80" s="80" t="s">
        <v>20</v>
      </c>
      <c r="K80" s="55">
        <v>3.5</v>
      </c>
      <c r="L80" s="56">
        <v>1</v>
      </c>
    </row>
    <row r="81" spans="2:12">
      <c r="B81" s="54"/>
      <c r="C81" s="55">
        <v>3</v>
      </c>
      <c r="D81" s="80" t="s">
        <v>19</v>
      </c>
      <c r="E81" s="55">
        <v>27.5</v>
      </c>
      <c r="F81" s="56">
        <v>49.02777777666666</v>
      </c>
      <c r="H81" s="54"/>
      <c r="I81" s="55">
        <v>3</v>
      </c>
      <c r="J81" s="80" t="s">
        <v>19</v>
      </c>
      <c r="K81" s="55">
        <v>3</v>
      </c>
      <c r="L81" s="56">
        <v>4</v>
      </c>
    </row>
    <row r="82" spans="2:12">
      <c r="B82" s="54"/>
      <c r="C82" s="55">
        <v>4</v>
      </c>
      <c r="D82" s="80" t="s">
        <v>19</v>
      </c>
      <c r="E82" s="55">
        <v>5.8333333329999997</v>
      </c>
      <c r="F82" s="56">
        <v>14.027777777833334</v>
      </c>
      <c r="H82" s="54"/>
      <c r="I82" s="55">
        <v>4</v>
      </c>
      <c r="J82" s="80" t="s">
        <v>19</v>
      </c>
      <c r="K82" s="55">
        <v>1.5</v>
      </c>
      <c r="L82" s="56">
        <v>2.8333333333333335</v>
      </c>
    </row>
    <row r="83" spans="2:12" ht="15" thickBot="1">
      <c r="B83" s="57"/>
      <c r="C83" s="58">
        <v>4</v>
      </c>
      <c r="D83" s="58" t="s">
        <v>20</v>
      </c>
      <c r="E83" s="58">
        <v>18.333333329999999</v>
      </c>
      <c r="F83" s="59">
        <v>22.361111113333333</v>
      </c>
      <c r="H83" s="57"/>
      <c r="I83" s="58">
        <v>4</v>
      </c>
      <c r="J83" s="58" t="s">
        <v>20</v>
      </c>
      <c r="K83" s="58">
        <v>2.5</v>
      </c>
      <c r="L83" s="59">
        <v>2</v>
      </c>
    </row>
  </sheetData>
  <phoneticPr fontId="46"/>
  <pageMargins left="0.7" right="0.7" top="0.75" bottom="0.75" header="0.3" footer="0.3"/>
  <pageSetup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7"/>
  <sheetViews>
    <sheetView zoomScale="91" zoomScaleNormal="91" workbookViewId="0">
      <selection activeCell="C2" sqref="C2:E295"/>
    </sheetView>
  </sheetViews>
  <sheetFormatPr defaultRowHeight="14.5"/>
  <cols>
    <col min="2" max="2" width="15.7265625" customWidth="1"/>
    <col min="3" max="3" width="10.81640625" customWidth="1"/>
    <col min="4" max="7" width="12" bestFit="1" customWidth="1"/>
    <col min="8" max="8" width="17.54296875" customWidth="1"/>
    <col min="10" max="10" width="12.26953125" customWidth="1"/>
  </cols>
  <sheetData>
    <row r="1" spans="1:25" ht="17.5" thickBot="1">
      <c r="A1" s="1"/>
      <c r="B1" s="112"/>
      <c r="D1" s="112"/>
      <c r="E1" s="112"/>
      <c r="F1" s="112"/>
      <c r="H1" s="125"/>
      <c r="J1" s="125"/>
      <c r="K1" s="125"/>
      <c r="N1" s="124"/>
      <c r="O1" s="124"/>
      <c r="P1" s="124"/>
      <c r="Q1" s="124"/>
      <c r="R1" s="124"/>
      <c r="S1" s="2"/>
      <c r="T1" s="2"/>
      <c r="U1" s="2"/>
    </row>
    <row r="2" spans="1:25" ht="17">
      <c r="C2" s="131" t="s">
        <v>21</v>
      </c>
      <c r="D2" s="129"/>
      <c r="E2" s="130"/>
      <c r="F2" s="112"/>
      <c r="G2" s="131" t="s">
        <v>287</v>
      </c>
      <c r="H2" s="133" t="s">
        <v>286</v>
      </c>
      <c r="J2" s="139" t="s">
        <v>289</v>
      </c>
      <c r="K2" s="140" t="s">
        <v>288</v>
      </c>
      <c r="L2" s="141"/>
      <c r="N2" s="143" t="s">
        <v>280</v>
      </c>
      <c r="O2" s="144"/>
      <c r="P2" s="144"/>
      <c r="Q2" s="152" t="s">
        <v>290</v>
      </c>
      <c r="R2" s="129"/>
      <c r="S2" s="129"/>
      <c r="T2" s="145" t="s">
        <v>281</v>
      </c>
      <c r="U2" s="144"/>
      <c r="V2" s="144"/>
      <c r="W2" s="152" t="s">
        <v>289</v>
      </c>
      <c r="X2" s="129"/>
      <c r="Y2" s="130"/>
    </row>
    <row r="3" spans="1:25" ht="17">
      <c r="A3" s="1"/>
      <c r="B3" s="112"/>
      <c r="C3" s="132" t="s">
        <v>272</v>
      </c>
      <c r="D3" s="94" t="s">
        <v>273</v>
      </c>
      <c r="E3" s="95" t="s">
        <v>274</v>
      </c>
      <c r="F3" s="112"/>
      <c r="G3" s="134" t="s">
        <v>275</v>
      </c>
      <c r="H3" s="135"/>
      <c r="J3" s="134" t="s">
        <v>276</v>
      </c>
      <c r="K3" s="124"/>
      <c r="L3" s="142"/>
      <c r="N3" s="96"/>
      <c r="O3" s="146" t="s">
        <v>152</v>
      </c>
      <c r="P3" s="146" t="s">
        <v>153</v>
      </c>
      <c r="Q3" s="146" t="s">
        <v>282</v>
      </c>
      <c r="R3" s="146" t="s">
        <v>154</v>
      </c>
      <c r="S3" s="146" t="s">
        <v>283</v>
      </c>
      <c r="T3" s="94"/>
      <c r="U3" s="146" t="s">
        <v>152</v>
      </c>
      <c r="V3" s="146" t="s">
        <v>153</v>
      </c>
      <c r="W3" s="146" t="s">
        <v>282</v>
      </c>
      <c r="X3" s="146" t="s">
        <v>154</v>
      </c>
      <c r="Y3" s="147" t="s">
        <v>283</v>
      </c>
    </row>
    <row r="4" spans="1:25" ht="17">
      <c r="B4" s="112"/>
      <c r="C4" s="54"/>
      <c r="D4" s="94">
        <v>0.25136999999999998</v>
      </c>
      <c r="E4" s="95">
        <v>1.88855</v>
      </c>
      <c r="F4" s="112"/>
      <c r="G4" s="134" t="s">
        <v>277</v>
      </c>
      <c r="H4" s="136"/>
      <c r="J4" s="134" t="s">
        <v>278</v>
      </c>
      <c r="K4" s="126"/>
      <c r="L4" s="142"/>
      <c r="N4" s="148" t="s">
        <v>284</v>
      </c>
      <c r="O4" s="94">
        <v>203</v>
      </c>
      <c r="P4" s="94">
        <v>0.15398999999999999</v>
      </c>
      <c r="Q4" s="94">
        <v>0.15407999999999999</v>
      </c>
      <c r="R4" s="94">
        <v>1.081E-2</v>
      </c>
      <c r="S4" s="94">
        <v>0.12114999999999999</v>
      </c>
      <c r="T4" s="149" t="s">
        <v>284</v>
      </c>
      <c r="U4" s="94">
        <v>94</v>
      </c>
      <c r="V4" s="94">
        <v>0.17655999999999999</v>
      </c>
      <c r="W4" s="94">
        <v>0.25602999999999998</v>
      </c>
      <c r="X4" s="94">
        <v>2.6409999999999999E-2</v>
      </c>
      <c r="Y4" s="95">
        <v>0.11816</v>
      </c>
    </row>
    <row r="5" spans="1:25" ht="15" thickBot="1">
      <c r="B5" s="112"/>
      <c r="C5" s="96"/>
      <c r="D5" s="94">
        <v>0.23494300000000001</v>
      </c>
      <c r="E5" s="95">
        <v>0.54195000000000004</v>
      </c>
      <c r="F5" s="112"/>
      <c r="G5" s="137" t="s">
        <v>279</v>
      </c>
      <c r="H5" s="138" t="s">
        <v>52</v>
      </c>
      <c r="J5" s="137" t="s">
        <v>279</v>
      </c>
      <c r="K5" s="127" t="s">
        <v>52</v>
      </c>
      <c r="L5" s="138"/>
      <c r="N5" s="150" t="s">
        <v>285</v>
      </c>
      <c r="O5" s="106">
        <v>220</v>
      </c>
      <c r="P5" s="106">
        <v>0.53925999999999996</v>
      </c>
      <c r="Q5" s="106">
        <v>0.32638</v>
      </c>
      <c r="R5" s="106">
        <v>2.1999999999999999E-2</v>
      </c>
      <c r="S5" s="106">
        <v>0.48181000000000002</v>
      </c>
      <c r="T5" s="151" t="s">
        <v>285</v>
      </c>
      <c r="U5" s="106">
        <v>94</v>
      </c>
      <c r="V5" s="106">
        <v>0.46705000000000002</v>
      </c>
      <c r="W5" s="106">
        <v>0.59911000000000003</v>
      </c>
      <c r="X5" s="106">
        <v>6.1789999999999998E-2</v>
      </c>
      <c r="Y5" s="123">
        <v>0.19688</v>
      </c>
    </row>
    <row r="6" spans="1:25">
      <c r="B6" s="112"/>
      <c r="C6" s="96"/>
      <c r="D6" s="94">
        <v>0.21090800000000001</v>
      </c>
      <c r="E6" s="95">
        <v>0.484427</v>
      </c>
      <c r="F6" s="112"/>
      <c r="G6" s="87">
        <v>0.85299700000000001</v>
      </c>
      <c r="H6" s="63">
        <v>1.9225399999999999</v>
      </c>
      <c r="J6" s="87">
        <v>0.51113699999999995</v>
      </c>
      <c r="K6" s="62">
        <v>3.0193300000000001</v>
      </c>
      <c r="L6" s="63"/>
      <c r="P6" s="2"/>
    </row>
    <row r="7" spans="1:25">
      <c r="B7" s="112"/>
      <c r="C7" s="96"/>
      <c r="D7" s="94">
        <v>0.20680000000000001</v>
      </c>
      <c r="E7" s="95">
        <v>0.34955900000000001</v>
      </c>
      <c r="F7" s="112"/>
      <c r="G7" s="87">
        <v>0.74641800000000003</v>
      </c>
      <c r="H7" s="63">
        <v>1.44702</v>
      </c>
      <c r="J7" s="87">
        <v>0.457677</v>
      </c>
      <c r="K7" s="62">
        <v>2.3926500000000002</v>
      </c>
      <c r="L7" s="63"/>
      <c r="P7" s="2"/>
    </row>
    <row r="8" spans="1:25">
      <c r="B8" s="112"/>
      <c r="C8" s="96"/>
      <c r="D8" s="94">
        <v>0.1968</v>
      </c>
      <c r="E8" s="95">
        <v>0.33611200000000002</v>
      </c>
      <c r="F8" s="112"/>
      <c r="G8" s="87">
        <v>0.62594799999999995</v>
      </c>
      <c r="H8" s="63">
        <v>1.2654300000000001</v>
      </c>
      <c r="J8" s="87">
        <v>0.351968</v>
      </c>
      <c r="K8" s="62">
        <v>2.1492800000000001</v>
      </c>
      <c r="L8" s="63"/>
      <c r="P8" s="2"/>
    </row>
    <row r="9" spans="1:25">
      <c r="B9" s="112"/>
      <c r="C9" s="96"/>
      <c r="D9" s="94">
        <v>0.17558099999999999</v>
      </c>
      <c r="E9" s="95">
        <v>0.33157799999999998</v>
      </c>
      <c r="F9" s="112"/>
      <c r="G9" s="87">
        <v>0.55468600000000001</v>
      </c>
      <c r="H9" s="63">
        <v>1.1071899999999999</v>
      </c>
      <c r="J9" s="87">
        <v>0.33806399999999998</v>
      </c>
      <c r="K9" s="62">
        <v>2.1438000000000001</v>
      </c>
      <c r="L9" s="63"/>
      <c r="P9" s="2"/>
      <c r="Q9" s="2"/>
      <c r="R9" s="2"/>
      <c r="S9" s="2"/>
      <c r="T9" s="2"/>
      <c r="U9" s="2"/>
    </row>
    <row r="10" spans="1:25">
      <c r="B10" s="112"/>
      <c r="C10" s="96"/>
      <c r="D10" s="94">
        <v>0.17058599999999999</v>
      </c>
      <c r="E10" s="95">
        <v>0.32802599999999998</v>
      </c>
      <c r="F10" s="112"/>
      <c r="G10" s="87">
        <v>0.53158899999999998</v>
      </c>
      <c r="H10" s="63">
        <v>0.273509</v>
      </c>
      <c r="J10" s="87">
        <v>0.33745199999999997</v>
      </c>
      <c r="K10" s="62">
        <v>1.77041</v>
      </c>
      <c r="L10" s="63"/>
      <c r="P10" s="2"/>
      <c r="Q10" s="2"/>
      <c r="R10" s="2"/>
      <c r="S10" s="2"/>
      <c r="T10" s="2"/>
      <c r="U10" s="2"/>
    </row>
    <row r="11" spans="1:25">
      <c r="B11" s="112"/>
      <c r="C11" s="96"/>
      <c r="D11" s="94">
        <v>0.16816900000000001</v>
      </c>
      <c r="E11" s="95">
        <v>0.31089099999999997</v>
      </c>
      <c r="F11" s="112"/>
      <c r="G11" s="87">
        <v>0.32308300000000001</v>
      </c>
      <c r="H11" s="63">
        <v>0.51113699999999995</v>
      </c>
      <c r="J11" s="87">
        <v>0.33169399999999999</v>
      </c>
      <c r="K11" s="62">
        <v>1.5707599999999999</v>
      </c>
      <c r="L11" s="63"/>
      <c r="P11" s="2"/>
      <c r="Q11" s="2"/>
      <c r="R11" s="2"/>
      <c r="S11" s="2"/>
      <c r="T11" s="2"/>
      <c r="U11" s="2"/>
    </row>
    <row r="12" spans="1:25">
      <c r="B12" s="112"/>
      <c r="C12" s="96"/>
      <c r="D12" s="94">
        <v>0.146118</v>
      </c>
      <c r="E12" s="95">
        <v>0.305392</v>
      </c>
      <c r="F12" s="112"/>
      <c r="G12" s="87">
        <v>0.31656899999999999</v>
      </c>
      <c r="H12" s="63">
        <v>0.31656899999999999</v>
      </c>
      <c r="J12" s="87">
        <v>0.29261300000000001</v>
      </c>
      <c r="K12" s="62">
        <v>1.49891</v>
      </c>
      <c r="L12" s="63"/>
      <c r="P12" s="2"/>
      <c r="Q12" s="2"/>
      <c r="R12" s="2"/>
      <c r="S12" s="2"/>
      <c r="T12" s="2"/>
      <c r="U12" s="2"/>
    </row>
    <row r="13" spans="1:25">
      <c r="B13" s="112"/>
      <c r="C13" s="96"/>
      <c r="D13" s="94">
        <v>0.14063600000000001</v>
      </c>
      <c r="E13" s="95">
        <v>0.29625400000000002</v>
      </c>
      <c r="F13" s="112"/>
      <c r="G13" s="87">
        <v>0.31074600000000002</v>
      </c>
      <c r="H13" s="63">
        <v>0.19656399999999999</v>
      </c>
      <c r="J13" s="87">
        <v>0.292514</v>
      </c>
      <c r="K13" s="62">
        <v>1.4510799999999999</v>
      </c>
      <c r="L13" s="63"/>
      <c r="P13" s="2"/>
      <c r="Q13" s="2"/>
      <c r="R13" s="2"/>
      <c r="S13" s="2"/>
      <c r="T13" s="2"/>
      <c r="U13" s="2"/>
    </row>
    <row r="14" spans="1:25">
      <c r="B14" s="112"/>
      <c r="C14" s="96"/>
      <c r="D14" s="94">
        <v>0.124304</v>
      </c>
      <c r="E14" s="95">
        <v>0.29218100000000002</v>
      </c>
      <c r="F14" s="112"/>
      <c r="G14" s="87">
        <v>0.305344</v>
      </c>
      <c r="H14" s="63">
        <v>0.112702</v>
      </c>
      <c r="J14" s="87">
        <v>0.28860799999999998</v>
      </c>
      <c r="K14" s="62">
        <v>1.4355599999999999</v>
      </c>
      <c r="L14" s="63"/>
      <c r="P14" s="2"/>
      <c r="Q14" s="2"/>
      <c r="R14" s="2"/>
      <c r="S14" s="2"/>
      <c r="T14" s="2"/>
      <c r="U14" s="2"/>
    </row>
    <row r="15" spans="1:25">
      <c r="B15" s="112"/>
      <c r="C15" s="96"/>
      <c r="D15" s="94">
        <v>0.124045</v>
      </c>
      <c r="E15" s="95">
        <v>0.29069400000000001</v>
      </c>
      <c r="F15" s="112"/>
      <c r="G15" s="87">
        <v>0.29825499999999999</v>
      </c>
      <c r="H15" s="63">
        <v>0.72391899999999998</v>
      </c>
      <c r="J15" s="87">
        <v>0.28704600000000002</v>
      </c>
      <c r="K15" s="62">
        <v>1.42841</v>
      </c>
      <c r="L15" s="63"/>
      <c r="P15" s="2"/>
      <c r="Q15" s="2"/>
      <c r="R15" s="2"/>
      <c r="S15" s="2"/>
      <c r="T15" s="2"/>
      <c r="U15" s="2"/>
    </row>
    <row r="16" spans="1:25">
      <c r="B16" s="112"/>
      <c r="C16" s="96"/>
      <c r="D16" s="94">
        <v>0.123808</v>
      </c>
      <c r="E16" s="95">
        <v>0.28622999999999998</v>
      </c>
      <c r="F16" s="112"/>
      <c r="G16" s="87">
        <v>0.29457</v>
      </c>
      <c r="H16" s="63">
        <v>1.1905699999999999</v>
      </c>
      <c r="J16" s="87">
        <v>0.28006399999999998</v>
      </c>
      <c r="K16" s="62">
        <v>1.40313</v>
      </c>
      <c r="L16" s="63"/>
      <c r="P16" s="2"/>
      <c r="Q16" s="2"/>
      <c r="R16" s="2"/>
      <c r="S16" s="2"/>
      <c r="T16" s="2"/>
      <c r="U16" s="2"/>
    </row>
    <row r="17" spans="2:21">
      <c r="B17" s="112"/>
      <c r="C17" s="96"/>
      <c r="D17" s="94">
        <v>0.12114800000000001</v>
      </c>
      <c r="E17" s="95">
        <v>0.27703299999999997</v>
      </c>
      <c r="F17" s="112"/>
      <c r="G17" s="87">
        <v>0.27755299999999999</v>
      </c>
      <c r="H17" s="63">
        <v>0.40593200000000002</v>
      </c>
      <c r="J17" s="87">
        <v>0.27482200000000001</v>
      </c>
      <c r="K17" s="62">
        <v>1.16059</v>
      </c>
      <c r="L17" s="63"/>
      <c r="P17" s="2"/>
      <c r="Q17" s="2"/>
      <c r="R17" s="2"/>
      <c r="S17" s="2"/>
      <c r="T17" s="2"/>
      <c r="U17" s="2"/>
    </row>
    <row r="18" spans="2:21">
      <c r="B18" s="112"/>
      <c r="C18" s="96"/>
      <c r="D18" s="94">
        <v>0.11959699999999999</v>
      </c>
      <c r="E18" s="95">
        <v>0.27600999999999998</v>
      </c>
      <c r="F18" s="112"/>
      <c r="G18" s="87">
        <v>0.27715600000000001</v>
      </c>
      <c r="H18" s="63">
        <v>0.44620500000000002</v>
      </c>
      <c r="J18" s="87">
        <v>0.27384799999999998</v>
      </c>
      <c r="K18" s="62">
        <v>1.02721</v>
      </c>
      <c r="L18" s="63"/>
      <c r="P18" s="2"/>
      <c r="Q18" s="2"/>
      <c r="R18" s="2"/>
      <c r="S18" s="2"/>
      <c r="T18" s="2"/>
      <c r="U18" s="2"/>
    </row>
    <row r="19" spans="2:21">
      <c r="B19" s="112"/>
      <c r="C19" s="96"/>
      <c r="D19" s="94">
        <v>0.118871</v>
      </c>
      <c r="E19" s="95">
        <v>0.27261299999999999</v>
      </c>
      <c r="F19" s="112"/>
      <c r="G19" s="87">
        <v>0.27637800000000001</v>
      </c>
      <c r="H19" s="63">
        <v>0.13050100000000001</v>
      </c>
      <c r="J19" s="87">
        <v>0.273509</v>
      </c>
      <c r="K19" s="62">
        <v>1.0263</v>
      </c>
      <c r="L19" s="63"/>
      <c r="P19" s="2"/>
      <c r="Q19" s="2"/>
      <c r="R19" s="2"/>
      <c r="S19" s="2"/>
      <c r="T19" s="2"/>
      <c r="U19" s="2"/>
    </row>
    <row r="20" spans="2:21">
      <c r="B20" s="112"/>
      <c r="C20" s="96"/>
      <c r="D20" s="94">
        <v>0.112279</v>
      </c>
      <c r="E20" s="95">
        <v>0.270092</v>
      </c>
      <c r="F20" s="112"/>
      <c r="G20" s="87">
        <v>0.276231</v>
      </c>
      <c r="H20" s="63">
        <v>0.33954899999999999</v>
      </c>
      <c r="J20" s="87">
        <v>0.27227099999999999</v>
      </c>
      <c r="K20" s="62">
        <v>1.016</v>
      </c>
      <c r="L20" s="63"/>
      <c r="P20" s="2"/>
      <c r="Q20" s="2"/>
      <c r="R20" s="2"/>
      <c r="S20" s="2"/>
      <c r="T20" s="2"/>
      <c r="U20" s="2"/>
    </row>
    <row r="21" spans="2:21">
      <c r="B21" s="112"/>
      <c r="C21" s="96"/>
      <c r="D21" s="94">
        <v>0.10889600000000001</v>
      </c>
      <c r="E21" s="95">
        <v>0.26500499999999999</v>
      </c>
      <c r="F21" s="112"/>
      <c r="G21" s="87">
        <v>0.27546100000000001</v>
      </c>
      <c r="H21" s="63">
        <v>0.417852</v>
      </c>
      <c r="J21" s="87">
        <v>0.27211299999999999</v>
      </c>
      <c r="K21" s="62">
        <v>0.96263500000000002</v>
      </c>
      <c r="L21" s="63"/>
      <c r="P21" s="2"/>
      <c r="Q21" s="2"/>
      <c r="R21" s="2"/>
      <c r="S21" s="2"/>
      <c r="T21" s="2"/>
      <c r="U21" s="2"/>
    </row>
    <row r="22" spans="2:21">
      <c r="B22" s="112"/>
      <c r="C22" s="96"/>
      <c r="D22" s="94">
        <v>0.106465</v>
      </c>
      <c r="E22" s="95">
        <v>0.26445800000000003</v>
      </c>
      <c r="F22" s="112"/>
      <c r="G22" s="87">
        <v>0.27515699999999998</v>
      </c>
      <c r="H22" s="63">
        <v>0.15482699999999999</v>
      </c>
      <c r="J22" s="87">
        <v>0.27124599999999999</v>
      </c>
      <c r="K22" s="62">
        <v>0.90284699999999996</v>
      </c>
      <c r="L22" s="63"/>
      <c r="P22" s="2"/>
      <c r="Q22" s="2"/>
      <c r="R22" s="2"/>
      <c r="S22" s="2"/>
      <c r="T22" s="2"/>
      <c r="U22" s="2"/>
    </row>
    <row r="23" spans="2:21">
      <c r="B23" s="112"/>
      <c r="C23" s="96"/>
      <c r="D23" s="94">
        <v>0.10520699999999999</v>
      </c>
      <c r="E23" s="95">
        <v>0.26138499999999998</v>
      </c>
      <c r="F23" s="112"/>
      <c r="G23" s="87">
        <v>0.27043400000000001</v>
      </c>
      <c r="H23" s="63">
        <v>9.7597100000000006E-2</v>
      </c>
      <c r="J23" s="87">
        <v>0.25369900000000001</v>
      </c>
      <c r="K23" s="62">
        <v>0.87106700000000004</v>
      </c>
      <c r="L23" s="63"/>
      <c r="P23" s="2"/>
      <c r="Q23" s="2"/>
      <c r="R23" s="2"/>
      <c r="S23" s="2"/>
      <c r="T23" s="2"/>
      <c r="U23" s="2"/>
    </row>
    <row r="24" spans="2:21">
      <c r="B24" s="112"/>
      <c r="C24" s="96"/>
      <c r="D24" s="94">
        <v>0.10509400000000001</v>
      </c>
      <c r="E24" s="95">
        <v>0.26062200000000002</v>
      </c>
      <c r="F24" s="112"/>
      <c r="G24" s="87">
        <v>0.27016099999999998</v>
      </c>
      <c r="H24" s="63">
        <v>0.60147499999999998</v>
      </c>
      <c r="J24" s="87">
        <v>0.25307400000000002</v>
      </c>
      <c r="K24" s="62">
        <v>0.84170900000000004</v>
      </c>
      <c r="L24" s="63"/>
      <c r="P24" s="2"/>
      <c r="Q24" s="2"/>
      <c r="R24" s="2"/>
      <c r="S24" s="2"/>
      <c r="T24" s="2"/>
      <c r="U24" s="2"/>
    </row>
    <row r="25" spans="2:21">
      <c r="B25" s="112"/>
      <c r="C25" s="96"/>
      <c r="D25" s="94">
        <v>0.105006</v>
      </c>
      <c r="E25" s="95">
        <v>0.259602</v>
      </c>
      <c r="F25" s="112"/>
      <c r="G25" s="87">
        <v>0.26752900000000002</v>
      </c>
      <c r="H25" s="63">
        <v>0.23086300000000001</v>
      </c>
      <c r="J25" s="87">
        <v>0.25286199999999998</v>
      </c>
      <c r="K25" s="62">
        <v>0.75051299999999999</v>
      </c>
      <c r="L25" s="63"/>
      <c r="P25" s="2"/>
      <c r="Q25" s="2"/>
      <c r="R25" s="2"/>
      <c r="S25" s="2"/>
      <c r="T25" s="2"/>
      <c r="U25" s="2"/>
    </row>
    <row r="26" spans="2:21">
      <c r="B26" s="112"/>
      <c r="C26" s="96"/>
      <c r="D26" s="94">
        <v>0.104131</v>
      </c>
      <c r="E26" s="95">
        <v>0.25767000000000001</v>
      </c>
      <c r="F26" s="112"/>
      <c r="G26" s="87">
        <v>0.26513900000000001</v>
      </c>
      <c r="H26" s="63">
        <v>0.14416300000000001</v>
      </c>
      <c r="J26" s="87">
        <v>0.25231599999999998</v>
      </c>
      <c r="K26" s="62">
        <v>0.73124100000000003</v>
      </c>
      <c r="L26" s="63"/>
      <c r="P26" s="2"/>
      <c r="Q26" s="2"/>
      <c r="R26" s="2"/>
      <c r="S26" s="2"/>
      <c r="T26" s="2"/>
      <c r="U26" s="2"/>
    </row>
    <row r="27" spans="2:21">
      <c r="B27" s="112"/>
      <c r="C27" s="96"/>
      <c r="D27" s="94">
        <v>0.10235</v>
      </c>
      <c r="E27" s="95">
        <v>0.25581599999999999</v>
      </c>
      <c r="F27" s="112"/>
      <c r="G27" s="87">
        <v>0.26505299999999998</v>
      </c>
      <c r="H27" s="63">
        <v>0.36715199999999998</v>
      </c>
      <c r="J27" s="87">
        <v>0.25200499999999998</v>
      </c>
      <c r="K27" s="62">
        <v>0.70108800000000004</v>
      </c>
      <c r="L27" s="63"/>
      <c r="P27" s="2"/>
      <c r="Q27" s="2"/>
      <c r="R27" s="2"/>
      <c r="S27" s="2"/>
      <c r="T27" s="2"/>
      <c r="U27" s="2"/>
    </row>
    <row r="28" spans="2:21">
      <c r="B28" s="112"/>
      <c r="C28" s="96"/>
      <c r="D28" s="94">
        <v>0.101683</v>
      </c>
      <c r="E28" s="95">
        <v>0.25297799999999998</v>
      </c>
      <c r="F28" s="112"/>
      <c r="G28" s="87">
        <v>0.26354499999999997</v>
      </c>
      <c r="H28" s="63">
        <v>0.51946400000000004</v>
      </c>
      <c r="J28" s="87">
        <v>0.235814</v>
      </c>
      <c r="K28" s="62">
        <v>0.628139</v>
      </c>
      <c r="L28" s="63"/>
      <c r="P28" s="2"/>
      <c r="Q28" s="2"/>
      <c r="R28" s="2"/>
      <c r="S28" s="2"/>
      <c r="T28" s="2"/>
      <c r="U28" s="2"/>
    </row>
    <row r="29" spans="2:21">
      <c r="B29" s="112"/>
      <c r="C29" s="96"/>
      <c r="D29" s="94">
        <v>0.100032</v>
      </c>
      <c r="E29" s="95">
        <v>0.25198599999999999</v>
      </c>
      <c r="F29" s="112"/>
      <c r="G29" s="87">
        <v>0.26283600000000001</v>
      </c>
      <c r="H29" s="63">
        <v>0.35807600000000001</v>
      </c>
      <c r="J29" s="87">
        <v>0.23494300000000001</v>
      </c>
      <c r="K29" s="62">
        <v>0.62213499999999999</v>
      </c>
      <c r="L29" s="63"/>
      <c r="P29" s="2"/>
      <c r="Q29" s="2"/>
      <c r="R29" s="2"/>
      <c r="S29" s="2"/>
      <c r="T29" s="2"/>
      <c r="U29" s="2"/>
    </row>
    <row r="30" spans="2:21">
      <c r="B30" s="112"/>
      <c r="C30" s="96"/>
      <c r="D30" s="94">
        <v>9.9384500000000001E-2</v>
      </c>
      <c r="E30" s="95">
        <v>0.24995000000000001</v>
      </c>
      <c r="F30" s="112"/>
      <c r="G30" s="87">
        <v>0.26107900000000001</v>
      </c>
      <c r="H30" s="63">
        <v>0.26967400000000002</v>
      </c>
      <c r="J30" s="87">
        <v>0.23396500000000001</v>
      </c>
      <c r="K30" s="62">
        <v>0.59811300000000001</v>
      </c>
      <c r="L30" s="63"/>
      <c r="P30" s="2"/>
      <c r="Q30" s="2"/>
      <c r="R30" s="2"/>
      <c r="S30" s="2"/>
      <c r="T30" s="2"/>
      <c r="U30" s="2"/>
    </row>
    <row r="31" spans="2:21">
      <c r="B31" s="112"/>
      <c r="C31" s="96"/>
      <c r="D31" s="94">
        <v>9.8111500000000004E-2</v>
      </c>
      <c r="E31" s="95">
        <v>0.24904299999999999</v>
      </c>
      <c r="F31" s="112"/>
      <c r="G31" s="87">
        <v>0.26042599999999999</v>
      </c>
      <c r="H31" s="63">
        <v>0.25413999999999998</v>
      </c>
      <c r="J31" s="87">
        <v>0.23150699999999999</v>
      </c>
      <c r="K31" s="62">
        <v>0.546601</v>
      </c>
      <c r="L31" s="63"/>
      <c r="P31" s="2"/>
      <c r="Q31" s="2"/>
      <c r="R31" s="2"/>
      <c r="S31" s="2"/>
      <c r="T31" s="2"/>
      <c r="U31" s="2"/>
    </row>
    <row r="32" spans="2:21">
      <c r="B32" s="112"/>
      <c r="C32" s="96"/>
      <c r="D32" s="94">
        <v>9.5308199999999996E-2</v>
      </c>
      <c r="E32" s="95">
        <v>0.24856400000000001</v>
      </c>
      <c r="F32" s="112"/>
      <c r="G32" s="87">
        <v>0.25414900000000001</v>
      </c>
      <c r="H32" s="63">
        <v>0.34329199999999999</v>
      </c>
      <c r="J32" s="87">
        <v>0.230794</v>
      </c>
      <c r="K32" s="62">
        <v>0.51510199999999995</v>
      </c>
      <c r="L32" s="63"/>
      <c r="P32" s="2"/>
      <c r="Q32" s="2"/>
      <c r="R32" s="2"/>
      <c r="S32" s="2"/>
      <c r="T32" s="2"/>
      <c r="U32" s="2"/>
    </row>
    <row r="33" spans="2:21">
      <c r="B33" s="112"/>
      <c r="C33" s="96"/>
      <c r="D33" s="94">
        <v>9.5292600000000005E-2</v>
      </c>
      <c r="E33" s="95">
        <v>0.243337</v>
      </c>
      <c r="F33" s="112"/>
      <c r="G33" s="87">
        <v>0.25136999999999998</v>
      </c>
      <c r="H33" s="63">
        <v>0.66681299999999999</v>
      </c>
      <c r="J33" s="87">
        <v>0.219804</v>
      </c>
      <c r="K33" s="62">
        <v>0.50654900000000003</v>
      </c>
      <c r="L33" s="63"/>
      <c r="P33" s="2"/>
      <c r="Q33" s="2"/>
      <c r="R33" s="2"/>
      <c r="S33" s="2"/>
      <c r="T33" s="2"/>
      <c r="U33" s="2"/>
    </row>
    <row r="34" spans="2:21">
      <c r="B34" s="112"/>
      <c r="C34" s="96"/>
      <c r="D34" s="94">
        <v>9.4696900000000001E-2</v>
      </c>
      <c r="E34" s="95">
        <v>0.2356</v>
      </c>
      <c r="F34" s="112"/>
      <c r="G34" s="87">
        <v>0.24876100000000001</v>
      </c>
      <c r="H34" s="63">
        <v>0.55630100000000005</v>
      </c>
      <c r="J34" s="87">
        <v>0.21940299999999999</v>
      </c>
      <c r="K34" s="62">
        <v>0.48681400000000002</v>
      </c>
      <c r="L34" s="63"/>
      <c r="P34" s="2"/>
      <c r="Q34" s="2"/>
      <c r="R34" s="2"/>
      <c r="S34" s="2"/>
      <c r="T34" s="2"/>
      <c r="U34" s="2"/>
    </row>
    <row r="35" spans="2:21">
      <c r="B35" s="112"/>
      <c r="C35" s="96"/>
      <c r="D35" s="94">
        <v>9.4156599999999993E-2</v>
      </c>
      <c r="E35" s="95">
        <v>0.231706</v>
      </c>
      <c r="F35" s="112"/>
      <c r="G35" s="87">
        <v>0.245259</v>
      </c>
      <c r="H35" s="63">
        <v>0.58421800000000002</v>
      </c>
      <c r="J35" s="87">
        <v>0.21833</v>
      </c>
      <c r="K35" s="62">
        <v>0.485927</v>
      </c>
      <c r="L35" s="63"/>
      <c r="P35" s="2"/>
      <c r="Q35" s="2"/>
      <c r="R35" s="2"/>
      <c r="S35" s="2"/>
      <c r="T35" s="2"/>
      <c r="U35" s="2"/>
    </row>
    <row r="36" spans="2:21">
      <c r="B36" s="112"/>
      <c r="C36" s="96"/>
      <c r="D36" s="94">
        <v>9.3607800000000005E-2</v>
      </c>
      <c r="E36" s="95">
        <v>0.22992199999999999</v>
      </c>
      <c r="F36" s="112"/>
      <c r="G36" s="87">
        <v>0.244282</v>
      </c>
      <c r="H36" s="63">
        <v>0.28886299999999998</v>
      </c>
      <c r="J36" s="87">
        <v>0.21671000000000001</v>
      </c>
      <c r="K36" s="62">
        <v>0.48580899999999999</v>
      </c>
      <c r="L36" s="63"/>
      <c r="P36" s="2"/>
      <c r="Q36" s="2"/>
      <c r="R36" s="2"/>
      <c r="S36" s="2"/>
      <c r="T36" s="2"/>
      <c r="U36" s="2"/>
    </row>
    <row r="37" spans="2:21">
      <c r="B37" s="112"/>
      <c r="C37" s="96"/>
      <c r="D37" s="94">
        <v>9.1873800000000005E-2</v>
      </c>
      <c r="E37" s="95">
        <v>0.22669900000000001</v>
      </c>
      <c r="F37" s="112"/>
      <c r="G37" s="87">
        <v>0.243781</v>
      </c>
      <c r="H37" s="63">
        <v>0.54978000000000005</v>
      </c>
      <c r="J37" s="87">
        <v>0.21576100000000001</v>
      </c>
      <c r="K37" s="62">
        <v>0.44859100000000002</v>
      </c>
      <c r="L37" s="63"/>
      <c r="P37" s="2"/>
      <c r="Q37" s="2"/>
      <c r="R37" s="2"/>
      <c r="S37" s="2"/>
      <c r="T37" s="2"/>
      <c r="U37" s="2"/>
    </row>
    <row r="38" spans="2:21">
      <c r="B38" s="112"/>
      <c r="C38" s="96"/>
      <c r="D38" s="94">
        <v>9.0847499999999998E-2</v>
      </c>
      <c r="E38" s="95">
        <v>0.22505900000000001</v>
      </c>
      <c r="F38" s="112"/>
      <c r="G38" s="87">
        <v>0.24204999999999999</v>
      </c>
      <c r="H38" s="63">
        <v>0.44815500000000003</v>
      </c>
      <c r="J38" s="87">
        <v>0.19742000000000001</v>
      </c>
      <c r="K38" s="62">
        <v>0.384183</v>
      </c>
      <c r="L38" s="63"/>
      <c r="P38" s="2"/>
      <c r="Q38" s="2"/>
      <c r="R38" s="2"/>
      <c r="S38" s="2"/>
      <c r="T38" s="2"/>
      <c r="U38" s="2"/>
    </row>
    <row r="39" spans="2:21">
      <c r="B39" s="112"/>
      <c r="C39" s="96"/>
      <c r="D39" s="94">
        <v>8.9841699999999997E-2</v>
      </c>
      <c r="E39" s="95">
        <v>0.220358</v>
      </c>
      <c r="F39" s="112"/>
      <c r="G39" s="87">
        <v>0.241563</v>
      </c>
      <c r="H39" s="63">
        <v>0.69528500000000004</v>
      </c>
      <c r="J39" s="87">
        <v>0.1968</v>
      </c>
      <c r="K39" s="62">
        <v>0.37672600000000001</v>
      </c>
      <c r="L39" s="63"/>
      <c r="P39" s="2"/>
      <c r="Q39" s="2"/>
      <c r="R39" s="2"/>
      <c r="S39" s="2"/>
      <c r="T39" s="2"/>
      <c r="U39" s="2"/>
    </row>
    <row r="40" spans="2:21">
      <c r="B40" s="112"/>
      <c r="C40" s="96"/>
      <c r="D40" s="94">
        <v>8.6441699999999996E-2</v>
      </c>
      <c r="E40" s="95">
        <v>0.219975</v>
      </c>
      <c r="F40" s="112"/>
      <c r="G40" s="87">
        <v>0.240957</v>
      </c>
      <c r="H40" s="63">
        <v>0.19947699999999999</v>
      </c>
      <c r="J40" s="87">
        <v>0.196577</v>
      </c>
      <c r="K40" s="62">
        <v>0.32730399999999998</v>
      </c>
      <c r="L40" s="63"/>
      <c r="P40" s="2"/>
      <c r="Q40" s="2"/>
      <c r="R40" s="2"/>
      <c r="S40" s="2"/>
      <c r="T40" s="2"/>
      <c r="U40" s="2"/>
    </row>
    <row r="41" spans="2:21">
      <c r="B41" s="112"/>
      <c r="C41" s="96"/>
      <c r="D41" s="94">
        <v>8.6194599999999996E-2</v>
      </c>
      <c r="E41" s="95">
        <v>0.216364</v>
      </c>
      <c r="F41" s="112"/>
      <c r="G41" s="87">
        <v>0.24010100000000001</v>
      </c>
      <c r="H41" s="63">
        <v>0.23767099999999999</v>
      </c>
      <c r="J41" s="87">
        <v>0.19656399999999999</v>
      </c>
      <c r="K41" s="62">
        <v>0.31481700000000001</v>
      </c>
      <c r="L41" s="63"/>
      <c r="P41" s="2"/>
      <c r="Q41" s="2"/>
      <c r="R41" s="2"/>
      <c r="S41" s="2"/>
      <c r="T41" s="2"/>
      <c r="U41" s="2"/>
    </row>
    <row r="42" spans="2:21">
      <c r="B42" s="112"/>
      <c r="C42" s="96"/>
      <c r="D42" s="94">
        <v>8.5904599999999998E-2</v>
      </c>
      <c r="E42" s="95">
        <v>0.21227199999999999</v>
      </c>
      <c r="F42" s="112"/>
      <c r="G42" s="87">
        <v>0.239978</v>
      </c>
      <c r="H42" s="63">
        <v>0.27376</v>
      </c>
      <c r="J42" s="87">
        <v>0.19645499999999999</v>
      </c>
      <c r="K42" s="62">
        <v>0.30892399999999998</v>
      </c>
      <c r="L42" s="63"/>
      <c r="P42" s="2"/>
      <c r="Q42" s="2"/>
      <c r="R42" s="2"/>
      <c r="S42" s="2"/>
      <c r="T42" s="2"/>
      <c r="U42" s="2"/>
    </row>
    <row r="43" spans="2:21">
      <c r="B43" s="112"/>
      <c r="C43" s="96"/>
      <c r="D43" s="94">
        <v>8.5688500000000001E-2</v>
      </c>
      <c r="E43" s="95">
        <v>0.208035</v>
      </c>
      <c r="F43" s="112"/>
      <c r="G43" s="87">
        <v>0.237867</v>
      </c>
      <c r="H43" s="63">
        <v>0.49884499999999998</v>
      </c>
      <c r="J43" s="87">
        <v>0.169928</v>
      </c>
      <c r="K43" s="62">
        <v>0.28792899999999999</v>
      </c>
      <c r="L43" s="63"/>
      <c r="P43" s="2"/>
      <c r="Q43" s="2"/>
      <c r="R43" s="2"/>
      <c r="S43" s="2"/>
      <c r="T43" s="2"/>
      <c r="U43" s="2"/>
    </row>
    <row r="44" spans="2:21">
      <c r="B44" s="112"/>
      <c r="C44" s="96"/>
      <c r="D44" s="94">
        <v>8.4371100000000004E-2</v>
      </c>
      <c r="E44" s="95">
        <v>0.20310400000000001</v>
      </c>
      <c r="F44" s="112"/>
      <c r="G44" s="87">
        <v>0.229265</v>
      </c>
      <c r="H44" s="63">
        <v>1.0778000000000001</v>
      </c>
      <c r="J44" s="87">
        <v>0.16984099999999999</v>
      </c>
      <c r="K44" s="62">
        <v>0.27918700000000002</v>
      </c>
      <c r="L44" s="63"/>
      <c r="P44" s="2"/>
      <c r="Q44" s="2"/>
      <c r="R44" s="2"/>
      <c r="S44" s="2"/>
      <c r="T44" s="2"/>
      <c r="U44" s="2"/>
    </row>
    <row r="45" spans="2:21">
      <c r="B45" s="112"/>
      <c r="C45" s="96"/>
      <c r="D45" s="94">
        <v>8.2983100000000004E-2</v>
      </c>
      <c r="E45" s="95">
        <v>0.20203099999999999</v>
      </c>
      <c r="F45" s="112"/>
      <c r="G45" s="87">
        <v>0.22925499999999999</v>
      </c>
      <c r="H45" s="63">
        <v>0.104</v>
      </c>
      <c r="J45" s="87">
        <v>0.168936</v>
      </c>
      <c r="K45" s="62">
        <v>0.26245299999999999</v>
      </c>
      <c r="L45" s="63"/>
      <c r="P45" s="2"/>
      <c r="Q45" s="2"/>
      <c r="R45" s="2"/>
      <c r="S45" s="2"/>
      <c r="T45" s="2"/>
      <c r="U45" s="2"/>
    </row>
    <row r="46" spans="2:21">
      <c r="B46" s="112"/>
      <c r="C46" s="96"/>
      <c r="D46" s="94">
        <v>8.0417699999999995E-2</v>
      </c>
      <c r="E46" s="95">
        <v>0.19730300000000001</v>
      </c>
      <c r="F46" s="112"/>
      <c r="G46" s="87">
        <v>0.22790299999999999</v>
      </c>
      <c r="H46" s="63">
        <v>0.170095</v>
      </c>
      <c r="J46" s="87">
        <v>0.16822799999999999</v>
      </c>
      <c r="K46" s="62">
        <v>0.26094400000000001</v>
      </c>
      <c r="L46" s="63"/>
      <c r="P46" s="2"/>
      <c r="Q46" s="2"/>
      <c r="R46" s="2"/>
      <c r="S46" s="2"/>
      <c r="T46" s="2"/>
      <c r="U46" s="2"/>
    </row>
    <row r="47" spans="2:21">
      <c r="B47" s="112"/>
      <c r="C47" s="96"/>
      <c r="D47" s="94">
        <v>8.0357600000000001E-2</v>
      </c>
      <c r="E47" s="95">
        <v>0.19162100000000001</v>
      </c>
      <c r="F47" s="112"/>
      <c r="G47" s="87">
        <v>0.22756100000000001</v>
      </c>
      <c r="H47" s="63">
        <v>0.43135400000000002</v>
      </c>
      <c r="J47" s="87">
        <v>0.16816900000000001</v>
      </c>
      <c r="K47" s="62">
        <v>0.25069200000000003</v>
      </c>
      <c r="L47" s="63"/>
      <c r="P47" s="2"/>
      <c r="Q47" s="2"/>
      <c r="R47" s="2"/>
      <c r="S47" s="2"/>
      <c r="T47" s="2"/>
      <c r="U47" s="2"/>
    </row>
    <row r="48" spans="2:21">
      <c r="B48" s="112"/>
      <c r="C48" s="96"/>
      <c r="D48" s="94">
        <v>8.0272300000000005E-2</v>
      </c>
      <c r="E48" s="95">
        <v>0.18753</v>
      </c>
      <c r="F48" s="112"/>
      <c r="G48" s="87">
        <v>0.22717399999999999</v>
      </c>
      <c r="H48" s="63">
        <v>0.107019</v>
      </c>
      <c r="J48" s="87">
        <v>0.16798099999999999</v>
      </c>
      <c r="K48" s="62">
        <v>0.23119999999999999</v>
      </c>
      <c r="L48" s="63"/>
      <c r="P48" s="2"/>
      <c r="Q48" s="2"/>
      <c r="R48" s="2"/>
      <c r="S48" s="2"/>
      <c r="T48" s="2"/>
      <c r="U48" s="2"/>
    </row>
    <row r="49" spans="2:21">
      <c r="B49" s="112"/>
      <c r="C49" s="96"/>
      <c r="D49" s="94">
        <v>8.0056299999999997E-2</v>
      </c>
      <c r="E49" s="95">
        <v>0.18321899999999999</v>
      </c>
      <c r="F49" s="112"/>
      <c r="G49" s="87">
        <v>0.22661400000000001</v>
      </c>
      <c r="H49" s="63">
        <v>0.26201600000000003</v>
      </c>
      <c r="J49" s="87">
        <v>0.160579</v>
      </c>
      <c r="K49" s="62">
        <v>0.23069400000000001</v>
      </c>
      <c r="L49" s="63"/>
      <c r="P49" s="2"/>
      <c r="Q49" s="2"/>
      <c r="R49" s="2"/>
      <c r="S49" s="2"/>
      <c r="T49" s="2"/>
      <c r="U49" s="2"/>
    </row>
    <row r="50" spans="2:21">
      <c r="B50" s="112"/>
      <c r="C50" s="96"/>
      <c r="D50" s="94">
        <v>7.9556699999999994E-2</v>
      </c>
      <c r="E50" s="95">
        <v>0.164274</v>
      </c>
      <c r="F50" s="112"/>
      <c r="G50" s="87">
        <v>0.22623199999999999</v>
      </c>
      <c r="H50" s="63">
        <v>0.245036</v>
      </c>
      <c r="J50" s="87">
        <v>0.15920000000000001</v>
      </c>
      <c r="K50" s="62">
        <v>0.23013500000000001</v>
      </c>
      <c r="L50" s="63"/>
      <c r="P50" s="2"/>
      <c r="Q50" s="2"/>
      <c r="R50" s="2"/>
      <c r="S50" s="2"/>
      <c r="T50" s="2"/>
      <c r="U50" s="2"/>
    </row>
    <row r="51" spans="2:21">
      <c r="B51" s="112"/>
      <c r="C51" s="96"/>
      <c r="D51" s="94">
        <v>7.8551899999999994E-2</v>
      </c>
      <c r="E51" s="95">
        <v>0.120076</v>
      </c>
      <c r="F51" s="112"/>
      <c r="G51" s="87">
        <v>0.226078</v>
      </c>
      <c r="H51" s="63">
        <v>0.27657700000000002</v>
      </c>
      <c r="J51" s="87">
        <v>0.15909699999999999</v>
      </c>
      <c r="K51" s="62">
        <v>0.22725699999999999</v>
      </c>
      <c r="L51" s="63"/>
      <c r="P51" s="2"/>
      <c r="Q51" s="2"/>
      <c r="R51" s="2"/>
      <c r="S51" s="2"/>
      <c r="T51" s="2"/>
      <c r="U51" s="2"/>
    </row>
    <row r="52" spans="2:21">
      <c r="B52" s="112"/>
      <c r="C52" s="96"/>
      <c r="D52" s="94">
        <v>7.8312300000000001E-2</v>
      </c>
      <c r="E52" s="95">
        <v>0.97450000000000003</v>
      </c>
      <c r="F52" s="112"/>
      <c r="G52" s="87">
        <v>0.22330900000000001</v>
      </c>
      <c r="H52" s="63">
        <v>0.149257</v>
      </c>
      <c r="J52" s="87">
        <v>0.156914</v>
      </c>
      <c r="K52" s="62">
        <v>0.19988700000000001</v>
      </c>
      <c r="L52" s="63"/>
      <c r="P52" s="2"/>
      <c r="Q52" s="2"/>
      <c r="R52" s="2"/>
      <c r="S52" s="2"/>
      <c r="T52" s="2"/>
      <c r="U52" s="2"/>
    </row>
    <row r="53" spans="2:21">
      <c r="B53" s="112"/>
      <c r="C53" s="96"/>
      <c r="D53" s="94">
        <v>7.7593700000000002E-2</v>
      </c>
      <c r="E53" s="95">
        <v>0.80806800000000001</v>
      </c>
      <c r="F53" s="112"/>
      <c r="G53" s="87">
        <v>0.22240099999999999</v>
      </c>
      <c r="H53" s="63">
        <v>0.253965</v>
      </c>
      <c r="J53" s="87">
        <v>0.155249</v>
      </c>
      <c r="K53" s="62">
        <v>0.19386999999999999</v>
      </c>
      <c r="L53" s="63"/>
      <c r="P53" s="2"/>
      <c r="Q53" s="2"/>
      <c r="R53" s="2"/>
      <c r="S53" s="2"/>
      <c r="T53" s="2"/>
      <c r="U53" s="2"/>
    </row>
    <row r="54" spans="2:21">
      <c r="B54" s="112"/>
      <c r="C54" s="96"/>
      <c r="D54" s="94">
        <v>7.5703300000000001E-2</v>
      </c>
      <c r="E54" s="95">
        <v>0.69982</v>
      </c>
      <c r="F54" s="112"/>
      <c r="G54" s="87">
        <v>0.22090199999999999</v>
      </c>
      <c r="H54" s="63">
        <v>0.141985</v>
      </c>
      <c r="J54" s="87">
        <v>0.12784599999999999</v>
      </c>
      <c r="K54" s="62">
        <v>0.17883499999999999</v>
      </c>
      <c r="L54" s="63"/>
      <c r="P54" s="2"/>
      <c r="Q54" s="2"/>
      <c r="R54" s="2"/>
      <c r="S54" s="2"/>
      <c r="T54" s="2"/>
      <c r="U54" s="2"/>
    </row>
    <row r="55" spans="2:21">
      <c r="B55" s="112"/>
      <c r="C55" s="96"/>
      <c r="D55" s="94">
        <v>7.5536800000000001E-2</v>
      </c>
      <c r="E55" s="95">
        <v>0.69286400000000004</v>
      </c>
      <c r="F55" s="112"/>
      <c r="G55" s="87">
        <v>0.22067300000000001</v>
      </c>
      <c r="H55" s="63">
        <v>0.24698600000000001</v>
      </c>
      <c r="J55" s="87">
        <v>0.124304</v>
      </c>
      <c r="K55" s="62">
        <v>0.16883000000000001</v>
      </c>
      <c r="L55" s="63"/>
      <c r="P55" s="2"/>
      <c r="Q55" s="2"/>
      <c r="R55" s="2"/>
      <c r="S55" s="2"/>
      <c r="T55" s="2"/>
      <c r="U55" s="2"/>
    </row>
    <row r="56" spans="2:21">
      <c r="B56" s="112"/>
      <c r="C56" s="96"/>
      <c r="D56" s="94">
        <v>7.5115299999999996E-2</v>
      </c>
      <c r="E56" s="95">
        <v>0.62780400000000003</v>
      </c>
      <c r="F56" s="112"/>
      <c r="G56" s="87">
        <v>0.220252</v>
      </c>
      <c r="H56" s="63">
        <v>0.82740400000000003</v>
      </c>
      <c r="J56" s="87">
        <v>0.124045</v>
      </c>
      <c r="K56" s="62">
        <v>0.13970199999999999</v>
      </c>
      <c r="L56" s="63"/>
      <c r="P56" s="2"/>
      <c r="Q56" s="2"/>
      <c r="R56" s="2"/>
      <c r="S56" s="2"/>
      <c r="T56" s="2"/>
      <c r="U56" s="2"/>
    </row>
    <row r="57" spans="2:21">
      <c r="B57" s="112"/>
      <c r="C57" s="96"/>
      <c r="D57" s="94">
        <v>7.4564199999999997E-2</v>
      </c>
      <c r="E57" s="95">
        <v>0.62137600000000004</v>
      </c>
      <c r="F57" s="112"/>
      <c r="G57" s="87">
        <v>0.21998899999999999</v>
      </c>
      <c r="H57" s="63">
        <v>0.12645600000000001</v>
      </c>
      <c r="J57" s="87">
        <v>0.123808</v>
      </c>
      <c r="K57" s="62">
        <v>0.137712</v>
      </c>
      <c r="L57" s="63"/>
      <c r="P57" s="2"/>
      <c r="Q57" s="2"/>
      <c r="R57" s="2"/>
      <c r="S57" s="2"/>
      <c r="T57" s="2"/>
      <c r="U57" s="2"/>
    </row>
    <row r="58" spans="2:21">
      <c r="B58" s="112"/>
      <c r="C58" s="96"/>
      <c r="D58" s="94">
        <v>7.3786699999999997E-2</v>
      </c>
      <c r="E58" s="95">
        <v>0.60833400000000004</v>
      </c>
      <c r="F58" s="112"/>
      <c r="G58" s="87">
        <v>0.215305</v>
      </c>
      <c r="H58" s="63">
        <v>0.520424</v>
      </c>
      <c r="J58" s="87">
        <v>0.121485</v>
      </c>
      <c r="K58" s="62">
        <v>0.13095100000000001</v>
      </c>
      <c r="L58" s="63"/>
      <c r="P58" s="2"/>
      <c r="Q58" s="2"/>
      <c r="R58" s="2"/>
      <c r="S58" s="2"/>
      <c r="T58" s="2"/>
      <c r="U58" s="2"/>
    </row>
    <row r="59" spans="2:21">
      <c r="B59" s="112"/>
      <c r="C59" s="96"/>
      <c r="D59" s="94">
        <v>7.2652900000000006E-2</v>
      </c>
      <c r="E59" s="95">
        <v>0.52302099999999996</v>
      </c>
      <c r="F59" s="112"/>
      <c r="G59" s="87">
        <v>0.21363699999999999</v>
      </c>
      <c r="H59" s="63">
        <v>0.65988000000000002</v>
      </c>
      <c r="J59" s="87">
        <v>8.6194599999999996E-2</v>
      </c>
      <c r="K59" s="62">
        <v>0.13001299999999999</v>
      </c>
      <c r="L59" s="63"/>
      <c r="P59" s="2"/>
      <c r="Q59" s="2"/>
      <c r="R59" s="2"/>
      <c r="S59" s="2"/>
      <c r="T59" s="2"/>
      <c r="U59" s="2"/>
    </row>
    <row r="60" spans="2:21">
      <c r="B60" s="112"/>
      <c r="C60" s="96"/>
      <c r="D60" s="94">
        <v>7.2065199999999996E-2</v>
      </c>
      <c r="E60" s="95">
        <v>0.47876600000000002</v>
      </c>
      <c r="F60" s="112"/>
      <c r="G60" s="87">
        <v>0.212369</v>
      </c>
      <c r="H60" s="63">
        <v>0.90123799999999998</v>
      </c>
      <c r="J60" s="87">
        <v>8.5904599999999998E-2</v>
      </c>
      <c r="K60" s="62">
        <v>0.12783900000000001</v>
      </c>
      <c r="L60" s="63"/>
      <c r="P60" s="2"/>
      <c r="Q60" s="2"/>
      <c r="R60" s="2"/>
      <c r="S60" s="2"/>
      <c r="T60" s="2"/>
      <c r="U60" s="2"/>
    </row>
    <row r="61" spans="2:21">
      <c r="B61" s="112"/>
      <c r="C61" s="96"/>
      <c r="D61" s="94">
        <v>7.1555999999999995E-2</v>
      </c>
      <c r="E61" s="95">
        <v>0.46833399999999997</v>
      </c>
      <c r="F61" s="112"/>
      <c r="G61" s="87">
        <v>0.21090800000000001</v>
      </c>
      <c r="H61" s="63">
        <v>0.73254600000000003</v>
      </c>
      <c r="J61" s="87">
        <v>8.5688500000000001E-2</v>
      </c>
      <c r="K61" s="62">
        <v>0.12624299999999999</v>
      </c>
      <c r="L61" s="63"/>
      <c r="P61" s="2"/>
      <c r="Q61" s="2"/>
      <c r="R61" s="2"/>
      <c r="S61" s="2"/>
      <c r="T61" s="2"/>
      <c r="U61" s="2"/>
    </row>
    <row r="62" spans="2:21">
      <c r="B62" s="112"/>
      <c r="C62" s="96"/>
      <c r="D62" s="94">
        <v>7.0783299999999993E-2</v>
      </c>
      <c r="E62" s="95">
        <v>0.46743200000000001</v>
      </c>
      <c r="F62" s="112"/>
      <c r="G62" s="87">
        <v>0.20888200000000001</v>
      </c>
      <c r="H62" s="63">
        <v>0.30668600000000001</v>
      </c>
      <c r="J62" s="87">
        <v>8.4371100000000004E-2</v>
      </c>
      <c r="K62" s="62">
        <v>0.11858299999999999</v>
      </c>
      <c r="L62" s="63"/>
      <c r="P62" s="2"/>
      <c r="Q62" s="2"/>
      <c r="R62" s="2"/>
      <c r="S62" s="2"/>
      <c r="T62" s="2"/>
      <c r="U62" s="2"/>
    </row>
    <row r="63" spans="2:21">
      <c r="B63" s="112"/>
      <c r="C63" s="96"/>
      <c r="D63" s="94">
        <v>7.04795E-2</v>
      </c>
      <c r="E63" s="95">
        <v>0.45083200000000001</v>
      </c>
      <c r="F63" s="112"/>
      <c r="G63" s="87">
        <v>0.208786</v>
      </c>
      <c r="H63" s="63">
        <v>0.22792299999999999</v>
      </c>
      <c r="J63" s="87">
        <v>8.2983100000000004E-2</v>
      </c>
      <c r="K63" s="62">
        <v>0.11548600000000001</v>
      </c>
      <c r="L63" s="63"/>
      <c r="P63" s="2"/>
      <c r="Q63" s="2"/>
      <c r="R63" s="2"/>
      <c r="S63" s="2"/>
      <c r="T63" s="2"/>
      <c r="U63" s="2"/>
    </row>
    <row r="64" spans="2:21">
      <c r="B64" s="112"/>
      <c r="C64" s="96"/>
      <c r="D64" s="94">
        <v>7.0144799999999993E-2</v>
      </c>
      <c r="E64" s="95">
        <v>0.44406400000000001</v>
      </c>
      <c r="F64" s="112"/>
      <c r="G64" s="87">
        <v>0.20680000000000001</v>
      </c>
      <c r="H64" s="63">
        <v>0.92024300000000003</v>
      </c>
      <c r="J64" s="87">
        <v>7.6807E-2</v>
      </c>
      <c r="K64" s="62">
        <v>0.11526400000000001</v>
      </c>
      <c r="L64" s="63"/>
      <c r="P64" s="2"/>
      <c r="Q64" s="2"/>
      <c r="R64" s="2"/>
      <c r="S64" s="2"/>
      <c r="T64" s="2"/>
      <c r="U64" s="2"/>
    </row>
    <row r="65" spans="2:21">
      <c r="B65" s="112"/>
      <c r="C65" s="96"/>
      <c r="D65" s="94">
        <v>6.9240800000000005E-2</v>
      </c>
      <c r="E65" s="95">
        <v>0.43729600000000002</v>
      </c>
      <c r="F65" s="112"/>
      <c r="G65" s="87">
        <v>0.20379900000000001</v>
      </c>
      <c r="H65" s="63">
        <v>0.61808799999999997</v>
      </c>
      <c r="J65" s="87">
        <v>7.5703300000000001E-2</v>
      </c>
      <c r="K65" s="62">
        <v>0.115041</v>
      </c>
      <c r="L65" s="63"/>
      <c r="P65" s="2"/>
      <c r="Q65" s="2"/>
      <c r="R65" s="2"/>
      <c r="S65" s="2"/>
      <c r="T65" s="2"/>
      <c r="U65" s="2"/>
    </row>
    <row r="66" spans="2:21">
      <c r="B66" s="112"/>
      <c r="C66" s="96"/>
      <c r="D66" s="94">
        <v>6.8702299999999994E-2</v>
      </c>
      <c r="E66" s="95">
        <v>0.43585699999999999</v>
      </c>
      <c r="F66" s="112"/>
      <c r="G66" s="87">
        <v>0.201233</v>
      </c>
      <c r="H66" s="63">
        <v>0.29549700000000001</v>
      </c>
      <c r="J66" s="87">
        <v>7.5536800000000001E-2</v>
      </c>
      <c r="K66" s="62">
        <v>0.11487700000000001</v>
      </c>
      <c r="L66" s="63"/>
      <c r="P66" s="2"/>
      <c r="Q66" s="2"/>
      <c r="R66" s="2"/>
      <c r="S66" s="2"/>
      <c r="T66" s="2"/>
      <c r="U66" s="2"/>
    </row>
    <row r="67" spans="2:21">
      <c r="B67" s="112"/>
      <c r="C67" s="96"/>
      <c r="D67" s="94">
        <v>6.8056699999999998E-2</v>
      </c>
      <c r="E67" s="95">
        <v>0.433558</v>
      </c>
      <c r="F67" s="112"/>
      <c r="G67" s="87">
        <v>0.20084399999999999</v>
      </c>
      <c r="H67" s="63">
        <v>0.53680000000000005</v>
      </c>
      <c r="J67" s="87">
        <v>7.5115299999999996E-2</v>
      </c>
      <c r="K67" s="62">
        <v>0.113182</v>
      </c>
      <c r="L67" s="63"/>
      <c r="P67" s="2"/>
      <c r="Q67" s="2"/>
      <c r="R67" s="2"/>
      <c r="S67" s="2"/>
      <c r="T67" s="2"/>
      <c r="U67" s="2"/>
    </row>
    <row r="68" spans="2:21">
      <c r="B68" s="112"/>
      <c r="C68" s="96"/>
      <c r="D68" s="94">
        <v>6.73068E-2</v>
      </c>
      <c r="E68" s="95">
        <v>0.43098700000000001</v>
      </c>
      <c r="F68" s="112"/>
      <c r="G68" s="87">
        <v>0.20007800000000001</v>
      </c>
      <c r="H68" s="63">
        <v>1.2932900000000001</v>
      </c>
      <c r="J68" s="87">
        <v>7.4564199999999997E-2</v>
      </c>
      <c r="K68" s="62">
        <v>0.110678</v>
      </c>
      <c r="L68" s="63"/>
      <c r="P68" s="2"/>
      <c r="Q68" s="2"/>
      <c r="R68" s="2"/>
      <c r="S68" s="2"/>
      <c r="T68" s="2"/>
      <c r="U68" s="2"/>
    </row>
    <row r="69" spans="2:21">
      <c r="B69" s="112"/>
      <c r="C69" s="96"/>
      <c r="D69" s="94">
        <v>6.7154500000000006E-2</v>
      </c>
      <c r="E69" s="95">
        <v>0.421879</v>
      </c>
      <c r="F69" s="112"/>
      <c r="G69" s="87">
        <v>0.19822999999999999</v>
      </c>
      <c r="H69" s="63">
        <v>0.26502799999999999</v>
      </c>
      <c r="J69" s="87">
        <v>7.3786699999999997E-2</v>
      </c>
      <c r="K69" s="62">
        <v>0.110359</v>
      </c>
      <c r="L69" s="63"/>
      <c r="P69" s="2"/>
      <c r="Q69" s="2"/>
      <c r="R69" s="2"/>
      <c r="S69" s="2"/>
      <c r="T69" s="2"/>
      <c r="U69" s="2"/>
    </row>
    <row r="70" spans="2:21">
      <c r="B70" s="112"/>
      <c r="C70" s="96"/>
      <c r="D70" s="94">
        <v>6.5642500000000006E-2</v>
      </c>
      <c r="E70" s="95">
        <v>0.40996700000000003</v>
      </c>
      <c r="F70" s="112"/>
      <c r="G70" s="87">
        <v>0.19817799999999999</v>
      </c>
      <c r="H70" s="63">
        <v>0.65839199999999998</v>
      </c>
      <c r="J70" s="87">
        <v>6.8056699999999998E-2</v>
      </c>
      <c r="K70" s="62">
        <v>0.11024200000000001</v>
      </c>
      <c r="L70" s="63"/>
      <c r="P70" s="2"/>
      <c r="Q70" s="2"/>
      <c r="R70" s="2"/>
      <c r="S70" s="2"/>
      <c r="T70" s="2"/>
      <c r="U70" s="2"/>
    </row>
    <row r="71" spans="2:21">
      <c r="B71" s="112"/>
      <c r="C71" s="96"/>
      <c r="D71" s="94">
        <v>6.5144599999999997E-2</v>
      </c>
      <c r="E71" s="95">
        <v>0.40946399999999999</v>
      </c>
      <c r="F71" s="112"/>
      <c r="G71" s="87">
        <v>0.19747600000000001</v>
      </c>
      <c r="H71" s="63">
        <v>0.60391399999999995</v>
      </c>
      <c r="J71" s="87">
        <v>6.73068E-2</v>
      </c>
      <c r="K71" s="62">
        <v>0.104683</v>
      </c>
      <c r="L71" s="63"/>
      <c r="P71" s="2"/>
      <c r="Q71" s="2"/>
      <c r="R71" s="2"/>
      <c r="S71" s="2"/>
      <c r="T71" s="2"/>
      <c r="U71" s="2"/>
    </row>
    <row r="72" spans="2:21">
      <c r="B72" s="112"/>
      <c r="C72" s="96"/>
      <c r="D72" s="94">
        <v>6.3470200000000004E-2</v>
      </c>
      <c r="E72" s="95">
        <v>0.40130300000000002</v>
      </c>
      <c r="F72" s="112"/>
      <c r="G72" s="87">
        <v>0.19302900000000001</v>
      </c>
      <c r="H72" s="63">
        <v>0.57508800000000004</v>
      </c>
      <c r="J72" s="87">
        <v>6.7154500000000006E-2</v>
      </c>
      <c r="K72" s="62">
        <v>0.102767</v>
      </c>
      <c r="L72" s="63"/>
      <c r="P72" s="2"/>
      <c r="Q72" s="2"/>
      <c r="R72" s="2"/>
      <c r="S72" s="2"/>
      <c r="T72" s="2"/>
      <c r="U72" s="2"/>
    </row>
    <row r="73" spans="2:21">
      <c r="B73" s="112"/>
      <c r="C73" s="96"/>
      <c r="D73" s="94">
        <v>6.2960699999999994E-2</v>
      </c>
      <c r="E73" s="95">
        <v>0.39812799999999998</v>
      </c>
      <c r="F73" s="112"/>
      <c r="G73" s="87">
        <v>0.186836</v>
      </c>
      <c r="H73" s="63">
        <v>0.38949699999999998</v>
      </c>
      <c r="J73" s="87">
        <v>6.5642500000000006E-2</v>
      </c>
      <c r="K73" s="62">
        <v>9.7040000000000001E-2</v>
      </c>
      <c r="L73" s="63"/>
      <c r="P73" s="2"/>
      <c r="Q73" s="2"/>
      <c r="R73" s="2"/>
      <c r="S73" s="2"/>
      <c r="T73" s="2"/>
      <c r="U73" s="2"/>
    </row>
    <row r="74" spans="2:21">
      <c r="B74" s="112"/>
      <c r="C74" s="96"/>
      <c r="D74" s="94">
        <v>6.1834199999999999E-2</v>
      </c>
      <c r="E74" s="95">
        <v>0.39014100000000002</v>
      </c>
      <c r="F74" s="112"/>
      <c r="G74" s="87">
        <v>0.18565699999999999</v>
      </c>
      <c r="H74" s="63">
        <v>0.32820899999999997</v>
      </c>
      <c r="J74" s="87">
        <v>6.5144599999999997E-2</v>
      </c>
      <c r="K74" s="62">
        <v>8.7262500000000007E-2</v>
      </c>
      <c r="L74" s="63"/>
      <c r="P74" s="2"/>
      <c r="Q74" s="2"/>
      <c r="R74" s="2"/>
      <c r="S74" s="2"/>
      <c r="T74" s="2"/>
      <c r="U74" s="2"/>
    </row>
    <row r="75" spans="2:21">
      <c r="B75" s="112"/>
      <c r="C75" s="96"/>
      <c r="D75" s="94">
        <v>6.17628E-2</v>
      </c>
      <c r="E75" s="95">
        <v>0.38922000000000001</v>
      </c>
      <c r="F75" s="112"/>
      <c r="G75" s="87">
        <v>0.18098</v>
      </c>
      <c r="H75" s="63">
        <v>0.99020200000000003</v>
      </c>
      <c r="J75" s="87">
        <v>0.06</v>
      </c>
      <c r="K75" s="62">
        <v>8.3543300000000001E-2</v>
      </c>
      <c r="L75" s="63"/>
      <c r="P75" s="2"/>
      <c r="Q75" s="2"/>
      <c r="R75" s="2"/>
      <c r="S75" s="2"/>
      <c r="T75" s="2"/>
      <c r="U75" s="2"/>
    </row>
    <row r="76" spans="2:21">
      <c r="B76" s="112"/>
      <c r="C76" s="96"/>
      <c r="D76" s="94">
        <v>6.09612E-2</v>
      </c>
      <c r="E76" s="95">
        <v>0.38712600000000003</v>
      </c>
      <c r="F76" s="112"/>
      <c r="G76" s="87">
        <v>0.178951</v>
      </c>
      <c r="H76" s="63">
        <v>0.60265599999999997</v>
      </c>
      <c r="J76" s="87">
        <v>5.9914500000000002E-2</v>
      </c>
      <c r="K76" s="62">
        <v>8.2137799999999997E-2</v>
      </c>
      <c r="L76" s="63"/>
      <c r="P76" s="2"/>
      <c r="Q76" s="2"/>
      <c r="R76" s="2"/>
      <c r="S76" s="2"/>
      <c r="T76" s="2"/>
      <c r="U76" s="2"/>
    </row>
    <row r="77" spans="2:21">
      <c r="B77" s="112"/>
      <c r="C77" s="96"/>
      <c r="D77" s="94">
        <v>6.0439800000000002E-2</v>
      </c>
      <c r="E77" s="95">
        <v>0.38628699999999999</v>
      </c>
      <c r="F77" s="112"/>
      <c r="G77" s="87">
        <v>0.17893700000000001</v>
      </c>
      <c r="H77" s="63">
        <v>0.28070499999999998</v>
      </c>
      <c r="J77" s="87">
        <v>5.9443700000000002E-2</v>
      </c>
      <c r="K77" s="62">
        <v>8.0945000000000003E-2</v>
      </c>
      <c r="L77" s="63"/>
      <c r="P77" s="2"/>
      <c r="Q77" s="2"/>
      <c r="R77" s="2"/>
      <c r="S77" s="2"/>
      <c r="T77" s="2"/>
      <c r="U77" s="2"/>
    </row>
    <row r="78" spans="2:21">
      <c r="B78" s="112"/>
      <c r="C78" s="96"/>
      <c r="D78" s="94">
        <v>6.0373400000000001E-2</v>
      </c>
      <c r="E78" s="95">
        <v>0.37759700000000002</v>
      </c>
      <c r="F78" s="112"/>
      <c r="G78" s="87">
        <v>0.175954</v>
      </c>
      <c r="H78" s="63">
        <v>0.28318100000000002</v>
      </c>
      <c r="J78" s="87">
        <v>5.8721099999999998E-2</v>
      </c>
      <c r="K78" s="62">
        <v>8.0842800000000006E-2</v>
      </c>
      <c r="L78" s="63"/>
      <c r="P78" s="2"/>
      <c r="Q78" s="2"/>
      <c r="R78" s="2"/>
      <c r="S78" s="2"/>
      <c r="T78" s="2"/>
      <c r="U78" s="2"/>
    </row>
    <row r="79" spans="2:21">
      <c r="B79" s="112"/>
      <c r="C79" s="96"/>
      <c r="D79" s="94">
        <v>6.0155199999999999E-2</v>
      </c>
      <c r="E79" s="95">
        <v>0.36833399999999999</v>
      </c>
      <c r="F79" s="112"/>
      <c r="G79" s="87">
        <v>0.17558099999999999</v>
      </c>
      <c r="H79" s="63">
        <v>0.31532900000000003</v>
      </c>
      <c r="J79" s="87">
        <v>5.7753100000000002E-2</v>
      </c>
      <c r="K79" s="62">
        <v>7.9609799999999994E-2</v>
      </c>
      <c r="L79" s="63"/>
      <c r="P79" s="2"/>
      <c r="Q79" s="2"/>
      <c r="R79" s="2"/>
      <c r="S79" s="2"/>
      <c r="T79" s="2"/>
      <c r="U79" s="2"/>
    </row>
    <row r="80" spans="2:21">
      <c r="B80" s="112"/>
      <c r="C80" s="96"/>
      <c r="D80" s="94">
        <v>0.06</v>
      </c>
      <c r="E80" s="95">
        <v>0.36752400000000002</v>
      </c>
      <c r="F80" s="112"/>
      <c r="G80" s="87">
        <v>0.17058599999999999</v>
      </c>
      <c r="H80" s="63">
        <v>0.28323100000000001</v>
      </c>
      <c r="J80" s="87">
        <v>5.2072899999999998E-2</v>
      </c>
      <c r="K80" s="62">
        <v>7.6037999999999994E-2</v>
      </c>
      <c r="L80" s="63"/>
      <c r="P80" s="2"/>
      <c r="Q80" s="2"/>
      <c r="R80" s="2"/>
      <c r="S80" s="2"/>
      <c r="T80" s="2"/>
      <c r="U80" s="2"/>
    </row>
    <row r="81" spans="2:21">
      <c r="B81" s="112"/>
      <c r="C81" s="96"/>
      <c r="D81" s="94">
        <v>5.9443700000000002E-2</v>
      </c>
      <c r="E81" s="95">
        <v>0.36496800000000001</v>
      </c>
      <c r="F81" s="112"/>
      <c r="G81" s="87">
        <v>0.17016800000000001</v>
      </c>
      <c r="H81" s="63">
        <v>0.30018699999999998</v>
      </c>
      <c r="J81" s="87">
        <v>5.1869699999999998E-2</v>
      </c>
      <c r="K81" s="62">
        <v>7.5626899999999997E-2</v>
      </c>
      <c r="L81" s="63"/>
      <c r="P81" s="2"/>
      <c r="Q81" s="2"/>
      <c r="R81" s="2"/>
      <c r="S81" s="2"/>
      <c r="T81" s="2"/>
      <c r="U81" s="2"/>
    </row>
    <row r="82" spans="2:21">
      <c r="B82" s="112"/>
      <c r="C82" s="96"/>
      <c r="D82" s="94">
        <v>5.8721099999999998E-2</v>
      </c>
      <c r="E82" s="95">
        <v>0.36329899999999998</v>
      </c>
      <c r="F82" s="112"/>
      <c r="G82" s="87">
        <v>0.16611300000000001</v>
      </c>
      <c r="H82" s="63">
        <v>0.36688300000000001</v>
      </c>
      <c r="J82" s="87">
        <v>5.0200500000000002E-2</v>
      </c>
      <c r="K82" s="62">
        <v>7.0409399999999997E-2</v>
      </c>
      <c r="L82" s="63"/>
      <c r="P82" s="2"/>
      <c r="Q82" s="2"/>
      <c r="R82" s="2"/>
      <c r="S82" s="2"/>
      <c r="T82" s="2"/>
      <c r="U82" s="2"/>
    </row>
    <row r="83" spans="2:21">
      <c r="B83" s="112"/>
      <c r="C83" s="96"/>
      <c r="D83" s="94">
        <v>5.7753100000000002E-2</v>
      </c>
      <c r="E83" s="95">
        <v>0.36305199999999999</v>
      </c>
      <c r="F83" s="112"/>
      <c r="G83" s="87">
        <v>0.16537499999999999</v>
      </c>
      <c r="H83" s="63">
        <v>0.25189600000000001</v>
      </c>
      <c r="J83" s="87">
        <v>4.9019100000000003E-2</v>
      </c>
      <c r="K83" s="62">
        <v>6.6161999999999999E-2</v>
      </c>
      <c r="L83" s="63"/>
      <c r="P83" s="2"/>
      <c r="Q83" s="2"/>
      <c r="R83" s="2"/>
      <c r="S83" s="2"/>
      <c r="T83" s="2"/>
      <c r="U83" s="2"/>
    </row>
    <row r="84" spans="2:21">
      <c r="B84" s="112"/>
      <c r="C84" s="96"/>
      <c r="D84" s="94">
        <v>5.7299500000000003E-2</v>
      </c>
      <c r="E84" s="95">
        <v>0.35888700000000001</v>
      </c>
      <c r="F84" s="112"/>
      <c r="G84" s="87">
        <v>0.16477700000000001</v>
      </c>
      <c r="H84" s="63">
        <v>0.24215</v>
      </c>
      <c r="J84" s="87">
        <v>4.7674300000000003E-2</v>
      </c>
      <c r="K84" s="62">
        <v>6.1615700000000002E-2</v>
      </c>
      <c r="L84" s="63"/>
      <c r="P84" s="2"/>
      <c r="Q84" s="2"/>
      <c r="R84" s="2"/>
      <c r="S84" s="2"/>
      <c r="T84" s="2"/>
      <c r="U84" s="2"/>
    </row>
    <row r="85" spans="2:21">
      <c r="B85" s="112"/>
      <c r="C85" s="96"/>
      <c r="D85" s="94">
        <v>5.71739E-2</v>
      </c>
      <c r="E85" s="95">
        <v>0.35514600000000002</v>
      </c>
      <c r="F85" s="112"/>
      <c r="G85" s="87">
        <v>0.16453599999999999</v>
      </c>
      <c r="H85" s="63">
        <v>0.60502100000000003</v>
      </c>
      <c r="J85" s="87">
        <v>4.3834900000000003E-2</v>
      </c>
      <c r="K85" s="62">
        <v>6.0422799999999999E-2</v>
      </c>
      <c r="L85" s="63"/>
      <c r="P85" s="2"/>
      <c r="Q85" s="2"/>
      <c r="R85" s="2"/>
      <c r="S85" s="2"/>
      <c r="T85" s="2"/>
      <c r="U85" s="2"/>
    </row>
    <row r="86" spans="2:21">
      <c r="B86" s="112"/>
      <c r="C86" s="96"/>
      <c r="D86" s="94">
        <v>5.6275100000000002E-2</v>
      </c>
      <c r="E86" s="95">
        <v>0.34595300000000001</v>
      </c>
      <c r="F86" s="112"/>
      <c r="G86" s="87">
        <v>0.16340499999999999</v>
      </c>
      <c r="H86" s="63">
        <v>0.335287</v>
      </c>
      <c r="J86" s="87">
        <v>4.31688E-2</v>
      </c>
      <c r="K86" s="62">
        <v>5.9166499999999997E-2</v>
      </c>
      <c r="L86" s="63"/>
      <c r="P86" s="2"/>
      <c r="Q86" s="2"/>
      <c r="R86" s="2"/>
      <c r="S86" s="2"/>
      <c r="T86" s="2"/>
      <c r="U86" s="2"/>
    </row>
    <row r="87" spans="2:21">
      <c r="B87" s="112"/>
      <c r="C87" s="96"/>
      <c r="D87" s="94">
        <v>5.6201500000000001E-2</v>
      </c>
      <c r="E87" s="95">
        <v>0.33706799999999998</v>
      </c>
      <c r="F87" s="112"/>
      <c r="G87" s="87">
        <v>0.16281399999999999</v>
      </c>
      <c r="H87" s="63">
        <v>0.71758</v>
      </c>
      <c r="J87" s="87">
        <v>4.2964700000000002E-2</v>
      </c>
      <c r="K87" s="62">
        <v>5.4834000000000001E-2</v>
      </c>
      <c r="L87" s="63"/>
      <c r="P87" s="2"/>
      <c r="Q87" s="2"/>
      <c r="R87" s="2"/>
      <c r="S87" s="2"/>
      <c r="T87" s="2"/>
      <c r="U87" s="2"/>
    </row>
    <row r="88" spans="2:21">
      <c r="B88" s="112"/>
      <c r="C88" s="96"/>
      <c r="D88" s="94">
        <v>5.4686400000000003E-2</v>
      </c>
      <c r="E88" s="95">
        <v>0.33523700000000001</v>
      </c>
      <c r="F88" s="112"/>
      <c r="G88" s="87">
        <v>0.161768</v>
      </c>
      <c r="H88" s="63">
        <v>0.82994500000000004</v>
      </c>
      <c r="J88" s="87">
        <v>4.2250099999999999E-2</v>
      </c>
      <c r="K88" s="62">
        <v>5.3092300000000002E-2</v>
      </c>
      <c r="L88" s="63"/>
      <c r="P88" s="2"/>
      <c r="Q88" s="2"/>
      <c r="R88" s="2"/>
      <c r="S88" s="2"/>
      <c r="T88" s="2"/>
      <c r="U88" s="2"/>
    </row>
    <row r="89" spans="2:21">
      <c r="B89" s="112"/>
      <c r="C89" s="96"/>
      <c r="D89" s="94">
        <v>5.4606300000000003E-2</v>
      </c>
      <c r="E89" s="95">
        <v>0.332874</v>
      </c>
      <c r="F89" s="112"/>
      <c r="G89" s="87">
        <v>0.160742</v>
      </c>
      <c r="H89" s="63">
        <v>0.77830600000000005</v>
      </c>
      <c r="J89" s="87">
        <v>4.1507799999999997E-2</v>
      </c>
      <c r="K89" s="62">
        <v>5.2657500000000003E-2</v>
      </c>
      <c r="L89" s="63"/>
      <c r="P89" s="2"/>
      <c r="Q89" s="2"/>
      <c r="R89" s="2"/>
      <c r="S89" s="2"/>
      <c r="T89" s="2"/>
      <c r="U89" s="2"/>
    </row>
    <row r="90" spans="2:21">
      <c r="B90" s="112"/>
      <c r="C90" s="96"/>
      <c r="D90" s="94">
        <v>5.4581699999999997E-2</v>
      </c>
      <c r="E90" s="95">
        <v>0.321218</v>
      </c>
      <c r="F90" s="112"/>
      <c r="G90" s="87">
        <v>0.152781</v>
      </c>
      <c r="H90" s="63">
        <v>0.21473900000000001</v>
      </c>
      <c r="J90" s="87">
        <v>3.7621300000000003E-2</v>
      </c>
      <c r="K90" s="62">
        <v>5.23297E-2</v>
      </c>
      <c r="L90" s="63"/>
      <c r="P90" s="2"/>
      <c r="Q90" s="2"/>
      <c r="R90" s="2"/>
      <c r="S90" s="2"/>
      <c r="T90" s="2"/>
      <c r="U90" s="2"/>
    </row>
    <row r="91" spans="2:21">
      <c r="B91" s="112"/>
      <c r="C91" s="96"/>
      <c r="D91" s="94">
        <v>5.3951399999999997E-2</v>
      </c>
      <c r="E91" s="95">
        <v>0.31415700000000002</v>
      </c>
      <c r="F91" s="112"/>
      <c r="G91" s="87">
        <v>0.15046499999999999</v>
      </c>
      <c r="H91" s="63">
        <v>0.48025200000000001</v>
      </c>
      <c r="J91" s="87">
        <v>3.7166200000000003E-2</v>
      </c>
      <c r="K91" s="62">
        <v>4.7277899999999998E-2</v>
      </c>
      <c r="L91" s="63"/>
      <c r="P91" s="2"/>
      <c r="Q91" s="2"/>
      <c r="R91" s="2"/>
      <c r="S91" s="2"/>
      <c r="T91" s="2"/>
      <c r="U91" s="2"/>
    </row>
    <row r="92" spans="2:21">
      <c r="B92" s="112"/>
      <c r="C92" s="96"/>
      <c r="D92" s="94">
        <v>5.3767500000000003E-2</v>
      </c>
      <c r="E92" s="95">
        <v>0.30493900000000002</v>
      </c>
      <c r="F92" s="112"/>
      <c r="G92" s="87">
        <v>0.14868799999999999</v>
      </c>
      <c r="H92" s="63">
        <v>0.155748</v>
      </c>
      <c r="J92" s="87">
        <v>3.70686E-2</v>
      </c>
      <c r="K92" s="62">
        <v>4.6247700000000003E-2</v>
      </c>
      <c r="L92" s="63"/>
      <c r="P92" s="2"/>
      <c r="Q92" s="2"/>
      <c r="R92" s="2"/>
      <c r="S92" s="2"/>
      <c r="T92" s="2"/>
      <c r="U92" s="2"/>
    </row>
    <row r="93" spans="2:21">
      <c r="B93" s="112"/>
      <c r="C93" s="96"/>
      <c r="D93" s="94">
        <v>5.33608E-2</v>
      </c>
      <c r="E93" s="95">
        <v>0.30465999999999999</v>
      </c>
      <c r="F93" s="112"/>
      <c r="G93" s="87">
        <v>0.14765600000000001</v>
      </c>
      <c r="H93" s="63">
        <v>0.66520000000000001</v>
      </c>
      <c r="J93" s="87">
        <v>3.4765900000000002E-2</v>
      </c>
      <c r="K93" s="62">
        <v>4.1471500000000001E-2</v>
      </c>
      <c r="L93" s="63"/>
      <c r="P93" s="2"/>
      <c r="Q93" s="2"/>
      <c r="R93" s="2"/>
      <c r="S93" s="2"/>
      <c r="T93" s="2"/>
      <c r="U93" s="2"/>
    </row>
    <row r="94" spans="2:21">
      <c r="B94" s="112"/>
      <c r="C94" s="96"/>
      <c r="D94" s="94">
        <v>5.2072899999999998E-2</v>
      </c>
      <c r="E94" s="95">
        <v>0.29389599999999999</v>
      </c>
      <c r="F94" s="112"/>
      <c r="G94" s="87">
        <v>0.14624300000000001</v>
      </c>
      <c r="H94" s="63">
        <v>0.70056799999999997</v>
      </c>
      <c r="J94" s="87">
        <v>3.2680399999999998E-2</v>
      </c>
      <c r="K94" s="62">
        <v>3.93108E-2</v>
      </c>
      <c r="L94" s="63"/>
      <c r="P94" s="2"/>
      <c r="Q94" s="2"/>
      <c r="R94" s="2"/>
      <c r="S94" s="2"/>
      <c r="T94" s="2"/>
      <c r="U94" s="2"/>
    </row>
    <row r="95" spans="2:21">
      <c r="B95" s="112"/>
      <c r="C95" s="96"/>
      <c r="D95" s="94">
        <v>5.1869699999999998E-2</v>
      </c>
      <c r="E95" s="95">
        <v>0.29339700000000002</v>
      </c>
      <c r="F95" s="112"/>
      <c r="G95" s="87">
        <v>0.146118</v>
      </c>
      <c r="H95" s="63">
        <v>0.374639</v>
      </c>
      <c r="J95" s="87">
        <v>1.00672E-2</v>
      </c>
      <c r="K95" s="62">
        <v>3.8564599999999997E-2</v>
      </c>
      <c r="L95" s="63"/>
      <c r="P95" s="2"/>
      <c r="Q95" s="2"/>
      <c r="R95" s="2"/>
      <c r="S95" s="2"/>
      <c r="T95" s="2"/>
      <c r="U95" s="2"/>
    </row>
    <row r="96" spans="2:21">
      <c r="B96" s="112"/>
      <c r="C96" s="96"/>
      <c r="D96" s="94">
        <v>5.0200500000000002E-2</v>
      </c>
      <c r="E96" s="95">
        <v>0.29173900000000003</v>
      </c>
      <c r="F96" s="112"/>
      <c r="G96" s="87">
        <v>0.14504900000000001</v>
      </c>
      <c r="H96" s="63">
        <v>0.34995100000000001</v>
      </c>
      <c r="J96" s="87">
        <v>9.8822700000000003E-3</v>
      </c>
      <c r="K96" s="62">
        <v>3.79998E-2</v>
      </c>
      <c r="L96" s="63"/>
      <c r="P96" s="2"/>
      <c r="Q96" s="2"/>
      <c r="R96" s="2"/>
      <c r="S96" s="2"/>
      <c r="T96" s="2"/>
      <c r="U96" s="2"/>
    </row>
    <row r="97" spans="2:21">
      <c r="B97" s="112"/>
      <c r="C97" s="96"/>
      <c r="D97" s="94">
        <v>4.9019100000000003E-2</v>
      </c>
      <c r="E97" s="95">
        <v>0.28379399999999999</v>
      </c>
      <c r="F97" s="112"/>
      <c r="G97" s="87">
        <v>0.14063600000000001</v>
      </c>
      <c r="H97" s="63">
        <v>0.45389200000000002</v>
      </c>
      <c r="J97" s="87">
        <v>9.3437599999999996E-3</v>
      </c>
      <c r="K97" s="62">
        <v>2.9306800000000001E-2</v>
      </c>
      <c r="L97" s="63"/>
      <c r="P97" s="2"/>
      <c r="Q97" s="2"/>
      <c r="R97" s="2"/>
      <c r="S97" s="2"/>
      <c r="T97" s="2"/>
      <c r="U97" s="2"/>
    </row>
    <row r="98" spans="2:21">
      <c r="B98" s="112"/>
      <c r="C98" s="96"/>
      <c r="D98" s="94">
        <v>4.7674300000000003E-2</v>
      </c>
      <c r="E98" s="95">
        <v>0.27478999999999998</v>
      </c>
      <c r="F98" s="112"/>
      <c r="G98" s="87">
        <v>0.139683</v>
      </c>
      <c r="H98" s="63">
        <v>0.61362000000000005</v>
      </c>
      <c r="J98" s="87">
        <v>9.30542E-3</v>
      </c>
      <c r="K98" s="62">
        <v>1.6853099999999999E-2</v>
      </c>
      <c r="L98" s="63"/>
      <c r="P98" s="2"/>
      <c r="Q98" s="2"/>
      <c r="R98" s="2"/>
      <c r="S98" s="2"/>
      <c r="T98" s="2"/>
      <c r="U98" s="2"/>
    </row>
    <row r="99" spans="2:21" ht="15" thickBot="1">
      <c r="B99" s="112"/>
      <c r="C99" s="96"/>
      <c r="D99" s="94">
        <v>4.7092000000000002E-2</v>
      </c>
      <c r="E99" s="95">
        <v>0.26933200000000002</v>
      </c>
      <c r="F99" s="112"/>
      <c r="G99" s="87">
        <v>0.13839499999999999</v>
      </c>
      <c r="H99" s="63">
        <v>0.266457</v>
      </c>
      <c r="J99" s="88">
        <v>8.4345400000000008E-3</v>
      </c>
      <c r="K99" s="64">
        <v>1.6391800000000002E-2</v>
      </c>
      <c r="L99" s="65"/>
      <c r="P99" s="2"/>
      <c r="Q99" s="2"/>
      <c r="R99" s="2"/>
      <c r="S99" s="2"/>
      <c r="T99" s="2"/>
      <c r="U99" s="2"/>
    </row>
    <row r="100" spans="2:21">
      <c r="B100" s="112"/>
      <c r="C100" s="96"/>
      <c r="D100" s="94">
        <v>4.6838699999999997E-2</v>
      </c>
      <c r="E100" s="95">
        <v>0.25059599999999999</v>
      </c>
      <c r="F100" s="112"/>
      <c r="G100" s="87">
        <v>0.12823200000000001</v>
      </c>
      <c r="H100" s="63">
        <v>0.43321700000000002</v>
      </c>
      <c r="J100" s="2"/>
      <c r="K100" s="2"/>
      <c r="L100" s="2"/>
      <c r="N100" s="2"/>
      <c r="O100" s="2"/>
      <c r="P100" s="2"/>
      <c r="Q100" s="2"/>
      <c r="R100" s="2"/>
      <c r="S100" s="2"/>
      <c r="T100" s="2"/>
      <c r="U100" s="2"/>
    </row>
    <row r="101" spans="2:21">
      <c r="B101" s="112"/>
      <c r="C101" s="96"/>
      <c r="D101" s="94">
        <v>4.6796600000000001E-2</v>
      </c>
      <c r="E101" s="95">
        <v>0.21526899999999999</v>
      </c>
      <c r="F101" s="112"/>
      <c r="G101" s="87">
        <v>0.12114800000000001</v>
      </c>
      <c r="H101" s="63">
        <v>0.35426400000000002</v>
      </c>
      <c r="J101" s="2"/>
      <c r="K101" s="2"/>
      <c r="L101" s="2"/>
      <c r="N101" s="2"/>
      <c r="O101" s="2"/>
      <c r="P101" s="2"/>
      <c r="Q101" s="2"/>
      <c r="R101" s="2"/>
      <c r="S101" s="2"/>
      <c r="T101" s="2"/>
      <c r="U101" s="2"/>
    </row>
    <row r="102" spans="2:21">
      <c r="B102" s="112"/>
      <c r="C102" s="96"/>
      <c r="D102" s="94">
        <v>4.6231500000000002E-2</v>
      </c>
      <c r="E102" s="95">
        <v>2.3926500000000002</v>
      </c>
      <c r="F102" s="112"/>
      <c r="G102" s="87">
        <v>0.11959699999999999</v>
      </c>
      <c r="H102" s="63">
        <v>0.58850800000000003</v>
      </c>
      <c r="J102" s="2"/>
      <c r="K102" s="2"/>
      <c r="L102" s="2"/>
      <c r="N102" s="2"/>
      <c r="O102" s="2"/>
      <c r="P102" s="2"/>
      <c r="Q102" s="2"/>
      <c r="R102" s="2"/>
      <c r="S102" s="2"/>
      <c r="T102" s="2"/>
      <c r="U102" s="2"/>
    </row>
    <row r="103" spans="2:21">
      <c r="B103" s="112"/>
      <c r="C103" s="96"/>
      <c r="D103" s="94">
        <v>4.4327600000000002E-2</v>
      </c>
      <c r="E103" s="95">
        <v>2.1492800000000001</v>
      </c>
      <c r="F103" s="112"/>
      <c r="G103" s="87">
        <v>0.118871</v>
      </c>
      <c r="H103" s="63">
        <v>0.38766099999999998</v>
      </c>
      <c r="J103" s="2"/>
      <c r="K103" s="2"/>
      <c r="L103" s="2"/>
      <c r="N103" s="2"/>
      <c r="O103" s="2"/>
      <c r="P103" s="2"/>
      <c r="Q103" s="2"/>
      <c r="R103" s="2"/>
      <c r="S103" s="2"/>
      <c r="T103" s="2"/>
      <c r="U103" s="2"/>
    </row>
    <row r="104" spans="2:21">
      <c r="B104" s="112"/>
      <c r="C104" s="96"/>
      <c r="D104" s="94">
        <v>4.3834900000000003E-2</v>
      </c>
      <c r="E104" s="95">
        <v>2.1438000000000001</v>
      </c>
      <c r="F104" s="112"/>
      <c r="G104" s="87">
        <v>0.112279</v>
      </c>
      <c r="H104" s="63">
        <v>0.511687</v>
      </c>
      <c r="J104" s="2"/>
      <c r="K104" s="2"/>
      <c r="L104" s="2"/>
      <c r="N104" s="2"/>
      <c r="O104" s="2"/>
      <c r="P104" s="2"/>
      <c r="Q104" s="2"/>
      <c r="R104" s="2"/>
      <c r="S104" s="2"/>
      <c r="T104" s="2"/>
      <c r="U104" s="2"/>
    </row>
    <row r="105" spans="2:21">
      <c r="B105" s="112"/>
      <c r="C105" s="96"/>
      <c r="D105" s="94">
        <v>4.31688E-2</v>
      </c>
      <c r="E105" s="95">
        <v>1.77041</v>
      </c>
      <c r="F105" s="112"/>
      <c r="G105" s="87">
        <v>0.109656</v>
      </c>
      <c r="H105" s="63">
        <v>0.71989400000000003</v>
      </c>
      <c r="J105" s="2"/>
      <c r="K105" s="2"/>
      <c r="L105" s="2"/>
      <c r="N105" s="2"/>
      <c r="O105" s="2"/>
      <c r="P105" s="2"/>
      <c r="Q105" s="2"/>
      <c r="R105" s="2"/>
      <c r="S105" s="2"/>
      <c r="T105" s="2"/>
      <c r="U105" s="2"/>
    </row>
    <row r="106" spans="2:21">
      <c r="B106" s="112"/>
      <c r="C106" s="96"/>
      <c r="D106" s="94">
        <v>4.2964700000000002E-2</v>
      </c>
      <c r="E106" s="95">
        <v>1.5707599999999999</v>
      </c>
      <c r="F106" s="112"/>
      <c r="G106" s="87">
        <v>0.10889600000000001</v>
      </c>
      <c r="H106" s="63">
        <v>0.37292799999999998</v>
      </c>
      <c r="J106" s="2"/>
      <c r="K106" s="2"/>
      <c r="L106" s="2"/>
      <c r="N106" s="2"/>
      <c r="O106" s="2"/>
      <c r="P106" s="2"/>
      <c r="Q106" s="2"/>
      <c r="R106" s="2"/>
      <c r="S106" s="2"/>
      <c r="T106" s="2"/>
      <c r="U106" s="2"/>
    </row>
    <row r="107" spans="2:21">
      <c r="B107" s="112"/>
      <c r="C107" s="96"/>
      <c r="D107" s="94">
        <v>4.2250099999999999E-2</v>
      </c>
      <c r="E107" s="95">
        <v>1.4510799999999999</v>
      </c>
      <c r="F107" s="112"/>
      <c r="G107" s="87">
        <v>0.106465</v>
      </c>
      <c r="H107" s="63">
        <v>0.48052699999999998</v>
      </c>
      <c r="J107" s="2"/>
      <c r="K107" s="2"/>
      <c r="L107" s="2"/>
      <c r="N107" s="2"/>
      <c r="O107" s="2"/>
      <c r="P107" s="2"/>
      <c r="Q107" s="2"/>
      <c r="R107" s="2"/>
      <c r="S107" s="2"/>
      <c r="T107" s="2"/>
      <c r="U107" s="2"/>
    </row>
    <row r="108" spans="2:21">
      <c r="B108" s="112"/>
      <c r="C108" s="96"/>
      <c r="D108" s="94">
        <v>4.1507799999999997E-2</v>
      </c>
      <c r="E108" s="95">
        <v>1.40313</v>
      </c>
      <c r="F108" s="112"/>
      <c r="G108" s="87">
        <v>0.10520699999999999</v>
      </c>
      <c r="H108" s="63">
        <v>0.67280099999999998</v>
      </c>
      <c r="J108" s="2"/>
      <c r="K108" s="2"/>
      <c r="L108" s="2"/>
      <c r="N108" s="2"/>
      <c r="O108" s="2"/>
      <c r="P108" s="2"/>
      <c r="Q108" s="2"/>
      <c r="R108" s="2"/>
      <c r="S108" s="2"/>
      <c r="T108" s="2"/>
      <c r="U108" s="2"/>
    </row>
    <row r="109" spans="2:21">
      <c r="B109" s="112"/>
      <c r="C109" s="96"/>
      <c r="D109" s="94">
        <v>4.0391900000000001E-2</v>
      </c>
      <c r="E109" s="95">
        <v>1.3422400000000001</v>
      </c>
      <c r="F109" s="112"/>
      <c r="G109" s="87">
        <v>0.10509400000000001</v>
      </c>
      <c r="H109" s="63">
        <v>0.21796399999999999</v>
      </c>
      <c r="J109" s="2"/>
      <c r="K109" s="2"/>
      <c r="L109" s="2"/>
      <c r="N109" s="2"/>
      <c r="O109" s="2"/>
      <c r="P109" s="2"/>
      <c r="Q109" s="2"/>
      <c r="R109" s="2"/>
      <c r="S109" s="2"/>
      <c r="T109" s="2"/>
      <c r="U109" s="2"/>
    </row>
    <row r="110" spans="2:21">
      <c r="B110" s="112"/>
      <c r="C110" s="96"/>
      <c r="D110" s="94">
        <v>3.9638100000000002E-2</v>
      </c>
      <c r="E110" s="95">
        <v>1.2821100000000001</v>
      </c>
      <c r="F110" s="112"/>
      <c r="G110" s="87">
        <v>0.105006</v>
      </c>
      <c r="H110" s="63">
        <v>0.969082</v>
      </c>
      <c r="J110" s="2"/>
      <c r="K110" s="2"/>
      <c r="L110" s="2"/>
      <c r="N110" s="2"/>
      <c r="O110" s="2"/>
      <c r="P110" s="2"/>
      <c r="Q110" s="2"/>
      <c r="R110" s="2"/>
      <c r="S110" s="2"/>
      <c r="T110" s="2"/>
      <c r="U110" s="2"/>
    </row>
    <row r="111" spans="2:21">
      <c r="B111" s="112"/>
      <c r="C111" s="96"/>
      <c r="D111" s="94">
        <v>3.8323599999999999E-2</v>
      </c>
      <c r="E111" s="95">
        <v>1.26088</v>
      </c>
      <c r="F111" s="112"/>
      <c r="G111" s="87">
        <v>0.104131</v>
      </c>
      <c r="H111" s="63">
        <v>0.89222400000000002</v>
      </c>
      <c r="J111" s="2"/>
      <c r="K111" s="2"/>
      <c r="L111" s="2"/>
      <c r="N111" s="2"/>
      <c r="O111" s="2"/>
      <c r="P111" s="2"/>
      <c r="Q111" s="2"/>
      <c r="R111" s="2"/>
      <c r="S111" s="2"/>
      <c r="T111" s="2"/>
      <c r="U111" s="2"/>
    </row>
    <row r="112" spans="2:21">
      <c r="B112" s="112"/>
      <c r="C112" s="96"/>
      <c r="D112" s="94">
        <v>3.7621300000000003E-2</v>
      </c>
      <c r="E112" s="95">
        <v>1.1866000000000001</v>
      </c>
      <c r="F112" s="112"/>
      <c r="G112" s="87">
        <v>0.10235</v>
      </c>
      <c r="H112" s="63">
        <v>0.208368</v>
      </c>
      <c r="J112" s="2"/>
      <c r="K112" s="2"/>
      <c r="L112" s="2"/>
      <c r="N112" s="2"/>
      <c r="O112" s="2"/>
      <c r="P112" s="2"/>
      <c r="Q112" s="2"/>
      <c r="R112" s="2"/>
      <c r="S112" s="2"/>
      <c r="T112" s="2"/>
      <c r="U112" s="2"/>
    </row>
    <row r="113" spans="2:21">
      <c r="B113" s="112"/>
      <c r="C113" s="96"/>
      <c r="D113" s="94">
        <v>3.7166200000000003E-2</v>
      </c>
      <c r="E113" s="95">
        <v>1.1086100000000001</v>
      </c>
      <c r="F113" s="112"/>
      <c r="G113" s="87">
        <v>0.101683</v>
      </c>
      <c r="H113" s="63">
        <v>0.25830599999999998</v>
      </c>
      <c r="J113" s="2"/>
      <c r="K113" s="2"/>
      <c r="L113" s="2"/>
      <c r="N113" s="2"/>
      <c r="O113" s="2"/>
      <c r="P113" s="2"/>
      <c r="Q113" s="2"/>
      <c r="R113" s="2"/>
      <c r="S113" s="2"/>
      <c r="T113" s="2"/>
      <c r="U113" s="2"/>
    </row>
    <row r="114" spans="2:21">
      <c r="B114" s="112"/>
      <c r="C114" s="96"/>
      <c r="D114" s="94">
        <v>3.4765900000000002E-2</v>
      </c>
      <c r="E114" s="95">
        <v>1.1032299999999999</v>
      </c>
      <c r="F114" s="112"/>
      <c r="G114" s="87">
        <v>0.100032</v>
      </c>
      <c r="H114" s="63">
        <v>1.1946000000000001</v>
      </c>
      <c r="J114" s="2"/>
      <c r="K114" s="2"/>
      <c r="L114" s="2"/>
      <c r="N114" s="2"/>
      <c r="O114" s="2"/>
      <c r="P114" s="2"/>
      <c r="Q114" s="2"/>
      <c r="R114" s="2"/>
      <c r="S114" s="2"/>
      <c r="T114" s="2"/>
      <c r="U114" s="2"/>
    </row>
    <row r="115" spans="2:21">
      <c r="B115" s="112"/>
      <c r="C115" s="96"/>
      <c r="D115" s="94">
        <v>3.2680399999999998E-2</v>
      </c>
      <c r="E115" s="95">
        <v>1.0956699999999999</v>
      </c>
      <c r="F115" s="112"/>
      <c r="G115" s="87">
        <v>9.9384500000000001E-2</v>
      </c>
      <c r="H115" s="63">
        <v>0.24827399999999999</v>
      </c>
      <c r="J115" s="2"/>
      <c r="K115" s="2"/>
      <c r="L115" s="2"/>
      <c r="N115" s="2"/>
      <c r="O115" s="2"/>
      <c r="P115" s="2"/>
      <c r="Q115" s="2"/>
      <c r="R115" s="2"/>
      <c r="S115" s="2"/>
      <c r="T115" s="2"/>
      <c r="U115" s="2"/>
    </row>
    <row r="116" spans="2:21">
      <c r="B116" s="112"/>
      <c r="C116" s="96"/>
      <c r="D116" s="94">
        <v>3.1863299999999997E-2</v>
      </c>
      <c r="E116" s="95">
        <v>1.0490900000000001</v>
      </c>
      <c r="F116" s="112"/>
      <c r="G116" s="87">
        <v>9.8111500000000004E-2</v>
      </c>
      <c r="H116" s="63">
        <v>0.19020100000000001</v>
      </c>
      <c r="J116" s="2"/>
      <c r="K116" s="2"/>
      <c r="L116" s="2"/>
      <c r="N116" s="2"/>
      <c r="O116" s="2"/>
      <c r="P116" s="2"/>
      <c r="Q116" s="2"/>
      <c r="R116" s="2"/>
      <c r="S116" s="2"/>
      <c r="T116" s="2"/>
      <c r="U116" s="2"/>
    </row>
    <row r="117" spans="2:21">
      <c r="B117" s="112"/>
      <c r="C117" s="96"/>
      <c r="D117" s="94">
        <v>3.0870700000000001E-2</v>
      </c>
      <c r="E117" s="95">
        <v>1.0240100000000001</v>
      </c>
      <c r="F117" s="112"/>
      <c r="G117" s="87">
        <v>9.5308199999999996E-2</v>
      </c>
      <c r="H117" s="63">
        <v>8.8395399999999999E-2</v>
      </c>
      <c r="J117" s="2"/>
      <c r="K117" s="2"/>
      <c r="L117" s="2"/>
      <c r="N117" s="2"/>
      <c r="O117" s="2"/>
      <c r="P117" s="2"/>
      <c r="Q117" s="2"/>
      <c r="R117" s="2"/>
      <c r="S117" s="2"/>
      <c r="T117" s="2"/>
      <c r="U117" s="2"/>
    </row>
    <row r="118" spans="2:21">
      <c r="B118" s="112"/>
      <c r="C118" s="96"/>
      <c r="D118" s="94">
        <v>2.8918099999999999E-2</v>
      </c>
      <c r="E118" s="95">
        <v>1.0142500000000001</v>
      </c>
      <c r="F118" s="112"/>
      <c r="G118" s="87">
        <v>9.5292600000000005E-2</v>
      </c>
      <c r="H118" s="63">
        <v>0.72842099999999999</v>
      </c>
      <c r="J118" s="2"/>
      <c r="K118" s="2"/>
      <c r="L118" s="2"/>
      <c r="N118" s="2"/>
      <c r="O118" s="2"/>
      <c r="P118" s="2"/>
      <c r="Q118" s="2"/>
      <c r="R118" s="2"/>
      <c r="S118" s="2"/>
      <c r="T118" s="2"/>
      <c r="U118" s="2"/>
    </row>
    <row r="119" spans="2:21">
      <c r="B119" s="112"/>
      <c r="C119" s="96"/>
      <c r="D119" s="94">
        <v>2.7139E-2</v>
      </c>
      <c r="E119" s="95">
        <v>0.98639900000000003</v>
      </c>
      <c r="F119" s="112"/>
      <c r="G119" s="87">
        <v>9.4696900000000001E-2</v>
      </c>
      <c r="H119" s="63">
        <v>0.55673600000000001</v>
      </c>
      <c r="J119" s="2"/>
      <c r="K119" s="2"/>
      <c r="L119" s="2"/>
      <c r="N119" s="2"/>
      <c r="O119" s="2"/>
      <c r="P119" s="2"/>
      <c r="Q119" s="2"/>
      <c r="R119" s="2"/>
      <c r="S119" s="2"/>
      <c r="T119" s="2"/>
      <c r="U119" s="2"/>
    </row>
    <row r="120" spans="2:21">
      <c r="B120" s="112"/>
      <c r="C120" s="96"/>
      <c r="D120" s="94">
        <v>0.351968</v>
      </c>
      <c r="E120" s="95">
        <v>0.96438599999999997</v>
      </c>
      <c r="F120" s="112"/>
      <c r="G120" s="87">
        <v>9.4156599999999993E-2</v>
      </c>
      <c r="H120" s="63">
        <v>0.73531500000000005</v>
      </c>
      <c r="J120" s="2"/>
      <c r="K120" s="2"/>
      <c r="L120" s="2"/>
      <c r="N120" s="2"/>
      <c r="O120" s="2"/>
      <c r="P120" s="2"/>
      <c r="Q120" s="2"/>
      <c r="R120" s="2"/>
      <c r="S120" s="2"/>
      <c r="T120" s="2"/>
      <c r="U120" s="2"/>
    </row>
    <row r="121" spans="2:21">
      <c r="B121" s="112"/>
      <c r="C121" s="96"/>
      <c r="D121" s="94">
        <v>0.28860799999999998</v>
      </c>
      <c r="E121" s="95">
        <v>0.95857300000000001</v>
      </c>
      <c r="F121" s="112"/>
      <c r="G121" s="87">
        <v>9.3607800000000005E-2</v>
      </c>
      <c r="H121" s="63">
        <v>0.22259999999999999</v>
      </c>
      <c r="J121" s="2"/>
      <c r="K121" s="2"/>
      <c r="L121" s="2"/>
      <c r="N121" s="2"/>
      <c r="O121" s="2"/>
      <c r="P121" s="2"/>
      <c r="Q121" s="2"/>
      <c r="R121" s="2"/>
      <c r="S121" s="2"/>
      <c r="T121" s="2"/>
      <c r="U121" s="2"/>
    </row>
    <row r="122" spans="2:21">
      <c r="B122" s="112"/>
      <c r="C122" s="96"/>
      <c r="D122" s="94">
        <v>0.18565699999999999</v>
      </c>
      <c r="E122" s="95">
        <v>0.95348299999999997</v>
      </c>
      <c r="F122" s="112"/>
      <c r="G122" s="87">
        <v>9.1873800000000005E-2</v>
      </c>
      <c r="H122" s="63">
        <v>0.43426500000000001</v>
      </c>
      <c r="J122" s="2"/>
      <c r="K122" s="2"/>
      <c r="L122" s="2"/>
      <c r="N122" s="2"/>
      <c r="O122" s="2"/>
      <c r="P122" s="2"/>
      <c r="Q122" s="2"/>
      <c r="R122" s="2"/>
      <c r="S122" s="2"/>
      <c r="T122" s="2"/>
      <c r="U122" s="2"/>
    </row>
    <row r="123" spans="2:21">
      <c r="B123" s="112"/>
      <c r="C123" s="96"/>
      <c r="D123" s="94">
        <v>0.15920000000000001</v>
      </c>
      <c r="E123" s="95">
        <v>0.95231200000000005</v>
      </c>
      <c r="F123" s="112"/>
      <c r="G123" s="87">
        <v>9.0847499999999998E-2</v>
      </c>
      <c r="H123" s="63">
        <v>9.9739499999999995E-2</v>
      </c>
      <c r="J123" s="2"/>
      <c r="K123" s="2"/>
      <c r="L123" s="2"/>
      <c r="N123" s="2"/>
      <c r="O123" s="2"/>
      <c r="P123" s="2"/>
      <c r="Q123" s="2"/>
      <c r="R123" s="2"/>
      <c r="S123" s="2"/>
      <c r="T123" s="2"/>
      <c r="U123" s="2"/>
    </row>
    <row r="124" spans="2:21">
      <c r="B124" s="112"/>
      <c r="C124" s="96"/>
      <c r="D124" s="94">
        <v>0.109656</v>
      </c>
      <c r="E124" s="95">
        <v>0.94867699999999999</v>
      </c>
      <c r="F124" s="112"/>
      <c r="G124" s="87">
        <v>8.9841699999999997E-2</v>
      </c>
      <c r="H124" s="63">
        <v>0.50170400000000004</v>
      </c>
      <c r="J124" s="2"/>
      <c r="K124" s="2"/>
      <c r="L124" s="2"/>
      <c r="N124" s="2"/>
      <c r="O124" s="2"/>
      <c r="P124" s="2"/>
      <c r="Q124" s="2"/>
      <c r="R124" s="2"/>
      <c r="S124" s="2"/>
      <c r="T124" s="2"/>
      <c r="U124" s="2"/>
    </row>
    <row r="125" spans="2:21">
      <c r="B125" s="112"/>
      <c r="C125" s="96"/>
      <c r="D125" s="94">
        <v>7.6807E-2</v>
      </c>
      <c r="E125" s="95">
        <v>0.91737800000000003</v>
      </c>
      <c r="F125" s="112"/>
      <c r="G125" s="87">
        <v>8.6441699999999996E-2</v>
      </c>
      <c r="H125" s="63">
        <v>0.39018199999999997</v>
      </c>
      <c r="J125" s="2"/>
      <c r="K125" s="2"/>
      <c r="L125" s="2"/>
      <c r="N125" s="2"/>
      <c r="O125" s="2"/>
      <c r="P125" s="2"/>
      <c r="Q125" s="2"/>
      <c r="R125" s="2"/>
      <c r="S125" s="2"/>
      <c r="T125" s="2"/>
      <c r="U125" s="2"/>
    </row>
    <row r="126" spans="2:21">
      <c r="B126" s="112"/>
      <c r="C126" s="96"/>
      <c r="D126" s="94">
        <v>6.89057E-2</v>
      </c>
      <c r="E126" s="95">
        <v>0.90995599999999999</v>
      </c>
      <c r="F126" s="112"/>
      <c r="G126" s="87">
        <v>8.0417699999999995E-2</v>
      </c>
      <c r="H126" s="63">
        <v>0.68025800000000003</v>
      </c>
      <c r="J126" s="2"/>
      <c r="K126" s="2"/>
      <c r="L126" s="2"/>
      <c r="N126" s="2"/>
      <c r="O126" s="2"/>
      <c r="P126" s="2"/>
      <c r="Q126" s="2"/>
      <c r="R126" s="2"/>
      <c r="S126" s="2"/>
      <c r="T126" s="2"/>
      <c r="U126" s="2"/>
    </row>
    <row r="127" spans="2:21">
      <c r="B127" s="112"/>
      <c r="C127" s="96"/>
      <c r="D127" s="94">
        <v>5.9914500000000002E-2</v>
      </c>
      <c r="E127" s="95">
        <v>0.90674399999999999</v>
      </c>
      <c r="F127" s="112"/>
      <c r="G127" s="87">
        <v>8.0357600000000001E-2</v>
      </c>
      <c r="H127" s="63">
        <v>0.41623100000000002</v>
      </c>
      <c r="J127" s="2"/>
      <c r="K127" s="2"/>
      <c r="L127" s="2"/>
      <c r="N127" s="2"/>
      <c r="O127" s="2"/>
      <c r="P127" s="2"/>
      <c r="Q127" s="2"/>
      <c r="R127" s="2"/>
      <c r="S127" s="2"/>
      <c r="T127" s="2"/>
      <c r="U127" s="2"/>
    </row>
    <row r="128" spans="2:21">
      <c r="B128" s="112"/>
      <c r="C128" s="96"/>
      <c r="D128" s="94">
        <v>4.4849800000000002E-2</v>
      </c>
      <c r="E128" s="95">
        <v>0.89870300000000003</v>
      </c>
      <c r="F128" s="112"/>
      <c r="G128" s="87">
        <v>8.0272300000000005E-2</v>
      </c>
      <c r="H128" s="63">
        <v>0.33183499999999999</v>
      </c>
      <c r="J128" s="2"/>
      <c r="K128" s="2"/>
      <c r="L128" s="2"/>
      <c r="N128" s="2"/>
      <c r="O128" s="2"/>
      <c r="P128" s="2"/>
      <c r="Q128" s="2"/>
      <c r="R128" s="2"/>
      <c r="S128" s="2"/>
      <c r="T128" s="2"/>
      <c r="U128" s="2"/>
    </row>
    <row r="129" spans="2:21">
      <c r="B129" s="112"/>
      <c r="C129" s="96"/>
      <c r="D129" s="94">
        <v>4.4668899999999997E-2</v>
      </c>
      <c r="E129" s="95">
        <v>0.88807000000000003</v>
      </c>
      <c r="F129" s="112"/>
      <c r="G129" s="87">
        <v>8.0056299999999997E-2</v>
      </c>
      <c r="H129" s="63">
        <v>0.75540799999999997</v>
      </c>
      <c r="J129" s="2"/>
      <c r="K129" s="2"/>
      <c r="L129" s="2"/>
      <c r="N129" s="2"/>
      <c r="O129" s="2"/>
      <c r="P129" s="2"/>
      <c r="Q129" s="2"/>
      <c r="R129" s="2"/>
      <c r="S129" s="2"/>
      <c r="T129" s="2"/>
      <c r="U129" s="2"/>
    </row>
    <row r="130" spans="2:21">
      <c r="B130" s="112"/>
      <c r="C130" s="96"/>
      <c r="D130" s="94">
        <v>4.0071799999999998E-2</v>
      </c>
      <c r="E130" s="95">
        <v>0.88088</v>
      </c>
      <c r="F130" s="112"/>
      <c r="G130" s="87">
        <v>7.9556699999999994E-2</v>
      </c>
      <c r="H130" s="63">
        <v>0.52189200000000002</v>
      </c>
      <c r="J130" s="2"/>
      <c r="K130" s="2"/>
      <c r="L130" s="2"/>
      <c r="N130" s="2"/>
      <c r="O130" s="2"/>
      <c r="P130" s="2"/>
      <c r="Q130" s="2"/>
      <c r="R130" s="2"/>
      <c r="S130" s="2"/>
      <c r="T130" s="2"/>
      <c r="U130" s="2"/>
    </row>
    <row r="131" spans="2:21">
      <c r="B131" s="112"/>
      <c r="C131" s="96"/>
      <c r="D131" s="94">
        <v>3.9743399999999998E-2</v>
      </c>
      <c r="E131" s="95">
        <v>0.87714800000000004</v>
      </c>
      <c r="F131" s="112"/>
      <c r="G131" s="87">
        <v>7.8551899999999994E-2</v>
      </c>
      <c r="H131" s="63">
        <v>0.42491299999999999</v>
      </c>
      <c r="J131" s="2"/>
      <c r="K131" s="2"/>
      <c r="L131" s="2"/>
      <c r="N131" s="2"/>
      <c r="O131" s="2"/>
      <c r="P131" s="2"/>
      <c r="Q131" s="2"/>
      <c r="R131" s="2"/>
      <c r="S131" s="2"/>
      <c r="T131" s="2"/>
      <c r="U131" s="2"/>
    </row>
    <row r="132" spans="2:21">
      <c r="B132" s="112"/>
      <c r="C132" s="96"/>
      <c r="D132" s="94">
        <v>3.70686E-2</v>
      </c>
      <c r="E132" s="95">
        <v>0.86607900000000004</v>
      </c>
      <c r="F132" s="112"/>
      <c r="G132" s="87">
        <v>7.8312300000000001E-2</v>
      </c>
      <c r="H132" s="63">
        <v>0.59886799999999996</v>
      </c>
      <c r="J132" s="2"/>
      <c r="K132" s="2"/>
      <c r="L132" s="2"/>
      <c r="N132" s="2"/>
      <c r="O132" s="2"/>
      <c r="P132" s="2"/>
      <c r="Q132" s="2"/>
      <c r="R132" s="2"/>
      <c r="S132" s="2"/>
      <c r="T132" s="2"/>
      <c r="U132" s="2"/>
    </row>
    <row r="133" spans="2:21">
      <c r="B133" s="112"/>
      <c r="C133" s="96"/>
      <c r="D133" s="94">
        <v>3.1025400000000002E-2</v>
      </c>
      <c r="E133" s="95">
        <v>0.8659</v>
      </c>
      <c r="F133" s="112"/>
      <c r="G133" s="87">
        <v>7.7593700000000002E-2</v>
      </c>
      <c r="H133" s="63">
        <v>0.48309000000000002</v>
      </c>
      <c r="J133" s="2"/>
      <c r="K133" s="2"/>
      <c r="L133" s="2"/>
      <c r="N133" s="2"/>
      <c r="O133" s="2"/>
      <c r="P133" s="2"/>
      <c r="Q133" s="2"/>
      <c r="R133" s="2"/>
      <c r="S133" s="2"/>
      <c r="T133" s="2"/>
      <c r="U133" s="2"/>
    </row>
    <row r="134" spans="2:21">
      <c r="B134" s="112"/>
      <c r="C134" s="96"/>
      <c r="D134" s="94">
        <v>2.55909E-2</v>
      </c>
      <c r="E134" s="95">
        <v>0.86516400000000004</v>
      </c>
      <c r="F134" s="112"/>
      <c r="G134" s="87">
        <v>7.2652900000000006E-2</v>
      </c>
      <c r="H134" s="63">
        <v>0.38563500000000001</v>
      </c>
      <c r="J134" s="2"/>
      <c r="K134" s="2"/>
      <c r="L134" s="2"/>
      <c r="N134" s="2"/>
      <c r="O134" s="2"/>
      <c r="P134" s="2"/>
      <c r="Q134" s="2"/>
      <c r="R134" s="2"/>
      <c r="S134" s="2"/>
      <c r="T134" s="2"/>
      <c r="U134" s="2"/>
    </row>
    <row r="135" spans="2:21">
      <c r="B135" s="112"/>
      <c r="C135" s="96"/>
      <c r="D135" s="94">
        <v>2.4544900000000001E-2</v>
      </c>
      <c r="E135" s="95">
        <v>0.85557899999999998</v>
      </c>
      <c r="F135" s="112"/>
      <c r="G135" s="87">
        <v>7.2065199999999996E-2</v>
      </c>
      <c r="H135" s="63">
        <v>0.28311599999999998</v>
      </c>
      <c r="J135" s="2"/>
      <c r="K135" s="2"/>
      <c r="L135" s="2"/>
      <c r="N135" s="2"/>
      <c r="O135" s="2"/>
      <c r="P135" s="2"/>
      <c r="Q135" s="2"/>
      <c r="R135" s="2"/>
      <c r="S135" s="2"/>
      <c r="T135" s="2"/>
      <c r="U135" s="2"/>
    </row>
    <row r="136" spans="2:21">
      <c r="B136" s="112"/>
      <c r="C136" s="96"/>
      <c r="D136" s="94">
        <v>2.3838499999999999E-2</v>
      </c>
      <c r="E136" s="95">
        <v>0.85118300000000002</v>
      </c>
      <c r="F136" s="112"/>
      <c r="G136" s="87">
        <v>7.1555999999999995E-2</v>
      </c>
      <c r="H136" s="63">
        <v>0.41786600000000002</v>
      </c>
      <c r="J136" s="2"/>
      <c r="K136" s="2"/>
      <c r="L136" s="2"/>
      <c r="N136" s="2"/>
      <c r="O136" s="2"/>
      <c r="P136" s="2"/>
      <c r="Q136" s="2"/>
      <c r="R136" s="2"/>
      <c r="S136" s="2"/>
      <c r="T136" s="2"/>
      <c r="U136" s="2"/>
    </row>
    <row r="137" spans="2:21">
      <c r="B137" s="112"/>
      <c r="C137" s="96"/>
      <c r="D137" s="94">
        <v>2.38202E-2</v>
      </c>
      <c r="E137" s="95">
        <v>0.85070299999999999</v>
      </c>
      <c r="F137" s="112"/>
      <c r="G137" s="87">
        <v>7.0783299999999993E-2</v>
      </c>
      <c r="H137" s="63">
        <v>0.53507300000000002</v>
      </c>
      <c r="J137" s="2"/>
      <c r="K137" s="2"/>
      <c r="L137" s="2"/>
      <c r="N137" s="2"/>
      <c r="O137" s="2"/>
      <c r="P137" s="2"/>
      <c r="Q137" s="2"/>
      <c r="R137" s="2"/>
      <c r="S137" s="2"/>
      <c r="T137" s="2"/>
      <c r="U137" s="2"/>
    </row>
    <row r="138" spans="2:21">
      <c r="B138" s="112"/>
      <c r="C138" s="96"/>
      <c r="D138" s="94">
        <v>2.3582700000000002E-2</v>
      </c>
      <c r="E138" s="95">
        <v>0.83592299999999997</v>
      </c>
      <c r="F138" s="112"/>
      <c r="G138" s="87">
        <v>7.04795E-2</v>
      </c>
      <c r="H138" s="63">
        <v>1.19618</v>
      </c>
      <c r="J138" s="2"/>
      <c r="K138" s="2"/>
      <c r="L138" s="2"/>
      <c r="N138" s="2"/>
      <c r="O138" s="2"/>
      <c r="P138" s="2"/>
      <c r="Q138" s="2"/>
      <c r="R138" s="2"/>
      <c r="S138" s="2"/>
      <c r="T138" s="2"/>
      <c r="U138" s="2"/>
    </row>
    <row r="139" spans="2:21">
      <c r="B139" s="112"/>
      <c r="C139" s="96"/>
      <c r="D139" s="94">
        <v>2.2519999999999998E-2</v>
      </c>
      <c r="E139" s="95">
        <v>0.82356600000000002</v>
      </c>
      <c r="F139" s="112"/>
      <c r="G139" s="87">
        <v>7.0144799999999993E-2</v>
      </c>
      <c r="H139" s="63">
        <v>0.71248299999999998</v>
      </c>
      <c r="J139" s="2"/>
      <c r="K139" s="2"/>
      <c r="L139" s="2"/>
      <c r="N139" s="2"/>
      <c r="O139" s="2"/>
      <c r="P139" s="2"/>
      <c r="Q139" s="2"/>
      <c r="R139" s="2"/>
      <c r="S139" s="2"/>
      <c r="T139" s="2"/>
      <c r="U139" s="2"/>
    </row>
    <row r="140" spans="2:21">
      <c r="B140" s="112"/>
      <c r="C140" s="96"/>
      <c r="D140" s="94">
        <v>2.12871E-2</v>
      </c>
      <c r="E140" s="95">
        <v>0.81935400000000003</v>
      </c>
      <c r="F140" s="112"/>
      <c r="G140" s="87">
        <v>6.9240800000000005E-2</v>
      </c>
      <c r="H140" s="63">
        <v>0.541825</v>
      </c>
      <c r="J140" s="2"/>
      <c r="K140" s="2"/>
      <c r="L140" s="2"/>
      <c r="N140" s="2"/>
      <c r="O140" s="2"/>
      <c r="P140" s="2"/>
      <c r="Q140" s="2"/>
      <c r="R140" s="2"/>
      <c r="S140" s="2"/>
      <c r="T140" s="2"/>
      <c r="U140" s="2"/>
    </row>
    <row r="141" spans="2:21">
      <c r="B141" s="112"/>
      <c r="C141" s="96"/>
      <c r="D141" s="94">
        <v>2.1053200000000001E-2</v>
      </c>
      <c r="E141" s="95">
        <v>0.80421299999999996</v>
      </c>
      <c r="F141" s="112"/>
      <c r="G141" s="87">
        <v>6.89057E-2</v>
      </c>
      <c r="H141" s="63">
        <v>0.51850600000000002</v>
      </c>
      <c r="J141" s="2"/>
      <c r="K141" s="2"/>
      <c r="L141" s="2"/>
      <c r="N141" s="2"/>
      <c r="O141" s="2"/>
      <c r="P141" s="2"/>
      <c r="Q141" s="2"/>
      <c r="R141" s="2"/>
      <c r="S141" s="2"/>
      <c r="T141" s="2"/>
      <c r="U141" s="2"/>
    </row>
    <row r="142" spans="2:21">
      <c r="B142" s="112"/>
      <c r="C142" s="96"/>
      <c r="D142" s="94">
        <v>2.1047799999999998E-2</v>
      </c>
      <c r="E142" s="95">
        <v>0.79592499999999999</v>
      </c>
      <c r="F142" s="112"/>
      <c r="G142" s="87">
        <v>6.8702299999999994E-2</v>
      </c>
      <c r="H142" s="63">
        <v>0.39729399999999998</v>
      </c>
      <c r="J142" s="2"/>
      <c r="K142" s="2"/>
      <c r="L142" s="2"/>
      <c r="N142" s="2"/>
      <c r="O142" s="2"/>
      <c r="P142" s="2"/>
      <c r="Q142" s="2"/>
      <c r="R142" s="2"/>
      <c r="S142" s="2"/>
      <c r="T142" s="2"/>
      <c r="U142" s="2"/>
    </row>
    <row r="143" spans="2:21">
      <c r="B143" s="112"/>
      <c r="C143" s="96"/>
      <c r="D143" s="94">
        <v>2.0106200000000001E-2</v>
      </c>
      <c r="E143" s="95">
        <v>0.78765700000000005</v>
      </c>
      <c r="F143" s="112"/>
      <c r="G143" s="87">
        <v>6.3470200000000004E-2</v>
      </c>
      <c r="H143" s="63">
        <v>0.59342499999999998</v>
      </c>
      <c r="J143" s="2"/>
      <c r="K143" s="2"/>
      <c r="L143" s="2"/>
      <c r="N143" s="2"/>
      <c r="O143" s="2"/>
      <c r="P143" s="2"/>
      <c r="Q143" s="2"/>
      <c r="R143" s="2"/>
      <c r="S143" s="2"/>
      <c r="T143" s="2"/>
      <c r="U143" s="2"/>
    </row>
    <row r="144" spans="2:21">
      <c r="B144" s="112"/>
      <c r="C144" s="96"/>
      <c r="D144" s="94">
        <v>2.0051900000000001E-2</v>
      </c>
      <c r="E144" s="95">
        <v>0.776559</v>
      </c>
      <c r="F144" s="112"/>
      <c r="G144" s="87">
        <v>6.2960699999999994E-2</v>
      </c>
      <c r="H144" s="63">
        <v>0.52773000000000003</v>
      </c>
      <c r="J144" s="2"/>
      <c r="K144" s="2"/>
      <c r="L144" s="2"/>
      <c r="N144" s="2"/>
      <c r="O144" s="2"/>
      <c r="P144" s="2"/>
      <c r="Q144" s="2"/>
      <c r="R144" s="2"/>
      <c r="S144" s="2"/>
      <c r="T144" s="2"/>
      <c r="U144" s="2"/>
    </row>
    <row r="145" spans="2:21">
      <c r="B145" s="112"/>
      <c r="C145" s="96"/>
      <c r="D145" s="94">
        <v>1.92821E-2</v>
      </c>
      <c r="E145" s="95">
        <v>0.76966400000000001</v>
      </c>
      <c r="F145" s="112"/>
      <c r="G145" s="87">
        <v>6.1834199999999999E-2</v>
      </c>
      <c r="H145" s="63">
        <v>0.61145400000000005</v>
      </c>
      <c r="J145" s="2"/>
      <c r="K145" s="2"/>
      <c r="L145" s="2"/>
      <c r="N145" s="2"/>
      <c r="O145" s="2"/>
      <c r="P145" s="2"/>
      <c r="Q145" s="2"/>
      <c r="R145" s="2"/>
      <c r="S145" s="2"/>
      <c r="T145" s="2"/>
      <c r="U145" s="2"/>
    </row>
    <row r="146" spans="2:21">
      <c r="B146" s="112"/>
      <c r="C146" s="96"/>
      <c r="D146" s="94">
        <v>1.9038699999999999E-2</v>
      </c>
      <c r="E146" s="95">
        <v>0.76960600000000001</v>
      </c>
      <c r="F146" s="112"/>
      <c r="G146" s="87">
        <v>6.17628E-2</v>
      </c>
      <c r="H146" s="63">
        <v>1.86155</v>
      </c>
      <c r="J146" s="2"/>
      <c r="K146" s="2"/>
      <c r="L146" s="2"/>
      <c r="N146" s="2"/>
      <c r="O146" s="2"/>
      <c r="P146" s="2"/>
      <c r="Q146" s="2"/>
      <c r="R146" s="2"/>
      <c r="S146" s="2"/>
      <c r="T146" s="2"/>
      <c r="U146" s="2"/>
    </row>
    <row r="147" spans="2:21">
      <c r="B147" s="112"/>
      <c r="C147" s="96"/>
      <c r="D147" s="94">
        <v>1.8161900000000002E-2</v>
      </c>
      <c r="E147" s="95">
        <v>0.76277700000000004</v>
      </c>
      <c r="F147" s="112"/>
      <c r="G147" s="87">
        <v>6.09612E-2</v>
      </c>
      <c r="H147" s="63">
        <v>0.81953299999999996</v>
      </c>
      <c r="J147" s="2"/>
      <c r="K147" s="2"/>
      <c r="L147" s="2"/>
      <c r="N147" s="2"/>
      <c r="O147" s="2"/>
      <c r="P147" s="2"/>
      <c r="Q147" s="2"/>
      <c r="R147" s="2"/>
      <c r="S147" s="2"/>
      <c r="T147" s="2"/>
      <c r="U147" s="2"/>
    </row>
    <row r="148" spans="2:21">
      <c r="B148" s="112"/>
      <c r="C148" s="96"/>
      <c r="D148" s="94">
        <v>1.79045E-2</v>
      </c>
      <c r="E148" s="95">
        <v>0.76206700000000005</v>
      </c>
      <c r="F148" s="112"/>
      <c r="G148" s="87">
        <v>6.0439800000000002E-2</v>
      </c>
      <c r="H148" s="63">
        <v>0.87457700000000005</v>
      </c>
      <c r="J148" s="2"/>
      <c r="K148" s="2"/>
      <c r="L148" s="2"/>
      <c r="N148" s="2"/>
      <c r="O148" s="2"/>
      <c r="P148" s="2"/>
      <c r="Q148" s="2"/>
      <c r="R148" s="2"/>
      <c r="S148" s="2"/>
      <c r="T148" s="2"/>
      <c r="U148" s="2"/>
    </row>
    <row r="149" spans="2:21">
      <c r="B149" s="112"/>
      <c r="C149" s="96"/>
      <c r="D149" s="94">
        <v>1.7591599999999999E-2</v>
      </c>
      <c r="E149" s="95">
        <v>0.75258999999999998</v>
      </c>
      <c r="F149" s="112"/>
      <c r="G149" s="87">
        <v>6.0373400000000001E-2</v>
      </c>
      <c r="H149" s="63">
        <v>0.720827</v>
      </c>
      <c r="J149" s="2"/>
      <c r="K149" s="2"/>
      <c r="L149" s="2"/>
      <c r="N149" s="2"/>
      <c r="O149" s="2"/>
      <c r="P149" s="2"/>
      <c r="Q149" s="2"/>
      <c r="R149" s="2"/>
      <c r="S149" s="2"/>
      <c r="T149" s="2"/>
      <c r="U149" s="2"/>
    </row>
    <row r="150" spans="2:21">
      <c r="B150" s="112"/>
      <c r="C150" s="96"/>
      <c r="D150" s="94">
        <v>1.6104899999999998E-2</v>
      </c>
      <c r="E150" s="95">
        <v>0.75111899999999998</v>
      </c>
      <c r="F150" s="112"/>
      <c r="G150" s="87">
        <v>6.0155199999999999E-2</v>
      </c>
      <c r="H150" s="63">
        <v>0.76659500000000003</v>
      </c>
      <c r="J150" s="2"/>
      <c r="K150" s="2"/>
      <c r="L150" s="2"/>
      <c r="N150" s="2"/>
      <c r="O150" s="2"/>
      <c r="P150" s="2"/>
      <c r="Q150" s="2"/>
      <c r="R150" s="2"/>
      <c r="S150" s="2"/>
      <c r="T150" s="2"/>
      <c r="U150" s="2"/>
    </row>
    <row r="151" spans="2:21">
      <c r="B151" s="112"/>
      <c r="C151" s="96"/>
      <c r="D151" s="94">
        <v>1.51878E-2</v>
      </c>
      <c r="E151" s="95">
        <v>0.75005100000000002</v>
      </c>
      <c r="F151" s="112"/>
      <c r="G151" s="87">
        <v>5.7299500000000003E-2</v>
      </c>
      <c r="H151" s="63">
        <v>0.73247899999999999</v>
      </c>
      <c r="J151" s="2"/>
      <c r="K151" s="2"/>
      <c r="L151" s="2"/>
      <c r="N151" s="2"/>
      <c r="O151" s="2"/>
      <c r="P151" s="2"/>
      <c r="Q151" s="2"/>
      <c r="R151" s="2"/>
      <c r="S151" s="2"/>
      <c r="T151" s="2"/>
      <c r="U151" s="2"/>
    </row>
    <row r="152" spans="2:21">
      <c r="B152" s="112"/>
      <c r="C152" s="96"/>
      <c r="D152" s="94">
        <v>1.5040400000000001E-2</v>
      </c>
      <c r="E152" s="95">
        <v>0.74263000000000001</v>
      </c>
      <c r="F152" s="112"/>
      <c r="G152" s="87">
        <v>5.71739E-2</v>
      </c>
      <c r="H152" s="63">
        <v>0.53046300000000002</v>
      </c>
      <c r="J152" s="2"/>
      <c r="K152" s="2"/>
      <c r="L152" s="2"/>
      <c r="N152" s="2"/>
      <c r="O152" s="2"/>
      <c r="P152" s="2"/>
      <c r="Q152" s="2"/>
      <c r="R152" s="2"/>
      <c r="S152" s="2"/>
      <c r="T152" s="2"/>
      <c r="U152" s="2"/>
    </row>
    <row r="153" spans="2:21">
      <c r="B153" s="112"/>
      <c r="C153" s="96"/>
      <c r="D153" s="94">
        <v>1.4546099999999999E-2</v>
      </c>
      <c r="E153" s="95">
        <v>0.73565199999999997</v>
      </c>
      <c r="F153" s="112"/>
      <c r="G153" s="87">
        <v>5.6275100000000002E-2</v>
      </c>
      <c r="H153" s="63">
        <v>0.82425300000000001</v>
      </c>
      <c r="J153" s="2"/>
      <c r="K153" s="2"/>
      <c r="L153" s="2"/>
      <c r="N153" s="2"/>
      <c r="O153" s="2"/>
      <c r="P153" s="2"/>
      <c r="Q153" s="2"/>
      <c r="R153" s="2"/>
      <c r="S153" s="2"/>
      <c r="T153" s="2"/>
      <c r="U153" s="2"/>
    </row>
    <row r="154" spans="2:21">
      <c r="B154" s="112"/>
      <c r="C154" s="96"/>
      <c r="D154" s="94">
        <v>1.4022E-2</v>
      </c>
      <c r="E154" s="95">
        <v>0.72891399999999995</v>
      </c>
      <c r="F154" s="112"/>
      <c r="G154" s="87">
        <v>5.6201500000000001E-2</v>
      </c>
      <c r="H154" s="63">
        <v>0.47359299999999999</v>
      </c>
      <c r="J154" s="2"/>
      <c r="K154" s="2"/>
      <c r="L154" s="2"/>
      <c r="N154" s="2"/>
      <c r="O154" s="2"/>
      <c r="P154" s="2"/>
      <c r="Q154" s="2"/>
      <c r="R154" s="2"/>
      <c r="S154" s="2"/>
      <c r="T154" s="2"/>
      <c r="U154" s="2"/>
    </row>
    <row r="155" spans="2:21">
      <c r="B155" s="112"/>
      <c r="C155" s="96"/>
      <c r="D155" s="94">
        <v>1.32858E-2</v>
      </c>
      <c r="E155" s="95">
        <v>0.72002200000000005</v>
      </c>
      <c r="F155" s="112"/>
      <c r="G155" s="87">
        <v>5.4686400000000003E-2</v>
      </c>
      <c r="H155" s="63">
        <v>0.37024699999999999</v>
      </c>
      <c r="J155" s="2"/>
      <c r="K155" s="2"/>
      <c r="L155" s="2"/>
      <c r="N155" s="2"/>
      <c r="O155" s="2"/>
      <c r="P155" s="2"/>
      <c r="Q155" s="2"/>
      <c r="R155" s="2"/>
      <c r="S155" s="2"/>
      <c r="T155" s="2"/>
      <c r="U155" s="2"/>
    </row>
    <row r="156" spans="2:21">
      <c r="B156" s="112"/>
      <c r="C156" s="96"/>
      <c r="D156" s="94">
        <v>1.2356300000000001E-2</v>
      </c>
      <c r="E156" s="95">
        <v>0.71797800000000001</v>
      </c>
      <c r="F156" s="112"/>
      <c r="G156" s="87">
        <v>5.4606300000000003E-2</v>
      </c>
      <c r="H156" s="63">
        <v>0.57301000000000002</v>
      </c>
      <c r="J156" s="2"/>
      <c r="K156" s="2"/>
      <c r="L156" s="2"/>
      <c r="N156" s="2"/>
      <c r="O156" s="2"/>
      <c r="P156" s="2"/>
      <c r="Q156" s="2"/>
      <c r="R156" s="2"/>
      <c r="S156" s="2"/>
      <c r="T156" s="2"/>
      <c r="U156" s="2"/>
    </row>
    <row r="157" spans="2:21">
      <c r="B157" s="112"/>
      <c r="C157" s="96"/>
      <c r="D157" s="94">
        <v>1.14625E-2</v>
      </c>
      <c r="E157" s="95">
        <v>0.71678600000000003</v>
      </c>
      <c r="F157" s="112"/>
      <c r="G157" s="87">
        <v>5.4581699999999997E-2</v>
      </c>
      <c r="H157" s="63">
        <v>0.470252</v>
      </c>
      <c r="J157" s="2"/>
      <c r="K157" s="2"/>
      <c r="L157" s="2"/>
      <c r="N157" s="2"/>
      <c r="O157" s="2"/>
      <c r="P157" s="2"/>
      <c r="Q157" s="2"/>
      <c r="R157" s="2"/>
      <c r="S157" s="2"/>
      <c r="T157" s="2"/>
      <c r="U157" s="2"/>
    </row>
    <row r="158" spans="2:21">
      <c r="B158" s="112"/>
      <c r="C158" s="96"/>
      <c r="D158" s="94">
        <v>1.00672E-2</v>
      </c>
      <c r="E158" s="95">
        <v>0.71645700000000001</v>
      </c>
      <c r="F158" s="112"/>
      <c r="G158" s="87">
        <v>5.3951399999999997E-2</v>
      </c>
      <c r="H158" s="63">
        <v>0.43019600000000002</v>
      </c>
      <c r="J158" s="2"/>
      <c r="K158" s="2"/>
      <c r="L158" s="2"/>
      <c r="N158" s="2"/>
      <c r="O158" s="2"/>
      <c r="P158" s="2"/>
      <c r="Q158" s="2"/>
      <c r="R158" s="2"/>
      <c r="S158" s="2"/>
      <c r="T158" s="2"/>
      <c r="U158" s="2"/>
    </row>
    <row r="159" spans="2:21">
      <c r="B159" s="112"/>
      <c r="C159" s="96"/>
      <c r="D159" s="94">
        <v>9.8822700000000003E-3</v>
      </c>
      <c r="E159" s="95">
        <v>0.7087</v>
      </c>
      <c r="F159" s="112"/>
      <c r="G159" s="87">
        <v>5.3767500000000003E-2</v>
      </c>
      <c r="H159" s="63">
        <v>0.65864500000000004</v>
      </c>
      <c r="J159" s="2"/>
      <c r="K159" s="2"/>
      <c r="L159" s="2"/>
      <c r="N159" s="2"/>
      <c r="O159" s="2"/>
      <c r="P159" s="2"/>
      <c r="Q159" s="2"/>
      <c r="R159" s="2"/>
      <c r="S159" s="2"/>
      <c r="T159" s="2"/>
      <c r="U159" s="2"/>
    </row>
    <row r="160" spans="2:21">
      <c r="B160" s="112"/>
      <c r="C160" s="96"/>
      <c r="D160" s="94">
        <v>9.3437599999999996E-3</v>
      </c>
      <c r="E160" s="95">
        <v>0.70085699999999995</v>
      </c>
      <c r="F160" s="112"/>
      <c r="G160" s="87">
        <v>5.33608E-2</v>
      </c>
      <c r="H160" s="63">
        <v>0.63949599999999995</v>
      </c>
      <c r="J160" s="2"/>
      <c r="K160" s="2"/>
      <c r="L160" s="2"/>
      <c r="N160" s="2"/>
      <c r="O160" s="2"/>
      <c r="P160" s="2"/>
      <c r="Q160" s="2"/>
      <c r="R160" s="2"/>
      <c r="S160" s="2"/>
      <c r="T160" s="2"/>
      <c r="U160" s="2"/>
    </row>
    <row r="161" spans="2:21">
      <c r="B161" s="112"/>
      <c r="C161" s="96"/>
      <c r="D161" s="94">
        <v>9.30542E-3</v>
      </c>
      <c r="E161" s="95">
        <v>0.69442300000000001</v>
      </c>
      <c r="F161" s="112"/>
      <c r="G161" s="87">
        <v>4.7092000000000002E-2</v>
      </c>
      <c r="H161" s="63">
        <v>0.63755300000000004</v>
      </c>
      <c r="J161" s="2"/>
      <c r="K161" s="2"/>
      <c r="L161" s="2"/>
      <c r="N161" s="2"/>
      <c r="O161" s="2"/>
      <c r="P161" s="2"/>
      <c r="Q161" s="2"/>
      <c r="R161" s="2"/>
      <c r="S161" s="2"/>
      <c r="T161" s="2"/>
      <c r="U161" s="2"/>
    </row>
    <row r="162" spans="2:21">
      <c r="B162" s="112"/>
      <c r="C162" s="96"/>
      <c r="D162" s="94">
        <v>8.4345400000000008E-3</v>
      </c>
      <c r="E162" s="95">
        <v>0.69198000000000004</v>
      </c>
      <c r="F162" s="112"/>
      <c r="G162" s="87">
        <v>4.6838699999999997E-2</v>
      </c>
      <c r="H162" s="63">
        <v>0.48672300000000002</v>
      </c>
      <c r="J162" s="2"/>
      <c r="K162" s="2"/>
      <c r="L162" s="2"/>
      <c r="N162" s="2"/>
      <c r="O162" s="2"/>
      <c r="P162" s="2"/>
      <c r="Q162" s="2"/>
      <c r="R162" s="2"/>
      <c r="S162" s="2"/>
      <c r="T162" s="2"/>
      <c r="U162" s="2"/>
    </row>
    <row r="163" spans="2:21">
      <c r="B163" s="112"/>
      <c r="C163" s="96"/>
      <c r="D163" s="94">
        <v>8.0214899999999992E-3</v>
      </c>
      <c r="E163" s="95">
        <v>0.69003000000000003</v>
      </c>
      <c r="F163" s="112"/>
      <c r="G163" s="87">
        <v>4.6796600000000001E-2</v>
      </c>
      <c r="H163" s="63">
        <v>0.80349999999999999</v>
      </c>
      <c r="J163" s="2"/>
      <c r="K163" s="2"/>
      <c r="L163" s="2"/>
      <c r="N163" s="2"/>
      <c r="O163" s="2"/>
      <c r="P163" s="2"/>
      <c r="Q163" s="2"/>
      <c r="R163" s="2"/>
      <c r="S163" s="2"/>
      <c r="T163" s="2"/>
      <c r="U163" s="2"/>
    </row>
    <row r="164" spans="2:21">
      <c r="B164" s="112"/>
      <c r="C164" s="96"/>
      <c r="D164" s="94">
        <v>7.6665600000000002E-3</v>
      </c>
      <c r="E164" s="95">
        <v>0.68727199999999999</v>
      </c>
      <c r="F164" s="112"/>
      <c r="G164" s="87">
        <v>4.6231500000000002E-2</v>
      </c>
      <c r="H164" s="63">
        <v>0.417491</v>
      </c>
      <c r="J164" s="2"/>
      <c r="K164" s="2"/>
      <c r="L164" s="2"/>
      <c r="N164" s="2"/>
      <c r="O164" s="2"/>
      <c r="P164" s="2"/>
      <c r="Q164" s="2"/>
      <c r="R164" s="2"/>
      <c r="S164" s="2"/>
      <c r="T164" s="2"/>
      <c r="U164" s="2"/>
    </row>
    <row r="165" spans="2:21">
      <c r="B165" s="112"/>
      <c r="C165" s="96"/>
      <c r="D165" s="94">
        <v>7.2183500000000001E-3</v>
      </c>
      <c r="E165" s="95">
        <v>0.68677699999999997</v>
      </c>
      <c r="F165" s="112"/>
      <c r="G165" s="87">
        <v>4.4849800000000002E-2</v>
      </c>
      <c r="H165" s="63">
        <v>0.43990699999999999</v>
      </c>
      <c r="J165" s="2"/>
      <c r="K165" s="2"/>
      <c r="L165" s="2"/>
      <c r="N165" s="2"/>
      <c r="O165" s="2"/>
      <c r="P165" s="2"/>
      <c r="Q165" s="2"/>
      <c r="R165" s="2"/>
      <c r="S165" s="2"/>
      <c r="T165" s="2"/>
      <c r="U165" s="2"/>
    </row>
    <row r="166" spans="2:21">
      <c r="B166" s="112"/>
      <c r="C166" s="96"/>
      <c r="D166" s="94">
        <v>7.0639500000000003E-3</v>
      </c>
      <c r="E166" s="95">
        <v>0.67283999999999999</v>
      </c>
      <c r="F166" s="112"/>
      <c r="G166" s="87">
        <v>4.4668899999999997E-2</v>
      </c>
      <c r="H166" s="63">
        <v>0.43373899999999999</v>
      </c>
      <c r="J166" s="2"/>
      <c r="K166" s="2"/>
      <c r="L166" s="2"/>
      <c r="N166" s="2"/>
      <c r="O166" s="2"/>
      <c r="P166" s="2"/>
      <c r="Q166" s="2"/>
      <c r="R166" s="2"/>
      <c r="S166" s="2"/>
      <c r="T166" s="2"/>
      <c r="U166" s="2"/>
    </row>
    <row r="167" spans="2:21">
      <c r="B167" s="112"/>
      <c r="C167" s="96"/>
      <c r="D167" s="94">
        <v>6.16389E-3</v>
      </c>
      <c r="E167" s="95">
        <v>0.66591800000000001</v>
      </c>
      <c r="F167" s="112"/>
      <c r="G167" s="87">
        <v>4.4327600000000002E-2</v>
      </c>
      <c r="H167" s="63">
        <v>0.46135700000000002</v>
      </c>
      <c r="J167" s="2"/>
      <c r="K167" s="2"/>
      <c r="L167" s="2"/>
      <c r="N167" s="2"/>
      <c r="O167" s="2"/>
      <c r="P167" s="2"/>
      <c r="Q167" s="2"/>
      <c r="R167" s="2"/>
      <c r="S167" s="2"/>
      <c r="T167" s="2"/>
      <c r="U167" s="2"/>
    </row>
    <row r="168" spans="2:21">
      <c r="B168" s="112"/>
      <c r="C168" s="96"/>
      <c r="D168" s="94">
        <v>5.9949599999999997E-3</v>
      </c>
      <c r="E168" s="95">
        <v>0.66208100000000003</v>
      </c>
      <c r="F168" s="112"/>
      <c r="G168" s="87">
        <v>4.0391900000000001E-2</v>
      </c>
      <c r="H168" s="63">
        <v>0.44369599999999998</v>
      </c>
      <c r="J168" s="2"/>
      <c r="K168" s="2"/>
      <c r="L168" s="2"/>
      <c r="N168" s="2"/>
      <c r="O168" s="2"/>
      <c r="P168" s="2"/>
      <c r="Q168" s="2"/>
      <c r="R168" s="2"/>
      <c r="S168" s="2"/>
      <c r="T168" s="2"/>
      <c r="U168" s="2"/>
    </row>
    <row r="169" spans="2:21">
      <c r="B169" s="112"/>
      <c r="C169" s="96"/>
      <c r="D169" s="94">
        <v>4.3265500000000002E-3</v>
      </c>
      <c r="E169" s="95">
        <v>0.66134800000000005</v>
      </c>
      <c r="F169" s="112"/>
      <c r="G169" s="87">
        <v>4.0071799999999998E-2</v>
      </c>
      <c r="H169" s="63">
        <v>0.31590299999999999</v>
      </c>
      <c r="J169" s="2"/>
      <c r="K169" s="2"/>
      <c r="L169" s="2"/>
      <c r="N169" s="2"/>
      <c r="O169" s="2"/>
      <c r="P169" s="2"/>
      <c r="Q169" s="2"/>
      <c r="R169" s="2"/>
      <c r="S169" s="2"/>
      <c r="T169" s="2"/>
      <c r="U169" s="2"/>
    </row>
    <row r="170" spans="2:21">
      <c r="B170" s="112"/>
      <c r="C170" s="96"/>
      <c r="D170" s="94">
        <v>0.51113699999999995</v>
      </c>
      <c r="E170" s="95">
        <v>0.64610299999999998</v>
      </c>
      <c r="F170" s="112"/>
      <c r="G170" s="87">
        <v>3.9743399999999998E-2</v>
      </c>
      <c r="H170" s="63">
        <v>0.65910599999999997</v>
      </c>
      <c r="J170" s="2"/>
      <c r="K170" s="2"/>
      <c r="L170" s="2"/>
      <c r="N170" s="2"/>
      <c r="O170" s="2"/>
      <c r="P170" s="2"/>
      <c r="Q170" s="2"/>
      <c r="R170" s="2"/>
      <c r="S170" s="2"/>
      <c r="T170" s="2"/>
      <c r="U170" s="2"/>
    </row>
    <row r="171" spans="2:21">
      <c r="B171" s="112"/>
      <c r="C171" s="96"/>
      <c r="D171" s="94">
        <v>0.457677</v>
      </c>
      <c r="E171" s="95">
        <v>0.64549999999999996</v>
      </c>
      <c r="F171" s="112"/>
      <c r="G171" s="87">
        <v>3.9638100000000002E-2</v>
      </c>
      <c r="H171" s="63">
        <v>0.500996</v>
      </c>
      <c r="J171" s="2"/>
      <c r="K171" s="2"/>
      <c r="L171" s="2"/>
      <c r="N171" s="2"/>
      <c r="O171" s="2"/>
      <c r="P171" s="2"/>
      <c r="Q171" s="2"/>
      <c r="R171" s="2"/>
      <c r="S171" s="2"/>
      <c r="T171" s="2"/>
      <c r="U171" s="2"/>
    </row>
    <row r="172" spans="2:21">
      <c r="B172" s="112"/>
      <c r="C172" s="96"/>
      <c r="D172" s="94">
        <v>0.32308300000000001</v>
      </c>
      <c r="E172" s="95">
        <v>0.64401200000000003</v>
      </c>
      <c r="F172" s="112"/>
      <c r="G172" s="87">
        <v>3.8323599999999999E-2</v>
      </c>
      <c r="H172" s="63">
        <v>1.69926</v>
      </c>
      <c r="J172" s="2"/>
      <c r="K172" s="2"/>
      <c r="L172" s="2"/>
      <c r="N172" s="2"/>
      <c r="O172" s="2"/>
      <c r="P172" s="2"/>
      <c r="Q172" s="2"/>
      <c r="R172" s="2"/>
      <c r="S172" s="2"/>
      <c r="T172" s="2"/>
      <c r="U172" s="2"/>
    </row>
    <row r="173" spans="2:21">
      <c r="B173" s="112"/>
      <c r="C173" s="96"/>
      <c r="D173" s="94">
        <v>0.31656899999999999</v>
      </c>
      <c r="E173" s="95">
        <v>0.63062499999999999</v>
      </c>
      <c r="F173" s="112"/>
      <c r="G173" s="87">
        <v>3.1863299999999997E-2</v>
      </c>
      <c r="H173" s="63">
        <v>0.38016699999999998</v>
      </c>
      <c r="J173" s="2"/>
      <c r="K173" s="2"/>
      <c r="L173" s="2"/>
      <c r="N173" s="2"/>
      <c r="O173" s="2"/>
      <c r="P173" s="2"/>
      <c r="Q173" s="2"/>
      <c r="R173" s="2"/>
      <c r="S173" s="2"/>
      <c r="T173" s="2"/>
      <c r="U173" s="2"/>
    </row>
    <row r="174" spans="2:21">
      <c r="B174" s="112"/>
      <c r="C174" s="96"/>
      <c r="D174" s="94">
        <v>0.305344</v>
      </c>
      <c r="E174" s="95">
        <v>0.627471</v>
      </c>
      <c r="F174" s="112"/>
      <c r="G174" s="87">
        <v>3.1025400000000002E-2</v>
      </c>
      <c r="H174" s="63">
        <v>0.53306200000000004</v>
      </c>
      <c r="J174" s="2"/>
      <c r="K174" s="2"/>
      <c r="L174" s="2"/>
      <c r="N174" s="2"/>
      <c r="O174" s="2"/>
      <c r="P174" s="2"/>
      <c r="Q174" s="2"/>
      <c r="R174" s="2"/>
      <c r="S174" s="2"/>
      <c r="T174" s="2"/>
      <c r="U174" s="2"/>
    </row>
    <row r="175" spans="2:21">
      <c r="B175" s="112"/>
      <c r="C175" s="96"/>
      <c r="D175" s="94">
        <v>0.29457</v>
      </c>
      <c r="E175" s="95">
        <v>0.62403299999999995</v>
      </c>
      <c r="F175" s="112"/>
      <c r="G175" s="87">
        <v>3.0870700000000001E-2</v>
      </c>
      <c r="H175" s="63">
        <v>0.401007</v>
      </c>
      <c r="J175" s="2"/>
      <c r="K175" s="2"/>
      <c r="L175" s="2"/>
      <c r="N175" s="2"/>
      <c r="O175" s="2"/>
      <c r="P175" s="2"/>
      <c r="Q175" s="2"/>
      <c r="R175" s="2"/>
      <c r="S175" s="2"/>
      <c r="T175" s="2"/>
      <c r="U175" s="2"/>
    </row>
    <row r="176" spans="2:21">
      <c r="B176" s="112"/>
      <c r="C176" s="96"/>
      <c r="D176" s="94">
        <v>0.29261300000000001</v>
      </c>
      <c r="E176" s="95">
        <v>0.62141599999999997</v>
      </c>
      <c r="F176" s="112"/>
      <c r="G176" s="87">
        <v>2.8918099999999999E-2</v>
      </c>
      <c r="H176" s="63">
        <v>0.58481899999999998</v>
      </c>
      <c r="J176" s="2"/>
      <c r="K176" s="2"/>
      <c r="L176" s="2"/>
      <c r="N176" s="2"/>
      <c r="O176" s="2"/>
      <c r="P176" s="2"/>
      <c r="Q176" s="2"/>
      <c r="R176" s="2"/>
      <c r="S176" s="2"/>
      <c r="T176" s="2"/>
      <c r="U176" s="2"/>
    </row>
    <row r="177" spans="2:21">
      <c r="B177" s="112"/>
      <c r="C177" s="96"/>
      <c r="D177" s="94">
        <v>0.292514</v>
      </c>
      <c r="E177" s="95">
        <v>0.617282</v>
      </c>
      <c r="F177" s="112"/>
      <c r="G177" s="87">
        <v>2.7139E-2</v>
      </c>
      <c r="H177" s="63">
        <v>0.60744600000000004</v>
      </c>
      <c r="J177" s="2"/>
      <c r="K177" s="2"/>
      <c r="L177" s="2"/>
      <c r="N177" s="2"/>
      <c r="O177" s="2"/>
      <c r="P177" s="2"/>
      <c r="Q177" s="2"/>
      <c r="R177" s="2"/>
      <c r="S177" s="2"/>
      <c r="T177" s="2"/>
      <c r="U177" s="2"/>
    </row>
    <row r="178" spans="2:21">
      <c r="B178" s="112"/>
      <c r="C178" s="96"/>
      <c r="D178" s="94">
        <v>0.27515699999999998</v>
      </c>
      <c r="E178" s="95">
        <v>0.58720799999999995</v>
      </c>
      <c r="F178" s="112"/>
      <c r="G178" s="87">
        <v>2.55909E-2</v>
      </c>
      <c r="H178" s="63">
        <v>0.34619899999999998</v>
      </c>
      <c r="J178" s="2"/>
      <c r="K178" s="2"/>
      <c r="L178" s="2"/>
      <c r="N178" s="2"/>
      <c r="O178" s="2"/>
      <c r="P178" s="2"/>
      <c r="Q178" s="2"/>
      <c r="R178" s="2"/>
      <c r="S178" s="2"/>
      <c r="T178" s="2"/>
      <c r="U178" s="2"/>
    </row>
    <row r="179" spans="2:21">
      <c r="B179" s="112"/>
      <c r="C179" s="96"/>
      <c r="D179" s="94">
        <v>0.273509</v>
      </c>
      <c r="E179" s="95">
        <v>0.58092999999999995</v>
      </c>
      <c r="F179" s="112"/>
      <c r="G179" s="87">
        <v>2.4544900000000001E-2</v>
      </c>
      <c r="H179" s="63">
        <v>0.38209900000000002</v>
      </c>
      <c r="J179" s="2"/>
      <c r="K179" s="2"/>
      <c r="L179" s="2"/>
      <c r="N179" s="2"/>
      <c r="O179" s="2"/>
      <c r="P179" s="2"/>
      <c r="Q179" s="2"/>
      <c r="R179" s="2"/>
      <c r="S179" s="2"/>
      <c r="T179" s="2"/>
      <c r="U179" s="2"/>
    </row>
    <row r="180" spans="2:21">
      <c r="B180" s="112"/>
      <c r="C180" s="96"/>
      <c r="D180" s="94">
        <v>0.27227099999999999</v>
      </c>
      <c r="E180" s="95">
        <v>0.57740499999999995</v>
      </c>
      <c r="F180" s="112"/>
      <c r="G180" s="87">
        <v>2.3838499999999999E-2</v>
      </c>
      <c r="H180" s="63">
        <v>0.62847500000000001</v>
      </c>
      <c r="J180" s="2"/>
      <c r="K180" s="2"/>
      <c r="L180" s="2"/>
      <c r="N180" s="2"/>
      <c r="O180" s="2"/>
      <c r="P180" s="2"/>
      <c r="Q180" s="2"/>
      <c r="R180" s="2"/>
      <c r="S180" s="2"/>
      <c r="T180" s="2"/>
      <c r="U180" s="2"/>
    </row>
    <row r="181" spans="2:21">
      <c r="B181" s="112"/>
      <c r="C181" s="96"/>
      <c r="D181" s="94">
        <v>0.27211299999999999</v>
      </c>
      <c r="E181" s="95">
        <v>0.55664999999999998</v>
      </c>
      <c r="F181" s="112"/>
      <c r="G181" s="87">
        <v>2.38202E-2</v>
      </c>
      <c r="H181" s="63">
        <v>0.63149200000000005</v>
      </c>
      <c r="J181" s="2"/>
      <c r="K181" s="2"/>
      <c r="L181" s="2"/>
      <c r="N181" s="2"/>
      <c r="O181" s="2"/>
      <c r="P181" s="2"/>
      <c r="Q181" s="2"/>
      <c r="R181" s="2"/>
      <c r="S181" s="2"/>
      <c r="T181" s="2"/>
      <c r="U181" s="2"/>
    </row>
    <row r="182" spans="2:21">
      <c r="B182" s="112"/>
      <c r="C182" s="96"/>
      <c r="D182" s="94">
        <v>0.27124599999999999</v>
      </c>
      <c r="E182" s="95">
        <v>0.518146</v>
      </c>
      <c r="F182" s="112"/>
      <c r="G182" s="87">
        <v>2.3582700000000002E-2</v>
      </c>
      <c r="H182" s="63">
        <v>1.7850299999999999</v>
      </c>
      <c r="J182" s="2"/>
      <c r="K182" s="2"/>
      <c r="L182" s="2"/>
      <c r="N182" s="2"/>
      <c r="O182" s="2"/>
      <c r="P182" s="2"/>
      <c r="Q182" s="2"/>
      <c r="R182" s="2"/>
      <c r="S182" s="2"/>
      <c r="T182" s="2"/>
      <c r="U182" s="2"/>
    </row>
    <row r="183" spans="2:21">
      <c r="B183" s="112"/>
      <c r="C183" s="96"/>
      <c r="D183" s="94">
        <v>0.26505299999999998</v>
      </c>
      <c r="E183" s="95">
        <v>1.4303900000000001</v>
      </c>
      <c r="F183" s="112"/>
      <c r="G183" s="87">
        <v>2.2519999999999998E-2</v>
      </c>
      <c r="H183" s="63">
        <v>0.51743099999999997</v>
      </c>
      <c r="J183" s="2"/>
      <c r="K183" s="2"/>
      <c r="L183" s="2"/>
      <c r="N183" s="2"/>
      <c r="O183" s="2"/>
      <c r="P183" s="2"/>
      <c r="Q183" s="2"/>
      <c r="R183" s="2"/>
      <c r="S183" s="2"/>
      <c r="T183" s="2"/>
      <c r="U183" s="2"/>
    </row>
    <row r="184" spans="2:21">
      <c r="B184" s="112"/>
      <c r="C184" s="96"/>
      <c r="D184" s="94">
        <v>0.26354499999999997</v>
      </c>
      <c r="E184" s="95">
        <v>1.30783</v>
      </c>
      <c r="F184" s="112"/>
      <c r="G184" s="87">
        <v>2.12871E-2</v>
      </c>
      <c r="H184" s="63">
        <v>1.1372800000000001</v>
      </c>
      <c r="J184" s="2"/>
      <c r="K184" s="2"/>
      <c r="L184" s="2"/>
      <c r="N184" s="2"/>
      <c r="O184" s="2"/>
      <c r="P184" s="2"/>
      <c r="Q184" s="2"/>
      <c r="R184" s="2"/>
      <c r="S184" s="2"/>
      <c r="T184" s="2"/>
      <c r="U184" s="2"/>
    </row>
    <row r="185" spans="2:21">
      <c r="B185" s="112"/>
      <c r="C185" s="96"/>
      <c r="D185" s="94">
        <v>0.25369900000000001</v>
      </c>
      <c r="E185" s="95">
        <v>1.2339800000000001</v>
      </c>
      <c r="F185" s="112"/>
      <c r="G185" s="87">
        <v>2.1053200000000001E-2</v>
      </c>
      <c r="H185" s="63">
        <v>0.68506400000000001</v>
      </c>
      <c r="J185" s="2"/>
      <c r="K185" s="2"/>
      <c r="L185" s="2"/>
      <c r="N185" s="2"/>
      <c r="O185" s="2"/>
      <c r="P185" s="2"/>
      <c r="Q185" s="2"/>
      <c r="R185" s="2"/>
      <c r="S185" s="2"/>
      <c r="T185" s="2"/>
      <c r="U185" s="2"/>
    </row>
    <row r="186" spans="2:21">
      <c r="B186" s="112"/>
      <c r="C186" s="96"/>
      <c r="D186" s="94">
        <v>0.245259</v>
      </c>
      <c r="E186" s="95">
        <v>1.2175499999999999</v>
      </c>
      <c r="F186" s="112"/>
      <c r="G186" s="87">
        <v>2.1047799999999998E-2</v>
      </c>
      <c r="H186" s="63">
        <v>0.73141</v>
      </c>
      <c r="J186" s="2"/>
      <c r="K186" s="2"/>
      <c r="L186" s="2"/>
      <c r="N186" s="2"/>
      <c r="O186" s="2"/>
      <c r="P186" s="2"/>
      <c r="Q186" s="2"/>
      <c r="R186" s="2"/>
      <c r="S186" s="2"/>
      <c r="T186" s="2"/>
      <c r="U186" s="2"/>
    </row>
    <row r="187" spans="2:21">
      <c r="B187" s="112"/>
      <c r="C187" s="96"/>
      <c r="D187" s="94">
        <v>0.241563</v>
      </c>
      <c r="E187" s="95">
        <v>1.1887399999999999</v>
      </c>
      <c r="F187" s="112"/>
      <c r="G187" s="87">
        <v>2.0106200000000001E-2</v>
      </c>
      <c r="H187" s="63">
        <v>0.65091699999999997</v>
      </c>
      <c r="J187" s="2"/>
      <c r="K187" s="2"/>
      <c r="L187" s="2"/>
      <c r="N187" s="2"/>
      <c r="O187" s="2"/>
      <c r="P187" s="2"/>
      <c r="Q187" s="2"/>
      <c r="R187" s="2"/>
      <c r="S187" s="2"/>
      <c r="T187" s="2"/>
      <c r="U187" s="2"/>
    </row>
    <row r="188" spans="2:21">
      <c r="B188" s="112"/>
      <c r="C188" s="96"/>
      <c r="D188" s="94">
        <v>0.24010100000000001</v>
      </c>
      <c r="E188" s="95">
        <v>1.1826099999999999</v>
      </c>
      <c r="F188" s="112"/>
      <c r="G188" s="87">
        <v>2.0051900000000001E-2</v>
      </c>
      <c r="H188" s="63">
        <v>0.34572599999999998</v>
      </c>
      <c r="J188" s="2"/>
      <c r="K188" s="2"/>
      <c r="L188" s="2"/>
      <c r="N188" s="2"/>
      <c r="O188" s="2"/>
      <c r="P188" s="2"/>
      <c r="Q188" s="2"/>
      <c r="R188" s="2"/>
      <c r="S188" s="2"/>
      <c r="T188" s="2"/>
      <c r="U188" s="2"/>
    </row>
    <row r="189" spans="2:21">
      <c r="B189" s="112"/>
      <c r="C189" s="96"/>
      <c r="D189" s="94">
        <v>0.235814</v>
      </c>
      <c r="E189" s="95">
        <v>1.17899</v>
      </c>
      <c r="F189" s="112"/>
      <c r="G189" s="87">
        <v>1.92821E-2</v>
      </c>
      <c r="H189" s="63">
        <v>0.52070300000000003</v>
      </c>
      <c r="J189" s="2"/>
      <c r="K189" s="2"/>
      <c r="L189" s="2"/>
      <c r="N189" s="2"/>
      <c r="O189" s="2"/>
      <c r="P189" s="2"/>
      <c r="Q189" s="2"/>
      <c r="R189" s="2"/>
      <c r="S189" s="2"/>
      <c r="T189" s="2"/>
      <c r="U189" s="2"/>
    </row>
    <row r="190" spans="2:21">
      <c r="B190" s="112"/>
      <c r="C190" s="96"/>
      <c r="D190" s="94">
        <v>0.21998899999999999</v>
      </c>
      <c r="E190" s="95">
        <v>1.1684399999999999</v>
      </c>
      <c r="F190" s="112"/>
      <c r="G190" s="87">
        <v>1.9038699999999999E-2</v>
      </c>
      <c r="H190" s="63">
        <v>0.45212599999999997</v>
      </c>
      <c r="J190" s="2"/>
      <c r="K190" s="2"/>
      <c r="L190" s="2"/>
      <c r="N190" s="2"/>
      <c r="O190" s="2"/>
      <c r="P190" s="2"/>
      <c r="Q190" s="2"/>
      <c r="R190" s="2"/>
      <c r="S190" s="2"/>
      <c r="T190" s="2"/>
      <c r="U190" s="2"/>
    </row>
    <row r="191" spans="2:21">
      <c r="B191" s="112"/>
      <c r="C191" s="96"/>
      <c r="D191" s="94">
        <v>0.21833</v>
      </c>
      <c r="E191" s="95">
        <v>1.14591</v>
      </c>
      <c r="F191" s="112"/>
      <c r="G191" s="87">
        <v>1.8161900000000002E-2</v>
      </c>
      <c r="H191" s="63">
        <v>1.2700400000000001</v>
      </c>
      <c r="J191" s="2"/>
      <c r="K191" s="2"/>
      <c r="L191" s="2"/>
      <c r="N191" s="2"/>
      <c r="O191" s="2"/>
      <c r="P191" s="2"/>
      <c r="Q191" s="2"/>
      <c r="R191" s="2"/>
      <c r="S191" s="2"/>
      <c r="T191" s="2"/>
      <c r="U191" s="2"/>
    </row>
    <row r="192" spans="2:21">
      <c r="B192" s="112"/>
      <c r="C192" s="96"/>
      <c r="D192" s="94">
        <v>0.21576100000000001</v>
      </c>
      <c r="E192" s="95">
        <v>1.14134</v>
      </c>
      <c r="F192" s="112"/>
      <c r="G192" s="87">
        <v>1.79045E-2</v>
      </c>
      <c r="H192" s="63">
        <v>0.29981999999999998</v>
      </c>
      <c r="J192" s="2"/>
      <c r="K192" s="2"/>
      <c r="L192" s="2"/>
      <c r="N192" s="2"/>
      <c r="O192" s="2"/>
      <c r="P192" s="2"/>
      <c r="Q192" s="2"/>
      <c r="R192" s="2"/>
      <c r="S192" s="2"/>
      <c r="T192" s="2"/>
      <c r="U192" s="2"/>
    </row>
    <row r="193" spans="2:21">
      <c r="B193" s="112"/>
      <c r="C193" s="96"/>
      <c r="D193" s="94">
        <v>0.21363699999999999</v>
      </c>
      <c r="E193" s="95">
        <v>1.1173999999999999</v>
      </c>
      <c r="F193" s="112"/>
      <c r="G193" s="87">
        <v>1.7591599999999999E-2</v>
      </c>
      <c r="H193" s="63">
        <v>0.38128800000000002</v>
      </c>
      <c r="J193" s="2"/>
      <c r="K193" s="2"/>
      <c r="L193" s="2"/>
      <c r="N193" s="2"/>
      <c r="O193" s="2"/>
      <c r="P193" s="2"/>
      <c r="Q193" s="2"/>
      <c r="R193" s="2"/>
      <c r="S193" s="2"/>
      <c r="T193" s="2"/>
      <c r="U193" s="2"/>
    </row>
    <row r="194" spans="2:21">
      <c r="B194" s="112"/>
      <c r="C194" s="96"/>
      <c r="D194" s="94">
        <v>0.212369</v>
      </c>
      <c r="E194" s="95">
        <v>1.09806</v>
      </c>
      <c r="F194" s="112"/>
      <c r="G194" s="87">
        <v>1.6104899999999998E-2</v>
      </c>
      <c r="H194" s="63">
        <v>0.42351100000000003</v>
      </c>
      <c r="J194" s="2"/>
      <c r="K194" s="2"/>
      <c r="L194" s="2"/>
      <c r="N194" s="2"/>
      <c r="O194" s="2"/>
      <c r="P194" s="2"/>
      <c r="Q194" s="2"/>
      <c r="R194" s="2"/>
      <c r="S194" s="2"/>
      <c r="T194" s="2"/>
      <c r="U194" s="2"/>
    </row>
    <row r="195" spans="2:21">
      <c r="B195" s="112"/>
      <c r="C195" s="96"/>
      <c r="D195" s="94">
        <v>0.20888200000000001</v>
      </c>
      <c r="E195" s="95">
        <v>1.0738300000000001</v>
      </c>
      <c r="F195" s="112"/>
      <c r="G195" s="87">
        <v>1.51878E-2</v>
      </c>
      <c r="H195" s="63">
        <v>0.48719200000000001</v>
      </c>
      <c r="J195" s="2"/>
      <c r="K195" s="2"/>
      <c r="L195" s="2"/>
      <c r="N195" s="2"/>
      <c r="O195" s="2"/>
      <c r="P195" s="2"/>
      <c r="Q195" s="2"/>
      <c r="R195" s="2"/>
      <c r="S195" s="2"/>
      <c r="T195" s="2"/>
      <c r="U195" s="2"/>
    </row>
    <row r="196" spans="2:21">
      <c r="B196" s="112"/>
      <c r="C196" s="96"/>
      <c r="D196" s="94">
        <v>0.20379900000000001</v>
      </c>
      <c r="E196" s="95">
        <v>1.06298</v>
      </c>
      <c r="F196" s="112"/>
      <c r="G196" s="87">
        <v>1.5040400000000001E-2</v>
      </c>
      <c r="H196" s="63">
        <v>0.383965</v>
      </c>
      <c r="J196" s="2"/>
      <c r="K196" s="2"/>
      <c r="L196" s="2"/>
      <c r="N196" s="2"/>
      <c r="O196" s="2"/>
      <c r="P196" s="2"/>
      <c r="Q196" s="2"/>
      <c r="R196" s="2"/>
      <c r="S196" s="2"/>
      <c r="T196" s="2"/>
      <c r="U196" s="2"/>
    </row>
    <row r="197" spans="2:21">
      <c r="B197" s="112"/>
      <c r="C197" s="96"/>
      <c r="D197" s="94">
        <v>0.201233</v>
      </c>
      <c r="E197" s="95">
        <v>1.0501799999999999</v>
      </c>
      <c r="F197" s="112"/>
      <c r="G197" s="87">
        <v>1.4546099999999999E-2</v>
      </c>
      <c r="H197" s="63">
        <v>0.65192600000000001</v>
      </c>
      <c r="J197" s="2"/>
      <c r="K197" s="2"/>
      <c r="L197" s="2"/>
      <c r="N197" s="2"/>
      <c r="O197" s="2"/>
      <c r="P197" s="2"/>
      <c r="Q197" s="2"/>
      <c r="R197" s="2"/>
      <c r="S197" s="2"/>
      <c r="T197" s="2"/>
      <c r="U197" s="2"/>
    </row>
    <row r="198" spans="2:21">
      <c r="B198" s="112"/>
      <c r="C198" s="96"/>
      <c r="D198" s="94">
        <v>0.20084399999999999</v>
      </c>
      <c r="E198" s="95">
        <v>1.0483899999999999</v>
      </c>
      <c r="F198" s="112"/>
      <c r="G198" s="87">
        <v>1.4022E-2</v>
      </c>
      <c r="H198" s="63">
        <v>0.42208299999999999</v>
      </c>
      <c r="J198" s="2"/>
      <c r="K198" s="2"/>
      <c r="L198" s="2"/>
      <c r="N198" s="2"/>
      <c r="O198" s="2"/>
      <c r="P198" s="2"/>
      <c r="Q198" s="2"/>
      <c r="R198" s="2"/>
      <c r="S198" s="2"/>
      <c r="T198" s="2"/>
      <c r="U198" s="2"/>
    </row>
    <row r="199" spans="2:21">
      <c r="B199" s="112"/>
      <c r="C199" s="96"/>
      <c r="D199" s="94">
        <v>0.19822999999999999</v>
      </c>
      <c r="E199" s="95">
        <v>1.0465199999999999</v>
      </c>
      <c r="F199" s="112"/>
      <c r="G199" s="87">
        <v>1.32858E-2</v>
      </c>
      <c r="H199" s="63">
        <v>2.2642099999999998</v>
      </c>
      <c r="J199" s="2"/>
      <c r="K199" s="2"/>
      <c r="L199" s="2"/>
      <c r="N199" s="2"/>
      <c r="O199" s="2"/>
      <c r="P199" s="2"/>
      <c r="Q199" s="2"/>
      <c r="R199" s="2"/>
      <c r="S199" s="2"/>
      <c r="T199" s="2"/>
      <c r="U199" s="2"/>
    </row>
    <row r="200" spans="2:21">
      <c r="B200" s="112"/>
      <c r="C200" s="96"/>
      <c r="D200" s="94">
        <v>0.19817799999999999</v>
      </c>
      <c r="E200" s="95">
        <v>1.0461199999999999</v>
      </c>
      <c r="F200" s="112"/>
      <c r="G200" s="87">
        <v>1.2356300000000001E-2</v>
      </c>
      <c r="H200" s="63">
        <v>0.43185899999999999</v>
      </c>
      <c r="J200" s="2"/>
      <c r="K200" s="2"/>
      <c r="L200" s="2"/>
      <c r="N200" s="2"/>
      <c r="O200" s="2"/>
      <c r="P200" s="2"/>
      <c r="Q200" s="2"/>
      <c r="R200" s="2"/>
      <c r="S200" s="2"/>
      <c r="T200" s="2"/>
      <c r="U200" s="2"/>
    </row>
    <row r="201" spans="2:21">
      <c r="B201" s="112"/>
      <c r="C201" s="96"/>
      <c r="D201" s="94">
        <v>0.19656399999999999</v>
      </c>
      <c r="E201" s="95">
        <v>1.03454</v>
      </c>
      <c r="F201" s="112"/>
      <c r="G201" s="87">
        <v>1.14625E-2</v>
      </c>
      <c r="H201" s="63">
        <v>0.43491999999999997</v>
      </c>
      <c r="J201" s="2"/>
      <c r="K201" s="2"/>
      <c r="L201" s="2"/>
      <c r="N201" s="2"/>
      <c r="O201" s="2"/>
      <c r="P201" s="2"/>
      <c r="Q201" s="2"/>
      <c r="R201" s="2"/>
      <c r="S201" s="2"/>
      <c r="T201" s="2"/>
      <c r="U201" s="2"/>
    </row>
    <row r="202" spans="2:21">
      <c r="B202" s="112"/>
      <c r="C202" s="96"/>
      <c r="D202" s="94">
        <v>0.19645499999999999</v>
      </c>
      <c r="E202" s="95">
        <v>1.01952</v>
      </c>
      <c r="F202" s="112"/>
      <c r="G202" s="87">
        <v>8.0214899999999992E-3</v>
      </c>
      <c r="H202" s="63">
        <v>0.29156900000000002</v>
      </c>
      <c r="J202" s="2"/>
      <c r="K202" s="2"/>
      <c r="L202" s="2"/>
      <c r="N202" s="2"/>
      <c r="O202" s="2"/>
      <c r="P202" s="2"/>
      <c r="Q202" s="2"/>
      <c r="R202" s="2"/>
      <c r="S202" s="2"/>
      <c r="T202" s="2"/>
      <c r="U202" s="2"/>
    </row>
    <row r="203" spans="2:21">
      <c r="B203" s="112"/>
      <c r="C203" s="96"/>
      <c r="D203" s="94">
        <v>0.19302900000000001</v>
      </c>
      <c r="E203" s="95">
        <v>1.01115</v>
      </c>
      <c r="F203" s="112"/>
      <c r="G203" s="87">
        <v>7.6665600000000002E-3</v>
      </c>
      <c r="H203" s="63">
        <v>0.37356899999999998</v>
      </c>
      <c r="J203" s="2"/>
      <c r="K203" s="2"/>
      <c r="L203" s="2"/>
      <c r="N203" s="2"/>
      <c r="O203" s="2"/>
      <c r="P203" s="2"/>
      <c r="Q203" s="2"/>
      <c r="R203" s="2"/>
      <c r="S203" s="2"/>
      <c r="T203" s="2"/>
      <c r="U203" s="2"/>
    </row>
    <row r="204" spans="2:21">
      <c r="B204" s="112"/>
      <c r="C204" s="96"/>
      <c r="D204" s="94">
        <v>0.186836</v>
      </c>
      <c r="E204" s="95">
        <v>0.99957499999999999</v>
      </c>
      <c r="F204" s="112"/>
      <c r="G204" s="87">
        <v>7.2183500000000001E-3</v>
      </c>
      <c r="H204" s="63">
        <v>0.32675599999999999</v>
      </c>
      <c r="J204" s="2"/>
      <c r="K204" s="2"/>
      <c r="L204" s="2"/>
      <c r="N204" s="2"/>
      <c r="O204" s="2"/>
      <c r="P204" s="2"/>
      <c r="Q204" s="2"/>
      <c r="R204" s="2"/>
      <c r="S204" s="2"/>
      <c r="T204" s="2"/>
      <c r="U204" s="2"/>
    </row>
    <row r="205" spans="2:21">
      <c r="B205" s="112"/>
      <c r="C205" s="96"/>
      <c r="D205" s="94">
        <v>0.18098</v>
      </c>
      <c r="E205" s="95">
        <v>0.99460899999999997</v>
      </c>
      <c r="F205" s="112"/>
      <c r="G205" s="87">
        <v>7.0639500000000003E-3</v>
      </c>
      <c r="H205" s="63">
        <v>0.63214499999999996</v>
      </c>
      <c r="J205" s="2"/>
      <c r="K205" s="2"/>
      <c r="L205" s="2"/>
      <c r="N205" s="2"/>
      <c r="O205" s="2"/>
      <c r="P205" s="2"/>
      <c r="Q205" s="2"/>
      <c r="R205" s="2"/>
      <c r="S205" s="2"/>
      <c r="T205" s="2"/>
      <c r="U205" s="2"/>
    </row>
    <row r="206" spans="2:21">
      <c r="B206" s="112"/>
      <c r="C206" s="96"/>
      <c r="D206" s="94">
        <v>0.17893700000000001</v>
      </c>
      <c r="E206" s="95">
        <v>0.99261299999999997</v>
      </c>
      <c r="F206" s="112"/>
      <c r="G206" s="87">
        <v>6.16389E-3</v>
      </c>
      <c r="H206" s="63">
        <v>0.72357000000000005</v>
      </c>
      <c r="J206" s="2"/>
      <c r="K206" s="2"/>
      <c r="L206" s="2"/>
      <c r="N206" s="2"/>
      <c r="O206" s="2"/>
      <c r="P206" s="2"/>
      <c r="Q206" s="2"/>
      <c r="R206" s="2"/>
      <c r="S206" s="2"/>
      <c r="T206" s="2"/>
      <c r="U206" s="2"/>
    </row>
    <row r="207" spans="2:21">
      <c r="B207" s="112"/>
      <c r="C207" s="96"/>
      <c r="D207" s="94">
        <v>0.175954</v>
      </c>
      <c r="E207" s="95">
        <v>0.99003799999999997</v>
      </c>
      <c r="F207" s="112"/>
      <c r="G207" s="87">
        <v>5.9949599999999997E-3</v>
      </c>
      <c r="H207" s="63">
        <v>0.55721200000000004</v>
      </c>
      <c r="J207" s="2"/>
      <c r="K207" s="2"/>
      <c r="L207" s="2"/>
      <c r="N207" s="2"/>
      <c r="O207" s="2"/>
      <c r="P207" s="2"/>
      <c r="Q207" s="2"/>
      <c r="R207" s="2"/>
      <c r="S207" s="2"/>
      <c r="T207" s="2"/>
      <c r="U207" s="2"/>
    </row>
    <row r="208" spans="2:21">
      <c r="B208" s="112"/>
      <c r="C208" s="96"/>
      <c r="D208" s="94">
        <v>0.17016800000000001</v>
      </c>
      <c r="E208" s="95">
        <v>0.95886400000000005</v>
      </c>
      <c r="F208" s="112"/>
      <c r="G208" s="87">
        <v>4.3265500000000002E-3</v>
      </c>
      <c r="H208" s="63">
        <v>0.42177599999999998</v>
      </c>
      <c r="J208" s="2"/>
      <c r="K208" s="2"/>
      <c r="L208" s="2"/>
      <c r="N208" s="2"/>
      <c r="O208" s="2"/>
      <c r="P208" s="2"/>
      <c r="Q208" s="2"/>
      <c r="R208" s="2"/>
      <c r="S208" s="2"/>
      <c r="T208" s="2"/>
      <c r="U208" s="2"/>
    </row>
    <row r="209" spans="2:21">
      <c r="B209" s="112"/>
      <c r="C209" s="96"/>
      <c r="D209" s="94">
        <v>0.169928</v>
      </c>
      <c r="E209" s="95">
        <v>0.939523</v>
      </c>
      <c r="F209" s="112"/>
      <c r="G209" s="87"/>
      <c r="H209" s="63">
        <v>0.51185899999999995</v>
      </c>
      <c r="J209" s="2"/>
      <c r="K209" s="2"/>
      <c r="L209" s="2"/>
      <c r="N209" s="2"/>
      <c r="O209" s="2"/>
      <c r="P209" s="2"/>
      <c r="Q209" s="2"/>
      <c r="R209" s="2"/>
      <c r="S209" s="2"/>
      <c r="T209" s="2"/>
      <c r="U209" s="2"/>
    </row>
    <row r="210" spans="2:21">
      <c r="B210" s="112"/>
      <c r="C210" s="96"/>
      <c r="D210" s="94">
        <v>0.168936</v>
      </c>
      <c r="E210" s="95">
        <v>0.92396</v>
      </c>
      <c r="F210" s="112"/>
      <c r="G210" s="87"/>
      <c r="H210" s="63">
        <v>0.43840800000000002</v>
      </c>
      <c r="J210" s="2"/>
      <c r="K210" s="2"/>
      <c r="L210" s="2"/>
      <c r="N210" s="2"/>
      <c r="O210" s="2"/>
      <c r="P210" s="2"/>
      <c r="Q210" s="2"/>
      <c r="R210" s="2"/>
      <c r="S210" s="2"/>
      <c r="T210" s="2"/>
      <c r="U210" s="2"/>
    </row>
    <row r="211" spans="2:21">
      <c r="B211" s="112"/>
      <c r="C211" s="96"/>
      <c r="D211" s="94">
        <v>0.16822799999999999</v>
      </c>
      <c r="E211" s="95">
        <v>0.91221200000000002</v>
      </c>
      <c r="F211" s="112"/>
      <c r="G211" s="87"/>
      <c r="H211" s="63">
        <v>0.67197700000000005</v>
      </c>
      <c r="J211" s="2"/>
      <c r="K211" s="2"/>
      <c r="L211" s="2"/>
      <c r="N211" s="2"/>
      <c r="O211" s="2"/>
      <c r="P211" s="2"/>
      <c r="Q211" s="2"/>
      <c r="R211" s="2"/>
      <c r="S211" s="2"/>
      <c r="T211" s="2"/>
      <c r="U211" s="2"/>
    </row>
    <row r="212" spans="2:21">
      <c r="B212" s="112"/>
      <c r="C212" s="96"/>
      <c r="D212" s="94">
        <v>0.16798099999999999</v>
      </c>
      <c r="E212" s="95">
        <v>0.90685099999999996</v>
      </c>
      <c r="F212" s="112"/>
      <c r="G212" s="87"/>
      <c r="H212" s="63">
        <v>0.57730099999999995</v>
      </c>
      <c r="J212" s="2"/>
      <c r="K212" s="2"/>
      <c r="L212" s="2"/>
      <c r="N212" s="2"/>
      <c r="O212" s="2"/>
      <c r="P212" s="2"/>
      <c r="Q212" s="2"/>
      <c r="R212" s="2"/>
      <c r="S212" s="2"/>
      <c r="T212" s="2"/>
      <c r="U212" s="2"/>
    </row>
    <row r="213" spans="2:21">
      <c r="B213" s="112"/>
      <c r="C213" s="96"/>
      <c r="D213" s="94">
        <v>0.16611300000000001</v>
      </c>
      <c r="E213" s="95">
        <v>0.898316</v>
      </c>
      <c r="F213" s="112"/>
      <c r="G213" s="87"/>
      <c r="H213" s="63">
        <v>0.73408799999999996</v>
      </c>
      <c r="J213" s="2"/>
      <c r="K213" s="2"/>
      <c r="L213" s="2"/>
      <c r="N213" s="2"/>
      <c r="O213" s="2"/>
      <c r="P213" s="2"/>
      <c r="Q213" s="2"/>
      <c r="R213" s="2"/>
      <c r="S213" s="2"/>
      <c r="T213" s="2"/>
      <c r="U213" s="2"/>
    </row>
    <row r="214" spans="2:21">
      <c r="B214" s="112"/>
      <c r="C214" s="96"/>
      <c r="D214" s="94">
        <v>0.16537499999999999</v>
      </c>
      <c r="E214" s="95">
        <v>0.89803900000000003</v>
      </c>
      <c r="F214" s="112"/>
      <c r="G214" s="87"/>
      <c r="H214" s="63">
        <v>0.54231300000000005</v>
      </c>
      <c r="J214" s="2"/>
      <c r="K214" s="2"/>
      <c r="L214" s="2"/>
      <c r="N214" s="2"/>
      <c r="O214" s="2"/>
      <c r="P214" s="2"/>
      <c r="Q214" s="2"/>
      <c r="R214" s="2"/>
      <c r="S214" s="2"/>
      <c r="T214" s="2"/>
      <c r="U214" s="2"/>
    </row>
    <row r="215" spans="2:21">
      <c r="B215" s="112"/>
      <c r="C215" s="96"/>
      <c r="D215" s="94">
        <v>0.16477700000000001</v>
      </c>
      <c r="E215" s="95">
        <v>0.87682499999999997</v>
      </c>
      <c r="F215" s="112"/>
      <c r="G215" s="87"/>
      <c r="H215" s="63">
        <v>0.428344</v>
      </c>
      <c r="J215" s="2"/>
      <c r="K215" s="2"/>
      <c r="L215" s="2"/>
      <c r="N215" s="2"/>
      <c r="O215" s="2"/>
      <c r="P215" s="2"/>
      <c r="Q215" s="2"/>
      <c r="R215" s="2"/>
      <c r="S215" s="2"/>
      <c r="T215" s="2"/>
      <c r="U215" s="2"/>
    </row>
    <row r="216" spans="2:21">
      <c r="B216" s="112"/>
      <c r="C216" s="96"/>
      <c r="D216" s="94">
        <v>0.16453599999999999</v>
      </c>
      <c r="E216" s="95">
        <v>0.86855499999999997</v>
      </c>
      <c r="F216" s="112"/>
      <c r="G216" s="87"/>
      <c r="H216" s="63">
        <v>0.502664</v>
      </c>
      <c r="J216" s="2"/>
      <c r="K216" s="2"/>
      <c r="L216" s="2"/>
      <c r="N216" s="2"/>
      <c r="O216" s="2"/>
      <c r="P216" s="2"/>
      <c r="Q216" s="2"/>
      <c r="R216" s="2"/>
      <c r="S216" s="2"/>
      <c r="T216" s="2"/>
      <c r="U216" s="2"/>
    </row>
    <row r="217" spans="2:21">
      <c r="B217" s="112"/>
      <c r="C217" s="96"/>
      <c r="D217" s="94">
        <v>0.16340499999999999</v>
      </c>
      <c r="E217" s="95">
        <v>0.86245499999999997</v>
      </c>
      <c r="F217" s="112"/>
      <c r="G217" s="87"/>
      <c r="H217" s="63">
        <v>0.33706599999999998</v>
      </c>
      <c r="J217" s="2"/>
      <c r="K217" s="2"/>
      <c r="L217" s="2"/>
      <c r="N217" s="2"/>
      <c r="O217" s="2"/>
      <c r="P217" s="2"/>
      <c r="Q217" s="2"/>
      <c r="R217" s="2"/>
      <c r="S217" s="2"/>
      <c r="T217" s="2"/>
      <c r="U217" s="2"/>
    </row>
    <row r="218" spans="2:21">
      <c r="B218" s="112"/>
      <c r="C218" s="96"/>
      <c r="D218" s="94">
        <v>0.161768</v>
      </c>
      <c r="E218" s="95">
        <v>0.80900399999999995</v>
      </c>
      <c r="F218" s="112"/>
      <c r="G218" s="87"/>
      <c r="H218" s="63">
        <v>0.68924799999999997</v>
      </c>
      <c r="J218" s="2"/>
      <c r="K218" s="2"/>
      <c r="L218" s="2"/>
      <c r="N218" s="2"/>
      <c r="O218" s="2"/>
      <c r="P218" s="2"/>
      <c r="Q218" s="2"/>
      <c r="R218" s="2"/>
      <c r="S218" s="2"/>
      <c r="T218" s="2"/>
      <c r="U218" s="2"/>
    </row>
    <row r="219" spans="2:21">
      <c r="B219" s="112"/>
      <c r="C219" s="96"/>
      <c r="D219" s="94">
        <v>0.160742</v>
      </c>
      <c r="E219" s="95">
        <v>0.79436200000000001</v>
      </c>
      <c r="F219" s="112"/>
      <c r="G219" s="87"/>
      <c r="H219" s="63">
        <v>0.74013099999999998</v>
      </c>
      <c r="J219" s="2"/>
      <c r="K219" s="2"/>
      <c r="L219" s="2"/>
      <c r="N219" s="2"/>
      <c r="O219" s="2"/>
      <c r="P219" s="2"/>
      <c r="Q219" s="2"/>
      <c r="R219" s="2"/>
      <c r="S219" s="2"/>
      <c r="T219" s="2"/>
      <c r="U219" s="2"/>
    </row>
    <row r="220" spans="2:21">
      <c r="B220" s="112"/>
      <c r="C220" s="96"/>
      <c r="D220" s="94">
        <v>0.160579</v>
      </c>
      <c r="E220" s="95">
        <v>0.793605</v>
      </c>
      <c r="F220" s="112"/>
      <c r="G220" s="87"/>
      <c r="H220" s="63">
        <v>0.45333499999999999</v>
      </c>
      <c r="J220" s="2"/>
      <c r="K220" s="2"/>
      <c r="L220" s="2"/>
      <c r="N220" s="2"/>
      <c r="O220" s="2"/>
      <c r="P220" s="2"/>
      <c r="Q220" s="2"/>
      <c r="R220" s="2"/>
      <c r="S220" s="2"/>
      <c r="T220" s="2"/>
      <c r="U220" s="2"/>
    </row>
    <row r="221" spans="2:21">
      <c r="B221" s="112"/>
      <c r="C221" s="96"/>
      <c r="D221" s="94">
        <v>0.15909699999999999</v>
      </c>
      <c r="E221" s="95">
        <v>0.79259599999999997</v>
      </c>
      <c r="F221" s="112"/>
      <c r="G221" s="87"/>
      <c r="H221" s="63">
        <v>0.67791699999999999</v>
      </c>
      <c r="J221" s="2"/>
      <c r="K221" s="2"/>
      <c r="L221" s="2"/>
      <c r="N221" s="2"/>
      <c r="O221" s="2"/>
      <c r="P221" s="2"/>
      <c r="Q221" s="2"/>
      <c r="R221" s="2"/>
      <c r="S221" s="2"/>
      <c r="T221" s="2"/>
      <c r="U221" s="2"/>
    </row>
    <row r="222" spans="2:21">
      <c r="B222" s="112"/>
      <c r="C222" s="96"/>
      <c r="D222" s="94">
        <v>0.156914</v>
      </c>
      <c r="E222" s="95">
        <v>0.78824099999999997</v>
      </c>
      <c r="F222" s="112"/>
      <c r="G222" s="87"/>
      <c r="H222" s="63">
        <v>0.74607900000000005</v>
      </c>
      <c r="J222" s="2"/>
      <c r="K222" s="2"/>
      <c r="L222" s="2"/>
      <c r="N222" s="2"/>
      <c r="O222" s="2"/>
      <c r="P222" s="2"/>
      <c r="Q222" s="2"/>
      <c r="R222" s="2"/>
      <c r="S222" s="2"/>
      <c r="T222" s="2"/>
      <c r="U222" s="2"/>
    </row>
    <row r="223" spans="2:21">
      <c r="B223" s="112"/>
      <c r="C223" s="96"/>
      <c r="D223" s="94">
        <v>0.155249</v>
      </c>
      <c r="E223" s="95">
        <v>0.77821099999999999</v>
      </c>
      <c r="F223" s="112"/>
      <c r="G223" s="87"/>
      <c r="H223" s="63">
        <v>0.80877900000000003</v>
      </c>
      <c r="J223" s="2"/>
      <c r="K223" s="2"/>
      <c r="L223" s="2"/>
      <c r="N223" s="2"/>
      <c r="O223" s="2"/>
      <c r="P223" s="2"/>
      <c r="Q223" s="2"/>
      <c r="R223" s="2"/>
      <c r="S223" s="2"/>
      <c r="T223" s="2"/>
      <c r="U223" s="2"/>
    </row>
    <row r="224" spans="2:21">
      <c r="B224" s="112"/>
      <c r="C224" s="96"/>
      <c r="D224" s="94">
        <v>0.152781</v>
      </c>
      <c r="E224" s="95">
        <v>0.77754599999999996</v>
      </c>
      <c r="F224" s="112"/>
      <c r="G224" s="87"/>
      <c r="H224" s="63">
        <v>0.82906400000000002</v>
      </c>
      <c r="J224" s="2"/>
      <c r="K224" s="2"/>
      <c r="L224" s="2"/>
      <c r="N224" s="2"/>
      <c r="O224" s="2"/>
      <c r="P224" s="2"/>
      <c r="Q224" s="2"/>
      <c r="R224" s="2"/>
      <c r="S224" s="2"/>
      <c r="T224" s="2"/>
      <c r="U224" s="2"/>
    </row>
    <row r="225" spans="2:21" ht="15" thickBot="1">
      <c r="B225" s="112"/>
      <c r="C225" s="96"/>
      <c r="D225" s="94">
        <v>0.14868799999999999</v>
      </c>
      <c r="E225" s="95">
        <v>0.76724099999999995</v>
      </c>
      <c r="F225" s="112"/>
      <c r="G225" s="88"/>
      <c r="H225" s="65">
        <v>0.55769100000000005</v>
      </c>
      <c r="J225" s="2"/>
      <c r="K225" s="2"/>
      <c r="L225" s="2"/>
      <c r="N225" s="2"/>
      <c r="O225" s="2"/>
      <c r="P225" s="2"/>
      <c r="Q225" s="2"/>
      <c r="R225" s="2"/>
      <c r="S225" s="2"/>
      <c r="T225" s="2"/>
      <c r="U225" s="2"/>
    </row>
    <row r="226" spans="2:21">
      <c r="B226" s="112"/>
      <c r="C226" s="96"/>
      <c r="D226" s="94">
        <v>0.14765600000000001</v>
      </c>
      <c r="E226" s="95">
        <v>0.75074700000000005</v>
      </c>
      <c r="F226" s="112"/>
      <c r="G226" s="2"/>
      <c r="H226" s="2"/>
      <c r="J226" s="2"/>
      <c r="K226" s="2"/>
      <c r="L226" s="2"/>
      <c r="N226" s="2"/>
      <c r="O226" s="2"/>
      <c r="P226" s="2"/>
      <c r="Q226" s="2"/>
      <c r="R226" s="2"/>
      <c r="S226" s="2"/>
      <c r="T226" s="2"/>
      <c r="U226" s="2"/>
    </row>
    <row r="227" spans="2:21">
      <c r="B227" s="112"/>
      <c r="C227" s="96"/>
      <c r="D227" s="94">
        <v>0.14624300000000001</v>
      </c>
      <c r="E227" s="95">
        <v>0.74991799999999997</v>
      </c>
      <c r="F227" s="112"/>
      <c r="G227" s="2"/>
      <c r="H227" s="2"/>
      <c r="J227" s="2"/>
      <c r="K227" s="2"/>
      <c r="L227" s="2"/>
      <c r="N227" s="2"/>
      <c r="O227" s="2"/>
      <c r="P227" s="2"/>
      <c r="Q227" s="2"/>
      <c r="R227" s="2"/>
      <c r="S227" s="2"/>
      <c r="T227" s="2"/>
      <c r="U227" s="2"/>
    </row>
    <row r="228" spans="2:21">
      <c r="B228" s="112"/>
      <c r="C228" s="96"/>
      <c r="D228" s="94">
        <v>0.14504900000000001</v>
      </c>
      <c r="E228" s="95">
        <v>0.74113300000000004</v>
      </c>
      <c r="F228" s="112"/>
      <c r="G228" s="2"/>
      <c r="H228" s="2"/>
      <c r="J228" s="2"/>
      <c r="K228" s="2"/>
      <c r="L228" s="2"/>
      <c r="N228" s="2"/>
      <c r="O228" s="2"/>
      <c r="P228" s="2"/>
      <c r="Q228" s="2"/>
      <c r="R228" s="2"/>
      <c r="S228" s="2"/>
      <c r="T228" s="2"/>
      <c r="U228" s="2"/>
    </row>
    <row r="229" spans="2:21">
      <c r="B229" s="112"/>
      <c r="C229" s="96"/>
      <c r="D229" s="94">
        <v>0.139683</v>
      </c>
      <c r="E229" s="95">
        <v>0.72612900000000002</v>
      </c>
      <c r="F229" s="112"/>
      <c r="G229" s="2"/>
      <c r="H229" s="2"/>
      <c r="J229" s="2"/>
      <c r="K229" s="2"/>
      <c r="L229" s="2"/>
      <c r="N229" s="2"/>
      <c r="O229" s="2"/>
      <c r="P229" s="2"/>
      <c r="Q229" s="2"/>
      <c r="R229" s="2"/>
      <c r="S229" s="2"/>
      <c r="T229" s="2"/>
      <c r="U229" s="2"/>
    </row>
    <row r="230" spans="2:21">
      <c r="B230" s="112"/>
      <c r="C230" s="96"/>
      <c r="D230" s="94">
        <v>0.13839499999999999</v>
      </c>
      <c r="E230" s="95">
        <v>0.70445400000000002</v>
      </c>
      <c r="F230" s="112"/>
      <c r="T230" s="2"/>
      <c r="U230" s="2"/>
    </row>
    <row r="231" spans="2:21">
      <c r="B231" s="112"/>
      <c r="C231" s="96"/>
      <c r="D231" s="94">
        <v>0.12823200000000001</v>
      </c>
      <c r="E231" s="95">
        <v>0.68745500000000004</v>
      </c>
      <c r="F231" s="112"/>
      <c r="T231" s="2"/>
      <c r="U231" s="2"/>
    </row>
    <row r="232" spans="2:21">
      <c r="B232" s="112"/>
      <c r="C232" s="96"/>
      <c r="D232" s="94">
        <v>0.12784599999999999</v>
      </c>
      <c r="E232" s="95">
        <v>0.678512</v>
      </c>
      <c r="F232" s="112"/>
      <c r="T232" s="2"/>
      <c r="U232" s="2"/>
    </row>
    <row r="233" spans="2:21">
      <c r="B233" s="112"/>
      <c r="C233" s="96"/>
      <c r="D233" s="94">
        <v>0.121485</v>
      </c>
      <c r="E233" s="95">
        <v>0.67473300000000003</v>
      </c>
      <c r="F233" s="112"/>
      <c r="T233" s="2"/>
      <c r="U233" s="2"/>
    </row>
    <row r="234" spans="2:21">
      <c r="B234" s="112"/>
      <c r="C234" s="96"/>
      <c r="D234" s="94">
        <v>0.33806399999999998</v>
      </c>
      <c r="E234" s="95">
        <v>0.65399499999999999</v>
      </c>
      <c r="F234" s="112"/>
      <c r="G234" s="23"/>
      <c r="H234" s="128"/>
      <c r="J234" s="112"/>
      <c r="K234" s="112"/>
      <c r="L234" s="112"/>
      <c r="N234" s="23"/>
      <c r="O234" s="128"/>
      <c r="P234" s="112"/>
      <c r="Q234" s="112"/>
      <c r="R234" s="112"/>
      <c r="S234" s="112"/>
      <c r="T234" s="2"/>
      <c r="U234" s="2"/>
    </row>
    <row r="235" spans="2:21">
      <c r="B235" s="112"/>
      <c r="C235" s="96"/>
      <c r="D235" s="94">
        <v>0.33745199999999997</v>
      </c>
      <c r="E235" s="95">
        <v>0.64597099999999996</v>
      </c>
      <c r="F235" s="112"/>
      <c r="G235" s="2"/>
      <c r="H235" s="2"/>
      <c r="J235" s="2"/>
      <c r="K235" s="2"/>
      <c r="L235" s="2"/>
      <c r="N235" s="2"/>
      <c r="O235" s="2"/>
      <c r="P235" s="2"/>
      <c r="Q235" s="2"/>
      <c r="R235" s="2"/>
      <c r="S235" s="2"/>
      <c r="T235" s="2"/>
      <c r="U235" s="2"/>
    </row>
    <row r="236" spans="2:21">
      <c r="B236" s="112"/>
      <c r="C236" s="96"/>
      <c r="D236" s="94">
        <v>0.33169399999999999</v>
      </c>
      <c r="E236" s="95">
        <v>0.64227599999999996</v>
      </c>
      <c r="F236" s="112"/>
      <c r="G236" s="2"/>
      <c r="H236" s="2"/>
      <c r="J236" s="2"/>
      <c r="K236" s="2"/>
      <c r="L236" s="2"/>
      <c r="N236" s="2"/>
      <c r="O236" s="2"/>
      <c r="P236" s="2"/>
      <c r="Q236" s="2"/>
      <c r="R236" s="2"/>
      <c r="S236" s="2"/>
      <c r="T236" s="2"/>
      <c r="U236" s="2"/>
    </row>
    <row r="237" spans="2:21">
      <c r="B237" s="112"/>
      <c r="C237" s="96"/>
      <c r="D237" s="94">
        <v>0.31074600000000002</v>
      </c>
      <c r="E237" s="95">
        <v>0.64221899999999998</v>
      </c>
      <c r="F237" s="112"/>
      <c r="G237" s="2"/>
      <c r="H237" s="2"/>
      <c r="J237" s="2"/>
      <c r="K237" s="2"/>
      <c r="L237" s="2"/>
      <c r="N237" s="2"/>
      <c r="O237" s="2"/>
      <c r="P237" s="2"/>
      <c r="Q237" s="2"/>
      <c r="R237" s="2"/>
      <c r="S237" s="2"/>
      <c r="T237" s="2"/>
      <c r="U237" s="2"/>
    </row>
    <row r="238" spans="2:21">
      <c r="B238" s="112"/>
      <c r="C238" s="96"/>
      <c r="D238" s="94">
        <v>0.29825499999999999</v>
      </c>
      <c r="E238" s="95">
        <v>0.63817599999999997</v>
      </c>
      <c r="F238" s="112"/>
      <c r="G238" s="2"/>
      <c r="H238" s="2"/>
      <c r="J238" s="2"/>
      <c r="K238" s="2"/>
      <c r="L238" s="2"/>
      <c r="N238" s="2"/>
      <c r="O238" s="2"/>
      <c r="P238" s="2"/>
      <c r="Q238" s="2"/>
      <c r="R238" s="2"/>
      <c r="S238" s="2"/>
      <c r="T238" s="2"/>
      <c r="U238" s="2"/>
    </row>
    <row r="239" spans="2:21">
      <c r="B239" s="112"/>
      <c r="C239" s="96"/>
      <c r="D239" s="94">
        <v>0.28704600000000002</v>
      </c>
      <c r="E239" s="95">
        <v>0.63525200000000004</v>
      </c>
      <c r="F239" s="112"/>
      <c r="G239" s="2"/>
      <c r="H239" s="2"/>
      <c r="J239" s="2"/>
      <c r="K239" s="2"/>
      <c r="L239" s="2"/>
      <c r="N239" s="2"/>
      <c r="O239" s="2"/>
      <c r="P239" s="2"/>
      <c r="Q239" s="2"/>
      <c r="R239" s="2"/>
      <c r="S239" s="2"/>
      <c r="T239" s="2"/>
      <c r="U239" s="2"/>
    </row>
    <row r="240" spans="2:21">
      <c r="B240" s="112"/>
      <c r="C240" s="96"/>
      <c r="D240" s="94">
        <v>0.28006399999999998</v>
      </c>
      <c r="E240" s="95">
        <v>0.63109099999999996</v>
      </c>
      <c r="F240" s="112"/>
      <c r="G240" s="2"/>
      <c r="H240" s="2"/>
      <c r="J240" s="2"/>
      <c r="K240" s="2"/>
      <c r="L240" s="2"/>
      <c r="N240" s="2"/>
      <c r="O240" s="2"/>
      <c r="P240" s="2"/>
      <c r="Q240" s="2"/>
      <c r="R240" s="2"/>
      <c r="S240" s="2"/>
      <c r="T240" s="2"/>
      <c r="U240" s="2"/>
    </row>
    <row r="241" spans="2:21">
      <c r="B241" s="112"/>
      <c r="C241" s="96"/>
      <c r="D241" s="94">
        <v>0.27755299999999999</v>
      </c>
      <c r="E241" s="95">
        <v>0.62537600000000004</v>
      </c>
      <c r="F241" s="112"/>
      <c r="G241" s="2"/>
      <c r="H241" s="2"/>
      <c r="J241" s="2"/>
      <c r="K241" s="2"/>
      <c r="L241" s="2"/>
      <c r="N241" s="2"/>
      <c r="O241" s="2"/>
      <c r="P241" s="2"/>
      <c r="Q241" s="2"/>
      <c r="R241" s="2"/>
      <c r="S241" s="2"/>
      <c r="T241" s="2"/>
      <c r="U241" s="2"/>
    </row>
    <row r="242" spans="2:21">
      <c r="B242" s="112"/>
      <c r="C242" s="96"/>
      <c r="D242" s="94">
        <v>0.27715600000000001</v>
      </c>
      <c r="E242" s="95">
        <v>0.62107100000000004</v>
      </c>
      <c r="F242" s="112"/>
      <c r="G242" s="2"/>
      <c r="H242" s="2"/>
      <c r="J242" s="2"/>
      <c r="K242" s="2"/>
      <c r="L242" s="2"/>
      <c r="N242" s="2"/>
      <c r="O242" s="2"/>
      <c r="P242" s="2"/>
      <c r="Q242" s="2"/>
      <c r="R242" s="2"/>
      <c r="S242" s="2"/>
      <c r="T242" s="2"/>
      <c r="U242" s="2"/>
    </row>
    <row r="243" spans="2:21">
      <c r="B243" s="112"/>
      <c r="C243" s="96"/>
      <c r="D243" s="94">
        <v>0.27637800000000001</v>
      </c>
      <c r="E243" s="95">
        <v>0.61309899999999995</v>
      </c>
      <c r="F243" s="112"/>
      <c r="G243" s="2"/>
      <c r="H243" s="2"/>
      <c r="J243" s="2"/>
      <c r="K243" s="2"/>
      <c r="L243" s="2"/>
      <c r="N243" s="2"/>
      <c r="O243" s="2"/>
      <c r="P243" s="2"/>
      <c r="Q243" s="2"/>
      <c r="R243" s="2"/>
      <c r="S243" s="2"/>
      <c r="T243" s="2"/>
      <c r="U243" s="2"/>
    </row>
    <row r="244" spans="2:21">
      <c r="B244" s="112"/>
      <c r="C244" s="96"/>
      <c r="D244" s="94">
        <v>0.276231</v>
      </c>
      <c r="E244" s="95">
        <v>0.60194199999999998</v>
      </c>
      <c r="F244" s="112"/>
      <c r="G244" s="2"/>
      <c r="H244" s="2"/>
      <c r="J244" s="2"/>
      <c r="K244" s="2"/>
      <c r="L244" s="2"/>
      <c r="N244" s="2"/>
      <c r="O244" s="2"/>
      <c r="P244" s="2"/>
      <c r="Q244" s="2"/>
      <c r="R244" s="2"/>
      <c r="S244" s="2"/>
      <c r="T244" s="2"/>
      <c r="U244" s="2"/>
    </row>
    <row r="245" spans="2:21">
      <c r="B245" s="112"/>
      <c r="C245" s="96"/>
      <c r="D245" s="94">
        <v>0.27546100000000001</v>
      </c>
      <c r="E245" s="95">
        <v>0.59438899999999995</v>
      </c>
      <c r="F245" s="112"/>
      <c r="G245" s="2"/>
      <c r="H245" s="2"/>
      <c r="J245" s="2"/>
      <c r="K245" s="2"/>
      <c r="L245" s="2"/>
      <c r="N245" s="2"/>
      <c r="O245" s="2"/>
      <c r="P245" s="2"/>
      <c r="Q245" s="2"/>
      <c r="R245" s="2"/>
      <c r="S245" s="2"/>
      <c r="T245" s="2"/>
      <c r="U245" s="2"/>
    </row>
    <row r="246" spans="2:21">
      <c r="B246" s="112"/>
      <c r="C246" s="96"/>
      <c r="D246" s="94">
        <v>0.27482200000000001</v>
      </c>
      <c r="E246" s="95">
        <v>0.58717600000000003</v>
      </c>
      <c r="F246" s="112"/>
      <c r="G246" s="2"/>
      <c r="H246" s="2"/>
      <c r="J246" s="2"/>
      <c r="K246" s="2"/>
      <c r="L246" s="2"/>
      <c r="N246" s="2"/>
      <c r="O246" s="2"/>
      <c r="P246" s="2"/>
      <c r="Q246" s="2"/>
      <c r="R246" s="2"/>
      <c r="S246" s="2"/>
      <c r="T246" s="2"/>
      <c r="U246" s="2"/>
    </row>
    <row r="247" spans="2:21">
      <c r="B247" s="112"/>
      <c r="C247" s="96"/>
      <c r="D247" s="94">
        <v>0.27384799999999998</v>
      </c>
      <c r="E247" s="95">
        <v>0.58274400000000004</v>
      </c>
      <c r="F247" s="112"/>
      <c r="G247" s="2"/>
      <c r="H247" s="2"/>
      <c r="J247" s="2"/>
      <c r="K247" s="2"/>
      <c r="L247" s="2"/>
      <c r="N247" s="2"/>
      <c r="O247" s="2"/>
      <c r="P247" s="2"/>
      <c r="Q247" s="2"/>
      <c r="R247" s="2"/>
      <c r="S247" s="2"/>
      <c r="T247" s="2"/>
      <c r="U247" s="2"/>
    </row>
    <row r="248" spans="2:21">
      <c r="B248" s="112"/>
      <c r="C248" s="96"/>
      <c r="D248" s="94">
        <v>0.27043400000000001</v>
      </c>
      <c r="E248" s="95">
        <v>0.57848500000000003</v>
      </c>
      <c r="F248" s="112"/>
      <c r="G248" s="2"/>
      <c r="H248" s="2"/>
      <c r="J248" s="2"/>
      <c r="K248" s="2"/>
      <c r="L248" s="2"/>
      <c r="N248" s="2"/>
      <c r="O248" s="2"/>
      <c r="P248" s="2"/>
      <c r="Q248" s="2"/>
      <c r="R248" s="2"/>
      <c r="S248" s="2"/>
      <c r="T248" s="2"/>
      <c r="U248" s="2"/>
    </row>
    <row r="249" spans="2:21">
      <c r="B249" s="112"/>
      <c r="C249" s="96"/>
      <c r="D249" s="94">
        <v>0.27016099999999998</v>
      </c>
      <c r="E249" s="95">
        <v>0.57844300000000004</v>
      </c>
      <c r="F249" s="112"/>
      <c r="G249" s="2"/>
      <c r="H249" s="2"/>
      <c r="J249" s="2"/>
      <c r="K249" s="2"/>
      <c r="L249" s="2"/>
      <c r="N249" s="2"/>
      <c r="O249" s="2"/>
      <c r="P249" s="2"/>
      <c r="Q249" s="2"/>
      <c r="R249" s="2"/>
      <c r="S249" s="2"/>
      <c r="T249" s="2"/>
      <c r="U249" s="2"/>
    </row>
    <row r="250" spans="2:21">
      <c r="B250" s="112"/>
      <c r="C250" s="96"/>
      <c r="D250" s="94">
        <v>0.26752900000000002</v>
      </c>
      <c r="E250" s="95">
        <v>0.57528999999999997</v>
      </c>
      <c r="F250" s="112"/>
      <c r="G250" s="2"/>
      <c r="H250" s="2"/>
      <c r="J250" s="2"/>
      <c r="K250" s="2"/>
      <c r="L250" s="2"/>
      <c r="N250" s="2"/>
      <c r="O250" s="2"/>
      <c r="P250" s="2"/>
      <c r="Q250" s="2"/>
      <c r="R250" s="2"/>
      <c r="S250" s="2"/>
      <c r="T250" s="2"/>
      <c r="U250" s="2"/>
    </row>
    <row r="251" spans="2:21">
      <c r="B251" s="112"/>
      <c r="C251" s="96"/>
      <c r="D251" s="94">
        <v>0.26513900000000001</v>
      </c>
      <c r="E251" s="95">
        <v>0.57223500000000005</v>
      </c>
      <c r="F251" s="112"/>
      <c r="G251" s="2"/>
      <c r="H251" s="2"/>
      <c r="J251" s="2"/>
      <c r="K251" s="2"/>
      <c r="L251" s="2"/>
      <c r="N251" s="2"/>
      <c r="O251" s="2"/>
      <c r="P251" s="2"/>
      <c r="Q251" s="2"/>
      <c r="R251" s="2"/>
      <c r="S251" s="2"/>
      <c r="T251" s="2"/>
      <c r="U251" s="2"/>
    </row>
    <row r="252" spans="2:21">
      <c r="B252" s="112"/>
      <c r="C252" s="96"/>
      <c r="D252" s="94">
        <v>0.26283600000000001</v>
      </c>
      <c r="E252" s="95">
        <v>0.56643900000000003</v>
      </c>
      <c r="F252" s="112"/>
      <c r="G252" s="2"/>
      <c r="H252" s="2"/>
      <c r="J252" s="2"/>
      <c r="K252" s="2"/>
      <c r="L252" s="2"/>
      <c r="N252" s="2"/>
      <c r="O252" s="2"/>
      <c r="P252" s="2"/>
      <c r="Q252" s="2"/>
      <c r="R252" s="2"/>
      <c r="S252" s="2"/>
      <c r="T252" s="2"/>
      <c r="U252" s="2"/>
    </row>
    <row r="253" spans="2:21">
      <c r="B253" s="112"/>
      <c r="C253" s="96"/>
      <c r="D253" s="94">
        <v>0.26107900000000001</v>
      </c>
      <c r="E253" s="95">
        <v>0.55936699999999995</v>
      </c>
      <c r="F253" s="112"/>
      <c r="G253" s="2"/>
      <c r="H253" s="2"/>
      <c r="J253" s="2"/>
      <c r="K253" s="2"/>
      <c r="L253" s="2"/>
      <c r="N253" s="2"/>
      <c r="O253" s="2"/>
      <c r="P253" s="2"/>
      <c r="Q253" s="2"/>
      <c r="R253" s="2"/>
      <c r="S253" s="2"/>
      <c r="T253" s="2"/>
      <c r="U253" s="2"/>
    </row>
    <row r="254" spans="2:21">
      <c r="B254" s="112"/>
      <c r="C254" s="96"/>
      <c r="D254" s="94">
        <v>0.26042599999999999</v>
      </c>
      <c r="E254" s="95">
        <v>0.54982699999999995</v>
      </c>
      <c r="F254" s="112"/>
      <c r="G254" s="2"/>
      <c r="H254" s="2"/>
      <c r="J254" s="2"/>
      <c r="K254" s="2"/>
      <c r="L254" s="2"/>
      <c r="N254" s="2"/>
      <c r="O254" s="2"/>
      <c r="P254" s="2"/>
      <c r="Q254" s="2"/>
      <c r="R254" s="2"/>
      <c r="S254" s="2"/>
      <c r="T254" s="2"/>
      <c r="U254" s="2"/>
    </row>
    <row r="255" spans="2:21">
      <c r="B255" s="112"/>
      <c r="C255" s="96"/>
      <c r="D255" s="94">
        <v>0.25414900000000001</v>
      </c>
      <c r="E255" s="95">
        <v>0.54335900000000004</v>
      </c>
      <c r="F255" s="112"/>
      <c r="G255" s="2"/>
      <c r="H255" s="2"/>
      <c r="J255" s="2"/>
      <c r="K255" s="2"/>
      <c r="L255" s="2"/>
      <c r="N255" s="2"/>
      <c r="O255" s="2"/>
      <c r="P255" s="2"/>
      <c r="Q255" s="2"/>
      <c r="R255" s="2"/>
      <c r="S255" s="2"/>
      <c r="T255" s="2"/>
      <c r="U255" s="2"/>
    </row>
    <row r="256" spans="2:21">
      <c r="B256" s="112"/>
      <c r="C256" s="96"/>
      <c r="D256" s="94">
        <v>0.25307400000000002</v>
      </c>
      <c r="E256" s="95">
        <v>0.53938299999999995</v>
      </c>
      <c r="F256" s="112"/>
      <c r="G256" s="2"/>
      <c r="H256" s="2"/>
      <c r="J256" s="2"/>
      <c r="K256" s="2"/>
      <c r="L256" s="2"/>
      <c r="N256" s="2"/>
      <c r="O256" s="2"/>
      <c r="P256" s="2"/>
      <c r="Q256" s="2"/>
      <c r="R256" s="2"/>
      <c r="S256" s="2"/>
      <c r="T256" s="2"/>
      <c r="U256" s="2"/>
    </row>
    <row r="257" spans="2:21">
      <c r="B257" s="112"/>
      <c r="C257" s="96"/>
      <c r="D257" s="94">
        <v>0.25286199999999998</v>
      </c>
      <c r="E257" s="95">
        <v>0.53798500000000005</v>
      </c>
      <c r="F257" s="112"/>
      <c r="G257" s="2"/>
      <c r="H257" s="2"/>
      <c r="J257" s="2"/>
      <c r="K257" s="2"/>
      <c r="L257" s="2"/>
      <c r="N257" s="2"/>
      <c r="O257" s="2"/>
      <c r="P257" s="2"/>
      <c r="Q257" s="2"/>
      <c r="R257" s="2"/>
      <c r="S257" s="2"/>
      <c r="T257" s="2"/>
      <c r="U257" s="2"/>
    </row>
    <row r="258" spans="2:21">
      <c r="B258" s="112"/>
      <c r="C258" s="96"/>
      <c r="D258" s="94">
        <v>0.25231599999999998</v>
      </c>
      <c r="E258" s="95">
        <v>0.53516699999999995</v>
      </c>
      <c r="F258" s="112"/>
      <c r="G258" s="2"/>
      <c r="H258" s="2"/>
      <c r="J258" s="2"/>
      <c r="K258" s="2"/>
      <c r="L258" s="2"/>
      <c r="N258" s="2"/>
      <c r="O258" s="2"/>
      <c r="P258" s="2"/>
      <c r="Q258" s="2"/>
      <c r="R258" s="2"/>
      <c r="S258" s="2"/>
      <c r="T258" s="2"/>
      <c r="U258" s="2"/>
    </row>
    <row r="259" spans="2:21">
      <c r="B259" s="112"/>
      <c r="C259" s="96"/>
      <c r="D259" s="94">
        <v>0.25200499999999998</v>
      </c>
      <c r="E259" s="95">
        <v>0.50974399999999997</v>
      </c>
      <c r="F259" s="112"/>
      <c r="G259" s="2"/>
      <c r="H259" s="2"/>
      <c r="J259" s="2"/>
      <c r="K259" s="2"/>
      <c r="L259" s="2"/>
      <c r="N259" s="2"/>
      <c r="O259" s="2"/>
      <c r="P259" s="2"/>
      <c r="Q259" s="2"/>
      <c r="R259" s="2"/>
      <c r="S259" s="2"/>
      <c r="T259" s="2"/>
      <c r="U259" s="2"/>
    </row>
    <row r="260" spans="2:21">
      <c r="B260" s="112"/>
      <c r="C260" s="96"/>
      <c r="D260" s="94">
        <v>0.24876100000000001</v>
      </c>
      <c r="E260" s="95">
        <v>0.49933100000000002</v>
      </c>
      <c r="F260" s="112"/>
      <c r="G260" s="2"/>
      <c r="H260" s="2"/>
      <c r="J260" s="2"/>
      <c r="K260" s="2"/>
      <c r="L260" s="2"/>
      <c r="N260" s="2"/>
      <c r="O260" s="2"/>
      <c r="P260" s="2"/>
      <c r="Q260" s="2"/>
      <c r="R260" s="2"/>
      <c r="S260" s="2"/>
      <c r="T260" s="2"/>
      <c r="U260" s="2"/>
    </row>
    <row r="261" spans="2:21">
      <c r="B261" s="112"/>
      <c r="C261" s="96"/>
      <c r="D261" s="94">
        <v>0.244282</v>
      </c>
      <c r="E261" s="95">
        <v>0.49149399999999999</v>
      </c>
      <c r="F261" s="112"/>
      <c r="G261" s="2"/>
      <c r="H261" s="2"/>
      <c r="J261" s="2"/>
      <c r="K261" s="2"/>
      <c r="L261" s="2"/>
      <c r="N261" s="2"/>
      <c r="O261" s="2"/>
      <c r="P261" s="2"/>
      <c r="Q261" s="2"/>
      <c r="R261" s="2"/>
      <c r="S261" s="2"/>
      <c r="T261" s="2"/>
      <c r="U261" s="2"/>
    </row>
    <row r="262" spans="2:21">
      <c r="B262" s="112"/>
      <c r="C262" s="96"/>
      <c r="D262" s="94">
        <v>0.243781</v>
      </c>
      <c r="E262" s="95"/>
      <c r="F262" s="112"/>
      <c r="G262" s="2"/>
      <c r="H262" s="2"/>
      <c r="J262" s="2"/>
      <c r="K262" s="2"/>
      <c r="L262" s="2"/>
      <c r="N262" s="2"/>
      <c r="O262" s="2"/>
      <c r="P262" s="2"/>
      <c r="Q262" s="2"/>
      <c r="R262" s="2"/>
      <c r="S262" s="2"/>
      <c r="T262" s="2"/>
      <c r="U262" s="2"/>
    </row>
    <row r="263" spans="2:21">
      <c r="B263" s="112"/>
      <c r="C263" s="96"/>
      <c r="D263" s="94">
        <v>0.24204999999999999</v>
      </c>
      <c r="E263" s="95"/>
      <c r="F263" s="112"/>
      <c r="G263" s="2"/>
      <c r="H263" s="2"/>
      <c r="J263" s="2"/>
      <c r="K263" s="2"/>
      <c r="L263" s="2"/>
      <c r="N263" s="2"/>
      <c r="O263" s="2"/>
      <c r="P263" s="2"/>
      <c r="Q263" s="2"/>
      <c r="R263" s="2"/>
      <c r="S263" s="2"/>
      <c r="T263" s="2"/>
      <c r="U263" s="2"/>
    </row>
    <row r="264" spans="2:21">
      <c r="B264" s="112"/>
      <c r="C264" s="96"/>
      <c r="D264" s="94">
        <v>0.240957</v>
      </c>
      <c r="E264" s="95"/>
      <c r="F264" s="112"/>
      <c r="G264" s="2"/>
      <c r="H264" s="2"/>
      <c r="J264" s="2"/>
      <c r="K264" s="2"/>
      <c r="L264" s="2"/>
      <c r="N264" s="2"/>
      <c r="O264" s="2"/>
      <c r="P264" s="2"/>
      <c r="Q264" s="2"/>
      <c r="R264" s="2"/>
      <c r="S264" s="2"/>
      <c r="T264" s="2"/>
      <c r="U264" s="2"/>
    </row>
    <row r="265" spans="2:21">
      <c r="B265" s="112"/>
      <c r="C265" s="96"/>
      <c r="D265" s="94">
        <v>0.239978</v>
      </c>
      <c r="E265" s="95"/>
      <c r="F265" s="112"/>
      <c r="G265" s="2"/>
      <c r="H265" s="2"/>
      <c r="J265" s="2"/>
      <c r="K265" s="2"/>
      <c r="L265" s="2"/>
      <c r="N265" s="2"/>
      <c r="O265" s="2"/>
      <c r="P265" s="2"/>
      <c r="Q265" s="2"/>
      <c r="R265" s="2"/>
      <c r="S265" s="2"/>
      <c r="T265" s="2"/>
      <c r="U265" s="2"/>
    </row>
    <row r="266" spans="2:21">
      <c r="B266" s="112"/>
      <c r="C266" s="96"/>
      <c r="D266" s="94">
        <v>0.237867</v>
      </c>
      <c r="E266" s="95"/>
      <c r="F266" s="112"/>
      <c r="G266" s="2"/>
      <c r="H266" s="2"/>
      <c r="J266" s="2"/>
      <c r="K266" s="2"/>
      <c r="L266" s="2"/>
      <c r="N266" s="2"/>
      <c r="O266" s="2"/>
      <c r="P266" s="2"/>
      <c r="Q266" s="2"/>
      <c r="R266" s="2"/>
      <c r="S266" s="2"/>
      <c r="T266" s="2"/>
      <c r="U266" s="2"/>
    </row>
    <row r="267" spans="2:21">
      <c r="B267" s="112"/>
      <c r="C267" s="96"/>
      <c r="D267" s="94">
        <v>0.23396500000000001</v>
      </c>
      <c r="E267" s="95"/>
      <c r="F267" s="112"/>
      <c r="G267" s="2"/>
      <c r="H267" s="2"/>
      <c r="J267" s="2"/>
      <c r="K267" s="2"/>
      <c r="L267" s="2"/>
      <c r="N267" s="2"/>
      <c r="O267" s="2"/>
      <c r="P267" s="2"/>
      <c r="Q267" s="2"/>
      <c r="R267" s="2"/>
      <c r="S267" s="2"/>
      <c r="T267" s="2"/>
      <c r="U267" s="2"/>
    </row>
    <row r="268" spans="2:21">
      <c r="B268" s="112"/>
      <c r="C268" s="96"/>
      <c r="D268" s="94">
        <v>0.23150699999999999</v>
      </c>
      <c r="E268" s="95"/>
      <c r="F268" s="112"/>
      <c r="G268" s="2"/>
      <c r="H268" s="2"/>
      <c r="J268" s="2"/>
      <c r="K268" s="2"/>
      <c r="L268" s="2"/>
      <c r="N268" s="2"/>
      <c r="O268" s="2"/>
      <c r="P268" s="2"/>
      <c r="Q268" s="2"/>
      <c r="R268" s="2"/>
      <c r="S268" s="2"/>
      <c r="T268" s="2"/>
      <c r="U268" s="2"/>
    </row>
    <row r="269" spans="2:21">
      <c r="B269" s="112"/>
      <c r="C269" s="96"/>
      <c r="D269" s="94">
        <v>0.230794</v>
      </c>
      <c r="E269" s="95"/>
      <c r="F269" s="112"/>
      <c r="G269" s="2"/>
      <c r="H269" s="2"/>
      <c r="J269" s="2"/>
      <c r="K269" s="2"/>
      <c r="L269" s="2"/>
      <c r="N269" s="2"/>
      <c r="O269" s="2"/>
      <c r="P269" s="2"/>
      <c r="Q269" s="2"/>
      <c r="R269" s="2"/>
      <c r="S269" s="2"/>
      <c r="T269" s="2"/>
      <c r="U269" s="2"/>
    </row>
    <row r="270" spans="2:21">
      <c r="B270" s="112"/>
      <c r="C270" s="96"/>
      <c r="D270" s="94">
        <v>0.229265</v>
      </c>
      <c r="E270" s="95"/>
      <c r="F270" s="112"/>
      <c r="G270" s="2"/>
      <c r="H270" s="2"/>
      <c r="J270" s="2"/>
      <c r="K270" s="2"/>
      <c r="L270" s="2"/>
      <c r="N270" s="2"/>
      <c r="O270" s="2"/>
      <c r="P270" s="2"/>
      <c r="Q270" s="2"/>
      <c r="R270" s="2"/>
      <c r="S270" s="2"/>
      <c r="T270" s="2"/>
      <c r="U270" s="2"/>
    </row>
    <row r="271" spans="2:21">
      <c r="B271" s="112"/>
      <c r="C271" s="96"/>
      <c r="D271" s="94">
        <v>0.22925499999999999</v>
      </c>
      <c r="E271" s="95"/>
      <c r="F271" s="112"/>
      <c r="G271" s="2"/>
      <c r="H271" s="2"/>
      <c r="J271" s="2"/>
      <c r="K271" s="2"/>
      <c r="L271" s="2"/>
      <c r="N271" s="2"/>
      <c r="O271" s="2"/>
      <c r="P271" s="2"/>
      <c r="Q271" s="2"/>
      <c r="R271" s="2"/>
      <c r="S271" s="2"/>
      <c r="T271" s="2"/>
      <c r="U271" s="2"/>
    </row>
    <row r="272" spans="2:21">
      <c r="B272" s="112"/>
      <c r="C272" s="96"/>
      <c r="D272" s="94">
        <v>0.22790299999999999</v>
      </c>
      <c r="E272" s="95"/>
      <c r="F272" s="112"/>
      <c r="G272" s="2"/>
      <c r="H272" s="2"/>
      <c r="J272" s="2"/>
      <c r="K272" s="2"/>
      <c r="L272" s="2"/>
      <c r="N272" s="2"/>
      <c r="O272" s="2"/>
      <c r="P272" s="2"/>
      <c r="Q272" s="2"/>
      <c r="R272" s="2"/>
      <c r="S272" s="2"/>
      <c r="T272" s="2"/>
      <c r="U272" s="2"/>
    </row>
    <row r="273" spans="2:21">
      <c r="B273" s="112"/>
      <c r="C273" s="96"/>
      <c r="D273" s="94">
        <v>0.22756100000000001</v>
      </c>
      <c r="E273" s="95"/>
      <c r="F273" s="112"/>
      <c r="G273" s="2"/>
      <c r="H273" s="2"/>
      <c r="J273" s="2"/>
      <c r="K273" s="2"/>
      <c r="L273" s="2"/>
      <c r="N273" s="2"/>
      <c r="O273" s="2"/>
      <c r="P273" s="2"/>
      <c r="Q273" s="2"/>
      <c r="R273" s="2"/>
      <c r="S273" s="2"/>
      <c r="T273" s="2"/>
      <c r="U273" s="2"/>
    </row>
    <row r="274" spans="2:21">
      <c r="B274" s="112"/>
      <c r="C274" s="96"/>
      <c r="D274" s="94">
        <v>0.22717399999999999</v>
      </c>
      <c r="E274" s="95"/>
      <c r="F274" s="112"/>
      <c r="G274" s="2"/>
      <c r="H274" s="2"/>
      <c r="J274" s="2"/>
      <c r="K274" s="2"/>
      <c r="L274" s="2"/>
      <c r="N274" s="2"/>
      <c r="O274" s="2"/>
      <c r="P274" s="2"/>
      <c r="Q274" s="2"/>
      <c r="R274" s="2"/>
      <c r="S274" s="2"/>
      <c r="T274" s="2"/>
      <c r="U274" s="2"/>
    </row>
    <row r="275" spans="2:21">
      <c r="B275" s="112"/>
      <c r="C275" s="96"/>
      <c r="D275" s="94">
        <v>0.22661400000000001</v>
      </c>
      <c r="E275" s="95"/>
      <c r="F275" s="112"/>
      <c r="G275" s="2"/>
      <c r="H275" s="2"/>
      <c r="J275" s="2"/>
      <c r="K275" s="2"/>
      <c r="L275" s="2"/>
      <c r="N275" s="2"/>
      <c r="O275" s="2"/>
      <c r="P275" s="2"/>
      <c r="Q275" s="2"/>
      <c r="R275" s="2"/>
      <c r="S275" s="2"/>
      <c r="T275" s="2"/>
      <c r="U275" s="2"/>
    </row>
    <row r="276" spans="2:21">
      <c r="B276" s="112"/>
      <c r="C276" s="96"/>
      <c r="D276" s="94">
        <v>0.22623199999999999</v>
      </c>
      <c r="E276" s="95"/>
      <c r="F276" s="112"/>
      <c r="G276" s="2"/>
      <c r="H276" s="2"/>
      <c r="J276" s="2"/>
      <c r="K276" s="2"/>
      <c r="L276" s="2"/>
      <c r="N276" s="2"/>
      <c r="O276" s="2"/>
      <c r="P276" s="2"/>
      <c r="Q276" s="2"/>
      <c r="R276" s="2"/>
      <c r="S276" s="2"/>
      <c r="T276" s="2"/>
      <c r="U276" s="2"/>
    </row>
    <row r="277" spans="2:21">
      <c r="B277" s="112"/>
      <c r="C277" s="96"/>
      <c r="D277" s="94">
        <v>0.226078</v>
      </c>
      <c r="E277" s="95"/>
      <c r="F277" s="112"/>
      <c r="G277" s="2"/>
      <c r="H277" s="2"/>
      <c r="J277" s="2"/>
      <c r="K277" s="2"/>
      <c r="L277" s="2"/>
      <c r="N277" s="2"/>
      <c r="O277" s="2"/>
      <c r="P277" s="2"/>
      <c r="Q277" s="2"/>
      <c r="R277" s="2"/>
      <c r="S277" s="2"/>
      <c r="T277" s="2"/>
      <c r="U277" s="2"/>
    </row>
    <row r="278" spans="2:21">
      <c r="B278" s="112"/>
      <c r="C278" s="96"/>
      <c r="D278" s="94">
        <v>0.22330900000000001</v>
      </c>
      <c r="E278" s="95"/>
      <c r="F278" s="112"/>
      <c r="G278" s="2"/>
      <c r="H278" s="2"/>
      <c r="J278" s="2"/>
      <c r="K278" s="2"/>
      <c r="L278" s="2"/>
      <c r="N278" s="2"/>
      <c r="O278" s="2"/>
      <c r="P278" s="2"/>
      <c r="Q278" s="2"/>
      <c r="R278" s="2"/>
      <c r="S278" s="2"/>
      <c r="T278" s="2"/>
      <c r="U278" s="2"/>
    </row>
    <row r="279" spans="2:21">
      <c r="B279" s="112"/>
      <c r="C279" s="96"/>
      <c r="D279" s="94">
        <v>0.22240099999999999</v>
      </c>
      <c r="E279" s="95"/>
      <c r="F279" s="112"/>
      <c r="G279" s="2"/>
      <c r="H279" s="2"/>
      <c r="J279" s="2"/>
      <c r="K279" s="2"/>
      <c r="L279" s="2"/>
      <c r="N279" s="2"/>
      <c r="O279" s="2"/>
      <c r="P279" s="2"/>
      <c r="Q279" s="2"/>
      <c r="R279" s="2"/>
      <c r="S279" s="2"/>
      <c r="T279" s="2"/>
      <c r="U279" s="2"/>
    </row>
    <row r="280" spans="2:21">
      <c r="B280" s="112"/>
      <c r="C280" s="96"/>
      <c r="D280" s="94">
        <v>0.22090199999999999</v>
      </c>
      <c r="E280" s="95"/>
      <c r="F280" s="112"/>
      <c r="G280" s="2"/>
      <c r="H280" s="2"/>
      <c r="J280" s="2"/>
      <c r="K280" s="2"/>
      <c r="L280" s="2"/>
      <c r="N280" s="2"/>
      <c r="O280" s="2"/>
      <c r="P280" s="2"/>
      <c r="Q280" s="2"/>
      <c r="R280" s="2"/>
      <c r="S280" s="2"/>
      <c r="T280" s="2"/>
      <c r="U280" s="2"/>
    </row>
    <row r="281" spans="2:21">
      <c r="B281" s="112"/>
      <c r="C281" s="96"/>
      <c r="D281" s="94">
        <v>0.22067300000000001</v>
      </c>
      <c r="E281" s="95"/>
      <c r="F281" s="112"/>
      <c r="G281" s="2"/>
      <c r="H281" s="2"/>
      <c r="J281" s="2"/>
      <c r="K281" s="2"/>
      <c r="L281" s="2"/>
      <c r="N281" s="2"/>
      <c r="O281" s="2"/>
      <c r="P281" s="2"/>
      <c r="Q281" s="2"/>
      <c r="R281" s="2"/>
      <c r="S281" s="2"/>
      <c r="T281" s="2"/>
      <c r="U281" s="2"/>
    </row>
    <row r="282" spans="2:21">
      <c r="B282" s="112"/>
      <c r="C282" s="96"/>
      <c r="D282" s="94">
        <v>0.220252</v>
      </c>
      <c r="E282" s="95"/>
      <c r="F282" s="112"/>
      <c r="G282" s="2"/>
      <c r="H282" s="2"/>
      <c r="J282" s="2"/>
      <c r="K282" s="2"/>
      <c r="L282" s="2"/>
      <c r="N282" s="2"/>
      <c r="O282" s="2"/>
      <c r="P282" s="2"/>
      <c r="Q282" s="2"/>
      <c r="R282" s="2"/>
      <c r="S282" s="2"/>
      <c r="T282" s="2"/>
      <c r="U282" s="2"/>
    </row>
    <row r="283" spans="2:21">
      <c r="B283" s="112"/>
      <c r="C283" s="96"/>
      <c r="D283" s="94">
        <v>0.219804</v>
      </c>
      <c r="E283" s="95"/>
      <c r="F283" s="112"/>
      <c r="G283" s="2"/>
      <c r="H283" s="2"/>
      <c r="J283" s="2"/>
      <c r="K283" s="2"/>
      <c r="L283" s="2"/>
      <c r="N283" s="2"/>
      <c r="O283" s="2"/>
      <c r="P283" s="2"/>
      <c r="Q283" s="2"/>
      <c r="R283" s="2"/>
      <c r="S283" s="2"/>
      <c r="T283" s="2"/>
      <c r="U283" s="2"/>
    </row>
    <row r="284" spans="2:21">
      <c r="B284" s="112"/>
      <c r="C284" s="96"/>
      <c r="D284" s="94">
        <v>0.21940299999999999</v>
      </c>
      <c r="E284" s="95"/>
      <c r="F284" s="112"/>
      <c r="G284" s="2"/>
      <c r="H284" s="2"/>
      <c r="J284" s="2"/>
      <c r="K284" s="2"/>
      <c r="L284" s="2"/>
      <c r="N284" s="2"/>
      <c r="O284" s="2"/>
      <c r="P284" s="2"/>
      <c r="Q284" s="2"/>
      <c r="R284" s="2"/>
      <c r="S284" s="2"/>
      <c r="T284" s="2"/>
      <c r="U284" s="2"/>
    </row>
    <row r="285" spans="2:21">
      <c r="B285" s="112"/>
      <c r="C285" s="96"/>
      <c r="D285" s="94">
        <v>0.21671000000000001</v>
      </c>
      <c r="E285" s="95"/>
      <c r="F285" s="112"/>
      <c r="G285" s="2"/>
      <c r="H285" s="2"/>
      <c r="J285" s="2"/>
      <c r="K285" s="2"/>
      <c r="L285" s="2"/>
      <c r="N285" s="2"/>
      <c r="O285" s="2"/>
      <c r="P285" s="2"/>
      <c r="Q285" s="2"/>
      <c r="R285" s="2"/>
      <c r="S285" s="2"/>
      <c r="T285" s="2"/>
      <c r="U285" s="2"/>
    </row>
    <row r="286" spans="2:21">
      <c r="B286" s="112"/>
      <c r="C286" s="96"/>
      <c r="D286" s="94">
        <v>0.215305</v>
      </c>
      <c r="E286" s="95"/>
      <c r="F286" s="112"/>
      <c r="G286" s="2"/>
      <c r="H286" s="2"/>
      <c r="J286" s="2"/>
      <c r="K286" s="2"/>
      <c r="L286" s="2"/>
      <c r="N286" s="2"/>
      <c r="O286" s="2"/>
      <c r="P286" s="2"/>
      <c r="Q286" s="2"/>
      <c r="R286" s="2"/>
      <c r="S286" s="2"/>
      <c r="T286" s="2"/>
      <c r="U286" s="2"/>
    </row>
    <row r="287" spans="2:21">
      <c r="B287" s="112"/>
      <c r="C287" s="96"/>
      <c r="D287" s="94">
        <v>0.208786</v>
      </c>
      <c r="E287" s="95"/>
      <c r="F287" s="112"/>
      <c r="G287" s="2"/>
      <c r="H287" s="2"/>
      <c r="J287" s="2"/>
      <c r="K287" s="2"/>
      <c r="L287" s="2"/>
      <c r="N287" s="2"/>
      <c r="O287" s="2"/>
      <c r="P287" s="2"/>
      <c r="Q287" s="2"/>
      <c r="R287" s="2"/>
      <c r="S287" s="2"/>
      <c r="T287" s="2"/>
      <c r="U287" s="2"/>
    </row>
    <row r="288" spans="2:21">
      <c r="B288" s="112"/>
      <c r="C288" s="96"/>
      <c r="D288" s="94">
        <v>0.20007800000000001</v>
      </c>
      <c r="E288" s="95"/>
      <c r="F288" s="112"/>
      <c r="G288" s="2"/>
      <c r="H288" s="2"/>
      <c r="J288" s="2"/>
      <c r="K288" s="2"/>
      <c r="L288" s="2"/>
      <c r="N288" s="2"/>
      <c r="O288" s="2"/>
      <c r="P288" s="2"/>
      <c r="Q288" s="2"/>
      <c r="R288" s="2"/>
      <c r="S288" s="2"/>
      <c r="T288" s="2"/>
      <c r="U288" s="2"/>
    </row>
    <row r="289" spans="2:21">
      <c r="B289" s="112"/>
      <c r="C289" s="96"/>
      <c r="D289" s="94">
        <v>0.19747600000000001</v>
      </c>
      <c r="E289" s="95"/>
      <c r="F289" s="112"/>
      <c r="G289" s="2"/>
      <c r="H289" s="2"/>
      <c r="J289" s="2"/>
      <c r="K289" s="2"/>
      <c r="L289" s="2"/>
      <c r="N289" s="2"/>
      <c r="O289" s="2"/>
      <c r="P289" s="2"/>
      <c r="Q289" s="2"/>
      <c r="R289" s="2"/>
      <c r="S289" s="2"/>
      <c r="T289" s="2"/>
      <c r="U289" s="2"/>
    </row>
    <row r="290" spans="2:21">
      <c r="B290" s="112"/>
      <c r="C290" s="96"/>
      <c r="D290" s="94">
        <v>0.19742000000000001</v>
      </c>
      <c r="E290" s="95"/>
      <c r="F290" s="112"/>
      <c r="G290" s="2"/>
      <c r="H290" s="2"/>
      <c r="J290" s="2"/>
      <c r="K290" s="2"/>
      <c r="L290" s="2"/>
      <c r="N290" s="2"/>
      <c r="O290" s="2"/>
      <c r="P290" s="2"/>
      <c r="Q290" s="2"/>
      <c r="R290" s="2"/>
      <c r="S290" s="2"/>
      <c r="T290" s="2"/>
      <c r="U290" s="2"/>
    </row>
    <row r="291" spans="2:21">
      <c r="B291" s="112"/>
      <c r="C291" s="96"/>
      <c r="D291" s="94">
        <v>0.196577</v>
      </c>
      <c r="E291" s="95"/>
      <c r="F291" s="112"/>
      <c r="G291" s="2"/>
      <c r="H291" s="2"/>
      <c r="J291" s="2"/>
      <c r="K291" s="2"/>
      <c r="L291" s="2"/>
      <c r="N291" s="2"/>
      <c r="O291" s="2"/>
      <c r="P291" s="2"/>
      <c r="Q291" s="2"/>
      <c r="R291" s="2"/>
      <c r="S291" s="2"/>
      <c r="T291" s="2"/>
      <c r="U291" s="2"/>
    </row>
    <row r="292" spans="2:21">
      <c r="B292" s="112"/>
      <c r="C292" s="96"/>
      <c r="D292" s="94">
        <v>0.178951</v>
      </c>
      <c r="E292" s="95"/>
      <c r="F292" s="112"/>
      <c r="G292" s="2"/>
      <c r="H292" s="2"/>
      <c r="J292" s="2"/>
      <c r="K292" s="2"/>
      <c r="L292" s="2"/>
      <c r="N292" s="2"/>
      <c r="O292" s="2"/>
      <c r="P292" s="2"/>
      <c r="Q292" s="2"/>
      <c r="R292" s="2"/>
      <c r="S292" s="2"/>
      <c r="T292" s="2"/>
      <c r="U292" s="2"/>
    </row>
    <row r="293" spans="2:21">
      <c r="B293" s="112"/>
      <c r="C293" s="96"/>
      <c r="D293" s="94">
        <v>0.16984099999999999</v>
      </c>
      <c r="E293" s="95"/>
      <c r="F293" s="112"/>
      <c r="G293" s="2"/>
      <c r="H293" s="2"/>
      <c r="J293" s="2"/>
      <c r="K293" s="2"/>
      <c r="L293" s="2"/>
      <c r="N293" s="2"/>
      <c r="O293" s="2"/>
      <c r="P293" s="2"/>
      <c r="Q293" s="2"/>
      <c r="R293" s="2"/>
      <c r="S293" s="2"/>
      <c r="T293" s="2"/>
      <c r="U293" s="2"/>
    </row>
    <row r="294" spans="2:21">
      <c r="B294" s="112"/>
      <c r="C294" s="96"/>
      <c r="D294" s="94">
        <v>0.16281399999999999</v>
      </c>
      <c r="E294" s="95"/>
      <c r="F294" s="112"/>
      <c r="G294" s="2"/>
      <c r="H294" s="2"/>
      <c r="J294" s="2"/>
      <c r="K294" s="2"/>
      <c r="L294" s="2"/>
      <c r="N294" s="2"/>
      <c r="O294" s="2"/>
      <c r="P294" s="2"/>
      <c r="Q294" s="2"/>
      <c r="R294" s="2"/>
      <c r="S294" s="2"/>
      <c r="T294" s="2"/>
      <c r="U294" s="2"/>
    </row>
    <row r="295" spans="2:21" ht="15" thickBot="1">
      <c r="B295" s="112"/>
      <c r="C295" s="105"/>
      <c r="D295" s="106">
        <v>0.15046499999999999</v>
      </c>
      <c r="E295" s="123"/>
      <c r="F295" s="112"/>
      <c r="G295" s="2"/>
      <c r="H295" s="2"/>
      <c r="J295" s="2"/>
      <c r="K295" s="2"/>
      <c r="L295" s="2"/>
      <c r="N295" s="2"/>
      <c r="O295" s="2"/>
      <c r="P295" s="2"/>
      <c r="Q295" s="2"/>
      <c r="R295" s="2"/>
      <c r="S295" s="2"/>
      <c r="T295" s="2"/>
      <c r="U295" s="2"/>
    </row>
    <row r="296" spans="2:21">
      <c r="D296">
        <f>AVERAGE(D4:D295)</f>
        <v>0.13733227273972606</v>
      </c>
      <c r="E296">
        <f>AVERAGE(E4:E295)</f>
        <v>0.67129093798449613</v>
      </c>
    </row>
    <row r="297" spans="2:21">
      <c r="D297">
        <f>STDEVP(D4:D295)/SQRT(292)</f>
        <v>5.648009477165628E-3</v>
      </c>
      <c r="E297">
        <f>STDEVP(E4:E295)/SQRT(258)</f>
        <v>2.266508360165052E-2</v>
      </c>
    </row>
  </sheetData>
  <phoneticPr fontId="4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c</vt:lpstr>
      <vt:lpstr>Fig. 1g</vt:lpstr>
      <vt:lpstr>Fig. 1h</vt:lpstr>
      <vt:lpstr>Fig. 1j</vt:lpstr>
      <vt:lpstr>Fig. 1k</vt:lpstr>
      <vt:lpstr>Figure 2</vt:lpstr>
      <vt:lpstr>Figure 3</vt:lpstr>
      <vt:lpstr>Figure 4</vt:lpstr>
      <vt:lpstr>Figure 5</vt:lpstr>
      <vt:lpstr>SuppleFig1</vt:lpstr>
      <vt:lpstr>SuppleFig2</vt:lpstr>
      <vt:lpstr>SuppleFig3</vt:lpstr>
      <vt:lpstr>SuppleFig4</vt:lpstr>
      <vt:lpstr>SuppleFig5</vt:lpstr>
      <vt:lpstr>SuppleFig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yungbae Kwon</cp:lastModifiedBy>
  <dcterms:created xsi:type="dcterms:W3CDTF">2017-11-15T12:34:53Z</dcterms:created>
  <dcterms:modified xsi:type="dcterms:W3CDTF">2022-12-01T13:48:01Z</dcterms:modified>
</cp:coreProperties>
</file>